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80" uniqueCount="5366">
  <si>
    <t xml:space="preserve">Titz et al. Supplementary Table S2A</t>
  </si>
  <si>
    <t xml:space="preserve">Global phospho-serine/threonine/tyrosine profiling results for two isogenic parental/resistant pairs of the RTK-resistance mechanism</t>
  </si>
  <si>
    <t xml:space="preserve">Phospho(Ser/Thr/Tyr)-profiling of M229 and M238 isogenic parental/resistant melanoma cell line pairs</t>
  </si>
  <si>
    <t xml:space="preserve">Short description of data</t>
  </si>
  <si>
    <t xml:space="preserve">M229P, M229P (+1uM vemurafenib/vem, 6h), M229R, M238P, M238P (+1uM vemurafenib/vem), and M238R cells were processed and analyzed with the mass-spectrometry phospho-Ser/Thr/Tyr phospho-profiling procedure.</t>
  </si>
  <si>
    <t xml:space="preserve">Identified phospho-peptides were quantified by run-run alignment and MS1-elution peak integration.</t>
  </si>
  <si>
    <t xml:space="preserve">Quantification values were log-normalized.</t>
  </si>
  <si>
    <t xml:space="preserve">T-test p-values were calculated for the parental/resistant comparison for each cell line and for each fraction separately and Benjamini-Hochberg (BH) adjusted.</t>
  </si>
  <si>
    <r>
      <rPr>
        <sz val="11"/>
        <color rgb="FF000000"/>
        <rFont val="Calibri"/>
        <family val="2"/>
      </rPr>
      <t xml:space="preserve">Multiple detections of the same phosphorylation site (different charge states, fractions) were collapsed to the detection with the lowest BH-adjusted p-value (and corresponding fold-change) (</t>
    </r>
    <r>
      <rPr>
        <b val="true"/>
        <sz val="11"/>
        <color rgb="FF000000"/>
        <rFont val="Calibri"/>
        <family val="2"/>
      </rPr>
      <t xml:space="preserve">*</t>
    </r>
    <r>
      <rPr>
        <sz val="11"/>
        <color rgb="FF000000"/>
        <rFont val="Calibri"/>
        <family val="2"/>
      </rPr>
      <t xml:space="preserve">).</t>
    </r>
  </si>
  <si>
    <r>
      <rPr>
        <sz val="11"/>
        <color rgb="FF000000"/>
        <rFont val="Calibri"/>
        <family val="2"/>
      </rPr>
      <t xml:space="preserve">In addition, the sum of the raw quantification values over all charge states and fractions was calculated (</t>
    </r>
    <r>
      <rPr>
        <b val="true"/>
        <sz val="11"/>
        <color rgb="FF000000"/>
        <rFont val="Calibri"/>
        <family val="2"/>
      </rPr>
      <t xml:space="preserve">**</t>
    </r>
    <r>
      <rPr>
        <sz val="11"/>
        <color rgb="FF000000"/>
        <rFont val="Calibri"/>
        <family val="2"/>
      </rPr>
      <t xml:space="preserve">).</t>
    </r>
  </si>
  <si>
    <t xml:space="preserve">Sections</t>
  </si>
  <si>
    <t xml:space="preserve">M229 &amp; M238 combined</t>
  </si>
  <si>
    <t xml:space="preserve">GENE &amp; PHOSPHO-SITE</t>
  </si>
  <si>
    <t xml:space="preserve">gene name and assigned phosphorylation site (with reference to selected Uniprot sequence)</t>
  </si>
  <si>
    <t xml:space="preserve">SYMBOL</t>
  </si>
  <si>
    <t xml:space="preserve">gene symbol for protein</t>
  </si>
  <si>
    <t xml:space="preserve">PHOSPHO-SITE</t>
  </si>
  <si>
    <t xml:space="preserve">detected phosphorylation site (with reference to selected Uniprot sequence)</t>
  </si>
  <si>
    <t xml:space="preserve">UNIPROT/2</t>
  </si>
  <si>
    <t xml:space="preserve">Uniprot database identifyers</t>
  </si>
  <si>
    <t xml:space="preserve">DESCRIPTION</t>
  </si>
  <si>
    <t xml:space="preserve">KINASES [PhosphoSite]</t>
  </si>
  <si>
    <t xml:space="preserve">Upstream kinases for phosphorylation site(s). From PhosphoSitePlus® database (www.phosphosite.org).</t>
  </si>
  <si>
    <t xml:space="preserve">SEQMOD MIN BH</t>
  </si>
  <si>
    <t xml:space="preserve">Sequence and charge state (_X) of identified peptide with lowest BH-adjusted p-value (see "*" above)</t>
  </si>
  <si>
    <t xml:space="preserve">ISOGENIC PAIR</t>
  </si>
  <si>
    <t xml:space="preserve">for which isogenic pair (M229R/P or M238R/P) was peptide detected?</t>
  </si>
  <si>
    <t xml:space="preserve">MIN BH Q-VALUE</t>
  </si>
  <si>
    <t xml:space="preserve">Lowest BH-adjusted p-value (q-value) for peptide</t>
  </si>
  <si>
    <t xml:space="preserve">FOLD-CHANGE (MIN BH)</t>
  </si>
  <si>
    <t xml:space="preserve">fold-change (resistant/parental) with smalles BH-adjusted p-value for both cell lines</t>
  </si>
  <si>
    <t xml:space="preserve">FOLD-CHANGE (MEAN)</t>
  </si>
  <si>
    <t xml:space="preserve">geometric mean of fold-change (resistant/parental) for both cell lines (see FOLD-CHANGE (MIN BH) below)</t>
  </si>
  <si>
    <t xml:space="preserve">M229</t>
  </si>
  <si>
    <t xml:space="preserve">&amp;</t>
  </si>
  <si>
    <t xml:space="preserve">M238</t>
  </si>
  <si>
    <t xml:space="preserve">FRACTIONS</t>
  </si>
  <si>
    <t xml:space="preserve">in which fractions was peptide detected</t>
  </si>
  <si>
    <t xml:space="preserve">FRACTION MIN</t>
  </si>
  <si>
    <t xml:space="preserve">fraction with peptide with the lowest BH-adjusted p-value</t>
  </si>
  <si>
    <t xml:space="preserve">SEQMOD MIN</t>
  </si>
  <si>
    <t xml:space="preserve">sequence with the lowest BH-adjusted p-value</t>
  </si>
  <si>
    <t xml:space="preserve">M229/M238 values</t>
  </si>
  <si>
    <t xml:space="preserve">quantification values for the samples, sum over all charge states/fractions (see "**" avove)</t>
  </si>
  <si>
    <t xml:space="preserve">MIN BH</t>
  </si>
  <si>
    <t xml:space="preserve">lowest BH-adjusted p-value for peptide (see "*" above)</t>
  </si>
  <si>
    <t xml:space="preserve">fold-change R/P for lowest BH adjusted p-value</t>
  </si>
  <si>
    <t xml:space="preserve">FOLD-CHANGE BOOL (MIN BH)</t>
  </si>
  <si>
    <t xml:space="preserve">is fold-change &lt;0.5 or &gt;2.0?</t>
  </si>
  <si>
    <t xml:space="preserve">FOLD-CHANGE (SUM)</t>
  </si>
  <si>
    <t xml:space="preserve">fold-change R/P calculated from the summed values (M229/M238 values)</t>
  </si>
  <si>
    <t xml:space="preserve">PHOSPHO-
SITE</t>
  </si>
  <si>
    <t xml:space="preserve">UNIPROT</t>
  </si>
  <si>
    <t xml:space="preserve">UNIPROT2</t>
  </si>
  <si>
    <t xml:space="preserve">FOLD-CHANGE
(MIN BH)</t>
  </si>
  <si>
    <t xml:space="preserve">M229P r1</t>
  </si>
  <si>
    <t xml:space="preserve">M229+Vem r1</t>
  </si>
  <si>
    <t xml:space="preserve">M229R r1</t>
  </si>
  <si>
    <t xml:space="preserve">M229P r2</t>
  </si>
  <si>
    <t xml:space="preserve">M229+Vem r2</t>
  </si>
  <si>
    <t xml:space="preserve">M229R r2</t>
  </si>
  <si>
    <t xml:space="preserve">FRACTIONS13</t>
  </si>
  <si>
    <t xml:space="preserve">FRACTION MIN14</t>
  </si>
  <si>
    <t xml:space="preserve">SEQMOD MIN15</t>
  </si>
  <si>
    <t xml:space="preserve">M238P r1</t>
  </si>
  <si>
    <t xml:space="preserve">M238+Vem r1</t>
  </si>
  <si>
    <t xml:space="preserve">M238R r1</t>
  </si>
  <si>
    <t xml:space="preserve">M238P r2</t>
  </si>
  <si>
    <t xml:space="preserve">M238+Vem r2</t>
  </si>
  <si>
    <t xml:space="preserve">M238R r2</t>
  </si>
  <si>
    <t xml:space="preserve">MIN BH16</t>
  </si>
  <si>
    <t xml:space="preserve">FOLD-CHANGE (MIN BH)2</t>
  </si>
  <si>
    <t xml:space="preserve">FOLD-CHANGE BOOL (MIN BH)2</t>
  </si>
  <si>
    <t xml:space="preserve">FOLD-CHANGE (SUM)4</t>
  </si>
  <si>
    <t xml:space="preserve">FLNC</t>
  </si>
  <si>
    <t xml:space="preserve">pS2233</t>
  </si>
  <si>
    <t xml:space="preserve">Q14315</t>
  </si>
  <si>
    <t xml:space="preserve">FLNC_HUMAN</t>
  </si>
  <si>
    <t xml:space="preserve">Filamin-C</t>
  </si>
  <si>
    <t xml:space="preserve">Akt1,Akt2</t>
  </si>
  <si>
    <t xml:space="preserve">R.LGpSFGSITR.Q_2</t>
  </si>
  <si>
    <t xml:space="preserve">M229 M238</t>
  </si>
  <si>
    <t xml:space="preserve">LW,F1</t>
  </si>
  <si>
    <t xml:space="preserve">LW</t>
  </si>
  <si>
    <t xml:space="preserve">F1</t>
  </si>
  <si>
    <t xml:space="preserve">TMEM40</t>
  </si>
  <si>
    <t xml:space="preserve">pS137</t>
  </si>
  <si>
    <t xml:space="preserve">Q8WWA1</t>
  </si>
  <si>
    <t xml:space="preserve">TMM40_HUMAN</t>
  </si>
  <si>
    <t xml:space="preserve">Transmembrane protein 40</t>
  </si>
  <si>
    <t xml:space="preserve">R.RGpSDPASGEVEASQLR.R_2</t>
  </si>
  <si>
    <t xml:space="preserve">M229 </t>
  </si>
  <si>
    <t xml:space="preserve">F2</t>
  </si>
  <si>
    <t xml:space="preserve">CD44</t>
  </si>
  <si>
    <t xml:space="preserve">pS706</t>
  </si>
  <si>
    <t xml:space="preserve">P16070</t>
  </si>
  <si>
    <t xml:space="preserve">CD44_HUMAN</t>
  </si>
  <si>
    <t xml:space="preserve">CD44 antigen</t>
  </si>
  <si>
    <t xml:space="preserve">CaMK2-alpha</t>
  </si>
  <si>
    <t xml:space="preserve">K.pSQEMVHLVNK.E_2</t>
  </si>
  <si>
    <t xml:space="preserve">IRF2BP2</t>
  </si>
  <si>
    <t xml:space="preserve">pS360</t>
  </si>
  <si>
    <t xml:space="preserve">Q7Z5L9</t>
  </si>
  <si>
    <t xml:space="preserve">I2BP2_HUMAN</t>
  </si>
  <si>
    <t xml:space="preserve">Interferon regulatory factor 2-binding protein 2</t>
  </si>
  <si>
    <t xml:space="preserve">R.KPpSPEPEGEVGPPK.I_2</t>
  </si>
  <si>
    <t xml:space="preserve">MAP1A</t>
  </si>
  <si>
    <t xml:space="preserve">pS667</t>
  </si>
  <si>
    <t xml:space="preserve">P78559</t>
  </si>
  <si>
    <t xml:space="preserve">MAP1A_HUMAN</t>
  </si>
  <si>
    <t xml:space="preserve">Microtubule-associated protein 1A</t>
  </si>
  <si>
    <t xml:space="preserve">K.AELEEMEEVHPpSDEEEEDATK.A_3</t>
  </si>
  <si>
    <t xml:space="preserve">F2,F1</t>
  </si>
  <si>
    <t xml:space="preserve">MARCKS</t>
  </si>
  <si>
    <t xml:space="preserve">pS27</t>
  </si>
  <si>
    <t xml:space="preserve">P29966</t>
  </si>
  <si>
    <t xml:space="preserve">MARCS_HUMAN</t>
  </si>
  <si>
    <t xml:space="preserve">Myristoylated alanine-rich C-kinase substrate</t>
  </si>
  <si>
    <t xml:space="preserve">CDK2</t>
  </si>
  <si>
    <t xml:space="preserve">K.GEAAAERPGEAAVASpSPSK.A_3</t>
  </si>
  <si>
    <t xml:space="preserve">pT2238</t>
  </si>
  <si>
    <t xml:space="preserve">R.LGSFGSIpTR.Q_1</t>
  </si>
  <si>
    <t xml:space="preserve">ABCF1</t>
  </si>
  <si>
    <t xml:space="preserve">pS228</t>
  </si>
  <si>
    <t xml:space="preserve">Q8NE71</t>
  </si>
  <si>
    <t xml:space="preserve">ABCF1_HUMAN</t>
  </si>
  <si>
    <t xml:space="preserve">ATP-binding cassette sub-family F member 1</t>
  </si>
  <si>
    <t xml:space="preserve">K.KAEQGpSEEEGEGEEEEEEGGESK.A_3</t>
  </si>
  <si>
    <t xml:space="preserve">VCAN</t>
  </si>
  <si>
    <t xml:space="preserve">pS2116</t>
  </si>
  <si>
    <t xml:space="preserve">P13611</t>
  </si>
  <si>
    <t xml:space="preserve">CSPG2_HUMAN</t>
  </si>
  <si>
    <t xml:space="preserve">Versican core protein</t>
  </si>
  <si>
    <t xml:space="preserve">R.QEIESETTpSEEQIQEEK.S_2</t>
  </si>
  <si>
    <t xml:space="preserve">GPN1</t>
  </si>
  <si>
    <t xml:space="preserve">pS338</t>
  </si>
  <si>
    <t xml:space="preserve">Q9HCN4</t>
  </si>
  <si>
    <t xml:space="preserve">GPN1_HUMAN</t>
  </si>
  <si>
    <t xml:space="preserve">GPN-loop GTPase 1</t>
  </si>
  <si>
    <t xml:space="preserve">R.GTLDEEDEEADpSDTDDIDHR.V_3</t>
  </si>
  <si>
    <t xml:space="preserve">pT675</t>
  </si>
  <si>
    <t xml:space="preserve">K.AELEEMEEVHPSDEEEEDApTK.A_3</t>
  </si>
  <si>
    <t xml:space="preserve">EIF4G1</t>
  </si>
  <si>
    <t xml:space="preserve">pS1187</t>
  </si>
  <si>
    <t xml:space="preserve">Q04637</t>
  </si>
  <si>
    <t xml:space="preserve">IF4G1_HUMAN</t>
  </si>
  <si>
    <t xml:space="preserve">Eukaryotic translation initiation factor 4 gamma 1</t>
  </si>
  <si>
    <t xml:space="preserve">R.SFpSKEVEER.S_2</t>
  </si>
  <si>
    <t xml:space="preserve">HSPB1</t>
  </si>
  <si>
    <t xml:space="preserve">pS15</t>
  </si>
  <si>
    <t xml:space="preserve">P04792</t>
  </si>
  <si>
    <t xml:space="preserve">HSPB1_HUMAN</t>
  </si>
  <si>
    <t xml:space="preserve">Heat shock protein beta-1</t>
  </si>
  <si>
    <t xml:space="preserve">PKCA,PKG1 iso2,MAPKAPK2,PKCD,PKACa</t>
  </si>
  <si>
    <t xml:space="preserve">R.GPpSWDPFR.D_2</t>
  </si>
  <si>
    <t xml:space="preserve">LIMA1</t>
  </si>
  <si>
    <t xml:space="preserve">pS365</t>
  </si>
  <si>
    <t xml:space="preserve">Q9UHB6</t>
  </si>
  <si>
    <t xml:space="preserve">LIMA1_HUMAN</t>
  </si>
  <si>
    <t xml:space="preserve">LIM domain and actin-binding protein 1</t>
  </si>
  <si>
    <t xml:space="preserve">K.SEVQQPVHPKPLSPDpSR.A_2</t>
  </si>
  <si>
    <t xml:space="preserve">RBM33</t>
  </si>
  <si>
    <t xml:space="preserve">pS205</t>
  </si>
  <si>
    <t xml:space="preserve">Q96EV2</t>
  </si>
  <si>
    <t xml:space="preserve">RBM33_HUMAN</t>
  </si>
  <si>
    <t xml:space="preserve">RNA-binding protein 33</t>
  </si>
  <si>
    <t xml:space="preserve">K.DIKEEpSDEEEEDDEESGR.L_3</t>
  </si>
  <si>
    <t xml:space="preserve">AHNAK</t>
  </si>
  <si>
    <t xml:space="preserve">pS5110</t>
  </si>
  <si>
    <t xml:space="preserve">Q09666</t>
  </si>
  <si>
    <t xml:space="preserve">AHNK_HUMAN</t>
  </si>
  <si>
    <t xml:space="preserve">Neuroblast differentiation-associated protein AHNAK</t>
  </si>
  <si>
    <t xml:space="preserve">K.FKAEAPLPpSPK.L_2</t>
  </si>
  <si>
    <t xml:space="preserve">PDHA1</t>
  </si>
  <si>
    <t xml:space="preserve">pT269</t>
  </si>
  <si>
    <t xml:space="preserve">A5YVE9</t>
  </si>
  <si>
    <t xml:space="preserve">A5YVE9_HUMAN</t>
  </si>
  <si>
    <t xml:space="preserve">Mitochondrial PDHA1</t>
  </si>
  <si>
    <t xml:space="preserve">R.YGMGpTSVER.A_2</t>
  </si>
  <si>
    <t xml:space="preserve">pS141</t>
  </si>
  <si>
    <t xml:space="preserve">R.RGSDPApSGEVEASQLR.R_3</t>
  </si>
  <si>
    <t xml:space="preserve">EHD2</t>
  </si>
  <si>
    <t xml:space="preserve">pS438</t>
  </si>
  <si>
    <t xml:space="preserve">Q9NZN4</t>
  </si>
  <si>
    <t xml:space="preserve">EHD2_HUMAN</t>
  </si>
  <si>
    <t xml:space="preserve">EH domain-containing protein 2</t>
  </si>
  <si>
    <t xml:space="preserve">R.GPDEAMEDGEEGpSDDEAEWVVTK.D_3</t>
  </si>
  <si>
    <t xml:space="preserve">R.GPDEAM8EDGEEGpSDDEAEWVVTK.D_2</t>
  </si>
  <si>
    <t xml:space="preserve">BICD2</t>
  </si>
  <si>
    <t xml:space="preserve">pS582</t>
  </si>
  <si>
    <t xml:space="preserve">Q8TD16</t>
  </si>
  <si>
    <t xml:space="preserve">BICD2_HUMAN</t>
  </si>
  <si>
    <t xml:space="preserve">Protein bicaudal D homolog 2</t>
  </si>
  <si>
    <t xml:space="preserve">R.pSPILLPK.G_1</t>
  </si>
  <si>
    <t xml:space="preserve">pS362</t>
  </si>
  <si>
    <t xml:space="preserve">K.SEVQQPVHPKPLpSPDSR.A_2</t>
  </si>
  <si>
    <t xml:space="preserve">NEXN</t>
  </si>
  <si>
    <t xml:space="preserve">pS80</t>
  </si>
  <si>
    <t xml:space="preserve">Q0ZGT2</t>
  </si>
  <si>
    <t xml:space="preserve">NEXN_HUMAN</t>
  </si>
  <si>
    <t xml:space="preserve">Nexilin</t>
  </si>
  <si>
    <t xml:space="preserve">K.EMLApSDDEEDVSSK.V_2</t>
  </si>
  <si>
    <t xml:space="preserve">pS5841</t>
  </si>
  <si>
    <t xml:space="preserve">K.GHYEVTGpSDDETGK.L_2</t>
  </si>
  <si>
    <t xml:space="preserve">APBB2</t>
  </si>
  <si>
    <t xml:space="preserve">pS123</t>
  </si>
  <si>
    <t xml:space="preserve">Q92870</t>
  </si>
  <si>
    <t xml:space="preserve">APBB2_HUMAN</t>
  </si>
  <si>
    <t xml:space="preserve">Amyloid beta A4 precursor protein-binding family B member 2</t>
  </si>
  <si>
    <t xml:space="preserve">K.NLpSPTAVINITSEK.L_2</t>
  </si>
  <si>
    <t xml:space="preserve">SSB</t>
  </si>
  <si>
    <t xml:space="preserve">pS366</t>
  </si>
  <si>
    <t xml:space="preserve">P05455</t>
  </si>
  <si>
    <t xml:space="preserve">LA_HUMAN</t>
  </si>
  <si>
    <t xml:space="preserve">Lupus La protein</t>
  </si>
  <si>
    <t xml:space="preserve">CK2-A1</t>
  </si>
  <si>
    <t xml:space="preserve">K.FApSDDEHDEHDENGATGPVK.R_4</t>
  </si>
  <si>
    <t xml:space="preserve">FAM176B</t>
  </si>
  <si>
    <t xml:space="preserve">pS115</t>
  </si>
  <si>
    <t xml:space="preserve">Q9NVM1</t>
  </si>
  <si>
    <t xml:space="preserve">F176B_HUMAN</t>
  </si>
  <si>
    <t xml:space="preserve">Protein FAM176B</t>
  </si>
  <si>
    <t xml:space="preserve">K.NVFTpSAEELER.A_2</t>
  </si>
  <si>
    <t xml:space="preserve">TGFB1I1</t>
  </si>
  <si>
    <t xml:space="preserve">pS81</t>
  </si>
  <si>
    <t xml:space="preserve">O43294</t>
  </si>
  <si>
    <t xml:space="preserve">TGFI1_HUMAN</t>
  </si>
  <si>
    <t xml:space="preserve">Transforming growth factor beta-1-induced transcript 1 protein</t>
  </si>
  <si>
    <t xml:space="preserve">R.SPKPAAPAAPPFSpSSSGVLGTGLC8ELDR.L_3</t>
  </si>
  <si>
    <t xml:space="preserve">SIPA1L1</t>
  </si>
  <si>
    <t xml:space="preserve">pS1549</t>
  </si>
  <si>
    <t xml:space="preserve">O43166</t>
  </si>
  <si>
    <t xml:space="preserve">SI1L1_HUMAN</t>
  </si>
  <si>
    <t xml:space="preserve">Signal-induced proliferation-associated 1-like protein 1</t>
  </si>
  <si>
    <t xml:space="preserve">K.LIDLEpSPTPESQK.S_2</t>
  </si>
  <si>
    <t xml:space="preserve">LMO7</t>
  </si>
  <si>
    <t xml:space="preserve">pS276pT278</t>
  </si>
  <si>
    <t xml:space="preserve">Q8WWI1</t>
  </si>
  <si>
    <t xml:space="preserve">LMO7_HUMAN</t>
  </si>
  <si>
    <t xml:space="preserve">LIM domain only protein 7</t>
  </si>
  <si>
    <t xml:space="preserve">R.EGFEpSDpTDSEFTFK.M_2</t>
  </si>
  <si>
    <t xml:space="preserve">ACTN1</t>
  </si>
  <si>
    <t xml:space="preserve">pS140</t>
  </si>
  <si>
    <t xml:space="preserve">P12814</t>
  </si>
  <si>
    <t xml:space="preserve">ACTN1_HUMAN</t>
  </si>
  <si>
    <t xml:space="preserve">Alpha-actinin-1</t>
  </si>
  <si>
    <t xml:space="preserve">R.FAIQDIpSVEETSAK.E_2</t>
  </si>
  <si>
    <t xml:space="preserve">HNRNPH2</t>
  </si>
  <si>
    <t xml:space="preserve">pS104</t>
  </si>
  <si>
    <t xml:space="preserve">P55795</t>
  </si>
  <si>
    <t xml:space="preserve">HNRH2_HUMAN</t>
  </si>
  <si>
    <t xml:space="preserve">Heterogeneous nuclear ribonucleoprotein H2</t>
  </si>
  <si>
    <t xml:space="preserve">K.HTGPNpSPDTANDGFVR.L_2</t>
  </si>
  <si>
    <t xml:space="preserve">HNRNPA2B1</t>
  </si>
  <si>
    <t xml:space="preserve">pS259</t>
  </si>
  <si>
    <t xml:space="preserve">P22626</t>
  </si>
  <si>
    <t xml:space="preserve">ROA2_HUMAN</t>
  </si>
  <si>
    <t xml:space="preserve">Heterogeneous nuclear ribonucleoproteins A2/B1</t>
  </si>
  <si>
    <t xml:space="preserve">R.GFGDGYNGYGGGPGGGNFGGpSPGYGGGR.G_3</t>
  </si>
  <si>
    <t xml:space="preserve">ARHGEF17</t>
  </si>
  <si>
    <t xml:space="preserve">pS420</t>
  </si>
  <si>
    <t xml:space="preserve">Q96PE2</t>
  </si>
  <si>
    <t xml:space="preserve">ARHGH_HUMAN</t>
  </si>
  <si>
    <t xml:space="preserve">Rho guanine nucleotide exchange factor 17</t>
  </si>
  <si>
    <t xml:space="preserve">R.SPpSFGAGEGLLR.S_2</t>
  </si>
  <si>
    <t xml:space="preserve">DTD1</t>
  </si>
  <si>
    <t xml:space="preserve">pS197</t>
  </si>
  <si>
    <t xml:space="preserve">Q8TEA8</t>
  </si>
  <si>
    <t xml:space="preserve">DTD1_HUMAN</t>
  </si>
  <si>
    <t xml:space="preserve">D-tyrosyl-tRNA(Tyr) deacylase 1</t>
  </si>
  <si>
    <t xml:space="preserve">R.SASpSGAEGDVSSEREP_2</t>
  </si>
  <si>
    <t xml:space="preserve">RAB11FIP5</t>
  </si>
  <si>
    <t xml:space="preserve">pS176</t>
  </si>
  <si>
    <t xml:space="preserve">Q9BXF6</t>
  </si>
  <si>
    <t xml:space="preserve">RFIP5_HUMAN</t>
  </si>
  <si>
    <t xml:space="preserve">Rab11 family-interacting protein 5</t>
  </si>
  <si>
    <t xml:space="preserve">R.NNLSApSMFDLSMK.D_2</t>
  </si>
  <si>
    <t xml:space="preserve">ABLIM3</t>
  </si>
  <si>
    <t xml:space="preserve">pS373</t>
  </si>
  <si>
    <t xml:space="preserve">O94929</t>
  </si>
  <si>
    <t xml:space="preserve">ABLM3_HUMAN</t>
  </si>
  <si>
    <t xml:space="preserve">Actin-binding LIM protein 3</t>
  </si>
  <si>
    <t xml:space="preserve">R.ASpSPGYIDSPTYSR.Q_2</t>
  </si>
  <si>
    <t xml:space="preserve">DOCK5</t>
  </si>
  <si>
    <t xml:space="preserve">pS1766</t>
  </si>
  <si>
    <t xml:space="preserve">Q9H7D0</t>
  </si>
  <si>
    <t xml:space="preserve">DOCK5_HUMAN</t>
  </si>
  <si>
    <t xml:space="preserve">Dedicator of cytokinesis protein 5</t>
  </si>
  <si>
    <t xml:space="preserve">K.pSLQLMDNR.L_2</t>
  </si>
  <si>
    <t xml:space="preserve">VCL</t>
  </si>
  <si>
    <t xml:space="preserve">pS290</t>
  </si>
  <si>
    <t xml:space="preserve">P18206</t>
  </si>
  <si>
    <t xml:space="preserve">VINC_HUMAN</t>
  </si>
  <si>
    <t xml:space="preserve">Vinculin</t>
  </si>
  <si>
    <t xml:space="preserve">R.DPSApSPGDAGEQAIR.Q_2</t>
  </si>
  <si>
    <t xml:space="preserve">pS1834</t>
  </si>
  <si>
    <t xml:space="preserve">R.NpSTELAPPLPVR.R_2</t>
  </si>
  <si>
    <t xml:space="preserve">TJP2</t>
  </si>
  <si>
    <t xml:space="preserve">pS986</t>
  </si>
  <si>
    <t xml:space="preserve">Q9UDY2</t>
  </si>
  <si>
    <t xml:space="preserve">ZO2_HUMAN</t>
  </si>
  <si>
    <t xml:space="preserve">Tight junction protein ZO-2</t>
  </si>
  <si>
    <t xml:space="preserve">R.DNpSPPPAFKPEPPK.A_2</t>
  </si>
  <si>
    <t xml:space="preserve">SH3BP4</t>
  </si>
  <si>
    <t xml:space="preserve">pS246</t>
  </si>
  <si>
    <t xml:space="preserve">Q9P0V3</t>
  </si>
  <si>
    <t xml:space="preserve">SH3B4_HUMAN</t>
  </si>
  <si>
    <t xml:space="preserve">SH3 domain-binding protein 4</t>
  </si>
  <si>
    <t xml:space="preserve">Akt1</t>
  </si>
  <si>
    <t xml:space="preserve">R.SYpSLSELSVLQAK.S_2</t>
  </si>
  <si>
    <t xml:space="preserve">SRSF11</t>
  </si>
  <si>
    <t xml:space="preserve">pS434</t>
  </si>
  <si>
    <t xml:space="preserve">Q05519</t>
  </si>
  <si>
    <t xml:space="preserve">SRS11_HUMAN</t>
  </si>
  <si>
    <t xml:space="preserve">Serine/arginine-rich splicing factor 11</t>
  </si>
  <si>
    <t xml:space="preserve">R.DYDEEEQGYDpSEKEK.K_2</t>
  </si>
  <si>
    <t xml:space="preserve">MYL9</t>
  </si>
  <si>
    <t xml:space="preserve">pS20</t>
  </si>
  <si>
    <t xml:space="preserve">P24844</t>
  </si>
  <si>
    <t xml:space="preserve">MYL9_HUMAN</t>
  </si>
  <si>
    <t xml:space="preserve">Myosin regulatory light polypeptide 9</t>
  </si>
  <si>
    <t xml:space="preserve">PKCA,CaMK1-alpha,CRIK,DLK,PAK4,DAPK3,smMLCK,AurB,MRCKa,PAK1,DAPK1,ROCK1,ROCK2,PKACa,ILK</t>
  </si>
  <si>
    <t xml:space="preserve">R.ATpSNVFAMFDQSQIQEFK.E_3</t>
  </si>
  <si>
    <t xml:space="preserve">F2,LW,F1</t>
  </si>
  <si>
    <t xml:space="preserve">R.ATpSNVFAM8FDQSQIQEFK.E_3</t>
  </si>
  <si>
    <t xml:space="preserve">CANX</t>
  </si>
  <si>
    <t xml:space="preserve">pS554</t>
  </si>
  <si>
    <t xml:space="preserve">P27824</t>
  </si>
  <si>
    <t xml:space="preserve">CALX_HUMAN</t>
  </si>
  <si>
    <t xml:space="preserve">Calnexin</t>
  </si>
  <si>
    <t xml:space="preserve">K.QKpSDAEEDGGTVSQEEEDR.K_3</t>
  </si>
  <si>
    <t xml:space="preserve">TMX1</t>
  </si>
  <si>
    <t xml:space="preserve">pS270</t>
  </si>
  <si>
    <t xml:space="preserve">Q9H3N1</t>
  </si>
  <si>
    <t xml:space="preserve">TMX1_HUMAN</t>
  </si>
  <si>
    <t xml:space="preserve">Thioredoxin-related transmembrane protein 1</t>
  </si>
  <si>
    <t xml:space="preserve">R.pSLGPSLATDKS_2</t>
  </si>
  <si>
    <t xml:space="preserve">NCAPG</t>
  </si>
  <si>
    <t xml:space="preserve">pS674</t>
  </si>
  <si>
    <t xml:space="preserve">Q9BPX3</t>
  </si>
  <si>
    <t xml:space="preserve">CND3_HUMAN</t>
  </si>
  <si>
    <t xml:space="preserve">Condensin complex subunit 3</t>
  </si>
  <si>
    <t xml:space="preserve">K.TLHC8EGTEINpSDDEQESK.E_3</t>
  </si>
  <si>
    <t xml:space="preserve">MAP1B</t>
  </si>
  <si>
    <t xml:space="preserve">pS1779</t>
  </si>
  <si>
    <t xml:space="preserve">P46821</t>
  </si>
  <si>
    <t xml:space="preserve">MAP1B_HUMAN</t>
  </si>
  <si>
    <t xml:space="preserve">Microtubule-associated protein 1B</t>
  </si>
  <si>
    <t xml:space="preserve">K.VQSLEGEKLpSPK.S_2</t>
  </si>
  <si>
    <t xml:space="preserve">MYEF2</t>
  </si>
  <si>
    <t xml:space="preserve">pS17</t>
  </si>
  <si>
    <t xml:space="preserve">Q9P2K5</t>
  </si>
  <si>
    <t xml:space="preserve">MYEF2_HUMAN</t>
  </si>
  <si>
    <t xml:space="preserve">Myelin expression factor 2</t>
  </si>
  <si>
    <t xml:space="preserve">K.AEVPGATGGDpSPHLQPAEPPGEPR.R_3</t>
  </si>
  <si>
    <t xml:space="preserve">pS1797pS1801</t>
  </si>
  <si>
    <t xml:space="preserve">R.SPFEIIpSPPApSPPEMVGQR.V_2</t>
  </si>
  <si>
    <t xml:space="preserve">JUN</t>
  </si>
  <si>
    <t xml:space="preserve">pS63</t>
  </si>
  <si>
    <t xml:space="preserve">P05412</t>
  </si>
  <si>
    <t xml:space="preserve">JUN_HUMAN</t>
  </si>
  <si>
    <t xml:space="preserve">Transcription factor AP-1</t>
  </si>
  <si>
    <t xml:space="preserve">VRK1,JNK1,CK2-A1,ERK1,ERK7,JNK2,PLK3,CDK1,CDK3,PKD1,JNK3</t>
  </si>
  <si>
    <t xml:space="preserve">K.NSDLLTpSPDVGLLK.L_2</t>
  </si>
  <si>
    <t xml:space="preserve">CALD1</t>
  </si>
  <si>
    <t xml:space="preserve">pS724pT730</t>
  </si>
  <si>
    <t xml:space="preserve">Q05682</t>
  </si>
  <si>
    <t xml:space="preserve">CALD1_HUMAN</t>
  </si>
  <si>
    <t xml:space="preserve">Caldesmon</t>
  </si>
  <si>
    <t xml:space="preserve">CDK1,CDK2</t>
  </si>
  <si>
    <t xml:space="preserve">K.GNVFSpSPTAAGpTPNK.E_2</t>
  </si>
  <si>
    <t xml:space="preserve">pS2106</t>
  </si>
  <si>
    <t xml:space="preserve">R.SHWDDSTpSDSELEK.G_2</t>
  </si>
  <si>
    <t xml:space="preserve">HN1</t>
  </si>
  <si>
    <t xml:space="preserve">pS88</t>
  </si>
  <si>
    <t xml:space="preserve">Q9UK76</t>
  </si>
  <si>
    <t xml:space="preserve">HN1_HUMAN</t>
  </si>
  <si>
    <t xml:space="preserve">Hematological and neurological expressed 1 protein</t>
  </si>
  <si>
    <t xml:space="preserve">R.RNSpSEASSGDFLDLK.G_3</t>
  </si>
  <si>
    <t xml:space="preserve">R.RNSpSEASSGDFLDLK.G_2</t>
  </si>
  <si>
    <t xml:space="preserve">R.SPKPAAPAAPPFpSSSSGVLGTGLC8ELDR.L_3</t>
  </si>
  <si>
    <t xml:space="preserve">R.SPKPAAPAAPPFpSSSSGVLGTGLCELDR.L_3</t>
  </si>
  <si>
    <t xml:space="preserve">C5orf42</t>
  </si>
  <si>
    <t xml:space="preserve">pS440</t>
  </si>
  <si>
    <t xml:space="preserve">Q9H799</t>
  </si>
  <si>
    <t xml:space="preserve">CE042_HUMAN</t>
  </si>
  <si>
    <t xml:space="preserve">Uncharacterized protein C5orf42</t>
  </si>
  <si>
    <t xml:space="preserve">K.FLDLFLpSYILERDLPYSR.D_3</t>
  </si>
  <si>
    <t xml:space="preserve">L1CAM</t>
  </si>
  <si>
    <t xml:space="preserve">pS2529</t>
  </si>
  <si>
    <t xml:space="preserve">P32004</t>
  </si>
  <si>
    <t xml:space="preserve">L1CAM_HUMAN</t>
  </si>
  <si>
    <t xml:space="preserve">Neural cell adhesion molecule L1</t>
  </si>
  <si>
    <t xml:space="preserve">K.DETFGEYpSDNEEK.A_2</t>
  </si>
  <si>
    <t xml:space="preserve">F2,LW</t>
  </si>
  <si>
    <t xml:space="preserve">FAT4</t>
  </si>
  <si>
    <t xml:space="preserve">pT4912</t>
  </si>
  <si>
    <t xml:space="preserve">Q6V0I7</t>
  </si>
  <si>
    <t xml:space="preserve">FAT4_HUMAN</t>
  </si>
  <si>
    <t xml:space="preserve">Protocadherin Fat 4</t>
  </si>
  <si>
    <t xml:space="preserve">R.RAEGGPVGTQAAAPGpTADNTLPM8K.L_3</t>
  </si>
  <si>
    <t xml:space="preserve">ATP2B1</t>
  </si>
  <si>
    <t xml:space="preserve">pS1193</t>
  </si>
  <si>
    <t xml:space="preserve">P20020</t>
  </si>
  <si>
    <t xml:space="preserve">AT2B1_HUMAN</t>
  </si>
  <si>
    <t xml:space="preserve">Plasma membrane calcium-transporting ATPase 1</t>
  </si>
  <si>
    <t xml:space="preserve">R.IEDpSEPHIPLIDDTDAEDDAPTK.R_3</t>
  </si>
  <si>
    <t xml:space="preserve">pS1069</t>
  </si>
  <si>
    <t xml:space="preserve">K.VPPPRpSPQAQEAPVNIDEGLTGC8TIQLLPAQDK.A_3</t>
  </si>
  <si>
    <t xml:space="preserve">K.VPPPRpSPQAQEAPVNIDEGLTGCTIQLLPAQDK.A_4</t>
  </si>
  <si>
    <t xml:space="preserve">TMPO</t>
  </si>
  <si>
    <t xml:space="preserve">pS351</t>
  </si>
  <si>
    <t xml:space="preserve">P42166</t>
  </si>
  <si>
    <t xml:space="preserve">LAP2A_HUMAN</t>
  </si>
  <si>
    <t xml:space="preserve">Lamina-associated polypeptide 2, isoform alpha</t>
  </si>
  <si>
    <t xml:space="preserve">R.SHISDQpSPLSSK.R_2</t>
  </si>
  <si>
    <t xml:space="preserve">pT2105</t>
  </si>
  <si>
    <t xml:space="preserve">R.SHWDDSpTSDSELEK.G_2</t>
  </si>
  <si>
    <t xml:space="preserve">pS988</t>
  </si>
  <si>
    <t xml:space="preserve">R.LPpSPTSPFSSLSQDQAATSK.A_2</t>
  </si>
  <si>
    <t xml:space="preserve">pY2528</t>
  </si>
  <si>
    <t xml:space="preserve">R.PMKDETFGEpYSDNEEK.A_3</t>
  </si>
  <si>
    <t xml:space="preserve">FOSL2</t>
  </si>
  <si>
    <t xml:space="preserve">pS200</t>
  </si>
  <si>
    <t xml:space="preserve">P15408</t>
  </si>
  <si>
    <t xml:space="preserve">FOSL2_HUMAN</t>
  </si>
  <si>
    <t xml:space="preserve">Fos-related antigen 2</t>
  </si>
  <si>
    <t xml:space="preserve">R.pSPPAPGLQPMR.S_2</t>
  </si>
  <si>
    <t xml:space="preserve">MPRIP</t>
  </si>
  <si>
    <t xml:space="preserve">pS1016</t>
  </si>
  <si>
    <t xml:space="preserve">Q6WCQ1</t>
  </si>
  <si>
    <t xml:space="preserve">MPRIP_HUMAN</t>
  </si>
  <si>
    <t xml:space="preserve">Myosin phosphatase Rho-interacting protein</t>
  </si>
  <si>
    <t xml:space="preserve">R.SKpSVIEQVSWDT_2</t>
  </si>
  <si>
    <t xml:space="preserve">pS5448</t>
  </si>
  <si>
    <t xml:space="preserve">R.IpSAPNVDFNLEGPK.V_2</t>
  </si>
  <si>
    <t xml:space="preserve">RRAS2</t>
  </si>
  <si>
    <t xml:space="preserve">pS192</t>
  </si>
  <si>
    <t xml:space="preserve">B7Z5Z2</t>
  </si>
  <si>
    <t xml:space="preserve">B7Z5Z2_HUMAN</t>
  </si>
  <si>
    <t xml:space="preserve">Uncharacterized protein</t>
  </si>
  <si>
    <t xml:space="preserve">K.FQEQEC8PPpSPEPTR.K_2</t>
  </si>
  <si>
    <t xml:space="preserve">K.FQEQECPPpSPEPTR.K_2</t>
  </si>
  <si>
    <t xml:space="preserve">PTPN14</t>
  </si>
  <si>
    <t xml:space="preserve">pS593pS594</t>
  </si>
  <si>
    <t xml:space="preserve">Q15678</t>
  </si>
  <si>
    <t xml:space="preserve">PTN14_HUMAN</t>
  </si>
  <si>
    <t xml:space="preserve">Tyrosine-protein phosphatase non-receptor type 14</t>
  </si>
  <si>
    <t xml:space="preserve">K.YVSGpSpSPDLVTR.K_2</t>
  </si>
  <si>
    <t xml:space="preserve">K.SMpSDVSAEDVQNLR.Q_2</t>
  </si>
  <si>
    <t xml:space="preserve">TNKS1BP1</t>
  </si>
  <si>
    <t xml:space="preserve">pS836</t>
  </si>
  <si>
    <t xml:space="preserve">Q9C0C2</t>
  </si>
  <si>
    <t xml:space="preserve">TB182_HUMAN</t>
  </si>
  <si>
    <t xml:space="preserve">182 kDa tankyrase-1-binding protein</t>
  </si>
  <si>
    <t xml:space="preserve">R.pSQEADVQDWEFR.K_2</t>
  </si>
  <si>
    <t xml:space="preserve">pS995</t>
  </si>
  <si>
    <t xml:space="preserve">R.ESVApSGDDRAEEDMDEAIEK.G_3</t>
  </si>
  <si>
    <t xml:space="preserve">PPP1R12A</t>
  </si>
  <si>
    <t xml:space="preserve">pS445</t>
  </si>
  <si>
    <t xml:space="preserve">O14974</t>
  </si>
  <si>
    <t xml:space="preserve">MYPT1_HUMAN</t>
  </si>
  <si>
    <t xml:space="preserve">Protein phosphatase 1 regulatory subunit 12A</t>
  </si>
  <si>
    <t xml:space="preserve">NuaK1</t>
  </si>
  <si>
    <t xml:space="preserve">K.TGpSYGALAEITASK.E_2</t>
  </si>
  <si>
    <t xml:space="preserve">PLEC</t>
  </si>
  <si>
    <t xml:space="preserve">pS14053</t>
  </si>
  <si>
    <t xml:space="preserve">Q15149</t>
  </si>
  <si>
    <t xml:space="preserve">PLEC_HUMAN</t>
  </si>
  <si>
    <t xml:space="preserve">Plectin</t>
  </si>
  <si>
    <t xml:space="preserve">R.TSpSEDNLYLAVLR.A_2</t>
  </si>
  <si>
    <t xml:space="preserve">SYNC</t>
  </si>
  <si>
    <t xml:space="preserve">pS325</t>
  </si>
  <si>
    <t xml:space="preserve">Q9H7C4</t>
  </si>
  <si>
    <t xml:space="preserve">SYNCI_HUMAN</t>
  </si>
  <si>
    <t xml:space="preserve">Syncoilin</t>
  </si>
  <si>
    <t xml:space="preserve">R.RLpSAQFENLMAESR.Q_2</t>
  </si>
  <si>
    <t xml:space="preserve">pS686</t>
  </si>
  <si>
    <t xml:space="preserve">K.EGHSLEMENENLVENGADpSDEDDNSFLK.Q_3</t>
  </si>
  <si>
    <t xml:space="preserve">FLNA</t>
  </si>
  <si>
    <t xml:space="preserve">pS2180</t>
  </si>
  <si>
    <t xml:space="preserve">P21333</t>
  </si>
  <si>
    <t xml:space="preserve">FLNA_HUMAN</t>
  </si>
  <si>
    <t xml:space="preserve">Filamin-A</t>
  </si>
  <si>
    <t xml:space="preserve">K.IPEISIQDMTAQVTpSPSGK.T_2</t>
  </si>
  <si>
    <t xml:space="preserve">XPC</t>
  </si>
  <si>
    <t xml:space="preserve">pS94</t>
  </si>
  <si>
    <t xml:space="preserve">Q01831</t>
  </si>
  <si>
    <t xml:space="preserve">XPC_HUMAN</t>
  </si>
  <si>
    <t xml:space="preserve">DNA repair protein complementing XP-C cells</t>
  </si>
  <si>
    <t xml:space="preserve">K.VIKDEALpSDGDDLR.D_2</t>
  </si>
  <si>
    <t xml:space="preserve">pS2235</t>
  </si>
  <si>
    <t xml:space="preserve">K.APSLDSSLPQLPpSPSSPGAPLLSNLPR.P_3</t>
  </si>
  <si>
    <t xml:space="preserve">CNN3</t>
  </si>
  <si>
    <t xml:space="preserve">pS323</t>
  </si>
  <si>
    <t xml:space="preserve">Q15417</t>
  </si>
  <si>
    <t xml:space="preserve">CNN3_HUMAN</t>
  </si>
  <si>
    <t xml:space="preserve">Calponin-3</t>
  </si>
  <si>
    <t xml:space="preserve">R.DYQYpSDQGIDY_2</t>
  </si>
  <si>
    <t xml:space="preserve">BAG3</t>
  </si>
  <si>
    <t xml:space="preserve">pS386</t>
  </si>
  <si>
    <t xml:space="preserve">O95817</t>
  </si>
  <si>
    <t xml:space="preserve">BAG3_HUMAN</t>
  </si>
  <si>
    <t xml:space="preserve">BAG family molecular chaperone regulator 3</t>
  </si>
  <si>
    <t xml:space="preserve">K.VPPAPVPCPPPSPGPSAVPSpSPK.S_3</t>
  </si>
  <si>
    <t xml:space="preserve">PURB</t>
  </si>
  <si>
    <t xml:space="preserve">pS101</t>
  </si>
  <si>
    <t xml:space="preserve">Q96QR8</t>
  </si>
  <si>
    <t xml:space="preserve">PURB_HUMAN</t>
  </si>
  <si>
    <t xml:space="preserve">Transcriptional activator protein Pur-beta</t>
  </si>
  <si>
    <t xml:space="preserve">R.DSLGDFIEHYAQLGPSpSPEQLAAGAEEGGGPR.R_3</t>
  </si>
  <si>
    <t xml:space="preserve">pS2237</t>
  </si>
  <si>
    <t xml:space="preserve">K.APSLDSSLPQLPSPpSSPGAPLLSNLPR.P_3</t>
  </si>
  <si>
    <t xml:space="preserve">ATP2A2</t>
  </si>
  <si>
    <t xml:space="preserve">pS663</t>
  </si>
  <si>
    <t xml:space="preserve">P16615</t>
  </si>
  <si>
    <t xml:space="preserve">AT2A2_HUMAN</t>
  </si>
  <si>
    <t xml:space="preserve">Sarcoplasmic/endoplasmic reticulum calcium ATPase 2</t>
  </si>
  <si>
    <t xml:space="preserve">R.EFDELNPpSAQR.D_2</t>
  </si>
  <si>
    <t xml:space="preserve">SIPA1L2</t>
  </si>
  <si>
    <t xml:space="preserve">pS1488</t>
  </si>
  <si>
    <t xml:space="preserve">Q9P2F8</t>
  </si>
  <si>
    <t xml:space="preserve">SI1L2_HUMAN</t>
  </si>
  <si>
    <t xml:space="preserve">Signal-induced proliferation-associated 1-like protein 2</t>
  </si>
  <si>
    <t xml:space="preserve">R.TLpSDESIC8SNR.R_2</t>
  </si>
  <si>
    <t xml:space="preserve">BCLAF1</t>
  </si>
  <si>
    <t xml:space="preserve">pS177</t>
  </si>
  <si>
    <t xml:space="preserve">Q9NYF8</t>
  </si>
  <si>
    <t xml:space="preserve">BCLF1_HUMAN</t>
  </si>
  <si>
    <t xml:space="preserve">Bcl-2-associated transcription factor 1</t>
  </si>
  <si>
    <t xml:space="preserve">K.KAEGEPQEEpSPLK.S_2</t>
  </si>
  <si>
    <t xml:space="preserve">pS263</t>
  </si>
  <si>
    <t xml:space="preserve">R.SLTSCSpSDITLR.G_2</t>
  </si>
  <si>
    <t xml:space="preserve">PRKCB</t>
  </si>
  <si>
    <t xml:space="preserve">pT500</t>
  </si>
  <si>
    <t xml:space="preserve">P05771</t>
  </si>
  <si>
    <t xml:space="preserve">KPCB_HUMAN</t>
  </si>
  <si>
    <t xml:space="preserve">Protein kinase C beta type</t>
  </si>
  <si>
    <t xml:space="preserve">BVR</t>
  </si>
  <si>
    <t xml:space="preserve">R.pTFCGTPDYIAPEIIAYQPYGK.S_3</t>
  </si>
  <si>
    <t xml:space="preserve">TNS1</t>
  </si>
  <si>
    <t xml:space="preserve">pS1314</t>
  </si>
  <si>
    <t xml:space="preserve">Q9HBL0</t>
  </si>
  <si>
    <t xml:space="preserve">TENS1_HUMAN</t>
  </si>
  <si>
    <t xml:space="preserve">Tensin-1</t>
  </si>
  <si>
    <t xml:space="preserve">R.HLGGSGSVVPGpSPCLDR.H_2</t>
  </si>
  <si>
    <t xml:space="preserve">pT504</t>
  </si>
  <si>
    <t xml:space="preserve">R.TFCGpTPDYIAPEIIAYQPYGK.S_2</t>
  </si>
  <si>
    <t xml:space="preserve">IRS2</t>
  </si>
  <si>
    <t xml:space="preserve">pT350</t>
  </si>
  <si>
    <t xml:space="preserve">Q9Y4H2</t>
  </si>
  <si>
    <t xml:space="preserve">IRS2_HUMAN</t>
  </si>
  <si>
    <t xml:space="preserve">Insulin receptor substrate 2</t>
  </si>
  <si>
    <t xml:space="preserve">JNK1</t>
  </si>
  <si>
    <t xml:space="preserve">R.TDSLAApTPPAAK.C_2</t>
  </si>
  <si>
    <t xml:space="preserve">pS1585</t>
  </si>
  <si>
    <t xml:space="preserve">R.TLpSDESIYNSQR.E_2</t>
  </si>
  <si>
    <t xml:space="preserve">pS381</t>
  </si>
  <si>
    <t xml:space="preserve">K.VPPAPVPCPPPSPGPpSAVPSSPK.S_3</t>
  </si>
  <si>
    <t xml:space="preserve">pT19pS20</t>
  </si>
  <si>
    <t xml:space="preserve">R.ApTpSNVFAM8FDQSQIQEFK.E_2</t>
  </si>
  <si>
    <t xml:space="preserve">pS2451</t>
  </si>
  <si>
    <t xml:space="preserve">R.GELSPpSFLNPPLPPSIDDR.D_2</t>
  </si>
  <si>
    <t xml:space="preserve">TARS2</t>
  </si>
  <si>
    <t xml:space="preserve">pS602</t>
  </si>
  <si>
    <t xml:space="preserve">Q9BW92</t>
  </si>
  <si>
    <t xml:space="preserve">SYTM_HUMAN</t>
  </si>
  <si>
    <t xml:space="preserve">Threonyl-tRNA synthetase, mitochondrial</t>
  </si>
  <si>
    <t xml:space="preserve">R.LLGVLAEpSCGGK.W_2</t>
  </si>
  <si>
    <t xml:space="preserve">pS1312</t>
  </si>
  <si>
    <t xml:space="preserve">K.VSAEAEVAPVSPEVTQEVVEEHC8ApSPEDK.T_3</t>
  </si>
  <si>
    <t xml:space="preserve">FMN2</t>
  </si>
  <si>
    <t xml:space="preserve">pS482</t>
  </si>
  <si>
    <t xml:space="preserve">Q9NZ56</t>
  </si>
  <si>
    <t xml:space="preserve">FMN2_HUMAN</t>
  </si>
  <si>
    <t xml:space="preserve">Formin-2</t>
  </si>
  <si>
    <t xml:space="preserve">R.pSADWTEELGAR.T_2</t>
  </si>
  <si>
    <t xml:space="preserve">PRKCA</t>
  </si>
  <si>
    <t xml:space="preserve">pS226</t>
  </si>
  <si>
    <t xml:space="preserve">P17252</t>
  </si>
  <si>
    <t xml:space="preserve">KPCA_HUMAN</t>
  </si>
  <si>
    <t xml:space="preserve">Protein kinase C alpha type</t>
  </si>
  <si>
    <t xml:space="preserve">R.STLNPQWNEpSFTFK.L_2</t>
  </si>
  <si>
    <t xml:space="preserve">MYO9B</t>
  </si>
  <si>
    <t xml:space="preserve">pS1267pT1271</t>
  </si>
  <si>
    <t xml:space="preserve">Q13459</t>
  </si>
  <si>
    <t xml:space="preserve">MYO9B_HUMAN</t>
  </si>
  <si>
    <t xml:space="preserve">Myosin-IXb</t>
  </si>
  <si>
    <t xml:space="preserve">R.VSPPAPGpSAPEpTPEDK.S_2</t>
  </si>
  <si>
    <t xml:space="preserve">pS299</t>
  </si>
  <si>
    <t xml:space="preserve">K.pSPLIESTANMDNNQSQK.T_2</t>
  </si>
  <si>
    <t xml:space="preserve">pS2449</t>
  </si>
  <si>
    <t xml:space="preserve">R.GELpSPSFLNPPLPPSIDDR.D_3</t>
  </si>
  <si>
    <t xml:space="preserve">R.GELpSPSFLNPPLPPSIDDR.D_2</t>
  </si>
  <si>
    <t xml:space="preserve">GFPT1</t>
  </si>
  <si>
    <t xml:space="preserve">pT127pY129</t>
  </si>
  <si>
    <t xml:space="preserve">Q06210</t>
  </si>
  <si>
    <t xml:space="preserve">GFPT1_HUMAN</t>
  </si>
  <si>
    <t xml:space="preserve">Glucosamine--fructose-6-phosphate aminotransferase [isomerizing] 1</t>
  </si>
  <si>
    <t xml:space="preserve">K.NNEFIVIHNGIIpTNpYKDLK.K_3</t>
  </si>
  <si>
    <t xml:space="preserve">pS68</t>
  </si>
  <si>
    <t xml:space="preserve">R.pSPKPAAPAAPPFSSSSGVLGTGLC8ELDR.L_3</t>
  </si>
  <si>
    <t xml:space="preserve">R.pSPKPAAPAAPPFSSSSGVLGTGLCELDR.L_3</t>
  </si>
  <si>
    <t xml:space="preserve">pS82</t>
  </si>
  <si>
    <t xml:space="preserve">p70S6Kb,Akt1,PKCA,PKG1 iso2,PKCD,PKD1,MAPKAPK2,PKACa</t>
  </si>
  <si>
    <t xml:space="preserve">R.QLpSSGVSEIR.H_2</t>
  </si>
  <si>
    <t xml:space="preserve">PSMD2</t>
  </si>
  <si>
    <t xml:space="preserve">pS16</t>
  </si>
  <si>
    <t xml:space="preserve">Q13200</t>
  </si>
  <si>
    <t xml:space="preserve">PSMD2_HUMAN</t>
  </si>
  <si>
    <t xml:space="preserve">26S proteasome non-ATPase regulatory subunit 2</t>
  </si>
  <si>
    <t xml:space="preserve">K.APVQPQQpSPAAAPGGTDEKPSGK.E_3</t>
  </si>
  <si>
    <t xml:space="preserve">pS5752</t>
  </si>
  <si>
    <t xml:space="preserve">mTOR</t>
  </si>
  <si>
    <t xml:space="preserve">K.ASLGpSLEGEAEAEASSPK.G_2</t>
  </si>
  <si>
    <t xml:space="preserve">pT19</t>
  </si>
  <si>
    <t xml:space="preserve">CRIK,DLK,DAPK3,smMLCK,DAPK1,ROCK1,PKACa,ILK</t>
  </si>
  <si>
    <t xml:space="preserve">R.ApTSNVFAMFDQSQIQEFK.E_3</t>
  </si>
  <si>
    <t xml:space="preserve">R.ApTSNVFAMFDQSQIQEFK.E_2</t>
  </si>
  <si>
    <t xml:space="preserve">PRKAB2</t>
  </si>
  <si>
    <t xml:space="preserve">pS183</t>
  </si>
  <si>
    <t xml:space="preserve">O43741</t>
  </si>
  <si>
    <t xml:space="preserve">AAKB2_HUMAN</t>
  </si>
  <si>
    <t xml:space="preserve">5-AMP-activated protein kinase subunit beta-2</t>
  </si>
  <si>
    <t xml:space="preserve">R.DLSpSSPPGPYGQEMYAFR.S_2</t>
  </si>
  <si>
    <t xml:space="preserve">ATP2B4</t>
  </si>
  <si>
    <t xml:space="preserve">pT1102pS1115</t>
  </si>
  <si>
    <t xml:space="preserve">P23634</t>
  </si>
  <si>
    <t xml:space="preserve">AT2B4_HUMAN</t>
  </si>
  <si>
    <t xml:space="preserve">Plasma membrane calcium-transporting ATPase 4</t>
  </si>
  <si>
    <t xml:space="preserve">PKCA</t>
  </si>
  <si>
    <t xml:space="preserve">R.IQpTQIDVINTFQTGApSFK.G_3</t>
  </si>
  <si>
    <t xml:space="preserve">pS490</t>
  </si>
  <si>
    <t xml:space="preserve">R.ETPHpSPGVEDAPIAK.V_2</t>
  </si>
  <si>
    <t xml:space="preserve">MAP4</t>
  </si>
  <si>
    <t xml:space="preserve">pS507pT512</t>
  </si>
  <si>
    <t xml:space="preserve">P27816</t>
  </si>
  <si>
    <t xml:space="preserve">MAP4_HUMAN</t>
  </si>
  <si>
    <t xml:space="preserve">Microtubule-associated protein 4</t>
  </si>
  <si>
    <t xml:space="preserve">K.DMpSPLSEpTEMALGK.D_2</t>
  </si>
  <si>
    <t xml:space="preserve">MCM3</t>
  </si>
  <si>
    <t xml:space="preserve">pS711pT713</t>
  </si>
  <si>
    <t xml:space="preserve">P25205</t>
  </si>
  <si>
    <t xml:space="preserve">MCM3_HUMAN</t>
  </si>
  <si>
    <t xml:space="preserve">DNA replication licensing factor MCM3</t>
  </si>
  <si>
    <t xml:space="preserve">K.DGDSYDPYDFpSDpTEEEMPQVHTPK.T_3</t>
  </si>
  <si>
    <t xml:space="preserve">pS507pS510</t>
  </si>
  <si>
    <t xml:space="preserve">K.DMpSPLpSETEMALGK.D_2</t>
  </si>
  <si>
    <t xml:space="preserve">TMEM115</t>
  </si>
  <si>
    <t xml:space="preserve">pT329</t>
  </si>
  <si>
    <t xml:space="preserve">Q12893</t>
  </si>
  <si>
    <t xml:space="preserve">TM115_HUMAN</t>
  </si>
  <si>
    <t xml:space="preserve">Transmembrane protein 115</t>
  </si>
  <si>
    <t xml:space="preserve">K.VDSPLPSDKAPpTPPGK.G_3</t>
  </si>
  <si>
    <t xml:space="preserve">CHMP2B</t>
  </si>
  <si>
    <t xml:space="preserve">pS199</t>
  </si>
  <si>
    <t xml:space="preserve">Q9UQN3</t>
  </si>
  <si>
    <t xml:space="preserve">CHM2B_HUMAN</t>
  </si>
  <si>
    <t xml:space="preserve">Charged multivesicular body protein 2b</t>
  </si>
  <si>
    <t xml:space="preserve">K.ATIpSDEEIER.Q_2</t>
  </si>
  <si>
    <t xml:space="preserve">pS3867</t>
  </si>
  <si>
    <t xml:space="preserve">R.pSWASPVYTEADGTFSR.L_2</t>
  </si>
  <si>
    <t xml:space="preserve">SOX10</t>
  </si>
  <si>
    <t xml:space="preserve">pS24</t>
  </si>
  <si>
    <t xml:space="preserve">P56693</t>
  </si>
  <si>
    <t xml:space="preserve">SOX10_HUMAN</t>
  </si>
  <si>
    <t xml:space="preserve">Transcription factor SOX-10</t>
  </si>
  <si>
    <t xml:space="preserve">R.CLpSPGSAPSLGPDGGGGGSGLR.A_2</t>
  </si>
  <si>
    <t xml:space="preserve">RDBP</t>
  </si>
  <si>
    <t xml:space="preserve">pS122</t>
  </si>
  <si>
    <t xml:space="preserve">B4DYX9</t>
  </si>
  <si>
    <t xml:space="preserve">B4DYX9_HUMAN</t>
  </si>
  <si>
    <t xml:space="preserve">R.SIpSADDDLQESSR.R_2</t>
  </si>
  <si>
    <t xml:space="preserve">DAB2</t>
  </si>
  <si>
    <t xml:space="preserve">pS401</t>
  </si>
  <si>
    <t xml:space="preserve">P98082</t>
  </si>
  <si>
    <t xml:space="preserve">DAB2_HUMAN</t>
  </si>
  <si>
    <t xml:space="preserve">Disabled homolog 2</t>
  </si>
  <si>
    <t xml:space="preserve">K.SSPNPFVGpSPPK.G_2</t>
  </si>
  <si>
    <t xml:space="preserve">R.DFTNEAPPAPLPDASApSPLSPHR.R_3</t>
  </si>
  <si>
    <t xml:space="preserve">pS955pS960</t>
  </si>
  <si>
    <t xml:space="preserve">R.TPNNVVpSTPAPpSPDASQLASSLSSQK.E_3</t>
  </si>
  <si>
    <t xml:space="preserve">DBN1</t>
  </si>
  <si>
    <t xml:space="preserve">pT335</t>
  </si>
  <si>
    <t xml:space="preserve">Q16643</t>
  </si>
  <si>
    <t xml:space="preserve">DREB_HUMAN</t>
  </si>
  <si>
    <t xml:space="preserve">Drebrin</t>
  </si>
  <si>
    <t xml:space="preserve">R.MAPTPIPpTRSPSDSSTASTPVAEQIER.A_3</t>
  </si>
  <si>
    <t xml:space="preserve">YAP1</t>
  </si>
  <si>
    <t xml:space="preserve">pS127</t>
  </si>
  <si>
    <t xml:space="preserve">P46937</t>
  </si>
  <si>
    <t xml:space="preserve">YAP1_HUMAN</t>
  </si>
  <si>
    <t xml:space="preserve">Yorkie homolog</t>
  </si>
  <si>
    <t xml:space="preserve">Akt1,LATS1,MST2,LATS2</t>
  </si>
  <si>
    <t xml:space="preserve">R.AHpSSPASLQLGAVSPGTLTPTGVVSGPAATPTAQHLR.Q_3</t>
  </si>
  <si>
    <t xml:space="preserve">pS1172</t>
  </si>
  <si>
    <t xml:space="preserve">K.pSPC8GLTEQYLHK.D_3</t>
  </si>
  <si>
    <t xml:space="preserve">K.pSPCGLTEQYLHK.D_3</t>
  </si>
  <si>
    <t xml:space="preserve">PHLDB2</t>
  </si>
  <si>
    <t xml:space="preserve">pS489</t>
  </si>
  <si>
    <t xml:space="preserve">Q86SQ0</t>
  </si>
  <si>
    <t xml:space="preserve">PHLB2_HUMAN</t>
  </si>
  <si>
    <t xml:space="preserve">Pleckstrin homology-like domain family B member 2</t>
  </si>
  <si>
    <t xml:space="preserve">K.LQLpSDEESVFEEALMSPDTR.Y_3</t>
  </si>
  <si>
    <t xml:space="preserve">pT956pS960</t>
  </si>
  <si>
    <t xml:space="preserve">R.TPNNVVSpTPAPpSPDASQLASSLSSQK.E_3</t>
  </si>
  <si>
    <t xml:space="preserve">ARHGEF7</t>
  </si>
  <si>
    <t xml:space="preserve">pT704</t>
  </si>
  <si>
    <t xml:space="preserve">Q14155</t>
  </si>
  <si>
    <t xml:space="preserve">ARHG7_HUMAN</t>
  </si>
  <si>
    <t xml:space="preserve">Rho guanine nucleotide exchange factor 7</t>
  </si>
  <si>
    <t xml:space="preserve"> </t>
  </si>
  <si>
    <t xml:space="preserve">K.SpTAALEEDAQILK.V_2</t>
  </si>
  <si>
    <t xml:space="preserve">LIMCH1</t>
  </si>
  <si>
    <t xml:space="preserve">pS718</t>
  </si>
  <si>
    <t xml:space="preserve">Q9UPQ0</t>
  </si>
  <si>
    <t xml:space="preserve">LIMC1_HUMAN</t>
  </si>
  <si>
    <t xml:space="preserve">LIM and calponin homology domains-containing protein 1</t>
  </si>
  <si>
    <t xml:space="preserve">K.pSPEPEATLTFPFLDK.M_2</t>
  </si>
  <si>
    <t xml:space="preserve">pS4384</t>
  </si>
  <si>
    <t xml:space="preserve">R.pSSSVGSSSSYPISPAVSR.T_2</t>
  </si>
  <si>
    <t xml:space="preserve">pS1675</t>
  </si>
  <si>
    <t xml:space="preserve">K.ELAPAWEDTpSPEQDNR.Y_2</t>
  </si>
  <si>
    <t xml:space="preserve">SYNPO</t>
  </si>
  <si>
    <t xml:space="preserve">pS833</t>
  </si>
  <si>
    <t xml:space="preserve">Q8N3V7</t>
  </si>
  <si>
    <t xml:space="preserve">SYNPO_HUMAN</t>
  </si>
  <si>
    <t xml:space="preserve">Synaptopodin</t>
  </si>
  <si>
    <t xml:space="preserve">R.AApSPAKPSSLDLVPNLPK.G_2</t>
  </si>
  <si>
    <t xml:space="preserve">pS704</t>
  </si>
  <si>
    <t xml:space="preserve">K.pSMSDVSAEDVQNLR.Q_2</t>
  </si>
  <si>
    <t xml:space="preserve">ZNF318</t>
  </si>
  <si>
    <t xml:space="preserve">pS136</t>
  </si>
  <si>
    <t xml:space="preserve">Q5VUA4</t>
  </si>
  <si>
    <t xml:space="preserve">ZN318_HUMAN</t>
  </si>
  <si>
    <t xml:space="preserve">Zinc finger protein 318</t>
  </si>
  <si>
    <t xml:space="preserve">R.pSPGLCSDSLEK.S_2</t>
  </si>
  <si>
    <t xml:space="preserve">pS184</t>
  </si>
  <si>
    <t xml:space="preserve">R.DLSSpSPPGPYGQEMYAFR.S_2</t>
  </si>
  <si>
    <t xml:space="preserve">CDC42EP1</t>
  </si>
  <si>
    <t xml:space="preserve">pS121</t>
  </si>
  <si>
    <t xml:space="preserve">Q00587</t>
  </si>
  <si>
    <t xml:space="preserve">BORG5_HUMAN</t>
  </si>
  <si>
    <t xml:space="preserve">Cdc42 effector protein 1</t>
  </si>
  <si>
    <t xml:space="preserve">K.NAIpSLPQLNQAAYDSLVVGK.L_3</t>
  </si>
  <si>
    <t xml:space="preserve">LCRMP</t>
  </si>
  <si>
    <t xml:space="preserve">pT623</t>
  </si>
  <si>
    <t xml:space="preserve">B3SXQ8</t>
  </si>
  <si>
    <t xml:space="preserve">B3SXQ8_HUMAN</t>
  </si>
  <si>
    <t xml:space="preserve">Collapsin response mediator protein 4 long variant</t>
  </si>
  <si>
    <t xml:space="preserve">GSK3B,CDK2</t>
  </si>
  <si>
    <t xml:space="preserve">R.GMYDGPVFDLTTpTPK.G_2</t>
  </si>
  <si>
    <t xml:space="preserve">pS983</t>
  </si>
  <si>
    <t xml:space="preserve">R.SFGTRPLpSSGFSPEEAQQQDEEFEK.K_3</t>
  </si>
  <si>
    <t xml:space="preserve">pS212pS216</t>
  </si>
  <si>
    <t xml:space="preserve">R.LPSGpSGAApSPTGSAVDIR.A_2</t>
  </si>
  <si>
    <t xml:space="preserve">pS1400pS1406</t>
  </si>
  <si>
    <t xml:space="preserve">K.VLSPLRpSPPLIGpSESAYESFLSADDK.A_3</t>
  </si>
  <si>
    <t xml:space="preserve">pS210pS216</t>
  </si>
  <si>
    <t xml:space="preserve">R.LPpSGSGAApSPTGSAVDIR.A_2</t>
  </si>
  <si>
    <t xml:space="preserve">pS131</t>
  </si>
  <si>
    <t xml:space="preserve">R.AHSSPApSLQLGAVSPGTLTPTGVVSGPAATPTAQHLR.Q_4</t>
  </si>
  <si>
    <t xml:space="preserve">OSTF1</t>
  </si>
  <si>
    <t xml:space="preserve">pS213</t>
  </si>
  <si>
    <t xml:space="preserve">Q92882</t>
  </si>
  <si>
    <t xml:space="preserve">OSTF1_HUMAN</t>
  </si>
  <si>
    <t xml:space="preserve">Osteoclast-stimulating factor 1</t>
  </si>
  <si>
    <t xml:space="preserve">R.TLSNAEDYLDDEDpSD_2</t>
  </si>
  <si>
    <t xml:space="preserve">TP53BP1</t>
  </si>
  <si>
    <t xml:space="preserve">pS294</t>
  </si>
  <si>
    <t xml:space="preserve">Q12888</t>
  </si>
  <si>
    <t xml:space="preserve">TP53B_HUMAN</t>
  </si>
  <si>
    <t xml:space="preserve">Tumor suppressor p53-binding protein 1</t>
  </si>
  <si>
    <t xml:space="preserve">K.pSPEPEVLSTQEDLFDQSNK.T_3</t>
  </si>
  <si>
    <t xml:space="preserve">UBAP2L</t>
  </si>
  <si>
    <t xml:space="preserve">pS467</t>
  </si>
  <si>
    <t xml:space="preserve">Q14157</t>
  </si>
  <si>
    <t xml:space="preserve">UBP2L_HUMAN</t>
  </si>
  <si>
    <t xml:space="preserve">Ubiquitin-associated protein 2-like</t>
  </si>
  <si>
    <t xml:space="preserve">K.STSAPQMpSPGSSDNQSSSPQPAQQK.L_3</t>
  </si>
  <si>
    <t xml:space="preserve">pS182</t>
  </si>
  <si>
    <t xml:space="preserve">R.DLpSSSPPGPYGQEMYAFR.S_2</t>
  </si>
  <si>
    <t xml:space="preserve">EPB41L1</t>
  </si>
  <si>
    <t xml:space="preserve">pT686</t>
  </si>
  <si>
    <t xml:space="preserve">Q9H4G0</t>
  </si>
  <si>
    <t xml:space="preserve">E41L1_HUMAN</t>
  </si>
  <si>
    <t xml:space="preserve">Band 4.1-like protein 1</t>
  </si>
  <si>
    <t xml:space="preserve">R.GACSpTPDMPQFEPVK.T_2</t>
  </si>
  <si>
    <t xml:space="preserve">LASP1</t>
  </si>
  <si>
    <t xml:space="preserve">pT104</t>
  </si>
  <si>
    <t xml:space="preserve">Q14847</t>
  </si>
  <si>
    <t xml:space="preserve">LASP1_HUMAN</t>
  </si>
  <si>
    <t xml:space="preserve">LIM and SH3 domain protein 1</t>
  </si>
  <si>
    <t xml:space="preserve">K.GFSVVADpTPELQR.I_2</t>
  </si>
  <si>
    <t xml:space="preserve">pS831pS832</t>
  </si>
  <si>
    <t xml:space="preserve">R.SLMpSpSPEDLTK.D_2</t>
  </si>
  <si>
    <t xml:space="preserve">pS1073</t>
  </si>
  <si>
    <t xml:space="preserve">K.VGpSLDNVGHLPAGGAVK.T_2</t>
  </si>
  <si>
    <t xml:space="preserve">pT3716</t>
  </si>
  <si>
    <t xml:space="preserve">K.VDIDpTPDINIEGSEGK.F_2</t>
  </si>
  <si>
    <t xml:space="preserve">PFKP</t>
  </si>
  <si>
    <t xml:space="preserve">Q01813</t>
  </si>
  <si>
    <t xml:space="preserve">K6PP_HUMAN</t>
  </si>
  <si>
    <t xml:space="preserve">6-phosphofructokinase type C</t>
  </si>
  <si>
    <t xml:space="preserve">R.pSFAGNLNTYK.R_2</t>
  </si>
  <si>
    <t xml:space="preserve">TANC2</t>
  </si>
  <si>
    <t xml:space="preserve">pS1530pS1534</t>
  </si>
  <si>
    <t xml:space="preserve">Q9HCD6</t>
  </si>
  <si>
    <t xml:space="preserve">TANC2_HUMAN</t>
  </si>
  <si>
    <t xml:space="preserve">Protein TANC2</t>
  </si>
  <si>
    <t xml:space="preserve">K.EYPpSPPPpSPLR.R_2</t>
  </si>
  <si>
    <t xml:space="preserve">SRRM2</t>
  </si>
  <si>
    <t xml:space="preserve">pS1103</t>
  </si>
  <si>
    <t xml:space="preserve">Q9UQ35</t>
  </si>
  <si>
    <t xml:space="preserve">SRRM2_HUMAN</t>
  </si>
  <si>
    <t xml:space="preserve">Serine/arginine repetitive matrix protein 2</t>
  </si>
  <si>
    <t xml:space="preserve">R.SSpSPVTELASR.S_2</t>
  </si>
  <si>
    <t xml:space="preserve">NAGK</t>
  </si>
  <si>
    <t xml:space="preserve">pS76</t>
  </si>
  <si>
    <t xml:space="preserve">Q9UJ70</t>
  </si>
  <si>
    <t xml:space="preserve">NAGK_HUMAN</t>
  </si>
  <si>
    <t xml:space="preserve">N-acetyl-D-glucosamine kinase</t>
  </si>
  <si>
    <t xml:space="preserve">CDK1,AurB</t>
  </si>
  <si>
    <t xml:space="preserve">R.SLGLSLpSGGDQEDAGR.I_2</t>
  </si>
  <si>
    <t xml:space="preserve">pT1302</t>
  </si>
  <si>
    <t xml:space="preserve">K.VSAEAEVAPVSPEVpTQEVVEEHC8ASPEDK.T_3</t>
  </si>
  <si>
    <t xml:space="preserve">K.VSAEAEVAPVSPEVpTQEVVEEHCASPEDK.T_3</t>
  </si>
  <si>
    <t xml:space="preserve">pS570</t>
  </si>
  <si>
    <t xml:space="preserve">R.IpSMSEVDLNVAAPK.V_2</t>
  </si>
  <si>
    <t xml:space="preserve">KHDRBS1</t>
  </si>
  <si>
    <t xml:space="preserve">Q07666</t>
  </si>
  <si>
    <t xml:space="preserve">KHDR1_HUMAN</t>
  </si>
  <si>
    <t xml:space="preserve">KH domain-containing, RNA-binding, signal transduction-associated protein 1</t>
  </si>
  <si>
    <t xml:space="preserve">R.SGpSMDPSGAHPSVR.Q_2</t>
  </si>
  <si>
    <t xml:space="preserve">BIN1</t>
  </si>
  <si>
    <t xml:space="preserve">pS298</t>
  </si>
  <si>
    <t xml:space="preserve">O00499</t>
  </si>
  <si>
    <t xml:space="preserve">BIN1_HUMAN</t>
  </si>
  <si>
    <t xml:space="preserve">Myc box-dependent-interacting protein 1</t>
  </si>
  <si>
    <t xml:space="preserve">K.SPpSPPDGSPAATPEIR.V_2</t>
  </si>
  <si>
    <t xml:space="preserve">pS1298</t>
  </si>
  <si>
    <t xml:space="preserve">K.VSAEAEVAPVpSPEVTQEVVEEHC8ASPEDK.T_3</t>
  </si>
  <si>
    <t xml:space="preserve">K.VSAEAEVAPVpSPEVTQEVVEEHCASPEDK.T_3</t>
  </si>
  <si>
    <t xml:space="preserve">FLNB</t>
  </si>
  <si>
    <t xml:space="preserve">pS2107</t>
  </si>
  <si>
    <t xml:space="preserve">O75369</t>
  </si>
  <si>
    <t xml:space="preserve">FLNB_HUMAN</t>
  </si>
  <si>
    <t xml:space="preserve">Filamin-B</t>
  </si>
  <si>
    <t xml:space="preserve">R.APpSVATVGSICDLNLK.I_2</t>
  </si>
  <si>
    <t xml:space="preserve">AKT1S1</t>
  </si>
  <si>
    <t xml:space="preserve">pS203pS212</t>
  </si>
  <si>
    <t xml:space="preserve">Q96B36</t>
  </si>
  <si>
    <t xml:space="preserve">AKTS1_HUMAN</t>
  </si>
  <si>
    <t xml:space="preserve">Proline-rich AKT1 substrate 1</t>
  </si>
  <si>
    <t xml:space="preserve">R.SpSDEENGPPSpSPDLDR.I_2</t>
  </si>
  <si>
    <t xml:space="preserve">pS1459</t>
  </si>
  <si>
    <t xml:space="preserve">K.CSGPGLpSPGMVR.A_2</t>
  </si>
  <si>
    <t xml:space="preserve">MLIP</t>
  </si>
  <si>
    <t xml:space="preserve">pS135</t>
  </si>
  <si>
    <t xml:space="preserve">Q5VWP3</t>
  </si>
  <si>
    <t xml:space="preserve">MLIP_HUMAN</t>
  </si>
  <si>
    <t xml:space="preserve">Muscular LMNA-interacting protein</t>
  </si>
  <si>
    <t xml:space="preserve">K.AEYVLIVDpSEGEDEAASR.K_2</t>
  </si>
  <si>
    <t xml:space="preserve">pS2152</t>
  </si>
  <si>
    <t xml:space="preserve">p90RSK,PAK1,PKACa</t>
  </si>
  <si>
    <t xml:space="preserve">R.APpSVANVGSHC8DLSLK.I_2</t>
  </si>
  <si>
    <t xml:space="preserve">R.APpSVANVGSHCDLSLK.I_2</t>
  </si>
  <si>
    <t xml:space="preserve">MYH9</t>
  </si>
  <si>
    <t xml:space="preserve">pS1714</t>
  </si>
  <si>
    <t xml:space="preserve">P35579</t>
  </si>
  <si>
    <t xml:space="preserve">MYH9_HUMAN</t>
  </si>
  <si>
    <t xml:space="preserve">Myosin-9</t>
  </si>
  <si>
    <t xml:space="preserve">R.DELADEIANSpSGK.G_2</t>
  </si>
  <si>
    <t xml:space="preserve">FRMD6</t>
  </si>
  <si>
    <t xml:space="preserve">pS525</t>
  </si>
  <si>
    <t xml:space="preserve">Q96NE9</t>
  </si>
  <si>
    <t xml:space="preserve">FRMD6_HUMAN</t>
  </si>
  <si>
    <t xml:space="preserve">FERM domain-containing protein 6</t>
  </si>
  <si>
    <t xml:space="preserve">R.GQSTDpSLPQTICR.K_2</t>
  </si>
  <si>
    <t xml:space="preserve">TMEM87A</t>
  </si>
  <si>
    <t xml:space="preserve">pS540</t>
  </si>
  <si>
    <t xml:space="preserve">Q8NBN3</t>
  </si>
  <si>
    <t xml:space="preserve">TM87A_HUMAN</t>
  </si>
  <si>
    <t xml:space="preserve">Transmembrane protein 87A</t>
  </si>
  <si>
    <t xml:space="preserve">K.WVEENVPSSVTDVALPALLDpSDEER.M_3</t>
  </si>
  <si>
    <t xml:space="preserve">ACIN1</t>
  </si>
  <si>
    <t xml:space="preserve">pS1004</t>
  </si>
  <si>
    <t xml:space="preserve">Q9UKV3</t>
  </si>
  <si>
    <t xml:space="preserve">ACINU_HUMAN</t>
  </si>
  <si>
    <t xml:space="preserve">Apoptotic chromatin condensation inducer in the nucleus</t>
  </si>
  <si>
    <t xml:space="preserve">R.TAQVPpSPPR.G_2</t>
  </si>
  <si>
    <t xml:space="preserve">CCNYL1</t>
  </si>
  <si>
    <t xml:space="preserve">Q8N7R7</t>
  </si>
  <si>
    <t xml:space="preserve">CCYL1_HUMAN</t>
  </si>
  <si>
    <t xml:space="preserve">Cyclin-Y-like protein 1</t>
  </si>
  <si>
    <t xml:space="preserve">R.ApSTIFLSK.S_2</t>
  </si>
  <si>
    <t xml:space="preserve">RRAGD</t>
  </si>
  <si>
    <t xml:space="preserve">pS96</t>
  </si>
  <si>
    <t xml:space="preserve">Q9NQL2</t>
  </si>
  <si>
    <t xml:space="preserve">RRAGD_HUMAN</t>
  </si>
  <si>
    <t xml:space="preserve">Ras-related GTP-binding protein D</t>
  </si>
  <si>
    <t xml:space="preserve">K.M8SPNETLFLEpSTNK.I_2</t>
  </si>
  <si>
    <t xml:space="preserve">RAB12</t>
  </si>
  <si>
    <t xml:space="preserve">pS21</t>
  </si>
  <si>
    <t xml:space="preserve">Q6IQ22</t>
  </si>
  <si>
    <t xml:space="preserve">RAB12_HUMAN</t>
  </si>
  <si>
    <t xml:space="preserve">Ras-related protein Rab-12</t>
  </si>
  <si>
    <t xml:space="preserve">R.AGGGGGLGAGpSPALSGGQGR.R_2</t>
  </si>
  <si>
    <t xml:space="preserve">FANCI</t>
  </si>
  <si>
    <t xml:space="preserve">pT1140pT1143</t>
  </si>
  <si>
    <t xml:space="preserve">Q9NVI1</t>
  </si>
  <si>
    <t xml:space="preserve">FANCI_HUMAN</t>
  </si>
  <si>
    <t xml:space="preserve">Fanconi anemia group I protein</t>
  </si>
  <si>
    <t xml:space="preserve">K.AIIMQLGpTLLpTFFHELVQTALPSGSCVDTLLK.D_4</t>
  </si>
  <si>
    <t xml:space="preserve">pS296</t>
  </si>
  <si>
    <t xml:space="preserve">K.pSPSPPDGSPAATPEIR.V_2</t>
  </si>
  <si>
    <t xml:space="preserve">pS1516</t>
  </si>
  <si>
    <t xml:space="preserve">R.GESLDNLDpSPR.S_2</t>
  </si>
  <si>
    <t xml:space="preserve">pS4389</t>
  </si>
  <si>
    <t xml:space="preserve">R.SSSVGpSSSSYPISPAVSR.T_2</t>
  </si>
  <si>
    <t xml:space="preserve">ARHGAP17</t>
  </si>
  <si>
    <t xml:space="preserve">Q68EM7</t>
  </si>
  <si>
    <t xml:space="preserve">RHG17_HUMAN</t>
  </si>
  <si>
    <t xml:space="preserve">Rho GTPase-activating protein 17</t>
  </si>
  <si>
    <t xml:space="preserve">R.pSPSPPTQHTGQPPGQPSAPSQLSAPR.R_3</t>
  </si>
  <si>
    <t xml:space="preserve">CRTC3</t>
  </si>
  <si>
    <t xml:space="preserve">pS329</t>
  </si>
  <si>
    <t xml:space="preserve">Q6UUV7</t>
  </si>
  <si>
    <t xml:space="preserve">CRTC3_HUMAN</t>
  </si>
  <si>
    <t xml:space="preserve">CREB-regulated transcription coactivator 3</t>
  </si>
  <si>
    <t xml:space="preserve">R.pSNPSIQATLNK.T_2</t>
  </si>
  <si>
    <t xml:space="preserve">NEDD4L</t>
  </si>
  <si>
    <t xml:space="preserve">pS449</t>
  </si>
  <si>
    <t xml:space="preserve">Q96PU5</t>
  </si>
  <si>
    <t xml:space="preserve">NED4L_HUMAN</t>
  </si>
  <si>
    <t xml:space="preserve">E3 ubiquitin-protein ligase NEDD4-like</t>
  </si>
  <si>
    <t xml:space="preserve">R.SLSpSPTVTLSAPLEGAK.D_2</t>
  </si>
  <si>
    <t xml:space="preserve">pS5749pS5752</t>
  </si>
  <si>
    <t xml:space="preserve">K.ApSLGpSLEGEAEAEASSPK.G_2</t>
  </si>
  <si>
    <t xml:space="preserve">pS572</t>
  </si>
  <si>
    <t xml:space="preserve">R.ISMpSEVDLNVAAPK.V_2</t>
  </si>
  <si>
    <t xml:space="preserve">pS1177</t>
  </si>
  <si>
    <t xml:space="preserve">R.AQFSVAGVHTVPGpSPQAR.H_3</t>
  </si>
  <si>
    <t xml:space="preserve">pS1654</t>
  </si>
  <si>
    <t xml:space="preserve">R.GQDVVQEWQETpSPTREEPAGEQK.E_3</t>
  </si>
  <si>
    <t xml:space="preserve">pS4386</t>
  </si>
  <si>
    <t xml:space="preserve">R.SSpSVGSSSSYPISPAVSR.T_2</t>
  </si>
  <si>
    <t xml:space="preserve">pS867</t>
  </si>
  <si>
    <t xml:space="preserve">R.VTTEIQLPSQpSPVEEQSPASLSSLR.S_3</t>
  </si>
  <si>
    <t xml:space="preserve">PALLD</t>
  </si>
  <si>
    <t xml:space="preserve">pS893</t>
  </si>
  <si>
    <t xml:space="preserve">Q8WX93</t>
  </si>
  <si>
    <t xml:space="preserve">PALLD_HUMAN</t>
  </si>
  <si>
    <t xml:space="preserve">Palladin</t>
  </si>
  <si>
    <t xml:space="preserve">R.IApSDEEIQGTK.D_2</t>
  </si>
  <si>
    <t xml:space="preserve">NAP1L4b</t>
  </si>
  <si>
    <t xml:space="preserve">pS125</t>
  </si>
  <si>
    <t xml:space="preserve">F5HFY4</t>
  </si>
  <si>
    <t xml:space="preserve">F5HFY4_HUMAN</t>
  </si>
  <si>
    <t xml:space="preserve">Nucleosome assembly protein 1-like 4b</t>
  </si>
  <si>
    <t xml:space="preserve">R.EFITGDVEPTDAESEWHpSENEEEEK.L_3</t>
  </si>
  <si>
    <t xml:space="preserve">pS1159</t>
  </si>
  <si>
    <t xml:space="preserve">R.GSYGpSDAEEEEYR.Q_2</t>
  </si>
  <si>
    <t xml:space="preserve">pT932</t>
  </si>
  <si>
    <t xml:space="preserve">R.SYpTMDDAWK.Y_2</t>
  </si>
  <si>
    <t xml:space="preserve">pS1219</t>
  </si>
  <si>
    <t xml:space="preserve">K.DYNASASTISPPSSMEEDKFpSR.S_3</t>
  </si>
  <si>
    <t xml:space="preserve">pS1501</t>
  </si>
  <si>
    <t xml:space="preserve">K.LGDVpSPTQIDVSQFGSFK.E_2</t>
  </si>
  <si>
    <t xml:space="preserve">R.KLGDVpSPTQIDVSQFGSFK.E_3</t>
  </si>
  <si>
    <t xml:space="preserve">R.EFITGDVEPTDAEpSEWHSENEEEEK.L_3</t>
  </si>
  <si>
    <t xml:space="preserve">PI4KA</t>
  </si>
  <si>
    <t xml:space="preserve">pS1378</t>
  </si>
  <si>
    <t xml:space="preserve">P42356</t>
  </si>
  <si>
    <t xml:space="preserve">PI4KA_HUMAN</t>
  </si>
  <si>
    <t xml:space="preserve">Phosphatidylinositol 4-kinase alpha</t>
  </si>
  <si>
    <t xml:space="preserve">R.pSNLDITVGSR.Q_2</t>
  </si>
  <si>
    <t xml:space="preserve">RPRD1B</t>
  </si>
  <si>
    <t xml:space="preserve">pY165</t>
  </si>
  <si>
    <t xml:space="preserve">Q9NQG5</t>
  </si>
  <si>
    <t xml:space="preserve">RPR1B_HUMAN</t>
  </si>
  <si>
    <t xml:space="preserve">Regulation of nuclear pre-mRNA domain-containing protein 1B</t>
  </si>
  <si>
    <t xml:space="preserve">R.TFQQIQEEEDDDYPGSpYSPQDPSAGPLLTEELIK.A_4</t>
  </si>
  <si>
    <t xml:space="preserve">TSC2</t>
  </si>
  <si>
    <t xml:space="preserve">pT1462</t>
  </si>
  <si>
    <t xml:space="preserve">P49815</t>
  </si>
  <si>
    <t xml:space="preserve">TSC2_HUMAN</t>
  </si>
  <si>
    <t xml:space="preserve">Tuberin</t>
  </si>
  <si>
    <t xml:space="preserve">Akt1,p90RSK</t>
  </si>
  <si>
    <t xml:space="preserve">R.GYpTISDSAPSR.R_2</t>
  </si>
  <si>
    <t xml:space="preserve">pT679</t>
  </si>
  <si>
    <t xml:space="preserve">R.SPSPPpTQHTGQPPGQPSAPSQLSAPR.R_3</t>
  </si>
  <si>
    <t xml:space="preserve">GBF1</t>
  </si>
  <si>
    <t xml:space="preserve">Q92538</t>
  </si>
  <si>
    <t xml:space="preserve">GBF1_HUMAN</t>
  </si>
  <si>
    <t xml:space="preserve">Golgi-specific brefeldin A-resistance guanine nucleotide exchange factor 1</t>
  </si>
  <si>
    <t xml:space="preserve">R.ADAPDAGAQpSDSELPSYHQNDVSLDR.G_3</t>
  </si>
  <si>
    <t xml:space="preserve">pS196</t>
  </si>
  <si>
    <t xml:space="preserve">R.SApSSGAEGDVSSEREP_2</t>
  </si>
  <si>
    <t xml:space="preserve">pT521</t>
  </si>
  <si>
    <t xml:space="preserve">K.DVpTPPPETEVVLIK.N_2</t>
  </si>
  <si>
    <t xml:space="preserve">K.DVpTPPPETEVVLIK.N_3</t>
  </si>
  <si>
    <t xml:space="preserve">CHMP7</t>
  </si>
  <si>
    <t xml:space="preserve">pS417</t>
  </si>
  <si>
    <t xml:space="preserve">Q8WUX9</t>
  </si>
  <si>
    <t xml:space="preserve">CHMP7_HUMAN</t>
  </si>
  <si>
    <t xml:space="preserve">Charged multivesicular body protein 7</t>
  </si>
  <si>
    <t xml:space="preserve">R.IpSDAELEAELEK.L_2</t>
  </si>
  <si>
    <t xml:space="preserve">PRKD3</t>
  </si>
  <si>
    <t xml:space="preserve">pS27pS31</t>
  </si>
  <si>
    <t xml:space="preserve">O94806</t>
  </si>
  <si>
    <t xml:space="preserve">KPCD3_HUMAN</t>
  </si>
  <si>
    <t xml:space="preserve">Serine/threonine-protein kinase D3</t>
  </si>
  <si>
    <t xml:space="preserve">K.SVLPTAIPAVLPAApSPCSpSPK.T_3</t>
  </si>
  <si>
    <t xml:space="preserve">PML</t>
  </si>
  <si>
    <t xml:space="preserve">pS518pS527</t>
  </si>
  <si>
    <t xml:space="preserve">P29590</t>
  </si>
  <si>
    <t xml:space="preserve">PML_HUMAN</t>
  </si>
  <si>
    <t xml:space="preserve">Protein PML</t>
  </si>
  <si>
    <t xml:space="preserve">ERK1,ERK2</t>
  </si>
  <si>
    <t xml:space="preserve">K.AVpSPPHLDGPPpSPR.S_2</t>
  </si>
  <si>
    <t xml:space="preserve">pS594</t>
  </si>
  <si>
    <t xml:space="preserve">K.YVSGSpSPDLVTR.K_2</t>
  </si>
  <si>
    <t xml:space="preserve">HAUS7</t>
  </si>
  <si>
    <t xml:space="preserve">pS26</t>
  </si>
  <si>
    <t xml:space="preserve">Q99871</t>
  </si>
  <si>
    <t xml:space="preserve">HAUS7_HUMAN</t>
  </si>
  <si>
    <t xml:space="preserve">HAUS augmin-like complex subunit 7</t>
  </si>
  <si>
    <t xml:space="preserve">R.GGDDYpSEDEGDSSVSR.A_2</t>
  </si>
  <si>
    <t xml:space="preserve">pS1816</t>
  </si>
  <si>
    <t xml:space="preserve">K.TATCHpSSSSPPIDAASAEPYGFR.A_3</t>
  </si>
  <si>
    <t xml:space="preserve">pS1269</t>
  </si>
  <si>
    <t xml:space="preserve">K.VATTPGpSPSLGR.H_2</t>
  </si>
  <si>
    <t xml:space="preserve">pT1949</t>
  </si>
  <si>
    <t xml:space="preserve">R.pTPEEGGYSYDISEK.T_2</t>
  </si>
  <si>
    <t xml:space="preserve">STK39</t>
  </si>
  <si>
    <t xml:space="preserve">pS385</t>
  </si>
  <si>
    <t xml:space="preserve">Q9UEW8</t>
  </si>
  <si>
    <t xml:space="preserve">STK39_HUMAN</t>
  </si>
  <si>
    <t xml:space="preserve">STE20/SPS1-related proline-alanine-rich protein kinase</t>
  </si>
  <si>
    <t xml:space="preserve">K.TEDGDWEWpSDDEMDEK.S_2</t>
  </si>
  <si>
    <t xml:space="preserve">pS1265</t>
  </si>
  <si>
    <t xml:space="preserve">GSK3B iso2,GSK3B,mTOR</t>
  </si>
  <si>
    <t xml:space="preserve">K.SPSLSPSPPpSPLEK.T_2</t>
  </si>
  <si>
    <t xml:space="preserve">pS1442pS1445</t>
  </si>
  <si>
    <t xml:space="preserve">R.PSQGLPVIQpSPPpSSPPHR.D_3</t>
  </si>
  <si>
    <t xml:space="preserve">CDC42EP3</t>
  </si>
  <si>
    <t xml:space="preserve">pS89</t>
  </si>
  <si>
    <t xml:space="preserve">Q9UKI2</t>
  </si>
  <si>
    <t xml:space="preserve">BORG2_HUMAN</t>
  </si>
  <si>
    <t xml:space="preserve">Cdc42 effector protein 3</t>
  </si>
  <si>
    <t xml:space="preserve">R.ANpSTSDSVFTETPSPVLK.N_2</t>
  </si>
  <si>
    <t xml:space="preserve">pT285pS289</t>
  </si>
  <si>
    <t xml:space="preserve">R.SSpTPLHpSPSPIR.V_2</t>
  </si>
  <si>
    <t xml:space="preserve">pS2237pS2238</t>
  </si>
  <si>
    <t xml:space="preserve">K.APSLDSSLPQLPSPpSpSPGAPLLSNLPR.P_3</t>
  </si>
  <si>
    <t xml:space="preserve">K.pSLPVSVPVWGFK.E_2</t>
  </si>
  <si>
    <t xml:space="preserve">pS1510</t>
  </si>
  <si>
    <t xml:space="preserve">R.GEpSLDNLDSPR.S_2</t>
  </si>
  <si>
    <t xml:space="preserve">RTN4</t>
  </si>
  <si>
    <t xml:space="preserve">Q9NQC3</t>
  </si>
  <si>
    <t xml:space="preserve">RTN4_HUMAN</t>
  </si>
  <si>
    <t xml:space="preserve">Reticulon-4</t>
  </si>
  <si>
    <t xml:space="preserve">R.RGSSGpSVDETLFALPAASEPVIR.S_3</t>
  </si>
  <si>
    <t xml:space="preserve">FSIP2</t>
  </si>
  <si>
    <t xml:space="preserve">pY4218</t>
  </si>
  <si>
    <t xml:space="preserve">Q5CZC0</t>
  </si>
  <si>
    <t xml:space="preserve">FSIP2_HUMAN</t>
  </si>
  <si>
    <t xml:space="preserve">Fibrous sheath-interacting protein 2</t>
  </si>
  <si>
    <t xml:space="preserve">K.MVDSVpYCNILQMSDSLVSIQK.S_3</t>
  </si>
  <si>
    <t xml:space="preserve">pS1818</t>
  </si>
  <si>
    <t xml:space="preserve">K.TATCHSSpSSPPIDAASAEPYGFR.A_3</t>
  </si>
  <si>
    <t xml:space="preserve">pS1298pS1312</t>
  </si>
  <si>
    <t xml:space="preserve">K.VSAEAEVAPVpSPEVTQEVVEEHC8ApSPEDK.T_3</t>
  </si>
  <si>
    <t xml:space="preserve">pS194</t>
  </si>
  <si>
    <t xml:space="preserve">R.pSASSGAEGDVSSEREP_2</t>
  </si>
  <si>
    <t xml:space="preserve">NFX1</t>
  </si>
  <si>
    <t xml:space="preserve">pS915pS918</t>
  </si>
  <si>
    <t xml:space="preserve">Q12986</t>
  </si>
  <si>
    <t xml:space="preserve">NFX1_HUMAN</t>
  </si>
  <si>
    <t xml:space="preserve">Transcriptional repressor NF-X1</t>
  </si>
  <si>
    <t xml:space="preserve">R.IAAIpSMApSKITDMQLGGSVEISK.L_3</t>
  </si>
  <si>
    <t xml:space="preserve">CCM2</t>
  </si>
  <si>
    <t xml:space="preserve">pS384</t>
  </si>
  <si>
    <t xml:space="preserve">Q9BSQ5</t>
  </si>
  <si>
    <t xml:space="preserve">CCM2_HUMAN</t>
  </si>
  <si>
    <t xml:space="preserve">Malcavernin</t>
  </si>
  <si>
    <t xml:space="preserve">R.GIITDpSFGR.H_2</t>
  </si>
  <si>
    <t xml:space="preserve">EIF2S2</t>
  </si>
  <si>
    <t xml:space="preserve">pT111</t>
  </si>
  <si>
    <t xml:space="preserve">P20042</t>
  </si>
  <si>
    <t xml:space="preserve">IF2B_HUMAN</t>
  </si>
  <si>
    <t xml:space="preserve">Eukaryotic translation initiation factor 2 subunit 2</t>
  </si>
  <si>
    <t xml:space="preserve">K.IESDVQEPpTEPEDDLDIMLGNK.K_3</t>
  </si>
  <si>
    <t xml:space="preserve">OSBP</t>
  </si>
  <si>
    <t xml:space="preserve">P22059</t>
  </si>
  <si>
    <t xml:space="preserve">OSBP1_HUMAN</t>
  </si>
  <si>
    <t xml:space="preserve">Oxysterol-binding protein 1</t>
  </si>
  <si>
    <t xml:space="preserve">K.GDMpSDEDDENEFFDAPEIITMPENLGHK.R_3</t>
  </si>
  <si>
    <t xml:space="preserve">IQSEC1</t>
  </si>
  <si>
    <t xml:space="preserve">pS512</t>
  </si>
  <si>
    <t xml:space="preserve">Q6DN90</t>
  </si>
  <si>
    <t xml:space="preserve">IQEC1_HUMAN</t>
  </si>
  <si>
    <t xml:space="preserve">IQ motif and SEC7 domain-containing protein 1</t>
  </si>
  <si>
    <t xml:space="preserve">R.NpSWDSPAFSNDVIR.K_2</t>
  </si>
  <si>
    <t xml:space="preserve">TBC1D2</t>
  </si>
  <si>
    <t xml:space="preserve">pS920</t>
  </si>
  <si>
    <t xml:space="preserve">Q9BYX2</t>
  </si>
  <si>
    <t xml:space="preserve">TBD2A_HUMAN</t>
  </si>
  <si>
    <t xml:space="preserve">TBC1 domain family member 2A</t>
  </si>
  <si>
    <t xml:space="preserve">R.AVSEGCApSEDEVEGEA_2</t>
  </si>
  <si>
    <t xml:space="preserve">GCC2</t>
  </si>
  <si>
    <t xml:space="preserve">pT988</t>
  </si>
  <si>
    <t xml:space="preserve">Q8IWJ2</t>
  </si>
  <si>
    <t xml:space="preserve">GCC2_HUMAN</t>
  </si>
  <si>
    <t xml:space="preserve">GRIP and coiled-coil domain-containing protein 2</t>
  </si>
  <si>
    <t xml:space="preserve">K.EpTQTVKEELESLR.S_2</t>
  </si>
  <si>
    <t xml:space="preserve">DOK1</t>
  </si>
  <si>
    <t xml:space="preserve">pS281</t>
  </si>
  <si>
    <t xml:space="preserve">Q99704</t>
  </si>
  <si>
    <t xml:space="preserve">DOK1_HUMAN</t>
  </si>
  <si>
    <t xml:space="preserve">Docking protein 1</t>
  </si>
  <si>
    <t xml:space="preserve">K.LPpSPPGPQELLDSPPALYAEPLDSLR.I_3</t>
  </si>
  <si>
    <t xml:space="preserve">LRRFIP1</t>
  </si>
  <si>
    <t xml:space="preserve">Q32MZ4</t>
  </si>
  <si>
    <t xml:space="preserve">LRRF1_HUMAN</t>
  </si>
  <si>
    <t xml:space="preserve">Leucine-rich repeat flightless-interacting protein 1</t>
  </si>
  <si>
    <t xml:space="preserve">R.NM8PGLSAATLASLGGTpSSR.R_2</t>
  </si>
  <si>
    <t xml:space="preserve">pT282</t>
  </si>
  <si>
    <t xml:space="preserve">K.DMESPpTKLDVTLAK.D_3</t>
  </si>
  <si>
    <t xml:space="preserve">pS703</t>
  </si>
  <si>
    <t xml:space="preserve">K.pSTAALEEDAQILK.V_2</t>
  </si>
  <si>
    <t xml:space="preserve">TNC</t>
  </si>
  <si>
    <t xml:space="preserve">pS72</t>
  </si>
  <si>
    <t xml:space="preserve">P24821</t>
  </si>
  <si>
    <t xml:space="preserve">TENA_HUMAN</t>
  </si>
  <si>
    <t xml:space="preserve">Tenascin</t>
  </si>
  <si>
    <t xml:space="preserve">K.LPVGSQCSVDLESApSGEK.D_2</t>
  </si>
  <si>
    <t xml:space="preserve">PCDH1</t>
  </si>
  <si>
    <t xml:space="preserve">pS962</t>
  </si>
  <si>
    <t xml:space="preserve">Q08174</t>
  </si>
  <si>
    <t xml:space="preserve">PCDH1_HUMAN</t>
  </si>
  <si>
    <t xml:space="preserve">Protocadherin-1</t>
  </si>
  <si>
    <t xml:space="preserve">R.IHLPLNYPPGpSPDLGR.H_3</t>
  </si>
  <si>
    <t xml:space="preserve">SF3B1</t>
  </si>
  <si>
    <t xml:space="preserve">pT223pT227</t>
  </si>
  <si>
    <t xml:space="preserve">O75533</t>
  </si>
  <si>
    <t xml:space="preserve">SF3B1_HUMAN</t>
  </si>
  <si>
    <t xml:space="preserve">Splicing factor 3B subunit 1</t>
  </si>
  <si>
    <t xml:space="preserve">K.LSSWDQAEpTPGHpTPSLR.W_3</t>
  </si>
  <si>
    <t xml:space="preserve">EIF5B</t>
  </si>
  <si>
    <t xml:space="preserve">pS113</t>
  </si>
  <si>
    <t xml:space="preserve">O60841</t>
  </si>
  <si>
    <t xml:space="preserve">IF2P_HUMAN</t>
  </si>
  <si>
    <t xml:space="preserve">Eukaryotic translation initiation factor 5B</t>
  </si>
  <si>
    <t xml:space="preserve">K.QSFDDNDpSEELEDKDSK.S_3</t>
  </si>
  <si>
    <t xml:space="preserve">K.QSFDDNDpSEELEDKDSK.S_2</t>
  </si>
  <si>
    <t xml:space="preserve">KLC2</t>
  </si>
  <si>
    <t xml:space="preserve">Q9H0B6</t>
  </si>
  <si>
    <t xml:space="preserve">KLC2_HUMAN</t>
  </si>
  <si>
    <t xml:space="preserve">Kinesin light chain 2</t>
  </si>
  <si>
    <t xml:space="preserve">AMPKA1</t>
  </si>
  <si>
    <t xml:space="preserve">R.ASpSLNFLNK.S_2</t>
  </si>
  <si>
    <t xml:space="preserve">PDLIM5</t>
  </si>
  <si>
    <t xml:space="preserve">pT110</t>
  </si>
  <si>
    <t xml:space="preserve">Q96HC4</t>
  </si>
  <si>
    <t xml:space="preserve">PDLI5_HUMAN</t>
  </si>
  <si>
    <t xml:space="preserve">PDZ and LIM domain protein 5</t>
  </si>
  <si>
    <t xml:space="preserve">K.EVVKPVPIpTSPAVSK.V_2</t>
  </si>
  <si>
    <t xml:space="preserve">NPM1</t>
  </si>
  <si>
    <t xml:space="preserve">pS70</t>
  </si>
  <si>
    <t xml:space="preserve">P06748</t>
  </si>
  <si>
    <t xml:space="preserve">NPM_HUMAN</t>
  </si>
  <si>
    <t xml:space="preserve">Nucleophosmin</t>
  </si>
  <si>
    <t xml:space="preserve">K.DELHIVEAEAMNYEGpSPIK.V_3</t>
  </si>
  <si>
    <t xml:space="preserve">pS280</t>
  </si>
  <si>
    <t xml:space="preserve">K.DMEpSPTKLDVTLAK.D_2</t>
  </si>
  <si>
    <t xml:space="preserve">C15orf52</t>
  </si>
  <si>
    <t xml:space="preserve">pS201</t>
  </si>
  <si>
    <t xml:space="preserve">Q6ZUT6</t>
  </si>
  <si>
    <t xml:space="preserve">CO052_HUMAN</t>
  </si>
  <si>
    <t xml:space="preserve">Uncharacterized protein C15orf52</t>
  </si>
  <si>
    <t xml:space="preserve">R.pSPPTQVAISSDSAR.K_2</t>
  </si>
  <si>
    <t xml:space="preserve">PGM1</t>
  </si>
  <si>
    <t xml:space="preserve">pS117</t>
  </si>
  <si>
    <t xml:space="preserve">P36871</t>
  </si>
  <si>
    <t xml:space="preserve">PGM1_HUMAN</t>
  </si>
  <si>
    <t xml:space="preserve">Phosphoglucomutase-1</t>
  </si>
  <si>
    <t xml:space="preserve">K.AIGGIILTApSHNPGGPNGDFGIK.F_3</t>
  </si>
  <si>
    <t xml:space="preserve">SQSTM1</t>
  </si>
  <si>
    <t xml:space="preserve">pT269pS272</t>
  </si>
  <si>
    <t xml:space="preserve">Q13501</t>
  </si>
  <si>
    <t xml:space="preserve">SQSTM_HUMAN</t>
  </si>
  <si>
    <t xml:space="preserve">Sequestosome-1</t>
  </si>
  <si>
    <t xml:space="preserve">CDK1</t>
  </si>
  <si>
    <t xml:space="preserve">R.SRLpTPVpSPESSSTEEK.S_2</t>
  </si>
  <si>
    <t xml:space="preserve">AAK1</t>
  </si>
  <si>
    <t xml:space="preserve">pS637</t>
  </si>
  <si>
    <t xml:space="preserve">Q2M2I8</t>
  </si>
  <si>
    <t xml:space="preserve">AAK1_HUMAN</t>
  </si>
  <si>
    <t xml:space="preserve">AP2-associated protein kinase 1</t>
  </si>
  <si>
    <t xml:space="preserve">NDR1</t>
  </si>
  <si>
    <t xml:space="preserve">R.ILpSDVTHSAVFGVPASK.S_2</t>
  </si>
  <si>
    <t xml:space="preserve">TRIO</t>
  </si>
  <si>
    <t xml:space="preserve">pS2455</t>
  </si>
  <si>
    <t xml:space="preserve">O75962</t>
  </si>
  <si>
    <t xml:space="preserve">TRIO_HUMAN</t>
  </si>
  <si>
    <t xml:space="preserve">Triple functional domain protein</t>
  </si>
  <si>
    <t xml:space="preserve">R.AGAApSPLNSPLSSAVPSLGK.E_2</t>
  </si>
  <si>
    <t xml:space="preserve">pT1788</t>
  </si>
  <si>
    <t xml:space="preserve">ERK2</t>
  </si>
  <si>
    <t xml:space="preserve">K.SDISPLpTPR.E_2</t>
  </si>
  <si>
    <t xml:space="preserve">FAM134A</t>
  </si>
  <si>
    <t xml:space="preserve">Q8NC44</t>
  </si>
  <si>
    <t xml:space="preserve">F134A_HUMAN</t>
  </si>
  <si>
    <t xml:space="preserve">Protein FAM134A</t>
  </si>
  <si>
    <t xml:space="preserve">R.QALDpSEEEEEDVAAK.E_2</t>
  </si>
  <si>
    <t xml:space="preserve">K.GEAEQpSEEEADEEDKAEDAR.E_3</t>
  </si>
  <si>
    <t xml:space="preserve">PCYT1A</t>
  </si>
  <si>
    <t xml:space="preserve">pS315</t>
  </si>
  <si>
    <t xml:space="preserve">C9JEJ2</t>
  </si>
  <si>
    <t xml:space="preserve">C9JEJ2_HUMAN</t>
  </si>
  <si>
    <t xml:space="preserve">R.MLQAIpSPK.Q_2</t>
  </si>
  <si>
    <t xml:space="preserve">pS5749pS5763</t>
  </si>
  <si>
    <t xml:space="preserve">CDK1,mTOR</t>
  </si>
  <si>
    <t xml:space="preserve">K.ApSLGSLEGEAEAEASpSPK.G_2</t>
  </si>
  <si>
    <t xml:space="preserve">PRKACB</t>
  </si>
  <si>
    <t xml:space="preserve">pT196</t>
  </si>
  <si>
    <t xml:space="preserve">P22694</t>
  </si>
  <si>
    <t xml:space="preserve">KAPCB_HUMAN</t>
  </si>
  <si>
    <t xml:space="preserve">cAMP-dependent protein kinase catalytic subunit beta</t>
  </si>
  <si>
    <t xml:space="preserve">R.pTWTLCGTPEYLAPEIILSK.G_2</t>
  </si>
  <si>
    <t xml:space="preserve">pS5763</t>
  </si>
  <si>
    <t xml:space="preserve">K.ASLGSLEGEAEAEASpSPK.G_2</t>
  </si>
  <si>
    <t xml:space="preserve">K.ASLGSLEGEAEAEASpSPK.G_3</t>
  </si>
  <si>
    <t xml:space="preserve">pS644</t>
  </si>
  <si>
    <t xml:space="preserve">R.EEpSEPEVKEDVIEK.A_2</t>
  </si>
  <si>
    <t xml:space="preserve">R.SDpSLLSFR.L_2</t>
  </si>
  <si>
    <t xml:space="preserve">SPAG9</t>
  </si>
  <si>
    <t xml:space="preserve">pT217</t>
  </si>
  <si>
    <t xml:space="preserve">O60271</t>
  </si>
  <si>
    <t xml:space="preserve">JIP4_HUMAN</t>
  </si>
  <si>
    <t xml:space="preserve">C-Jun-amino-terminal kinase-interacting protein 4</t>
  </si>
  <si>
    <t xml:space="preserve">K.ERPISLGIFPLPAGDGLLpTPDAQK.G_3</t>
  </si>
  <si>
    <t xml:space="preserve">EIF3B</t>
  </si>
  <si>
    <t xml:space="preserve">pS152</t>
  </si>
  <si>
    <t xml:space="preserve">P55884</t>
  </si>
  <si>
    <t xml:space="preserve">EIF3B_HUMAN</t>
  </si>
  <si>
    <t xml:space="preserve">Eukaryotic translation initiation factor 3 subunit B</t>
  </si>
  <si>
    <t xml:space="preserve">R.ALENGDADEPpSFSDPEDFVDDVSEEELLGDVLK.D_3</t>
  </si>
  <si>
    <t xml:space="preserve">pS1084</t>
  </si>
  <si>
    <t xml:space="preserve">K.AFGPGLQGGSAGpSPAR.F_2</t>
  </si>
  <si>
    <t xml:space="preserve">pS1792</t>
  </si>
  <si>
    <t xml:space="preserve">R.EpSSPLYSPTFSDSTSAVK.E_2</t>
  </si>
  <si>
    <t xml:space="preserve">pS154</t>
  </si>
  <si>
    <t xml:space="preserve">R.ALENGDADEPSFpSDPEDFVDDVSEEELLGDVLK.D_3</t>
  </si>
  <si>
    <t xml:space="preserve">NA</t>
  </si>
  <si>
    <t xml:space="preserve">pT345</t>
  </si>
  <si>
    <t xml:space="preserve">R.GAGDpTDEEGEEDAFEDAPR.G_2</t>
  </si>
  <si>
    <t xml:space="preserve">BAD</t>
  </si>
  <si>
    <t xml:space="preserve">pS14</t>
  </si>
  <si>
    <t xml:space="preserve">F5H1R6</t>
  </si>
  <si>
    <t xml:space="preserve">F5H1R6_HUMAN</t>
  </si>
  <si>
    <t xml:space="preserve">Akt1,B-Raf,Pim3,c-Raf,Pim2,A-Raf,Pim1,PAK1,p70S6K,PKCE,PKACa,RSK2,PKCT,PKCI,p90RSK,PKD1</t>
  </si>
  <si>
    <t xml:space="preserve">R.pSAPPNLWAAQR.Y_2</t>
  </si>
  <si>
    <t xml:space="preserve">SYNPO2</t>
  </si>
  <si>
    <t xml:space="preserve">pS902pS906</t>
  </si>
  <si>
    <t xml:space="preserve">Q9UMS6</t>
  </si>
  <si>
    <t xml:space="preserve">SYNP2_HUMAN</t>
  </si>
  <si>
    <t xml:space="preserve">Synaptopodin-2</t>
  </si>
  <si>
    <t xml:space="preserve">R.AQpSPTPpSLPASWK.Y_2</t>
  </si>
  <si>
    <t xml:space="preserve">pT1302pS1312</t>
  </si>
  <si>
    <t xml:space="preserve">K.VSAEAEVAPVSPEVpTQEVVEEHC8ApSPEDK.T_3</t>
  </si>
  <si>
    <t xml:space="preserve">AKAP2</t>
  </si>
  <si>
    <t xml:space="preserve">Q9Y2D5</t>
  </si>
  <si>
    <t xml:space="preserve">AKAP2_HUMAN</t>
  </si>
  <si>
    <t xml:space="preserve">A-kinase anchor protein 2</t>
  </si>
  <si>
    <t xml:space="preserve">R.DALGDSLQVPVSPpSSTTSSR.C_2</t>
  </si>
  <si>
    <t xml:space="preserve">pS5752pS5763</t>
  </si>
  <si>
    <t xml:space="preserve">K.ASLGpSLEGEAEAEASpSPK.G_2</t>
  </si>
  <si>
    <t xml:space="preserve">K.ASLGpSLEGEAEAEASpSPK.G_3</t>
  </si>
  <si>
    <t xml:space="preserve">pS446</t>
  </si>
  <si>
    <t xml:space="preserve">R.pSLSSPTVTLSAPLEGAK.D_2</t>
  </si>
  <si>
    <t xml:space="preserve">HMCN1</t>
  </si>
  <si>
    <t xml:space="preserve">pS2876pT2883</t>
  </si>
  <si>
    <t xml:space="preserve">Q96RW7</t>
  </si>
  <si>
    <t xml:space="preserve">HMCN1_HUMAN</t>
  </si>
  <si>
    <t xml:space="preserve">Hemicentin-1</t>
  </si>
  <si>
    <t xml:space="preserve">K.GANpSDLPEEVpTVLVNK.S_2</t>
  </si>
  <si>
    <t xml:space="preserve">pT2034</t>
  </si>
  <si>
    <t xml:space="preserve">R.pTPDTSTYC8YETAEK.I_2</t>
  </si>
  <si>
    <t xml:space="preserve">R.pTPDTSTYCYETAEK.I_2</t>
  </si>
  <si>
    <t xml:space="preserve">pS1396pS1400</t>
  </si>
  <si>
    <t xml:space="preserve">K.VLpSPLRpSPPLIGSESAYESFLSADDK.A_3</t>
  </si>
  <si>
    <t xml:space="preserve">DDX46</t>
  </si>
  <si>
    <t xml:space="preserve">pS804</t>
  </si>
  <si>
    <t xml:space="preserve">Q7L014</t>
  </si>
  <si>
    <t xml:space="preserve">DDX46_HUMAN</t>
  </si>
  <si>
    <t xml:space="preserve">Probable ATP-dependent RNA helicase DDX46</t>
  </si>
  <si>
    <t xml:space="preserve">K.AALGLQDpSDDEDAAVDIDEQIESMFNSK.K_3</t>
  </si>
  <si>
    <t xml:space="preserve">PGRMC1</t>
  </si>
  <si>
    <t xml:space="preserve">pS54</t>
  </si>
  <si>
    <t xml:space="preserve">O00264</t>
  </si>
  <si>
    <t xml:space="preserve">PGRC1_HUMAN</t>
  </si>
  <si>
    <t xml:space="preserve">Membrane-associated progesterone receptor component 1</t>
  </si>
  <si>
    <t xml:space="preserve">R.GDQPAApSGDSDDDEPPPLPR.L_3</t>
  </si>
  <si>
    <t xml:space="preserve">pS339</t>
  </si>
  <si>
    <t xml:space="preserve">R.SPpSDSSTASTPVAEQIER.A_2</t>
  </si>
  <si>
    <t xml:space="preserve">FAM54B</t>
  </si>
  <si>
    <t xml:space="preserve">pS238</t>
  </si>
  <si>
    <t xml:space="preserve">Q9H019</t>
  </si>
  <si>
    <t xml:space="preserve">FA54B_HUMAN</t>
  </si>
  <si>
    <t xml:space="preserve">Protein FAM54B</t>
  </si>
  <si>
    <t xml:space="preserve">K.ASpSFADMMGILK.D_2</t>
  </si>
  <si>
    <t xml:space="preserve">pT1503</t>
  </si>
  <si>
    <t xml:space="preserve">K.LGDVSPpTQIDVSQFGSFK.E_2</t>
  </si>
  <si>
    <t xml:space="preserve">R.KLGDVSPpTQIDVSQFGSFK.E_3</t>
  </si>
  <si>
    <t xml:space="preserve">R.VPSAPGQEpSPIPDPK.L_2</t>
  </si>
  <si>
    <t xml:space="preserve">pS57</t>
  </si>
  <si>
    <t xml:space="preserve">R.GDQPAASGDpSDDDEPPPLPR.L_2</t>
  </si>
  <si>
    <t xml:space="preserve">R.GDQPAASGDpSDDDEPPPLPR.L_3</t>
  </si>
  <si>
    <t xml:space="preserve">pS210</t>
  </si>
  <si>
    <t xml:space="preserve">R.LPpSGSGAASPTGSAVDIR.A_2</t>
  </si>
  <si>
    <t xml:space="preserve">pS1915</t>
  </si>
  <si>
    <t xml:space="preserve">K.pSPSDSGYSYETIGK.T_2</t>
  </si>
  <si>
    <t xml:space="preserve">EIF4G2</t>
  </si>
  <si>
    <t xml:space="preserve">pT508</t>
  </si>
  <si>
    <t xml:space="preserve">P78344</t>
  </si>
  <si>
    <t xml:space="preserve">IF4G2_HUMAN</t>
  </si>
  <si>
    <t xml:space="preserve">Eukaryotic translation initiation factor 4 gamma 2</t>
  </si>
  <si>
    <t xml:space="preserve">R.TQpTPPLGQTPQLGLK.T_2</t>
  </si>
  <si>
    <t xml:space="preserve">DLC1</t>
  </si>
  <si>
    <t xml:space="preserve">pS577</t>
  </si>
  <si>
    <t xml:space="preserve">Q96QB1</t>
  </si>
  <si>
    <t xml:space="preserve">RHG07_HUMAN</t>
  </si>
  <si>
    <t xml:space="preserve">Rho GTPase-activating protein 7</t>
  </si>
  <si>
    <t xml:space="preserve">K.DGPpSPGGTLMDLSER.Q_2</t>
  </si>
  <si>
    <t xml:space="preserve">HDGF</t>
  </si>
  <si>
    <t xml:space="preserve">pS188</t>
  </si>
  <si>
    <t xml:space="preserve">B7Z525</t>
  </si>
  <si>
    <t xml:space="preserve">B7Z525_HUMAN</t>
  </si>
  <si>
    <t xml:space="preserve">R.AGDLLEDpSPK.R_2</t>
  </si>
  <si>
    <t xml:space="preserve">R.DALGDSLQVPVpSPSSTTSSR.C_2</t>
  </si>
  <si>
    <t xml:space="preserve">pS272</t>
  </si>
  <si>
    <t xml:space="preserve">R.LTPVpSPESSSTEEK.S_2</t>
  </si>
  <si>
    <t xml:space="preserve">pS1389</t>
  </si>
  <si>
    <t xml:space="preserve">R.ASVSPMDEPVPDSEpSPIEK.V_2</t>
  </si>
  <si>
    <t xml:space="preserve">pS216</t>
  </si>
  <si>
    <t xml:space="preserve">R.LPSGSGAApSPTGSAVDIR.A_2</t>
  </si>
  <si>
    <t xml:space="preserve">PCYT1B</t>
  </si>
  <si>
    <t xml:space="preserve">Q9Y5K3</t>
  </si>
  <si>
    <t xml:space="preserve">PCY1B_HUMAN</t>
  </si>
  <si>
    <t xml:space="preserve">Choline-phosphate cytidylyltransferase B</t>
  </si>
  <si>
    <t xml:space="preserve">R.MLQALpSPK.Q_2</t>
  </si>
  <si>
    <t xml:space="preserve">TLE3</t>
  </si>
  <si>
    <t xml:space="preserve">pS203</t>
  </si>
  <si>
    <t xml:space="preserve">Q04726</t>
  </si>
  <si>
    <t xml:space="preserve">TLE3_HUMAN</t>
  </si>
  <si>
    <t xml:space="preserve">Transducin-like enhancer protein 3</t>
  </si>
  <si>
    <t xml:space="preserve">R.ESSANNSVpSPSESLR.A_2</t>
  </si>
  <si>
    <t xml:space="preserve">BRD2</t>
  </si>
  <si>
    <t xml:space="preserve">pS633</t>
  </si>
  <si>
    <t xml:space="preserve">P25440</t>
  </si>
  <si>
    <t xml:space="preserve">BRD2_HUMAN</t>
  </si>
  <si>
    <t xml:space="preserve">Bromodomain-containing protein 2</t>
  </si>
  <si>
    <t xml:space="preserve">K.TAPPALPTGYDpSEEEEESRPMSYDEK.R_3</t>
  </si>
  <si>
    <t xml:space="preserve">pT198</t>
  </si>
  <si>
    <t xml:space="preserve">PDK1,PKACa</t>
  </si>
  <si>
    <t xml:space="preserve">R.TWpTLCGTPEYLAPEIILSK.G_3</t>
  </si>
  <si>
    <t xml:space="preserve">TRIP12</t>
  </si>
  <si>
    <t xml:space="preserve">pS1039</t>
  </si>
  <si>
    <t xml:space="preserve">Q14CA3</t>
  </si>
  <si>
    <t xml:space="preserve">Q14CA3_HUMAN</t>
  </si>
  <si>
    <t xml:space="preserve">TRIP12 protein</t>
  </si>
  <si>
    <t xml:space="preserve">R.DDSLDLpSPQGR.L_2</t>
  </si>
  <si>
    <t xml:space="preserve">DLG1</t>
  </si>
  <si>
    <t xml:space="preserve">pS575</t>
  </si>
  <si>
    <t xml:space="preserve">Q12959</t>
  </si>
  <si>
    <t xml:space="preserve">DLG1_HUMAN</t>
  </si>
  <si>
    <t xml:space="preserve">Disks large homolog 1</t>
  </si>
  <si>
    <t xml:space="preserve">R.EQMMNSSISSGSGpSLR.T_2</t>
  </si>
  <si>
    <t xml:space="preserve">pS275</t>
  </si>
  <si>
    <t xml:space="preserve">R.LTPVSPEpSSSTEEK.S_2</t>
  </si>
  <si>
    <t xml:space="preserve">CHD3</t>
  </si>
  <si>
    <t xml:space="preserve">pS1601pS1605</t>
  </si>
  <si>
    <t xml:space="preserve">Q12873</t>
  </si>
  <si>
    <t xml:space="preserve">CHD3_HUMAN</t>
  </si>
  <si>
    <t xml:space="preserve">Chromodomain-helicase-DNA-binding protein 3</t>
  </si>
  <si>
    <t xml:space="preserve">K.METEADAPpSPAPpSLGER.L_2</t>
  </si>
  <si>
    <t xml:space="preserve">THRAP3</t>
  </si>
  <si>
    <t xml:space="preserve">pS379</t>
  </si>
  <si>
    <t xml:space="preserve">Q9Y2W1</t>
  </si>
  <si>
    <t xml:space="preserve">TR150_HUMAN</t>
  </si>
  <si>
    <t xml:space="preserve">Thyroid hormone receptor-associated protein 3</t>
  </si>
  <si>
    <t xml:space="preserve">K.GSFpSDTGLGDGK.M_2</t>
  </si>
  <si>
    <t xml:space="preserve">CEP170</t>
  </si>
  <si>
    <t xml:space="preserve">pS968pT969pS971</t>
  </si>
  <si>
    <t xml:space="preserve">Q5SW79</t>
  </si>
  <si>
    <t xml:space="preserve">CE170_HUMAN</t>
  </si>
  <si>
    <t xml:space="preserve">Centrosomal protein of 170 kDa</t>
  </si>
  <si>
    <t xml:space="preserve">R.CpSpTGpSPSKDVTK.S_2</t>
  </si>
  <si>
    <t xml:space="preserve">CTTN</t>
  </si>
  <si>
    <t xml:space="preserve">pS368</t>
  </si>
  <si>
    <t xml:space="preserve">Q8N707</t>
  </si>
  <si>
    <t xml:space="preserve">Q8N707_HUMAN</t>
  </si>
  <si>
    <t xml:space="preserve">CTTN protein</t>
  </si>
  <si>
    <t xml:space="preserve">ERK1,CDK1,PAK1,ERK2,CDK2</t>
  </si>
  <si>
    <t xml:space="preserve">K.TQTPPVpSPAPQPTEER.L_3</t>
  </si>
  <si>
    <t xml:space="preserve">IWS1</t>
  </si>
  <si>
    <t xml:space="preserve">pS398pS400</t>
  </si>
  <si>
    <t xml:space="preserve">Q96ST2</t>
  </si>
  <si>
    <t xml:space="preserve">IWS1_HUMAN</t>
  </si>
  <si>
    <t xml:space="preserve">Protein IWS1 homolog</t>
  </si>
  <si>
    <t xml:space="preserve">K.AAVLpSDpSEDEEKASAK.K_2</t>
  </si>
  <si>
    <t xml:space="preserve">TBC1D2B</t>
  </si>
  <si>
    <t xml:space="preserve">pS957</t>
  </si>
  <si>
    <t xml:space="preserve">Q9UPU7</t>
  </si>
  <si>
    <t xml:space="preserve">TBD2B_HUMAN</t>
  </si>
  <si>
    <t xml:space="preserve">TBC1 domain family member 2B</t>
  </si>
  <si>
    <t xml:space="preserve">R.DTSPDKGELVpSDEEEDT_2</t>
  </si>
  <si>
    <t xml:space="preserve">PXN</t>
  </si>
  <si>
    <t xml:space="preserve">pS332</t>
  </si>
  <si>
    <t xml:space="preserve">P49023</t>
  </si>
  <si>
    <t xml:space="preserve">PAXI_HUMAN</t>
  </si>
  <si>
    <t xml:space="preserve">Paxillin</t>
  </si>
  <si>
    <t xml:space="preserve">K.TGSSSPPGGPPKPGpSQLDSMLGSLQSDLNK.L_3</t>
  </si>
  <si>
    <t xml:space="preserve">PAK2</t>
  </si>
  <si>
    <t xml:space="preserve">Q13177</t>
  </si>
  <si>
    <t xml:space="preserve">PAK2_HUMAN</t>
  </si>
  <si>
    <t xml:space="preserve">Serine/threonine-protein kinase PAK 2</t>
  </si>
  <si>
    <t xml:space="preserve">K.YLpSFTPPEK.D_2</t>
  </si>
  <si>
    <t xml:space="preserve">CDC42EP4</t>
  </si>
  <si>
    <t xml:space="preserve">pS64</t>
  </si>
  <si>
    <t xml:space="preserve">Q9H3Q1</t>
  </si>
  <si>
    <t xml:space="preserve">BORG4_HUMAN</t>
  </si>
  <si>
    <t xml:space="preserve">Cdc42 effector protein 4</t>
  </si>
  <si>
    <t xml:space="preserve">K.AGEPDGEpSLDEQPSSSSSK.R_2</t>
  </si>
  <si>
    <t xml:space="preserve">pT278</t>
  </si>
  <si>
    <t xml:space="preserve">R.EGFESDpTDSEFTFK.M_2</t>
  </si>
  <si>
    <t xml:space="preserve">ATG4B</t>
  </si>
  <si>
    <t xml:space="preserve">pS383</t>
  </si>
  <si>
    <t xml:space="preserve">Q9Y4P1</t>
  </si>
  <si>
    <t xml:space="preserve">ATG4B_HUMAN</t>
  </si>
  <si>
    <t xml:space="preserve">Cysteine protease ATG4B</t>
  </si>
  <si>
    <t xml:space="preserve">R.FFDpSEDEDFEILSL_2</t>
  </si>
  <si>
    <t xml:space="preserve">pS41</t>
  </si>
  <si>
    <t xml:space="preserve">R.AADEDWDpSELEDDLLGEDLLSGK.K_3</t>
  </si>
  <si>
    <t xml:space="preserve">R.AADEDWDpSELEDDLLGEDLLSGK.K_2</t>
  </si>
  <si>
    <t xml:space="preserve">CEP55</t>
  </si>
  <si>
    <t xml:space="preserve">pT430</t>
  </si>
  <si>
    <t xml:space="preserve">Q53EZ4</t>
  </si>
  <si>
    <t xml:space="preserve">CEP55_HUMAN</t>
  </si>
  <si>
    <t xml:space="preserve">Centrosomal protein of 55 kDa</t>
  </si>
  <si>
    <t xml:space="preserve">K.SPpTAALNESLVEC8PK.C_2</t>
  </si>
  <si>
    <t xml:space="preserve">PRKX</t>
  </si>
  <si>
    <t xml:space="preserve">pT203</t>
  </si>
  <si>
    <t xml:space="preserve">P51817</t>
  </si>
  <si>
    <t xml:space="preserve">PRKX_HUMAN</t>
  </si>
  <si>
    <t xml:space="preserve">cAMP-dependent protein kinase catalytic subunit PRKX</t>
  </si>
  <si>
    <t xml:space="preserve">R.TWpTLCGTPEYLAPEVIQSK.G_2</t>
  </si>
  <si>
    <t xml:space="preserve">ZDHHC5</t>
  </si>
  <si>
    <t xml:space="preserve">pS380</t>
  </si>
  <si>
    <t xml:space="preserve">Q9C0B5</t>
  </si>
  <si>
    <t xml:space="preserve">ZDHC5_HUMAN</t>
  </si>
  <si>
    <t xml:space="preserve">Palmitoyltransferase ZDHHC5</t>
  </si>
  <si>
    <t xml:space="preserve">R.GDpSLKEPTSIAESSR.H_2</t>
  </si>
  <si>
    <t xml:space="preserve">pS470</t>
  </si>
  <si>
    <t xml:space="preserve">K.YDEIFYNLAPADGKLSGpSK.A_3</t>
  </si>
  <si>
    <t xml:space="preserve">pS336</t>
  </si>
  <si>
    <t xml:space="preserve">K.TGSSSPPGGPPKPGSQLDpSMLGSLQSDLNK.L_4</t>
  </si>
  <si>
    <t xml:space="preserve">SPTBN1</t>
  </si>
  <si>
    <t xml:space="preserve">pT2328</t>
  </si>
  <si>
    <t xml:space="preserve">Q01082</t>
  </si>
  <si>
    <t xml:space="preserve">SPTB2_HUMAN</t>
  </si>
  <si>
    <t xml:space="preserve">Spectrin beta chain, brain 1</t>
  </si>
  <si>
    <t xml:space="preserve">R.AQpTLPTSVVTITSESSPGK.R_2</t>
  </si>
  <si>
    <t xml:space="preserve">pS1154</t>
  </si>
  <si>
    <t xml:space="preserve">R.DVMSDETNNEETEpSPSQEFVNITK.Y_3</t>
  </si>
  <si>
    <t xml:space="preserve">NSFL1C</t>
  </si>
  <si>
    <t xml:space="preserve">pS114</t>
  </si>
  <si>
    <t xml:space="preserve">Q9UNZ2</t>
  </si>
  <si>
    <t xml:space="preserve">NSF1C_HUMAN</t>
  </si>
  <si>
    <t xml:space="preserve">NSFL1 cofactor p47</t>
  </si>
  <si>
    <t xml:space="preserve">K.pSPNELVDDLFK.G_2</t>
  </si>
  <si>
    <t xml:space="preserve">SOCS5</t>
  </si>
  <si>
    <t xml:space="preserve">pS211</t>
  </si>
  <si>
    <t xml:space="preserve">O75159</t>
  </si>
  <si>
    <t xml:space="preserve">SOCS5_HUMAN</t>
  </si>
  <si>
    <t xml:space="preserve">Suppressor of cytokine signaling 5</t>
  </si>
  <si>
    <t xml:space="preserve">K.IHLpSELMLEKCPFPAGSDLAQK.W_3</t>
  </si>
  <si>
    <t xml:space="preserve">pS494pS498</t>
  </si>
  <si>
    <t xml:space="preserve">R.LDpSPPPpSPITEASEAAEAAEAGNLAVSSR.E_3</t>
  </si>
  <si>
    <t xml:space="preserve">KPNA3</t>
  </si>
  <si>
    <t xml:space="preserve">pS60</t>
  </si>
  <si>
    <t xml:space="preserve">O00505</t>
  </si>
  <si>
    <t xml:space="preserve">IMA3_HUMAN</t>
  </si>
  <si>
    <t xml:space="preserve">Importin subunit alpha-3</t>
  </si>
  <si>
    <t xml:space="preserve">R.NVPQEESLEDpSDVDADFK.A_2</t>
  </si>
  <si>
    <t xml:space="preserve">pS276</t>
  </si>
  <si>
    <t xml:space="preserve">R.EGFEpSDTDSEFTFK.M_2</t>
  </si>
  <si>
    <t xml:space="preserve">pS1387</t>
  </si>
  <si>
    <t xml:space="preserve">R.ASVSPMDEPVPDpSESPIEK.V_2</t>
  </si>
  <si>
    <t xml:space="preserve">pT188</t>
  </si>
  <si>
    <t xml:space="preserve">R.RGSSGSVDEpTLFALPAASEPVIR.S_3</t>
  </si>
  <si>
    <t xml:space="preserve">VAMP4</t>
  </si>
  <si>
    <t xml:space="preserve">pS30</t>
  </si>
  <si>
    <t xml:space="preserve">O75379</t>
  </si>
  <si>
    <t xml:space="preserve">VAMP4_HUMAN</t>
  </si>
  <si>
    <t xml:space="preserve">Vesicle-associated membrane protein 4</t>
  </si>
  <si>
    <t xml:space="preserve">R.NLLEDDpSDEEEDFFLR.G_2</t>
  </si>
  <si>
    <t xml:space="preserve">pS494pS504</t>
  </si>
  <si>
    <t xml:space="preserve">R.LDpSPPPSPITEApSEAAEAAEAGNLAVSSR.E_3</t>
  </si>
  <si>
    <t xml:space="preserve">pS116</t>
  </si>
  <si>
    <t xml:space="preserve">R.NMPGLSAATLASLGGTSpSR.R_2</t>
  </si>
  <si>
    <t xml:space="preserve">pS166</t>
  </si>
  <si>
    <t xml:space="preserve">R.TFQQIQEEEDDDYPGSYpSPQDPSAGPLLTEELIK.A_4</t>
  </si>
  <si>
    <t xml:space="preserve">MAP2</t>
  </si>
  <si>
    <t xml:space="preserve">P11137</t>
  </si>
  <si>
    <t xml:space="preserve">MAP2_HUMAN</t>
  </si>
  <si>
    <t xml:space="preserve">Microtubule-associated protein 2</t>
  </si>
  <si>
    <t xml:space="preserve">K.pSVPSETVVEDSR.T_2</t>
  </si>
  <si>
    <t xml:space="preserve">pS320</t>
  </si>
  <si>
    <t xml:space="preserve">K.TGpSSSPPGGPPKPGSQLDSMLGSLQSDLNK.L_4</t>
  </si>
  <si>
    <t xml:space="preserve">DEK</t>
  </si>
  <si>
    <t xml:space="preserve">pS32</t>
  </si>
  <si>
    <t xml:space="preserve">P35659</t>
  </si>
  <si>
    <t xml:space="preserve">DEK_HUMAN</t>
  </si>
  <si>
    <t xml:space="preserve">Protein DEK</t>
  </si>
  <si>
    <t xml:space="preserve">R.EEpSEEEEDEDDEEEEEEEKEK.S_3</t>
  </si>
  <si>
    <t xml:space="preserve">pT571</t>
  </si>
  <si>
    <t xml:space="preserve">K.DGVLTLANNVpTPAK.D_2</t>
  </si>
  <si>
    <t xml:space="preserve">pS494pT501</t>
  </si>
  <si>
    <t xml:space="preserve">R.LDpSPPPSPIpTEASEAAEAAEAGNLAVSSR.E_3</t>
  </si>
  <si>
    <t xml:space="preserve">GTF2F1</t>
  </si>
  <si>
    <t xml:space="preserve">pS385pT389</t>
  </si>
  <si>
    <t xml:space="preserve">P35269</t>
  </si>
  <si>
    <t xml:space="preserve">T2FA_HUMAN</t>
  </si>
  <si>
    <t xml:space="preserve">General transcription factor IIF subunit 1</t>
  </si>
  <si>
    <t xml:space="preserve">R.GNpSRPGpTPSAEGGSTSSTLR.A_3</t>
  </si>
  <si>
    <t xml:space="preserve">pS5731</t>
  </si>
  <si>
    <t xml:space="preserve">K.GGVTGpSPEASISGSK.G_2</t>
  </si>
  <si>
    <t xml:space="preserve">IGF2R</t>
  </si>
  <si>
    <t xml:space="preserve">pS2484</t>
  </si>
  <si>
    <t xml:space="preserve">P11717</t>
  </si>
  <si>
    <t xml:space="preserve">MPRI_HUMAN</t>
  </si>
  <si>
    <t xml:space="preserve">Cation-independent mannose-6-phosphate receptor</t>
  </si>
  <si>
    <t xml:space="preserve">K.LVSFHDDpSDEDLLHI_2</t>
  </si>
  <si>
    <t xml:space="preserve">LRRC16A</t>
  </si>
  <si>
    <t xml:space="preserve">pT916</t>
  </si>
  <si>
    <t xml:space="preserve">Q5VZK9</t>
  </si>
  <si>
    <t xml:space="preserve">LR16A_HUMAN</t>
  </si>
  <si>
    <t xml:space="preserve">Leucine-rich repeat-containing protein 16A</t>
  </si>
  <si>
    <t xml:space="preserve">R.LEDLDTCMMpTPK.S_2</t>
  </si>
  <si>
    <t xml:space="preserve">RPLP0P6</t>
  </si>
  <si>
    <t xml:space="preserve">pS307</t>
  </si>
  <si>
    <t xml:space="preserve">Q8NHW5</t>
  </si>
  <si>
    <t xml:space="preserve">RLA0L_HUMAN</t>
  </si>
  <si>
    <t xml:space="preserve">60S acidic ribosomal protein P0-like</t>
  </si>
  <si>
    <t xml:space="preserve">K.EESEEpSDEDMGFGLFD_2</t>
  </si>
  <si>
    <t xml:space="preserve">CCDC88A</t>
  </si>
  <si>
    <t xml:space="preserve">pS1702</t>
  </si>
  <si>
    <t xml:space="preserve">Q3V6T2</t>
  </si>
  <si>
    <t xml:space="preserve">GRDN_HUMAN</t>
  </si>
  <si>
    <t xml:space="preserve">Girdin</t>
  </si>
  <si>
    <t xml:space="preserve">K.SSpSQENLLDEVMK.S_2</t>
  </si>
  <si>
    <t xml:space="preserve">PDCD5</t>
  </si>
  <si>
    <t xml:space="preserve">pS119</t>
  </si>
  <si>
    <t xml:space="preserve">O14737</t>
  </si>
  <si>
    <t xml:space="preserve">PDCD5_HUMAN</t>
  </si>
  <si>
    <t xml:space="preserve">Programmed cell death protein 5</t>
  </si>
  <si>
    <t xml:space="preserve">K.VMDpSDEDDDY_2</t>
  </si>
  <si>
    <t xml:space="preserve">PDLIM4</t>
  </si>
  <si>
    <t xml:space="preserve">pS112</t>
  </si>
  <si>
    <t xml:space="preserve">P50479</t>
  </si>
  <si>
    <t xml:space="preserve">PDLI4_HUMAN</t>
  </si>
  <si>
    <t xml:space="preserve">PDZ and LIM domain protein 4</t>
  </si>
  <si>
    <t xml:space="preserve">R.IHIDPEIQDGpSPTTSR.R_3</t>
  </si>
  <si>
    <t xml:space="preserve">pY180</t>
  </si>
  <si>
    <t xml:space="preserve">K.EGEEPTVpYSDEEEPKDESAR.K_2</t>
  </si>
  <si>
    <t xml:space="preserve">CDK11B</t>
  </si>
  <si>
    <t xml:space="preserve">pT751</t>
  </si>
  <si>
    <t xml:space="preserve">P21127</t>
  </si>
  <si>
    <t xml:space="preserve">CD11B_HUMAN</t>
  </si>
  <si>
    <t xml:space="preserve">Cyclin-dependent kinase 11B</t>
  </si>
  <si>
    <t xml:space="preserve">R.GpTSPRPPEGGLGYSQLGDDDLK.E_3</t>
  </si>
  <si>
    <t xml:space="preserve">K.DIDISpSPEFK.I_2</t>
  </si>
  <si>
    <t xml:space="preserve">pS4386pS4389</t>
  </si>
  <si>
    <t xml:space="preserve">R.SSpSVGpSSSSYPISPAVSR.T_2</t>
  </si>
  <si>
    <t xml:space="preserve">DAXX</t>
  </si>
  <si>
    <t xml:space="preserve">pS495</t>
  </si>
  <si>
    <t xml:space="preserve">Q9UER7</t>
  </si>
  <si>
    <t xml:space="preserve">DAXX_HUMAN</t>
  </si>
  <si>
    <t xml:space="preserve">Death domain-associated protein 6</t>
  </si>
  <si>
    <t xml:space="preserve">K.DGDKpSPMSSLQISNEK.N_2</t>
  </si>
  <si>
    <t xml:space="preserve">CTNND1</t>
  </si>
  <si>
    <t xml:space="preserve">pS288</t>
  </si>
  <si>
    <t xml:space="preserve">O60716</t>
  </si>
  <si>
    <t xml:space="preserve">CTND1_HUMAN</t>
  </si>
  <si>
    <t xml:space="preserve">Catenin delta-1</t>
  </si>
  <si>
    <t xml:space="preserve">R.pSMGYDDLDYGMMSDYGTAR.R_2</t>
  </si>
  <si>
    <t xml:space="preserve">pY291</t>
  </si>
  <si>
    <t xml:space="preserve">Src</t>
  </si>
  <si>
    <t xml:space="preserve">R.SMGpYDDLDYGMMSDYGTAR.R_2</t>
  </si>
  <si>
    <t xml:space="preserve">pS3218</t>
  </si>
  <si>
    <t xml:space="preserve">K.VDLTLLpSPK.S_2</t>
  </si>
  <si>
    <t xml:space="preserve">MICALL1</t>
  </si>
  <si>
    <t xml:space="preserve">pS620</t>
  </si>
  <si>
    <t xml:space="preserve">Q8N3F8</t>
  </si>
  <si>
    <t xml:space="preserve">MILK1_HUMAN</t>
  </si>
  <si>
    <t xml:space="preserve">MICAL-like protein 1</t>
  </si>
  <si>
    <t xml:space="preserve">R.SPVPSPGSpSSPQLQVK.S_2</t>
  </si>
  <si>
    <t xml:space="preserve">ARHGAP35</t>
  </si>
  <si>
    <t xml:space="preserve">pS975</t>
  </si>
  <si>
    <t xml:space="preserve">Q9NRY4</t>
  </si>
  <si>
    <t xml:space="preserve">RHG35_HUMAN</t>
  </si>
  <si>
    <t xml:space="preserve">Rho GTPase-activating protein 35</t>
  </si>
  <si>
    <t xml:space="preserve">R.AGpSPLCNSNLQDSEEDIEPSYSLFR.E_3</t>
  </si>
  <si>
    <t xml:space="preserve">GRINL1A</t>
  </si>
  <si>
    <t xml:space="preserve">pT96</t>
  </si>
  <si>
    <t xml:space="preserve">P0CAP2</t>
  </si>
  <si>
    <t xml:space="preserve">GRL1A_HUMAN</t>
  </si>
  <si>
    <t xml:space="preserve">Protein GRINL1A</t>
  </si>
  <si>
    <t xml:space="preserve">R.QKAIAEVDVGpTDK.A_2</t>
  </si>
  <si>
    <t xml:space="preserve">SPTAN1</t>
  </si>
  <si>
    <t xml:space="preserve">pS1217</t>
  </si>
  <si>
    <t xml:space="preserve">Q13813</t>
  </si>
  <si>
    <t xml:space="preserve">SPTA2_HUMAN</t>
  </si>
  <si>
    <t xml:space="preserve">Spectrin alpha chain, brain</t>
  </si>
  <si>
    <t xml:space="preserve">R.pSLQQLAEER.S_2</t>
  </si>
  <si>
    <t xml:space="preserve">FAM21A</t>
  </si>
  <si>
    <t xml:space="preserve">pS539</t>
  </si>
  <si>
    <t xml:space="preserve">Q641Q2</t>
  </si>
  <si>
    <t xml:space="preserve">FA21A_HUMAN</t>
  </si>
  <si>
    <t xml:space="preserve">WASH complex subunit FAM21A</t>
  </si>
  <si>
    <t xml:space="preserve">K.GLFpSDEEDSEDLFSSQSASK.L_2</t>
  </si>
  <si>
    <t xml:space="preserve">SAAL1</t>
  </si>
  <si>
    <t xml:space="preserve">pS56</t>
  </si>
  <si>
    <t xml:space="preserve">E9PRZ1</t>
  </si>
  <si>
    <t xml:space="preserve">E9PRZ1_HUMAN</t>
  </si>
  <si>
    <t xml:space="preserve">K.SSpSDDEEQLTELDEEMENEIC8R.V_3</t>
  </si>
  <si>
    <t xml:space="preserve">pS152pS164</t>
  </si>
  <si>
    <t xml:space="preserve">R.ALENGDADEPpSFSDPEDFVDDVpSEEELLGDVLK.D_3</t>
  </si>
  <si>
    <t xml:space="preserve">FKBP15</t>
  </si>
  <si>
    <t xml:space="preserve">pS1162pS1164</t>
  </si>
  <si>
    <t xml:space="preserve">Q5T1M5</t>
  </si>
  <si>
    <t xml:space="preserve">FKB15_HUMAN</t>
  </si>
  <si>
    <t xml:space="preserve">FK506-binding protein 15</t>
  </si>
  <si>
    <t xml:space="preserve">R.SpSLpSGDEEDELFK.G_2</t>
  </si>
  <si>
    <t xml:space="preserve">ANXA2</t>
  </si>
  <si>
    <t xml:space="preserve">P07355</t>
  </si>
  <si>
    <t xml:space="preserve">ANXA2_HUMAN</t>
  </si>
  <si>
    <t xml:space="preserve">Annexin A2</t>
  </si>
  <si>
    <t xml:space="preserve">K.GLGTDEDpSLIEIICSR.T_2</t>
  </si>
  <si>
    <t xml:space="preserve">pS1378pS1389</t>
  </si>
  <si>
    <t xml:space="preserve">R.ASVpSPMDEPVPDSEpSPIEK.V_2</t>
  </si>
  <si>
    <t xml:space="preserve">CTNNB1</t>
  </si>
  <si>
    <t xml:space="preserve">pT551</t>
  </si>
  <si>
    <t xml:space="preserve">P35222</t>
  </si>
  <si>
    <t xml:space="preserve">CTNB1_HUMAN</t>
  </si>
  <si>
    <t xml:space="preserve">Catenin beta-1</t>
  </si>
  <si>
    <t xml:space="preserve">R.pTSMGGTQQQFVEGVR.M_2</t>
  </si>
  <si>
    <t xml:space="preserve">RPRD1A</t>
  </si>
  <si>
    <t xml:space="preserve">pS156</t>
  </si>
  <si>
    <t xml:space="preserve">Q96P16</t>
  </si>
  <si>
    <t xml:space="preserve">RPR1A_HUMAN</t>
  </si>
  <si>
    <t xml:space="preserve">Regulation of nuclear pre-mRNA domain-containing protein 1A</t>
  </si>
  <si>
    <t xml:space="preserve">K.VDENENC8SSLGpSPSEPPQTLDLVR.A_3</t>
  </si>
  <si>
    <t xml:space="preserve">DHX29</t>
  </si>
  <si>
    <t xml:space="preserve">Q7Z478</t>
  </si>
  <si>
    <t xml:space="preserve">DHX29_HUMAN</t>
  </si>
  <si>
    <t xml:space="preserve">ATP-dependent RNA helicase DHX29</t>
  </si>
  <si>
    <t xml:space="preserve">K.FQSPQIQATIpSPPLQPK.T_3</t>
  </si>
  <si>
    <t xml:space="preserve">TK1</t>
  </si>
  <si>
    <t xml:space="preserve">pS231</t>
  </si>
  <si>
    <t xml:space="preserve">P04183</t>
  </si>
  <si>
    <t xml:space="preserve">KITH_HUMAN</t>
  </si>
  <si>
    <t xml:space="preserve">Thymidine kinase, cytosolic</t>
  </si>
  <si>
    <t xml:space="preserve">R.KLFAPQQILQC8pSPAN_2</t>
  </si>
  <si>
    <t xml:space="preserve">K.LFAPQQILQCpSPAN_2</t>
  </si>
  <si>
    <t xml:space="preserve">pS118</t>
  </si>
  <si>
    <t xml:space="preserve">K.NAMpSLPQLNEK.E_2</t>
  </si>
  <si>
    <t xml:space="preserve">NUFIP2</t>
  </si>
  <si>
    <t xml:space="preserve">pS652</t>
  </si>
  <si>
    <t xml:space="preserve">Q7Z417</t>
  </si>
  <si>
    <t xml:space="preserve">NUFP2_HUMAN</t>
  </si>
  <si>
    <t xml:space="preserve">Nuclear fragile X mental retardation-interacting protein 2</t>
  </si>
  <si>
    <t xml:space="preserve">R.NDpSWGSFDLR.A_2</t>
  </si>
  <si>
    <t xml:space="preserve">pS552</t>
  </si>
  <si>
    <t xml:space="preserve">R.IDEDGENTQIEDTEPMpSPVLNSK.F_2</t>
  </si>
  <si>
    <t xml:space="preserve">CTNNA2</t>
  </si>
  <si>
    <t xml:space="preserve">pS654</t>
  </si>
  <si>
    <t xml:space="preserve">P26232</t>
  </si>
  <si>
    <t xml:space="preserve">CTNA2_HUMAN</t>
  </si>
  <si>
    <t xml:space="preserve">Catenin alpha-2</t>
  </si>
  <si>
    <t xml:space="preserve">R.SRTpSVQTEDDQLIAGQSAR.A_2</t>
  </si>
  <si>
    <t xml:space="preserve">R.EDpSFESLDSLGSR.S_2</t>
  </si>
  <si>
    <t xml:space="preserve">ANKRD57</t>
  </si>
  <si>
    <t xml:space="preserve">Q53LP3</t>
  </si>
  <si>
    <t xml:space="preserve">ANR57_HUMAN</t>
  </si>
  <si>
    <t xml:space="preserve">Ankyrin repeat domain-containing protein 57</t>
  </si>
  <si>
    <t xml:space="preserve">R.DLVMGSpSPQLK.R_2</t>
  </si>
  <si>
    <t xml:space="preserve">PRKAR2A</t>
  </si>
  <si>
    <t xml:space="preserve">pS99</t>
  </si>
  <si>
    <t xml:space="preserve">P13861</t>
  </si>
  <si>
    <t xml:space="preserve">KAP2_HUMAN</t>
  </si>
  <si>
    <t xml:space="preserve">cAMP-dependent protein kinase type II-alpha regulatory subunit</t>
  </si>
  <si>
    <t xml:space="preserve">PKACa</t>
  </si>
  <si>
    <t xml:space="preserve">R.RVpSVCAETYNPDEEEEDTDPR.V_3</t>
  </si>
  <si>
    <t xml:space="preserve">PDAP1</t>
  </si>
  <si>
    <t xml:space="preserve">pS57pS63</t>
  </si>
  <si>
    <t xml:space="preserve">Q13442</t>
  </si>
  <si>
    <t xml:space="preserve">HAP28_HUMAN</t>
  </si>
  <si>
    <t xml:space="preserve">28 kDa heat- and acid-stable phosphoprotein</t>
  </si>
  <si>
    <t xml:space="preserve">K.pSLDSDEpSEDEEDDYQQK.R_2</t>
  </si>
  <si>
    <t xml:space="preserve">RPLP2</t>
  </si>
  <si>
    <t xml:space="preserve">pS102</t>
  </si>
  <si>
    <t xml:space="preserve">P05387</t>
  </si>
  <si>
    <t xml:space="preserve">RLA2_HUMAN</t>
  </si>
  <si>
    <t xml:space="preserve">60S acidic ribosomal protein P2</t>
  </si>
  <si>
    <t xml:space="preserve">K.KEEpSEESDDDMGFGLFD_2</t>
  </si>
  <si>
    <t xml:space="preserve">pT342</t>
  </si>
  <si>
    <t xml:space="preserve">K.pTSPPC8SPANLSR.H_2</t>
  </si>
  <si>
    <t xml:space="preserve">K.pTSPPCSPANLSR.H_2</t>
  </si>
  <si>
    <t xml:space="preserve">BCL2L13</t>
  </si>
  <si>
    <t xml:space="preserve">pS370</t>
  </si>
  <si>
    <t xml:space="preserve">Q9BXK5</t>
  </si>
  <si>
    <t xml:space="preserve">B2L13_HUMAN</t>
  </si>
  <si>
    <t xml:space="preserve">Bcl-2-like protein 13</t>
  </si>
  <si>
    <t xml:space="preserve">K.pSSPATSLFVELDEEEVK.A_2</t>
  </si>
  <si>
    <t xml:space="preserve">MAP7D1</t>
  </si>
  <si>
    <t xml:space="preserve">pS273</t>
  </si>
  <si>
    <t xml:space="preserve">Q3KQU3</t>
  </si>
  <si>
    <t xml:space="preserve">MA7D1_HUMAN</t>
  </si>
  <si>
    <t xml:space="preserve">MAP7 domain-containing protein 1</t>
  </si>
  <si>
    <t xml:space="preserve">K.pSSATLWNSPSR.N_2</t>
  </si>
  <si>
    <t xml:space="preserve">C20orf30</t>
  </si>
  <si>
    <t xml:space="preserve">Q96A57</t>
  </si>
  <si>
    <t xml:space="preserve">CT030_HUMAN</t>
  </si>
  <si>
    <t xml:space="preserve">UPF0414 transmembrane protein C20orf30</t>
  </si>
  <si>
    <t xml:space="preserve">R.LSpSTDDGYIDLQFK.K_2</t>
  </si>
  <si>
    <t xml:space="preserve">pS274</t>
  </si>
  <si>
    <t xml:space="preserve">K.SpSATLWNSPSR.N_2</t>
  </si>
  <si>
    <t xml:space="preserve">pS1493</t>
  </si>
  <si>
    <t xml:space="preserve">R.SApSVNKEPVSLPGIMR.R_3</t>
  </si>
  <si>
    <t xml:space="preserve">pS752</t>
  </si>
  <si>
    <t xml:space="preserve">R.GTpSPRPPEGGLGYSQLGDDDLK.E_3</t>
  </si>
  <si>
    <t xml:space="preserve">pS500</t>
  </si>
  <si>
    <t xml:space="preserve">K.NpSPEDLGLSLTGDSC8K.L_2</t>
  </si>
  <si>
    <t xml:space="preserve">K.NpSPEDLGLSLTGDSCK.L_2</t>
  </si>
  <si>
    <t xml:space="preserve">NFIC</t>
  </si>
  <si>
    <t xml:space="preserve">P08651</t>
  </si>
  <si>
    <t xml:space="preserve">NFIC_HUMAN</t>
  </si>
  <si>
    <t xml:space="preserve">Nuclear factor 1 C-type</t>
  </si>
  <si>
    <t xml:space="preserve">K.SPFNSPpSPQDSPR.L_2</t>
  </si>
  <si>
    <t xml:space="preserve">pS349</t>
  </si>
  <si>
    <t xml:space="preserve">R.GSLApSLDSLR.K_2</t>
  </si>
  <si>
    <t xml:space="preserve">CRK</t>
  </si>
  <si>
    <t xml:space="preserve">pS40</t>
  </si>
  <si>
    <t xml:space="preserve">P46108</t>
  </si>
  <si>
    <t xml:space="preserve">CRK_HUMAN</t>
  </si>
  <si>
    <t xml:space="preserve">Adapter molecule crk</t>
  </si>
  <si>
    <t xml:space="preserve">R.DpSSTSPGDYVLSVSENSR.V_2</t>
  </si>
  <si>
    <t xml:space="preserve">CD2AP</t>
  </si>
  <si>
    <t xml:space="preserve">pS458</t>
  </si>
  <si>
    <t xml:space="preserve">Q9Y5K6</t>
  </si>
  <si>
    <t xml:space="preserve">CD2AP_HUMAN</t>
  </si>
  <si>
    <t xml:space="preserve">CD2-associated protein</t>
  </si>
  <si>
    <t xml:space="preserve">K.pSVDFDSLTVR.T_2</t>
  </si>
  <si>
    <t xml:space="preserve">NMD3</t>
  </si>
  <si>
    <t xml:space="preserve">pT470</t>
  </si>
  <si>
    <t xml:space="preserve">C9JA08</t>
  </si>
  <si>
    <t xml:space="preserve">C9JA08_HUMAN</t>
  </si>
  <si>
    <t xml:space="preserve">R.DSAIPVESDpTDDEGAPR.I_2</t>
  </si>
  <si>
    <t xml:space="preserve">PTPLAD1</t>
  </si>
  <si>
    <t xml:space="preserve">Q9P035</t>
  </si>
  <si>
    <t xml:space="preserve">HACD3_HUMAN</t>
  </si>
  <si>
    <t xml:space="preserve">3-hydroxyacyl-CoA dehydratase 3</t>
  </si>
  <si>
    <t xml:space="preserve">R.WLDEpSDAEMELR.A_2</t>
  </si>
  <si>
    <t xml:space="preserve">R.WLDEpSDAEM8ELR.A_2</t>
  </si>
  <si>
    <t xml:space="preserve">pS78pS80</t>
  </si>
  <si>
    <t xml:space="preserve">K.GDpSEpSEEDEDLEVPVPSR.F_2</t>
  </si>
  <si>
    <t xml:space="preserve">pS4389pY4393</t>
  </si>
  <si>
    <t xml:space="preserve">R.SSSVGpSSSSpYPISPAVSR.T_2</t>
  </si>
  <si>
    <t xml:space="preserve">pS60pS63</t>
  </si>
  <si>
    <t xml:space="preserve">K.SLDpSDEpSEDEEDDYQQK.R_2</t>
  </si>
  <si>
    <t xml:space="preserve">USP24</t>
  </si>
  <si>
    <t xml:space="preserve">pT2559</t>
  </si>
  <si>
    <t xml:space="preserve">Q9UPU5</t>
  </si>
  <si>
    <t xml:space="preserve">UBP24_HUMAN</t>
  </si>
  <si>
    <t xml:space="preserve">Ubiquitin carboxyl-terminal hydrolase 24</t>
  </si>
  <si>
    <t xml:space="preserve">R.pTISAQDTLAYATALLNEK.E_2</t>
  </si>
  <si>
    <t xml:space="preserve">pS1793pS1797</t>
  </si>
  <si>
    <t xml:space="preserve">R.ESpSPLYpSPTFSDSTSAVK.E_2</t>
  </si>
  <si>
    <t xml:space="preserve">ITSN1</t>
  </si>
  <si>
    <t xml:space="preserve">pS902</t>
  </si>
  <si>
    <t xml:space="preserve">Q15811</t>
  </si>
  <si>
    <t xml:space="preserve">ITSN1_HUMAN</t>
  </si>
  <si>
    <t xml:space="preserve">Intersectin-1</t>
  </si>
  <si>
    <t xml:space="preserve">R.SAFTPATATGSpSPSPVLGQGEK.V_2</t>
  </si>
  <si>
    <t xml:space="preserve">RCAN1</t>
  </si>
  <si>
    <t xml:space="preserve">pS163pS167</t>
  </si>
  <si>
    <t xml:space="preserve">P53805</t>
  </si>
  <si>
    <t xml:space="preserve">RCAN1_HUMAN</t>
  </si>
  <si>
    <t xml:space="preserve">Calcipressin-1</t>
  </si>
  <si>
    <t xml:space="preserve">DYRK1A,ERK1,MEKK3,ERK2,GSK3B</t>
  </si>
  <si>
    <t xml:space="preserve">K.QFLIpSPPApSPPVGWK.Q_2</t>
  </si>
  <si>
    <t xml:space="preserve">pT696</t>
  </si>
  <si>
    <t xml:space="preserve">c-Raf,PAK1,ROCK1,PKACa,PKG1,DAPK3,ROCK2,ILK</t>
  </si>
  <si>
    <t xml:space="preserve">R.RSpTQGVTLTDLQEAEK.T_2</t>
  </si>
  <si>
    <t xml:space="preserve">NOP56</t>
  </si>
  <si>
    <t xml:space="preserve">pS569pS570</t>
  </si>
  <si>
    <t xml:space="preserve">O00567</t>
  </si>
  <si>
    <t xml:space="preserve">NOP56_HUMAN</t>
  </si>
  <si>
    <t xml:space="preserve">Nucleolar protein 56</t>
  </si>
  <si>
    <t xml:space="preserve">K.EEPVpSpSGPEEAVGK.S_2</t>
  </si>
  <si>
    <t xml:space="preserve">USP15</t>
  </si>
  <si>
    <t xml:space="preserve">pS229</t>
  </si>
  <si>
    <t xml:space="preserve">Q9Y4E8</t>
  </si>
  <si>
    <t xml:space="preserve">UBP15_HUMAN</t>
  </si>
  <si>
    <t xml:space="preserve">Ubiquitin carboxyl-terminal hydrolase 15</t>
  </si>
  <si>
    <t xml:space="preserve">K.pSPGASNFSTLPK.I_2</t>
  </si>
  <si>
    <t xml:space="preserve">TFIP11</t>
  </si>
  <si>
    <t xml:space="preserve">Q9UBB9</t>
  </si>
  <si>
    <t xml:space="preserve">TFP11_HUMAN</t>
  </si>
  <si>
    <t xml:space="preserve">Tuftelin-interacting protein 11</t>
  </si>
  <si>
    <t xml:space="preserve">R.TTQSMQDFPVVDpSEEEAEEEFQK.E_3</t>
  </si>
  <si>
    <t xml:space="preserve">FAM40A</t>
  </si>
  <si>
    <t xml:space="preserve">pS335</t>
  </si>
  <si>
    <t xml:space="preserve">Q5VSL9</t>
  </si>
  <si>
    <t xml:space="preserve">FA40A_HUMAN</t>
  </si>
  <si>
    <t xml:space="preserve">Protein FAM40A</t>
  </si>
  <si>
    <t xml:space="preserve">R.AApSPPASASDLIEQQQK.R_2</t>
  </si>
  <si>
    <t xml:space="preserve">pS1898</t>
  </si>
  <si>
    <t xml:space="preserve">K.RGpSLPAEASC8TT_2</t>
  </si>
  <si>
    <t xml:space="preserve">pS1491</t>
  </si>
  <si>
    <t xml:space="preserve">R.pSASVNKEPVSLPGIMR.R_2</t>
  </si>
  <si>
    <t xml:space="preserve">pT97</t>
  </si>
  <si>
    <t xml:space="preserve">K.MSPNETLFLESpTNK.I_2</t>
  </si>
  <si>
    <t xml:space="preserve">pS2453</t>
  </si>
  <si>
    <t xml:space="preserve">R.MGQAPSQSLLPPAQDQPRSPVPpSAFSDQSR.C_3</t>
  </si>
  <si>
    <t xml:space="preserve">WRAP53</t>
  </si>
  <si>
    <t xml:space="preserve">pS85pS90</t>
  </si>
  <si>
    <t xml:space="preserve">Q9BUR4</t>
  </si>
  <si>
    <t xml:space="preserve">WAP53_HUMAN</t>
  </si>
  <si>
    <t xml:space="preserve">Telomerase Cajal body protein 1</t>
  </si>
  <si>
    <t xml:space="preserve">R.EGDPVSLSTPLETEFGpSPSELpSPR.I_3</t>
  </si>
  <si>
    <t xml:space="preserve">TUBA1B</t>
  </si>
  <si>
    <t xml:space="preserve">pS13</t>
  </si>
  <si>
    <t xml:space="preserve">F8VWV9</t>
  </si>
  <si>
    <t xml:space="preserve">F8VWV9_HUMAN</t>
  </si>
  <si>
    <t xml:space="preserve">K.TIGGGDDpSFNTFFSETGAGK.H_2</t>
  </si>
  <si>
    <t xml:space="preserve">pS181</t>
  </si>
  <si>
    <t xml:space="preserve">p38-alpha</t>
  </si>
  <si>
    <t xml:space="preserve">K.EGEEPTVYpSDEEEPKDESAR.K_2</t>
  </si>
  <si>
    <t xml:space="preserve">pS984</t>
  </si>
  <si>
    <t xml:space="preserve">R.SFGTRPLSpSGFSPEEAQQQDEEFEK.K_3</t>
  </si>
  <si>
    <t xml:space="preserve">PHACTR4</t>
  </si>
  <si>
    <t xml:space="preserve">Q8IZ21</t>
  </si>
  <si>
    <t xml:space="preserve">PHAR4_HUMAN</t>
  </si>
  <si>
    <t xml:space="preserve">Phosphatase and actin regulator 4</t>
  </si>
  <si>
    <t xml:space="preserve">R.SSpSPVQVEEEPVR.L_2</t>
  </si>
  <si>
    <t xml:space="preserve">pS154pS164</t>
  </si>
  <si>
    <t xml:space="preserve">R.ALENGDADEPSFpSDPEDFVDDVpSEEELLGDVLK.D_3</t>
  </si>
  <si>
    <t xml:space="preserve">pS337</t>
  </si>
  <si>
    <t xml:space="preserve">R.pSPSDSSTASTPVAEQIER.A_2</t>
  </si>
  <si>
    <t xml:space="preserve">ZMYND8</t>
  </si>
  <si>
    <t xml:space="preserve">Q9ULU4</t>
  </si>
  <si>
    <t xml:space="preserve">PKCB1_HUMAN</t>
  </si>
  <si>
    <t xml:space="preserve">Protein kinase C-binding protein 1</t>
  </si>
  <si>
    <t xml:space="preserve">K.TGQAGSLSGpSPKPFSPQLSAPITTK.T_3</t>
  </si>
  <si>
    <t xml:space="preserve">PSMA3</t>
  </si>
  <si>
    <t xml:space="preserve">pS250</t>
  </si>
  <si>
    <t xml:space="preserve">P25788</t>
  </si>
  <si>
    <t xml:space="preserve">PSA3_HUMAN</t>
  </si>
  <si>
    <t xml:space="preserve">Proteasome subunit alpha type-3</t>
  </si>
  <si>
    <t xml:space="preserve">K.ESLKEEDEpSDDDNM_2</t>
  </si>
  <si>
    <t xml:space="preserve">CSRP1</t>
  </si>
  <si>
    <t xml:space="preserve">P21291</t>
  </si>
  <si>
    <t xml:space="preserve">CSRP1_HUMAN</t>
  </si>
  <si>
    <t xml:space="preserve">Cysteine and glycine-rich protein 1</t>
  </si>
  <si>
    <t xml:space="preserve">K.GFGFGQGAGALVHpSE_2</t>
  </si>
  <si>
    <t xml:space="preserve">pS397pT402</t>
  </si>
  <si>
    <t xml:space="preserve">K.FNDpSEGDDpTEETEDYR.Q_2</t>
  </si>
  <si>
    <t xml:space="preserve">pT523pS525</t>
  </si>
  <si>
    <t xml:space="preserve">R.GQSpTDpSLPQTICR.K_2</t>
  </si>
  <si>
    <t xml:space="preserve">LSM14A</t>
  </si>
  <si>
    <t xml:space="preserve">Q8ND56</t>
  </si>
  <si>
    <t xml:space="preserve">LS14A_HUMAN</t>
  </si>
  <si>
    <t xml:space="preserve">Protein LSM14 homolog A</t>
  </si>
  <si>
    <t xml:space="preserve">K.pSPTMEQAVQTASAHLPAPAAVGR.R_3</t>
  </si>
  <si>
    <t xml:space="preserve">pT108pS109</t>
  </si>
  <si>
    <t xml:space="preserve">K.LSVPpTpSDEEDEVPAPKPR.G_3</t>
  </si>
  <si>
    <t xml:space="preserve">pS2692pS2694</t>
  </si>
  <si>
    <t xml:space="preserve">R.SLpSYpSPVER.R_2</t>
  </si>
  <si>
    <t xml:space="preserve">pS175</t>
  </si>
  <si>
    <t xml:space="preserve">K.LEEPPELNRQpSPNPR.R_3</t>
  </si>
  <si>
    <t xml:space="preserve">pS57pS60</t>
  </si>
  <si>
    <t xml:space="preserve">K.pSLDpSDESEDEEDDYQQK.R_3</t>
  </si>
  <si>
    <t xml:space="preserve">STUB1</t>
  </si>
  <si>
    <t xml:space="preserve">pS19</t>
  </si>
  <si>
    <t xml:space="preserve">Q9UNE7</t>
  </si>
  <si>
    <t xml:space="preserve">CHIP_HUMAN</t>
  </si>
  <si>
    <t xml:space="preserve">E3 ubiquitin-protein ligase CHIP</t>
  </si>
  <si>
    <t xml:space="preserve">R.LGAGGGpSPEKSPSAQELK.E_2</t>
  </si>
  <si>
    <t xml:space="preserve">LATS1</t>
  </si>
  <si>
    <t xml:space="preserve">pS464</t>
  </si>
  <si>
    <t xml:space="preserve">O95835</t>
  </si>
  <si>
    <t xml:space="preserve">LATS1_HUMAN</t>
  </si>
  <si>
    <t xml:space="preserve">Serine/threonine-protein kinase LATS1</t>
  </si>
  <si>
    <t xml:space="preserve">NuaK2,NuaK1</t>
  </si>
  <si>
    <t xml:space="preserve">R.SNpSFNNPLGNR.A_2</t>
  </si>
  <si>
    <t xml:space="preserve">SSH3</t>
  </si>
  <si>
    <t xml:space="preserve">pS9</t>
  </si>
  <si>
    <t xml:space="preserve">Q8TE77</t>
  </si>
  <si>
    <t xml:space="preserve">SSH3_HUMAN</t>
  </si>
  <si>
    <t xml:space="preserve">Protein phosphatase Slingshot homolog 3</t>
  </si>
  <si>
    <t xml:space="preserve">R.pSPPGSGASTPVGPWDQAVQR.R_2</t>
  </si>
  <si>
    <t xml:space="preserve">pS87</t>
  </si>
  <si>
    <t xml:space="preserve">R.NpSSEASSGDFLDLK.G_2</t>
  </si>
  <si>
    <t xml:space="preserve">R.RNpSSEASSGDFLDLK.G_2</t>
  </si>
  <si>
    <t xml:space="preserve">HSP90AA1</t>
  </si>
  <si>
    <t xml:space="preserve">P07900</t>
  </si>
  <si>
    <t xml:space="preserve">HS90A_HUMAN</t>
  </si>
  <si>
    <t xml:space="preserve">Heat shock protein HSP 90-alpha</t>
  </si>
  <si>
    <t xml:space="preserve">PKACa,CK2-A1</t>
  </si>
  <si>
    <t xml:space="preserve">K.ESEDKPEIEDVGpSDEEEEK.K_3</t>
  </si>
  <si>
    <t xml:space="preserve">K.ESEDKPEIEDVGpSDEEEEK.K_2</t>
  </si>
  <si>
    <t xml:space="preserve">pS522pS525</t>
  </si>
  <si>
    <t xml:space="preserve">R.GQpSTDpSLPQTICR.K_2</t>
  </si>
  <si>
    <t xml:space="preserve">METTL13</t>
  </si>
  <si>
    <t xml:space="preserve">pS267</t>
  </si>
  <si>
    <t xml:space="preserve">Q8N6R0</t>
  </si>
  <si>
    <t xml:space="preserve">MTL13_HUMAN</t>
  </si>
  <si>
    <t xml:space="preserve">Methyltransferase-like protein 13</t>
  </si>
  <si>
    <t xml:space="preserve">R.LGpSVSLDLCDGDTGEPR.Y_2</t>
  </si>
  <si>
    <t xml:space="preserve">EXOSC9</t>
  </si>
  <si>
    <t xml:space="preserve">pS306</t>
  </si>
  <si>
    <t xml:space="preserve">Q06265</t>
  </si>
  <si>
    <t xml:space="preserve">EXOS9_HUMAN</t>
  </si>
  <si>
    <t xml:space="preserve">Exosome complex component RRP45</t>
  </si>
  <si>
    <t xml:space="preserve">K.APIDTpSDVEEK.A_2</t>
  </si>
  <si>
    <t xml:space="preserve">ARL6IP4</t>
  </si>
  <si>
    <t xml:space="preserve">pS271</t>
  </si>
  <si>
    <t xml:space="preserve">Q66PJ3</t>
  </si>
  <si>
    <t xml:space="preserve">AR6P4_HUMAN</t>
  </si>
  <si>
    <t xml:space="preserve">ADP-ribosylation factor-like protein 6-interacting protein 4</t>
  </si>
  <si>
    <t xml:space="preserve">R.pSAGEEEDGPVLTDEQK.S_2</t>
  </si>
  <si>
    <t xml:space="preserve">pS544pS548pT554</t>
  </si>
  <si>
    <t xml:space="preserve">K.ESAAPApSPAPpSPAPSPpTPAPPQK.E_3</t>
  </si>
  <si>
    <t xml:space="preserve">ATXN2L</t>
  </si>
  <si>
    <t xml:space="preserve">pS559</t>
  </si>
  <si>
    <t xml:space="preserve">Q8WWM7</t>
  </si>
  <si>
    <t xml:space="preserve">ATX2L_HUMAN</t>
  </si>
  <si>
    <t xml:space="preserve">Ataxin-2-like protein</t>
  </si>
  <si>
    <t xml:space="preserve">K.LQPSSpSPENSLDPFPPR.I_2</t>
  </si>
  <si>
    <t xml:space="preserve">DOCK7</t>
  </si>
  <si>
    <t xml:space="preserve">pS1432</t>
  </si>
  <si>
    <t xml:space="preserve">Q96N67</t>
  </si>
  <si>
    <t xml:space="preserve">DOCK7_HUMAN</t>
  </si>
  <si>
    <t xml:space="preserve">Dedicator of cytokinesis protein 7</t>
  </si>
  <si>
    <t xml:space="preserve">R.SPpSGSAFGSQENLR.W_2</t>
  </si>
  <si>
    <t xml:space="preserve">OXSR1</t>
  </si>
  <si>
    <t xml:space="preserve">O95747</t>
  </si>
  <si>
    <t xml:space="preserve">OXSR1_HUMAN</t>
  </si>
  <si>
    <t xml:space="preserve">Serine/threonine-protein kinase OSR1</t>
  </si>
  <si>
    <t xml:space="preserve">K.TEDGGWEWpSDDEFDEESEEGK.A_2</t>
  </si>
  <si>
    <t xml:space="preserve">YBX1</t>
  </si>
  <si>
    <t xml:space="preserve">pS314</t>
  </si>
  <si>
    <t xml:space="preserve">P67809</t>
  </si>
  <si>
    <t xml:space="preserve">YBOX1_HUMAN</t>
  </si>
  <si>
    <t xml:space="preserve">Nuclease-sensitive element-binding protein 1</t>
  </si>
  <si>
    <t xml:space="preserve">K.AADPPAENSpSAPEAEQGGAE_2</t>
  </si>
  <si>
    <t xml:space="preserve">pS460</t>
  </si>
  <si>
    <t xml:space="preserve">R.LSASTASELpSPK.S_2</t>
  </si>
  <si>
    <t xml:space="preserve">pS377pS398</t>
  </si>
  <si>
    <t xml:space="preserve">R.HGGpSPQPLATTPLSQEPVNPPSEApSPTR.D_3</t>
  </si>
  <si>
    <t xml:space="preserve">EIF4G3</t>
  </si>
  <si>
    <t xml:space="preserve">O43432</t>
  </si>
  <si>
    <t xml:space="preserve">IF4G3_HUMAN</t>
  </si>
  <si>
    <t xml:space="preserve">Eukaryotic translation initiation factor 4 gamma 3</t>
  </si>
  <si>
    <t xml:space="preserve">R.RpSPVPAQIAITVPK.T_2</t>
  </si>
  <si>
    <t xml:space="preserve">pT168</t>
  </si>
  <si>
    <t xml:space="preserve">K.DC8SYGAVpTSPTSTLESR.D_2</t>
  </si>
  <si>
    <t xml:space="preserve">TIMELESS</t>
  </si>
  <si>
    <t xml:space="preserve">pS1173</t>
  </si>
  <si>
    <t xml:space="preserve">Q9UNS1</t>
  </si>
  <si>
    <t xml:space="preserve">TIM_HUMAN</t>
  </si>
  <si>
    <t xml:space="preserve">Protein timeless homolog</t>
  </si>
  <si>
    <t xml:space="preserve">R.QLLDpSDEEQEEDEGR.N_2</t>
  </si>
  <si>
    <t xml:space="preserve">AMN1</t>
  </si>
  <si>
    <t xml:space="preserve">pT129</t>
  </si>
  <si>
    <t xml:space="preserve">Q8IY45</t>
  </si>
  <si>
    <t xml:space="preserve">AMN1_HUMAN</t>
  </si>
  <si>
    <t xml:space="preserve">Protein AMN1 homolog</t>
  </si>
  <si>
    <t xml:space="preserve">K.RC8CNLpTDEGVVALALNC8QLLK.I_3</t>
  </si>
  <si>
    <t xml:space="preserve">SLC4A1AP</t>
  </si>
  <si>
    <t xml:space="preserve">pS312</t>
  </si>
  <si>
    <t xml:space="preserve">Q9BWU0</t>
  </si>
  <si>
    <t xml:space="preserve">NADAP_HUMAN</t>
  </si>
  <si>
    <t xml:space="preserve">Kanadaptin</t>
  </si>
  <si>
    <t xml:space="preserve">K.MLGEDpSDEEEEMDTSER.K_2</t>
  </si>
  <si>
    <t xml:space="preserve">GAB2</t>
  </si>
  <si>
    <t xml:space="preserve">Q9UQC2</t>
  </si>
  <si>
    <t xml:space="preserve">GAB2_HUMAN</t>
  </si>
  <si>
    <t xml:space="preserve">GRB2-associated-binding protein 2</t>
  </si>
  <si>
    <t xml:space="preserve">R.pSSPAELSSSSQHLLR.E_2</t>
  </si>
  <si>
    <t xml:space="preserve">KLC1</t>
  </si>
  <si>
    <t xml:space="preserve">pS2543</t>
  </si>
  <si>
    <t xml:space="preserve">Q07866</t>
  </si>
  <si>
    <t xml:space="preserve">KLC1_HUMAN</t>
  </si>
  <si>
    <t xml:space="preserve">Kinesin light chain 1</t>
  </si>
  <si>
    <t xml:space="preserve">R.ASpSLNVLNVGGK.A_2</t>
  </si>
  <si>
    <t xml:space="preserve">SRRM1</t>
  </si>
  <si>
    <t xml:space="preserve">pT872</t>
  </si>
  <si>
    <t xml:space="preserve">Q8IYB3</t>
  </si>
  <si>
    <t xml:space="preserve">SRRM1_HUMAN</t>
  </si>
  <si>
    <t xml:space="preserve">Serine/arginine repetitive matrix protein 1</t>
  </si>
  <si>
    <t xml:space="preserve">K.KEpTESEAEDNLDDLEK.H_3</t>
  </si>
  <si>
    <t xml:space="preserve">HNRNPK</t>
  </si>
  <si>
    <t xml:space="preserve">pY380</t>
  </si>
  <si>
    <t xml:space="preserve">P61978</t>
  </si>
  <si>
    <t xml:space="preserve">HNRPK_HUMAN</t>
  </si>
  <si>
    <t xml:space="preserve">Heterogeneous nuclear ribonucleoprotein K</t>
  </si>
  <si>
    <t xml:space="preserve">R.GSpYGDLGGPIITTQVTIPK.D_2</t>
  </si>
  <si>
    <t xml:space="preserve">SCAF1</t>
  </si>
  <si>
    <t xml:space="preserve">pS734pS738</t>
  </si>
  <si>
    <t xml:space="preserve">Q9H7N4</t>
  </si>
  <si>
    <t xml:space="preserve">SFR19_HUMAN</t>
  </si>
  <si>
    <t xml:space="preserve">Splicing factor, arginine/serine-rich 19</t>
  </si>
  <si>
    <t xml:space="preserve">R.EVLYDpSEGLpSGEER.G_2</t>
  </si>
  <si>
    <t xml:space="preserve">pS639pS640</t>
  </si>
  <si>
    <t xml:space="preserve">R.SEALpSpSVLDQEEAMEIK.E_2</t>
  </si>
  <si>
    <t xml:space="preserve">TPMT</t>
  </si>
  <si>
    <t xml:space="preserve">P51580</t>
  </si>
  <si>
    <t xml:space="preserve">TPMT_HUMAN</t>
  </si>
  <si>
    <t xml:space="preserve">Thiopurine S-methyltransferase</t>
  </si>
  <si>
    <t xml:space="preserve">R.TSLDIEEYpSDTEVQK.N_2</t>
  </si>
  <si>
    <t xml:space="preserve">TOP2A</t>
  </si>
  <si>
    <t xml:space="preserve">pS1213</t>
  </si>
  <si>
    <t xml:space="preserve">P11388</t>
  </si>
  <si>
    <t xml:space="preserve">TOP2A_HUMAN</t>
  </si>
  <si>
    <t xml:space="preserve">DNA topoisomerase 2-alpha</t>
  </si>
  <si>
    <t xml:space="preserve">ERK1,CDK1,ERK2</t>
  </si>
  <si>
    <t xml:space="preserve">K.TQMAEVLPpSPR.G_2</t>
  </si>
  <si>
    <t xml:space="preserve">CTNNA1</t>
  </si>
  <si>
    <t xml:space="preserve">pS641</t>
  </si>
  <si>
    <t xml:space="preserve">P35221</t>
  </si>
  <si>
    <t xml:space="preserve">CTNA1_HUMAN</t>
  </si>
  <si>
    <t xml:space="preserve">Catenin alpha-1</t>
  </si>
  <si>
    <t xml:space="preserve">R.TPEELDDpSDFETEDFDVR.S_3</t>
  </si>
  <si>
    <t xml:space="preserve">PPP1R2</t>
  </si>
  <si>
    <t xml:space="preserve">pY75</t>
  </si>
  <si>
    <t xml:space="preserve">P41236</t>
  </si>
  <si>
    <t xml:space="preserve">IPP2_HUMAN</t>
  </si>
  <si>
    <t xml:space="preserve">Protein phosphatase inhibitor 2</t>
  </si>
  <si>
    <t xml:space="preserve">K.IDEPSTPpYHSMMGDDEDAC8SDTEATEAMAPDILAR.K_3</t>
  </si>
  <si>
    <t xml:space="preserve">SMAP</t>
  </si>
  <si>
    <t xml:space="preserve">O00193</t>
  </si>
  <si>
    <t xml:space="preserve">SMAP_HUMAN</t>
  </si>
  <si>
    <t xml:space="preserve">Small acidic protein</t>
  </si>
  <si>
    <t xml:space="preserve">R.SASPDDDLGpSSNWEAADLGNEER.K_3</t>
  </si>
  <si>
    <t xml:space="preserve">NUP98</t>
  </si>
  <si>
    <t xml:space="preserve">pS888</t>
  </si>
  <si>
    <t xml:space="preserve">P52948</t>
  </si>
  <si>
    <t xml:space="preserve">NUP98_HUMAN</t>
  </si>
  <si>
    <t xml:space="preserve">Nuclear pore complex protein Nup98-Nup96</t>
  </si>
  <si>
    <t xml:space="preserve">K.YGLQDpSDEEEEEHPSK.T_2</t>
  </si>
  <si>
    <t xml:space="preserve">NAV1</t>
  </si>
  <si>
    <t xml:space="preserve">pS391</t>
  </si>
  <si>
    <t xml:space="preserve">Q8NEY1</t>
  </si>
  <si>
    <t xml:space="preserve">NAV1_HUMAN</t>
  </si>
  <si>
    <t xml:space="preserve">Neuron navigator 1</t>
  </si>
  <si>
    <t xml:space="preserve">K.SGYMpSDSDLMGK.T_2</t>
  </si>
  <si>
    <t xml:space="preserve">K.IDEPSTPYHSMMGDDEDAC8pSDTEATEAMAPDILAR.K_4</t>
  </si>
  <si>
    <t xml:space="preserve">K.IDEPSTPYHSMMGDDEDACpSDTEATEAMAPDILAR.K_3</t>
  </si>
  <si>
    <t xml:space="preserve">DSP</t>
  </si>
  <si>
    <t xml:space="preserve">pS2821pS2825</t>
  </si>
  <si>
    <t xml:space="preserve">P15924</t>
  </si>
  <si>
    <t xml:space="preserve">DESP_HUMAN</t>
  </si>
  <si>
    <t xml:space="preserve">Desmoplakin</t>
  </si>
  <si>
    <t xml:space="preserve">K.GLPSPYNMSpSAPGpSR.S_2</t>
  </si>
  <si>
    <t xml:space="preserve">pS2272</t>
  </si>
  <si>
    <t xml:space="preserve">R.TPAAAAAMNLApSPR.T_2</t>
  </si>
  <si>
    <t xml:space="preserve">pS343pS347</t>
  </si>
  <si>
    <t xml:space="preserve">K.TpSPPC8pSPANLSR.H_2</t>
  </si>
  <si>
    <t xml:space="preserve">pS191</t>
  </si>
  <si>
    <t xml:space="preserve">CDK5,JNK1,JNK2</t>
  </si>
  <si>
    <t xml:space="preserve">R.pSPQMVSAIVR.T_2</t>
  </si>
  <si>
    <t xml:space="preserve">C9orf30</t>
  </si>
  <si>
    <t xml:space="preserve">Q96H12</t>
  </si>
  <si>
    <t xml:space="preserve">CI030_HUMAN</t>
  </si>
  <si>
    <t xml:space="preserve">UPF0439 protein C9orf30</t>
  </si>
  <si>
    <t xml:space="preserve">K.EWPVSSFNRPFPNpSP_2</t>
  </si>
  <si>
    <t xml:space="preserve">pT385</t>
  </si>
  <si>
    <t xml:space="preserve">R.GDSLKEPpTSIAESSR.H_3</t>
  </si>
  <si>
    <t xml:space="preserve">WAPAL</t>
  </si>
  <si>
    <t xml:space="preserve">pS77</t>
  </si>
  <si>
    <t xml:space="preserve">Q7Z5K2</t>
  </si>
  <si>
    <t xml:space="preserve">WAPL_HUMAN</t>
  </si>
  <si>
    <t xml:space="preserve">Wings apart-like protein homolog</t>
  </si>
  <si>
    <t xml:space="preserve">K.VEEESTGDPFGFDpSDDESLPVSSK.N_2</t>
  </si>
  <si>
    <t xml:space="preserve">TCOF1</t>
  </si>
  <si>
    <t xml:space="preserve">Q13428</t>
  </si>
  <si>
    <t xml:space="preserve">TCOF_HUMAN</t>
  </si>
  <si>
    <t xml:space="preserve">Treacle protein</t>
  </si>
  <si>
    <t xml:space="preserve">K.TVANLLSGKpSPR.K_2</t>
  </si>
  <si>
    <t xml:space="preserve">CHMP3</t>
  </si>
  <si>
    <t xml:space="preserve">Q9Y3E7</t>
  </si>
  <si>
    <t xml:space="preserve">CHMP3_HUMAN</t>
  </si>
  <si>
    <t xml:space="preserve">Charged multivesicular body protein 3</t>
  </si>
  <si>
    <t xml:space="preserve">K.VTDALPEPEPPGAMAApSEDEEEEEEALEAMQSR.L_3</t>
  </si>
  <si>
    <t xml:space="preserve">COL6A3</t>
  </si>
  <si>
    <t xml:space="preserve">pS998</t>
  </si>
  <si>
    <t xml:space="preserve">P12111</t>
  </si>
  <si>
    <t xml:space="preserve">CO6A3_HUMAN</t>
  </si>
  <si>
    <t xml:space="preserve">Collagen alpha-3(VI) chain</t>
  </si>
  <si>
    <t xml:space="preserve">K.NADPAELEQIVLSPAFILAAEpSLPK.I_3</t>
  </si>
  <si>
    <t xml:space="preserve">K.EEPVSpSGPEEAVGK.S_2</t>
  </si>
  <si>
    <t xml:space="preserve">HDLBP</t>
  </si>
  <si>
    <t xml:space="preserve">pS31</t>
  </si>
  <si>
    <t xml:space="preserve">Q00341</t>
  </si>
  <si>
    <t xml:space="preserve">VIGLN_HUMAN</t>
  </si>
  <si>
    <t xml:space="preserve">Vigilin</t>
  </si>
  <si>
    <t xml:space="preserve">K.VATLNpSEEESDPPTYK.D_2</t>
  </si>
  <si>
    <t xml:space="preserve">pT634</t>
  </si>
  <si>
    <t xml:space="preserve">R.pTPEELDDSDFETEDFDVR.S_3</t>
  </si>
  <si>
    <t xml:space="preserve">MARK3</t>
  </si>
  <si>
    <t xml:space="preserve">pS469</t>
  </si>
  <si>
    <t xml:space="preserve">P27448</t>
  </si>
  <si>
    <t xml:space="preserve">MARK3_HUMAN</t>
  </si>
  <si>
    <t xml:space="preserve">MAP/microtubule affinity-regulating kinase 3</t>
  </si>
  <si>
    <t xml:space="preserve">K.GIAPApSPMLGNASNPNK.A_2</t>
  </si>
  <si>
    <t xml:space="preserve">DKC1</t>
  </si>
  <si>
    <t xml:space="preserve">pS494</t>
  </si>
  <si>
    <t xml:space="preserve">A8MUT5</t>
  </si>
  <si>
    <t xml:space="preserve">A8MUT5_HUMAN</t>
  </si>
  <si>
    <t xml:space="preserve">K.AGLESGAEPGDGDpSDTTK.K_2</t>
  </si>
  <si>
    <t xml:space="preserve">PI4K2A</t>
  </si>
  <si>
    <t xml:space="preserve">pS462</t>
  </si>
  <si>
    <t xml:space="preserve">Q9BTU6</t>
  </si>
  <si>
    <t xml:space="preserve">P4K2A_HUMAN</t>
  </si>
  <si>
    <t xml:space="preserve">Phosphatidylinositol 4-kinase type 2-alpha</t>
  </si>
  <si>
    <t xml:space="preserve">R.SSpSESYTQSFQSR.K_2</t>
  </si>
  <si>
    <t xml:space="preserve">TJAP1</t>
  </si>
  <si>
    <t xml:space="preserve">pS545</t>
  </si>
  <si>
    <t xml:space="preserve">Q5JTD0</t>
  </si>
  <si>
    <t xml:space="preserve">TJAP1_HUMAN</t>
  </si>
  <si>
    <t xml:space="preserve">Tight junction-associated protein 1</t>
  </si>
  <si>
    <t xml:space="preserve">R.KDpSLTQAQEQGNLLN_2</t>
  </si>
  <si>
    <t xml:space="preserve">CCDC165</t>
  </si>
  <si>
    <t xml:space="preserve">pT1408pS1412</t>
  </si>
  <si>
    <t xml:space="preserve">Q9Y4B5</t>
  </si>
  <si>
    <t xml:space="preserve">CC165_HUMAN</t>
  </si>
  <si>
    <t xml:space="preserve">Coiled-coil domain-containing protein 165</t>
  </si>
  <si>
    <t xml:space="preserve">K.EDVpTPPLpSPDDLK.Y_2</t>
  </si>
  <si>
    <t xml:space="preserve">MRE11A</t>
  </si>
  <si>
    <t xml:space="preserve">pS688pS689</t>
  </si>
  <si>
    <t xml:space="preserve">P49959</t>
  </si>
  <si>
    <t xml:space="preserve">MRE11_HUMAN</t>
  </si>
  <si>
    <t xml:space="preserve">Double-strand break repair protein MRE11A</t>
  </si>
  <si>
    <t xml:space="preserve">K.GVDFEpSpSEDDDDDPFMNTSSLR.R_3</t>
  </si>
  <si>
    <t xml:space="preserve">R.pSASPDDDLGSSNWEAADLGNEER.K_2</t>
  </si>
  <si>
    <t xml:space="preserve">R.pSASPDDDLGSSNWEAADLGNEER.K_3</t>
  </si>
  <si>
    <t xml:space="preserve">ARHGEF2</t>
  </si>
  <si>
    <t xml:space="preserve">pS151</t>
  </si>
  <si>
    <t xml:space="preserve">Q92974</t>
  </si>
  <si>
    <t xml:space="preserve">ARHG2_HUMAN</t>
  </si>
  <si>
    <t xml:space="preserve">Rho guanine nucleotide exchange factor 2</t>
  </si>
  <si>
    <t xml:space="preserve">K.SVpSTTNIAGHFNDESPLGLR.R_2</t>
  </si>
  <si>
    <t xml:space="preserve">DNAJC2</t>
  </si>
  <si>
    <t xml:space="preserve">pS47</t>
  </si>
  <si>
    <t xml:space="preserve">Q99543</t>
  </si>
  <si>
    <t xml:space="preserve">DNJC2_HUMAN</t>
  </si>
  <si>
    <t xml:space="preserve">DnaJ homolog subfamily C member 2</t>
  </si>
  <si>
    <t xml:space="preserve">R.NApSASFQELEDK.K_2</t>
  </si>
  <si>
    <t xml:space="preserve">SKIV2L</t>
  </si>
  <si>
    <t xml:space="preserve">pS256</t>
  </si>
  <si>
    <t xml:space="preserve">Q15477</t>
  </si>
  <si>
    <t xml:space="preserve">SKIV2_HUMAN</t>
  </si>
  <si>
    <t xml:space="preserve">Helicase SKI2W</t>
  </si>
  <si>
    <t xml:space="preserve">R.ASpSLEDLVLK.E_2</t>
  </si>
  <si>
    <t xml:space="preserve">pS1620pS1621</t>
  </si>
  <si>
    <t xml:space="preserve">R.VPpSpSDEEVVEEPQSR.R_2</t>
  </si>
  <si>
    <t xml:space="preserve">PUS1</t>
  </si>
  <si>
    <t xml:space="preserve">pT426</t>
  </si>
  <si>
    <t xml:space="preserve">Q9Y606</t>
  </si>
  <si>
    <t xml:space="preserve">TRUA_HUMAN</t>
  </si>
  <si>
    <t xml:space="preserve">tRNA pseudouridine synthase A, mitochondrial</t>
  </si>
  <si>
    <t xml:space="preserve">K.VPSPLEGSEGDGDpTD_2</t>
  </si>
  <si>
    <t xml:space="preserve">pS4618</t>
  </si>
  <si>
    <t xml:space="preserve">K.GYYSPYSVpSGSGSTAGSR.T_2</t>
  </si>
  <si>
    <t xml:space="preserve">pS190pS193</t>
  </si>
  <si>
    <t xml:space="preserve">K.MLAEpSDEpSGDEESVSQTDK.T_2</t>
  </si>
  <si>
    <t xml:space="preserve">pS1965</t>
  </si>
  <si>
    <t xml:space="preserve">K.TTpSPPEVSGYSYEK.T_2</t>
  </si>
  <si>
    <t xml:space="preserve">pT90</t>
  </si>
  <si>
    <t xml:space="preserve">R.ANSpTSDSVFTETPSPVLK.N_2</t>
  </si>
  <si>
    <t xml:space="preserve">ERICH1</t>
  </si>
  <si>
    <t xml:space="preserve">Q86X53</t>
  </si>
  <si>
    <t xml:space="preserve">ERIC1_HUMAN</t>
  </si>
  <si>
    <t xml:space="preserve">Glutamate-rich protein 1</t>
  </si>
  <si>
    <t xml:space="preserve">R.EEDGADApSEEDLTR.A_2</t>
  </si>
  <si>
    <t xml:space="preserve">pT496</t>
  </si>
  <si>
    <t xml:space="preserve">K.AGLESGAEPGDGDSDpTTK.K_2</t>
  </si>
  <si>
    <t xml:space="preserve">TPD52L2</t>
  </si>
  <si>
    <t xml:space="preserve">O43399</t>
  </si>
  <si>
    <t xml:space="preserve">TPD54_HUMAN</t>
  </si>
  <si>
    <t xml:space="preserve">Tumor protein D54</t>
  </si>
  <si>
    <t xml:space="preserve">R.NSATFKpSFEDR.V_2</t>
  </si>
  <si>
    <t xml:space="preserve">pS2561</t>
  </si>
  <si>
    <t xml:space="preserve">R.TIpSAQDTLAYATALLNEK.E_2</t>
  </si>
  <si>
    <t xml:space="preserve">EPRS</t>
  </si>
  <si>
    <t xml:space="preserve">pS882pS886</t>
  </si>
  <si>
    <t xml:space="preserve">P07814</t>
  </si>
  <si>
    <t xml:space="preserve">SYEP_HUMAN</t>
  </si>
  <si>
    <t xml:space="preserve">Bifunctional aminoacyl-tRNA synthetase</t>
  </si>
  <si>
    <t xml:space="preserve">CDK5</t>
  </si>
  <si>
    <t xml:space="preserve">K.EYIPGQPPLSQpSSDSpSPTR.N_2</t>
  </si>
  <si>
    <t xml:space="preserve">KIF23</t>
  </si>
  <si>
    <t xml:space="preserve">pS1735</t>
  </si>
  <si>
    <t xml:space="preserve">Q02241</t>
  </si>
  <si>
    <t xml:space="preserve">KIF23_HUMAN</t>
  </si>
  <si>
    <t xml:space="preserve">Kinesin-like protein KIF23</t>
  </si>
  <si>
    <t xml:space="preserve">R.SVSPpSPVPLLFQPDQNAPPIR.L_3</t>
  </si>
  <si>
    <t xml:space="preserve">ITGA5</t>
  </si>
  <si>
    <t xml:space="preserve">P08648</t>
  </si>
  <si>
    <t xml:space="preserve">ITA5_HUMAN</t>
  </si>
  <si>
    <t xml:space="preserve">Integrin alpha-5</t>
  </si>
  <si>
    <t xml:space="preserve">R.LLESSLSpSSEGEEPVEYK.S_2</t>
  </si>
  <si>
    <t xml:space="preserve">ENSA</t>
  </si>
  <si>
    <t xml:space="preserve">pS67</t>
  </si>
  <si>
    <t xml:space="preserve">O43768</t>
  </si>
  <si>
    <t xml:space="preserve">ENSA_HUMAN</t>
  </si>
  <si>
    <t xml:space="preserve">Alpha-endosulfine</t>
  </si>
  <si>
    <t xml:space="preserve">K.YFDpSGDYNMAK.A_2</t>
  </si>
  <si>
    <t xml:space="preserve">pS1758pS1759</t>
  </si>
  <si>
    <t xml:space="preserve">K.LPDGPTGpSpSEEEEEFLEIPPFNK.Q_3</t>
  </si>
  <si>
    <t xml:space="preserve">UBL7</t>
  </si>
  <si>
    <t xml:space="preserve">pS230</t>
  </si>
  <si>
    <t xml:space="preserve">Q96S82</t>
  </si>
  <si>
    <t xml:space="preserve">UBL7_HUMAN</t>
  </si>
  <si>
    <t xml:space="preserve">Ubiquitin-like protein 7</t>
  </si>
  <si>
    <t xml:space="preserve">R.DMPGGFLFEGLpSDDEDDFHPNTR.S_3</t>
  </si>
  <si>
    <t xml:space="preserve">pS721</t>
  </si>
  <si>
    <t xml:space="preserve">K.pSLLDASEEAIKK.D_2</t>
  </si>
  <si>
    <t xml:space="preserve">TRAFD1</t>
  </si>
  <si>
    <t xml:space="preserve">pS415</t>
  </si>
  <si>
    <t xml:space="preserve">O14545</t>
  </si>
  <si>
    <t xml:space="preserve">TRAD1_HUMAN</t>
  </si>
  <si>
    <t xml:space="preserve">TRAF-type zinc finger domain-containing protein 1</t>
  </si>
  <si>
    <t xml:space="preserve">R.LDSQPQETpSPELPR.R_2</t>
  </si>
  <si>
    <t xml:space="preserve">pS1657</t>
  </si>
  <si>
    <t xml:space="preserve">R.SEQSSMSIEFGQESPEQpSLAMDFSR.Q_3</t>
  </si>
  <si>
    <t xml:space="preserve">pS621</t>
  </si>
  <si>
    <t xml:space="preserve">R.SPVPSPGSSpSPQLQVK.S_2</t>
  </si>
  <si>
    <t xml:space="preserve">TSC22D4</t>
  </si>
  <si>
    <t xml:space="preserve">pS165</t>
  </si>
  <si>
    <t xml:space="preserve">Q9Y3Q8</t>
  </si>
  <si>
    <t xml:space="preserve">T22D4_HUMAN</t>
  </si>
  <si>
    <t xml:space="preserve">TSC22 domain family protein 4</t>
  </si>
  <si>
    <t xml:space="preserve">R.pSFTGGLGQLVVPSK.A_2</t>
  </si>
  <si>
    <t xml:space="preserve">pT152</t>
  </si>
  <si>
    <t xml:space="preserve">K.SVSpTTNIAGHFNDESPLGLR.R_2</t>
  </si>
  <si>
    <t xml:space="preserve">CHD4</t>
  </si>
  <si>
    <t xml:space="preserve">pT1904</t>
  </si>
  <si>
    <t xml:space="preserve">Q14839</t>
  </si>
  <si>
    <t xml:space="preserve">CHD4_HUMAN</t>
  </si>
  <si>
    <t xml:space="preserve">Chromodomain-helicase-DNA-binding protein 4</t>
  </si>
  <si>
    <t xml:space="preserve">R.LANRAPEPpTPQQVAQQQ_2</t>
  </si>
  <si>
    <t xml:space="preserve">pT153</t>
  </si>
  <si>
    <t xml:space="preserve">K.SVSTpTNIAGHFNDESPLGLR.R_2</t>
  </si>
  <si>
    <t xml:space="preserve">pS554pS564</t>
  </si>
  <si>
    <t xml:space="preserve">K.QKpSDAEEDGGTVpSQEEEDR.K_3</t>
  </si>
  <si>
    <t xml:space="preserve">ZNF828</t>
  </si>
  <si>
    <t xml:space="preserve">pS204</t>
  </si>
  <si>
    <t xml:space="preserve">Q96JM3</t>
  </si>
  <si>
    <t xml:space="preserve">ZN828_HUMAN</t>
  </si>
  <si>
    <t xml:space="preserve">Zinc finger protein 828</t>
  </si>
  <si>
    <t xml:space="preserve">K.LAPVPpSPEPQKPAPVSPESVK.A_3</t>
  </si>
  <si>
    <t xml:space="preserve">PDCL</t>
  </si>
  <si>
    <t xml:space="preserve">Q13371</t>
  </si>
  <si>
    <t xml:space="preserve">PHLP_HUMAN</t>
  </si>
  <si>
    <t xml:space="preserve">Phosducin-like protein</t>
  </si>
  <si>
    <t xml:space="preserve">R.NSATCHSEDpSDLEID_2</t>
  </si>
  <si>
    <t xml:space="preserve">pS468</t>
  </si>
  <si>
    <t xml:space="preserve">R.DSAIPVEpSDTDDEGAPR.I_2</t>
  </si>
  <si>
    <t xml:space="preserve">R.SApSPDDDLGSSNWEAADLGNEER.K_3</t>
  </si>
  <si>
    <t xml:space="preserve">PTGES3</t>
  </si>
  <si>
    <t xml:space="preserve">Q15185</t>
  </si>
  <si>
    <t xml:space="preserve">TEBP_HUMAN</t>
  </si>
  <si>
    <t xml:space="preserve">Prostaglandin E synthase 3</t>
  </si>
  <si>
    <t xml:space="preserve">K.DWEDDpSDEDMSNFDR.F_2</t>
  </si>
  <si>
    <t xml:space="preserve">K.DWEDDpSDEDM8SNFDR.F_2</t>
  </si>
  <si>
    <t xml:space="preserve">P49585</t>
  </si>
  <si>
    <t xml:space="preserve">PCY1A_HUMAN</t>
  </si>
  <si>
    <t xml:space="preserve">Choline-phosphate cytidylyltransferase A</t>
  </si>
  <si>
    <t xml:space="preserve">K.AAAYDIpSEDEED_2</t>
  </si>
  <si>
    <t xml:space="preserve">pS968</t>
  </si>
  <si>
    <t xml:space="preserve">K.SPFSVAVSPpSLDLSK.I_2</t>
  </si>
  <si>
    <t xml:space="preserve">pS346pS349</t>
  </si>
  <si>
    <t xml:space="preserve">R.GpSLApSLDSLR.K_2</t>
  </si>
  <si>
    <t xml:space="preserve">pS207</t>
  </si>
  <si>
    <t xml:space="preserve">K.KYDLEpSASAILPSSAIEDPDLGSLGK.M_3</t>
  </si>
  <si>
    <t xml:space="preserve">PRKAR1A</t>
  </si>
  <si>
    <t xml:space="preserve">P10644</t>
  </si>
  <si>
    <t xml:space="preserve">KAP0_HUMAN</t>
  </si>
  <si>
    <t xml:space="preserve">cAMP-dependent protein kinase type I-alpha regulatory subunit</t>
  </si>
  <si>
    <t xml:space="preserve">R.TDpSREDEISPPPPNPVVK.G_3</t>
  </si>
  <si>
    <t xml:space="preserve">pS300</t>
  </si>
  <si>
    <t xml:space="preserve">R.GpSPEEELPLPAFEK.L_2</t>
  </si>
  <si>
    <t xml:space="preserve">DPYSL2</t>
  </si>
  <si>
    <t xml:space="preserve">pT509</t>
  </si>
  <si>
    <t xml:space="preserve">Q16555</t>
  </si>
  <si>
    <t xml:space="preserve">DPYL2_HUMAN</t>
  </si>
  <si>
    <t xml:space="preserve">Dihydropyrimidinase-related protein 2</t>
  </si>
  <si>
    <t xml:space="preserve">GSK3B</t>
  </si>
  <si>
    <t xml:space="preserve">R.GLYDGPVC8EVSVpTPK.T_2</t>
  </si>
  <si>
    <t xml:space="preserve">R.GLYDGPVCEVSVpTPK.T_2</t>
  </si>
  <si>
    <t xml:space="preserve">pS2542</t>
  </si>
  <si>
    <t xml:space="preserve">K.RApSSLNVLNVGGK.A_2</t>
  </si>
  <si>
    <t xml:space="preserve">TMF1</t>
  </si>
  <si>
    <t xml:space="preserve">pS344</t>
  </si>
  <si>
    <t xml:space="preserve">P82094</t>
  </si>
  <si>
    <t xml:space="preserve">TMF1_HUMAN</t>
  </si>
  <si>
    <t xml:space="preserve">TATA element modulatory factor</t>
  </si>
  <si>
    <t xml:space="preserve">R.SVSEINpSDDELSGK.G_2</t>
  </si>
  <si>
    <t xml:space="preserve">K.IC8TEQSNpSPPPIR.R_2</t>
  </si>
  <si>
    <t xml:space="preserve">K.ICTEQSNpSPPPIR.R_2</t>
  </si>
  <si>
    <t xml:space="preserve">LRRFIP2</t>
  </si>
  <si>
    <t xml:space="preserve">pT331</t>
  </si>
  <si>
    <t xml:space="preserve">Q9Y608</t>
  </si>
  <si>
    <t xml:space="preserve">LRRF2_HUMAN</t>
  </si>
  <si>
    <t xml:space="preserve">Leucine-rich repeat flightless-interacting protein 2</t>
  </si>
  <si>
    <t xml:space="preserve">R.RGSGDpTSSLIDPDTSLSELR.D_3</t>
  </si>
  <si>
    <t xml:space="preserve">pT382</t>
  </si>
  <si>
    <t xml:space="preserve">R.STPFIVPSSPpTEQEGR.Q_2</t>
  </si>
  <si>
    <t xml:space="preserve">RIOK1</t>
  </si>
  <si>
    <t xml:space="preserve">pS22</t>
  </si>
  <si>
    <t xml:space="preserve">Q9BRS2</t>
  </si>
  <si>
    <t xml:space="preserve">RIOK1_HUMAN</t>
  </si>
  <si>
    <t xml:space="preserve">Serine/threonine-protein kinase RIO1</t>
  </si>
  <si>
    <t xml:space="preserve">R.VVPGQFDDADSpSDSENR.D_2</t>
  </si>
  <si>
    <t xml:space="preserve">RANGAP1</t>
  </si>
  <si>
    <t xml:space="preserve">pS428pS442</t>
  </si>
  <si>
    <t xml:space="preserve">P46060</t>
  </si>
  <si>
    <t xml:space="preserve">RAGP1_HUMAN</t>
  </si>
  <si>
    <t xml:space="preserve">Ran GTPase-activating protein 1</t>
  </si>
  <si>
    <t xml:space="preserve">K.ILDPNTGEPAPVLSpSPPPADVSTFLAFPpSPEK.L_3</t>
  </si>
  <si>
    <t xml:space="preserve">C11orf63</t>
  </si>
  <si>
    <t xml:space="preserve">Q6NUN7</t>
  </si>
  <si>
    <t xml:space="preserve">CK063_HUMAN</t>
  </si>
  <si>
    <t xml:space="preserve">Uncharacterized protein C11orf63</t>
  </si>
  <si>
    <t xml:space="preserve">R.RSKPFSELSDpSDLEEK.S_2</t>
  </si>
  <si>
    <t xml:space="preserve">pS1320pS1329</t>
  </si>
  <si>
    <t xml:space="preserve">K.ELSNpSPLRENSFGpSPLEFR.N_3</t>
  </si>
  <si>
    <t xml:space="preserve">EIF4EBP2</t>
  </si>
  <si>
    <t xml:space="preserve">pT37pT46</t>
  </si>
  <si>
    <t xml:space="preserve">Q13542</t>
  </si>
  <si>
    <t xml:space="preserve">4EBP2_HUMAN</t>
  </si>
  <si>
    <t xml:space="preserve">Eukaryotic translation initiation factor 4E-binding protein 2</t>
  </si>
  <si>
    <t xml:space="preserve">R.TVAISDAAQLPHDYCTpTPGGTLFSTpTPGGTR.I_3</t>
  </si>
  <si>
    <t xml:space="preserve">GOLGA4</t>
  </si>
  <si>
    <t xml:space="preserve">pS71</t>
  </si>
  <si>
    <t xml:space="preserve">Q13439</t>
  </si>
  <si>
    <t xml:space="preserve">GOGA4_HUMAN</t>
  </si>
  <si>
    <t xml:space="preserve">Golgin subfamily A member 4</t>
  </si>
  <si>
    <t xml:space="preserve">R.VPpSVESLFR.S_2</t>
  </si>
  <si>
    <t xml:space="preserve">TLE4</t>
  </si>
  <si>
    <t xml:space="preserve">pS208</t>
  </si>
  <si>
    <t xml:space="preserve">Q04727</t>
  </si>
  <si>
    <t xml:space="preserve">TLE4_HUMAN</t>
  </si>
  <si>
    <t xml:space="preserve">Transducin-like enhancer protein 4</t>
  </si>
  <si>
    <t xml:space="preserve">K.SSSVpSPSASFR.G_2</t>
  </si>
  <si>
    <t xml:space="preserve">KIF1B</t>
  </si>
  <si>
    <t xml:space="preserve">pS1487</t>
  </si>
  <si>
    <t xml:space="preserve">O60333</t>
  </si>
  <si>
    <t xml:space="preserve">KIF1B_HUMAN</t>
  </si>
  <si>
    <t xml:space="preserve">Kinesin-like protein KIF1B</t>
  </si>
  <si>
    <t xml:space="preserve">R.GDpSLILEHQWELEK.L_2</t>
  </si>
  <si>
    <t xml:space="preserve">R.TpSSFTEQLDEGTPNR.E_2</t>
  </si>
  <si>
    <t xml:space="preserve">pS243</t>
  </si>
  <si>
    <t xml:space="preserve">R.ASAVSELpSPR.E_2</t>
  </si>
  <si>
    <t xml:space="preserve">NUP188</t>
  </si>
  <si>
    <t xml:space="preserve">pT1712</t>
  </si>
  <si>
    <t xml:space="preserve">Q5SRE5</t>
  </si>
  <si>
    <t xml:space="preserve">NU188_HUMAN</t>
  </si>
  <si>
    <t xml:space="preserve">Nucleoporin NUP188 homolog</t>
  </si>
  <si>
    <t xml:space="preserve">R.GAPSSPApTGVLPSPQGK.S_2</t>
  </si>
  <si>
    <t xml:space="preserve">pS155pS156</t>
  </si>
  <si>
    <t xml:space="preserve">K.GNAEGpSpSDEEGKLVIDEPAK.E_3</t>
  </si>
  <si>
    <t xml:space="preserve">K.GNAEGpSpSDEEGKLVIDEPAK.E_2</t>
  </si>
  <si>
    <t xml:space="preserve">pT262</t>
  </si>
  <si>
    <t xml:space="preserve">R.VDSpTTC8LFPVEEK.A_2</t>
  </si>
  <si>
    <t xml:space="preserve">R.VDSpTTCLFPVEEK.A_2</t>
  </si>
  <si>
    <t xml:space="preserve">WBP11</t>
  </si>
  <si>
    <t xml:space="preserve">pS237</t>
  </si>
  <si>
    <t xml:space="preserve">Q9Y2W2</t>
  </si>
  <si>
    <t xml:space="preserve">WBP11_HUMAN</t>
  </si>
  <si>
    <t xml:space="preserve">WW domain-binding protein 11</t>
  </si>
  <si>
    <t xml:space="preserve">R.DEDMLYpSPELAQR.G_2</t>
  </si>
  <si>
    <t xml:space="preserve">pT374</t>
  </si>
  <si>
    <t xml:space="preserve">K.SSPApTSLFVELDEEEVK.A_2</t>
  </si>
  <si>
    <t xml:space="preserve">pS1709</t>
  </si>
  <si>
    <t xml:space="preserve">R.GAPSpSPATGVLPSPQGK.S_2</t>
  </si>
  <si>
    <t xml:space="preserve">FAM122B</t>
  </si>
  <si>
    <t xml:space="preserve">pS115pS119</t>
  </si>
  <si>
    <t xml:space="preserve">Q7Z309</t>
  </si>
  <si>
    <t xml:space="preserve">F122B_HUMAN</t>
  </si>
  <si>
    <t xml:space="preserve">Protein FAM122B</t>
  </si>
  <si>
    <t xml:space="preserve">R.IDFTPVpSPAPpSPTR.G_2</t>
  </si>
  <si>
    <t xml:space="preserve">pS2455pS2459</t>
  </si>
  <si>
    <t xml:space="preserve">R.AGAApSPLNpSPLSSAVPSLGK.E_2</t>
  </si>
  <si>
    <t xml:space="preserve">pS973</t>
  </si>
  <si>
    <t xml:space="preserve">R.pSPLSDYMNLDFSSPK.S_2</t>
  </si>
  <si>
    <t xml:space="preserve">R.RGSGDTpSSLIDPDTSLSELR.D_3</t>
  </si>
  <si>
    <t xml:space="preserve">pS261</t>
  </si>
  <si>
    <t xml:space="preserve">AMPKA1,CaMK2-alpha</t>
  </si>
  <si>
    <t xml:space="preserve">R.VDpSTTC8LFPVEEK.A_2</t>
  </si>
  <si>
    <t xml:space="preserve">R.VDpSTTCLFPVEEK.A_2</t>
  </si>
  <si>
    <t xml:space="preserve">PRRC2C</t>
  </si>
  <si>
    <t xml:space="preserve">pT2673</t>
  </si>
  <si>
    <t xml:space="preserve">Q9Y520</t>
  </si>
  <si>
    <t xml:space="preserve">PRC2C_HUMAN</t>
  </si>
  <si>
    <t xml:space="preserve">Protein PRRC2C</t>
  </si>
  <si>
    <t xml:space="preserve">K.AFGSGIDIKPGpTPPIAGR.S_3</t>
  </si>
  <si>
    <t xml:space="preserve">R.pSPVPSAFSDQSR.C_2</t>
  </si>
  <si>
    <t xml:space="preserve">MCRS1</t>
  </si>
  <si>
    <t xml:space="preserve">pS282</t>
  </si>
  <si>
    <t xml:space="preserve">Q96EZ8</t>
  </si>
  <si>
    <t xml:space="preserve">MCRS1_HUMAN</t>
  </si>
  <si>
    <t xml:space="preserve">Microspherule protein 1</t>
  </si>
  <si>
    <t xml:space="preserve">K.GDQVLNFpSDAEDLIDDSK.L_2</t>
  </si>
  <si>
    <t xml:space="preserve">pT364</t>
  </si>
  <si>
    <t xml:space="preserve">K.TQpTPPVSPAPQPTEER.L_2</t>
  </si>
  <si>
    <t xml:space="preserve">NOC2L</t>
  </si>
  <si>
    <t xml:space="preserve">pS672pS673</t>
  </si>
  <si>
    <t xml:space="preserve">Q9Y3T9</t>
  </si>
  <si>
    <t xml:space="preserve">NOC2L_HUMAN</t>
  </si>
  <si>
    <t xml:space="preserve">Nucleolar complex protein 2 homolog</t>
  </si>
  <si>
    <t xml:space="preserve">K.DLFDLNpSpSEEDDTEGFSER.G_2</t>
  </si>
  <si>
    <t xml:space="preserve">MPHOSPH8</t>
  </si>
  <si>
    <t xml:space="preserve">pS51</t>
  </si>
  <si>
    <t xml:space="preserve">Q99549</t>
  </si>
  <si>
    <t xml:space="preserve">MPP8_HUMAN</t>
  </si>
  <si>
    <t xml:space="preserve">M-phase phosphoprotein 8</t>
  </si>
  <si>
    <t xml:space="preserve">R.GAEAFGDpSEEDGEDVFEVEK.I_2</t>
  </si>
  <si>
    <t xml:space="preserve">PAK4</t>
  </si>
  <si>
    <t xml:space="preserve">pS474</t>
  </si>
  <si>
    <t xml:space="preserve">O96013</t>
  </si>
  <si>
    <t xml:space="preserve">PAK4_HUMAN</t>
  </si>
  <si>
    <t xml:space="preserve">Serine/threonine-protein kinase PAK 4</t>
  </si>
  <si>
    <t xml:space="preserve">K.pSLVGTPYWMAPELISR.L_2</t>
  </si>
  <si>
    <t xml:space="preserve">FRMD4A</t>
  </si>
  <si>
    <t xml:space="preserve">pS800</t>
  </si>
  <si>
    <t xml:space="preserve">Q9P2Q2</t>
  </si>
  <si>
    <t xml:space="preserve">FRM4A_HUMAN</t>
  </si>
  <si>
    <t xml:space="preserve">FERM domain-containing protein 4A</t>
  </si>
  <si>
    <t xml:space="preserve">R.AAGALGSASSGpSMPNLAAR.G_2</t>
  </si>
  <si>
    <t xml:space="preserve">pS302</t>
  </si>
  <si>
    <t xml:space="preserve">R.pSSPGGQDEGGFMAQGK.T_2</t>
  </si>
  <si>
    <t xml:space="preserve">NUCKS1</t>
  </si>
  <si>
    <t xml:space="preserve">Q9H1E3</t>
  </si>
  <si>
    <t xml:space="preserve">NUCKS_HUMAN</t>
  </si>
  <si>
    <t xml:space="preserve">Nuclear ubiquitous casein and cyclin-dependent kinases substrate</t>
  </si>
  <si>
    <t xml:space="preserve">K.VVDYSQFQEpSDDADEDYGR.D_2</t>
  </si>
  <si>
    <t xml:space="preserve">R.KVVDYSQFQEpSDDADEDYGR.D_3</t>
  </si>
  <si>
    <t xml:space="preserve">R.STPFIVPSpSPTEQEGR.Q_2</t>
  </si>
  <si>
    <t xml:space="preserve">SMC4</t>
  </si>
  <si>
    <t xml:space="preserve">pT39</t>
  </si>
  <si>
    <t xml:space="preserve">Q9NTJ3</t>
  </si>
  <si>
    <t xml:space="preserve">SMC4_HUMAN</t>
  </si>
  <si>
    <t xml:space="preserve">Structural maintenance of chromosomes protein 4</t>
  </si>
  <si>
    <t xml:space="preserve">R.pTESPATAAETASEELDNR.S_2</t>
  </si>
  <si>
    <t xml:space="preserve">pS636</t>
  </si>
  <si>
    <t xml:space="preserve">K.KC8pSLPAEEDSVLEK.L_2</t>
  </si>
  <si>
    <t xml:space="preserve">K.KCpSLPAEEDSVLEK.L_2</t>
  </si>
  <si>
    <t xml:space="preserve">NCOR2</t>
  </si>
  <si>
    <t xml:space="preserve">pS149pT156</t>
  </si>
  <si>
    <t xml:space="preserve">Q9Y618</t>
  </si>
  <si>
    <t xml:space="preserve">NCOR2_HUMAN</t>
  </si>
  <si>
    <t xml:space="preserve">Nuclear receptor corepressor 2</t>
  </si>
  <si>
    <t xml:space="preserve">K.LEPVpSPPSPPHpTDPELELVPPR.L_3</t>
  </si>
  <si>
    <t xml:space="preserve">pS239</t>
  </si>
  <si>
    <t xml:space="preserve">R.FDIYDPFHPTDEAYpSPPPAPEQK.Y_3</t>
  </si>
  <si>
    <t xml:space="preserve">DHX16</t>
  </si>
  <si>
    <t xml:space="preserve">pS103pS107</t>
  </si>
  <si>
    <t xml:space="preserve">O60231</t>
  </si>
  <si>
    <t xml:space="preserve">DHX16_HUMAN</t>
  </si>
  <si>
    <t xml:space="preserve">Putative pre-mRNA-splicing factor ATP-dependent RNA helicase DHX16</t>
  </si>
  <si>
    <t xml:space="preserve">R.LLEDpSEESpSEETVSR.A_2</t>
  </si>
  <si>
    <t xml:space="preserve">pT263</t>
  </si>
  <si>
    <t xml:space="preserve">R.VDSTpTC8LFPVEEK.A_2</t>
  </si>
  <si>
    <t xml:space="preserve">pS1460</t>
  </si>
  <si>
    <t xml:space="preserve">R.pSDSPEIPFQAAAGPSDGLDASSPGNSFVGLR.V_3</t>
  </si>
  <si>
    <t xml:space="preserve">MFAP1</t>
  </si>
  <si>
    <t xml:space="preserve">pT267</t>
  </si>
  <si>
    <t xml:space="preserve">P55081</t>
  </si>
  <si>
    <t xml:space="preserve">MFAP1_HUMAN</t>
  </si>
  <si>
    <t xml:space="preserve">Microfibrillar-associated protein 1</t>
  </si>
  <si>
    <t xml:space="preserve">R.SLAALDALNpTDDENDEEEYEAWK.V_3</t>
  </si>
  <si>
    <t xml:space="preserve">R.SLAALDALNpTDDENDEEEYEAWK.V_2</t>
  </si>
  <si>
    <t xml:space="preserve">KIAA1967</t>
  </si>
  <si>
    <t xml:space="preserve">pS675pS678</t>
  </si>
  <si>
    <t xml:space="preserve">Q8N163</t>
  </si>
  <si>
    <t xml:space="preserve">K1967_HUMAN</t>
  </si>
  <si>
    <t xml:space="preserve">Protein KIAA1967</t>
  </si>
  <si>
    <t xml:space="preserve">R.pSVApSNQSEMEFSSLQDMPK.E_2</t>
  </si>
  <si>
    <t xml:space="preserve">pS1462</t>
  </si>
  <si>
    <t xml:space="preserve">R.SDpSPEIPFQAAAGPSDGLDASSPGNSFVGLR.V_3</t>
  </si>
  <si>
    <t xml:space="preserve">P42167</t>
  </si>
  <si>
    <t xml:space="preserve">LAP2B_HUMAN</t>
  </si>
  <si>
    <t xml:space="preserve">Lamina-associated polypeptide 2, isoforms beta/gamma</t>
  </si>
  <si>
    <t xml:space="preserve">K.GPPDFSpSDEEREPTPVLGSGAAAAGR.S_3</t>
  </si>
  <si>
    <t xml:space="preserve">pT318</t>
  </si>
  <si>
    <t xml:space="preserve">K.pTGSSSPPGGPPKPGSQLDSMLGSLQSDLNK.L_3</t>
  </si>
  <si>
    <t xml:space="preserve">pS327</t>
  </si>
  <si>
    <t xml:space="preserve">R.ALPSLNTGSSpSPR.G_2</t>
  </si>
  <si>
    <t xml:space="preserve">ZC3HC1</t>
  </si>
  <si>
    <t xml:space="preserve">Q86WB0</t>
  </si>
  <si>
    <t xml:space="preserve">NIPA_HUMAN</t>
  </si>
  <si>
    <t xml:space="preserve">Nuclear-interacting partner of ALK</t>
  </si>
  <si>
    <t xml:space="preserve">R.SQDATFpSPGSEQAEK.S_2</t>
  </si>
  <si>
    <t xml:space="preserve">SLTM</t>
  </si>
  <si>
    <t xml:space="preserve">pS553</t>
  </si>
  <si>
    <t xml:space="preserve">Q9NWH9</t>
  </si>
  <si>
    <t xml:space="preserve">SLTM_HUMAN</t>
  </si>
  <si>
    <t xml:space="preserve">SAFB-like transcription modulator</t>
  </si>
  <si>
    <t xml:space="preserve">K.pSPGHMVILDQTK.G_2</t>
  </si>
  <si>
    <t xml:space="preserve">IRF2BPL</t>
  </si>
  <si>
    <t xml:space="preserve">pS659</t>
  </si>
  <si>
    <t xml:space="preserve">Q9H1B7</t>
  </si>
  <si>
    <t xml:space="preserve">I2BPL_HUMAN</t>
  </si>
  <si>
    <t xml:space="preserve">Interferon regulatory factor 2-binding protein-like</t>
  </si>
  <si>
    <t xml:space="preserve">R.NSSpSPVSPASVPGQR.R_2</t>
  </si>
  <si>
    <t xml:space="preserve">pS988pS991</t>
  </si>
  <si>
    <t xml:space="preserve">R.LPpSPTpSPFSSLSQDQAATSK.A_2</t>
  </si>
  <si>
    <t xml:space="preserve">ALKBH5</t>
  </si>
  <si>
    <t xml:space="preserve">pS961</t>
  </si>
  <si>
    <t xml:space="preserve">Q6P6C2</t>
  </si>
  <si>
    <t xml:space="preserve">ALKB5_HUMAN</t>
  </si>
  <si>
    <t xml:space="preserve">Probable alpha-ketoglutarate-dependent dioxygenase ABH5</t>
  </si>
  <si>
    <t xml:space="preserve">K.SYESSEDC8SEAAGpSPAR.K_2</t>
  </si>
  <si>
    <t xml:space="preserve">LARP1</t>
  </si>
  <si>
    <t xml:space="preserve">pS548</t>
  </si>
  <si>
    <t xml:space="preserve">Q6PKG0</t>
  </si>
  <si>
    <t xml:space="preserve">LARP1_HUMAN</t>
  </si>
  <si>
    <t xml:space="preserve">La-related protein 1</t>
  </si>
  <si>
    <t xml:space="preserve">K.GLSApSLPDLDSENWIEVK.K_2</t>
  </si>
  <si>
    <t xml:space="preserve">HPS5</t>
  </si>
  <si>
    <t xml:space="preserve">pS534</t>
  </si>
  <si>
    <t xml:space="preserve">Q9UPZ3</t>
  </si>
  <si>
    <t xml:space="preserve">HPS5_HUMAN</t>
  </si>
  <si>
    <t xml:space="preserve">Hermansky-Pudlak syndrome 5 protein</t>
  </si>
  <si>
    <t xml:space="preserve">R.SPpSPLVSLQAVK.E_2</t>
  </si>
  <si>
    <t xml:space="preserve">NIPBL</t>
  </si>
  <si>
    <t xml:space="preserve">pS2658</t>
  </si>
  <si>
    <t xml:space="preserve">Q6KC79</t>
  </si>
  <si>
    <t xml:space="preserve">NIPBL_HUMAN</t>
  </si>
  <si>
    <t xml:space="preserve">Nipped-B-like protein</t>
  </si>
  <si>
    <t xml:space="preserve">K.AITSLLGGGpSPK.N_2</t>
  </si>
  <si>
    <t xml:space="preserve">pS214</t>
  </si>
  <si>
    <t xml:space="preserve">K.NKPGPNIEpSGNEDDDASFK.I_3</t>
  </si>
  <si>
    <t xml:space="preserve">K.NKPGPNIEpSGNEDDDASFK.I_2</t>
  </si>
  <si>
    <t xml:space="preserve">SORBS3</t>
  </si>
  <si>
    <t xml:space="preserve">pS530</t>
  </si>
  <si>
    <t xml:space="preserve">O60504</t>
  </si>
  <si>
    <t xml:space="preserve">VINEX_HUMAN</t>
  </si>
  <si>
    <t xml:space="preserve">Vinexin</t>
  </si>
  <si>
    <t xml:space="preserve">R.LC8DDGPQLPTpSPR.L_2</t>
  </si>
  <si>
    <t xml:space="preserve">R.LCDDGPQLPTpSPR.L_2</t>
  </si>
  <si>
    <t xml:space="preserve">TFE3</t>
  </si>
  <si>
    <t xml:space="preserve">pS554pS560</t>
  </si>
  <si>
    <t xml:space="preserve">P19532</t>
  </si>
  <si>
    <t xml:space="preserve">TFE3_HUMAN</t>
  </si>
  <si>
    <t xml:space="preserve">Transcription factor E3</t>
  </si>
  <si>
    <t xml:space="preserve">R.AASDPLLSpSVSPAVpSK.A_2</t>
  </si>
  <si>
    <t xml:space="preserve">SMARCA5</t>
  </si>
  <si>
    <t xml:space="preserve">pS66</t>
  </si>
  <si>
    <t xml:space="preserve">O60264</t>
  </si>
  <si>
    <t xml:space="preserve">SMCA5_HUMAN</t>
  </si>
  <si>
    <t xml:space="preserve">SWI/SNF-related matrix-associated actin-dependent regulator of chromatin subfamily A member 5</t>
  </si>
  <si>
    <t xml:space="preserve">K.GGPEGVAAQAVASAASAGPADAEMEEIFDDApSPGK.Q_3</t>
  </si>
  <si>
    <t xml:space="preserve">pS448</t>
  </si>
  <si>
    <t xml:space="preserve">SGK1,PKACa</t>
  </si>
  <si>
    <t xml:space="preserve">R.SLpSSPTVTLSAPLEGAK.D_2</t>
  </si>
  <si>
    <t xml:space="preserve">pS103pS106</t>
  </si>
  <si>
    <t xml:space="preserve">R.LLEDpSEEpSSEETVSR.A_2</t>
  </si>
  <si>
    <t xml:space="preserve">NKAP</t>
  </si>
  <si>
    <t xml:space="preserve">pS149</t>
  </si>
  <si>
    <t xml:space="preserve">Q8N5F7</t>
  </si>
  <si>
    <t xml:space="preserve">NKAP_HUMAN</t>
  </si>
  <si>
    <t xml:space="preserve">NF-kappa-B-activating protein</t>
  </si>
  <si>
    <t xml:space="preserve">R.IGELGAPEVWGLpSPK.N_2</t>
  </si>
  <si>
    <t xml:space="preserve">pS2132</t>
  </si>
  <si>
    <t xml:space="preserve">R.pSPGMLEPLGSSR.T_2</t>
  </si>
  <si>
    <t xml:space="preserve">pS610</t>
  </si>
  <si>
    <t xml:space="preserve">R.TLSSpSSMDLSR.R_2</t>
  </si>
  <si>
    <t xml:space="preserve">pS1438</t>
  </si>
  <si>
    <t xml:space="preserve">R.SPSGSAFGpSQENLR.W_2</t>
  </si>
  <si>
    <t xml:space="preserve">pS1653</t>
  </si>
  <si>
    <t xml:space="preserve">R.SEQSSMSIEFGQEpSPEQSLAMDFSR.Q_3</t>
  </si>
  <si>
    <t xml:space="preserve">pS2269</t>
  </si>
  <si>
    <t xml:space="preserve">K.pSPGNTSQPPAFFSK.L_2</t>
  </si>
  <si>
    <t xml:space="preserve">pS1434</t>
  </si>
  <si>
    <t xml:space="preserve">R.SPSGpSAFGSQENLR.W_2</t>
  </si>
  <si>
    <t xml:space="preserve">LARP4</t>
  </si>
  <si>
    <t xml:space="preserve">pS597</t>
  </si>
  <si>
    <t xml:space="preserve">Q71RC2</t>
  </si>
  <si>
    <t xml:space="preserve">LARP4_HUMAN</t>
  </si>
  <si>
    <t xml:space="preserve">La-related protein 4</t>
  </si>
  <si>
    <t xml:space="preserve">R.ASTApSPC8NNNINAATAVALQEPR.K_3</t>
  </si>
  <si>
    <t xml:space="preserve">ZRANB2</t>
  </si>
  <si>
    <t xml:space="preserve">O95218</t>
  </si>
  <si>
    <t xml:space="preserve">ZRAB2_HUMAN</t>
  </si>
  <si>
    <t xml:space="preserve">Zinc finger Ran-binding domain-containing protein 2</t>
  </si>
  <si>
    <t xml:space="preserve">K.YNLDApSEEEDSNK.K_2</t>
  </si>
  <si>
    <t xml:space="preserve">PRCC</t>
  </si>
  <si>
    <t xml:space="preserve">pT261</t>
  </si>
  <si>
    <t xml:space="preserve">Q92733</t>
  </si>
  <si>
    <t xml:space="preserve">PRCC_HUMAN</t>
  </si>
  <si>
    <t xml:space="preserve">Proline-rich protein PRCC</t>
  </si>
  <si>
    <t xml:space="preserve">K.QIpTQEEDDSDEEVAPENFFSLPEK.A_3</t>
  </si>
  <si>
    <t xml:space="preserve">FARP1</t>
  </si>
  <si>
    <t xml:space="preserve">pS872</t>
  </si>
  <si>
    <t xml:space="preserve">Q9Y4F1</t>
  </si>
  <si>
    <t xml:space="preserve">FARP1_HUMAN</t>
  </si>
  <si>
    <t xml:space="preserve">FERM, RhoGEF and pleckstrin domain-containing protein 1</t>
  </si>
  <si>
    <t xml:space="preserve">K.SSSPAPEFLASpSPPDNK.S_2</t>
  </si>
  <si>
    <t xml:space="preserve">SCRIB</t>
  </si>
  <si>
    <t xml:space="preserve">pS1220</t>
  </si>
  <si>
    <t xml:space="preserve">Q14160</t>
  </si>
  <si>
    <t xml:space="preserve">SCRIB_HUMAN</t>
  </si>
  <si>
    <t xml:space="preserve">Protein scribble homolog</t>
  </si>
  <si>
    <t xml:space="preserve">R.NpSLESISSIDR.E_2</t>
  </si>
  <si>
    <t xml:space="preserve">TRIM28</t>
  </si>
  <si>
    <t xml:space="preserve">pS824</t>
  </si>
  <si>
    <t xml:space="preserve">Q13263</t>
  </si>
  <si>
    <t xml:space="preserve">TIF1B_HUMAN</t>
  </si>
  <si>
    <t xml:space="preserve">Transcription intermediary factor 1-beta</t>
  </si>
  <si>
    <t xml:space="preserve">K.FSAVLVEPPPMSLPGAGLSpSQELSGGPGDGP_3</t>
  </si>
  <si>
    <t xml:space="preserve">PRRX1</t>
  </si>
  <si>
    <t xml:space="preserve">P54821</t>
  </si>
  <si>
    <t xml:space="preserve">PRRX1_HUMAN</t>
  </si>
  <si>
    <t xml:space="preserve">Paired mesoderm homeobox protein 1</t>
  </si>
  <si>
    <t xml:space="preserve">R.LDpSPGNLDTLQAK.K_2</t>
  </si>
  <si>
    <t xml:space="preserve">pT529</t>
  </si>
  <si>
    <t xml:space="preserve">R.LC8DDGPQLPpTSPR.L_2</t>
  </si>
  <si>
    <t xml:space="preserve">K.LNHVAAGLVpSPSLK.S_2</t>
  </si>
  <si>
    <t xml:space="preserve">pS2234</t>
  </si>
  <si>
    <t xml:space="preserve">K.TSVLGGGEDGIEPVpSPPEGMTEPGHSR.S_3</t>
  </si>
  <si>
    <t xml:space="preserve">SCARF2</t>
  </si>
  <si>
    <t xml:space="preserve">pS682</t>
  </si>
  <si>
    <t xml:space="preserve">Q96GP6</t>
  </si>
  <si>
    <t xml:space="preserve">SREC2_HUMAN</t>
  </si>
  <si>
    <t xml:space="preserve">Scavenger receptor class F member 2</t>
  </si>
  <si>
    <t xml:space="preserve">R.APpSPPPPGSEAAPSPSK.R_2</t>
  </si>
  <si>
    <t xml:space="preserve">SEC62</t>
  </si>
  <si>
    <t xml:space="preserve">pT375</t>
  </si>
  <si>
    <t xml:space="preserve">Q99442</t>
  </si>
  <si>
    <t xml:space="preserve">SEC62_HUMAN</t>
  </si>
  <si>
    <t xml:space="preserve">Translocation protein SEC62</t>
  </si>
  <si>
    <t xml:space="preserve">K.EELEQQpTDGDCEEDEEEENDGETPK.S_3</t>
  </si>
  <si>
    <t xml:space="preserve">SRSF6</t>
  </si>
  <si>
    <t xml:space="preserve">pS303</t>
  </si>
  <si>
    <t xml:space="preserve">Q13247</t>
  </si>
  <si>
    <t xml:space="preserve">SRSF6_HUMAN</t>
  </si>
  <si>
    <t xml:space="preserve">Serine/arginine-rich splicing factor 6</t>
  </si>
  <si>
    <t xml:space="preserve">R.SNpSPLPVPPSK.A_2</t>
  </si>
  <si>
    <t xml:space="preserve">pS1113</t>
  </si>
  <si>
    <t xml:space="preserve">K.MVIQGPpSSPQGEAMVTDVLEDQK.E_3</t>
  </si>
  <si>
    <t xml:space="preserve">DDX55</t>
  </si>
  <si>
    <t xml:space="preserve">Q8NHQ9</t>
  </si>
  <si>
    <t xml:space="preserve">DDX55_HUMAN</t>
  </si>
  <si>
    <t xml:space="preserve">ATP-dependent RNA helicase DDX55</t>
  </si>
  <si>
    <t xml:space="preserve">K.TVDLGIpSDLEDDC8_2</t>
  </si>
  <si>
    <t xml:space="preserve">K.TVDLGIpSDLEDDC_2</t>
  </si>
  <si>
    <t xml:space="preserve">CTR9</t>
  </si>
  <si>
    <t xml:space="preserve">pT925</t>
  </si>
  <si>
    <t xml:space="preserve">Q6PD62</t>
  </si>
  <si>
    <t xml:space="preserve">CTR9_HUMAN</t>
  </si>
  <si>
    <t xml:space="preserve">RNA polymerase-associated protein CTR9 homolog</t>
  </si>
  <si>
    <t xml:space="preserve">K.GGEFDEFVNDDpTDDDLPISK.K_2</t>
  </si>
  <si>
    <t xml:space="preserve">pS1179</t>
  </si>
  <si>
    <t xml:space="preserve">R.TSFSVGpSDDELGPIR.K_2</t>
  </si>
  <si>
    <t xml:space="preserve">TOP2B</t>
  </si>
  <si>
    <t xml:space="preserve">pS1576</t>
  </si>
  <si>
    <t xml:space="preserve">Q02880</t>
  </si>
  <si>
    <t xml:space="preserve">TOP2B_HUMAN</t>
  </si>
  <si>
    <t xml:space="preserve">DNA topoisomerase 2-beta</t>
  </si>
  <si>
    <t xml:space="preserve">K.KTpSFDQDSDVDIFPSDFPTEPPSLPR.T_3</t>
  </si>
  <si>
    <t xml:space="preserve">FAM82A2</t>
  </si>
  <si>
    <t xml:space="preserve">pS46</t>
  </si>
  <si>
    <t xml:space="preserve">Q96TC7</t>
  </si>
  <si>
    <t xml:space="preserve">RMD3_HUMAN</t>
  </si>
  <si>
    <t xml:space="preserve">Regulator of microtubule dynamics protein 3</t>
  </si>
  <si>
    <t xml:space="preserve">R.SQpSLPNSLDYTQTSDPGR.H_2</t>
  </si>
  <si>
    <t xml:space="preserve">ADD3</t>
  </si>
  <si>
    <t xml:space="preserve">pS423</t>
  </si>
  <si>
    <t xml:space="preserve">Q9UEY8</t>
  </si>
  <si>
    <t xml:space="preserve">ADDG_HUMAN</t>
  </si>
  <si>
    <t xml:space="preserve">Gamma-adducin</t>
  </si>
  <si>
    <t xml:space="preserve">K.SDVEIPATVTAFSFEDDTVPLpSPLK.Y_3</t>
  </si>
  <si>
    <t xml:space="preserve">PNN</t>
  </si>
  <si>
    <t xml:space="preserve">pS443</t>
  </si>
  <si>
    <t xml:space="preserve">Q9H307</t>
  </si>
  <si>
    <t xml:space="preserve">PININ_HUMAN</t>
  </si>
  <si>
    <t xml:space="preserve">Pinin</t>
  </si>
  <si>
    <t xml:space="preserve">K.SLpSPGKENVSALDMEK.E_3</t>
  </si>
  <si>
    <t xml:space="preserve">pS441</t>
  </si>
  <si>
    <t xml:space="preserve">K.pSLSPGKENVSALDMEK.E_2</t>
  </si>
  <si>
    <t xml:space="preserve">pS511</t>
  </si>
  <si>
    <t xml:space="preserve">K.ISMQDVDLSLGpSPK.L_2</t>
  </si>
  <si>
    <t xml:space="preserve">pS1360</t>
  </si>
  <si>
    <t xml:space="preserve">K.SNDpSGEEAEKEFIFV_2</t>
  </si>
  <si>
    <t xml:space="preserve">PCBP1</t>
  </si>
  <si>
    <t xml:space="preserve">pS190</t>
  </si>
  <si>
    <t xml:space="preserve">Q15365</t>
  </si>
  <si>
    <t xml:space="preserve">PCBP1_HUMAN</t>
  </si>
  <si>
    <t xml:space="preserve">Poly(rC)-binding protein 1</t>
  </si>
  <si>
    <t xml:space="preserve">R.VMTIPYQPMPASpSPVIC8AGGQDR.C_3</t>
  </si>
  <si>
    <t xml:space="preserve">R.VMTIPYQPMPASpSPVICAGGQDR.C_3</t>
  </si>
  <si>
    <t xml:space="preserve">pS1228</t>
  </si>
  <si>
    <t xml:space="preserve">K.LDSpSPSVSSTLAAK.D_2</t>
  </si>
  <si>
    <t xml:space="preserve">DYNC1LI1</t>
  </si>
  <si>
    <t xml:space="preserve">pT515</t>
  </si>
  <si>
    <t xml:space="preserve">Q9Y6G9</t>
  </si>
  <si>
    <t xml:space="preserve">DC1L1_HUMAN</t>
  </si>
  <si>
    <t xml:space="preserve">Cytoplasmic dynein 1 light intermediate chain 1</t>
  </si>
  <si>
    <t xml:space="preserve">R.KPVTVSPTTPpTSPTEGEAS_2</t>
  </si>
  <si>
    <t xml:space="preserve">pS1830</t>
  </si>
  <si>
    <t xml:space="preserve">R.pSPLPAGPSSCTSPR.S_2</t>
  </si>
  <si>
    <t xml:space="preserve">HUWE1</t>
  </si>
  <si>
    <t xml:space="preserve">pS1907</t>
  </si>
  <si>
    <t xml:space="preserve">Q7Z6Z7</t>
  </si>
  <si>
    <t xml:space="preserve">HUWE1_HUMAN</t>
  </si>
  <si>
    <t xml:space="preserve">E3 ubiquitin-protein ligase HUWE1</t>
  </si>
  <si>
    <t xml:space="preserve">R.GSGTApSDDEFENLR.I_2</t>
  </si>
  <si>
    <t xml:space="preserve">RPRD2</t>
  </si>
  <si>
    <t xml:space="preserve">pS374</t>
  </si>
  <si>
    <t xml:space="preserve">Q5VT52</t>
  </si>
  <si>
    <t xml:space="preserve">RPRD2_HUMAN</t>
  </si>
  <si>
    <t xml:space="preserve">Regulation of nuclear pre-mRNA domain-containing protein 2</t>
  </si>
  <si>
    <t xml:space="preserve">R.DVEDMELpSDVEDDGSK.I_2</t>
  </si>
  <si>
    <t xml:space="preserve">pT89</t>
  </si>
  <si>
    <t xml:space="preserve">K.IDEPSTPYHSMMGDDEDAC8SDpTEATEAMAPDILAR.K_3</t>
  </si>
  <si>
    <t xml:space="preserve">K.IDEPSTPYHSMMGDDEDACSDpTEATEAMAPDILAR.K_3</t>
  </si>
  <si>
    <t xml:space="preserve">pT42</t>
  </si>
  <si>
    <t xml:space="preserve">R.DSSpTSPGDYVLSVSENSR.V_2</t>
  </si>
  <si>
    <t xml:space="preserve">pS427pS442</t>
  </si>
  <si>
    <t xml:space="preserve">K.ILDPNTGEPAPVLpSSPPPADVSTFLAFPpSPEK.L_3</t>
  </si>
  <si>
    <t xml:space="preserve">Akt1,PKACa,Akt2</t>
  </si>
  <si>
    <t xml:space="preserve">R.TpSMGGTQQQFVEGVR.M_2</t>
  </si>
  <si>
    <t xml:space="preserve">R.RTpSMGGTQQQFVEGVR.M_2</t>
  </si>
  <si>
    <t xml:space="preserve">IGF1R</t>
  </si>
  <si>
    <t xml:space="preserve">pT1366</t>
  </si>
  <si>
    <t xml:space="preserve">P08069</t>
  </si>
  <si>
    <t xml:space="preserve">IGF1R_HUMAN</t>
  </si>
  <si>
    <t xml:space="preserve">Insulin-like growth factor 1 receptor</t>
  </si>
  <si>
    <t xml:space="preserve">R.ALPLPQSSpTC_2</t>
  </si>
  <si>
    <t xml:space="preserve">RBM5</t>
  </si>
  <si>
    <t xml:space="preserve">pS624</t>
  </si>
  <si>
    <t xml:space="preserve">P52756</t>
  </si>
  <si>
    <t xml:space="preserve">RBM5_HUMAN</t>
  </si>
  <si>
    <t xml:space="preserve">RNA-binding protein 5</t>
  </si>
  <si>
    <t xml:space="preserve">R.GLVAAYSGDpSDNEEELVER.L_2</t>
  </si>
  <si>
    <t xml:space="preserve">CTU2</t>
  </si>
  <si>
    <t xml:space="preserve">pS508</t>
  </si>
  <si>
    <t xml:space="preserve">Q2VPK5</t>
  </si>
  <si>
    <t xml:space="preserve">CTU2_HUMAN</t>
  </si>
  <si>
    <t xml:space="preserve">Cytoplasmic tRNA 2-thiolation protein 2</t>
  </si>
  <si>
    <t xml:space="preserve">R.DC8LIEDpSDDEAGQS_2</t>
  </si>
  <si>
    <t xml:space="preserve">R.DCLIEDpSDDEAGQS_2</t>
  </si>
  <si>
    <t xml:space="preserve">pS883pS886</t>
  </si>
  <si>
    <t xml:space="preserve">K.EYIPGQPPLSQSpSDSpSPTR.N_2</t>
  </si>
  <si>
    <t xml:space="preserve">RANBP3</t>
  </si>
  <si>
    <t xml:space="preserve">pS333</t>
  </si>
  <si>
    <t xml:space="preserve">Q9H6Z4</t>
  </si>
  <si>
    <t xml:space="preserve">RANB3_HUMAN</t>
  </si>
  <si>
    <t xml:space="preserve">Ran-binding protein 3</t>
  </si>
  <si>
    <t xml:space="preserve">R.VLpSPPKLNEVSSDANR.E_2</t>
  </si>
  <si>
    <t xml:space="preserve">R.VLpSPPKLNEVSSDANR.E_3</t>
  </si>
  <si>
    <t xml:space="preserve">pS354</t>
  </si>
  <si>
    <t xml:space="preserve">R.SEpSPPAELPSLR.R_2</t>
  </si>
  <si>
    <t xml:space="preserve">G3BP1</t>
  </si>
  <si>
    <t xml:space="preserve">pS232</t>
  </si>
  <si>
    <t xml:space="preserve">Q13283</t>
  </si>
  <si>
    <t xml:space="preserve">G3BP1_HUMAN</t>
  </si>
  <si>
    <t xml:space="preserve">Ras GTPase-activating protein-binding protein 1</t>
  </si>
  <si>
    <t xml:space="preserve">K.SSpSPAPADIAQTVQEDLR.T_2</t>
  </si>
  <si>
    <t xml:space="preserve">pS144</t>
  </si>
  <si>
    <t xml:space="preserve">R.LpSCEPVMEEK.A_2</t>
  </si>
  <si>
    <t xml:space="preserve">STRN3</t>
  </si>
  <si>
    <t xml:space="preserve">Q13033</t>
  </si>
  <si>
    <t xml:space="preserve">STRN3_HUMAN</t>
  </si>
  <si>
    <t xml:space="preserve">Striatin-3</t>
  </si>
  <si>
    <t xml:space="preserve">K.NLEQILNGGEpSPK.Q_2</t>
  </si>
  <si>
    <t xml:space="preserve">pS149pS152</t>
  </si>
  <si>
    <t xml:space="preserve">K.LEPVpSPPpSPPHTDPELELVPPR.L_3</t>
  </si>
  <si>
    <t xml:space="preserve">ZNF768</t>
  </si>
  <si>
    <t xml:space="preserve">pS90pS97</t>
  </si>
  <si>
    <t xml:space="preserve">Q9H5H4</t>
  </si>
  <si>
    <t xml:space="preserve">ZN768_HUMAN</t>
  </si>
  <si>
    <t xml:space="preserve">Zinc finger protein 768</t>
  </si>
  <si>
    <t xml:space="preserve">R.pSPGLVPPpSPEFAPR.S_2</t>
  </si>
  <si>
    <t xml:space="preserve">BYSL</t>
  </si>
  <si>
    <t xml:space="preserve">pS98</t>
  </si>
  <si>
    <t xml:space="preserve">Q13895</t>
  </si>
  <si>
    <t xml:space="preserve">BYST_HUMAN</t>
  </si>
  <si>
    <t xml:space="preserve">Bystin</t>
  </si>
  <si>
    <t xml:space="preserve">R.MPQDGpSDDEDEEWPTLEK.A_2</t>
  </si>
  <si>
    <t xml:space="preserve">MKI67</t>
  </si>
  <si>
    <t xml:space="preserve">pS3067</t>
  </si>
  <si>
    <t xml:space="preserve">P46013</t>
  </si>
  <si>
    <t xml:space="preserve">KI67_HUMAN</t>
  </si>
  <si>
    <t xml:space="preserve">Antigen KI-67</t>
  </si>
  <si>
    <t xml:space="preserve">R.IEPAEELNpSNDM8K.T_2</t>
  </si>
  <si>
    <t xml:space="preserve">PPP6R3</t>
  </si>
  <si>
    <t xml:space="preserve">pS617</t>
  </si>
  <si>
    <t xml:space="preserve">Q5H9R7</t>
  </si>
  <si>
    <t xml:space="preserve">PP6R3_HUMAN</t>
  </si>
  <si>
    <t xml:space="preserve">Serine/threonine-protein phosphatase 6 regulatory subunit 3</t>
  </si>
  <si>
    <t xml:space="preserve">R.IQQFDDGGpSDEEDIWEEK.H_2</t>
  </si>
  <si>
    <t xml:space="preserve">pS4386pS4396</t>
  </si>
  <si>
    <t xml:space="preserve">R.SSpSVGSSSSYPIpSPAVSR.T_2</t>
  </si>
  <si>
    <t xml:space="preserve">pS4389pS4396</t>
  </si>
  <si>
    <t xml:space="preserve">R.SSSVGpSSSSYPIpSPAVSR.T_2</t>
  </si>
  <si>
    <t xml:space="preserve">RNF20</t>
  </si>
  <si>
    <t xml:space="preserve">Q5VTR2</t>
  </si>
  <si>
    <t xml:space="preserve">BRE1A_HUMAN</t>
  </si>
  <si>
    <t xml:space="preserve">E3 ubiquitin-protein ligase BRE1A</t>
  </si>
  <si>
    <t xml:space="preserve">K.ALVVPEPEPDpSDSNQER.K_2</t>
  </si>
  <si>
    <t xml:space="preserve">HCA90</t>
  </si>
  <si>
    <t xml:space="preserve">pS774</t>
  </si>
  <si>
    <t xml:space="preserve">Q96RR5</t>
  </si>
  <si>
    <t xml:space="preserve">Q96RR5_HUMAN</t>
  </si>
  <si>
    <t xml:space="preserve">Hepatocellular carcinoma-associated antigen 90</t>
  </si>
  <si>
    <t xml:space="preserve">K.SSDQPLTVPVpSPK.F_2</t>
  </si>
  <si>
    <t xml:space="preserve">R.TSpSFTEQLDEGTPNR.E_2</t>
  </si>
  <si>
    <t xml:space="preserve">PITRM1</t>
  </si>
  <si>
    <t xml:space="preserve">pY875pT876</t>
  </si>
  <si>
    <t xml:space="preserve">Q5JRX3</t>
  </si>
  <si>
    <t xml:space="preserve">PREP_HUMAN</t>
  </si>
  <si>
    <t xml:space="preserve">Presequence protease, mitochondrial</t>
  </si>
  <si>
    <t xml:space="preserve">R.TVPpYpTDPDHASLKILAR.L_2</t>
  </si>
  <si>
    <t xml:space="preserve">pS692</t>
  </si>
  <si>
    <t xml:space="preserve">K.EGHSLEMENENLVENGADSDEDDNpSFLK.Q_3</t>
  </si>
  <si>
    <t xml:space="preserve">pS222</t>
  </si>
  <si>
    <t xml:space="preserve">K.SSATSGDIWPGLSAYDNpSPR.S_2</t>
  </si>
  <si>
    <t xml:space="preserve">pS864</t>
  </si>
  <si>
    <t xml:space="preserve">R.QGSITSPQANEQpSVTPQRR.S_3</t>
  </si>
  <si>
    <t xml:space="preserve">RBM15</t>
  </si>
  <si>
    <t xml:space="preserve">Q96T37</t>
  </si>
  <si>
    <t xml:space="preserve">RBM15_HUMAN</t>
  </si>
  <si>
    <t xml:space="preserve">Putative RNA-binding protein 15</t>
  </si>
  <si>
    <t xml:space="preserve">R.SLpSPGGAALGYR.D_2</t>
  </si>
  <si>
    <t xml:space="preserve">pS1101pS1103</t>
  </si>
  <si>
    <t xml:space="preserve">R.pSSpSPVTELASR.S_2</t>
  </si>
  <si>
    <t xml:space="preserve">TUBA4A</t>
  </si>
  <si>
    <t xml:space="preserve">A8MUB1</t>
  </si>
  <si>
    <t xml:space="preserve">A8MUB1_HUMAN</t>
  </si>
  <si>
    <t xml:space="preserve">Tubulin, alpha 1 (Testis specific), isoform CRA_a</t>
  </si>
  <si>
    <t xml:space="preserve">R.pSIQFVDWCPTGFK.V_2</t>
  </si>
  <si>
    <t xml:space="preserve">DIDO1</t>
  </si>
  <si>
    <t xml:space="preserve">pS1040</t>
  </si>
  <si>
    <t xml:space="preserve">Q9BTC0</t>
  </si>
  <si>
    <t xml:space="preserve">DIDO1_HUMAN</t>
  </si>
  <si>
    <t xml:space="preserve">Death-inducer obliterator 1</t>
  </si>
  <si>
    <t xml:space="preserve">R.pSPPEGDTTLFLSR.L_2</t>
  </si>
  <si>
    <t xml:space="preserve">BUD13</t>
  </si>
  <si>
    <t xml:space="preserve">Q9BRD0</t>
  </si>
  <si>
    <t xml:space="preserve">BUD13_HUMAN</t>
  </si>
  <si>
    <t xml:space="preserve">BUD13 homolog</t>
  </si>
  <si>
    <t xml:space="preserve">R.HDpSPDLAPNVTYSLPR.T_2</t>
  </si>
  <si>
    <t xml:space="preserve">LEO1</t>
  </si>
  <si>
    <t xml:space="preserve">pS658</t>
  </si>
  <si>
    <t xml:space="preserve">Q8WVC0</t>
  </si>
  <si>
    <t xml:space="preserve">LEO1_HUMAN</t>
  </si>
  <si>
    <t xml:space="preserve">RNA polymerase-associated protein LEO1</t>
  </si>
  <si>
    <t xml:space="preserve">K.KYVIpSDEEEEDDD_2</t>
  </si>
  <si>
    <t xml:space="preserve">pS173</t>
  </si>
  <si>
    <t xml:space="preserve">R.LGpSPVDNLEDMDRDDLTDDSVFTR.S_3</t>
  </si>
  <si>
    <t xml:space="preserve">R.YQDEVFGGFVTEPQEEpSEEEVEEPEER.Q_3</t>
  </si>
  <si>
    <t xml:space="preserve">CCNH</t>
  </si>
  <si>
    <t xml:space="preserve">pT315</t>
  </si>
  <si>
    <t xml:space="preserve">P51946</t>
  </si>
  <si>
    <t xml:space="preserve">CCNH_HUMAN</t>
  </si>
  <si>
    <t xml:space="preserve">Cyclin-H</t>
  </si>
  <si>
    <t xml:space="preserve">K.HEEEEWpTDDDLVESL_2</t>
  </si>
  <si>
    <t xml:space="preserve">G3BP2</t>
  </si>
  <si>
    <t xml:space="preserve">pS141pS149</t>
  </si>
  <si>
    <t xml:space="preserve">Q9UN86</t>
  </si>
  <si>
    <t xml:space="preserve">G3BP2_HUMAN</t>
  </si>
  <si>
    <t xml:space="preserve">Ras GTPase-activating protein-binding protein 2</t>
  </si>
  <si>
    <t xml:space="preserve">R.YEDEVFGDpSEPELDEEpSEDEVEEEQEER.Q_3</t>
  </si>
  <si>
    <t xml:space="preserve">SMARCC2</t>
  </si>
  <si>
    <t xml:space="preserve">pS347</t>
  </si>
  <si>
    <t xml:space="preserve">Q8TAQ2</t>
  </si>
  <si>
    <t xml:space="preserve">SMRC2_HUMAN</t>
  </si>
  <si>
    <t xml:space="preserve">SWI/SNF complex subunit SMARCC2</t>
  </si>
  <si>
    <t xml:space="preserve">K.DMDEPpSPVPNVEEVTLPK.T_2</t>
  </si>
  <si>
    <t xml:space="preserve">pS507pT521</t>
  </si>
  <si>
    <t xml:space="preserve">K.DMpSPLSETEMALGKDVpTPPPETEVVLIK.N_3</t>
  </si>
  <si>
    <t xml:space="preserve">SMN1</t>
  </si>
  <si>
    <t xml:space="preserve">Q16637</t>
  </si>
  <si>
    <t xml:space="preserve">SMN_HUMAN</t>
  </si>
  <si>
    <t xml:space="preserve">Survival motor neuron protein</t>
  </si>
  <si>
    <t xml:space="preserve">R.GTGQSDDpSDIWDDTALIK.A_2</t>
  </si>
  <si>
    <t xml:space="preserve">pS2105</t>
  </si>
  <si>
    <t xml:space="preserve">K.LPDLpSPVENK.E_2</t>
  </si>
  <si>
    <t xml:space="preserve">pS189</t>
  </si>
  <si>
    <t xml:space="preserve">R.VMTIPYQPMPApSSPVICAGGQDR.C_3</t>
  </si>
  <si>
    <t xml:space="preserve">pS1430</t>
  </si>
  <si>
    <t xml:space="preserve">R.ETAVPGPLGIEDISPNLpSPDDK.S_2</t>
  </si>
  <si>
    <t xml:space="preserve">SVIL</t>
  </si>
  <si>
    <t xml:space="preserve">pS245</t>
  </si>
  <si>
    <t xml:space="preserve">O95425</t>
  </si>
  <si>
    <t xml:space="preserve">SVIL_HUMAN</t>
  </si>
  <si>
    <t xml:space="preserve">Supervillin</t>
  </si>
  <si>
    <t xml:space="preserve">R.DSSFTEVPRpSPK.H_2</t>
  </si>
  <si>
    <t xml:space="preserve">USP7</t>
  </si>
  <si>
    <t xml:space="preserve">pS18</t>
  </si>
  <si>
    <t xml:space="preserve">Q93009</t>
  </si>
  <si>
    <t xml:space="preserve">UBP7_HUMAN</t>
  </si>
  <si>
    <t xml:space="preserve">Ubiquitin carboxyl-terminal hydrolase 7</t>
  </si>
  <si>
    <t xml:space="preserve">K.AGEQQLpSEPEDMEMEAGDTDDPPR.I_3</t>
  </si>
  <si>
    <t xml:space="preserve">TFPT</t>
  </si>
  <si>
    <t xml:space="preserve">pS249pS252</t>
  </si>
  <si>
    <t xml:space="preserve">P0C1Z6</t>
  </si>
  <si>
    <t xml:space="preserve">TFPT_HUMAN</t>
  </si>
  <si>
    <t xml:space="preserve">TCF3 fusion partner</t>
  </si>
  <si>
    <t xml:space="preserve">K.LLPYPTLApSPApSD_2</t>
  </si>
  <si>
    <t xml:space="preserve">GATAD2A</t>
  </si>
  <si>
    <t xml:space="preserve">pS100pS107pS114</t>
  </si>
  <si>
    <t xml:space="preserve">Q86YP4</t>
  </si>
  <si>
    <t xml:space="preserve">P66A_HUMAN</t>
  </si>
  <si>
    <t xml:space="preserve">Transcriptional repressor p66-alpha</t>
  </si>
  <si>
    <t xml:space="preserve">R.RPPpSPDVIVLpSDNEQPSpSPR.V_3</t>
  </si>
  <si>
    <t xml:space="preserve">pT866</t>
  </si>
  <si>
    <t xml:space="preserve">R.QGSITSPQANEQSVpTPQRR.S_3</t>
  </si>
  <si>
    <t xml:space="preserve">pT25</t>
  </si>
  <si>
    <t xml:space="preserve">R.GpTGQSDDSDIWDDTALIK.A_2</t>
  </si>
  <si>
    <t xml:space="preserve">MCF2L2</t>
  </si>
  <si>
    <t xml:space="preserve">pS437pY445pS457</t>
  </si>
  <si>
    <t xml:space="preserve">Q86YR7</t>
  </si>
  <si>
    <t xml:space="preserve">MF2L2_HUMAN</t>
  </si>
  <si>
    <t xml:space="preserve">Probable guanine nucleotide exchange factor MCF2L2</t>
  </si>
  <si>
    <t xml:space="preserve">K.VpSQWCEAGIpYLLASQAVDKCQpSR.E_3</t>
  </si>
  <si>
    <t xml:space="preserve">SERBP1</t>
  </si>
  <si>
    <t xml:space="preserve">pS25</t>
  </si>
  <si>
    <t xml:space="preserve">Q8NC51</t>
  </si>
  <si>
    <t xml:space="preserve">PAIRB_HUMAN</t>
  </si>
  <si>
    <t xml:space="preserve">Plasminogen activator inhibitor 1 RNA-binding protein</t>
  </si>
  <si>
    <t xml:space="preserve">R.FDQLFDDEpSDPFEVLK.A_2</t>
  </si>
  <si>
    <t xml:space="preserve">pS174</t>
  </si>
  <si>
    <t xml:space="preserve">R.ILSQpSTDSLNMR.N_2</t>
  </si>
  <si>
    <t xml:space="preserve">PPP1R12C</t>
  </si>
  <si>
    <t xml:space="preserve">pS2128</t>
  </si>
  <si>
    <t xml:space="preserve">Q9BZL4</t>
  </si>
  <si>
    <t xml:space="preserve">PP12C_HUMAN</t>
  </si>
  <si>
    <t xml:space="preserve">Protein phosphatase 1 regulatory subunit 12C</t>
  </si>
  <si>
    <t xml:space="preserve">K.pSPVLEEAPFSR.R_2</t>
  </si>
  <si>
    <t xml:space="preserve">YTHDC1</t>
  </si>
  <si>
    <t xml:space="preserve">pS308</t>
  </si>
  <si>
    <t xml:space="preserve">Q96MU7</t>
  </si>
  <si>
    <t xml:space="preserve">YTDC1_HUMAN</t>
  </si>
  <si>
    <t xml:space="preserve">YTH domain-containing protein 1</t>
  </si>
  <si>
    <t xml:space="preserve">R.GIpSPIVFDR.S_2</t>
  </si>
  <si>
    <t xml:space="preserve">R.DSpSTSPGDYVLSVSENSR.V_2</t>
  </si>
  <si>
    <t xml:space="preserve">pS1717</t>
  </si>
  <si>
    <t xml:space="preserve">R.GAPSSPATGVLPpSPQGK.S_2</t>
  </si>
  <si>
    <t xml:space="preserve">COIL</t>
  </si>
  <si>
    <t xml:space="preserve">pT122</t>
  </si>
  <si>
    <t xml:space="preserve">P38432</t>
  </si>
  <si>
    <t xml:space="preserve">COIL_HUMAN</t>
  </si>
  <si>
    <t xml:space="preserve">Coilin</t>
  </si>
  <si>
    <t xml:space="preserve">R.AFQLEEGEEpTEPDCK.Y_2</t>
  </si>
  <si>
    <t xml:space="preserve">R.SSSEpSYTQSFQSR.K_2</t>
  </si>
  <si>
    <t xml:space="preserve">pS377pS385</t>
  </si>
  <si>
    <t xml:space="preserve">K.VPPAPVPC8PPPpSPGPSAVPpSSPK.S_3</t>
  </si>
  <si>
    <t xml:space="preserve">K.VPPAPVPCPPPpSPGPSAVPpSSPK.S_3</t>
  </si>
  <si>
    <t xml:space="preserve">pS876</t>
  </si>
  <si>
    <t xml:space="preserve">R.SC8FESpSPDPELK.S_2</t>
  </si>
  <si>
    <t xml:space="preserve">R.SCFESpSPDPELK.S_2</t>
  </si>
  <si>
    <t xml:space="preserve">pS2123</t>
  </si>
  <si>
    <t xml:space="preserve">R.PSMpSPTPLDR.C_2</t>
  </si>
  <si>
    <t xml:space="preserve">R.SpSPGGQDEGGFMAQGK.T_2</t>
  </si>
  <si>
    <t xml:space="preserve">ARFGEF2</t>
  </si>
  <si>
    <t xml:space="preserve">pS277</t>
  </si>
  <si>
    <t xml:space="preserve">Q9Y6D5</t>
  </si>
  <si>
    <t xml:space="preserve">BIG2_HUMAN</t>
  </si>
  <si>
    <t xml:space="preserve">Brefeldin A-inhibited guanine nucleotide-exchange protein 2</t>
  </si>
  <si>
    <t xml:space="preserve">R.GSpSLSGTDDGAQEVVK.D_2</t>
  </si>
  <si>
    <t xml:space="preserve">pS886</t>
  </si>
  <si>
    <t xml:space="preserve">PAK1,MARK2,PKACa,PAK4</t>
  </si>
  <si>
    <t xml:space="preserve">R.pSLPAGDALYLSFNPPQPSR.G_2</t>
  </si>
  <si>
    <t xml:space="preserve">HNRNPA3</t>
  </si>
  <si>
    <t xml:space="preserve">pY360</t>
  </si>
  <si>
    <t xml:space="preserve">P51991</t>
  </si>
  <si>
    <t xml:space="preserve">ROA3_HUMAN</t>
  </si>
  <si>
    <t xml:space="preserve">Heterogeneous nuclear ribonucleoprotein A3</t>
  </si>
  <si>
    <t xml:space="preserve">R.SSGSPpYGGGYGSGGGSGGYGSR.R_2</t>
  </si>
  <si>
    <t xml:space="preserve">pS28pS31</t>
  </si>
  <si>
    <t xml:space="preserve">R.GTGQpSDDpSDIWDDTALIK.A_2</t>
  </si>
  <si>
    <t xml:space="preserve">K.EYIPGQPPLSQSSDSpSPTR.N_2</t>
  </si>
  <si>
    <t xml:space="preserve">pS468pT470</t>
  </si>
  <si>
    <t xml:space="preserve">R.DSAIPVEpSDpTDDEGAPR.I_2</t>
  </si>
  <si>
    <t xml:space="preserve">TMEM87B</t>
  </si>
  <si>
    <t xml:space="preserve">Q96K49</t>
  </si>
  <si>
    <t xml:space="preserve">TM87B_HUMAN</t>
  </si>
  <si>
    <t xml:space="preserve">Transmembrane protein 87B</t>
  </si>
  <si>
    <t xml:space="preserve">K.WVEENIPSSFTDVALPVLVDpSDEEIMTR.S_3</t>
  </si>
  <si>
    <t xml:space="preserve">EHBP1</t>
  </si>
  <si>
    <t xml:space="preserve">pS428pS432pS436</t>
  </si>
  <si>
    <t xml:space="preserve">Q8NDI1</t>
  </si>
  <si>
    <t xml:space="preserve">EHBP1_HUMAN</t>
  </si>
  <si>
    <t xml:space="preserve">EH domain-binding protein 1</t>
  </si>
  <si>
    <t xml:space="preserve">K.DLSTpSPKPpSPIPpSPVLGR.K_3</t>
  </si>
  <si>
    <t xml:space="preserve">pS1581</t>
  </si>
  <si>
    <t xml:space="preserve">K.KTSFDQDpSDVDIFPSDFPTEPPSLPR.T_3</t>
  </si>
  <si>
    <t xml:space="preserve">pY238</t>
  </si>
  <si>
    <t xml:space="preserve">R.FDIYDPFHPTDEApYSPPPAPEQK.Y_3</t>
  </si>
  <si>
    <t xml:space="preserve">SNW1</t>
  </si>
  <si>
    <t xml:space="preserve">pS224pS232</t>
  </si>
  <si>
    <t xml:space="preserve">G3V3A4</t>
  </si>
  <si>
    <t xml:space="preserve">G3V3A4_HUMAN</t>
  </si>
  <si>
    <t xml:space="preserve">R.GPPpSPPAPVMHpSPSR.K_2</t>
  </si>
  <si>
    <t xml:space="preserve">R.GPPpSPPAPVMHpSPSR.K_3</t>
  </si>
  <si>
    <t xml:space="preserve">pT117</t>
  </si>
  <si>
    <t xml:space="preserve">R.EFITGDVEPpTDAESEWHSENEEEEKLAGDMK.S_4</t>
  </si>
  <si>
    <t xml:space="preserve">MPDZ</t>
  </si>
  <si>
    <t xml:space="preserve">pS483</t>
  </si>
  <si>
    <t xml:space="preserve">O75970</t>
  </si>
  <si>
    <t xml:space="preserve">MPDZ_HUMAN</t>
  </si>
  <si>
    <t xml:space="preserve">Multiple PDZ domain protein</t>
  </si>
  <si>
    <t xml:space="preserve">K.DADLpSPVNASIIK.E_2</t>
  </si>
  <si>
    <t xml:space="preserve">SNRNP200</t>
  </si>
  <si>
    <t xml:space="preserve">pS225</t>
  </si>
  <si>
    <t xml:space="preserve">O75643</t>
  </si>
  <si>
    <t xml:space="preserve">U520_HUMAN</t>
  </si>
  <si>
    <t xml:space="preserve">U5 small nuclear ribonucleoprotein 200 kDa helicase</t>
  </si>
  <si>
    <t xml:space="preserve">R.EEApSDDDMEGDEAVVR.C_2</t>
  </si>
  <si>
    <t xml:space="preserve">RSL1D1</t>
  </si>
  <si>
    <t xml:space="preserve">pT358</t>
  </si>
  <si>
    <t xml:space="preserve">O76021</t>
  </si>
  <si>
    <t xml:space="preserve">RL1D1_HUMAN</t>
  </si>
  <si>
    <t xml:space="preserve">Ribosomal L1 domain-containing protein 1</t>
  </si>
  <si>
    <t xml:space="preserve">K.ApTNESEDEIPQLVPIGK.K_2</t>
  </si>
  <si>
    <t xml:space="preserve">K.ApTNESEDEIPQLVPIGK.K_3</t>
  </si>
  <si>
    <t xml:space="preserve">pS5749pS5752pS5763</t>
  </si>
  <si>
    <t xml:space="preserve">K.ApSLGpSLEGEAEAEASpSPK.G_2</t>
  </si>
  <si>
    <t xml:space="preserve">CCDC25</t>
  </si>
  <si>
    <t xml:space="preserve">Q86WR0</t>
  </si>
  <si>
    <t xml:space="preserve">CCD25_HUMAN</t>
  </si>
  <si>
    <t xml:space="preserve">Coiled-coil domain-containing protein 25</t>
  </si>
  <si>
    <t xml:space="preserve">K.VENMSSNQDGNDpSDEFM_2</t>
  </si>
  <si>
    <t xml:space="preserve">pS169</t>
  </si>
  <si>
    <t xml:space="preserve">K.DC8SYGAVTpSPTSTLESR.D_2</t>
  </si>
  <si>
    <t xml:space="preserve">K.DCSYGAVTpSPTSTLESR.D_2</t>
  </si>
  <si>
    <t xml:space="preserve">pS769pS775</t>
  </si>
  <si>
    <t xml:space="preserve">K.KPPAPPpSPVQSQpSPSTNWSPAVPVK.K_3</t>
  </si>
  <si>
    <t xml:space="preserve">pS520</t>
  </si>
  <si>
    <t xml:space="preserve">K.EELMSpSDLEETAGSTSIPK.R_3</t>
  </si>
  <si>
    <t xml:space="preserve">K.EELMSpSDLEETAGSTSIPK.R_2</t>
  </si>
  <si>
    <t xml:space="preserve">VIM</t>
  </si>
  <si>
    <t xml:space="preserve">pS430</t>
  </si>
  <si>
    <t xml:space="preserve">P08670</t>
  </si>
  <si>
    <t xml:space="preserve">VIME_HUMAN</t>
  </si>
  <si>
    <t xml:space="preserve">Vimentin</t>
  </si>
  <si>
    <t xml:space="preserve">R.ETNLDpSLPLVDTHSK.R_2</t>
  </si>
  <si>
    <t xml:space="preserve">pS1114</t>
  </si>
  <si>
    <t xml:space="preserve">K.MVIQGPSpSPQGEAMVTDVLEDQK.E_2</t>
  </si>
  <si>
    <t xml:space="preserve">K.MVIQGPSpSPQGEAMVTDVLEDQK.E_3</t>
  </si>
  <si>
    <t xml:space="preserve">EIF3G</t>
  </si>
  <si>
    <t xml:space="preserve">pS42</t>
  </si>
  <si>
    <t xml:space="preserve">O75821</t>
  </si>
  <si>
    <t xml:space="preserve">EIF3G_HUMAN</t>
  </si>
  <si>
    <t xml:space="preserve">Eukaryotic translation initiation factor 3 subunit G</t>
  </si>
  <si>
    <t xml:space="preserve">K.GIPLATGDTpSPEPELLPGAPLPPPK.E_3</t>
  </si>
  <si>
    <t xml:space="preserve">pS1392</t>
  </si>
  <si>
    <t xml:space="preserve">K.GSVPLSpSSPPATHFPDETEITNPVPK.K_3</t>
  </si>
  <si>
    <t xml:space="preserve">DST</t>
  </si>
  <si>
    <t xml:space="preserve">pS2919</t>
  </si>
  <si>
    <t xml:space="preserve">Q03001</t>
  </si>
  <si>
    <t xml:space="preserve">DYST_HUMAN</t>
  </si>
  <si>
    <t xml:space="preserve">Dystonin</t>
  </si>
  <si>
    <t xml:space="preserve">K.pSPVQFENLEEIFDTSVSK.E_2</t>
  </si>
  <si>
    <t xml:space="preserve">FRYL</t>
  </si>
  <si>
    <t xml:space="preserve">pT1959</t>
  </si>
  <si>
    <t xml:space="preserve">O94915</t>
  </si>
  <si>
    <t xml:space="preserve">FRYL_HUMAN</t>
  </si>
  <si>
    <t xml:space="preserve">Protein furry homolog-like</t>
  </si>
  <si>
    <t xml:space="preserve">R.SNpTLDIMDGR.I_2</t>
  </si>
  <si>
    <t xml:space="preserve">INPP5F</t>
  </si>
  <si>
    <t xml:space="preserve">pS827</t>
  </si>
  <si>
    <t xml:space="preserve">Q9Y2H2</t>
  </si>
  <si>
    <t xml:space="preserve">SAC2_HUMAN</t>
  </si>
  <si>
    <t xml:space="preserve">Phosphatidylinositide phosphatase SAC2</t>
  </si>
  <si>
    <t xml:space="preserve">K.pSDSSLETMENTGVMDK.V_2</t>
  </si>
  <si>
    <t xml:space="preserve">DNAJC5</t>
  </si>
  <si>
    <t xml:space="preserve">pS8</t>
  </si>
  <si>
    <t xml:space="preserve">Q9H3Z4</t>
  </si>
  <si>
    <t xml:space="preserve">DNJC5_HUMAN</t>
  </si>
  <si>
    <t xml:space="preserve">DnaJ homolog subfamily C member 5</t>
  </si>
  <si>
    <t xml:space="preserve">R.pSLSTSGESLYHVLGLDK.N_2</t>
  </si>
  <si>
    <t xml:space="preserve">SDAD1</t>
  </si>
  <si>
    <t xml:space="preserve">pS585</t>
  </si>
  <si>
    <t xml:space="preserve">Q9NVU7</t>
  </si>
  <si>
    <t xml:space="preserve">SDA1_HUMAN</t>
  </si>
  <si>
    <t xml:space="preserve">Protein SDA1 homolog</t>
  </si>
  <si>
    <t xml:space="preserve">K.YIEIDpSDEEPR.G_2</t>
  </si>
  <si>
    <t xml:space="preserve">pS358</t>
  </si>
  <si>
    <t xml:space="preserve">R.SSGpSPYGGGYGSGGGSGGYGSR.R_2</t>
  </si>
  <si>
    <t xml:space="preserve">PDS5B</t>
  </si>
  <si>
    <t xml:space="preserve">pS1361</t>
  </si>
  <si>
    <t xml:space="preserve">Q9NTI5</t>
  </si>
  <si>
    <t xml:space="preserve">PDS5B_HUMAN</t>
  </si>
  <si>
    <t xml:space="preserve">Sister chromatid cohesion protein PDS5 homolog B</t>
  </si>
  <si>
    <t xml:space="preserve">R.AESPEpSSAIESTQSTPQK.G_3</t>
  </si>
  <si>
    <t xml:space="preserve">pS47pS51</t>
  </si>
  <si>
    <t xml:space="preserve">R.VAAAAGSGPpSPPGpSPGHDR.E_3</t>
  </si>
  <si>
    <t xml:space="preserve">pT25pS31</t>
  </si>
  <si>
    <t xml:space="preserve">R.GpTGQSDDpSDIWDDTALIK.A_2</t>
  </si>
  <si>
    <t xml:space="preserve">pS397</t>
  </si>
  <si>
    <t xml:space="preserve">K.FNDpSEGDDTEETEDYR.Q_2</t>
  </si>
  <si>
    <t xml:space="preserve">COBRA1</t>
  </si>
  <si>
    <t xml:space="preserve">pS557</t>
  </si>
  <si>
    <t xml:space="preserve">Q8WX92</t>
  </si>
  <si>
    <t xml:space="preserve">NELFB_HUMAN</t>
  </si>
  <si>
    <t xml:space="preserve">Negative elongation factor B</t>
  </si>
  <si>
    <t xml:space="preserve">R.KPpSPAQAAETPALELPLPSVPAPAPL_3</t>
  </si>
  <si>
    <t xml:space="preserve">pS1329</t>
  </si>
  <si>
    <t xml:space="preserve">R.ENSFGpSPLEFR.N_2</t>
  </si>
  <si>
    <t xml:space="preserve">pS874</t>
  </si>
  <si>
    <t xml:space="preserve">K.KETEpSEAEDNLDDLEK.H_2</t>
  </si>
  <si>
    <t xml:space="preserve">pS975pS985</t>
  </si>
  <si>
    <t xml:space="preserve">R.AGpSPLCNSNLQDpSEEDIEPSYSLFR.E_3</t>
  </si>
  <si>
    <t xml:space="preserve">SRSF10</t>
  </si>
  <si>
    <t xml:space="preserve">pY138</t>
  </si>
  <si>
    <t xml:space="preserve">O75494</t>
  </si>
  <si>
    <t xml:space="preserve">SRS10_HUMAN</t>
  </si>
  <si>
    <t xml:space="preserve">Serine/arginine-rich splicing factor 10</t>
  </si>
  <si>
    <t xml:space="preserve">R.SFDYNpYR.R_1</t>
  </si>
  <si>
    <t xml:space="preserve">pS120</t>
  </si>
  <si>
    <t xml:space="preserve">R.EEpSDGEYDEFGR.K_2</t>
  </si>
  <si>
    <t xml:space="preserve">pY216</t>
  </si>
  <si>
    <t xml:space="preserve">P49841</t>
  </si>
  <si>
    <t xml:space="preserve">GSK3B_HUMAN</t>
  </si>
  <si>
    <t xml:space="preserve">Glycogen synthase kinase-3 beta</t>
  </si>
  <si>
    <t xml:space="preserve">GSK3A,GSK3B iso2,GSK3B,MEK1</t>
  </si>
  <si>
    <t xml:space="preserve">R.GEPNVSpYIC8SR.Y_2</t>
  </si>
  <si>
    <t xml:space="preserve">R.GEPNVSpYICSR.Y_2</t>
  </si>
  <si>
    <t xml:space="preserve">pT1397</t>
  </si>
  <si>
    <t xml:space="preserve">K.GSVPLSSSPPApTHFPDETEITNPVPK.K_3</t>
  </si>
  <si>
    <t xml:space="preserve">pS44</t>
  </si>
  <si>
    <t xml:space="preserve">R.pSQSLPNSLDYTQTSDPGR.H_2</t>
  </si>
  <si>
    <t xml:space="preserve">SON</t>
  </si>
  <si>
    <t xml:space="preserve">pS1697</t>
  </si>
  <si>
    <t xml:space="preserve">P18583</t>
  </si>
  <si>
    <t xml:space="preserve">SON_HUMAN</t>
  </si>
  <si>
    <t xml:space="preserve">Protein SON</t>
  </si>
  <si>
    <t xml:space="preserve">K.ESDQTLAALLpSPK.E_2</t>
  </si>
  <si>
    <t xml:space="preserve">PI4KB</t>
  </si>
  <si>
    <t xml:space="preserve">pS428</t>
  </si>
  <si>
    <t xml:space="preserve">Q9UBF8</t>
  </si>
  <si>
    <t xml:space="preserve">PI4KB_HUMAN</t>
  </si>
  <si>
    <t xml:space="preserve">Phosphatidylinositol 4-kinase beta</t>
  </si>
  <si>
    <t xml:space="preserve">R.pSVENLPEC8GITHEQR.A_2</t>
  </si>
  <si>
    <t xml:space="preserve">R.pSVENLPECGITHEQR.A_3</t>
  </si>
  <si>
    <t xml:space="preserve">pS885</t>
  </si>
  <si>
    <t xml:space="preserve">K.EYIPGQPPLSQSSDpSSPTR.N_2</t>
  </si>
  <si>
    <t xml:space="preserve">NUMA1</t>
  </si>
  <si>
    <t xml:space="preserve">pS1757</t>
  </si>
  <si>
    <t xml:space="preserve">Q14980</t>
  </si>
  <si>
    <t xml:space="preserve">NUMA1_HUMAN</t>
  </si>
  <si>
    <t xml:space="preserve">Nuclear mitotic apparatus protein 1</t>
  </si>
  <si>
    <t xml:space="preserve">R.TQPDGTSVPGEPApSPISQR.L_2</t>
  </si>
  <si>
    <t xml:space="preserve">pS135pS137</t>
  </si>
  <si>
    <t xml:space="preserve">K.VEMYpSGpSDDDDDFNKLPK.K_2</t>
  </si>
  <si>
    <t xml:space="preserve">R.EEpSLVEELSPASEK.K_2</t>
  </si>
  <si>
    <t xml:space="preserve">OPTN</t>
  </si>
  <si>
    <t xml:space="preserve">pS528</t>
  </si>
  <si>
    <t xml:space="preserve">Q96CV9</t>
  </si>
  <si>
    <t xml:space="preserve">OPTN_HUMAN</t>
  </si>
  <si>
    <t xml:space="preserve">Optineurin</t>
  </si>
  <si>
    <t xml:space="preserve">R.TSDpSDQQAYLVQR.G_2</t>
  </si>
  <si>
    <t xml:space="preserve">ACACA</t>
  </si>
  <si>
    <t xml:space="preserve">pS23pS29</t>
  </si>
  <si>
    <t xml:space="preserve">Q13085</t>
  </si>
  <si>
    <t xml:space="preserve">ACACA_HUMAN</t>
  </si>
  <si>
    <t xml:space="preserve">Acetyl-CoA carboxylase 1</t>
  </si>
  <si>
    <t xml:space="preserve">R.FIIGpSVSEDNpSEDEISNLVK.L_2</t>
  </si>
  <si>
    <t xml:space="preserve">pS25pS29</t>
  </si>
  <si>
    <t xml:space="preserve">R.FIIGSVpSEDNpSEDEISNLVK.L_2</t>
  </si>
  <si>
    <t xml:space="preserve">pS69</t>
  </si>
  <si>
    <t xml:space="preserve">R.pSPGPPPPVGVK.T_2</t>
  </si>
  <si>
    <t xml:space="preserve">pS138</t>
  </si>
  <si>
    <t xml:space="preserve">K.ALVVPEPEPDSDpSNQER.K_2</t>
  </si>
  <si>
    <t xml:space="preserve">RAB11FIP1</t>
  </si>
  <si>
    <t xml:space="preserve">pS357</t>
  </si>
  <si>
    <t xml:space="preserve">Q6WKZ4</t>
  </si>
  <si>
    <t xml:space="preserve">RFIP1_HUMAN</t>
  </si>
  <si>
    <t xml:space="preserve">Rab11 family-interacting protein 1</t>
  </si>
  <si>
    <t xml:space="preserve">K.HLFSpSTENLAAGSWK.E_2</t>
  </si>
  <si>
    <t xml:space="preserve">pS1393</t>
  </si>
  <si>
    <t xml:space="preserve">K.GSVPLSSpSPPATHFPDETEITNPVPK.K_3</t>
  </si>
  <si>
    <t xml:space="preserve">pS359</t>
  </si>
  <si>
    <t xml:space="preserve">K.SIKpSDVPVYLK.R_2</t>
  </si>
  <si>
    <t xml:space="preserve">SUPT5H</t>
  </si>
  <si>
    <t xml:space="preserve">pS666</t>
  </si>
  <si>
    <t xml:space="preserve">O00267</t>
  </si>
  <si>
    <t xml:space="preserve">SPT5H_HUMAN</t>
  </si>
  <si>
    <t xml:space="preserve">Transcription elongation factor SPT5</t>
  </si>
  <si>
    <t xml:space="preserve">CDK1,ERK2,CDK2</t>
  </si>
  <si>
    <t xml:space="preserve">R.DVTNFTVGGFAPMpSPR.I_2</t>
  </si>
  <si>
    <t xml:space="preserve">pS361</t>
  </si>
  <si>
    <t xml:space="preserve">K.ATNEpSEDEIPQLVPIGK.K_2</t>
  </si>
  <si>
    <t xml:space="preserve">MAP4K5</t>
  </si>
  <si>
    <t xml:space="preserve">Q9Y4K4</t>
  </si>
  <si>
    <t xml:space="preserve">M4K5_HUMAN</t>
  </si>
  <si>
    <t xml:space="preserve">Mitogen-activated protein kinase kinase kinase kinase 5</t>
  </si>
  <si>
    <t xml:space="preserve">R.TApSEINFDK.L_2</t>
  </si>
  <si>
    <t xml:space="preserve">EIF4EBP1</t>
  </si>
  <si>
    <t xml:space="preserve">pT41pT45</t>
  </si>
  <si>
    <t xml:space="preserve">Q13541</t>
  </si>
  <si>
    <t xml:space="preserve">4EBP1_HUMAN</t>
  </si>
  <si>
    <t xml:space="preserve">Eukaryotic translation initiation factor 4E-binding protein 1</t>
  </si>
  <si>
    <t xml:space="preserve">R.VVLGDGVQLPPGDYSTTPGGpTLFSpTTPGGTR.I_4</t>
  </si>
  <si>
    <t xml:space="preserve">pS153</t>
  </si>
  <si>
    <t xml:space="preserve">K.EVEDKEpSEGEEEDEDEDLSK.Y_3</t>
  </si>
  <si>
    <t xml:space="preserve">NOP2</t>
  </si>
  <si>
    <t xml:space="preserve">pS732</t>
  </si>
  <si>
    <t xml:space="preserve">P46087</t>
  </si>
  <si>
    <t xml:space="preserve">NOP2_HUMAN</t>
  </si>
  <si>
    <t xml:space="preserve">Putative ribosomal RNA methyltransferase NOP2</t>
  </si>
  <si>
    <t xml:space="preserve">K.GTDTQTPAVLpSPSK.T_2</t>
  </si>
  <si>
    <t xml:space="preserve">K.AEpSPAEKVPEESVLPLVQK.S_3</t>
  </si>
  <si>
    <t xml:space="preserve">K.AEpSPAEKVPEESVLPLVQK.S_2</t>
  </si>
  <si>
    <t xml:space="preserve">pT4430</t>
  </si>
  <si>
    <t xml:space="preserve">K.GPSLDIDpTPDVNIEGPEGK.L_2</t>
  </si>
  <si>
    <t xml:space="preserve">USP10</t>
  </si>
  <si>
    <t xml:space="preserve">pY364</t>
  </si>
  <si>
    <t xml:space="preserve">Q14694</t>
  </si>
  <si>
    <t xml:space="preserve">UBP10_HUMAN</t>
  </si>
  <si>
    <t xml:space="preserve">Ubiquitin carboxyl-terminal hydrolase 10</t>
  </si>
  <si>
    <t xml:space="preserve">K.pYSPPAISPLVSEK.Q_2</t>
  </si>
  <si>
    <t xml:space="preserve">pS10</t>
  </si>
  <si>
    <t xml:space="preserve">Akt1,PKACa</t>
  </si>
  <si>
    <t xml:space="preserve">R.SLpSTSGESLYHVLGLDK.N_2</t>
  </si>
  <si>
    <t xml:space="preserve">TPI1</t>
  </si>
  <si>
    <t xml:space="preserve">pS58</t>
  </si>
  <si>
    <t xml:space="preserve">P60174</t>
  </si>
  <si>
    <t xml:space="preserve">TPIS_HUMAN</t>
  </si>
  <si>
    <t xml:space="preserve">Triosephosphate isomerase</t>
  </si>
  <si>
    <t xml:space="preserve">K.QpSLGELIGTLNAAK.V_2</t>
  </si>
  <si>
    <t xml:space="preserve">R.KQpSLGELIGTLNAAK.V_3</t>
  </si>
  <si>
    <t xml:space="preserve">CTPS</t>
  </si>
  <si>
    <t xml:space="preserve">P17812</t>
  </si>
  <si>
    <t xml:space="preserve">PYRG1_HUMAN</t>
  </si>
  <si>
    <t xml:space="preserve">CTP synthase 1</t>
  </si>
  <si>
    <t xml:space="preserve">R.SGSSpSPDSEITELK.F_2</t>
  </si>
  <si>
    <t xml:space="preserve">pT362pS368</t>
  </si>
  <si>
    <t xml:space="preserve">K.pTQTPPVpSPAPQPTEER.L_3</t>
  </si>
  <si>
    <t xml:space="preserve">UIMC1</t>
  </si>
  <si>
    <t xml:space="preserve">pS653</t>
  </si>
  <si>
    <t xml:space="preserve">Q96RL1</t>
  </si>
  <si>
    <t xml:space="preserve">UIMC1_HUMAN</t>
  </si>
  <si>
    <t xml:space="preserve">BRCA1-A complex subunit RAP80</t>
  </si>
  <si>
    <t xml:space="preserve">R.VPpSPGMEEAGC8SR.E_2</t>
  </si>
  <si>
    <t xml:space="preserve">R.QVQpSLTCEVDALK.G_2</t>
  </si>
  <si>
    <t xml:space="preserve">LMNA</t>
  </si>
  <si>
    <t xml:space="preserve">P02545</t>
  </si>
  <si>
    <t xml:space="preserve">LMNA_HUMAN</t>
  </si>
  <si>
    <t xml:space="preserve">Prelamin-A/C</t>
  </si>
  <si>
    <t xml:space="preserve">R.NKpSNEDQSMGNWQIK.R_2</t>
  </si>
  <si>
    <t xml:space="preserve">AKAP11</t>
  </si>
  <si>
    <t xml:space="preserve">pS1242</t>
  </si>
  <si>
    <t xml:space="preserve">Q9UKA4</t>
  </si>
  <si>
    <t xml:space="preserve">AKA11_HUMAN</t>
  </si>
  <si>
    <t xml:space="preserve">A-kinase anchor protein 11</t>
  </si>
  <si>
    <t xml:space="preserve">R.SVpSPTFLNPSDENLK.T_2</t>
  </si>
  <si>
    <t xml:space="preserve">USP8</t>
  </si>
  <si>
    <t xml:space="preserve">pS719</t>
  </si>
  <si>
    <t xml:space="preserve">P40818</t>
  </si>
  <si>
    <t xml:space="preserve">UBP8_HUMAN</t>
  </si>
  <si>
    <t xml:space="preserve">Ubiquitin carboxyl-terminal hydrolase 8</t>
  </si>
  <si>
    <t xml:space="preserve">R.SYSpSPDITQAIQEEEKR.K_2</t>
  </si>
  <si>
    <t xml:space="preserve">HMGA1</t>
  </si>
  <si>
    <t xml:space="preserve">pS102pS103</t>
  </si>
  <si>
    <t xml:space="preserve">P17096</t>
  </si>
  <si>
    <t xml:space="preserve">HMGA1_HUMAN</t>
  </si>
  <si>
    <t xml:space="preserve">High mobility group protein HMG-I/HMG-Y</t>
  </si>
  <si>
    <t xml:space="preserve">K.EEEEGISQEpSpSEEEQ_2</t>
  </si>
  <si>
    <t xml:space="preserve">IMPDH2</t>
  </si>
  <si>
    <t xml:space="preserve">pS416</t>
  </si>
  <si>
    <t xml:space="preserve">P12268</t>
  </si>
  <si>
    <t xml:space="preserve">IMDH2_HUMAN</t>
  </si>
  <si>
    <t xml:space="preserve">Inosine-5-monophosphate dehydrogenase 2</t>
  </si>
  <si>
    <t xml:space="preserve">R.GMGpSLDAMDK.H_2</t>
  </si>
  <si>
    <t xml:space="preserve">MDC1</t>
  </si>
  <si>
    <t xml:space="preserve">pS168</t>
  </si>
  <si>
    <t xml:space="preserve">Q14676</t>
  </si>
  <si>
    <t xml:space="preserve">MDC1_HUMAN</t>
  </si>
  <si>
    <t xml:space="preserve">Mediator of DNA damage checkpoint protein 1</t>
  </si>
  <si>
    <t xml:space="preserve">R.LLLAEDpSEEEVDFLSER.R_2</t>
  </si>
  <si>
    <t xml:space="preserve">CCDC6</t>
  </si>
  <si>
    <t xml:space="preserve">pS244</t>
  </si>
  <si>
    <t xml:space="preserve">Q16204</t>
  </si>
  <si>
    <t xml:space="preserve">CCDC6_HUMAN</t>
  </si>
  <si>
    <t xml:space="preserve">Coiled-coil domain-containing protein 6</t>
  </si>
  <si>
    <t xml:space="preserve">K.LDQPVSAPPpSPR.D_2</t>
  </si>
  <si>
    <t xml:space="preserve">SLC12A4</t>
  </si>
  <si>
    <t xml:space="preserve">pS967</t>
  </si>
  <si>
    <t xml:space="preserve">Q9UP95</t>
  </si>
  <si>
    <t xml:space="preserve">S12A4_HUMAN</t>
  </si>
  <si>
    <t xml:space="preserve">Solute carrier family 12 member 4</t>
  </si>
  <si>
    <t xml:space="preserve">R.LESLYpSDEEDESAVGADK.I_2</t>
  </si>
  <si>
    <t xml:space="preserve">SSRP1</t>
  </si>
  <si>
    <t xml:space="preserve">pS444</t>
  </si>
  <si>
    <t xml:space="preserve">Q08945</t>
  </si>
  <si>
    <t xml:space="preserve">SSRP1_HUMAN</t>
  </si>
  <si>
    <t xml:space="preserve">FACT complex subunit SSRP1</t>
  </si>
  <si>
    <t xml:space="preserve">K.EGMNPSYDEYADpSDEDQHDAYLER.M_3</t>
  </si>
  <si>
    <t xml:space="preserve">pS240pS244</t>
  </si>
  <si>
    <t xml:space="preserve">K.LDQPVpSAPPpSPR.D_2</t>
  </si>
  <si>
    <t xml:space="preserve">pT38</t>
  </si>
  <si>
    <t xml:space="preserve">K.GIPLApTGDTSPEPELLPGAPLPPPK.E_3</t>
  </si>
  <si>
    <t xml:space="preserve">R.IDIpSPSTFR.K_2</t>
  </si>
  <si>
    <t xml:space="preserve">ERK2,p38-alpha,MSK1,mTOR</t>
  </si>
  <si>
    <t xml:space="preserve">R.VVLGDGVQLPPGDYSTpTPGGTLFSTpTPGGTR.I_3</t>
  </si>
  <si>
    <t xml:space="preserve">R.VVLGDGVQLPPGDYSTpTPGGTLFSTpTPGGTR.I_4</t>
  </si>
  <si>
    <t xml:space="preserve">pS516</t>
  </si>
  <si>
    <t xml:space="preserve">R.KPVTVSPTTPTpSPTEGEAS_2</t>
  </si>
  <si>
    <t xml:space="preserve">DPF2</t>
  </si>
  <si>
    <t xml:space="preserve">pS142</t>
  </si>
  <si>
    <t xml:space="preserve">Q92785</t>
  </si>
  <si>
    <t xml:space="preserve">REQU_HUMAN</t>
  </si>
  <si>
    <t xml:space="preserve">Zinc finger protein ubi-d4</t>
  </si>
  <si>
    <t xml:space="preserve">R.VDDDpSLGEFPVTNSR.A_2</t>
  </si>
  <si>
    <t xml:space="preserve">pS109</t>
  </si>
  <si>
    <t xml:space="preserve">K.LSVPTpSDEEDEVPAPKPR.G_3</t>
  </si>
  <si>
    <t xml:space="preserve">CLASP1</t>
  </si>
  <si>
    <t xml:space="preserve">pS1091</t>
  </si>
  <si>
    <t xml:space="preserve">Q7Z460</t>
  </si>
  <si>
    <t xml:space="preserve">CLAP1_HUMAN</t>
  </si>
  <si>
    <t xml:space="preserve">CLIP-associating protein 1</t>
  </si>
  <si>
    <t xml:space="preserve">K.NSSNTSVGpSPSNTIGR.T_2</t>
  </si>
  <si>
    <t xml:space="preserve">ERK2,mTOR,CDK2</t>
  </si>
  <si>
    <t xml:space="preserve">R.SLPTTVPEpSPNYR.N_2</t>
  </si>
  <si>
    <t xml:space="preserve">pS623</t>
  </si>
  <si>
    <t xml:space="preserve">R.DSENLApSPSEYPENGER.F_2</t>
  </si>
  <si>
    <t xml:space="preserve">K.EVDPSTGELQSLQMPESEGPSpSLDPSQEGPTGLK.E_3</t>
  </si>
  <si>
    <t xml:space="preserve">TERF2</t>
  </si>
  <si>
    <t xml:space="preserve">Q15554</t>
  </si>
  <si>
    <t xml:space="preserve">TERF2_HUMAN</t>
  </si>
  <si>
    <t xml:space="preserve">Telomeric repeat-binding factor 2</t>
  </si>
  <si>
    <t xml:space="preserve">K.DLVLPTQALPApSPALK.N_2</t>
  </si>
  <si>
    <t xml:space="preserve">pS716</t>
  </si>
  <si>
    <t xml:space="preserve">R.pSYSSPDITQAIQEEEKR.K_2</t>
  </si>
  <si>
    <t xml:space="preserve">RSF1</t>
  </si>
  <si>
    <t xml:space="preserve">pS1345</t>
  </si>
  <si>
    <t xml:space="preserve">Q96T23</t>
  </si>
  <si>
    <t xml:space="preserve">RSF1_HUMAN</t>
  </si>
  <si>
    <t xml:space="preserve">Remodeling and spacing factor 1</t>
  </si>
  <si>
    <t xml:space="preserve">R.IEpSDEEEDFENVGK.V_2</t>
  </si>
  <si>
    <t xml:space="preserve">pS215</t>
  </si>
  <si>
    <t xml:space="preserve">R.GEPNVpSYICSR.Y_2</t>
  </si>
  <si>
    <t xml:space="preserve">pT41</t>
  </si>
  <si>
    <t xml:space="preserve">K.GIPLATGDpTSPEPELLPGAPLPPPK.E_3</t>
  </si>
  <si>
    <t xml:space="preserve">pS466</t>
  </si>
  <si>
    <t xml:space="preserve">K.NWEDEDFYDpSDDDTFLDR.T_2</t>
  </si>
  <si>
    <t xml:space="preserve">R.TEpSPATAAETASEELDNR.S_3</t>
  </si>
  <si>
    <t xml:space="preserve">R.TEpSPATAAETASEELDNR.S_2</t>
  </si>
  <si>
    <t xml:space="preserve">ETV6</t>
  </si>
  <si>
    <t xml:space="preserve">pS16pS22</t>
  </si>
  <si>
    <t xml:space="preserve">P41212</t>
  </si>
  <si>
    <t xml:space="preserve">ETV6_HUMAN</t>
  </si>
  <si>
    <t xml:space="preserve">Transcription factor ETV6</t>
  </si>
  <si>
    <t xml:space="preserve">R.IpSYTPPEpSPVPSYASSTPLHVPVPR.A_3</t>
  </si>
  <si>
    <t xml:space="preserve">pS116pS118</t>
  </si>
  <si>
    <t xml:space="preserve">K.IVEPEVVGEpSDpSEVEGDAWR.M_2</t>
  </si>
  <si>
    <t xml:space="preserve">ARMCX3</t>
  </si>
  <si>
    <t xml:space="preserve">pS61</t>
  </si>
  <si>
    <t xml:space="preserve">Q9UH62</t>
  </si>
  <si>
    <t xml:space="preserve">ARMX3_HUMAN</t>
  </si>
  <si>
    <t xml:space="preserve">Armadillo repeat-containing X-linked protein 3</t>
  </si>
  <si>
    <t xml:space="preserve">R.YNDWpSDDDDDSNESK.S_2</t>
  </si>
  <si>
    <t xml:space="preserve">MYBBP1A</t>
  </si>
  <si>
    <t xml:space="preserve">pS11</t>
  </si>
  <si>
    <t xml:space="preserve">Q9BQG0</t>
  </si>
  <si>
    <t xml:space="preserve">MBB1A_HUMAN</t>
  </si>
  <si>
    <t xml:space="preserve">Myb-binding protein 1A</t>
  </si>
  <si>
    <t xml:space="preserve">R.DPAQPMpSPGEATQSGAR.P_2</t>
  </si>
  <si>
    <t xml:space="preserve">pS83</t>
  </si>
  <si>
    <t xml:space="preserve">R.TDSREDEIpSPPPPNPVVK.G_2</t>
  </si>
  <si>
    <t xml:space="preserve">R.EDEIpSPPPPNPVVK.G_2</t>
  </si>
  <si>
    <t xml:space="preserve">pS328</t>
  </si>
  <si>
    <t xml:space="preserve">R.RGpSGDTSSLIDPDTSLSELR.D_2</t>
  </si>
  <si>
    <t xml:space="preserve">SNAP23</t>
  </si>
  <si>
    <t xml:space="preserve">pS110</t>
  </si>
  <si>
    <t xml:space="preserve">O00161</t>
  </si>
  <si>
    <t xml:space="preserve">SNP23_HUMAN</t>
  </si>
  <si>
    <t xml:space="preserve">Synaptosomal-associated protein 23</t>
  </si>
  <si>
    <t xml:space="preserve">K.TTWGDGGENpSPC8NVVSK.Q_2</t>
  </si>
  <si>
    <t xml:space="preserve">K.TTWGDGGENpSPCNVVSK.Q_2</t>
  </si>
  <si>
    <t xml:space="preserve">R.SYpSSPDITQAIQEEEKR.K_2</t>
  </si>
  <si>
    <t xml:space="preserve">PRSS55</t>
  </si>
  <si>
    <t xml:space="preserve">pT257</t>
  </si>
  <si>
    <t xml:space="preserve">Q6UWB4</t>
  </si>
  <si>
    <t xml:space="preserve">PRS55_HUMAN</t>
  </si>
  <si>
    <t xml:space="preserve">Serine protease 55</t>
  </si>
  <si>
    <t xml:space="preserve">K.GDSGGPLVCpTPEPGEKWYQVGIISWGK.S_3</t>
  </si>
  <si>
    <t xml:space="preserve">NDE1</t>
  </si>
  <si>
    <t xml:space="preserve">Q9NXR1</t>
  </si>
  <si>
    <t xml:space="preserve">NDE1_HUMAN</t>
  </si>
  <si>
    <t xml:space="preserve">Nuclear distribution protein nudE homolog 1</t>
  </si>
  <si>
    <t xml:space="preserve">R.NLVYDQpSPNR.T_2</t>
  </si>
  <si>
    <t xml:space="preserve">MECP2</t>
  </si>
  <si>
    <t xml:space="preserve">P51608</t>
  </si>
  <si>
    <t xml:space="preserve">MECP2_HUMAN</t>
  </si>
  <si>
    <t xml:space="preserve">Methyl-CpG-binding protein 2</t>
  </si>
  <si>
    <t xml:space="preserve">HIPK2</t>
  </si>
  <si>
    <t xml:space="preserve">K.AETSEGSGSAPAVPEASApSPK.Q_2</t>
  </si>
  <si>
    <t xml:space="preserve">ZFYVE19</t>
  </si>
  <si>
    <t xml:space="preserve">Q96K21</t>
  </si>
  <si>
    <t xml:space="preserve">ZFY19_HUMAN</t>
  </si>
  <si>
    <t xml:space="preserve">Zinc finger FYVE domain-containing protein 19</t>
  </si>
  <si>
    <t xml:space="preserve">R.LPDpSDDDEDEETAIQR.V_2</t>
  </si>
  <si>
    <t xml:space="preserve">R.SFpSADNFIGIQR.S_2</t>
  </si>
  <si>
    <t xml:space="preserve">PHC3</t>
  </si>
  <si>
    <t xml:space="preserve">pT609pS616</t>
  </si>
  <si>
    <t xml:space="preserve">Q8NDX5</t>
  </si>
  <si>
    <t xml:space="preserve">PHC3_HUMAN</t>
  </si>
  <si>
    <t xml:space="preserve">Polyhomeotic-like protein 3</t>
  </si>
  <si>
    <t xml:space="preserve">R.MDRpTPPPPTLpSPAAITVGR.G_3</t>
  </si>
  <si>
    <t xml:space="preserve">pT18pS22</t>
  </si>
  <si>
    <t xml:space="preserve">R.ISYpTPPEpSPVPSYASSTPLHVPVPR.A_3</t>
  </si>
  <si>
    <t xml:space="preserve">OFD1</t>
  </si>
  <si>
    <t xml:space="preserve">pS435pY437</t>
  </si>
  <si>
    <t xml:space="preserve">O75665</t>
  </si>
  <si>
    <t xml:space="preserve">OFD1_HUMAN</t>
  </si>
  <si>
    <t xml:space="preserve">Oral-facial-digital syndrome 1 protein</t>
  </si>
  <si>
    <t xml:space="preserve">K.EM8pSDpYSLLKEEK.L_2</t>
  </si>
  <si>
    <t xml:space="preserve">K.EVQTPQYLNPFDEPEAFVTIKDpSPPQSTK.R_3</t>
  </si>
  <si>
    <t xml:space="preserve">KIAA1462</t>
  </si>
  <si>
    <t xml:space="preserve">pS757</t>
  </si>
  <si>
    <t xml:space="preserve">Q9P266</t>
  </si>
  <si>
    <t xml:space="preserve">K1462_HUMAN</t>
  </si>
  <si>
    <t xml:space="preserve">Uncharacterized protein KIAA1462</t>
  </si>
  <si>
    <t xml:space="preserve">R.SLpSPSSNSAFSR.T_2</t>
  </si>
  <si>
    <t xml:space="preserve">NCOR1</t>
  </si>
  <si>
    <t xml:space="preserve">pS2184</t>
  </si>
  <si>
    <t xml:space="preserve">O75376</t>
  </si>
  <si>
    <t xml:space="preserve">NCOR1_HUMAN</t>
  </si>
  <si>
    <t xml:space="preserve">Nuclear receptor corepressor 1</t>
  </si>
  <si>
    <t xml:space="preserve">R.pSPGSISYLPSFFTK.L_2</t>
  </si>
  <si>
    <t xml:space="preserve">pY17pS22</t>
  </si>
  <si>
    <t xml:space="preserve">R.ISpYTPPEpSPVPSYASSTPLHVPVPR.A_3</t>
  </si>
  <si>
    <t xml:space="preserve">NF1</t>
  </si>
  <si>
    <t xml:space="preserve">pS2515</t>
  </si>
  <si>
    <t xml:space="preserve">P21359</t>
  </si>
  <si>
    <t xml:space="preserve">NF1_HUMAN</t>
  </si>
  <si>
    <t xml:space="preserve">Neurofibromin</t>
  </si>
  <si>
    <t xml:space="preserve">K.GSEGYLAATYPTVGQTpSPR.A_2</t>
  </si>
  <si>
    <t xml:space="preserve">pS510</t>
  </si>
  <si>
    <t xml:space="preserve">R.KPVTVpSPTTPTSPTEGEAS_2</t>
  </si>
  <si>
    <t xml:space="preserve">PRRC2A</t>
  </si>
  <si>
    <t xml:space="preserve">pT609</t>
  </si>
  <si>
    <t xml:space="preserve">P48634</t>
  </si>
  <si>
    <t xml:space="preserve">PRC2A_HUMAN</t>
  </si>
  <si>
    <t xml:space="preserve">Protein PRRC2A</t>
  </si>
  <si>
    <t xml:space="preserve">K.EGPEPPEEVPPPpTTPPVPK.V_2</t>
  </si>
  <si>
    <t xml:space="preserve">PKM2</t>
  </si>
  <si>
    <t xml:space="preserve">pS37</t>
  </si>
  <si>
    <t xml:space="preserve">P14618</t>
  </si>
  <si>
    <t xml:space="preserve">KPYM_HUMAN</t>
  </si>
  <si>
    <t xml:space="preserve">Pyruvate kinase isozymes M1/M2</t>
  </si>
  <si>
    <t xml:space="preserve">R.LDIDpSPPITAR.N_2</t>
  </si>
  <si>
    <t xml:space="preserve">pS377pS386</t>
  </si>
  <si>
    <t xml:space="preserve">K.VPPAPVPCPPPpSPGPSAVPSpSPK.S_3</t>
  </si>
  <si>
    <t xml:space="preserve">pS625</t>
  </si>
  <si>
    <t xml:space="preserve">R.DSENLASPpSEYPENGER.F_2</t>
  </si>
  <si>
    <t xml:space="preserve">pS563</t>
  </si>
  <si>
    <t xml:space="preserve">R.SPADPIDLGGQTpSPR.R_2</t>
  </si>
  <si>
    <t xml:space="preserve">CAST</t>
  </si>
  <si>
    <t xml:space="preserve">pS364</t>
  </si>
  <si>
    <t xml:space="preserve">P20810</t>
  </si>
  <si>
    <t xml:space="preserve">ICAL_HUMAN</t>
  </si>
  <si>
    <t xml:space="preserve">Calpastatin</t>
  </si>
  <si>
    <t xml:space="preserve">R.pSESELIDELSEDFDR.S_2</t>
  </si>
  <si>
    <t xml:space="preserve">ZC3HAV1</t>
  </si>
  <si>
    <t xml:space="preserve">pS284</t>
  </si>
  <si>
    <t xml:space="preserve">Q7Z2W4</t>
  </si>
  <si>
    <t xml:space="preserve">ZCCHV_HUMAN</t>
  </si>
  <si>
    <t xml:space="preserve">Zinc finger CCCH-type antiviral protein 1</t>
  </si>
  <si>
    <t xml:space="preserve">R.ApSLEDAPVDDLTR.K_2</t>
  </si>
  <si>
    <t xml:space="preserve">ZNF93</t>
  </si>
  <si>
    <t xml:space="preserve">P35789</t>
  </si>
  <si>
    <t xml:space="preserve">ZNF93_HUMAN</t>
  </si>
  <si>
    <t xml:space="preserve">Zinc finger protein 93</t>
  </si>
  <si>
    <t xml:space="preserve">K.CGKAFIASSTLpSR.H_2</t>
  </si>
  <si>
    <t xml:space="preserve">KPNA2</t>
  </si>
  <si>
    <t xml:space="preserve">pS62</t>
  </si>
  <si>
    <t xml:space="preserve">P52292</t>
  </si>
  <si>
    <t xml:space="preserve">IMA2_HUMAN</t>
  </si>
  <si>
    <t xml:space="preserve">Importin subunit alpha-2</t>
  </si>
  <si>
    <t xml:space="preserve">R.NVSSFPDDATpSPLQENR.N_2</t>
  </si>
  <si>
    <t xml:space="preserve">BRD8</t>
  </si>
  <si>
    <t xml:space="preserve">pT1592pS1596</t>
  </si>
  <si>
    <t xml:space="preserve">Q9H0E9</t>
  </si>
  <si>
    <t xml:space="preserve">BRD8_HUMAN</t>
  </si>
  <si>
    <t xml:space="preserve">Bromodomain-containing protein 8</t>
  </si>
  <si>
    <t xml:space="preserve">K.ApTPPPpSPLLSELLK.K_2</t>
  </si>
  <si>
    <t xml:space="preserve">MAP1S</t>
  </si>
  <si>
    <t xml:space="preserve">pS759</t>
  </si>
  <si>
    <t xml:space="preserve">Q66K74</t>
  </si>
  <si>
    <t xml:space="preserve">MAP1S_HUMAN</t>
  </si>
  <si>
    <t xml:space="preserve">Microtubule-associated protein 1S</t>
  </si>
  <si>
    <t xml:space="preserve">K.AVPMAPAPApSPGSSNDSSAR.S_2</t>
  </si>
  <si>
    <t xml:space="preserve">pS1283</t>
  </si>
  <si>
    <t xml:space="preserve">R.LKEDILENEDEQNpSPPK.K_2</t>
  </si>
  <si>
    <t xml:space="preserve">MPZL1</t>
  </si>
  <si>
    <t xml:space="preserve">O95297</t>
  </si>
  <si>
    <t xml:space="preserve">MPZL1_HUMAN</t>
  </si>
  <si>
    <t xml:space="preserve">Myelin protein zero-like protein 1</t>
  </si>
  <si>
    <t xml:space="preserve">R.DYTGC8STSESLpSPVK.Q_2</t>
  </si>
  <si>
    <t xml:space="preserve">FOXK2</t>
  </si>
  <si>
    <t xml:space="preserve">pS398</t>
  </si>
  <si>
    <t xml:space="preserve">Q01167</t>
  </si>
  <si>
    <t xml:space="preserve">FOXK2_HUMAN</t>
  </si>
  <si>
    <t xml:space="preserve">Forkhead box protein K2</t>
  </si>
  <si>
    <t xml:space="preserve">R.EGpSPAPLEPEPGAAQPK.L_2</t>
  </si>
  <si>
    <t xml:space="preserve">KIF4A</t>
  </si>
  <si>
    <t xml:space="preserve">pT1181</t>
  </si>
  <si>
    <t xml:space="preserve">O95239</t>
  </si>
  <si>
    <t xml:space="preserve">KIF4A_HUMAN</t>
  </si>
  <si>
    <t xml:space="preserve">Chromosome-associated kinesin KIF4A</t>
  </si>
  <si>
    <t xml:space="preserve">K.pTPPAPSPFDLPELK.H_2</t>
  </si>
  <si>
    <t xml:space="preserve">pS735</t>
  </si>
  <si>
    <t xml:space="preserve">R.SLpSDPIPQR.H_2</t>
  </si>
  <si>
    <t xml:space="preserve">pT1100</t>
  </si>
  <si>
    <t xml:space="preserve">R.NVIPDpTPPSTPLVPSR.A_2</t>
  </si>
  <si>
    <t xml:space="preserve">K.MALPPQEDATApSPPR.Q_2</t>
  </si>
  <si>
    <t xml:space="preserve">pS426pS432pS436</t>
  </si>
  <si>
    <t xml:space="preserve">K.DLpSTSPKPpSPIPpSPVLGR.K_2</t>
  </si>
  <si>
    <t xml:space="preserve">R.DDGVFVQEVTQNpSPAAR.T_2</t>
  </si>
  <si>
    <t xml:space="preserve">SKA3</t>
  </si>
  <si>
    <t xml:space="preserve">pS155</t>
  </si>
  <si>
    <t xml:space="preserve">Q8IX90</t>
  </si>
  <si>
    <t xml:space="preserve">SKA3_HUMAN</t>
  </si>
  <si>
    <t xml:space="preserve">Spindle and kinetochore-associated protein 3</t>
  </si>
  <si>
    <t xml:space="preserve">R.pSPQLSDFGLER.Y_2</t>
  </si>
  <si>
    <t xml:space="preserve">LIG3</t>
  </si>
  <si>
    <t xml:space="preserve">P49916</t>
  </si>
  <si>
    <t xml:space="preserve">DNLI3_HUMAN</t>
  </si>
  <si>
    <t xml:space="preserve">DNA ligase 3</t>
  </si>
  <si>
    <t xml:space="preserve">K.LTTTGQVTpSPVK.G_2</t>
  </si>
  <si>
    <t xml:space="preserve">RRP12</t>
  </si>
  <si>
    <t xml:space="preserve">pS1080</t>
  </si>
  <si>
    <t xml:space="preserve">Q5JTH9</t>
  </si>
  <si>
    <t xml:space="preserve">RRP12_HUMAN</t>
  </si>
  <si>
    <t xml:space="preserve">RRP12-like protein</t>
  </si>
  <si>
    <t xml:space="preserve">K.GDSIEEILADpSEDEEDNEEEER.S_3</t>
  </si>
  <si>
    <t xml:space="preserve">TJP1</t>
  </si>
  <si>
    <t xml:space="preserve">pS2751</t>
  </si>
  <si>
    <t xml:space="preserve">Q07157</t>
  </si>
  <si>
    <t xml:space="preserve">ZO1_HUMAN</t>
  </si>
  <si>
    <t xml:space="preserve">Tight junction protein ZO-1</t>
  </si>
  <si>
    <t xml:space="preserve">R.IDpSPGFKPASQQVYR.K_3</t>
  </si>
  <si>
    <t xml:space="preserve">RNF113A</t>
  </si>
  <si>
    <t xml:space="preserve">pS84pS85</t>
  </si>
  <si>
    <t xml:space="preserve">O15541</t>
  </si>
  <si>
    <t xml:space="preserve">R113A_HUMAN</t>
  </si>
  <si>
    <t xml:space="preserve">RING finger protein 113A</t>
  </si>
  <si>
    <t xml:space="preserve">K.AAYGDLpSpSEEEEENEPESLGVVYK.S_3</t>
  </si>
  <si>
    <t xml:space="preserve">pS419</t>
  </si>
  <si>
    <t xml:space="preserve">R.ISLPLPNFpSSLNLR.E_2</t>
  </si>
  <si>
    <t xml:space="preserve">FAM195B</t>
  </si>
  <si>
    <t xml:space="preserve">C9JLW8</t>
  </si>
  <si>
    <t xml:space="preserve">F195B_HUMAN</t>
  </si>
  <si>
    <t xml:space="preserve">Protein FAM195B</t>
  </si>
  <si>
    <t xml:space="preserve">R.SPPSSpSEIFTPAHEENVR.F_2</t>
  </si>
  <si>
    <t xml:space="preserve">STMN1</t>
  </si>
  <si>
    <t xml:space="preserve">pS38</t>
  </si>
  <si>
    <t xml:space="preserve">P16949</t>
  </si>
  <si>
    <t xml:space="preserve">STMN1_HUMAN</t>
  </si>
  <si>
    <t xml:space="preserve">Stathmin</t>
  </si>
  <si>
    <t xml:space="preserve">KIS,ERK1,CDK5,CDK1,JNK3,PAK1,ERK2,JNK1,PKCB,JNK2,p38-delta,CDK2</t>
  </si>
  <si>
    <t xml:space="preserve">K.ESVPEFPLpSPPK.K_2</t>
  </si>
  <si>
    <t xml:space="preserve">SRRT</t>
  </si>
  <si>
    <t xml:space="preserve">pT544</t>
  </si>
  <si>
    <t xml:space="preserve">Q9BXP5</t>
  </si>
  <si>
    <t xml:space="preserve">SRRT_HUMAN</t>
  </si>
  <si>
    <t xml:space="preserve">Serrate RNA effector molecule homolog</t>
  </si>
  <si>
    <t xml:space="preserve">R.TQLWASEPGpTPPLPTSLPSQNPILK.N_3</t>
  </si>
  <si>
    <t xml:space="preserve">pS1400</t>
  </si>
  <si>
    <t xml:space="preserve">R.pSPPLIGSESAYESFLSADDK.A_2</t>
  </si>
  <si>
    <t xml:space="preserve">ZNF148</t>
  </si>
  <si>
    <t xml:space="preserve">Q9UQR1</t>
  </si>
  <si>
    <t xml:space="preserve">ZN148_HUMAN</t>
  </si>
  <si>
    <t xml:space="preserve">Zinc finger protein 148</t>
  </si>
  <si>
    <t xml:space="preserve">K.GGLLTSEEDSGFSTpSPK.D_2</t>
  </si>
  <si>
    <t xml:space="preserve">pT352pS361</t>
  </si>
  <si>
    <t xml:space="preserve">K.EpTEARDEM8GLpSSDPNFMLQWNPFVDGANTGK.S_4</t>
  </si>
  <si>
    <t xml:space="preserve">CLASP2</t>
  </si>
  <si>
    <t xml:space="preserve">O75122</t>
  </si>
  <si>
    <t xml:space="preserve">CLAP2_HUMAN</t>
  </si>
  <si>
    <t xml:space="preserve">CLIP-associating protein 2</t>
  </si>
  <si>
    <t xml:space="preserve">R.SRpSDIDVNAAAGAK.A_2</t>
  </si>
  <si>
    <t xml:space="preserve">pS985</t>
  </si>
  <si>
    <t xml:space="preserve">R.SPLSDYMNLDFSpSPK.S_2</t>
  </si>
  <si>
    <t xml:space="preserve">HSP90AB1</t>
  </si>
  <si>
    <t xml:space="preserve">pS255</t>
  </si>
  <si>
    <t xml:space="preserve">P08238</t>
  </si>
  <si>
    <t xml:space="preserve">HS90B_HUMAN</t>
  </si>
  <si>
    <t xml:space="preserve">Heat shock protein HSP 90-beta</t>
  </si>
  <si>
    <t xml:space="preserve">AurB,CK2-A1</t>
  </si>
  <si>
    <t xml:space="preserve">K.IEDVGpSDEEDDSGK.D_2</t>
  </si>
  <si>
    <t xml:space="preserve">TERF2IP</t>
  </si>
  <si>
    <t xml:space="preserve">Q9NYB0</t>
  </si>
  <si>
    <t xml:space="preserve">TE2IP_HUMAN</t>
  </si>
  <si>
    <t xml:space="preserve">Telomeric repeat-binding factor 2-interacting protein 1</t>
  </si>
  <si>
    <t xml:space="preserve">K.YLLGDAPVpSPSSQK.L_2</t>
  </si>
  <si>
    <t xml:space="preserve">ARHGAP31</t>
  </si>
  <si>
    <t xml:space="preserve">pS346</t>
  </si>
  <si>
    <t xml:space="preserve">Q2M1Z3</t>
  </si>
  <si>
    <t xml:space="preserve">RHG31_HUMAN</t>
  </si>
  <si>
    <t xml:space="preserve">Rho GTPase-activating protein 31</t>
  </si>
  <si>
    <t xml:space="preserve">K.pSMDSLCSVPVEGK.E_2</t>
  </si>
  <si>
    <t xml:space="preserve">R.DFQEYVEPGEDFPApSPQR.R_3</t>
  </si>
  <si>
    <t xml:space="preserve">R.DFQEYVEPGEDFPApSPQR.R_2</t>
  </si>
  <si>
    <t xml:space="preserve">FOXK1</t>
  </si>
  <si>
    <t xml:space="preserve">pS213pS223</t>
  </si>
  <si>
    <t xml:space="preserve">P85037</t>
  </si>
  <si>
    <t xml:space="preserve">FOXK1_HUMAN</t>
  </si>
  <si>
    <t xml:space="preserve">Forkhead box protein K1</t>
  </si>
  <si>
    <t xml:space="preserve">K.EEAPApSPLRPLYPQIpSPLK.I_3</t>
  </si>
  <si>
    <t xml:space="preserve">pT160</t>
  </si>
  <si>
    <t xml:space="preserve">R.SSpTPLPTISSSAENTR.Q_2</t>
  </si>
  <si>
    <t xml:space="preserve">PRPF4B</t>
  </si>
  <si>
    <t xml:space="preserve">pY849</t>
  </si>
  <si>
    <t xml:space="preserve">Q13523</t>
  </si>
  <si>
    <t xml:space="preserve">PRP4B_HUMAN</t>
  </si>
  <si>
    <t xml:space="preserve">Serine/threonine-protein kinase PRP4 homolog</t>
  </si>
  <si>
    <t xml:space="preserve">K.LCDFGSASHVADNDITPpYLVSR.F_3</t>
  </si>
  <si>
    <t xml:space="preserve">CLN3</t>
  </si>
  <si>
    <t xml:space="preserve">pS12</t>
  </si>
  <si>
    <t xml:space="preserve">Q13286</t>
  </si>
  <si>
    <t xml:space="preserve">CLN3_HUMAN</t>
  </si>
  <si>
    <t xml:space="preserve">Battenin</t>
  </si>
  <si>
    <t xml:space="preserve">R.RFpSDSEGEETVPEPR.L_2</t>
  </si>
  <si>
    <t xml:space="preserve">FXR2</t>
  </si>
  <si>
    <t xml:space="preserve">pS601pS603</t>
  </si>
  <si>
    <t xml:space="preserve">P51116</t>
  </si>
  <si>
    <t xml:space="preserve">FXR2_HUMAN</t>
  </si>
  <si>
    <t xml:space="preserve">Fragile X mental retardation syndrome-related protein 2</t>
  </si>
  <si>
    <t xml:space="preserve">R.TDGpSIpSGDRQPVTVADYISR.A_3</t>
  </si>
  <si>
    <t xml:space="preserve">RBM10</t>
  </si>
  <si>
    <t xml:space="preserve">pS723</t>
  </si>
  <si>
    <t xml:space="preserve">P98175</t>
  </si>
  <si>
    <t xml:space="preserve">RBM10_HUMAN</t>
  </si>
  <si>
    <t xml:space="preserve">RNA-binding protein 10</t>
  </si>
  <si>
    <t xml:space="preserve">K.LASDDRPpSPPR.G_2</t>
  </si>
  <si>
    <t xml:space="preserve">DEFB124</t>
  </si>
  <si>
    <t xml:space="preserve">pY58</t>
  </si>
  <si>
    <t xml:space="preserve">Q8NES8</t>
  </si>
  <si>
    <t xml:space="preserve">DB124_HUMAN</t>
  </si>
  <si>
    <t xml:space="preserve">Beta-defensin 124</t>
  </si>
  <si>
    <t xml:space="preserve">R.QETYMHLCPDASLCC8LSpYALK.P_3</t>
  </si>
  <si>
    <t xml:space="preserve">pT37pT45</t>
  </si>
  <si>
    <t xml:space="preserve">R.VVLGDGVQLPPGDYSTpTPGGTLFSpTTPGGTR.I_3</t>
  </si>
  <si>
    <t xml:space="preserve">R.RVVLGDGVQLPPGDYSTpTPGGTLFSpTTPGGTR.I_3</t>
  </si>
  <si>
    <t xml:space="preserve">PHLDB1</t>
  </si>
  <si>
    <t xml:space="preserve">pS304pS308</t>
  </si>
  <si>
    <t xml:space="preserve">Q86UU1</t>
  </si>
  <si>
    <t xml:space="preserve">PHLB1_HUMAN</t>
  </si>
  <si>
    <t xml:space="preserve">Pleckstrin homology-like domain family B member 1</t>
  </si>
  <si>
    <t xml:space="preserve">R.PpSGARpSESPR.L_2</t>
  </si>
  <si>
    <t xml:space="preserve">EIF4B</t>
  </si>
  <si>
    <t xml:space="preserve">pY96</t>
  </si>
  <si>
    <t xml:space="preserve">E7EX17</t>
  </si>
  <si>
    <t xml:space="preserve">E7EX17_HUMAN</t>
  </si>
  <si>
    <t xml:space="preserve">K.SPPpYTAFLGNLPYDVTEESIK.E_3</t>
  </si>
  <si>
    <t xml:space="preserve">K.SPPpYTAFLGNLPYDVTEESIK.E_2</t>
  </si>
  <si>
    <t xml:space="preserve">SIN3A</t>
  </si>
  <si>
    <t xml:space="preserve">pS832</t>
  </si>
  <si>
    <t xml:space="preserve">Q96ST3</t>
  </si>
  <si>
    <t xml:space="preserve">SIN3A_HUMAN</t>
  </si>
  <si>
    <t xml:space="preserve">Paired amphipathic helix protein Sin3a</t>
  </si>
  <si>
    <t xml:space="preserve">R.GDLpSDVEEEEEEEMDVDEATGAVK.K_3</t>
  </si>
  <si>
    <t xml:space="preserve">R.LPpSSPVYEDAASFK.A_2</t>
  </si>
  <si>
    <t xml:space="preserve">ZC3H18</t>
  </si>
  <si>
    <t xml:space="preserve">Q86VM9</t>
  </si>
  <si>
    <t xml:space="preserve">ZCH18_HUMAN</t>
  </si>
  <si>
    <t xml:space="preserve">Zinc finger CCCH domain-containing protein 18</t>
  </si>
  <si>
    <t xml:space="preserve">K.LGVSVpSPSR.A_2</t>
  </si>
  <si>
    <t xml:space="preserve">RBM17</t>
  </si>
  <si>
    <t xml:space="preserve">Q96I25</t>
  </si>
  <si>
    <t xml:space="preserve">SPF45_HUMAN</t>
  </si>
  <si>
    <t xml:space="preserve">Splicing factor 45</t>
  </si>
  <si>
    <t xml:space="preserve">R.pSPTGPSNSFLANMGGTVAHK.I_3</t>
  </si>
  <si>
    <t xml:space="preserve">pS1377</t>
  </si>
  <si>
    <t xml:space="preserve">K.SVVpSDLEADDVK.G_2</t>
  </si>
  <si>
    <t xml:space="preserve">pT556</t>
  </si>
  <si>
    <t xml:space="preserve">R.RTSMGGpTQQQFVEGVR.M_3</t>
  </si>
  <si>
    <t xml:space="preserve">pS454</t>
  </si>
  <si>
    <t xml:space="preserve">K.SPAVATSTAAPPPPSpSPLPSK.S_2</t>
  </si>
  <si>
    <t xml:space="preserve">RAD18</t>
  </si>
  <si>
    <t xml:space="preserve">pS471</t>
  </si>
  <si>
    <t xml:space="preserve">Q9NS91</t>
  </si>
  <si>
    <t xml:space="preserve">RAD18_HUMAN</t>
  </si>
  <si>
    <t xml:space="preserve">E3 ubiquitin-protein ligase RAD18</t>
  </si>
  <si>
    <t xml:space="preserve">K.NDLQDTEIpSPR.Q_2</t>
  </si>
  <si>
    <t xml:space="preserve">AFAP1</t>
  </si>
  <si>
    <t xml:space="preserve">E9PDT7</t>
  </si>
  <si>
    <t xml:space="preserve">E9PDT7_HUMAN</t>
  </si>
  <si>
    <t xml:space="preserve">K.SGTSSPQpSPVFR.H_2</t>
  </si>
  <si>
    <t xml:space="preserve">PPHLN1</t>
  </si>
  <si>
    <t xml:space="preserve">pS133</t>
  </si>
  <si>
    <t xml:space="preserve">Q8NEY8</t>
  </si>
  <si>
    <t xml:space="preserve">PPHLN_HUMAN</t>
  </si>
  <si>
    <t xml:space="preserve">Periphilin-1</t>
  </si>
  <si>
    <t xml:space="preserve">R.DNTFFREpSPVGR.K_3</t>
  </si>
  <si>
    <t xml:space="preserve">R.DNTFFREpSPVGR.K_2</t>
  </si>
  <si>
    <t xml:space="preserve">NES</t>
  </si>
  <si>
    <t xml:space="preserve">pS746</t>
  </si>
  <si>
    <t xml:space="preserve">P48681</t>
  </si>
  <si>
    <t xml:space="preserve">NEST_HUMAN</t>
  </si>
  <si>
    <t xml:space="preserve">Nestin</t>
  </si>
  <si>
    <t xml:space="preserve">R.pSLEEQDQETLR.T_2</t>
  </si>
  <si>
    <t xml:space="preserve">pT1003pS1014</t>
  </si>
  <si>
    <t xml:space="preserve">K.AQpTPPGPSLSGSKpSPCPQEK.S_3</t>
  </si>
  <si>
    <t xml:space="preserve">PDIA6</t>
  </si>
  <si>
    <t xml:space="preserve">Q15084</t>
  </si>
  <si>
    <t xml:space="preserve">PDIA6_HUMAN</t>
  </si>
  <si>
    <t xml:space="preserve">Protein disulfide-isomerase A6</t>
  </si>
  <si>
    <t xml:space="preserve">R.DGELPVEDDIDLpSDVELDDLGKDEL_3</t>
  </si>
  <si>
    <t xml:space="preserve">pS285pS290</t>
  </si>
  <si>
    <t xml:space="preserve">R.YpSPSQNpSPIHHIPSR.R_3</t>
  </si>
  <si>
    <t xml:space="preserve">TBCB</t>
  </si>
  <si>
    <t xml:space="preserve">Q99426</t>
  </si>
  <si>
    <t xml:space="preserve">TBCB_HUMAN</t>
  </si>
  <si>
    <t xml:space="preserve">Tubulin-folding cofactor B</t>
  </si>
  <si>
    <t xml:space="preserve">-.MEVTGVSAPTVTVFISSpSLNTFRSEK.R_3</t>
  </si>
  <si>
    <t xml:space="preserve">AMOTL1</t>
  </si>
  <si>
    <t xml:space="preserve">pS793</t>
  </si>
  <si>
    <t xml:space="preserve">Q8IY63</t>
  </si>
  <si>
    <t xml:space="preserve">AMOL1_HUMAN</t>
  </si>
  <si>
    <t xml:space="preserve">Angiomotin-like protein 1</t>
  </si>
  <si>
    <t xml:space="preserve">R.pSVPSIAAATGTHSR.Q_2</t>
  </si>
  <si>
    <t xml:space="preserve">pT36pT46</t>
  </si>
  <si>
    <t xml:space="preserve">ERK2,p38-alpha,mTOR</t>
  </si>
  <si>
    <t xml:space="preserve">R.VVLGDGVQLPPGDYSpTTPGGTLFSTpTPGGTR.I_4</t>
  </si>
  <si>
    <t xml:space="preserve">R.RVVLGDGVQLPPGDYSpTTPGGTLFSTpTPGGTR.I_3</t>
  </si>
  <si>
    <t xml:space="preserve">pT227pS229</t>
  </si>
  <si>
    <t xml:space="preserve">K.LSSWDQAETPGHpTPpSLR.W_3</t>
  </si>
  <si>
    <t xml:space="preserve">ERCC5</t>
  </si>
  <si>
    <t xml:space="preserve">P28715</t>
  </si>
  <si>
    <t xml:space="preserve">ERCC5_HUMAN</t>
  </si>
  <si>
    <t xml:space="preserve">DNA repair protein complementing XP-G cells</t>
  </si>
  <si>
    <t xml:space="preserve">R.NAPAAVDEGSIpSPR.T_2</t>
  </si>
  <si>
    <t xml:space="preserve">TNS3</t>
  </si>
  <si>
    <t xml:space="preserve">pS776</t>
  </si>
  <si>
    <t xml:space="preserve">Q68CZ2</t>
  </si>
  <si>
    <t xml:space="preserve">TENS3_HUMAN</t>
  </si>
  <si>
    <t xml:space="preserve">Tensin-3</t>
  </si>
  <si>
    <t xml:space="preserve">R.KLpSLGQYDNDAGGQLPFSK.C_2</t>
  </si>
  <si>
    <t xml:space="preserve">SRSF9</t>
  </si>
  <si>
    <t xml:space="preserve">Q13242</t>
  </si>
  <si>
    <t xml:space="preserve">SRSF9_HUMAN</t>
  </si>
  <si>
    <t xml:space="preserve">Serine/arginine-rich splicing factor 9</t>
  </si>
  <si>
    <t xml:space="preserve">R.GpSPHYFSPFRPY_2</t>
  </si>
  <si>
    <t xml:space="preserve">pS2235pS2238</t>
  </si>
  <si>
    <t xml:space="preserve">K.APSLDSSLPQLPpSPSpSPGAPLLSNLPR.P_3</t>
  </si>
  <si>
    <t xml:space="preserve">ARID1A</t>
  </si>
  <si>
    <t xml:space="preserve">pS696</t>
  </si>
  <si>
    <t xml:space="preserve">O14497</t>
  </si>
  <si>
    <t xml:space="preserve">ARI1A_HUMAN</t>
  </si>
  <si>
    <t xml:space="preserve">AT-rich interactive domain-containing protein 1A</t>
  </si>
  <si>
    <t xml:space="preserve">R.GPpSPSPVGSPASVAQSR.S_2</t>
  </si>
  <si>
    <t xml:space="preserve">pS247</t>
  </si>
  <si>
    <t xml:space="preserve">K.KVEEEQEADEEDVpSEEEAESK.E_2</t>
  </si>
  <si>
    <t xml:space="preserve">YTHDF2</t>
  </si>
  <si>
    <t xml:space="preserve">pS39</t>
  </si>
  <si>
    <t xml:space="preserve">Q9Y5A9</t>
  </si>
  <si>
    <t xml:space="preserve">YTHD2_HUMAN</t>
  </si>
  <si>
    <t xml:space="preserve">YTH domain family protein 2</t>
  </si>
  <si>
    <t xml:space="preserve">K.DGLNDDDFEPYLpSPQAR.P_2</t>
  </si>
  <si>
    <t xml:space="preserve">MEPCE</t>
  </si>
  <si>
    <t xml:space="preserve">pT213pS216</t>
  </si>
  <si>
    <t xml:space="preserve">Q7L2J0</t>
  </si>
  <si>
    <t xml:space="preserve">MEPCE_HUMAN</t>
  </si>
  <si>
    <t xml:space="preserve">7SK snRNA methylphosphate capping enzyme</t>
  </si>
  <si>
    <t xml:space="preserve">R.TLNAEpTPKpSSPLPAK.G_2</t>
  </si>
  <si>
    <t xml:space="preserve">ZC3H13</t>
  </si>
  <si>
    <t xml:space="preserve">pT263pS265</t>
  </si>
  <si>
    <t xml:space="preserve">Q5T200</t>
  </si>
  <si>
    <t xml:space="preserve">ZC3HD_HUMAN</t>
  </si>
  <si>
    <t xml:space="preserve">Zinc finger CCCH domain-containing protein 13</t>
  </si>
  <si>
    <t xml:space="preserve">R.pTPpSPPPPIPEDIALGK.K_2</t>
  </si>
  <si>
    <t xml:space="preserve">pS254</t>
  </si>
  <si>
    <t xml:space="preserve">K.DITDPLSLNTC8TDEGHVVLApSPLK.T_3</t>
  </si>
  <si>
    <t xml:space="preserve">K.DITDPLSLNTCTDEGHVVLApSPLK.T_3</t>
  </si>
  <si>
    <t xml:space="preserve">pS564</t>
  </si>
  <si>
    <t xml:space="preserve">K.SDAEEDGGTVpSQEEEDR.K_2</t>
  </si>
  <si>
    <t xml:space="preserve">BAG6</t>
  </si>
  <si>
    <t xml:space="preserve">P46379</t>
  </si>
  <si>
    <t xml:space="preserve">BAG6_HUMAN</t>
  </si>
  <si>
    <t xml:space="preserve">Large proline-rich protein BAG6</t>
  </si>
  <si>
    <t xml:space="preserve">R.ENApSPAPGTTAEEAMSR.G_2</t>
  </si>
  <si>
    <t xml:space="preserve">pS35pT46</t>
  </si>
  <si>
    <t xml:space="preserve">R.VVLGDGVQLPPGDYpSTTPGGTLFSTpTPGGTR.I_4</t>
  </si>
  <si>
    <t xml:space="preserve">VDAC1</t>
  </si>
  <si>
    <t xml:space="preserve">P21796</t>
  </si>
  <si>
    <t xml:space="preserve">VDAC1_HUMAN</t>
  </si>
  <si>
    <t xml:space="preserve">Voltage-dependent anion-selective channel protein 1</t>
  </si>
  <si>
    <t xml:space="preserve">K.LTFDSSFpSPNTGK.K_2</t>
  </si>
  <si>
    <t xml:space="preserve">pT41pT46</t>
  </si>
  <si>
    <t xml:space="preserve">R.VVLGDGVQLPPGDYSTTPGGpTLFSTpTPGGTR.I_3</t>
  </si>
  <si>
    <t xml:space="preserve">R.RVVLGDGVQLPPGDYSTTPGGpTLFSTpTPGGTR.I_4</t>
  </si>
  <si>
    <t xml:space="preserve">ZNF397</t>
  </si>
  <si>
    <t xml:space="preserve">pS476</t>
  </si>
  <si>
    <t xml:space="preserve">Q8NF99</t>
  </si>
  <si>
    <t xml:space="preserve">ZN397_HUMAN</t>
  </si>
  <si>
    <t xml:space="preserve">Zinc finger protein 397</t>
  </si>
  <si>
    <t xml:space="preserve">R.IHpSGEEPYQCNECGKTFK.R_2</t>
  </si>
  <si>
    <t xml:space="preserve">R.SPPpSSSEIFTPAHEENVR.F_2</t>
  </si>
  <si>
    <t xml:space="preserve">CLNS1A</t>
  </si>
  <si>
    <t xml:space="preserve">P54105</t>
  </si>
  <si>
    <t xml:space="preserve">ICLN_HUMAN</t>
  </si>
  <si>
    <t xml:space="preserve">Methylosome subunit pICln</t>
  </si>
  <si>
    <t xml:space="preserve">K.FEEESKEPVADEEEEDpSDDDVEPITEFR.F_3</t>
  </si>
  <si>
    <t xml:space="preserve">PRPF40A</t>
  </si>
  <si>
    <t xml:space="preserve">pT373</t>
  </si>
  <si>
    <t xml:space="preserve">O75400</t>
  </si>
  <si>
    <t xml:space="preserve">PR40A_HUMAN</t>
  </si>
  <si>
    <t xml:space="preserve">Pre-mRNA-processing factor 40 homolog A</t>
  </si>
  <si>
    <t xml:space="preserve">K.QETVADFpTPK.K_2</t>
  </si>
  <si>
    <t xml:space="preserve">pS211pS216</t>
  </si>
  <si>
    <t xml:space="preserve">R.GpSPHYFpSPFRPY_2</t>
  </si>
  <si>
    <t xml:space="preserve">RBBP6</t>
  </si>
  <si>
    <t xml:space="preserve">Q7Z6E9</t>
  </si>
  <si>
    <t xml:space="preserve">RBBP6_HUMAN</t>
  </si>
  <si>
    <t xml:space="preserve">E3 ubiquitin-protein ligase RBBP6</t>
  </si>
  <si>
    <t xml:space="preserve">K.LEVTEIVKPpSPK.R_2</t>
  </si>
  <si>
    <t xml:space="preserve">EIF3CL</t>
  </si>
  <si>
    <t xml:space="preserve">B5ME19</t>
  </si>
  <si>
    <t xml:space="preserve">B5ME19_HUMAN</t>
  </si>
  <si>
    <t xml:space="preserve">K.QPLLLpSEDEEDTKR.V_2</t>
  </si>
  <si>
    <t xml:space="preserve">K.DLFDYpSPPLHK.N_2</t>
  </si>
  <si>
    <t xml:space="preserve">pS1522pS1524</t>
  </si>
  <si>
    <t xml:space="preserve">K.VVEAVNpSDpSDSEFGIPK.K_2</t>
  </si>
  <si>
    <t xml:space="preserve">ZNF609</t>
  </si>
  <si>
    <t xml:space="preserve">pS1055</t>
  </si>
  <si>
    <t xml:space="preserve">O15014</t>
  </si>
  <si>
    <t xml:space="preserve">ZN609_HUMAN</t>
  </si>
  <si>
    <t xml:space="preserve">Zinc finger protein 609</t>
  </si>
  <si>
    <t xml:space="preserve">K.APpSLTDLVK.S_2</t>
  </si>
  <si>
    <t xml:space="preserve">COPA</t>
  </si>
  <si>
    <t xml:space="preserve">P53621</t>
  </si>
  <si>
    <t xml:space="preserve">COPA_HUMAN</t>
  </si>
  <si>
    <t xml:space="preserve">Coatomer subunit alpha</t>
  </si>
  <si>
    <t xml:space="preserve">K.NLpSPGAVESDVR.G_2</t>
  </si>
  <si>
    <t xml:space="preserve">R.NNMTApSMFDLSMK.D_2</t>
  </si>
  <si>
    <t xml:space="preserve">pT24</t>
  </si>
  <si>
    <t xml:space="preserve">R.LGAPENSGISpTLER.G_2</t>
  </si>
  <si>
    <t xml:space="preserve">R.TYSLGpSALRPSTSR.S_3</t>
  </si>
  <si>
    <t xml:space="preserve">K.DpSLSPVLHPSDLILTR.G_2</t>
  </si>
  <si>
    <t xml:space="preserve">KIAA1429</t>
  </si>
  <si>
    <t xml:space="preserve">pS1579</t>
  </si>
  <si>
    <t xml:space="preserve">Q69YN4</t>
  </si>
  <si>
    <t xml:space="preserve">VIR_HUMAN</t>
  </si>
  <si>
    <t xml:space="preserve">Protein virilizer homolog</t>
  </si>
  <si>
    <t xml:space="preserve">R.SFLSEPSpSPGR.T_2</t>
  </si>
  <si>
    <t xml:space="preserve">R.AQPFGFIDpSDTDAEEER.I_2</t>
  </si>
  <si>
    <t xml:space="preserve">pS608</t>
  </si>
  <si>
    <t xml:space="preserve">NEK6</t>
  </si>
  <si>
    <t xml:space="preserve">K.NLNNpSNLFSPVNR.D_2</t>
  </si>
  <si>
    <t xml:space="preserve">pS1358</t>
  </si>
  <si>
    <t xml:space="preserve">R.AEpSPESSAIESTQSTPQK.G_2</t>
  </si>
  <si>
    <t xml:space="preserve">pT107</t>
  </si>
  <si>
    <t xml:space="preserve">K.LTFDSSFSPNpTGK.K_2</t>
  </si>
  <si>
    <t xml:space="preserve">MCM2</t>
  </si>
  <si>
    <t xml:space="preserve">pY41</t>
  </si>
  <si>
    <t xml:space="preserve">F5H3V0</t>
  </si>
  <si>
    <t xml:space="preserve">F5H3V0_HUMAN</t>
  </si>
  <si>
    <t xml:space="preserve">R.GLLpYDSDEEDEERPAR.K_2</t>
  </si>
  <si>
    <t xml:space="preserve">R.EDSGLFpSPIR.S_2</t>
  </si>
  <si>
    <t xml:space="preserve">pT631</t>
  </si>
  <si>
    <t xml:space="preserve">K.DYEIESQNPLASPpTNTLLGSAK.E_3</t>
  </si>
  <si>
    <t xml:space="preserve">PDS5A</t>
  </si>
  <si>
    <t xml:space="preserve">pS1305</t>
  </si>
  <si>
    <t xml:space="preserve">Q29RF7</t>
  </si>
  <si>
    <t xml:space="preserve">PDS5A_HUMAN</t>
  </si>
  <si>
    <t xml:space="preserve">Sister chromatid cohesion protein PDS5 homolog A</t>
  </si>
  <si>
    <t xml:space="preserve">R.AAVGQEpSPGGLEAGNAK.A_2</t>
  </si>
  <si>
    <t xml:space="preserve">PCBP2</t>
  </si>
  <si>
    <t xml:space="preserve">Q6IPF4</t>
  </si>
  <si>
    <t xml:space="preserve">Q6IPF4_HUMAN</t>
  </si>
  <si>
    <t xml:space="preserve">Poly(RC) binding protein 2</t>
  </si>
  <si>
    <t xml:space="preserve">K.PSSpSPVIFAGGQDR.Y_2</t>
  </si>
  <si>
    <t xml:space="preserve">PLEKHA4</t>
  </si>
  <si>
    <t xml:space="preserve">pS164</t>
  </si>
  <si>
    <t xml:space="preserve">Q9H4M7</t>
  </si>
  <si>
    <t xml:space="preserve">PKHA4_HUMAN</t>
  </si>
  <si>
    <t xml:space="preserve">Pleckstrin homology domain-containing family A member 4</t>
  </si>
  <si>
    <t xml:space="preserve">R.pSPARPQPGEGPGGPGGPPEVSR.G_3</t>
  </si>
  <si>
    <t xml:space="preserve">TOR1AIP1</t>
  </si>
  <si>
    <t xml:space="preserve">pS143</t>
  </si>
  <si>
    <t xml:space="preserve">Q5JTV8</t>
  </si>
  <si>
    <t xml:space="preserve">TOIP1_HUMAN</t>
  </si>
  <si>
    <t xml:space="preserve">Torsin-1A-interacting protein 1</t>
  </si>
  <si>
    <t xml:space="preserve">R.LQQQHSEQPPLQPpSPVMTR.R_3</t>
  </si>
  <si>
    <t xml:space="preserve">pS285pT290</t>
  </si>
  <si>
    <t xml:space="preserve">K.KDEWGLVAPIpSPGPLpTPMR.E_3</t>
  </si>
  <si>
    <t xml:space="preserve">ANTXR1</t>
  </si>
  <si>
    <t xml:space="preserve">Q9H6X2</t>
  </si>
  <si>
    <t xml:space="preserve">ANTR1_HUMAN</t>
  </si>
  <si>
    <t xml:space="preserve">Anthrax toxin receptor 1</t>
  </si>
  <si>
    <t xml:space="preserve">K.EVPPPPAEEpSEEEDDDGLPK.K_2</t>
  </si>
  <si>
    <t xml:space="preserve">MLF2</t>
  </si>
  <si>
    <t xml:space="preserve">Q15773</t>
  </si>
  <si>
    <t xml:space="preserve">MLF2_HUMAN</t>
  </si>
  <si>
    <t xml:space="preserve">Myeloid leukemia factor 2</t>
  </si>
  <si>
    <t xml:space="preserve">R.LAIQGPEDpSPSR.Q_2</t>
  </si>
  <si>
    <t xml:space="preserve">LIG1</t>
  </si>
  <si>
    <t xml:space="preserve">pS66pS76</t>
  </si>
  <si>
    <t xml:space="preserve">P18858</t>
  </si>
  <si>
    <t xml:space="preserve">DNLI1_HUMAN</t>
  </si>
  <si>
    <t xml:space="preserve">DNA ligase 1</t>
  </si>
  <si>
    <t xml:space="preserve">CDK1,CK2-A1,CDK2</t>
  </si>
  <si>
    <t xml:space="preserve">R.VLGpSEGEEEDEALpSPAK.G_2</t>
  </si>
  <si>
    <t xml:space="preserve">EFHD2</t>
  </si>
  <si>
    <t xml:space="preserve">pS74</t>
  </si>
  <si>
    <t xml:space="preserve">Q96C19</t>
  </si>
  <si>
    <t xml:space="preserve">EFHD2_HUMAN</t>
  </si>
  <si>
    <t xml:space="preserve">EF-hand domain-containing protein D2</t>
  </si>
  <si>
    <t xml:space="preserve">R.ADLNQGIGEPQpSPSR.R_2</t>
  </si>
  <si>
    <t xml:space="preserve">SF1</t>
  </si>
  <si>
    <t xml:space="preserve">pS80pS82</t>
  </si>
  <si>
    <t xml:space="preserve">Q15637</t>
  </si>
  <si>
    <t xml:space="preserve">SF01_HUMAN</t>
  </si>
  <si>
    <t xml:space="preserve">Splicing factor 1</t>
  </si>
  <si>
    <t xml:space="preserve">KIS</t>
  </si>
  <si>
    <t xml:space="preserve">R.TGDLGIPPNPEDRpSPpSPEPIYNSEGK.R_3</t>
  </si>
  <si>
    <t xml:space="preserve">ANK2</t>
  </si>
  <si>
    <t xml:space="preserve">pS3759</t>
  </si>
  <si>
    <t xml:space="preserve">Q01484</t>
  </si>
  <si>
    <t xml:space="preserve">ANK2_HUMAN</t>
  </si>
  <si>
    <t xml:space="preserve">Ankyrin-2</t>
  </si>
  <si>
    <t xml:space="preserve">K.AMIVPpSSPSKTPEEVSTPAEEEK.L_3</t>
  </si>
  <si>
    <t xml:space="preserve">pS283</t>
  </si>
  <si>
    <t xml:space="preserve">R.DLLSDLQDIpSDSER.K_2</t>
  </si>
  <si>
    <t xml:space="preserve">K.GEPAAAAAPEAGApSPVEK.E_2</t>
  </si>
  <si>
    <t xml:space="preserve">pS543</t>
  </si>
  <si>
    <t xml:space="preserve">R.NNTVIDELPFKpSPITK.S_3</t>
  </si>
  <si>
    <t xml:space="preserve">GPR156</t>
  </si>
  <si>
    <t xml:space="preserve">Q8NFN8</t>
  </si>
  <si>
    <t xml:space="preserve">GP156_HUMAN</t>
  </si>
  <si>
    <t xml:space="preserve">Probable G-protein coupled receptor 156</t>
  </si>
  <si>
    <t xml:space="preserve">-.MEPEINCSELCDpSFPGQELDR.R_3</t>
  </si>
  <si>
    <t xml:space="preserve">ARHGAP5</t>
  </si>
  <si>
    <t xml:space="preserve">pS1218</t>
  </si>
  <si>
    <t xml:space="preserve">Q13017</t>
  </si>
  <si>
    <t xml:space="preserve">RHG05_HUMAN</t>
  </si>
  <si>
    <t xml:space="preserve">Rho GTPase-activating protein 5</t>
  </si>
  <si>
    <t xml:space="preserve">K.GGIDNPAITpSDQELDDKK.M_2</t>
  </si>
  <si>
    <t xml:space="preserve">NRBP1</t>
  </si>
  <si>
    <t xml:space="preserve">pT441</t>
  </si>
  <si>
    <t xml:space="preserve">F8W6G1</t>
  </si>
  <si>
    <t xml:space="preserve">F8W6G1_HUMAN</t>
  </si>
  <si>
    <t xml:space="preserve">K.TPpTPEPAEVETR.K_2</t>
  </si>
  <si>
    <t xml:space="preserve">BTF3</t>
  </si>
  <si>
    <t xml:space="preserve">P20290</t>
  </si>
  <si>
    <t xml:space="preserve">BTF3_HUMAN</t>
  </si>
  <si>
    <t xml:space="preserve">Transcription factor BTF3</t>
  </si>
  <si>
    <t xml:space="preserve">R.GGCPGGEATLpSQPPPR.G_2</t>
  </si>
  <si>
    <t xml:space="preserve">HTATSF1</t>
  </si>
  <si>
    <t xml:space="preserve">pS642</t>
  </si>
  <si>
    <t xml:space="preserve">O43719</t>
  </si>
  <si>
    <t xml:space="preserve">HTSF1_HUMAN</t>
  </si>
  <si>
    <t xml:space="preserve">HIV Tat-specific factor 1</t>
  </si>
  <si>
    <t xml:space="preserve">K.VFDDEpSDEKEDEEYADEK.G_2</t>
  </si>
  <si>
    <t xml:space="preserve">pS453</t>
  </si>
  <si>
    <t xml:space="preserve">K.SPAVATSTAAPPPPpSSPLPSK.S_2</t>
  </si>
  <si>
    <t xml:space="preserve">R.pSPPSSSEIFTPAHEENVR.F_3</t>
  </si>
  <si>
    <t xml:space="preserve">DDX21</t>
  </si>
  <si>
    <t xml:space="preserve">Q9NR30</t>
  </si>
  <si>
    <t xml:space="preserve">DDX21_HUMAN</t>
  </si>
  <si>
    <t xml:space="preserve">Nucleolar RNA helicase 2</t>
  </si>
  <si>
    <t xml:space="preserve">K.NEEPpSEEEIDAPKPK.K_2</t>
  </si>
  <si>
    <t xml:space="preserve">pS2120</t>
  </si>
  <si>
    <t xml:space="preserve">R.VpSPENLVDK.S_2</t>
  </si>
  <si>
    <t xml:space="preserve">APBB3</t>
  </si>
  <si>
    <t xml:space="preserve">pY295</t>
  </si>
  <si>
    <t xml:space="preserve">E7EX91</t>
  </si>
  <si>
    <t xml:space="preserve">E7EX91_HUMAN</t>
  </si>
  <si>
    <t xml:space="preserve">K.YEALpYMGTLPVTKAMGR.G_2</t>
  </si>
  <si>
    <t xml:space="preserve">pT525</t>
  </si>
  <si>
    <t xml:space="preserve">R.pTSDSDQQAYLVQR.G_2</t>
  </si>
  <si>
    <t xml:space="preserve">IGF2BP2</t>
  </si>
  <si>
    <t xml:space="preserve">pS162pS164</t>
  </si>
  <si>
    <t xml:space="preserve">Q9Y6M1</t>
  </si>
  <si>
    <t xml:space="preserve">IF2B2_HUMAN</t>
  </si>
  <si>
    <t xml:space="preserve">Insulin-like growth factor 2 mRNA-binding protein 2</t>
  </si>
  <si>
    <t xml:space="preserve">K.ISYIPDEEVSpSPpSPPQR.A_2</t>
  </si>
  <si>
    <t xml:space="preserve">TTLL12</t>
  </si>
  <si>
    <t xml:space="preserve">Q14166</t>
  </si>
  <si>
    <t xml:space="preserve">TTL12_HUMAN</t>
  </si>
  <si>
    <t xml:space="preserve">Tubulin--tyrosine ligase-like protein 12</t>
  </si>
  <si>
    <t xml:space="preserve">R.pSSPGQTPEEGAQALAEFAALHGPALR.A_3</t>
  </si>
  <si>
    <t xml:space="preserve">PRKD1</t>
  </si>
  <si>
    <t xml:space="preserve">F8WBA3</t>
  </si>
  <si>
    <t xml:space="preserve">F8WBA3_HUMAN</t>
  </si>
  <si>
    <t xml:space="preserve">PKACa,p38-delta,PKD1</t>
  </si>
  <si>
    <t xml:space="preserve">R.RLpSNVSLTGVSTIR.T_2</t>
  </si>
  <si>
    <t xml:space="preserve">pY262</t>
  </si>
  <si>
    <t xml:space="preserve">K.NEQQLFpYISQPGSSVVTSLSPGEAVKK.H_3</t>
  </si>
  <si>
    <t xml:space="preserve">FAM13A</t>
  </si>
  <si>
    <t xml:space="preserve">pS476pS493</t>
  </si>
  <si>
    <t xml:space="preserve">O94988</t>
  </si>
  <si>
    <t xml:space="preserve">FA13A_HUMAN</t>
  </si>
  <si>
    <t xml:space="preserve">Protein FAM13A</t>
  </si>
  <si>
    <t xml:space="preserve">K.LpSELHDNQDGLVNM8ESLNpSTR.S_3</t>
  </si>
  <si>
    <t xml:space="preserve">pT610</t>
  </si>
  <si>
    <t xml:space="preserve">K.EGPEPPEEVPPPTpTPPVPK.V_2</t>
  </si>
  <si>
    <t xml:space="preserve">pS889</t>
  </si>
  <si>
    <t xml:space="preserve">K.SPDEATAADQEpSEDDLSASR.T_3</t>
  </si>
  <si>
    <t xml:space="preserve">pS334</t>
  </si>
  <si>
    <t xml:space="preserve">Q16181</t>
  </si>
  <si>
    <t xml:space="preserve">SEPT7_HUMAN</t>
  </si>
  <si>
    <t xml:space="preserve">Septin-7</t>
  </si>
  <si>
    <t xml:space="preserve">K.pSPLAQMEEER.R_2</t>
  </si>
  <si>
    <t xml:space="preserve">pT562</t>
  </si>
  <si>
    <t xml:space="preserve">K.SDAEEDGGpTVSQEEEDR.K_2</t>
  </si>
  <si>
    <t xml:space="preserve">SYNM</t>
  </si>
  <si>
    <t xml:space="preserve">pT1094pS1107</t>
  </si>
  <si>
    <t xml:space="preserve">O15061</t>
  </si>
  <si>
    <t xml:space="preserve">SYNEM_HUMAN</t>
  </si>
  <si>
    <t xml:space="preserve">Synemin</t>
  </si>
  <si>
    <t xml:space="preserve">R.pTPQGPVSATVEVSpSPTGFAQSQVLEDVSQAAR.H_3</t>
  </si>
  <si>
    <t xml:space="preserve">MSN</t>
  </si>
  <si>
    <t xml:space="preserve">pT121</t>
  </si>
  <si>
    <t xml:space="preserve">P26038</t>
  </si>
  <si>
    <t xml:space="preserve">MOES_HUMAN</t>
  </si>
  <si>
    <t xml:space="preserve">Moesin</t>
  </si>
  <si>
    <t xml:space="preserve">K.EGILNDDIYCPPEpTAVLLASYAVQSK.Y_3</t>
  </si>
  <si>
    <t xml:space="preserve">DYNC1I2</t>
  </si>
  <si>
    <t xml:space="preserve">pS828</t>
  </si>
  <si>
    <t xml:space="preserve">Q13409</t>
  </si>
  <si>
    <t xml:space="preserve">DC1I2_HUMAN</t>
  </si>
  <si>
    <t xml:space="preserve">Cytoplasmic dynein 1 intermediate chain 2</t>
  </si>
  <si>
    <t xml:space="preserve">R.EAEALLQSMGLTPESPIVPPPMSPpSSK.S_3</t>
  </si>
  <si>
    <t xml:space="preserve">PKN1</t>
  </si>
  <si>
    <t xml:space="preserve">pS562</t>
  </si>
  <si>
    <t xml:space="preserve">Q16512</t>
  </si>
  <si>
    <t xml:space="preserve">PKN1_HUMAN</t>
  </si>
  <si>
    <t xml:space="preserve">Serine/threonine-protein kinase N1</t>
  </si>
  <si>
    <t xml:space="preserve">K.LNLGTDSDSpSPQK.S_2</t>
  </si>
  <si>
    <t xml:space="preserve">pT220</t>
  </si>
  <si>
    <t xml:space="preserve">K.EKpTPELPEPSVK.V_2</t>
  </si>
  <si>
    <t xml:space="preserve">pS27pS30</t>
  </si>
  <si>
    <t xml:space="preserve">K.SVLPTAIPAVLPAApSPCpSSPK.T_3</t>
  </si>
  <si>
    <t xml:space="preserve">pS1112</t>
  </si>
  <si>
    <t xml:space="preserve">R.LGEApSDSELADADK.A_2</t>
  </si>
  <si>
    <t xml:space="preserve">K.DSLpSPVLHPSDLILTR.G_2</t>
  </si>
  <si>
    <t xml:space="preserve">pT195</t>
  </si>
  <si>
    <t xml:space="preserve">K.AEpTPTESVSEPEVATK.Q_2</t>
  </si>
  <si>
    <t xml:space="preserve">pT819</t>
  </si>
  <si>
    <t xml:space="preserve">K.STpTPPPAEPVSLPQEPPKPR.V_3</t>
  </si>
  <si>
    <t xml:space="preserve">K.STpTPPPAEPVSLPQEPPKPR.V_2</t>
  </si>
  <si>
    <t xml:space="preserve">ATXN7</t>
  </si>
  <si>
    <t xml:space="preserve">pS1867</t>
  </si>
  <si>
    <t xml:space="preserve">O15265</t>
  </si>
  <si>
    <t xml:space="preserve">ATX7_HUMAN</t>
  </si>
  <si>
    <t xml:space="preserve">Ataxin-7</t>
  </si>
  <si>
    <t xml:space="preserve">R.TGISATSPQpSPDLK.S_2</t>
  </si>
  <si>
    <t xml:space="preserve">R.pSFDYNYR.R_2</t>
  </si>
  <si>
    <t xml:space="preserve">ARHGEF11</t>
  </si>
  <si>
    <t xml:space="preserve">pS251pS255</t>
  </si>
  <si>
    <t xml:space="preserve">O15085</t>
  </si>
  <si>
    <t xml:space="preserve">ARHGB_HUMAN</t>
  </si>
  <si>
    <t xml:space="preserve">Rho guanine nucleotide exchange factor 11</t>
  </si>
  <si>
    <t xml:space="preserve">R.NSVLSDPGLDpSPRTpSPVIMAR.V_3</t>
  </si>
  <si>
    <t xml:space="preserve">pT364pS368pS381</t>
  </si>
  <si>
    <t xml:space="preserve">K.TQpTPPVpSPAPQPTEERLPSpSPVYEDAASFK.A_3</t>
  </si>
  <si>
    <t xml:space="preserve">HIRIP3</t>
  </si>
  <si>
    <t xml:space="preserve">pS227</t>
  </si>
  <si>
    <t xml:space="preserve">Q9BW71</t>
  </si>
  <si>
    <t xml:space="preserve">HIRP3_HUMAN</t>
  </si>
  <si>
    <t xml:space="preserve">HIRA-interacting protein 3</t>
  </si>
  <si>
    <t xml:space="preserve">K.ESEQEpSEEEILAQK.K_2</t>
  </si>
  <si>
    <t xml:space="preserve">pT458</t>
  </si>
  <si>
    <t xml:space="preserve">R.KpTSPASLDFPESQK.S_2</t>
  </si>
  <si>
    <t xml:space="preserve">pS28</t>
  </si>
  <si>
    <t xml:space="preserve">R.GTGQpSDDSDIWDDTALIK.A_2</t>
  </si>
  <si>
    <t xml:space="preserve">K.SPPYpTAFLGNLPYDVTEESIK.E_2</t>
  </si>
  <si>
    <t xml:space="preserve">pY116</t>
  </si>
  <si>
    <t xml:space="preserve">K.EGILNDDIpYCPPETAVLLASYAVQSK.Y_3</t>
  </si>
  <si>
    <t xml:space="preserve">HSF1</t>
  </si>
  <si>
    <t xml:space="preserve">pS303pS307</t>
  </si>
  <si>
    <t xml:space="preserve">Q00613</t>
  </si>
  <si>
    <t xml:space="preserve">HSF1_HUMAN</t>
  </si>
  <si>
    <t xml:space="preserve">Heat shock factor protein 1</t>
  </si>
  <si>
    <t xml:space="preserve">ERK1,GSK3B</t>
  </si>
  <si>
    <t xml:space="preserve">R.VKEEPPpSPPQpSPR.V_2</t>
  </si>
  <si>
    <t xml:space="preserve">pS66pS67pT74</t>
  </si>
  <si>
    <t xml:space="preserve">K.GPPDFpSpSDEEREPpTPVLGSGAAAAGR.S_3</t>
  </si>
  <si>
    <t xml:space="preserve">pS604</t>
  </si>
  <si>
    <t xml:space="preserve">K.DAQRLpSPIPEEVPK.S_2</t>
  </si>
  <si>
    <t xml:space="preserve">R.NWTEDMEGGISpSPVKK.T_2</t>
  </si>
  <si>
    <t xml:space="preserve">pT633</t>
  </si>
  <si>
    <t xml:space="preserve">K.DYEIESQNPLASPTNpTLLGSAK.E_3</t>
  </si>
  <si>
    <t xml:space="preserve">R.ISLPLPNFSpSLNLR.E_2</t>
  </si>
  <si>
    <t xml:space="preserve">CCDC86</t>
  </si>
  <si>
    <t xml:space="preserve">Q9H6F5</t>
  </si>
  <si>
    <t xml:space="preserve">CCD86_HUMAN</t>
  </si>
  <si>
    <t xml:space="preserve">Coiled-coil domain-containing protein 86</t>
  </si>
  <si>
    <t xml:space="preserve">R.ALVEFESNPEETREPGpSPPSVQR.A_3</t>
  </si>
  <si>
    <t xml:space="preserve">CARHSP1</t>
  </si>
  <si>
    <t xml:space="preserve">pT45</t>
  </si>
  <si>
    <t xml:space="preserve">Q9Y2V2</t>
  </si>
  <si>
    <t xml:space="preserve">CHSP1_HUMAN</t>
  </si>
  <si>
    <t xml:space="preserve">Calcium-regulated heat stable protein 1</t>
  </si>
  <si>
    <t xml:space="preserve">R.GNVVPSPLPpTR.R_1</t>
  </si>
  <si>
    <t xml:space="preserve">TAF12</t>
  </si>
  <si>
    <t xml:space="preserve">Q16514</t>
  </si>
  <si>
    <t xml:space="preserve">TAF12_HUMAN</t>
  </si>
  <si>
    <t xml:space="preserve">Transcription initiation factor TFIID subunit 12</t>
  </si>
  <si>
    <t xml:space="preserve">K.IPGTPGAGGRLpSPENNQVLTK.K_3</t>
  </si>
  <si>
    <t xml:space="preserve">pS3426</t>
  </si>
  <si>
    <t xml:space="preserve">K.VSMPDVELNLKpSPK.V_3</t>
  </si>
  <si>
    <t xml:space="preserve">pS158</t>
  </si>
  <si>
    <t xml:space="preserve">R.pSSTPLPTISSSAENTR.Q_2</t>
  </si>
  <si>
    <t xml:space="preserve">pS711</t>
  </si>
  <si>
    <t xml:space="preserve">K.DGDSYDPYDFpSDTEEEMPQVHTPK.T_3</t>
  </si>
  <si>
    <t xml:space="preserve">COBLL1</t>
  </si>
  <si>
    <t xml:space="preserve">pS987</t>
  </si>
  <si>
    <t xml:space="preserve">Q53SF7</t>
  </si>
  <si>
    <t xml:space="preserve">COBL1_HUMAN</t>
  </si>
  <si>
    <t xml:space="preserve">Cordon-bleu protein-like 1</t>
  </si>
  <si>
    <t xml:space="preserve">R.DMLPpSPEQTLSPLSK.M_2</t>
  </si>
  <si>
    <t xml:space="preserve">NUP88</t>
  </si>
  <si>
    <t xml:space="preserve">pS517</t>
  </si>
  <si>
    <t xml:space="preserve">Q99567</t>
  </si>
  <si>
    <t xml:space="preserve">NUP88_HUMAN</t>
  </si>
  <si>
    <t xml:space="preserve">Nuclear pore complex protein Nup88</t>
  </si>
  <si>
    <t xml:space="preserve">R.EDVEVAEpSPLR.V_2</t>
  </si>
  <si>
    <t xml:space="preserve">pS730pS733</t>
  </si>
  <si>
    <t xml:space="preserve">R.SApSQSpSLDKLDQELK.E_2</t>
  </si>
  <si>
    <t xml:space="preserve">RFC1</t>
  </si>
  <si>
    <t xml:space="preserve">pS69pS71</t>
  </si>
  <si>
    <t xml:space="preserve">P35251</t>
  </si>
  <si>
    <t xml:space="preserve">RFC1_HUMAN</t>
  </si>
  <si>
    <t xml:space="preserve">Replication factor C subunit 1</t>
  </si>
  <si>
    <t xml:space="preserve">R.IIYDpSDpSESEETLQVK.N_2</t>
  </si>
  <si>
    <t xml:space="preserve">pT852</t>
  </si>
  <si>
    <t xml:space="preserve">R.YQpTQPVTLGEVEQVQSGK.L_2</t>
  </si>
  <si>
    <t xml:space="preserve">pT227</t>
  </si>
  <si>
    <t xml:space="preserve">K.STpTPPPAEPVSLPQEPPK.A_2</t>
  </si>
  <si>
    <t xml:space="preserve">ATM</t>
  </si>
  <si>
    <t xml:space="preserve">R.DLPTIPGVTSPSSDEPPMEApSQSHLR.N_3</t>
  </si>
  <si>
    <t xml:space="preserve">pS1404pT1413</t>
  </si>
  <si>
    <t xml:space="preserve">K.AGMSSNQSISpSPVLDAVPRpTPSR.E_3</t>
  </si>
  <si>
    <t xml:space="preserve">AKT2</t>
  </si>
  <si>
    <t xml:space="preserve">P31751</t>
  </si>
  <si>
    <t xml:space="preserve">AKT2_HUMAN</t>
  </si>
  <si>
    <t xml:space="preserve">RAC-beta serine/threonine-protein kinase</t>
  </si>
  <si>
    <t xml:space="preserve">K.DEVAHTVTEpSR.V_2</t>
  </si>
  <si>
    <t xml:space="preserve">pS121pS122</t>
  </si>
  <si>
    <t xml:space="preserve">R.IQEQEpSpSGEEDSDLSPEER.E_3</t>
  </si>
  <si>
    <t xml:space="preserve">pS1174pS1179</t>
  </si>
  <si>
    <t xml:space="preserve">ROCK1</t>
  </si>
  <si>
    <t xml:space="preserve">R.TpSFSVGpSDDELGPIR.K_2</t>
  </si>
  <si>
    <t xml:space="preserve">R.SPSFGDPQLpSPEAR.P_2</t>
  </si>
  <si>
    <t xml:space="preserve">R.AQPFGFIDSDpTDAEEER.I_2</t>
  </si>
  <si>
    <t xml:space="preserve">MTA1</t>
  </si>
  <si>
    <t xml:space="preserve">pS576</t>
  </si>
  <si>
    <t xml:space="preserve">Q13330</t>
  </si>
  <si>
    <t xml:space="preserve">MTA1_HUMAN</t>
  </si>
  <si>
    <t xml:space="preserve">Metastasis-associated protein MTA1</t>
  </si>
  <si>
    <t xml:space="preserve">K.VAPVINNGpSPTILGK.R_2</t>
  </si>
  <si>
    <t xml:space="preserve">pT74</t>
  </si>
  <si>
    <t xml:space="preserve">K.GPPDFSSDEEREPpTPVLGSGAAAAGR.S_3</t>
  </si>
  <si>
    <t xml:space="preserve">ACLY</t>
  </si>
  <si>
    <t xml:space="preserve">pS535</t>
  </si>
  <si>
    <t xml:space="preserve">E7ENH9</t>
  </si>
  <si>
    <t xml:space="preserve">E7ENH9_HUMAN</t>
  </si>
  <si>
    <t xml:space="preserve">K.AKPAMPQDSVPpSPR.S_2</t>
  </si>
  <si>
    <t xml:space="preserve">ERK1,PAK1,ERK2</t>
  </si>
  <si>
    <t xml:space="preserve">R.LPSpSPVYEDAASFK.A_2</t>
  </si>
  <si>
    <t xml:space="preserve">pT200pS213</t>
  </si>
  <si>
    <t xml:space="preserve">R.pTLSNAEDYLDDEDpSD_2</t>
  </si>
  <si>
    <t xml:space="preserve">pS1709pS1717</t>
  </si>
  <si>
    <t xml:space="preserve">R.GAPSpSPATGVLPpSPQGK.S_2</t>
  </si>
  <si>
    <t xml:space="preserve">pS629</t>
  </si>
  <si>
    <t xml:space="preserve">K.DYEIESQNPLApSPTNTLLGSAK.E_2</t>
  </si>
  <si>
    <t xml:space="preserve">K.DYEIESQNPLApSPTNTLLGSAK.E_3</t>
  </si>
  <si>
    <t xml:space="preserve">pS603</t>
  </si>
  <si>
    <t xml:space="preserve">K.CDILVQEELLApSPK.K_2</t>
  </si>
  <si>
    <t xml:space="preserve">ZYX</t>
  </si>
  <si>
    <t xml:space="preserve">Q15942</t>
  </si>
  <si>
    <t xml:space="preserve">ZYX_HUMAN</t>
  </si>
  <si>
    <t xml:space="preserve">Zyxin</t>
  </si>
  <si>
    <t xml:space="preserve">R.pSPGAPGPLTLK.E_2</t>
  </si>
  <si>
    <t xml:space="preserve">pT142</t>
  </si>
  <si>
    <t xml:space="preserve">R.LDPFADGGKpTPDPK.M_2</t>
  </si>
  <si>
    <t xml:space="preserve">DNM1L</t>
  </si>
  <si>
    <t xml:space="preserve">pS616</t>
  </si>
  <si>
    <t xml:space="preserve">O00429</t>
  </si>
  <si>
    <t xml:space="preserve">DNM1L_HUMAN</t>
  </si>
  <si>
    <t xml:space="preserve">Dynamin-1-like protein</t>
  </si>
  <si>
    <t xml:space="preserve">CDK1,PKCD,CDK2</t>
  </si>
  <si>
    <t xml:space="preserve">K.SKPIPIMPApSPQK.G_2</t>
  </si>
  <si>
    <t xml:space="preserve">pS5552</t>
  </si>
  <si>
    <t xml:space="preserve">K.GPAFNMApSPESDFGINLK.G_2</t>
  </si>
  <si>
    <t xml:space="preserve">ERK2,mTOR</t>
  </si>
  <si>
    <t xml:space="preserve">R.DLPTIPGVTpSPSSDEPPMEASQSHLR.N_3</t>
  </si>
  <si>
    <t xml:space="preserve">pS829</t>
  </si>
  <si>
    <t xml:space="preserve">R.EAEALLQSMGLTPESPIVPPPMSPSpSK.S_3</t>
  </si>
  <si>
    <t xml:space="preserve">K.EVDGLLTSEPMGpSPVSSK.T_2</t>
  </si>
  <si>
    <t xml:space="preserve">pS202pS213</t>
  </si>
  <si>
    <t xml:space="preserve">R.TLpSNAEDYLDDEDpSD_2</t>
  </si>
  <si>
    <t xml:space="preserve">SNTB2</t>
  </si>
  <si>
    <t xml:space="preserve">pS393</t>
  </si>
  <si>
    <t xml:space="preserve">Q13425</t>
  </si>
  <si>
    <t xml:space="preserve">SNTB2_HUMAN</t>
  </si>
  <si>
    <t xml:space="preserve">Beta-2-syntrophin</t>
  </si>
  <si>
    <t xml:space="preserve">R.pSPSLGSDLTFATR.T_2</t>
  </si>
  <si>
    <t xml:space="preserve">FLII</t>
  </si>
  <si>
    <t xml:space="preserve">pS856</t>
  </si>
  <si>
    <t xml:space="preserve">Q13045</t>
  </si>
  <si>
    <t xml:space="preserve">FLII_HUMAN</t>
  </si>
  <si>
    <t xml:space="preserve">Protein flightless-1 homolog</t>
  </si>
  <si>
    <t xml:space="preserve">R.NAEAVLQpSPGLSGK.V_2</t>
  </si>
  <si>
    <t xml:space="preserve">pT598pS603</t>
  </si>
  <si>
    <t xml:space="preserve">R.pTDGSIpSGDRQPVTVADYISR.A_3</t>
  </si>
  <si>
    <t xml:space="preserve">pS1176pS1179</t>
  </si>
  <si>
    <t xml:space="preserve">R.TSFpSVGpSDDELGPIR.K_2</t>
  </si>
  <si>
    <t xml:space="preserve">pT199</t>
  </si>
  <si>
    <t xml:space="preserve">K.DEVAHTVpTESR.V_2</t>
  </si>
  <si>
    <t xml:space="preserve">pS842</t>
  </si>
  <si>
    <t xml:space="preserve">K.SAGQENLETLKpSPETQAPLWTPEEINQGAMNPLEK.E_3</t>
  </si>
  <si>
    <t xml:space="preserve">pS162</t>
  </si>
  <si>
    <t xml:space="preserve">K.ISYIPDEEVSpSPSPPQR.A_2</t>
  </si>
  <si>
    <t xml:space="preserve">PIKFYVE</t>
  </si>
  <si>
    <t xml:space="preserve">Q9Y2I7</t>
  </si>
  <si>
    <t xml:space="preserve">FYV1_HUMAN</t>
  </si>
  <si>
    <t xml:space="preserve">1-phosphatidylinositol-3-phosphate 5-kinase</t>
  </si>
  <si>
    <t xml:space="preserve">R.SApSITNLSLDR.S_2</t>
  </si>
  <si>
    <t xml:space="preserve">LSM12</t>
  </si>
  <si>
    <t xml:space="preserve">pT75</t>
  </si>
  <si>
    <t xml:space="preserve">Q3MHD2</t>
  </si>
  <si>
    <t xml:space="preserve">LSM12_HUMAN</t>
  </si>
  <si>
    <t xml:space="preserve">Protein LSM12 homolog</t>
  </si>
  <si>
    <t xml:space="preserve">R.TEpTPPPLASLNVSK.L_2</t>
  </si>
  <si>
    <t xml:space="preserve">pT362</t>
  </si>
  <si>
    <t xml:space="preserve">K.pTQTPPVSPAPQPTEER.L_2</t>
  </si>
  <si>
    <t xml:space="preserve">RRM2</t>
  </si>
  <si>
    <t xml:space="preserve">P31350</t>
  </si>
  <si>
    <t xml:space="preserve">RIR2_HUMAN</t>
  </si>
  <si>
    <t xml:space="preserve">Ribonucleoside-diphosphate reductase subunit M2</t>
  </si>
  <si>
    <t xml:space="preserve">R.VPLAPITDPQQLQLpSPLK.G_3</t>
  </si>
  <si>
    <t xml:space="preserve">R.VPLAPITDPQQLQLpSPLK.G_2</t>
  </si>
  <si>
    <t xml:space="preserve">AKAP12</t>
  </si>
  <si>
    <t xml:space="preserve">pS1674</t>
  </si>
  <si>
    <t xml:space="preserve">Q02952</t>
  </si>
  <si>
    <t xml:space="preserve">AKA12_HUMAN</t>
  </si>
  <si>
    <t xml:space="preserve">A-kinase anchor protein 12</t>
  </si>
  <si>
    <t xml:space="preserve">K.pSVPEDDGHALLAER.I_2</t>
  </si>
  <si>
    <t xml:space="preserve">NDRG1</t>
  </si>
  <si>
    <t xml:space="preserve">pS330</t>
  </si>
  <si>
    <t xml:space="preserve">Q92597</t>
  </si>
  <si>
    <t xml:space="preserve">NDRG1_HUMAN</t>
  </si>
  <si>
    <t xml:space="preserve">Protein NDRG1</t>
  </si>
  <si>
    <t xml:space="preserve">R.TApSGSSVTSLDGTR.S_2</t>
  </si>
  <si>
    <t xml:space="preserve">pS596</t>
  </si>
  <si>
    <t xml:space="preserve">R.VLNTGpSDVEEAVADALK.K_2</t>
  </si>
  <si>
    <t xml:space="preserve">pS826</t>
  </si>
  <si>
    <t xml:space="preserve">R.EAEALLQSMGLTPESPIVPPPMpSPSSK.S_3</t>
  </si>
  <si>
    <t xml:space="preserve">FAM21C</t>
  </si>
  <si>
    <t xml:space="preserve">pS498</t>
  </si>
  <si>
    <t xml:space="preserve">Q9Y4E1</t>
  </si>
  <si>
    <t xml:space="preserve">FA21C_HUMAN</t>
  </si>
  <si>
    <t xml:space="preserve">WASH complex subunit FAM21C</t>
  </si>
  <si>
    <t xml:space="preserve">K.AVApSPEATVSQTDENK.A_2</t>
  </si>
  <si>
    <t xml:space="preserve">R.LGGLRPEpSPESLTSVSR.T_2</t>
  </si>
  <si>
    <t xml:space="preserve">pS971</t>
  </si>
  <si>
    <t xml:space="preserve">K.MDGEATpSPLPR.T_2</t>
  </si>
  <si>
    <t xml:space="preserve">MARK2</t>
  </si>
  <si>
    <t xml:space="preserve">pS571</t>
  </si>
  <si>
    <t xml:space="preserve">Q7KZI7</t>
  </si>
  <si>
    <t xml:space="preserve">MARK2_HUMAN</t>
  </si>
  <si>
    <t xml:space="preserve">Serine/threonine-protein kinase MARK2</t>
  </si>
  <si>
    <t xml:space="preserve">R.VPVASPpSAHNISSSGGAPDR.T_3</t>
  </si>
  <si>
    <t xml:space="preserve">SACS</t>
  </si>
  <si>
    <t xml:space="preserve">Q9NZJ4</t>
  </si>
  <si>
    <t xml:space="preserve">SACS_HUMAN</t>
  </si>
  <si>
    <t xml:space="preserve">Sacsin</t>
  </si>
  <si>
    <t xml:space="preserve">R.IADLQpSPLFR.G_2</t>
  </si>
  <si>
    <t xml:space="preserve">pS171pS174</t>
  </si>
  <si>
    <t xml:space="preserve">K.ATDEDMQpSLApSLMSMK.Q_2</t>
  </si>
  <si>
    <t xml:space="preserve">pS219</t>
  </si>
  <si>
    <t xml:space="preserve">R.GEPNVSYICpSR.Y_1</t>
  </si>
  <si>
    <t xml:space="preserve">PRKCD</t>
  </si>
  <si>
    <t xml:space="preserve">pS664</t>
  </si>
  <si>
    <t xml:space="preserve">Q05655</t>
  </si>
  <si>
    <t xml:space="preserve">KPCD_HUMAN</t>
  </si>
  <si>
    <t xml:space="preserve">Protein kinase C delta type</t>
  </si>
  <si>
    <t xml:space="preserve">PKCD</t>
  </si>
  <si>
    <t xml:space="preserve">K.NLIDSMDQSAFAGFpSFVNPK.F_2</t>
  </si>
  <si>
    <t xml:space="preserve">DYRK2</t>
  </si>
  <si>
    <t xml:space="preserve">R.GNVVPpSPLPTR.R_2</t>
  </si>
  <si>
    <t xml:space="preserve">pS820</t>
  </si>
  <si>
    <t xml:space="preserve">K.pSLETEILESLK.S_2</t>
  </si>
  <si>
    <t xml:space="preserve">COPB2</t>
  </si>
  <si>
    <t xml:space="preserve">pT861</t>
  </si>
  <si>
    <t xml:space="preserve">P35606</t>
  </si>
  <si>
    <t xml:space="preserve">COPB2_HUMAN</t>
  </si>
  <si>
    <t xml:space="preserve">Coatomer subunit beta</t>
  </si>
  <si>
    <t xml:space="preserve">R.STAQQELDGKPASPpTPVIVASHTANK.E_3</t>
  </si>
  <si>
    <t xml:space="preserve">pS1163</t>
  </si>
  <si>
    <t xml:space="preserve">K.EIPSATQpSPISK.K_2</t>
  </si>
  <si>
    <t xml:space="preserve">pS711pT722</t>
  </si>
  <si>
    <t xml:space="preserve">K.DGDSYDPYDFpSDTEEEMPQVHpTPK.T_3</t>
  </si>
  <si>
    <t xml:space="preserve">ARHGAP32</t>
  </si>
  <si>
    <t xml:space="preserve">pS892</t>
  </si>
  <si>
    <t xml:space="preserve">A7KAX9</t>
  </si>
  <si>
    <t xml:space="preserve">RHG32_HUMAN</t>
  </si>
  <si>
    <t xml:space="preserve">Rho GTPase-activating protein 32</t>
  </si>
  <si>
    <t xml:space="preserve">K.VVYAFpSPK.I_2</t>
  </si>
  <si>
    <t xml:space="preserve">pT1923</t>
  </si>
  <si>
    <t xml:space="preserve">K.DINTFVGpTPVEK.L_2</t>
  </si>
  <si>
    <t xml:space="preserve">TRIM25</t>
  </si>
  <si>
    <t xml:space="preserve">pS100</t>
  </si>
  <si>
    <t xml:space="preserve">Q14258</t>
  </si>
  <si>
    <t xml:space="preserve">TRI25_HUMAN</t>
  </si>
  <si>
    <t xml:space="preserve">E3 ubiquitin/ISG15 ligase TRIM25</t>
  </si>
  <si>
    <t xml:space="preserve">R.ASAPpSPNAQVAC8DHC8LK.E_2</t>
  </si>
  <si>
    <t xml:space="preserve">pS859</t>
  </si>
  <si>
    <t xml:space="preserve">R.STAQQELDGKPApSPTPVIVASHTANK.E_3</t>
  </si>
  <si>
    <t xml:space="preserve">ABI2</t>
  </si>
  <si>
    <t xml:space="preserve">Q9NYB9</t>
  </si>
  <si>
    <t xml:space="preserve">ABI2_HUMAN</t>
  </si>
  <si>
    <t xml:space="preserve">Abl interactor 2</t>
  </si>
  <si>
    <t xml:space="preserve">R.HTPPTIGGpSLPYR.R_2</t>
  </si>
  <si>
    <t xml:space="preserve">pS547</t>
  </si>
  <si>
    <t xml:space="preserve">R.pSLSDFTGPPQLQALK.Y_2</t>
  </si>
  <si>
    <t xml:space="preserve">PA1</t>
  </si>
  <si>
    <t xml:space="preserve">Q9BTK6</t>
  </si>
  <si>
    <t xml:space="preserve">PA1_HUMAN</t>
  </si>
  <si>
    <t xml:space="preserve">PAXIP1-associated protein 1</t>
  </si>
  <si>
    <t xml:space="preserve">R.DLFSLDSEDPSPApSPPLR.S_2</t>
  </si>
  <si>
    <t xml:space="preserve">PPAN</t>
  </si>
  <si>
    <t xml:space="preserve">Q9NQ55</t>
  </si>
  <si>
    <t xml:space="preserve">SSF1_HUMAN</t>
  </si>
  <si>
    <t xml:space="preserve">Suppressor of SWI4 1 homolog</t>
  </si>
  <si>
    <t xml:space="preserve">R.VGGpSDEEASGIPSR.T_2</t>
  </si>
  <si>
    <t xml:space="preserve">PDAF</t>
  </si>
  <si>
    <t xml:space="preserve">pS36</t>
  </si>
  <si>
    <t xml:space="preserve">Q5Y8C7</t>
  </si>
  <si>
    <t xml:space="preserve">Q5Y8C7_HUMAN</t>
  </si>
  <si>
    <t xml:space="preserve">Placenta derived apoptotic factor</t>
  </si>
  <si>
    <t xml:space="preserve">R.KLpSGDQITLPTTVDYSSVPK.Q_2</t>
  </si>
  <si>
    <t xml:space="preserve">pS85</t>
  </si>
  <si>
    <t xml:space="preserve">R.DLPTIPGVTSPpSSDEPPMEASQSHLR.N_3</t>
  </si>
  <si>
    <t xml:space="preserve">pS931</t>
  </si>
  <si>
    <t xml:space="preserve">K.GEYQEpSLRSLEEEGQELPQSADVQR.W_3</t>
  </si>
  <si>
    <t xml:space="preserve">K.QIC8LVMLETLSQpSPQGR.V_2</t>
  </si>
  <si>
    <t xml:space="preserve">pT668pT672</t>
  </si>
  <si>
    <t xml:space="preserve">R.SLENPpTPPFpTPK.M_2</t>
  </si>
  <si>
    <t xml:space="preserve">EPS15L1</t>
  </si>
  <si>
    <t xml:space="preserve">G3V0H2</t>
  </si>
  <si>
    <t xml:space="preserve">G3V0H2_HUMAN</t>
  </si>
  <si>
    <t xml:space="preserve">Epidermal growth factor receptor pathway substrate 15-like 1, isoform CRA_c</t>
  </si>
  <si>
    <t xml:space="preserve">R.STPSHGSVSSLNSTGSLpSPK.H_2</t>
  </si>
  <si>
    <t xml:space="preserve">DNMT1</t>
  </si>
  <si>
    <t xml:space="preserve">pS714</t>
  </si>
  <si>
    <t xml:space="preserve">P26358</t>
  </si>
  <si>
    <t xml:space="preserve">DNMT1_HUMAN</t>
  </si>
  <si>
    <t xml:space="preserve">DNA (cytosine-5)-methyltransferase 1</t>
  </si>
  <si>
    <t xml:space="preserve">K.EADDDEEVDDNIPEMPpSPK.K_2</t>
  </si>
  <si>
    <t xml:space="preserve">PHIP</t>
  </si>
  <si>
    <t xml:space="preserve">pS1783</t>
  </si>
  <si>
    <t xml:space="preserve">Q8WWQ0</t>
  </si>
  <si>
    <t xml:space="preserve">PHIP_HUMAN</t>
  </si>
  <si>
    <t xml:space="preserve">PH-interacting protein</t>
  </si>
  <si>
    <t xml:space="preserve">R.TAFYNEDDpSEEEQR.Q_2</t>
  </si>
  <si>
    <t xml:space="preserve">K.ISYIPDEEVSSPpSPPQR.A_2</t>
  </si>
  <si>
    <t xml:space="preserve">FBXO4</t>
  </si>
  <si>
    <t xml:space="preserve">Q9UKT5</t>
  </si>
  <si>
    <t xml:space="preserve">FBX4_HUMAN</t>
  </si>
  <si>
    <t xml:space="preserve">F-box only protein 4</t>
  </si>
  <si>
    <t xml:space="preserve">R.SGTNpSPPPPFSDWGR.L_2</t>
  </si>
  <si>
    <t xml:space="preserve">pS43</t>
  </si>
  <si>
    <t xml:space="preserve">CDC7,CK2-A1,CDK7,CDK2</t>
  </si>
  <si>
    <t xml:space="preserve">R.GLLYDpSDEEDEERPAR.K_2</t>
  </si>
  <si>
    <t xml:space="preserve">R.GLLYDpSDEEDEERPAR.K_3</t>
  </si>
  <si>
    <t xml:space="preserve">PGK1</t>
  </si>
  <si>
    <t xml:space="preserve">P00558</t>
  </si>
  <si>
    <t xml:space="preserve">PGK1_HUMAN</t>
  </si>
  <si>
    <t xml:space="preserve">Phosphoglycerate kinase 1</t>
  </si>
  <si>
    <t xml:space="preserve">K.ALEpSPERPFLAILGGAK.V_3</t>
  </si>
  <si>
    <t xml:space="preserve">K.EVQTPQYLNPFDEPEAFVpTIKDSPPQSTK.R_3</t>
  </si>
  <si>
    <t xml:space="preserve">pY708pT722</t>
  </si>
  <si>
    <t xml:space="preserve">K.DGDSYDPpYDFSDTEEEMPQVHpTPK.T_3</t>
  </si>
  <si>
    <t xml:space="preserve">SASH1</t>
  </si>
  <si>
    <t xml:space="preserve">pS813</t>
  </si>
  <si>
    <t xml:space="preserve">O94885</t>
  </si>
  <si>
    <t xml:space="preserve">SASH1_HUMAN</t>
  </si>
  <si>
    <t xml:space="preserve">SAM and SH3 domain-containing protein 1</t>
  </si>
  <si>
    <t xml:space="preserve">R.pSLPVSICR.S_2</t>
  </si>
  <si>
    <t xml:space="preserve">LDHA</t>
  </si>
  <si>
    <t xml:space="preserve">P00338</t>
  </si>
  <si>
    <t xml:space="preserve">LDHA_HUMAN</t>
  </si>
  <si>
    <t xml:space="preserve">L-lactate dehydrogenase A chain</t>
  </si>
  <si>
    <t xml:space="preserve">K.DDVFLpSVPCILGQNGISDLVK.V_3</t>
  </si>
  <si>
    <t xml:space="preserve">pY708</t>
  </si>
  <si>
    <t xml:space="preserve">K.DGDSYDPpYDFSDTEEEMPQVHTPK.T_3</t>
  </si>
  <si>
    <t xml:space="preserve">KCTD12</t>
  </si>
  <si>
    <t xml:space="preserve">pS187</t>
  </si>
  <si>
    <t xml:space="preserve">Q96CX2</t>
  </si>
  <si>
    <t xml:space="preserve">KCD12_HUMAN</t>
  </si>
  <si>
    <t xml:space="preserve">BTB/POZ domain-containing protein KCTD12</t>
  </si>
  <si>
    <t xml:space="preserve">R.SPpSGGAAGPLLTPSQSLDGSR.R_2</t>
  </si>
  <si>
    <t xml:space="preserve">pS612</t>
  </si>
  <si>
    <t xml:space="preserve">K.NLNNSNLFpSPVNR.D_2</t>
  </si>
  <si>
    <t xml:space="preserve">pS301</t>
  </si>
  <si>
    <t xml:space="preserve">K.DDVFLSVPCILGQNGIpSDLVK.V_3</t>
  </si>
  <si>
    <t xml:space="preserve">KIAA2022</t>
  </si>
  <si>
    <t xml:space="preserve">pT176pS180</t>
  </si>
  <si>
    <t xml:space="preserve">Q5QGS0</t>
  </si>
  <si>
    <t xml:space="preserve">K2022_HUMAN</t>
  </si>
  <si>
    <t xml:space="preserve">Uncharacterized protein KIAA2022</t>
  </si>
  <si>
    <t xml:space="preserve">R.DYEpTCAVpSDIGIQCINAGENMK.Y_3</t>
  </si>
  <si>
    <t xml:space="preserve">pS251pT254</t>
  </si>
  <si>
    <t xml:space="preserve">R.NSVLSDPGLDpSPRpTSPVIMAR.V_3</t>
  </si>
  <si>
    <t xml:space="preserve">RBM15B</t>
  </si>
  <si>
    <t xml:space="preserve">Q8NDT2</t>
  </si>
  <si>
    <t xml:space="preserve">RB15B_HUMAN</t>
  </si>
  <si>
    <t xml:space="preserve">Putative RNA-binding protein 15B</t>
  </si>
  <si>
    <t xml:space="preserve">R.TFLEGDWTpSPSK.S_2</t>
  </si>
  <si>
    <t xml:space="preserve">IFI16</t>
  </si>
  <si>
    <t xml:space="preserve">pS780</t>
  </si>
  <si>
    <t xml:space="preserve">Q16666</t>
  </si>
  <si>
    <t xml:space="preserve">IF16_HUMAN</t>
  </si>
  <si>
    <t xml:space="preserve">Gamma-interferon-inducible protein 16</t>
  </si>
  <si>
    <t xml:space="preserve">K.DILNPDSSMETpSPDFFF_2</t>
  </si>
  <si>
    <t xml:space="preserve">HMG20A</t>
  </si>
  <si>
    <t xml:space="preserve">pS105</t>
  </si>
  <si>
    <t xml:space="preserve">Q9NP66</t>
  </si>
  <si>
    <t xml:space="preserve">HM20A_HUMAN</t>
  </si>
  <si>
    <t xml:space="preserve">High mobility group protein 20A</t>
  </si>
  <si>
    <t xml:space="preserve">K.pSPLTGYVR.F_2</t>
  </si>
  <si>
    <t xml:space="preserve">PAICS</t>
  </si>
  <si>
    <t xml:space="preserve">P22234</t>
  </si>
  <si>
    <t xml:space="preserve">PUR6_HUMAN</t>
  </si>
  <si>
    <t xml:space="preserve">Multifunctional protein ADE2</t>
  </si>
  <si>
    <t xml:space="preserve">K.EVYELLDpSPGK.V_2</t>
  </si>
  <si>
    <t xml:space="preserve">HNRNPUL2</t>
  </si>
  <si>
    <t xml:space="preserve">pS161</t>
  </si>
  <si>
    <t xml:space="preserve">Q1KMD3</t>
  </si>
  <si>
    <t xml:space="preserve">HNRL2_HUMAN</t>
  </si>
  <si>
    <t xml:space="preserve">Heterogeneous nuclear ribonucleoprotein U-like protein 2</t>
  </si>
  <si>
    <t xml:space="preserve">R.EEDEPEERpSGDETPGSEVPGDK.A_2</t>
  </si>
  <si>
    <t xml:space="preserve">K.PQSPVIQAAAVpSPK.F_2</t>
  </si>
  <si>
    <t xml:space="preserve">PKN2</t>
  </si>
  <si>
    <t xml:space="preserve">pS583</t>
  </si>
  <si>
    <t xml:space="preserve">Q16513</t>
  </si>
  <si>
    <t xml:space="preserve">PKN2_HUMAN</t>
  </si>
  <si>
    <t xml:space="preserve">Serine/threonine-protein kinase N2</t>
  </si>
  <si>
    <t xml:space="preserve">R.ASpSLGEIDESSELR.V_2</t>
  </si>
  <si>
    <t xml:space="preserve">ELAVL1</t>
  </si>
  <si>
    <t xml:space="preserve">pS202</t>
  </si>
  <si>
    <t xml:space="preserve">Q15717</t>
  </si>
  <si>
    <t xml:space="preserve">ELAV1_HUMAN</t>
  </si>
  <si>
    <t xml:space="preserve">ELAV-like protein 1</t>
  </si>
  <si>
    <t xml:space="preserve">K.NVALLSQLYHpSPAR.R_2</t>
  </si>
  <si>
    <t xml:space="preserve">ZBTB38</t>
  </si>
  <si>
    <t xml:space="preserve">pS130</t>
  </si>
  <si>
    <t xml:space="preserve">Q8NAP3</t>
  </si>
  <si>
    <t xml:space="preserve">ZBT38_HUMAN</t>
  </si>
  <si>
    <t xml:space="preserve">Zinc finger and BTB domain-containing protein 38</t>
  </si>
  <si>
    <t xml:space="preserve">R.NFSNpSPGPYVFCITEK.G_2</t>
  </si>
  <si>
    <t xml:space="preserve">pS549</t>
  </si>
  <si>
    <t xml:space="preserve">R.SLpSDFTGPPQLQALK.Y_2</t>
  </si>
  <si>
    <t xml:space="preserve">pY134pS135</t>
  </si>
  <si>
    <t xml:space="preserve">K.VEMpYpSGSDDDDDFNKLPK.K_2</t>
  </si>
  <si>
    <t xml:space="preserve">RPS3</t>
  </si>
  <si>
    <t xml:space="preserve">pT221</t>
  </si>
  <si>
    <t xml:space="preserve">P23396</t>
  </si>
  <si>
    <t xml:space="preserve">RS3_HUMAN</t>
  </si>
  <si>
    <t xml:space="preserve">40S ribosomal protein S3</t>
  </si>
  <si>
    <t xml:space="preserve">CDK1,ERK2,PKCD,CDK2</t>
  </si>
  <si>
    <t xml:space="preserve">K.DEILPTpTPISEQK.G_2</t>
  </si>
  <si>
    <t xml:space="preserve">R.PKPpSSSPVIFAGGQDR.Y_3</t>
  </si>
  <si>
    <t xml:space="preserve">EIF4ENIF1</t>
  </si>
  <si>
    <t xml:space="preserve">Q9NRA8</t>
  </si>
  <si>
    <t xml:space="preserve">4ET_HUMAN</t>
  </si>
  <si>
    <t xml:space="preserve">Eukaryotic translation initiation factor 4E transporter</t>
  </si>
  <si>
    <t xml:space="preserve">R.APpSPPLSQVFQTR.A_2</t>
  </si>
  <si>
    <t xml:space="preserve">POGZ</t>
  </si>
  <si>
    <t xml:space="preserve">pS425</t>
  </si>
  <si>
    <t xml:space="preserve">Q7Z3K3</t>
  </si>
  <si>
    <t xml:space="preserve">POGZ_HUMAN</t>
  </si>
  <si>
    <t xml:space="preserve">Pogo transposable element with ZNF domain</t>
  </si>
  <si>
    <t xml:space="preserve">K.SLDSEPSVPSAAKPPpSPEK.T_2</t>
  </si>
  <si>
    <t xml:space="preserve">pS102pS105</t>
  </si>
  <si>
    <t xml:space="preserve">K.KEEpSEEpSDDDMGFGLFD_2</t>
  </si>
  <si>
    <t xml:space="preserve">pS1404</t>
  </si>
  <si>
    <t xml:space="preserve">K.AGMSSNQSISpSPVLDAVPR.T_2</t>
  </si>
  <si>
    <t xml:space="preserve">pS93</t>
  </si>
  <si>
    <t xml:space="preserve">K.pSPPYTAFLGNLPYDVTEESIK.E_3</t>
  </si>
  <si>
    <t xml:space="preserve">K.pSPPYTAFLGNLPYDVTEESIK.E_2</t>
  </si>
  <si>
    <t xml:space="preserve">MITF</t>
  </si>
  <si>
    <t xml:space="preserve">pS491pS502</t>
  </si>
  <si>
    <t xml:space="preserve">O75030</t>
  </si>
  <si>
    <t xml:space="preserve">MITF_HUMAN</t>
  </si>
  <si>
    <t xml:space="preserve">Microphthalmia-associated transcription factor</t>
  </si>
  <si>
    <t xml:space="preserve">K.LEDILMDDTLpSPVGVTDPLLSpSVSPGASK.T_3</t>
  </si>
  <si>
    <t xml:space="preserve">pS491pS504</t>
  </si>
  <si>
    <t xml:space="preserve">K.LEDILMDDTLpSPVGVTDPLLSSVpSPGASK.T_3</t>
  </si>
  <si>
    <t xml:space="preserve">LUC7L2</t>
  </si>
  <si>
    <t xml:space="preserve">Q9Y383</t>
  </si>
  <si>
    <t xml:space="preserve">LC7L2_HUMAN</t>
  </si>
  <si>
    <t xml:space="preserve">Putative RNA-binding protein Luc7-like 2</t>
  </si>
  <si>
    <t xml:space="preserve">R.AMLDQLMGTpSR.D_2</t>
  </si>
  <si>
    <t xml:space="preserve">pT213pS217</t>
  </si>
  <si>
    <t xml:space="preserve">R.TLNAEpTPKSpSPLPAK.G_3</t>
  </si>
  <si>
    <t xml:space="preserve">pS407</t>
  </si>
  <si>
    <t xml:space="preserve">R.TCpSFGGFDLTNR.S_2</t>
  </si>
  <si>
    <t xml:space="preserve">ANAPC1</t>
  </si>
  <si>
    <t xml:space="preserve">pS688</t>
  </si>
  <si>
    <t xml:space="preserve">Q9H1A4</t>
  </si>
  <si>
    <t xml:space="preserve">APC1_HUMAN</t>
  </si>
  <si>
    <t xml:space="preserve">Anaphase-promoting complex subunit 1</t>
  </si>
  <si>
    <t xml:space="preserve">PLK1,CDK1</t>
  </si>
  <si>
    <t xml:space="preserve">R.NFDFEGSLpSPVIAPK.K_2</t>
  </si>
  <si>
    <t xml:space="preserve">PPP1R10</t>
  </si>
  <si>
    <t xml:space="preserve">pS313</t>
  </si>
  <si>
    <t xml:space="preserve">Q96QC0</t>
  </si>
  <si>
    <t xml:space="preserve">PP1RA_HUMAN</t>
  </si>
  <si>
    <t xml:space="preserve">Serine/threonine-protein phosphatase 1 regulatory subunit 10</t>
  </si>
  <si>
    <t xml:space="preserve">K.VLpSPTAAKPSPFEGK.T_2</t>
  </si>
  <si>
    <t xml:space="preserve">pS993</t>
  </si>
  <si>
    <t xml:space="preserve">R.GNIETTSEDGQVFpSPK.K_2</t>
  </si>
  <si>
    <t xml:space="preserve">pS304pS307</t>
  </si>
  <si>
    <t xml:space="preserve">K.VEAKEEpSEEpSDEDMGFGLFD_2</t>
  </si>
  <si>
    <t xml:space="preserve">SOX13</t>
  </si>
  <si>
    <t xml:space="preserve">Q9UN79</t>
  </si>
  <si>
    <t xml:space="preserve">SOX13_HUMAN</t>
  </si>
  <si>
    <t xml:space="preserve">Transcription factor SOX-13</t>
  </si>
  <si>
    <t xml:space="preserve">R.DLQSSPPpSLPLGFLGEGDAVTK.A_3</t>
  </si>
  <si>
    <t xml:space="preserve">SSFA2</t>
  </si>
  <si>
    <t xml:space="preserve">pS739</t>
  </si>
  <si>
    <t xml:space="preserve">P28290</t>
  </si>
  <si>
    <t xml:space="preserve">SSFA2_HUMAN</t>
  </si>
  <si>
    <t xml:space="preserve">Sperm-specific antigen 2</t>
  </si>
  <si>
    <t xml:space="preserve">R.SQpSLPTTLLSPVR.V_2</t>
  </si>
  <si>
    <t xml:space="preserve">pT507</t>
  </si>
  <si>
    <t xml:space="preserve">PDK1,PKCE</t>
  </si>
  <si>
    <t xml:space="preserve">R.ASpTFCGTPDYIAPEILQGLK.Y_3</t>
  </si>
  <si>
    <t xml:space="preserve">pT451</t>
  </si>
  <si>
    <t xml:space="preserve">R.SLSSPpTVTLSAPLEGAK.D_2</t>
  </si>
  <si>
    <t xml:space="preserve">POLD3</t>
  </si>
  <si>
    <t xml:space="preserve">Q15054</t>
  </si>
  <si>
    <t xml:space="preserve">DPOD3_HUMAN</t>
  </si>
  <si>
    <t xml:space="preserve">DNA polymerase delta subunit 3</t>
  </si>
  <si>
    <t xml:space="preserve">R.VALpSDDETKETENMR.K_2</t>
  </si>
  <si>
    <t xml:space="preserve">pS416pT422</t>
  </si>
  <si>
    <t xml:space="preserve">R.pSAPASPpTHPGLMSPR.S_2</t>
  </si>
  <si>
    <t xml:space="preserve">VAMP5</t>
  </si>
  <si>
    <t xml:space="preserve">pS48</t>
  </si>
  <si>
    <t xml:space="preserve">O95183</t>
  </si>
  <si>
    <t xml:space="preserve">VAMP5_HUMAN</t>
  </si>
  <si>
    <t xml:space="preserve">Vesicle-associated membrane protein 5</t>
  </si>
  <si>
    <t xml:space="preserve">R.SDQLLDMpSSTFNK.T_2</t>
  </si>
  <si>
    <t xml:space="preserve">pS416pS420</t>
  </si>
  <si>
    <t xml:space="preserve">R.pSAPApSPTHPGLMSPR.S_2</t>
  </si>
  <si>
    <t xml:space="preserve">K.LLVDSQGLSGCpSPR.D_2</t>
  </si>
  <si>
    <t xml:space="preserve">pS261pS270</t>
  </si>
  <si>
    <t xml:space="preserve">R.pSPSFGDPQLpSPEAR.P_2</t>
  </si>
  <si>
    <t xml:space="preserve">SAMD1</t>
  </si>
  <si>
    <t xml:space="preserve">Q6SPF0</t>
  </si>
  <si>
    <t xml:space="preserve">SAMD1_HUMAN</t>
  </si>
  <si>
    <t xml:space="preserve">Atherin</t>
  </si>
  <si>
    <t xml:space="preserve">R.AAAAAATAPPpSPGPAQPGPR.A_3</t>
  </si>
  <si>
    <t xml:space="preserve">DCAMKL1</t>
  </si>
  <si>
    <t xml:space="preserve">Q5VZY9</t>
  </si>
  <si>
    <t xml:space="preserve">Q5VZY9_HUMAN</t>
  </si>
  <si>
    <t xml:space="preserve">Doublecortin and CaM kinase-like 1</t>
  </si>
  <si>
    <t xml:space="preserve">R.DLYRPLSSDDLDpSVGDSV_2</t>
  </si>
  <si>
    <t xml:space="preserve">pS913</t>
  </si>
  <si>
    <t xml:space="preserve">R.pSGEFHAEPTVIEK.E_2</t>
  </si>
  <si>
    <t xml:space="preserve">pS2409</t>
  </si>
  <si>
    <t xml:space="preserve">K.ALSSLHGDDQDpSEDEVLTIPEVK.V_2</t>
  </si>
  <si>
    <t xml:space="preserve">K.ALSSLHGDDQDpSEDEVLTIPEVK.V_3</t>
  </si>
  <si>
    <t xml:space="preserve">pT511</t>
  </si>
  <si>
    <t xml:space="preserve">R.ASTFCGpTPDYIAPEILQGLK.Y_3</t>
  </si>
  <si>
    <t xml:space="preserve">K.VSEEQTQPPpSPAGAGMSTAMGR.S_2</t>
  </si>
  <si>
    <t xml:space="preserve">pS66pS67</t>
  </si>
  <si>
    <t xml:space="preserve">K.GPPDFpSpSDEEREPTPVLGSGAAAAGR.S_3</t>
  </si>
  <si>
    <t xml:space="preserve">pS89pS100</t>
  </si>
  <si>
    <t xml:space="preserve">R.ANpSTSDSVFTETPpSPVLK.N_2</t>
  </si>
  <si>
    <t xml:space="preserve">R.SQpSPAASDCSSSSSSASLPSSGR.S_2</t>
  </si>
  <si>
    <t xml:space="preserve">FOXD3</t>
  </si>
  <si>
    <t xml:space="preserve">Q9UJU5</t>
  </si>
  <si>
    <t xml:space="preserve">FOXD3_HUMAN</t>
  </si>
  <si>
    <t xml:space="preserve">Forkhead box protein D3</t>
  </si>
  <si>
    <t xml:space="preserve">K.DSDAGCDpSPAGPPELR.L_2</t>
  </si>
  <si>
    <t xml:space="preserve">EFS</t>
  </si>
  <si>
    <t xml:space="preserve">O43281</t>
  </si>
  <si>
    <t xml:space="preserve">EFS_HUMAN</t>
  </si>
  <si>
    <t xml:space="preserve">Embryonal Fyn-associated substrate</t>
  </si>
  <si>
    <t xml:space="preserve">R.LPpSAESLSR.R_2</t>
  </si>
  <si>
    <t xml:space="preserve">CDK5,CDK1,PAK1,CDK2,MAPKAPK2</t>
  </si>
  <si>
    <t xml:space="preserve">R.SLYASpSPGGVYATR.S_2</t>
  </si>
  <si>
    <t xml:space="preserve">R.EAGEMESSTLQEpSPR.A_2</t>
  </si>
  <si>
    <t xml:space="preserve">BAZ1B</t>
  </si>
  <si>
    <t xml:space="preserve">pS1468</t>
  </si>
  <si>
    <t xml:space="preserve">Q9UIG0</t>
  </si>
  <si>
    <t xml:space="preserve">BAZ1B_HUMAN</t>
  </si>
  <si>
    <t xml:space="preserve">Tyrosine-protein kinase BAZ1B</t>
  </si>
  <si>
    <t xml:space="preserve">R.LAEDEGDpSEPEAVGQSR.G_2</t>
  </si>
  <si>
    <t xml:space="preserve">OSBPL3</t>
  </si>
  <si>
    <t xml:space="preserve">Q9H4L5</t>
  </si>
  <si>
    <t xml:space="preserve">OSBL3_HUMAN</t>
  </si>
  <si>
    <t xml:space="preserve">Oxysterol-binding protein-related protein 3</t>
  </si>
  <si>
    <t xml:space="preserve">R.LHpSSNPNLSTLDFGEEK.N_2</t>
  </si>
  <si>
    <t xml:space="preserve">PCM1</t>
  </si>
  <si>
    <t xml:space="preserve">pS65pS69</t>
  </si>
  <si>
    <t xml:space="preserve">Q15154</t>
  </si>
  <si>
    <t xml:space="preserve">PCM1_HUMAN</t>
  </si>
  <si>
    <t xml:space="preserve">Pericentriolar material 1 protein</t>
  </si>
  <si>
    <t xml:space="preserve">R.VTNDIpSPESpSPGVGR.R_2</t>
  </si>
  <si>
    <t xml:space="preserve">GIGYF2</t>
  </si>
  <si>
    <t xml:space="preserve">pS26pS30</t>
  </si>
  <si>
    <t xml:space="preserve">Q6Y7W6</t>
  </si>
  <si>
    <t xml:space="preserve">PERQ2_HUMAN</t>
  </si>
  <si>
    <t xml:space="preserve">PERQ amino acid-rich with GYF domain-containing protein 2</t>
  </si>
  <si>
    <t xml:space="preserve">R.ALSSGGSITpSPPLpSPALPK.Y_2</t>
  </si>
  <si>
    <t xml:space="preserve">AHCTF1</t>
  </si>
  <si>
    <t xml:space="preserve">pS1541</t>
  </si>
  <si>
    <t xml:space="preserve">Q8WYP5</t>
  </si>
  <si>
    <t xml:space="preserve">ELYS_HUMAN</t>
  </si>
  <si>
    <t xml:space="preserve">Protein ELYS</t>
  </si>
  <si>
    <t xml:space="preserve">R.NLpSFNELYPSGTLK.L_2</t>
  </si>
  <si>
    <t xml:space="preserve">BOD1L</t>
  </si>
  <si>
    <t xml:space="preserve">pS2905</t>
  </si>
  <si>
    <t xml:space="preserve">Q8NFC6</t>
  </si>
  <si>
    <t xml:space="preserve">BOD1L_HUMAN</t>
  </si>
  <si>
    <t xml:space="preserve">Biorientation of chromosomes in cell division protein 1-like</t>
  </si>
  <si>
    <t xml:space="preserve">K.TDTGIVTVEQpSPSSSK.L_2</t>
  </si>
  <si>
    <t xml:space="preserve">pS459</t>
  </si>
  <si>
    <t xml:space="preserve">R.KTpSPASLDFPESQK.S_2</t>
  </si>
  <si>
    <t xml:space="preserve">pS224</t>
  </si>
  <si>
    <t xml:space="preserve">K.DEILPTTPIpSEQK.G_1</t>
  </si>
  <si>
    <t xml:space="preserve">pS403</t>
  </si>
  <si>
    <t xml:space="preserve">R.RGpSLCATCGLPVTGR.C_2</t>
  </si>
  <si>
    <t xml:space="preserve">pS65pS68</t>
  </si>
  <si>
    <t xml:space="preserve">R.VTNDIpSPEpSSPGVGR.R_2</t>
  </si>
  <si>
    <t xml:space="preserve">K.DILNPDSpSMETSPDFFF_2</t>
  </si>
  <si>
    <t xml:space="preserve">HLA</t>
  </si>
  <si>
    <t xml:space="preserve">pS565</t>
  </si>
  <si>
    <t xml:space="preserve">F8W035</t>
  </si>
  <si>
    <t xml:space="preserve">F8W035_HUMAN</t>
  </si>
  <si>
    <t xml:space="preserve">K.VYEDSGIPLPAEpSPK.K_2</t>
  </si>
  <si>
    <t xml:space="preserve">pS304</t>
  </si>
  <si>
    <t xml:space="preserve">R.LHSpSNPNLSTLDFGEEK.N_2</t>
  </si>
  <si>
    <t xml:space="preserve">CDK5,p38-alpha</t>
  </si>
  <si>
    <t xml:space="preserve">R.FIHQQPQSSpSPVYGSSAK.T_3</t>
  </si>
  <si>
    <t xml:space="preserve">CIT</t>
  </si>
  <si>
    <t xml:space="preserve">O14578</t>
  </si>
  <si>
    <t xml:space="preserve">CTRO_HUMAN</t>
  </si>
  <si>
    <t xml:space="preserve">Citron Rho-interacting kinase</t>
  </si>
  <si>
    <t xml:space="preserve">R.SESVVSGLDpSPAK.T_2</t>
  </si>
  <si>
    <t xml:space="preserve">pS185</t>
  </si>
  <si>
    <t xml:space="preserve">R.pSPSGGAAGPLLTPSQSLDGSR.R_2</t>
  </si>
  <si>
    <t xml:space="preserve">ICAM1</t>
  </si>
  <si>
    <t xml:space="preserve">pT530</t>
  </si>
  <si>
    <t xml:space="preserve">P05362</t>
  </si>
  <si>
    <t xml:space="preserve">ICAM1_HUMAN</t>
  </si>
  <si>
    <t xml:space="preserve">Intercellular adhesion molecule 1</t>
  </si>
  <si>
    <t xml:space="preserve">K.GTPMKPNTQApTPP_2</t>
  </si>
  <si>
    <t xml:space="preserve">pS95</t>
  </si>
  <si>
    <t xml:space="preserve">R.GLGPPpSPPAPPR.G_2</t>
  </si>
  <si>
    <t xml:space="preserve">NDRG2</t>
  </si>
  <si>
    <t xml:space="preserve">Q9UN36</t>
  </si>
  <si>
    <t xml:space="preserve">NDRG2_HUMAN</t>
  </si>
  <si>
    <t xml:space="preserve">Protein NDRG2</t>
  </si>
  <si>
    <t xml:space="preserve">Akt1,SGK1,p70S6K,p90RSK,PKCT</t>
  </si>
  <si>
    <t xml:space="preserve">R.TApSLTSAASVDGNR.S_2</t>
  </si>
  <si>
    <t xml:space="preserve">pS204pS217</t>
  </si>
  <si>
    <t xml:space="preserve">K.LAPVPpSPEPQKPAPVSPEpSVK.A_3</t>
  </si>
  <si>
    <t xml:space="preserve">R.NEFWFpSDGSLSDK.S_2</t>
  </si>
  <si>
    <t xml:space="preserve">ANKS1A</t>
  </si>
  <si>
    <t xml:space="preserve">pS647</t>
  </si>
  <si>
    <t xml:space="preserve">Q92625</t>
  </si>
  <si>
    <t xml:space="preserve">ANS1A_HUMAN</t>
  </si>
  <si>
    <t xml:space="preserve">Ankyrin repeat and SAM domain-containing protein 1A</t>
  </si>
  <si>
    <t xml:space="preserve">R.SEpSLSNC8SIGK.K_2</t>
  </si>
  <si>
    <t xml:space="preserve">pS682pS693</t>
  </si>
  <si>
    <t xml:space="preserve">R.APpSPPPPGSEAAPpSPSKR.K_3</t>
  </si>
  <si>
    <t xml:space="preserve">pS65</t>
  </si>
  <si>
    <t xml:space="preserve">R.VTNDIpSPESSPGVGR.R_2</t>
  </si>
  <si>
    <t xml:space="preserve">pS805</t>
  </si>
  <si>
    <t xml:space="preserve">R.MYpSFDDVLEEGK.R_2</t>
  </si>
  <si>
    <t xml:space="preserve">PAK1,PKACa,PKCA,MAPKAPK2</t>
  </si>
  <si>
    <t xml:space="preserve">R.pSLYASSPGGVYATR.S_2</t>
  </si>
  <si>
    <t xml:space="preserve">pT352</t>
  </si>
  <si>
    <t xml:space="preserve">R.SPGAPGPLpTLK.E_1</t>
  </si>
  <si>
    <t xml:space="preserve">R.VLGSEGEEEDEALpSPAK.G_2</t>
  </si>
  <si>
    <t xml:space="preserve">pS646pS648</t>
  </si>
  <si>
    <t xml:space="preserve">R.GEIGGLSLpSPpSPER.R_2</t>
  </si>
  <si>
    <t xml:space="preserve">UBE2V1</t>
  </si>
  <si>
    <t xml:space="preserve">pS146</t>
  </si>
  <si>
    <t xml:space="preserve">Q13404</t>
  </si>
  <si>
    <t xml:space="preserve">UB2V1_HUMAN</t>
  </si>
  <si>
    <t xml:space="preserve">Ubiquitin-conjugating enzyme E2 variant 1</t>
  </si>
  <si>
    <t xml:space="preserve">K.LPQPPEGQC8YpSN_2</t>
  </si>
  <si>
    <t xml:space="preserve">K.LPQPPEGQCYpSN_2</t>
  </si>
  <si>
    <t xml:space="preserve">pT115</t>
  </si>
  <si>
    <t xml:space="preserve">K.AIGGIILpTASHNPGGPNGDFGIK.F_3</t>
  </si>
  <si>
    <t xml:space="preserve">pT48</t>
  </si>
  <si>
    <t xml:space="preserve">R.TYSLGSALRPSpTSR.S_2</t>
  </si>
  <si>
    <t xml:space="preserve">PTPN12</t>
  </si>
  <si>
    <t xml:space="preserve">pS673</t>
  </si>
  <si>
    <t xml:space="preserve">Q05209</t>
  </si>
  <si>
    <t xml:space="preserve">PTN12_HUMAN</t>
  </si>
  <si>
    <t xml:space="preserve">Tyrosine-protein phosphatase non-receptor type 12</t>
  </si>
  <si>
    <t xml:space="preserve">K.DVDVSEDpSPPPLPER.T_2</t>
  </si>
  <si>
    <t xml:space="preserve">pS16pS25</t>
  </si>
  <si>
    <t xml:space="preserve">ERK1,CDK5,CDK1,CaMK4,JNK3,PAK1,PKACa,ERK2,CaMK2-alpha,p38-alpha,JNK1,PKCB,CaMK2-beta,JNK2,p38-delta,CDK2</t>
  </si>
  <si>
    <t xml:space="preserve">K.RApSGQAFELILpSPR.S_2</t>
  </si>
  <si>
    <t xml:space="preserve">IARS</t>
  </si>
  <si>
    <t xml:space="preserve">pS1047</t>
  </si>
  <si>
    <t xml:space="preserve">P41252</t>
  </si>
  <si>
    <t xml:space="preserve">SYIC_HUMAN</t>
  </si>
  <si>
    <t xml:space="preserve">Isoleucyl-tRNA synthetase, cytoplasmic</t>
  </si>
  <si>
    <t xml:space="preserve">K.APLKPYPVpSPSDK.V_3</t>
  </si>
  <si>
    <t xml:space="preserve">MLL2</t>
  </si>
  <si>
    <t xml:space="preserve">pS4359</t>
  </si>
  <si>
    <t xml:space="preserve">O14686</t>
  </si>
  <si>
    <t xml:space="preserve">MLL2_HUMAN</t>
  </si>
  <si>
    <t xml:space="preserve">Histone-lysine N-methyltransferase MLL2</t>
  </si>
  <si>
    <t xml:space="preserve">R.VpSPAAAQLADTLFSK.G_2</t>
  </si>
  <si>
    <t xml:space="preserve">R.AEGEWEDQEALDYFpSDKESGK.Q_3</t>
  </si>
  <si>
    <t xml:space="preserve">pS55</t>
  </si>
  <si>
    <t xml:space="preserve">R.SLYApSSPGGVYATR.S_2</t>
  </si>
  <si>
    <t xml:space="preserve">PPFIBP1</t>
  </si>
  <si>
    <t xml:space="preserve">pS999</t>
  </si>
  <si>
    <t xml:space="preserve">Q86W92</t>
  </si>
  <si>
    <t xml:space="preserve">LIPB1_HUMAN</t>
  </si>
  <si>
    <t xml:space="preserve">Liprin-beta-1</t>
  </si>
  <si>
    <t xml:space="preserve">R.pSPSASITDEDSNV_2</t>
  </si>
  <si>
    <t xml:space="preserve">pS713</t>
  </si>
  <si>
    <t xml:space="preserve">K.ELQGDGPPSpSPTNDPTVK.Y_2</t>
  </si>
  <si>
    <t xml:space="preserve">RB1</t>
  </si>
  <si>
    <t xml:space="preserve">pS807pS811</t>
  </si>
  <si>
    <t xml:space="preserve">P06400</t>
  </si>
  <si>
    <t xml:space="preserve">RB_HUMAN</t>
  </si>
  <si>
    <t xml:space="preserve">Retinoblastoma-associated protein</t>
  </si>
  <si>
    <t xml:space="preserve">CDK5,CDK1,CDK4,AMPKA1,CDK9,CDK6,CDK3,CDK2</t>
  </si>
  <si>
    <t xml:space="preserve">R.IPGGNIYIpSPLKpSPYK.I_3</t>
  </si>
  <si>
    <t xml:space="preserve">R.IPGGNIYIpSPLKpSPYK.I_2</t>
  </si>
  <si>
    <t xml:space="preserve">NOLC1</t>
  </si>
  <si>
    <t xml:space="preserve">pS698</t>
  </si>
  <si>
    <t xml:space="preserve">Q14978</t>
  </si>
  <si>
    <t xml:space="preserve">NOLC1_HUMAN</t>
  </si>
  <si>
    <t xml:space="preserve">Nucleolar and coiled-body phosphoprotein 1</t>
  </si>
  <si>
    <t xml:space="preserve">R.GGSISVQVNSIKFDpSE_2</t>
  </si>
  <si>
    <t xml:space="preserve">pT872pS874</t>
  </si>
  <si>
    <t xml:space="preserve">K.KEpTEpSEAEDNLDDLEK.H_3</t>
  </si>
  <si>
    <t xml:space="preserve">pS137pS141</t>
  </si>
  <si>
    <t xml:space="preserve">K.MFVSSSGLPPpSPVPpSPR.R_2</t>
  </si>
  <si>
    <t xml:space="preserve">pT501pS504</t>
  </si>
  <si>
    <t xml:space="preserve">R.LDSPPPSPIpTEApSEAAEAAEAGNLAVSSR.E_3</t>
  </si>
  <si>
    <t xml:space="preserve">pS518</t>
  </si>
  <si>
    <t xml:space="preserve">R.MpSGFIYQGK.I_2</t>
  </si>
  <si>
    <t xml:space="preserve">pS2138</t>
  </si>
  <si>
    <t xml:space="preserve">K.GEQVSQNGLPAEQGpSPR.M_2</t>
  </si>
  <si>
    <t xml:space="preserve">pS1124</t>
  </si>
  <si>
    <t xml:space="preserve">R.GEFSApSPMLK.S_2</t>
  </si>
  <si>
    <t xml:space="preserve">pY53</t>
  </si>
  <si>
    <t xml:space="preserve">R.SLpYASSPGGVYATR.S_2</t>
  </si>
  <si>
    <t xml:space="preserve">pT20</t>
  </si>
  <si>
    <t xml:space="preserve">R.SSPGQpTPEEGAQALAEFAALHGPALR.A_4</t>
  </si>
  <si>
    <t xml:space="preserve">pS857pT866</t>
  </si>
  <si>
    <t xml:space="preserve">R.QGSITpSPQANEQSVpTPQRR.S_3</t>
  </si>
  <si>
    <t xml:space="preserve">pY15</t>
  </si>
  <si>
    <t xml:space="preserve">P24941</t>
  </si>
  <si>
    <t xml:space="preserve">CDK2_HUMAN</t>
  </si>
  <si>
    <t xml:space="preserve">Cyclin-dependent kinase 2</t>
  </si>
  <si>
    <t xml:space="preserve">HER2,Wee1,Src,Myt1</t>
  </si>
  <si>
    <t xml:space="preserve">K.IGEGTpYGVVYK.A_2</t>
  </si>
  <si>
    <t xml:space="preserve">IL1RAP</t>
  </si>
  <si>
    <t xml:space="preserve">pS555</t>
  </si>
  <si>
    <t xml:space="preserve">Q9NPH3</t>
  </si>
  <si>
    <t xml:space="preserve">IL1AP_HUMAN</t>
  </si>
  <si>
    <t xml:space="preserve">Interleukin-1 receptor accessory protein</t>
  </si>
  <si>
    <t xml:space="preserve">R.pSSSDEQGLSYSSLK.N_2</t>
  </si>
  <si>
    <t xml:space="preserve">FIP1L1</t>
  </si>
  <si>
    <t xml:space="preserve">pS492</t>
  </si>
  <si>
    <t xml:space="preserve">Q6UN15</t>
  </si>
  <si>
    <t xml:space="preserve">FIP1_HUMAN</t>
  </si>
  <si>
    <t xml:space="preserve">Pre-mRNA 3-end-processing factor FIP1</t>
  </si>
  <si>
    <t xml:space="preserve">R.DHpSPTPSVFNSDEER.Y_2</t>
  </si>
  <si>
    <t xml:space="preserve">R.SpSPAELSSSSQHLLR.E_3</t>
  </si>
  <si>
    <t xml:space="preserve">pT520pT527</t>
  </si>
  <si>
    <t xml:space="preserve">R.SNpTPESIAEpTPPAR.D_2</t>
  </si>
  <si>
    <t xml:space="preserve">AKAP1</t>
  </si>
  <si>
    <t xml:space="preserve">Q92667</t>
  </si>
  <si>
    <t xml:space="preserve">AKAP1_HUMAN</t>
  </si>
  <si>
    <t xml:space="preserve">A-kinase anchor protein 1, mitochondrial</t>
  </si>
  <si>
    <t xml:space="preserve">K.SIPLECPLSpSPK.G_2</t>
  </si>
  <si>
    <t xml:space="preserve">pS730</t>
  </si>
  <si>
    <t xml:space="preserve">K.ApSSPAESSPEDSGYMR.M_2</t>
  </si>
  <si>
    <t xml:space="preserve">TPR</t>
  </si>
  <si>
    <t xml:space="preserve">pT2116</t>
  </si>
  <si>
    <t xml:space="preserve">P12270</t>
  </si>
  <si>
    <t xml:space="preserve">TPR_HUMAN</t>
  </si>
  <si>
    <t xml:space="preserve">Nucleoprotein TPR</t>
  </si>
  <si>
    <t xml:space="preserve">R.GLQLpTPGIGGMQQHFFDDEDR.T_3</t>
  </si>
  <si>
    <t xml:space="preserve">R.SSpSDEQGLSYSSLK.N_2</t>
  </si>
  <si>
    <t xml:space="preserve">MARCKSL1</t>
  </si>
  <si>
    <t xml:space="preserve">P49006</t>
  </si>
  <si>
    <t xml:space="preserve">MRP_HUMAN</t>
  </si>
  <si>
    <t xml:space="preserve">MARCKS-related protein</t>
  </si>
  <si>
    <t xml:space="preserve">R.GDVTAEEAAGApSPAK.A_2</t>
  </si>
  <si>
    <t xml:space="preserve">FAM76B</t>
  </si>
  <si>
    <t xml:space="preserve">pS193</t>
  </si>
  <si>
    <t xml:space="preserve">Q5HYJ3</t>
  </si>
  <si>
    <t xml:space="preserve">FA76B_HUMAN</t>
  </si>
  <si>
    <t xml:space="preserve">Protein FAM76B</t>
  </si>
  <si>
    <t xml:space="preserve">K.ISNLpSPEEEQGLWK.Q_2</t>
  </si>
  <si>
    <t xml:space="preserve">R.pSDSASSEPVGIYQGFEK.K_2</t>
  </si>
  <si>
    <t xml:space="preserve">SLC4A7</t>
  </si>
  <si>
    <t xml:space="preserve">Q9Y6M7</t>
  </si>
  <si>
    <t xml:space="preserve">S4A7_HUMAN</t>
  </si>
  <si>
    <t xml:space="preserve">Sodium bicarbonate cotransporter 3</t>
  </si>
  <si>
    <t xml:space="preserve">K.YVDAETpSL_1</t>
  </si>
  <si>
    <t xml:space="preserve">FAM129B</t>
  </si>
  <si>
    <t xml:space="preserve">pS692pS696</t>
  </si>
  <si>
    <t xml:space="preserve">Q96TA1</t>
  </si>
  <si>
    <t xml:space="preserve">NIBL1_HUMAN</t>
  </si>
  <si>
    <t xml:space="preserve">Niban-like protein 1</t>
  </si>
  <si>
    <t xml:space="preserve">K.AAPEASpSPPApSPLQHLLPGK.A_3</t>
  </si>
  <si>
    <t xml:space="preserve">K.AAPEASpSPPApSPLQHLLPGK.A_2</t>
  </si>
  <si>
    <t xml:space="preserve">SCAF4</t>
  </si>
  <si>
    <t xml:space="preserve">O95104</t>
  </si>
  <si>
    <t xml:space="preserve">SFR15_HUMAN</t>
  </si>
  <si>
    <t xml:space="preserve">Splicing factor, arginine/serine-rich 15</t>
  </si>
  <si>
    <t xml:space="preserve">K.IEIIQPLLDMAAGTSNAAPVAENVTNNEGpSPPPPVK.V_3</t>
  </si>
  <si>
    <t xml:space="preserve">FASN</t>
  </si>
  <si>
    <t xml:space="preserve">pS2198</t>
  </si>
  <si>
    <t xml:space="preserve">P49327</t>
  </si>
  <si>
    <t xml:space="preserve">FAS_HUMAN</t>
  </si>
  <si>
    <t xml:space="preserve">Fatty acid synthase</t>
  </si>
  <si>
    <t xml:space="preserve">K.ADEApSELACPTPK.E_2</t>
  </si>
  <si>
    <t xml:space="preserve">RBMX</t>
  </si>
  <si>
    <t xml:space="preserve">pS352</t>
  </si>
  <si>
    <t xml:space="preserve">P38159</t>
  </si>
  <si>
    <t xml:space="preserve">HNRPG_HUMAN</t>
  </si>
  <si>
    <t xml:space="preserve">Heterogeneous nuclear ribonucleoprotein G</t>
  </si>
  <si>
    <t xml:space="preserve">R.GLPPpSMER.G_2</t>
  </si>
  <si>
    <t xml:space="preserve">R.GLDDTEEPpSPPEDK.M_2</t>
  </si>
  <si>
    <t xml:space="preserve">pS2549pS2556</t>
  </si>
  <si>
    <t xml:space="preserve">R.SPpSFGDPQLpSPEARPR.C_2</t>
  </si>
  <si>
    <t xml:space="preserve">K.AAPEASpSPPASPLQHLLPGK.A_2</t>
  </si>
  <si>
    <t xml:space="preserve">K.AAPEASpSPPASPLQHLLPGK.A_3</t>
  </si>
  <si>
    <t xml:space="preserve">SH3KBP1</t>
  </si>
  <si>
    <t xml:space="preserve">Q96B97</t>
  </si>
  <si>
    <t xml:space="preserve">SH3K1_HUMAN</t>
  </si>
  <si>
    <t xml:space="preserve">SH3 domain-containing kinase-binding protein 1</t>
  </si>
  <si>
    <t xml:space="preserve">R.pSIEVENDFLPVEK.T_2</t>
  </si>
  <si>
    <t xml:space="preserve">pS2155</t>
  </si>
  <si>
    <t xml:space="preserve">R.TDGFAEAIHpSPQVAGVPR.F_2</t>
  </si>
  <si>
    <t xml:space="preserve">R.TDGFAEAIHpSPQVAGVPR.F_3</t>
  </si>
  <si>
    <t xml:space="preserve">pS661</t>
  </si>
  <si>
    <t xml:space="preserve">K.pSPSFASEWDEIEK.I_2</t>
  </si>
  <si>
    <t xml:space="preserve">WHSC1</t>
  </si>
  <si>
    <t xml:space="preserve">O96028</t>
  </si>
  <si>
    <t xml:space="preserve">NSD2_HUMAN</t>
  </si>
  <si>
    <t xml:space="preserve">Probable histone-lysine N-methyltransferase NSD2</t>
  </si>
  <si>
    <t xml:space="preserve">R.IQDPTEDAEAEDpTPR.K_2</t>
  </si>
  <si>
    <t xml:space="preserve">ERK1,CDK1,PKACa</t>
  </si>
  <si>
    <t xml:space="preserve">K.AEEDEILNRpSPR.N_2</t>
  </si>
  <si>
    <t xml:space="preserve">pT289</t>
  </si>
  <si>
    <t xml:space="preserve">K.SAESPTSPVpTSETGSTFK.K_2</t>
  </si>
  <si>
    <t xml:space="preserve">ADNP</t>
  </si>
  <si>
    <t xml:space="preserve">pS921</t>
  </si>
  <si>
    <t xml:space="preserve">Q9H2P0</t>
  </si>
  <si>
    <t xml:space="preserve">ADNP_HUMAN</t>
  </si>
  <si>
    <t xml:space="preserve">Activity-dependent neuroprotector homeobox protein</t>
  </si>
  <si>
    <t xml:space="preserve">K.VIPEDApSESEEKLDQK.E_2</t>
  </si>
  <si>
    <t xml:space="preserve">EML4</t>
  </si>
  <si>
    <t xml:space="preserve">B5MBZ0</t>
  </si>
  <si>
    <t xml:space="preserve">B5MBZ0_HUMAN</t>
  </si>
  <si>
    <t xml:space="preserve">R.ASPpSPQPSSQPLQIHR.Q_2</t>
  </si>
  <si>
    <t xml:space="preserve">pT354pS358</t>
  </si>
  <si>
    <t xml:space="preserve">R.LGSLLPVLSPpTSLPpSPLPATLETPVPAFLK.N_3</t>
  </si>
  <si>
    <t xml:space="preserve">pS1185</t>
  </si>
  <si>
    <t xml:space="preserve">K.EGVQGPLNVpSLSEEGK.S_2</t>
  </si>
  <si>
    <t xml:space="preserve">MAPK1</t>
  </si>
  <si>
    <t xml:space="preserve">pT185pY187</t>
  </si>
  <si>
    <t xml:space="preserve">P28482</t>
  </si>
  <si>
    <t xml:space="preserve">MK01_HUMAN</t>
  </si>
  <si>
    <t xml:space="preserve">Mitogen-activated protein kinase 1</t>
  </si>
  <si>
    <t xml:space="preserve">Lck,Ret,ERK2,JAK2,MEK1</t>
  </si>
  <si>
    <t xml:space="preserve">R.VADPDHDHTGFLpTEpYVATR.W_3</t>
  </si>
  <si>
    <t xml:space="preserve">ITPR3</t>
  </si>
  <si>
    <t xml:space="preserve">pS2670</t>
  </si>
  <si>
    <t xml:space="preserve">Q14573</t>
  </si>
  <si>
    <t xml:space="preserve">ITPR3_HUMAN</t>
  </si>
  <si>
    <t xml:space="preserve">Inositol 1,4,5-trisphosphate receptor type 3</t>
  </si>
  <si>
    <t xml:space="preserve">R.LGFVDVQNC8IpSR_2</t>
  </si>
  <si>
    <t xml:space="preserve">R.LGFVDVQNCIpSR_2</t>
  </si>
  <si>
    <t xml:space="preserve">SLC23A2</t>
  </si>
  <si>
    <t xml:space="preserve">pT79pS81</t>
  </si>
  <si>
    <t xml:space="preserve">Q9UGH3</t>
  </si>
  <si>
    <t xml:space="preserve">S23A2_HUMAN</t>
  </si>
  <si>
    <t xml:space="preserve">Solute carrier family 23 member 2</t>
  </si>
  <si>
    <t xml:space="preserve">K.SSLAETLDSpTGpSLDPQR.S_2</t>
  </si>
  <si>
    <t xml:space="preserve">pS496</t>
  </si>
  <si>
    <t xml:space="preserve">R.DHSPTPpSVFNSDEER.Y_3</t>
  </si>
  <si>
    <t xml:space="preserve">R.YVASYLLAALGGNSpSPSAK.D_2</t>
  </si>
  <si>
    <t xml:space="preserve">pS286</t>
  </si>
  <si>
    <t xml:space="preserve">K.SAESPTpSPVTSETGSTFK.K_2</t>
  </si>
  <si>
    <t xml:space="preserve">pS504</t>
  </si>
  <si>
    <t xml:space="preserve">R.RSEACPCQPDSGpSPLPAEEEK.R_3</t>
  </si>
  <si>
    <t xml:space="preserve">pS507</t>
  </si>
  <si>
    <t xml:space="preserve">K.DMpSPLSETEMALGK.D_2</t>
  </si>
  <si>
    <t xml:space="preserve">K.DMpSPLSETEM8ALGK.D_2</t>
  </si>
  <si>
    <t xml:space="preserve">pS204pS214</t>
  </si>
  <si>
    <t xml:space="preserve">K.LAPVPpSPEPQKPAPVpSPESVK.A_3</t>
  </si>
  <si>
    <t xml:space="preserve">R.GDPPRLpSPDPVAGSAVSQELR.E_3</t>
  </si>
  <si>
    <t xml:space="preserve">MORC2</t>
  </si>
  <si>
    <t xml:space="preserve">pS615</t>
  </si>
  <si>
    <t xml:space="preserve">Q9Y6X9</t>
  </si>
  <si>
    <t xml:space="preserve">MORC2_HUMAN</t>
  </si>
  <si>
    <t xml:space="preserve">MORC family CW-type zinc finger protein 2</t>
  </si>
  <si>
    <t xml:space="preserve">R.pSPPLPAVIR.N_2</t>
  </si>
  <si>
    <t xml:space="preserve">DAAM2</t>
  </si>
  <si>
    <t xml:space="preserve">pS656</t>
  </si>
  <si>
    <t xml:space="preserve">Q86T65</t>
  </si>
  <si>
    <t xml:space="preserve">DAAM2_HUMAN</t>
  </si>
  <si>
    <t xml:space="preserve">Disheveled-associated activator of morphogenesis 2</t>
  </si>
  <si>
    <t xml:space="preserve">K.ELGpSTEDIYLASR.K_2</t>
  </si>
  <si>
    <t xml:space="preserve">AKAP6</t>
  </si>
  <si>
    <t xml:space="preserve">Q13023</t>
  </si>
  <si>
    <t xml:space="preserve">AKAP6_HUMAN</t>
  </si>
  <si>
    <t xml:space="preserve">A-kinase anchor protein 6</t>
  </si>
  <si>
    <t xml:space="preserve">R.DLLpSPESGSLVR.Q_2</t>
  </si>
  <si>
    <t xml:space="preserve">pS111</t>
  </si>
  <si>
    <t xml:space="preserve">K.GPPQpSPVFEGVYNNSR.M_2</t>
  </si>
  <si>
    <t xml:space="preserve">pS934</t>
  </si>
  <si>
    <t xml:space="preserve">R.pSLEEEGQELPQSADVQR.W_2</t>
  </si>
  <si>
    <t xml:space="preserve">R.TPHVQAVQGPLGpSPPK.R_2</t>
  </si>
  <si>
    <t xml:space="preserve">TMEM22</t>
  </si>
  <si>
    <t xml:space="preserve">pS409</t>
  </si>
  <si>
    <t xml:space="preserve">Q8TBE7</t>
  </si>
  <si>
    <t xml:space="preserve">TMM22_HUMAN</t>
  </si>
  <si>
    <t xml:space="preserve">Transmembrane protein 22</t>
  </si>
  <si>
    <t xml:space="preserve">R.QDYQEILDpSPIK_2</t>
  </si>
  <si>
    <t xml:space="preserve">TCP11</t>
  </si>
  <si>
    <t xml:space="preserve">pT59</t>
  </si>
  <si>
    <t xml:space="preserve">B7Z7B5</t>
  </si>
  <si>
    <t xml:space="preserve">B7Z7B5_HUMAN</t>
  </si>
  <si>
    <t xml:space="preserve">K.SGSEDPPPCLTEpTVNEVSKLSNK.I_2</t>
  </si>
  <si>
    <t xml:space="preserve">KIAA0930</t>
  </si>
  <si>
    <t xml:space="preserve">pS289pT293</t>
  </si>
  <si>
    <t xml:space="preserve">Q6ICG6</t>
  </si>
  <si>
    <t xml:space="preserve">K0930_HUMAN</t>
  </si>
  <si>
    <t xml:space="preserve">Uncharacterized protein KIAA0930</t>
  </si>
  <si>
    <t xml:space="preserve">R.VTSFpSTPPpTPER.N_2</t>
  </si>
  <si>
    <t xml:space="preserve">pS578</t>
  </si>
  <si>
    <t xml:space="preserve">R.pSLEEDLETLK.S_2</t>
  </si>
  <si>
    <t xml:space="preserve">GIT1</t>
  </si>
  <si>
    <t xml:space="preserve">Q9Y2X7</t>
  </si>
  <si>
    <t xml:space="preserve">GIT1_HUMAN</t>
  </si>
  <si>
    <t xml:space="preserve">ARF GTPase-activating protein GIT1</t>
  </si>
  <si>
    <t xml:space="preserve">K.SLSSPpTDNLELSLR.S_2</t>
  </si>
  <si>
    <t xml:space="preserve">pT364pS368</t>
  </si>
  <si>
    <t xml:space="preserve">K.TQpTPPVpSPAPQPTEER.L_2</t>
  </si>
  <si>
    <t xml:space="preserve">pS1358pT1370</t>
  </si>
  <si>
    <t xml:space="preserve">R.AEpSPESSAIESTQSpTPQK.G_2</t>
  </si>
  <si>
    <t xml:space="preserve">pS731pS736</t>
  </si>
  <si>
    <t xml:space="preserve">K.ASpSPAESpSPEDSGYMR.M_2</t>
  </si>
  <si>
    <t xml:space="preserve">pS1525</t>
  </si>
  <si>
    <t xml:space="preserve">K.YLEEpSDEDDLF_2</t>
  </si>
  <si>
    <t xml:space="preserve">pS1155</t>
  </si>
  <si>
    <t xml:space="preserve">K.ETpSPESSLIQDEIAVK.L_2</t>
  </si>
  <si>
    <t xml:space="preserve">pS626</t>
  </si>
  <si>
    <t xml:space="preserve">R.SLSKpSDSDLLTC8SPTEDATMGSR.S_2</t>
  </si>
  <si>
    <t xml:space="preserve">R.SLSKpSDSDLLTCSPTEDATMGSR.S_3</t>
  </si>
  <si>
    <t xml:space="preserve">pS679</t>
  </si>
  <si>
    <t xml:space="preserve">R.SDDYMPMpSPASVSAPK.Q_2</t>
  </si>
  <si>
    <t xml:space="preserve">LIMD1</t>
  </si>
  <si>
    <t xml:space="preserve">Q9UGP4</t>
  </si>
  <si>
    <t xml:space="preserve">LIMD1_HUMAN</t>
  </si>
  <si>
    <t xml:space="preserve">LIM domain-containing protein 1</t>
  </si>
  <si>
    <t xml:space="preserve">K.LpSPTSLVHPVMSTLPELSC8K.E_3</t>
  </si>
  <si>
    <t xml:space="preserve">pS106</t>
  </si>
  <si>
    <t xml:space="preserve">K.TSSVSNPQDSVGpSPC8SR.V_2</t>
  </si>
  <si>
    <t xml:space="preserve">R.QEASTGQSPEDHASLAPPLpSPDHSSLEAK.D_3</t>
  </si>
  <si>
    <t xml:space="preserve">pS685</t>
  </si>
  <si>
    <t xml:space="preserve">R.DRApSPAAAEEVVPEWASCLK.S_3</t>
  </si>
  <si>
    <t xml:space="preserve">SORBS2</t>
  </si>
  <si>
    <t xml:space="preserve">pS2236pS2238</t>
  </si>
  <si>
    <t xml:space="preserve">O94875</t>
  </si>
  <si>
    <t xml:space="preserve">SRBS2_HUMAN</t>
  </si>
  <si>
    <t xml:space="preserve">Sorbin and SH3 domain-containing protein 2</t>
  </si>
  <si>
    <t xml:space="preserve">R.LGEVTGpSPpSPPPR.S_2</t>
  </si>
  <si>
    <t xml:space="preserve">pS731</t>
  </si>
  <si>
    <t xml:space="preserve">K.ASpSPAESSPEDSGYMR.M_2</t>
  </si>
  <si>
    <t xml:space="preserve">pS392</t>
  </si>
  <si>
    <t xml:space="preserve">R.TDKSpSASAPDVDDPEAFPALA_2</t>
  </si>
  <si>
    <t xml:space="preserve">C1orf21</t>
  </si>
  <si>
    <t xml:space="preserve">Q9H246</t>
  </si>
  <si>
    <t xml:space="preserve">CA021_HUMAN</t>
  </si>
  <si>
    <t xml:space="preserve">Uncharacterized protein C1orf21</t>
  </si>
  <si>
    <t xml:space="preserve">K.GRDYCpSEEEDIT_2</t>
  </si>
  <si>
    <t xml:space="preserve">pS322</t>
  </si>
  <si>
    <t xml:space="preserve">K.TGSSpSPPGGPPKPGSQLDSMLGSLQSDLNK.L_3</t>
  </si>
  <si>
    <t xml:space="preserve">pS4264</t>
  </si>
  <si>
    <t xml:space="preserve">R.DSAPSTPTpSPTEFLTPGLR.S_2</t>
  </si>
  <si>
    <t xml:space="preserve">pS352pS358</t>
  </si>
  <si>
    <t xml:space="preserve">R.LGSLLPVLpSPTSLPpSPLPATLETPVPAFLK.N_3</t>
  </si>
  <si>
    <t xml:space="preserve">pS355pS358</t>
  </si>
  <si>
    <t xml:space="preserve">R.LGSLLPVLSPTpSLPpSPLPATLETPVPAFLK.N_3</t>
  </si>
  <si>
    <t xml:space="preserve">pS321</t>
  </si>
  <si>
    <t xml:space="preserve">K.TGSpSSPPGGPPKPGSQLDSMLGSLQSDLNK.L_3</t>
  </si>
  <si>
    <t xml:space="preserve">pT520</t>
  </si>
  <si>
    <t xml:space="preserve">R.SNpTPESIAETPPAR.D_2</t>
  </si>
  <si>
    <t xml:space="preserve">K.SLSpSPTDNLELSLR.S_2</t>
  </si>
  <si>
    <t xml:space="preserve">CDK1,HIPK2,CDK2</t>
  </si>
  <si>
    <t xml:space="preserve">R.KQPPVpSPGTALVGSQK.E_2</t>
  </si>
  <si>
    <t xml:space="preserve">K.AVPPVpSPELR.K_2</t>
  </si>
  <si>
    <t xml:space="preserve">pS599</t>
  </si>
  <si>
    <t xml:space="preserve">R.pSQSTTFNPDDMSEPEFK.R_2</t>
  </si>
  <si>
    <t xml:space="preserve">pS279</t>
  </si>
  <si>
    <t xml:space="preserve">K.pSPDPFGAVAAQK.F_2</t>
  </si>
  <si>
    <t xml:space="preserve">pS579</t>
  </si>
  <si>
    <t xml:space="preserve">R.NSPFQIPPPpSPDSK.K_2</t>
  </si>
  <si>
    <t xml:space="preserve">pS628</t>
  </si>
  <si>
    <t xml:space="preserve">K.SDpSDLLTC8SPTEDATMGSR.S_2</t>
  </si>
  <si>
    <t xml:space="preserve">R.SLSKSDpSDLLTCSPTEDATMGSR.S_3</t>
  </si>
  <si>
    <t xml:space="preserve">pS915</t>
  </si>
  <si>
    <t xml:space="preserve">K.pSPGEYINIDFGEPGAR.L_2</t>
  </si>
  <si>
    <t xml:space="preserve">PDPK1</t>
  </si>
  <si>
    <t xml:space="preserve">pS241</t>
  </si>
  <si>
    <t xml:space="preserve">O15530</t>
  </si>
  <si>
    <t xml:space="preserve">PDPK1_HUMAN</t>
  </si>
  <si>
    <t xml:space="preserve">3-phosphoinositide-dependent protein kinase 1</t>
  </si>
  <si>
    <t xml:space="preserve">PDK1</t>
  </si>
  <si>
    <t xml:space="preserve">R.ANpSFVGTAQYVSPELLTEK.S_3</t>
  </si>
  <si>
    <t xml:space="preserve">TRIM47</t>
  </si>
  <si>
    <t xml:space="preserve">pS588</t>
  </si>
  <si>
    <t xml:space="preserve">Q96LD4</t>
  </si>
  <si>
    <t xml:space="preserve">TRI47_HUMAN</t>
  </si>
  <si>
    <t xml:space="preserve">Tripartite motif-containing protein 47</t>
  </si>
  <si>
    <t xml:space="preserve">R.GGIPApSPIDPFQSR.L_2</t>
  </si>
  <si>
    <t xml:space="preserve">K.QFTQpSPETEASADSFPDTK.V_2</t>
  </si>
  <si>
    <t xml:space="preserve">pT656</t>
  </si>
  <si>
    <t xml:space="preserve">K.QFTQSPEpTEASADSFPDTK.V_2</t>
  </si>
  <si>
    <t xml:space="preserve">pS601</t>
  </si>
  <si>
    <t xml:space="preserve">R.SQpSTTFNPDDMSEPEFK.R_2</t>
  </si>
  <si>
    <t xml:space="preserve">PAK1IP1</t>
  </si>
  <si>
    <t xml:space="preserve">Q9NWT1</t>
  </si>
  <si>
    <t xml:space="preserve">PK1IP_HUMAN</t>
  </si>
  <si>
    <t xml:space="preserve">p21-activated protein kinase-interacting protein 1</t>
  </si>
  <si>
    <t xml:space="preserve">K.ESLPPAAEPpSPVSK.E_2</t>
  </si>
  <si>
    <t xml:space="preserve">pS506</t>
  </si>
  <si>
    <t xml:space="preserve">R.ApSTFCGTPDYIAPEILQGLK.Y_2</t>
  </si>
  <si>
    <t xml:space="preserve">R.pSVGGSGGGSFGDNLVTR.S_2</t>
  </si>
  <si>
    <t xml:space="preserve">K.SDpSSLETMENTGVMDK.V_2</t>
  </si>
  <si>
    <t xml:space="preserve">pS2198pT2204</t>
  </si>
  <si>
    <t xml:space="preserve">K.ADEApSELACPpTPK.E_2</t>
  </si>
  <si>
    <t xml:space="preserve">KIAA1598</t>
  </si>
  <si>
    <t xml:space="preserve">A0MZ66</t>
  </si>
  <si>
    <t xml:space="preserve">SHOT1_HUMAN</t>
  </si>
  <si>
    <t xml:space="preserve">Shootin-1</t>
  </si>
  <si>
    <t xml:space="preserve">K.pSMPVLGSVSSVTK.T_2</t>
  </si>
  <si>
    <t xml:space="preserve">K.DGLNQTTIPVpSPPSTTKPSR.E_3</t>
  </si>
  <si>
    <t xml:space="preserve">C11orf96</t>
  </si>
  <si>
    <t xml:space="preserve">pS399</t>
  </si>
  <si>
    <t xml:space="preserve">Q7Z7L8</t>
  </si>
  <si>
    <t xml:space="preserve">CK096_HUMAN</t>
  </si>
  <si>
    <t xml:space="preserve">Uncharacterized protein C11orf96</t>
  </si>
  <si>
    <t xml:space="preserve">K.SFLQpSLEC8LR.R_2</t>
  </si>
  <si>
    <t xml:space="preserve">pS218</t>
  </si>
  <si>
    <t xml:space="preserve">Q15019</t>
  </si>
  <si>
    <t xml:space="preserve">SEPT2_HUMAN</t>
  </si>
  <si>
    <t xml:space="preserve">Septin-2</t>
  </si>
  <si>
    <t xml:space="preserve">K.IYHLPDAEpSDEDEDFKEQTR.L_2</t>
  </si>
  <si>
    <t xml:space="preserve">pS923</t>
  </si>
  <si>
    <t xml:space="preserve">R.GLpSPPQCLPR.N_2</t>
  </si>
  <si>
    <t xml:space="preserve">EYA4</t>
  </si>
  <si>
    <t xml:space="preserve">O95677</t>
  </si>
  <si>
    <t xml:space="preserve">EYA4_HUMAN</t>
  </si>
  <si>
    <t xml:space="preserve">Eyes absent homolog 4</t>
  </si>
  <si>
    <t xml:space="preserve">K.NNPpSPPPDSDLER.V_2</t>
  </si>
  <si>
    <t xml:space="preserve">pS1231</t>
  </si>
  <si>
    <t xml:space="preserve">R.EAALPPVpSPLK.A_2</t>
  </si>
  <si>
    <t xml:space="preserve">pS739pS746</t>
  </si>
  <si>
    <t xml:space="preserve">R.SQpSLPTTLLpSPVR.V_2</t>
  </si>
  <si>
    <t xml:space="preserve">pS91</t>
  </si>
  <si>
    <t xml:space="preserve">R.LQQGAGLESPQGQPEPGAApSPQR.Q_3</t>
  </si>
  <si>
    <t xml:space="preserve">TBC1D4</t>
  </si>
  <si>
    <t xml:space="preserve">O60343</t>
  </si>
  <si>
    <t xml:space="preserve">TBCD4_HUMAN</t>
  </si>
  <si>
    <t xml:space="preserve">TBC1 domain family member 4</t>
  </si>
  <si>
    <t xml:space="preserve">PKCZ</t>
  </si>
  <si>
    <t xml:space="preserve">R.LGpSVDSFER.S_2</t>
  </si>
  <si>
    <t xml:space="preserve">R.GVPGCCYSpSLPR.S_2</t>
  </si>
  <si>
    <t xml:space="preserve">MYH10</t>
  </si>
  <si>
    <t xml:space="preserve">pS1956</t>
  </si>
  <si>
    <t xml:space="preserve">P35580</t>
  </si>
  <si>
    <t xml:space="preserve">MYH10_HUMAN</t>
  </si>
  <si>
    <t xml:space="preserve">Myosin-10</t>
  </si>
  <si>
    <t xml:space="preserve">R.QLHLEGASLELpSDDDTESK.T_2</t>
  </si>
  <si>
    <t xml:space="preserve">CHAT</t>
  </si>
  <si>
    <t xml:space="preserve">pS475</t>
  </si>
  <si>
    <t xml:space="preserve">P28329</t>
  </si>
  <si>
    <t xml:space="preserve">CLAT_HUMAN</t>
  </si>
  <si>
    <t xml:space="preserve">Choline O-acetyltransferase</t>
  </si>
  <si>
    <t xml:space="preserve">R.ADSVpSELPAPR.R_2</t>
  </si>
  <si>
    <t xml:space="preserve">R.SDDYMPMSPApSVSAPK.Q_2</t>
  </si>
  <si>
    <t xml:space="preserve">K.MDDFECVpTPK.L_2</t>
  </si>
  <si>
    <t xml:space="preserve">pT821pT826</t>
  </si>
  <si>
    <t xml:space="preserve">CDK4,CDK6,CDK2</t>
  </si>
  <si>
    <t xml:space="preserve">K.ISEGLPpTPTKMpTPR.S_2</t>
  </si>
  <si>
    <t xml:space="preserve">NAPRT1</t>
  </si>
  <si>
    <t xml:space="preserve">pS537</t>
  </si>
  <si>
    <t xml:space="preserve">Q6XQN6</t>
  </si>
  <si>
    <t xml:space="preserve">PNCB_HUMAN</t>
  </si>
  <si>
    <t xml:space="preserve">Nicotinate phosphoribosyltransferase</t>
  </si>
  <si>
    <t xml:space="preserve">R.LQALVNSLC8AGQpSP_2</t>
  </si>
  <si>
    <t xml:space="preserve">R.LQALVNSLCAGQpSP_2</t>
  </si>
  <si>
    <t xml:space="preserve">ETV3</t>
  </si>
  <si>
    <t xml:space="preserve">pS245pS250</t>
  </si>
  <si>
    <t xml:space="preserve">P41162</t>
  </si>
  <si>
    <t xml:space="preserve">ETV3_HUMAN</t>
  </si>
  <si>
    <t xml:space="preserve">ETS translocation variant 3</t>
  </si>
  <si>
    <t xml:space="preserve">R.PGMYPDPHpSPFAVpSPIPGR.G_3</t>
  </si>
  <si>
    <t xml:space="preserve">ADAM17</t>
  </si>
  <si>
    <t xml:space="preserve">pS791</t>
  </si>
  <si>
    <t xml:space="preserve">P78536</t>
  </si>
  <si>
    <t xml:space="preserve">ADA17_HUMAN</t>
  </si>
  <si>
    <t xml:space="preserve">Disintegrin and metalloproteinase domain-containing protein 17</t>
  </si>
  <si>
    <t xml:space="preserve">K.pSFEDLTDHPVTR.S_2</t>
  </si>
  <si>
    <t xml:space="preserve">pS584</t>
  </si>
  <si>
    <t xml:space="preserve">K.AQSLVISPPAPpSPR.K_2</t>
  </si>
  <si>
    <t xml:space="preserve">R.DLQSpSPPSLPLGFLGEGDAVTK.A_2</t>
  </si>
  <si>
    <t xml:space="preserve">pT334</t>
  </si>
  <si>
    <t xml:space="preserve">R.NDAPTPGTSTpTPGLR.S_2</t>
  </si>
  <si>
    <t xml:space="preserve">R.SDpSASSEPVGIYQGFEK.K_2</t>
  </si>
  <si>
    <t xml:space="preserve">pT333</t>
  </si>
  <si>
    <t xml:space="preserve">R.NDAPTPGTSpTTPGLR.S_2</t>
  </si>
  <si>
    <t xml:space="preserve">KANK1</t>
  </si>
  <si>
    <t xml:space="preserve">Q14678</t>
  </si>
  <si>
    <t xml:space="preserve">KANK1_HUMAN</t>
  </si>
  <si>
    <t xml:space="preserve">KN motif and ankyrin repeat domain-containing protein 1</t>
  </si>
  <si>
    <t xml:space="preserve">R.SYpSAGNASQLEQLSR.A_2</t>
  </si>
  <si>
    <t xml:space="preserve">ERK1,CDK5,CDK1,JNK3,ERK2,p38-alpha,JNK1,PKCB,JNK2,p38-delta,CDK2</t>
  </si>
  <si>
    <t xml:space="preserve">R.ASGQAFELILpSPR.S_2</t>
  </si>
  <si>
    <t xml:space="preserve">pT1094</t>
  </si>
  <si>
    <t xml:space="preserve">R.pTPQGPVSATVEVSSPTGFAQSQVLEDVSQAAR.H_3</t>
  </si>
  <si>
    <t xml:space="preserve">TBX2</t>
  </si>
  <si>
    <t xml:space="preserve">pS653pS657</t>
  </si>
  <si>
    <t xml:space="preserve">Q13207</t>
  </si>
  <si>
    <t xml:space="preserve">TBX2_HUMAN</t>
  </si>
  <si>
    <t xml:space="preserve">T-box transcription factor TBX2</t>
  </si>
  <si>
    <t xml:space="preserve">K.AAGGNpSREPpSPLPELALR.K_3</t>
  </si>
  <si>
    <t xml:space="preserve">UFD1L</t>
  </si>
  <si>
    <t xml:space="preserve">Q92890</t>
  </si>
  <si>
    <t xml:space="preserve">UFD1_HUMAN</t>
  </si>
  <si>
    <t xml:space="preserve">Ubiquitin fusion degradation protein 1 homolog</t>
  </si>
  <si>
    <t xml:space="preserve">K.GVEPSPpSPIKPGDIK.R_2</t>
  </si>
  <si>
    <t xml:space="preserve">STK10</t>
  </si>
  <si>
    <t xml:space="preserve">O94804</t>
  </si>
  <si>
    <t xml:space="preserve">STK10_HUMAN</t>
  </si>
  <si>
    <t xml:space="preserve">Serine/threonine-protein kinase 10</t>
  </si>
  <si>
    <t xml:space="preserve">K.QVAEQGGDLpSPAANR.S_2</t>
  </si>
  <si>
    <t xml:space="preserve">pY324</t>
  </si>
  <si>
    <t xml:space="preserve">R.SpYSAGNASQLEQLSR.A_2</t>
  </si>
  <si>
    <t xml:space="preserve">pS1395</t>
  </si>
  <si>
    <t xml:space="preserve">K.EVSSLEGpSPPPCLGQEEAVCTK.I_2</t>
  </si>
  <si>
    <t xml:space="preserve">AP2M1</t>
  </si>
  <si>
    <t xml:space="preserve">pT156</t>
  </si>
  <si>
    <t xml:space="preserve">Q96CW1</t>
  </si>
  <si>
    <t xml:space="preserve">AP2M1_HUMAN</t>
  </si>
  <si>
    <t xml:space="preserve">AP-2 complex subunit mu</t>
  </si>
  <si>
    <t xml:space="preserve">K.EEQSQITSQVpTGQIGWR.R_2</t>
  </si>
  <si>
    <t xml:space="preserve">R.pSYSAGNASQLEQLSR.A_2</t>
  </si>
  <si>
    <t xml:space="preserve">pT2204</t>
  </si>
  <si>
    <t xml:space="preserve">K.ADEASELAC8PpTPK.E_2</t>
  </si>
  <si>
    <t xml:space="preserve">K.ADEASELACPpTPK.E_2</t>
  </si>
  <si>
    <t xml:space="preserve">R.DGQVINETpSQHHDDLE_2</t>
  </si>
  <si>
    <t xml:space="preserve">R.DGQVINETpSQHHDDLE_3</t>
  </si>
  <si>
    <t xml:space="preserve">KIF11</t>
  </si>
  <si>
    <t xml:space="preserve">pT926</t>
  </si>
  <si>
    <t xml:space="preserve">P52732</t>
  </si>
  <si>
    <t xml:space="preserve">KIF11_HUMAN</t>
  </si>
  <si>
    <t xml:space="preserve">Kinesin-like protein KIF11</t>
  </si>
  <si>
    <t xml:space="preserve">K.LDIPTGTpTPQR.K_2</t>
  </si>
  <si>
    <t xml:space="preserve">K.ASSPAEpSSPEDSGYMR.M_2</t>
  </si>
  <si>
    <t xml:space="preserve">pS1623</t>
  </si>
  <si>
    <t xml:space="preserve">R.SApSAPTLAETEK.E_2</t>
  </si>
  <si>
    <t xml:space="preserve">pS388pS391</t>
  </si>
  <si>
    <t xml:space="preserve">R.PVSVAGpSPLpSPGPVR.A_2</t>
  </si>
  <si>
    <t xml:space="preserve">R.LKpSEDGVEGDLGETQSR.T_2</t>
  </si>
  <si>
    <t xml:space="preserve">K.pSLGEEIQESLK.T_2</t>
  </si>
  <si>
    <t xml:space="preserve">PSME3</t>
  </si>
  <si>
    <t xml:space="preserve">P61289</t>
  </si>
  <si>
    <t xml:space="preserve">PSME3_HUMAN</t>
  </si>
  <si>
    <t xml:space="preserve">Proteasome activator complex subunit 3</t>
  </si>
  <si>
    <t xml:space="preserve">R.ITpSEAEDLVANFFPK.K_2</t>
  </si>
  <si>
    <t xml:space="preserve">pT23</t>
  </si>
  <si>
    <t xml:space="preserve">R.IpTSEAEDLVANFFPK.K_2</t>
  </si>
  <si>
    <t xml:space="preserve">pS424</t>
  </si>
  <si>
    <t xml:space="preserve">R.pSTPSLVDPPDR.S_2</t>
  </si>
  <si>
    <t xml:space="preserve">pS622</t>
  </si>
  <si>
    <t xml:space="preserve">R.pSLSKSDSDLLTCSPTEDATMGSR.S_2</t>
  </si>
  <si>
    <t xml:space="preserve">R.TApSEGDGGAAAGAAAAGAR.P_2</t>
  </si>
  <si>
    <t xml:space="preserve">pT952</t>
  </si>
  <si>
    <t xml:space="preserve">K.LSEEAEC8PNPSpTPSK.A_2</t>
  </si>
  <si>
    <t xml:space="preserve">K.SVWGSLAVQNpSPK.G_2</t>
  </si>
  <si>
    <t xml:space="preserve">ESYT2</t>
  </si>
  <si>
    <t xml:space="preserve">pS758pS761</t>
  </si>
  <si>
    <t xml:space="preserve">A0FGR8</t>
  </si>
  <si>
    <t xml:space="preserve">ESYT2_HUMAN</t>
  </si>
  <si>
    <t xml:space="preserve">Extended synaptotagmin-2</t>
  </si>
  <si>
    <t xml:space="preserve">K.EPTPSIApSDIpSLPIATQELR.Q_3</t>
  </si>
  <si>
    <t xml:space="preserve">pT1109</t>
  </si>
  <si>
    <t xml:space="preserve">R.TPQGPVSATVEVSSPpTGFAQSQVLEDVSQAAR.H_3</t>
  </si>
  <si>
    <t xml:space="preserve">pS1435</t>
  </si>
  <si>
    <t xml:space="preserve">R.TFVLAGSADpSPELGK.L_2</t>
  </si>
  <si>
    <t xml:space="preserve">pS598</t>
  </si>
  <si>
    <t xml:space="preserve">K.GLAEVQQDGEAEEGATpSDGEK.K_3</t>
  </si>
  <si>
    <t xml:space="preserve">pS1107</t>
  </si>
  <si>
    <t xml:space="preserve">R.TPQGPVSATVEVSpSPTGFAQSQVLEDVSQAAR.H_3</t>
  </si>
  <si>
    <t xml:space="preserve">K.AAPEASSPPApSPLQHLLPGK.A_3</t>
  </si>
  <si>
    <t xml:space="preserve">pS768</t>
  </si>
  <si>
    <t xml:space="preserve">R.pSLGEQDQMTLRPPEK.V_2</t>
  </si>
  <si>
    <t xml:space="preserve">MEF2C</t>
  </si>
  <si>
    <t xml:space="preserve">Q06413</t>
  </si>
  <si>
    <t xml:space="preserve">MEF2C_HUMAN</t>
  </si>
  <si>
    <t xml:space="preserve">Myocyte-specific enhancer factor 2C</t>
  </si>
  <si>
    <t xml:space="preserve">R.NpSPGLLVSPGNLNK.N_2</t>
  </si>
  <si>
    <t xml:space="preserve">ACSS2</t>
  </si>
  <si>
    <t xml:space="preserve">Q5QPH3</t>
  </si>
  <si>
    <t xml:space="preserve">Q5QPH3_HUMAN</t>
  </si>
  <si>
    <t xml:space="preserve">Acyl-CoA synthetase short-chain family member 2</t>
  </si>
  <si>
    <t xml:space="preserve">R.AELGMGDSTSQpSPPIKR.S_3</t>
  </si>
  <si>
    <t xml:space="preserve">pS632</t>
  </si>
  <si>
    <t xml:space="preserve">R.SVGGpSGGGSFGDNLVTR.S_2</t>
  </si>
  <si>
    <t xml:space="preserve">EYA1</t>
  </si>
  <si>
    <t xml:space="preserve">A6NCB9</t>
  </si>
  <si>
    <t xml:space="preserve">A6NCB9_HUMAN</t>
  </si>
  <si>
    <t xml:space="preserve">R.NNNPpSPPPDSDLER.V_2</t>
  </si>
  <si>
    <t xml:space="preserve">TOPBP1</t>
  </si>
  <si>
    <t xml:space="preserve">Q92547</t>
  </si>
  <si>
    <t xml:space="preserve">TOPB1_HUMAN</t>
  </si>
  <si>
    <t xml:space="preserve">DNA topoisomerase 2-binding protein 1</t>
  </si>
  <si>
    <t xml:space="preserve">R.NAVALSApSPQLK.E_2</t>
  </si>
  <si>
    <t xml:space="preserve">K.SPpSFASEWDEIEK.I_2</t>
  </si>
  <si>
    <t xml:space="preserve">SLC6A15</t>
  </si>
  <si>
    <t xml:space="preserve">pS687</t>
  </si>
  <si>
    <t xml:space="preserve">Q9H2J7</t>
  </si>
  <si>
    <t xml:space="preserve">S6A15_HUMAN</t>
  </si>
  <si>
    <t xml:space="preserve">Sodium-dependent neutral amino acid transporter B(0)AT2</t>
  </si>
  <si>
    <t xml:space="preserve">K.IPSEMPpSPNFGK.N_2</t>
  </si>
  <si>
    <t xml:space="preserve">PCNP</t>
  </si>
  <si>
    <t xml:space="preserve">Q8WW12</t>
  </si>
  <si>
    <t xml:space="preserve">PCNP_HUMAN</t>
  </si>
  <si>
    <t xml:space="preserve">PEST proteolytic signal-containing nuclear protein</t>
  </si>
  <si>
    <t xml:space="preserve">K.TLSVAAAFNEDEDpSEPEEMPPEAK.M_3</t>
  </si>
  <si>
    <t xml:space="preserve">K.LGAGEGGEASVpSPEK.T_2</t>
  </si>
  <si>
    <t xml:space="preserve">SPRED1</t>
  </si>
  <si>
    <t xml:space="preserve">Q7Z699</t>
  </si>
  <si>
    <t xml:space="preserve">SPRE1_HUMAN</t>
  </si>
  <si>
    <t xml:space="preserve">Sprouty-related, EVH1 domain-containing protein 1</t>
  </si>
  <si>
    <t xml:space="preserve">R.HVpSFQDEDEIVR.I_2</t>
  </si>
  <si>
    <t xml:space="preserve">pS786</t>
  </si>
  <si>
    <t xml:space="preserve">K.GPQPPTVpSPIR.S_2</t>
  </si>
  <si>
    <t xml:space="preserve">TRAF1</t>
  </si>
  <si>
    <t xml:space="preserve">Q13077</t>
  </si>
  <si>
    <t xml:space="preserve">TRAF1_HUMAN</t>
  </si>
  <si>
    <t xml:space="preserve">TNF receptor-associated factor 1</t>
  </si>
  <si>
    <t xml:space="preserve">R.GEDLQSIpSPGSR.L_2</t>
  </si>
  <si>
    <t xml:space="preserve">SPRY4</t>
  </si>
  <si>
    <t xml:space="preserve">Q9C004</t>
  </si>
  <si>
    <t xml:space="preserve">SPY4_HUMAN</t>
  </si>
  <si>
    <t xml:space="preserve">Protein sprouty homolog 4</t>
  </si>
  <si>
    <t xml:space="preserve">R.LLDHMAPPPVADQApSPR.A_2</t>
  </si>
  <si>
    <t xml:space="preserve">R.LLDHMAPPPVADQApSPR.A_3</t>
  </si>
  <si>
    <t xml:space="preserve">pS1044pS1049</t>
  </si>
  <si>
    <t xml:space="preserve">R.QRpSPAPGpSPDEEGGAEAPAAGIR.F_2</t>
  </si>
  <si>
    <t xml:space="preserve">ARHGEF1</t>
  </si>
  <si>
    <t xml:space="preserve">pS863</t>
  </si>
  <si>
    <t xml:space="preserve">Q92888</t>
  </si>
  <si>
    <t xml:space="preserve">ARHG1_HUMAN</t>
  </si>
  <si>
    <t xml:space="preserve">Rho guanine nucleotide exchange factor 1</t>
  </si>
  <si>
    <t xml:space="preserve">R.DGDGVPGGGPLpSPAR.T_2</t>
  </si>
  <si>
    <t xml:space="preserve">TACC2</t>
  </si>
  <si>
    <t xml:space="preserve">pS2317pS2321</t>
  </si>
  <si>
    <t xml:space="preserve">O95359</t>
  </si>
  <si>
    <t xml:space="preserve">TACC2_HUMAN</t>
  </si>
  <si>
    <t xml:space="preserve">Transforming acidic coiled-coil-containing protein 2</t>
  </si>
  <si>
    <t xml:space="preserve">K.LDNTPApSPPRpSPAEPNDIPIAK.G_3</t>
  </si>
  <si>
    <t xml:space="preserve">pS1203</t>
  </si>
  <si>
    <t xml:space="preserve">K.SSEGGVGVGPGGGDEPPTpSPR.Q_2</t>
  </si>
  <si>
    <t xml:space="preserve">pS777</t>
  </si>
  <si>
    <t xml:space="preserve">K.VEEVEDVpSPGPWGLVK.E_2</t>
  </si>
  <si>
    <t xml:space="preserve">KLF10</t>
  </si>
  <si>
    <t xml:space="preserve">pS363pS364</t>
  </si>
  <si>
    <t xml:space="preserve">Q13118</t>
  </si>
  <si>
    <t xml:space="preserve">KLF10_HUMAN</t>
  </si>
  <si>
    <t xml:space="preserve">Krueppel-like factor 10</t>
  </si>
  <si>
    <t xml:space="preserve">K.VTPQIDpSpSRIR.S_2</t>
  </si>
  <si>
    <t xml:space="preserve">NHSL1</t>
  </si>
  <si>
    <t xml:space="preserve">Q5SYE7</t>
  </si>
  <si>
    <t xml:space="preserve">NHSL1_HUMAN</t>
  </si>
  <si>
    <t xml:space="preserve">NHS-like protein 1</t>
  </si>
  <si>
    <t xml:space="preserve">R.LDSDAGFHpSLPR.S_2</t>
  </si>
  <si>
    <t xml:space="preserve">K.TSLpSFQDPK.L_2</t>
  </si>
  <si>
    <t xml:space="preserve">ATP2B2</t>
  </si>
  <si>
    <t xml:space="preserve">Q01814</t>
  </si>
  <si>
    <t xml:space="preserve">AT2B2_HUMAN</t>
  </si>
  <si>
    <t xml:space="preserve">Plasma membrane calcium-transporting ATPase 2</t>
  </si>
  <si>
    <t xml:space="preserve">K.SATSSSPGSPIHSLETpSL_2</t>
  </si>
  <si>
    <t xml:space="preserve">pS1257</t>
  </si>
  <si>
    <t xml:space="preserve">K.SATSSSPGSPLHSLETpSL_2</t>
  </si>
  <si>
    <t xml:space="preserve">PTK2</t>
  </si>
  <si>
    <t xml:space="preserve">pS910</t>
  </si>
  <si>
    <t xml:space="preserve">Q05397</t>
  </si>
  <si>
    <t xml:space="preserve">FAK1_HUMAN</t>
  </si>
  <si>
    <t xml:space="preserve">Focal adhesion kinase 1</t>
  </si>
  <si>
    <t xml:space="preserve">K.LQPQEIpSPPPTANLDR.S_2</t>
  </si>
  <si>
    <t xml:space="preserve">pS1049</t>
  </si>
  <si>
    <t xml:space="preserve">R.SPAPGpSPDEEGGAEAPAAGIR.F_2</t>
  </si>
  <si>
    <t xml:space="preserve">K.LGHPEALpSAGTGSPQPPSFTYAQQR.E_3</t>
  </si>
  <si>
    <t xml:space="preserve">pS1044</t>
  </si>
  <si>
    <t xml:space="preserve">R.pSPAPGSPDEEGGAEAPAAGIR.F_2</t>
  </si>
  <si>
    <t xml:space="preserve">pS942</t>
  </si>
  <si>
    <t xml:space="preserve">K.SPpSAGDVHILTGFAK.P_2</t>
  </si>
  <si>
    <t xml:space="preserve">SPRR2B</t>
  </si>
  <si>
    <t xml:space="preserve">P35325</t>
  </si>
  <si>
    <t xml:space="preserve">SPR2B_HUMAN</t>
  </si>
  <si>
    <t xml:space="preserve">Small proline-rich protein 2B</t>
  </si>
  <si>
    <t xml:space="preserve">K.YPPVTPpSPPC8QPK.Y_2</t>
  </si>
  <si>
    <t xml:space="preserve">pS736</t>
  </si>
  <si>
    <t xml:space="preserve">K.ASSPAESpSPEDSGYMR.M_2</t>
  </si>
  <si>
    <t xml:space="preserve">K.LGHPEALSAGTGpSPQPPSFTYAQQR.E_3</t>
  </si>
  <si>
    <t xml:space="preserve">CDK18</t>
  </si>
  <si>
    <t xml:space="preserve">Q07002</t>
  </si>
  <si>
    <t xml:space="preserve">CDK18_HUMAN</t>
  </si>
  <si>
    <t xml:space="preserve">Cyclin-dependent kinase 18</t>
  </si>
  <si>
    <t xml:space="preserve">R.RApSLSDIGFGK.L_2</t>
  </si>
  <si>
    <t xml:space="preserve">pS940</t>
  </si>
  <si>
    <t xml:space="preserve">K.pSPSAGDVHILTGFAK.P_2</t>
  </si>
  <si>
    <t xml:space="preserve">BIRC8</t>
  </si>
  <si>
    <t xml:space="preserve">Q96P09</t>
  </si>
  <si>
    <t xml:space="preserve">BIRC8_HUMAN</t>
  </si>
  <si>
    <t xml:space="preserve">Baculoviral IAP repeat-containing protein 8</t>
  </si>
  <si>
    <t xml:space="preserve">K.TLEVLVADLVpSAQK.D_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1"/>
      <name val="Calibri"/>
      <family val="2"/>
    </font>
    <font>
      <b val="true"/>
      <sz val="14"/>
      <color rgb="FFFFFFFF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993300"/>
        <bgColor rgb="FF993366"/>
      </patternFill>
    </fill>
    <fill>
      <patternFill patternType="solid">
        <fgColor rgb="FF800080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3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1" width="14.14"/>
    <col collapsed="false" customWidth="true" hidden="false" outlineLevel="0" max="3" min="3" style="1" width="14.7"/>
    <col collapsed="false" customWidth="true" hidden="false" outlineLevel="0" max="4" min="4" style="1" width="11.42"/>
    <col collapsed="false" customWidth="true" hidden="false" outlineLevel="0" max="5" min="5" style="1" width="17.14"/>
    <col collapsed="false" customWidth="true" hidden="false" outlineLevel="0" max="6" min="6" style="1" width="14.7"/>
    <col collapsed="false" customWidth="true" hidden="false" outlineLevel="0" max="7" min="7" style="1" width="27.7"/>
    <col collapsed="false" customWidth="true" hidden="false" outlineLevel="0" max="8" min="8" style="1" width="16.28"/>
    <col collapsed="false" customWidth="true" hidden="false" outlineLevel="0" max="10" min="9" style="1" width="18.41"/>
    <col collapsed="false" customWidth="true" hidden="false" outlineLevel="0" max="11" min="11" style="1" width="19.14"/>
    <col collapsed="false" customWidth="true" hidden="false" outlineLevel="0" max="12" min="12" style="0" width="11.42"/>
    <col collapsed="false" customWidth="true" hidden="false" outlineLevel="0" max="15" min="14" style="0" width="12.28"/>
    <col collapsed="false" customWidth="true" hidden="false" outlineLevel="0" max="16" min="16" style="0" width="15.7"/>
    <col collapsed="false" customWidth="true" hidden="false" outlineLevel="0" max="17" min="17" style="0" width="13.14"/>
    <col collapsed="false" customWidth="true" hidden="false" outlineLevel="0" max="18" min="18" style="0" width="16.42"/>
    <col collapsed="false" customWidth="true" hidden="false" outlineLevel="0" max="19" min="19" style="0" width="15.41"/>
    <col collapsed="false" customWidth="true" hidden="false" outlineLevel="0" max="20" min="20" style="0" width="11.28"/>
    <col collapsed="false" customWidth="true" hidden="false" outlineLevel="0" max="21" min="21" style="0" width="15.28"/>
    <col collapsed="false" customWidth="true" hidden="false" outlineLevel="0" max="22" min="22" style="0" width="11.28"/>
    <col collapsed="false" customWidth="true" hidden="false" outlineLevel="0" max="23" min="23" style="2" width="11.28"/>
    <col collapsed="false" customWidth="true" hidden="false" outlineLevel="0" max="24" min="24" style="2" width="15.28"/>
    <col collapsed="false" customWidth="true" hidden="false" outlineLevel="0" max="25" min="25" style="2" width="11.28"/>
    <col collapsed="false" customWidth="true" hidden="false" outlineLevel="0" max="26" min="26" style="2" width="12.7"/>
    <col collapsed="false" customWidth="true" hidden="false" outlineLevel="0" max="27" min="27" style="2" width="15.41"/>
    <col collapsed="false" customWidth="true" hidden="false" outlineLevel="0" max="28" min="28" style="2" width="19.14"/>
    <col collapsed="false" customWidth="true" hidden="false" outlineLevel="0" max="30" min="29" style="2" width="11.42"/>
    <col collapsed="false" customWidth="false" hidden="false" outlineLevel="0" max="31" min="31" style="2" width="8.7"/>
    <col collapsed="false" customWidth="true" hidden="false" outlineLevel="0" max="33" min="32" style="2" width="13.28"/>
    <col collapsed="false" customWidth="true" hidden="false" outlineLevel="0" max="34" min="34" style="2" width="16.7"/>
    <col collapsed="false" customWidth="true" hidden="false" outlineLevel="0" max="35" min="35" style="2" width="15.13"/>
    <col collapsed="false" customWidth="true" hidden="false" outlineLevel="0" max="36" min="36" style="2" width="18.41"/>
    <col collapsed="false" customWidth="true" hidden="false" outlineLevel="0" max="37" min="37" style="2" width="37.99"/>
    <col collapsed="false" customWidth="true" hidden="false" outlineLevel="0" max="38" min="38" style="2" width="11.28"/>
    <col collapsed="false" customWidth="true" hidden="false" outlineLevel="0" max="39" min="39" style="2" width="15.28"/>
    <col collapsed="false" customWidth="true" hidden="false" outlineLevel="0" max="41" min="40" style="2" width="11.28"/>
    <col collapsed="false" customWidth="true" hidden="false" outlineLevel="0" max="42" min="42" style="2" width="15.28"/>
    <col collapsed="false" customWidth="true" hidden="false" outlineLevel="0" max="43" min="43" style="2" width="11.28"/>
    <col collapsed="false" customWidth="true" hidden="false" outlineLevel="0" max="44" min="44" style="2" width="11.7"/>
    <col collapsed="false" customWidth="true" hidden="false" outlineLevel="0" max="45" min="45" style="2" width="15.7"/>
    <col collapsed="false" customWidth="true" hidden="false" outlineLevel="0" max="46" min="46" style="2" width="21.13"/>
    <col collapsed="false" customWidth="true" hidden="false" outlineLevel="0" max="47" min="47" style="2" width="13.41"/>
    <col collapsed="false" customWidth="false" hidden="false" outlineLevel="0" max="257" min="48" style="2" width="8.7"/>
  </cols>
  <sheetData>
    <row r="1" s="2" customFormat="true" ht="15" hidden="false" customHeight="false" outlineLevel="0" collapsed="false">
      <c r="A1" s="1" t="s">
        <v>0</v>
      </c>
      <c r="B1" s="1"/>
      <c r="C1" s="1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</row>
    <row r="2" s="2" customFormat="true" ht="15" hidden="false" customHeight="false" outlineLevel="0" collapsed="false">
      <c r="A2" s="1" t="s">
        <v>1</v>
      </c>
      <c r="B2" s="1"/>
      <c r="C2" s="1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</row>
    <row r="3" s="2" customFormat="true" ht="15" hidden="false" customHeight="false" outlineLevel="0" collapsed="false">
      <c r="A3" s="1"/>
      <c r="B3" s="1"/>
      <c r="C3" s="1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</row>
    <row r="4" s="2" customFormat="true" ht="15" hidden="false" customHeight="false" outlineLevel="0" collapsed="false">
      <c r="A4" s="3" t="s">
        <v>2</v>
      </c>
      <c r="B4" s="1"/>
      <c r="C4" s="1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</row>
    <row r="5" customFormat="false" ht="15" hidden="false" customHeight="false" outlineLevel="0" collapsed="false">
      <c r="W5" s="0"/>
    </row>
    <row r="6" s="2" customFormat="true" ht="15" hidden="false" customHeight="false" outlineLevel="0" collapsed="false">
      <c r="A6" s="1" t="s">
        <v>3</v>
      </c>
      <c r="B6" s="1"/>
      <c r="C6" s="1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</row>
    <row r="7" s="2" customFormat="true" ht="15" hidden="false" customHeight="false" outlineLevel="0" collapsed="false">
      <c r="A7" s="0" t="s">
        <v>4</v>
      </c>
      <c r="B7" s="1"/>
      <c r="C7" s="1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</row>
    <row r="8" s="2" customFormat="true" ht="15" hidden="false" customHeight="false" outlineLevel="0" collapsed="false">
      <c r="A8" s="0" t="s">
        <v>5</v>
      </c>
      <c r="B8" s="1"/>
      <c r="C8" s="1"/>
      <c r="D8" s="0"/>
      <c r="E8" s="0"/>
      <c r="F8" s="0"/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</row>
    <row r="9" s="2" customFormat="true" ht="15" hidden="false" customHeight="false" outlineLevel="0" collapsed="false">
      <c r="A9" s="0" t="s">
        <v>6</v>
      </c>
      <c r="B9" s="1"/>
      <c r="C9" s="1"/>
      <c r="D9" s="0"/>
      <c r="E9" s="0"/>
      <c r="F9" s="0"/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</row>
    <row r="10" s="2" customFormat="true" ht="15" hidden="false" customHeight="false" outlineLevel="0" collapsed="false">
      <c r="A10" s="0" t="s">
        <v>7</v>
      </c>
      <c r="B10" s="1"/>
      <c r="C10" s="1"/>
      <c r="D10" s="0"/>
      <c r="E10" s="0"/>
      <c r="F10" s="0"/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</row>
    <row r="11" s="2" customFormat="true" ht="15" hidden="false" customHeight="false" outlineLevel="0" collapsed="false">
      <c r="A11" s="0" t="s">
        <v>8</v>
      </c>
      <c r="B11" s="1"/>
      <c r="C11" s="1"/>
      <c r="D11" s="0"/>
      <c r="E11" s="0"/>
      <c r="F11" s="0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</row>
    <row r="12" s="2" customFormat="true" ht="15" hidden="false" customHeight="false" outlineLevel="0" collapsed="false">
      <c r="A12" s="0" t="s">
        <v>9</v>
      </c>
      <c r="B12" s="1"/>
      <c r="C12" s="1"/>
      <c r="D12" s="0"/>
      <c r="E12" s="0"/>
      <c r="F12" s="0"/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</row>
    <row r="13" customFormat="false" ht="15" hidden="false" customHeight="false" outlineLevel="0" collapsed="false">
      <c r="W13" s="0"/>
    </row>
    <row r="14" s="2" customFormat="true" ht="15" hidden="false" customHeight="false" outlineLevel="0" collapsed="false">
      <c r="A14" s="1" t="s">
        <v>10</v>
      </c>
      <c r="B14" s="1"/>
      <c r="C14" s="1"/>
      <c r="D14" s="0"/>
      <c r="E14" s="0"/>
      <c r="F14" s="0"/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</row>
    <row r="15" s="2" customFormat="true" ht="15" hidden="false" customHeight="false" outlineLevel="0" collapsed="false">
      <c r="A15" s="4" t="s">
        <v>11</v>
      </c>
      <c r="B15" s="5"/>
      <c r="C15" s="1"/>
      <c r="D15" s="0"/>
      <c r="E15" s="0"/>
      <c r="F15" s="0"/>
      <c r="G15" s="0"/>
      <c r="H15" s="0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</row>
    <row r="16" s="2" customFormat="true" ht="15" hidden="false" customHeight="false" outlineLevel="0" collapsed="false">
      <c r="A16" s="6" t="s">
        <v>12</v>
      </c>
      <c r="B16" s="6"/>
      <c r="C16" s="1" t="s">
        <v>13</v>
      </c>
      <c r="D16" s="0"/>
      <c r="E16" s="0"/>
      <c r="F16" s="0"/>
      <c r="G16" s="0"/>
      <c r="H16" s="0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</row>
    <row r="17" s="2" customFormat="true" ht="15" hidden="false" customHeight="false" outlineLevel="0" collapsed="false">
      <c r="A17" s="6" t="s">
        <v>14</v>
      </c>
      <c r="B17" s="6"/>
      <c r="C17" s="1" t="s">
        <v>15</v>
      </c>
      <c r="D17" s="1"/>
      <c r="E17" s="1"/>
      <c r="F17" s="0"/>
      <c r="G17" s="0"/>
      <c r="H17" s="0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</row>
    <row r="18" s="2" customFormat="true" ht="15" hidden="false" customHeight="false" outlineLevel="0" collapsed="false">
      <c r="A18" s="6" t="s">
        <v>16</v>
      </c>
      <c r="B18" s="6"/>
      <c r="C18" s="1" t="s">
        <v>17</v>
      </c>
      <c r="D18" s="1"/>
      <c r="E18" s="1"/>
      <c r="F18" s="0"/>
      <c r="G18" s="0"/>
      <c r="H18" s="0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</row>
    <row r="19" s="2" customFormat="true" ht="15" hidden="false" customHeight="false" outlineLevel="0" collapsed="false">
      <c r="A19" s="6" t="s">
        <v>18</v>
      </c>
      <c r="B19" s="6"/>
      <c r="C19" s="1" t="s">
        <v>19</v>
      </c>
      <c r="D19" s="1"/>
      <c r="E19" s="1"/>
      <c r="F19" s="0"/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</row>
    <row r="20" s="2" customFormat="true" ht="15" hidden="false" customHeight="false" outlineLevel="0" collapsed="false">
      <c r="A20" s="6" t="s">
        <v>20</v>
      </c>
      <c r="B20" s="6"/>
      <c r="C20" s="1"/>
      <c r="D20" s="1"/>
      <c r="E20" s="1"/>
      <c r="F20" s="0"/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</row>
    <row r="21" s="2" customFormat="true" ht="15" hidden="false" customHeight="false" outlineLevel="0" collapsed="false">
      <c r="A21" s="6" t="s">
        <v>21</v>
      </c>
      <c r="B21" s="6"/>
      <c r="C21" s="1" t="s">
        <v>22</v>
      </c>
      <c r="D21" s="1"/>
      <c r="E21" s="1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</row>
    <row r="22" s="2" customFormat="true" ht="15" hidden="false" customHeight="false" outlineLevel="0" collapsed="false">
      <c r="A22" s="6" t="s">
        <v>23</v>
      </c>
      <c r="B22" s="6"/>
      <c r="C22" s="1" t="s">
        <v>24</v>
      </c>
      <c r="D22" s="1"/>
      <c r="E22" s="1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</row>
    <row r="23" s="2" customFormat="true" ht="15" hidden="false" customHeight="false" outlineLevel="0" collapsed="false">
      <c r="A23" s="6" t="s">
        <v>25</v>
      </c>
      <c r="B23" s="6"/>
      <c r="C23" s="1" t="s">
        <v>26</v>
      </c>
      <c r="D23" s="1"/>
      <c r="E23" s="1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</row>
    <row r="24" s="2" customFormat="true" ht="15" hidden="false" customHeight="false" outlineLevel="0" collapsed="false">
      <c r="A24" s="6" t="s">
        <v>27</v>
      </c>
      <c r="B24" s="6"/>
      <c r="C24" s="1" t="s">
        <v>28</v>
      </c>
      <c r="D24" s="1"/>
      <c r="E24" s="1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</row>
    <row r="25" s="2" customFormat="true" ht="15" hidden="false" customHeight="false" outlineLevel="0" collapsed="false">
      <c r="A25" s="7" t="s">
        <v>29</v>
      </c>
      <c r="B25" s="7"/>
      <c r="C25" s="1" t="s">
        <v>30</v>
      </c>
      <c r="D25" s="1"/>
      <c r="E25" s="1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</row>
    <row r="26" s="2" customFormat="true" ht="15" hidden="false" customHeight="false" outlineLevel="0" collapsed="false">
      <c r="A26" s="6" t="s">
        <v>31</v>
      </c>
      <c r="B26" s="6"/>
      <c r="C26" s="1" t="s">
        <v>32</v>
      </c>
      <c r="D26" s="1"/>
      <c r="E26" s="1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</row>
    <row r="27" s="2" customFormat="true" ht="15" hidden="false" customHeight="false" outlineLevel="0" collapsed="false">
      <c r="A27" s="6"/>
      <c r="B27" s="6"/>
      <c r="C27" s="1"/>
      <c r="D27" s="1"/>
      <c r="E27" s="1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</row>
    <row r="28" s="2" customFormat="true" ht="15" hidden="false" customHeight="false" outlineLevel="0" collapsed="false">
      <c r="A28" s="6"/>
      <c r="B28" s="6"/>
      <c r="C28" s="1"/>
      <c r="D28" s="1"/>
      <c r="E28" s="1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</row>
    <row r="29" s="2" customFormat="true" ht="15" hidden="false" customHeight="false" outlineLevel="0" collapsed="false">
      <c r="A29" s="8" t="s">
        <v>33</v>
      </c>
      <c r="B29" s="9"/>
      <c r="C29" s="10" t="s">
        <v>34</v>
      </c>
      <c r="D29" s="11" t="s">
        <v>35</v>
      </c>
      <c r="E29" s="12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</row>
    <row r="30" s="2" customFormat="true" ht="15" hidden="false" customHeight="false" outlineLevel="0" collapsed="false">
      <c r="A30" s="6" t="s">
        <v>36</v>
      </c>
      <c r="B30" s="6"/>
      <c r="C30" s="13" t="s">
        <v>37</v>
      </c>
      <c r="D30" s="13"/>
      <c r="E30" s="13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</row>
    <row r="31" s="2" customFormat="true" ht="15" hidden="false" customHeight="false" outlineLevel="0" collapsed="false">
      <c r="A31" s="13" t="s">
        <v>38</v>
      </c>
      <c r="B31" s="13"/>
      <c r="C31" s="13" t="s">
        <v>39</v>
      </c>
      <c r="D31" s="13"/>
      <c r="E31" s="13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</row>
    <row r="32" s="2" customFormat="true" ht="15" hidden="false" customHeight="false" outlineLevel="0" collapsed="false">
      <c r="A32" s="13" t="s">
        <v>40</v>
      </c>
      <c r="B32" s="13"/>
      <c r="C32" s="13" t="s">
        <v>41</v>
      </c>
      <c r="D32" s="13"/>
      <c r="E32" s="13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</row>
    <row r="33" customFormat="false" ht="15" hidden="false" customHeight="false" outlineLevel="0" collapsed="false">
      <c r="A33" s="13" t="s">
        <v>42</v>
      </c>
      <c r="B33" s="13"/>
      <c r="C33" s="13" t="s">
        <v>43</v>
      </c>
      <c r="D33" s="13"/>
      <c r="E33" s="13"/>
      <c r="W33" s="0"/>
    </row>
    <row r="34" customFormat="false" ht="15" hidden="false" customHeight="false" outlineLevel="0" collapsed="false">
      <c r="A34" s="13" t="s">
        <v>44</v>
      </c>
      <c r="B34" s="13"/>
      <c r="C34" s="13" t="s">
        <v>45</v>
      </c>
      <c r="D34" s="13"/>
      <c r="E34" s="13"/>
      <c r="W34" s="0"/>
    </row>
    <row r="35" customFormat="false" ht="15" hidden="false" customHeight="false" outlineLevel="0" collapsed="false">
      <c r="A35" s="13" t="s">
        <v>29</v>
      </c>
      <c r="B35" s="13"/>
      <c r="C35" s="13" t="s">
        <v>46</v>
      </c>
      <c r="D35" s="13"/>
      <c r="E35" s="13"/>
      <c r="W35" s="0"/>
    </row>
    <row r="36" customFormat="false" ht="15" hidden="false" customHeight="false" outlineLevel="0" collapsed="false">
      <c r="A36" s="13" t="s">
        <v>47</v>
      </c>
      <c r="B36" s="13"/>
      <c r="C36" s="13" t="s">
        <v>48</v>
      </c>
      <c r="D36" s="13"/>
      <c r="E36" s="13"/>
      <c r="W36" s="0"/>
    </row>
    <row r="37" customFormat="false" ht="15" hidden="false" customHeight="false" outlineLevel="0" collapsed="false">
      <c r="A37" s="1" t="s">
        <v>49</v>
      </c>
      <c r="C37" s="1" t="s">
        <v>50</v>
      </c>
      <c r="W37" s="0"/>
    </row>
    <row r="38" customFormat="false" ht="15" hidden="false" customHeight="false" outlineLevel="0" collapsed="false">
      <c r="W38" s="0"/>
    </row>
    <row r="39" customFormat="false" ht="15" hidden="false" customHeight="false" outlineLevel="0" collapsed="false">
      <c r="W39" s="0"/>
    </row>
    <row r="40" s="1" customFormat="true" ht="18.75" hidden="false" customHeight="false" outlineLevel="0" collapsed="false">
      <c r="A40" s="14" t="s">
        <v>11</v>
      </c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5" t="s">
        <v>33</v>
      </c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6" t="s">
        <v>35</v>
      </c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7"/>
      <c r="AM40" s="17"/>
      <c r="AN40" s="17"/>
      <c r="AO40" s="17"/>
      <c r="AP40" s="17"/>
      <c r="AQ40" s="17"/>
      <c r="AR40" s="17"/>
      <c r="AS40" s="17"/>
      <c r="AT40" s="17"/>
      <c r="AU40" s="18"/>
    </row>
    <row r="41" s="1" customFormat="true" ht="30" hidden="false" customHeight="false" outlineLevel="0" collapsed="false">
      <c r="A41" s="5" t="s">
        <v>14</v>
      </c>
      <c r="B41" s="19" t="s">
        <v>51</v>
      </c>
      <c r="C41" s="5" t="s">
        <v>52</v>
      </c>
      <c r="D41" s="5" t="s">
        <v>53</v>
      </c>
      <c r="E41" s="5" t="s">
        <v>20</v>
      </c>
      <c r="F41" s="5" t="s">
        <v>21</v>
      </c>
      <c r="G41" s="5" t="s">
        <v>23</v>
      </c>
      <c r="H41" s="5" t="s">
        <v>25</v>
      </c>
      <c r="I41" s="5" t="s">
        <v>27</v>
      </c>
      <c r="J41" s="19" t="s">
        <v>54</v>
      </c>
      <c r="K41" s="19" t="s">
        <v>31</v>
      </c>
      <c r="L41" s="9" t="s">
        <v>36</v>
      </c>
      <c r="M41" s="9" t="s">
        <v>38</v>
      </c>
      <c r="N41" s="9" t="s">
        <v>40</v>
      </c>
      <c r="O41" s="9" t="s">
        <v>55</v>
      </c>
      <c r="P41" s="9" t="s">
        <v>56</v>
      </c>
      <c r="Q41" s="9" t="s">
        <v>57</v>
      </c>
      <c r="R41" s="9" t="s">
        <v>58</v>
      </c>
      <c r="S41" s="9" t="s">
        <v>59</v>
      </c>
      <c r="T41" s="9" t="s">
        <v>60</v>
      </c>
      <c r="U41" s="9" t="s">
        <v>44</v>
      </c>
      <c r="V41" s="9" t="s">
        <v>29</v>
      </c>
      <c r="W41" s="9" t="s">
        <v>47</v>
      </c>
      <c r="X41" s="9" t="s">
        <v>49</v>
      </c>
      <c r="Y41" s="12" t="s">
        <v>61</v>
      </c>
      <c r="Z41" s="12" t="s">
        <v>62</v>
      </c>
      <c r="AA41" s="12" t="s">
        <v>63</v>
      </c>
      <c r="AB41" s="12" t="s">
        <v>64</v>
      </c>
      <c r="AC41" s="12" t="s">
        <v>65</v>
      </c>
      <c r="AD41" s="12" t="s">
        <v>66</v>
      </c>
      <c r="AE41" s="12" t="s">
        <v>67</v>
      </c>
      <c r="AF41" s="12" t="s">
        <v>68</v>
      </c>
      <c r="AG41" s="12" t="s">
        <v>69</v>
      </c>
      <c r="AH41" s="12" t="s">
        <v>70</v>
      </c>
      <c r="AI41" s="12" t="s">
        <v>71</v>
      </c>
      <c r="AJ41" s="12" t="s">
        <v>72</v>
      </c>
      <c r="AK41" s="12" t="s">
        <v>73</v>
      </c>
    </row>
    <row r="42" customFormat="false" ht="15" hidden="false" customHeight="false" outlineLevel="0" collapsed="false">
      <c r="A42" s="1" t="s">
        <v>74</v>
      </c>
      <c r="B42" s="1" t="s">
        <v>75</v>
      </c>
      <c r="C42" s="1" t="s">
        <v>76</v>
      </c>
      <c r="D42" s="1" t="s">
        <v>77</v>
      </c>
      <c r="E42" s="1" t="s">
        <v>78</v>
      </c>
      <c r="F42" s="1" t="s">
        <v>79</v>
      </c>
      <c r="G42" s="1" t="s">
        <v>80</v>
      </c>
      <c r="H42" s="1" t="s">
        <v>81</v>
      </c>
      <c r="I42" s="1" t="n">
        <v>0.00289278824009513</v>
      </c>
      <c r="J42" s="1" t="n">
        <v>339.338909465413</v>
      </c>
      <c r="K42" s="1" t="n">
        <v>158.537313685108</v>
      </c>
      <c r="L42" s="0" t="s">
        <v>82</v>
      </c>
      <c r="M42" s="0" t="s">
        <v>83</v>
      </c>
      <c r="N42" s="0" t="s">
        <v>80</v>
      </c>
      <c r="O42" s="0" t="n">
        <v>21547880.6229924</v>
      </c>
      <c r="P42" s="0" t="n">
        <v>7563389.03217625</v>
      </c>
      <c r="Q42" s="0" t="n">
        <v>1141759753.95812</v>
      </c>
      <c r="R42" s="0" t="n">
        <v>7369223.70792218</v>
      </c>
      <c r="S42" s="0" t="n">
        <v>11561248.7846247</v>
      </c>
      <c r="T42" s="0" t="n">
        <v>1254463794.64092</v>
      </c>
      <c r="U42" s="0" t="n">
        <v>0.0104033265006513</v>
      </c>
      <c r="V42" s="0" t="n">
        <v>74.0677804089312</v>
      </c>
      <c r="W42" s="2" t="b">
        <f aca="false">TRUE()</f>
        <v>1</v>
      </c>
      <c r="X42" s="2" t="n">
        <v>82.8652662167593</v>
      </c>
      <c r="Y42" s="2" t="s">
        <v>82</v>
      </c>
      <c r="Z42" s="2" t="s">
        <v>84</v>
      </c>
      <c r="AA42" s="2" t="s">
        <v>80</v>
      </c>
      <c r="AB42" s="2" t="n">
        <v>57949219.074</v>
      </c>
      <c r="AC42" s="2" t="n">
        <v>20582447.96</v>
      </c>
      <c r="AD42" s="2" t="n">
        <v>1885435446.8</v>
      </c>
      <c r="AE42" s="2" t="n">
        <v>24830260.236</v>
      </c>
      <c r="AF42" s="2" t="n">
        <v>54726171.88</v>
      </c>
      <c r="AG42" s="2" t="n">
        <v>1888511674.6</v>
      </c>
      <c r="AH42" s="2" t="n">
        <v>0.00289278824009513</v>
      </c>
      <c r="AI42" s="2" t="n">
        <v>339.338909465413</v>
      </c>
      <c r="AJ42" s="2" t="b">
        <f aca="false">TRUE()</f>
        <v>1</v>
      </c>
      <c r="AK42" s="2" t="n">
        <v>45.5903703775061</v>
      </c>
    </row>
    <row r="43" customFormat="false" ht="15" hidden="false" customHeight="false" outlineLevel="0" collapsed="false">
      <c r="A43" s="1" t="s">
        <v>85</v>
      </c>
      <c r="B43" s="1" t="s">
        <v>86</v>
      </c>
      <c r="C43" s="1" t="s">
        <v>87</v>
      </c>
      <c r="D43" s="1" t="s">
        <v>88</v>
      </c>
      <c r="E43" s="1" t="s">
        <v>89</v>
      </c>
      <c r="G43" s="1" t="s">
        <v>90</v>
      </c>
      <c r="H43" s="1" t="s">
        <v>91</v>
      </c>
      <c r="I43" s="1" t="n">
        <v>0.127304480604551</v>
      </c>
      <c r="J43" s="1" t="n">
        <v>56.8429590477083</v>
      </c>
      <c r="K43" s="1" t="n">
        <v>56.8429590477083</v>
      </c>
      <c r="L43" s="0" t="s">
        <v>92</v>
      </c>
      <c r="M43" s="0" t="s">
        <v>92</v>
      </c>
      <c r="N43" s="0" t="s">
        <v>90</v>
      </c>
      <c r="O43" s="0" t="n">
        <v>18389653.9389986</v>
      </c>
      <c r="P43" s="0" t="n">
        <v>39119085.5387338</v>
      </c>
      <c r="Q43" s="0" t="n">
        <v>365965449.769129</v>
      </c>
      <c r="R43" s="0" t="n">
        <v>8361575.05119494</v>
      </c>
      <c r="S43" s="0" t="n">
        <v>28596195.2515259</v>
      </c>
      <c r="T43" s="0" t="n">
        <v>448106969.007094</v>
      </c>
      <c r="U43" s="0" t="n">
        <v>0.127304480604551</v>
      </c>
      <c r="V43" s="0" t="n">
        <v>56.8429590477083</v>
      </c>
      <c r="W43" s="2" t="b">
        <f aca="false">TRUE()</f>
        <v>1</v>
      </c>
      <c r="X43" s="2" t="n">
        <v>30.4312156676856</v>
      </c>
    </row>
    <row r="44" customFormat="false" ht="15" hidden="false" customHeight="false" outlineLevel="0" collapsed="false">
      <c r="A44" s="1" t="s">
        <v>93</v>
      </c>
      <c r="B44" s="1" t="s">
        <v>94</v>
      </c>
      <c r="C44" s="1" t="s">
        <v>95</v>
      </c>
      <c r="D44" s="1" t="s">
        <v>96</v>
      </c>
      <c r="E44" s="1" t="s">
        <v>97</v>
      </c>
      <c r="F44" s="1" t="s">
        <v>98</v>
      </c>
      <c r="G44" s="1" t="s">
        <v>99</v>
      </c>
      <c r="H44" s="1" t="s">
        <v>91</v>
      </c>
      <c r="I44" s="1" t="n">
        <v>0.291188290855189</v>
      </c>
      <c r="J44" s="1" t="n">
        <v>39.4396814782442</v>
      </c>
      <c r="K44" s="1" t="n">
        <v>39.4396814782442</v>
      </c>
      <c r="L44" s="0" t="s">
        <v>92</v>
      </c>
      <c r="M44" s="0" t="s">
        <v>92</v>
      </c>
      <c r="N44" s="0" t="s">
        <v>99</v>
      </c>
      <c r="O44" s="0" t="n">
        <v>153386886.908281</v>
      </c>
      <c r="P44" s="0" t="n">
        <v>22812340.4409776</v>
      </c>
      <c r="Q44" s="0" t="n">
        <v>3182865092.03963</v>
      </c>
      <c r="R44" s="0" t="n">
        <v>123668598.393487</v>
      </c>
      <c r="S44" s="0" t="n">
        <v>45474075.5395887</v>
      </c>
      <c r="T44" s="0" t="n">
        <v>7744115000.06247</v>
      </c>
      <c r="U44" s="0" t="n">
        <v>0.291188290855189</v>
      </c>
      <c r="V44" s="0" t="n">
        <v>39.4396814782442</v>
      </c>
      <c r="W44" s="2" t="b">
        <f aca="false">TRUE()</f>
        <v>1</v>
      </c>
      <c r="X44" s="2" t="n">
        <v>39.4396814782442</v>
      </c>
    </row>
    <row r="45" customFormat="false" ht="15" hidden="false" customHeight="false" outlineLevel="0" collapsed="false">
      <c r="A45" s="1" t="s">
        <v>100</v>
      </c>
      <c r="B45" s="1" t="s">
        <v>101</v>
      </c>
      <c r="C45" s="1" t="s">
        <v>102</v>
      </c>
      <c r="D45" s="1" t="s">
        <v>103</v>
      </c>
      <c r="E45" s="1" t="s">
        <v>104</v>
      </c>
      <c r="G45" s="1" t="s">
        <v>105</v>
      </c>
      <c r="H45" s="1" t="s">
        <v>91</v>
      </c>
      <c r="I45" s="1" t="n">
        <v>0.101005190841123</v>
      </c>
      <c r="J45" s="1" t="n">
        <v>38.5191195633541</v>
      </c>
      <c r="K45" s="1" t="n">
        <v>38.5191195633541</v>
      </c>
      <c r="L45" s="0" t="s">
        <v>92</v>
      </c>
      <c r="M45" s="0" t="s">
        <v>92</v>
      </c>
      <c r="N45" s="0" t="s">
        <v>105</v>
      </c>
      <c r="O45" s="0" t="n">
        <v>533605.495089052</v>
      </c>
      <c r="P45" s="0" t="n">
        <v>292260.282087277</v>
      </c>
      <c r="Q45" s="0" t="n">
        <v>74239738.5841386</v>
      </c>
      <c r="R45" s="0" t="n">
        <v>3214923.58575895</v>
      </c>
      <c r="S45" s="0" t="n">
        <v>6200769.53116359</v>
      </c>
      <c r="T45" s="0" t="n">
        <v>70150301.2677556</v>
      </c>
      <c r="U45" s="0" t="n">
        <v>0.101005190841123</v>
      </c>
      <c r="V45" s="0" t="n">
        <v>38.5191195633541</v>
      </c>
      <c r="W45" s="2" t="b">
        <f aca="false">TRUE()</f>
        <v>1</v>
      </c>
      <c r="X45" s="2" t="n">
        <v>38.5191195633541</v>
      </c>
    </row>
    <row r="46" customFormat="false" ht="15" hidden="false" customHeight="false" outlineLevel="0" collapsed="false">
      <c r="A46" s="1" t="s">
        <v>106</v>
      </c>
      <c r="B46" s="1" t="s">
        <v>107</v>
      </c>
      <c r="C46" s="1" t="s">
        <v>108</v>
      </c>
      <c r="D46" s="1" t="s">
        <v>109</v>
      </c>
      <c r="E46" s="1" t="s">
        <v>110</v>
      </c>
      <c r="G46" s="1" t="s">
        <v>111</v>
      </c>
      <c r="H46" s="1" t="s">
        <v>91</v>
      </c>
      <c r="I46" s="1" t="n">
        <v>0.0456965242310174</v>
      </c>
      <c r="J46" s="1" t="n">
        <v>36.0302834706004</v>
      </c>
      <c r="K46" s="1" t="n">
        <v>36.0302834706004</v>
      </c>
      <c r="L46" s="0" t="s">
        <v>112</v>
      </c>
      <c r="M46" s="0" t="s">
        <v>84</v>
      </c>
      <c r="N46" s="0" t="s">
        <v>111</v>
      </c>
      <c r="O46" s="0" t="n">
        <v>19485110.9272902</v>
      </c>
      <c r="P46" s="0" t="n">
        <v>76908823.0370302</v>
      </c>
      <c r="Q46" s="0" t="n">
        <v>225451273.645522</v>
      </c>
      <c r="R46" s="0" t="n">
        <v>68114928.6139272</v>
      </c>
      <c r="S46" s="0" t="n">
        <v>210958724.62916</v>
      </c>
      <c r="T46" s="0" t="n">
        <v>214783440.818962</v>
      </c>
      <c r="U46" s="0" t="n">
        <v>0.0456965242310174</v>
      </c>
      <c r="V46" s="0" t="n">
        <v>36.0302834706004</v>
      </c>
      <c r="W46" s="2" t="b">
        <f aca="false">TRUE()</f>
        <v>1</v>
      </c>
      <c r="X46" s="2" t="n">
        <v>5.02550817065951</v>
      </c>
    </row>
    <row r="47" customFormat="false" ht="15" hidden="false" customHeight="false" outlineLevel="0" collapsed="false">
      <c r="A47" s="1" t="s">
        <v>113</v>
      </c>
      <c r="B47" s="1" t="s">
        <v>114</v>
      </c>
      <c r="C47" s="1" t="s">
        <v>115</v>
      </c>
      <c r="D47" s="1" t="s">
        <v>116</v>
      </c>
      <c r="E47" s="1" t="s">
        <v>117</v>
      </c>
      <c r="F47" s="1" t="s">
        <v>118</v>
      </c>
      <c r="G47" s="1" t="s">
        <v>119</v>
      </c>
      <c r="H47" s="1" t="s">
        <v>91</v>
      </c>
      <c r="I47" s="1" t="n">
        <v>0.536793194463139</v>
      </c>
      <c r="J47" s="1" t="n">
        <v>34.2631815692673</v>
      </c>
      <c r="K47" s="1" t="n">
        <v>34.2631815692673</v>
      </c>
      <c r="L47" s="0" t="s">
        <v>92</v>
      </c>
      <c r="M47" s="0" t="s">
        <v>92</v>
      </c>
      <c r="N47" s="0" t="s">
        <v>119</v>
      </c>
      <c r="O47" s="0" t="n">
        <v>6563904.97066491</v>
      </c>
      <c r="P47" s="0" t="n">
        <v>6393418.56193995</v>
      </c>
      <c r="Q47" s="0" t="n">
        <v>8881876.57028977</v>
      </c>
      <c r="R47" s="0" t="n">
        <v>12009488.7132946</v>
      </c>
      <c r="S47" s="0" t="n">
        <v>7553977.892618</v>
      </c>
      <c r="T47" s="0" t="n">
        <v>448315259.183546</v>
      </c>
      <c r="U47" s="0" t="n">
        <v>0.536793194463139</v>
      </c>
      <c r="V47" s="0" t="n">
        <v>34.2631815692673</v>
      </c>
      <c r="W47" s="2" t="b">
        <f aca="false">TRUE()</f>
        <v>1</v>
      </c>
      <c r="X47" s="2" t="n">
        <v>24.6157026299768</v>
      </c>
    </row>
    <row r="48" customFormat="false" ht="15" hidden="false" customHeight="false" outlineLevel="0" collapsed="false">
      <c r="A48" s="1" t="s">
        <v>74</v>
      </c>
      <c r="B48" s="1" t="s">
        <v>120</v>
      </c>
      <c r="C48" s="1" t="s">
        <v>76</v>
      </c>
      <c r="D48" s="1" t="s">
        <v>77</v>
      </c>
      <c r="E48" s="1" t="s">
        <v>78</v>
      </c>
      <c r="G48" s="1" t="s">
        <v>121</v>
      </c>
      <c r="H48" s="1" t="s">
        <v>35</v>
      </c>
      <c r="I48" s="1" t="n">
        <v>0.00832466859485659</v>
      </c>
      <c r="J48" s="1" t="n">
        <v>29.4547107600599</v>
      </c>
      <c r="K48" s="1" t="n">
        <v>29.4547107600599</v>
      </c>
      <c r="Y48" s="2" t="s">
        <v>84</v>
      </c>
      <c r="Z48" s="2" t="s">
        <v>84</v>
      </c>
      <c r="AA48" s="2" t="s">
        <v>121</v>
      </c>
      <c r="AB48" s="2" t="n">
        <v>21013874.36</v>
      </c>
      <c r="AC48" s="2" t="n">
        <v>10374064.74</v>
      </c>
      <c r="AD48" s="2" t="n">
        <v>625429011.8</v>
      </c>
      <c r="AE48" s="2" t="n">
        <v>20612433.18</v>
      </c>
      <c r="AF48" s="2" t="n">
        <v>10721917.25</v>
      </c>
      <c r="AG48" s="2" t="n">
        <v>600661836.8</v>
      </c>
      <c r="AH48" s="2" t="n">
        <v>0.00832466859485659</v>
      </c>
      <c r="AI48" s="2" t="n">
        <v>29.4547107600599</v>
      </c>
      <c r="AJ48" s="2" t="b">
        <f aca="false">TRUE()</f>
        <v>1</v>
      </c>
      <c r="AK48" s="2" t="n">
        <v>29.4547107600599</v>
      </c>
    </row>
    <row r="49" customFormat="false" ht="15" hidden="false" customHeight="false" outlineLevel="0" collapsed="false">
      <c r="A49" s="1" t="s">
        <v>122</v>
      </c>
      <c r="B49" s="1" t="s">
        <v>123</v>
      </c>
      <c r="C49" s="1" t="s">
        <v>124</v>
      </c>
      <c r="D49" s="1" t="s">
        <v>125</v>
      </c>
      <c r="E49" s="1" t="s">
        <v>126</v>
      </c>
      <c r="G49" s="1" t="s">
        <v>127</v>
      </c>
      <c r="H49" s="1" t="s">
        <v>91</v>
      </c>
      <c r="I49" s="1" t="n">
        <v>0.127304480604551</v>
      </c>
      <c r="J49" s="1" t="n">
        <v>28.6447872394272</v>
      </c>
      <c r="K49" s="1" t="n">
        <v>28.6447872394272</v>
      </c>
      <c r="L49" s="0" t="s">
        <v>92</v>
      </c>
      <c r="M49" s="0" t="s">
        <v>92</v>
      </c>
      <c r="N49" s="0" t="s">
        <v>127</v>
      </c>
      <c r="O49" s="0" t="n">
        <v>169435.611499132</v>
      </c>
      <c r="P49" s="0" t="n">
        <v>83047.776835027</v>
      </c>
      <c r="Q49" s="0" t="n">
        <v>8252475.22381085</v>
      </c>
      <c r="R49" s="0" t="n">
        <v>358700.340587345</v>
      </c>
      <c r="S49" s="0" t="n">
        <v>101977.404635329</v>
      </c>
      <c r="T49" s="0" t="n">
        <v>6875866.75719862</v>
      </c>
      <c r="U49" s="0" t="n">
        <v>0.127304480604551</v>
      </c>
      <c r="V49" s="0" t="n">
        <v>28.6447872394272</v>
      </c>
      <c r="W49" s="2" t="b">
        <f aca="false">TRUE()</f>
        <v>1</v>
      </c>
      <c r="X49" s="2" t="n">
        <v>28.6447872394272</v>
      </c>
    </row>
    <row r="50" customFormat="false" ht="15" hidden="false" customHeight="false" outlineLevel="0" collapsed="false">
      <c r="A50" s="1" t="s">
        <v>128</v>
      </c>
      <c r="B50" s="1" t="s">
        <v>129</v>
      </c>
      <c r="C50" s="1" t="s">
        <v>130</v>
      </c>
      <c r="D50" s="1" t="s">
        <v>131</v>
      </c>
      <c r="E50" s="1" t="s">
        <v>132</v>
      </c>
      <c r="G50" s="1" t="s">
        <v>133</v>
      </c>
      <c r="H50" s="1" t="s">
        <v>35</v>
      </c>
      <c r="I50" s="1" t="n">
        <v>0.0111608469221133</v>
      </c>
      <c r="J50" s="1" t="n">
        <v>27.3118408568874</v>
      </c>
      <c r="K50" s="1" t="n">
        <v>27.3118408568874</v>
      </c>
      <c r="Y50" s="2" t="s">
        <v>82</v>
      </c>
      <c r="Z50" s="2" t="s">
        <v>84</v>
      </c>
      <c r="AA50" s="2" t="s">
        <v>133</v>
      </c>
      <c r="AB50" s="2" t="n">
        <v>13573261.883</v>
      </c>
      <c r="AC50" s="2" t="n">
        <v>36021816.34</v>
      </c>
      <c r="AD50" s="2" t="n">
        <v>111835119.27</v>
      </c>
      <c r="AE50" s="2" t="n">
        <v>10118800.898</v>
      </c>
      <c r="AF50" s="2" t="n">
        <v>27698057.94</v>
      </c>
      <c r="AG50" s="2" t="n">
        <v>102837958.71</v>
      </c>
      <c r="AH50" s="2" t="n">
        <v>0.0111608469221133</v>
      </c>
      <c r="AI50" s="2" t="n">
        <v>27.3118408568874</v>
      </c>
      <c r="AJ50" s="2" t="b">
        <f aca="false">TRUE()</f>
        <v>1</v>
      </c>
      <c r="AK50" s="2" t="n">
        <v>9.0609703327377</v>
      </c>
    </row>
    <row r="51" customFormat="false" ht="15" hidden="false" customHeight="false" outlineLevel="0" collapsed="false">
      <c r="A51" s="1" t="s">
        <v>134</v>
      </c>
      <c r="B51" s="1" t="s">
        <v>135</v>
      </c>
      <c r="C51" s="1" t="s">
        <v>136</v>
      </c>
      <c r="D51" s="1" t="s">
        <v>137</v>
      </c>
      <c r="E51" s="1" t="s">
        <v>138</v>
      </c>
      <c r="G51" s="1" t="s">
        <v>139</v>
      </c>
      <c r="H51" s="1" t="s">
        <v>91</v>
      </c>
      <c r="I51" s="1" t="n">
        <v>0.127304480604551</v>
      </c>
      <c r="J51" s="1" t="n">
        <v>25.0003178295447</v>
      </c>
      <c r="K51" s="1" t="n">
        <v>25.0003178295447</v>
      </c>
      <c r="L51" s="0" t="s">
        <v>92</v>
      </c>
      <c r="M51" s="0" t="s">
        <v>92</v>
      </c>
      <c r="N51" s="0" t="s">
        <v>139</v>
      </c>
      <c r="O51" s="0" t="n">
        <v>5528345.35870935</v>
      </c>
      <c r="P51" s="0" t="n">
        <v>6709709.47276916</v>
      </c>
      <c r="Q51" s="0" t="n">
        <v>134832279.650411</v>
      </c>
      <c r="R51" s="0" t="n">
        <v>4373323.30345904</v>
      </c>
      <c r="S51" s="0" t="n">
        <v>3768244.84374458</v>
      </c>
      <c r="T51" s="0" t="n">
        <v>112712583.946642</v>
      </c>
      <c r="U51" s="0" t="n">
        <v>0.127304480604551</v>
      </c>
      <c r="V51" s="0" t="n">
        <v>25.0003178295447</v>
      </c>
      <c r="W51" s="2" t="b">
        <f aca="false">TRUE()</f>
        <v>1</v>
      </c>
      <c r="X51" s="2" t="n">
        <v>25.0003178295448</v>
      </c>
    </row>
    <row r="52" customFormat="false" ht="15" hidden="false" customHeight="false" outlineLevel="0" collapsed="false">
      <c r="A52" s="1" t="s">
        <v>106</v>
      </c>
      <c r="B52" s="1" t="s">
        <v>140</v>
      </c>
      <c r="C52" s="1" t="s">
        <v>108</v>
      </c>
      <c r="D52" s="1" t="s">
        <v>109</v>
      </c>
      <c r="E52" s="1" t="s">
        <v>110</v>
      </c>
      <c r="G52" s="1" t="s">
        <v>141</v>
      </c>
      <c r="H52" s="1" t="s">
        <v>91</v>
      </c>
      <c r="I52" s="1" t="n">
        <v>0.00955088809926004</v>
      </c>
      <c r="J52" s="1" t="n">
        <v>24.9930174735608</v>
      </c>
      <c r="K52" s="1" t="n">
        <v>24.9930174735608</v>
      </c>
      <c r="L52" s="0" t="s">
        <v>112</v>
      </c>
      <c r="M52" s="0" t="s">
        <v>84</v>
      </c>
      <c r="N52" s="0" t="s">
        <v>141</v>
      </c>
      <c r="O52" s="0" t="n">
        <v>10642261.6234791</v>
      </c>
      <c r="P52" s="0" t="n">
        <v>65619053.3048795</v>
      </c>
      <c r="Q52" s="0" t="n">
        <v>206581316.639582</v>
      </c>
      <c r="R52" s="0" t="n">
        <v>65067904.6638175</v>
      </c>
      <c r="S52" s="0" t="n">
        <v>203641854.197731</v>
      </c>
      <c r="T52" s="0" t="n">
        <v>200197110.195672</v>
      </c>
      <c r="U52" s="0" t="n">
        <v>0.00955088809926004</v>
      </c>
      <c r="V52" s="0" t="n">
        <v>24.9930174735608</v>
      </c>
      <c r="W52" s="2" t="b">
        <f aca="false">TRUE()</f>
        <v>1</v>
      </c>
      <c r="X52" s="2" t="n">
        <v>5.3728375828902</v>
      </c>
    </row>
    <row r="53" customFormat="false" ht="15" hidden="false" customHeight="false" outlineLevel="0" collapsed="false">
      <c r="A53" s="1" t="s">
        <v>142</v>
      </c>
      <c r="B53" s="1" t="s">
        <v>143</v>
      </c>
      <c r="C53" s="1" t="s">
        <v>144</v>
      </c>
      <c r="D53" s="1" t="s">
        <v>145</v>
      </c>
      <c r="E53" s="1" t="s">
        <v>146</v>
      </c>
      <c r="G53" s="1" t="s">
        <v>147</v>
      </c>
      <c r="H53" s="1" t="s">
        <v>91</v>
      </c>
      <c r="I53" s="1" t="n">
        <v>0.335111536051085</v>
      </c>
      <c r="J53" s="1" t="n">
        <v>24.5668486715725</v>
      </c>
      <c r="K53" s="1" t="n">
        <v>24.5668486715725</v>
      </c>
      <c r="L53" s="0" t="s">
        <v>92</v>
      </c>
      <c r="M53" s="0" t="s">
        <v>92</v>
      </c>
      <c r="N53" s="0" t="s">
        <v>147</v>
      </c>
      <c r="O53" s="0" t="n">
        <v>8733256.80104927</v>
      </c>
      <c r="P53" s="0" t="n">
        <v>3754012.85473303</v>
      </c>
      <c r="Q53" s="0" t="n">
        <v>217678526.208224</v>
      </c>
      <c r="R53" s="0" t="n">
        <v>25167771.3992224</v>
      </c>
      <c r="S53" s="0" t="n">
        <v>23665874.2538218</v>
      </c>
      <c r="T53" s="0" t="n">
        <v>615162903.398561</v>
      </c>
      <c r="U53" s="0" t="n">
        <v>0.335111536051085</v>
      </c>
      <c r="V53" s="0" t="n">
        <v>24.5668486715725</v>
      </c>
      <c r="W53" s="2" t="b">
        <f aca="false">TRUE()</f>
        <v>1</v>
      </c>
      <c r="X53" s="2" t="n">
        <v>24.5668486715725</v>
      </c>
    </row>
    <row r="54" customFormat="false" ht="15" hidden="false" customHeight="false" outlineLevel="0" collapsed="false">
      <c r="A54" s="1" t="s">
        <v>148</v>
      </c>
      <c r="B54" s="1" t="s">
        <v>149</v>
      </c>
      <c r="C54" s="1" t="s">
        <v>150</v>
      </c>
      <c r="D54" s="1" t="s">
        <v>151</v>
      </c>
      <c r="E54" s="1" t="s">
        <v>152</v>
      </c>
      <c r="F54" s="1" t="s">
        <v>153</v>
      </c>
      <c r="G54" s="1" t="s">
        <v>154</v>
      </c>
      <c r="H54" s="1" t="s">
        <v>35</v>
      </c>
      <c r="I54" s="1" t="n">
        <v>0.018709517526404</v>
      </c>
      <c r="J54" s="1" t="n">
        <v>17.9502707446851</v>
      </c>
      <c r="K54" s="1" t="n">
        <v>17.9502707446851</v>
      </c>
      <c r="Y54" s="2" t="s">
        <v>84</v>
      </c>
      <c r="Z54" s="2" t="s">
        <v>84</v>
      </c>
      <c r="AA54" s="2" t="s">
        <v>154</v>
      </c>
      <c r="AB54" s="2" t="n">
        <v>3688271.478</v>
      </c>
      <c r="AC54" s="2" t="n">
        <v>1200074.934</v>
      </c>
      <c r="AD54" s="2" t="n">
        <v>32998413.8</v>
      </c>
      <c r="AE54" s="2" t="n">
        <v>0</v>
      </c>
      <c r="AF54" s="2" t="n">
        <v>0</v>
      </c>
      <c r="AG54" s="2" t="n">
        <v>33207057.81</v>
      </c>
      <c r="AH54" s="2" t="n">
        <v>0.018709517526404</v>
      </c>
      <c r="AI54" s="2" t="n">
        <v>17.9502707446851</v>
      </c>
      <c r="AJ54" s="2" t="b">
        <f aca="false">TRUE()</f>
        <v>1</v>
      </c>
      <c r="AK54" s="2" t="n">
        <v>17.9502707446851</v>
      </c>
    </row>
    <row r="55" customFormat="false" ht="15" hidden="false" customHeight="false" outlineLevel="0" collapsed="false">
      <c r="A55" s="1" t="s">
        <v>155</v>
      </c>
      <c r="B55" s="1" t="s">
        <v>156</v>
      </c>
      <c r="C55" s="1" t="s">
        <v>157</v>
      </c>
      <c r="D55" s="1" t="s">
        <v>158</v>
      </c>
      <c r="E55" s="1" t="s">
        <v>159</v>
      </c>
      <c r="G55" s="1" t="s">
        <v>160</v>
      </c>
      <c r="H55" s="1" t="s">
        <v>91</v>
      </c>
      <c r="I55" s="1" t="n">
        <v>0.127304480604551</v>
      </c>
      <c r="J55" s="1" t="n">
        <v>16.5199845022865</v>
      </c>
      <c r="K55" s="1" t="n">
        <v>16.5199845022865</v>
      </c>
      <c r="L55" s="0" t="s">
        <v>92</v>
      </c>
      <c r="M55" s="0" t="s">
        <v>92</v>
      </c>
      <c r="N55" s="0" t="s">
        <v>160</v>
      </c>
      <c r="O55" s="0" t="n">
        <v>8299267.6405946</v>
      </c>
      <c r="P55" s="0" t="n">
        <v>6325238.93107881</v>
      </c>
      <c r="Q55" s="0" t="n">
        <v>152856220.281943</v>
      </c>
      <c r="R55" s="0" t="n">
        <v>8168974.9631319</v>
      </c>
      <c r="S55" s="0" t="n">
        <v>27302795.5396703</v>
      </c>
      <c r="T55" s="0" t="n">
        <v>119198892.311513</v>
      </c>
      <c r="U55" s="0" t="n">
        <v>0.127304480604551</v>
      </c>
      <c r="V55" s="0" t="n">
        <v>16.5199845022865</v>
      </c>
      <c r="W55" s="2" t="b">
        <f aca="false">TRUE()</f>
        <v>1</v>
      </c>
      <c r="X55" s="2" t="n">
        <v>16.5199845022865</v>
      </c>
    </row>
    <row r="56" customFormat="false" ht="15" hidden="false" customHeight="false" outlineLevel="0" collapsed="false">
      <c r="A56" s="1" t="s">
        <v>161</v>
      </c>
      <c r="B56" s="1" t="s">
        <v>162</v>
      </c>
      <c r="C56" s="1" t="s">
        <v>163</v>
      </c>
      <c r="D56" s="1" t="s">
        <v>164</v>
      </c>
      <c r="E56" s="1" t="s">
        <v>165</v>
      </c>
      <c r="G56" s="1" t="s">
        <v>166</v>
      </c>
      <c r="H56" s="1" t="s">
        <v>91</v>
      </c>
      <c r="I56" s="1" t="n">
        <v>0.127304480604551</v>
      </c>
      <c r="J56" s="1" t="n">
        <v>15.7491024775333</v>
      </c>
      <c r="K56" s="1" t="n">
        <v>15.7491024775333</v>
      </c>
      <c r="L56" s="0" t="s">
        <v>92</v>
      </c>
      <c r="M56" s="0" t="s">
        <v>92</v>
      </c>
      <c r="N56" s="0" t="s">
        <v>166</v>
      </c>
      <c r="O56" s="0" t="n">
        <v>757732.883213614</v>
      </c>
      <c r="P56" s="0" t="n">
        <v>691673.239139992</v>
      </c>
      <c r="Q56" s="0" t="n">
        <v>27530229.6514925</v>
      </c>
      <c r="R56" s="0" t="n">
        <v>2391279.22984666</v>
      </c>
      <c r="S56" s="0" t="n">
        <v>563040.72607314</v>
      </c>
      <c r="T56" s="0" t="n">
        <v>22063884.8200874</v>
      </c>
      <c r="U56" s="0" t="n">
        <v>0.127304480604551</v>
      </c>
      <c r="V56" s="0" t="n">
        <v>15.7491024775333</v>
      </c>
      <c r="W56" s="2" t="b">
        <f aca="false">TRUE()</f>
        <v>1</v>
      </c>
      <c r="X56" s="2" t="n">
        <v>15.7491024775333</v>
      </c>
    </row>
    <row r="57" customFormat="false" ht="15" hidden="false" customHeight="false" outlineLevel="0" collapsed="false">
      <c r="A57" s="1" t="s">
        <v>167</v>
      </c>
      <c r="B57" s="1" t="s">
        <v>168</v>
      </c>
      <c r="C57" s="1" t="s">
        <v>169</v>
      </c>
      <c r="D57" s="1" t="s">
        <v>170</v>
      </c>
      <c r="E57" s="1" t="s">
        <v>171</v>
      </c>
      <c r="G57" s="1" t="s">
        <v>172</v>
      </c>
      <c r="H57" s="1" t="s">
        <v>91</v>
      </c>
      <c r="I57" s="1" t="n">
        <v>0.359161595042651</v>
      </c>
      <c r="J57" s="1" t="n">
        <v>14.8975856251006</v>
      </c>
      <c r="K57" s="1" t="n">
        <v>14.8975856251006</v>
      </c>
      <c r="L57" s="0" t="s">
        <v>92</v>
      </c>
      <c r="M57" s="0" t="s">
        <v>92</v>
      </c>
      <c r="N57" s="0" t="s">
        <v>172</v>
      </c>
      <c r="O57" s="0" t="n">
        <v>282273268.509425</v>
      </c>
      <c r="P57" s="0" t="n">
        <v>119581490.153162</v>
      </c>
      <c r="Q57" s="0" t="n">
        <v>1932387950.17323</v>
      </c>
      <c r="R57" s="0" t="n">
        <v>228769241.355325</v>
      </c>
      <c r="S57" s="0" t="n">
        <v>77411800.2491045</v>
      </c>
      <c r="T57" s="0" t="n">
        <v>5680911598.60318</v>
      </c>
      <c r="U57" s="0" t="n">
        <v>0.359161595042651</v>
      </c>
      <c r="V57" s="0" t="n">
        <v>14.8975856251006</v>
      </c>
      <c r="W57" s="2" t="b">
        <f aca="false">TRUE()</f>
        <v>1</v>
      </c>
      <c r="X57" s="2" t="n">
        <v>14.8975856251006</v>
      </c>
    </row>
    <row r="58" customFormat="false" ht="15" hidden="false" customHeight="false" outlineLevel="0" collapsed="false">
      <c r="A58" s="1" t="s">
        <v>173</v>
      </c>
      <c r="B58" s="1" t="s">
        <v>174</v>
      </c>
      <c r="C58" s="1" t="s">
        <v>175</v>
      </c>
      <c r="D58" s="1" t="s">
        <v>176</v>
      </c>
      <c r="E58" s="1" t="s">
        <v>177</v>
      </c>
      <c r="G58" s="1" t="s">
        <v>178</v>
      </c>
      <c r="H58" s="1" t="s">
        <v>91</v>
      </c>
      <c r="I58" s="1" t="n">
        <v>0.476917555646763</v>
      </c>
      <c r="J58" s="1" t="n">
        <v>14.5016531500203</v>
      </c>
      <c r="K58" s="1" t="n">
        <v>14.5016531500203</v>
      </c>
      <c r="L58" s="0" t="s">
        <v>84</v>
      </c>
      <c r="M58" s="0" t="s">
        <v>84</v>
      </c>
      <c r="N58" s="0" t="s">
        <v>178</v>
      </c>
      <c r="O58" s="0" t="n">
        <v>1913743.00220222</v>
      </c>
      <c r="P58" s="0" t="n">
        <v>2034300.08694729</v>
      </c>
      <c r="Q58" s="0" t="n">
        <v>13519309.1464824</v>
      </c>
      <c r="R58" s="0" t="n">
        <v>3600308.37036036</v>
      </c>
      <c r="S58" s="0" t="n">
        <v>10091133.1225799</v>
      </c>
      <c r="T58" s="0" t="n">
        <v>66443551.3098135</v>
      </c>
      <c r="U58" s="0" t="n">
        <v>0.476917555646763</v>
      </c>
      <c r="V58" s="0" t="n">
        <v>14.5016531500203</v>
      </c>
      <c r="W58" s="2" t="b">
        <f aca="false">TRUE()</f>
        <v>1</v>
      </c>
      <c r="X58" s="2" t="n">
        <v>14.5016531500203</v>
      </c>
    </row>
    <row r="59" customFormat="false" ht="15" hidden="false" customHeight="false" outlineLevel="0" collapsed="false">
      <c r="A59" s="1" t="s">
        <v>85</v>
      </c>
      <c r="B59" s="1" t="s">
        <v>179</v>
      </c>
      <c r="C59" s="1" t="s">
        <v>87</v>
      </c>
      <c r="D59" s="1" t="s">
        <v>88</v>
      </c>
      <c r="E59" s="1" t="s">
        <v>89</v>
      </c>
      <c r="G59" s="1" t="s">
        <v>180</v>
      </c>
      <c r="H59" s="1" t="s">
        <v>91</v>
      </c>
      <c r="I59" s="1" t="n">
        <v>0.23101128024168</v>
      </c>
      <c r="J59" s="1" t="n">
        <v>14.4784142878046</v>
      </c>
      <c r="K59" s="1" t="n">
        <v>14.4784142878046</v>
      </c>
      <c r="L59" s="0" t="s">
        <v>92</v>
      </c>
      <c r="M59" s="0" t="s">
        <v>92</v>
      </c>
      <c r="N59" s="0" t="s">
        <v>180</v>
      </c>
      <c r="O59" s="0" t="n">
        <v>12077062.620196</v>
      </c>
      <c r="P59" s="0" t="n">
        <v>7039045.08186924</v>
      </c>
      <c r="Q59" s="0" t="n">
        <v>161800614.70391</v>
      </c>
      <c r="R59" s="0" t="n">
        <v>5408714.22353111</v>
      </c>
      <c r="S59" s="0" t="n">
        <v>12398808.1298846</v>
      </c>
      <c r="T59" s="0" t="n">
        <v>91365706.5836713</v>
      </c>
      <c r="U59" s="0" t="n">
        <v>0.23101128024168</v>
      </c>
      <c r="V59" s="0" t="n">
        <v>14.4784142878046</v>
      </c>
      <c r="W59" s="2" t="b">
        <f aca="false">TRUE()</f>
        <v>1</v>
      </c>
      <c r="X59" s="2" t="n">
        <v>14.4784142878046</v>
      </c>
    </row>
    <row r="60" customFormat="false" ht="15" hidden="false" customHeight="false" outlineLevel="0" collapsed="false">
      <c r="A60" s="1" t="s">
        <v>181</v>
      </c>
      <c r="B60" s="1" t="s">
        <v>182</v>
      </c>
      <c r="C60" s="1" t="s">
        <v>183</v>
      </c>
      <c r="D60" s="1" t="s">
        <v>184</v>
      </c>
      <c r="E60" s="1" t="s">
        <v>185</v>
      </c>
      <c r="G60" s="1" t="s">
        <v>186</v>
      </c>
      <c r="H60" s="1" t="s">
        <v>81</v>
      </c>
      <c r="I60" s="1" t="n">
        <v>0.014638985878634</v>
      </c>
      <c r="J60" s="1" t="n">
        <v>14.2708516796375</v>
      </c>
      <c r="K60" s="1" t="n">
        <v>13.9859760512739</v>
      </c>
      <c r="L60" s="0" t="s">
        <v>82</v>
      </c>
      <c r="M60" s="0" t="s">
        <v>83</v>
      </c>
      <c r="N60" s="0" t="s">
        <v>186</v>
      </c>
      <c r="O60" s="0" t="n">
        <v>20014876.4900452</v>
      </c>
      <c r="P60" s="0" t="n">
        <v>34717778.5137471</v>
      </c>
      <c r="Q60" s="0" t="n">
        <v>231900454.440277</v>
      </c>
      <c r="R60" s="0" t="n">
        <v>30160958.4328192</v>
      </c>
      <c r="S60" s="0" t="n">
        <v>32268632.1781446</v>
      </c>
      <c r="T60" s="0" t="n">
        <v>206000094.792777</v>
      </c>
      <c r="U60" s="0" t="n">
        <v>0.0276682916084479</v>
      </c>
      <c r="V60" s="0" t="n">
        <v>13.7067871279127</v>
      </c>
      <c r="W60" s="2" t="b">
        <f aca="false">TRUE()</f>
        <v>1</v>
      </c>
      <c r="X60" s="2" t="n">
        <v>8.72731963317085</v>
      </c>
      <c r="Y60" s="2" t="s">
        <v>82</v>
      </c>
      <c r="Z60" s="2" t="s">
        <v>84</v>
      </c>
      <c r="AA60" s="2" t="s">
        <v>187</v>
      </c>
      <c r="AB60" s="2" t="n">
        <v>125471134.851</v>
      </c>
      <c r="AC60" s="2" t="n">
        <v>156333524.53</v>
      </c>
      <c r="AD60" s="2" t="n">
        <v>1521071824.02</v>
      </c>
      <c r="AE60" s="2" t="n">
        <v>145495223.474</v>
      </c>
      <c r="AF60" s="2" t="n">
        <v>128596296.835</v>
      </c>
      <c r="AG60" s="2" t="n">
        <v>1307331063.98</v>
      </c>
      <c r="AH60" s="2" t="n">
        <v>0.014638985878634</v>
      </c>
      <c r="AI60" s="2" t="n">
        <v>14.2708516796375</v>
      </c>
      <c r="AJ60" s="2" t="b">
        <f aca="false">TRUE()</f>
        <v>1</v>
      </c>
      <c r="AK60" s="2" t="n">
        <v>10.4382068146171</v>
      </c>
    </row>
    <row r="61" customFormat="false" ht="15" hidden="false" customHeight="false" outlineLevel="0" collapsed="false">
      <c r="A61" s="1" t="s">
        <v>188</v>
      </c>
      <c r="B61" s="1" t="s">
        <v>189</v>
      </c>
      <c r="C61" s="1" t="s">
        <v>190</v>
      </c>
      <c r="D61" s="1" t="s">
        <v>191</v>
      </c>
      <c r="E61" s="1" t="s">
        <v>192</v>
      </c>
      <c r="G61" s="1" t="s">
        <v>193</v>
      </c>
      <c r="H61" s="1" t="s">
        <v>35</v>
      </c>
      <c r="I61" s="1" t="n">
        <v>0.032192774540213</v>
      </c>
      <c r="J61" s="1" t="n">
        <v>13.794367674017</v>
      </c>
      <c r="K61" s="1" t="n">
        <v>13.794367674017</v>
      </c>
      <c r="Y61" s="2" t="s">
        <v>82</v>
      </c>
      <c r="Z61" s="2" t="s">
        <v>84</v>
      </c>
      <c r="AA61" s="2" t="s">
        <v>193</v>
      </c>
      <c r="AB61" s="2" t="n">
        <v>96597370.165</v>
      </c>
      <c r="AC61" s="2" t="n">
        <v>168767207.3</v>
      </c>
      <c r="AD61" s="2" t="n">
        <v>237350006.3</v>
      </c>
      <c r="AE61" s="2" t="n">
        <v>126536211.64</v>
      </c>
      <c r="AF61" s="2" t="n">
        <v>197190613.72</v>
      </c>
      <c r="AG61" s="2" t="n">
        <v>267953944.2</v>
      </c>
      <c r="AH61" s="2" t="n">
        <v>0.032192774540213</v>
      </c>
      <c r="AI61" s="2" t="n">
        <v>13.794367674017</v>
      </c>
      <c r="AJ61" s="2" t="b">
        <f aca="false">TRUE()</f>
        <v>1</v>
      </c>
      <c r="AK61" s="2" t="n">
        <v>2.26458046526405</v>
      </c>
    </row>
    <row r="62" customFormat="false" ht="15" hidden="false" customHeight="false" outlineLevel="0" collapsed="false">
      <c r="A62" s="1" t="s">
        <v>155</v>
      </c>
      <c r="B62" s="1" t="s">
        <v>194</v>
      </c>
      <c r="C62" s="1" t="s">
        <v>157</v>
      </c>
      <c r="D62" s="1" t="s">
        <v>158</v>
      </c>
      <c r="E62" s="1" t="s">
        <v>159</v>
      </c>
      <c r="G62" s="1" t="s">
        <v>195</v>
      </c>
      <c r="H62" s="1" t="s">
        <v>91</v>
      </c>
      <c r="I62" s="1" t="n">
        <v>0.131554882331812</v>
      </c>
      <c r="J62" s="1" t="n">
        <v>13.0207688138972</v>
      </c>
      <c r="K62" s="1" t="n">
        <v>13.0207688138972</v>
      </c>
      <c r="L62" s="0" t="s">
        <v>92</v>
      </c>
      <c r="M62" s="0" t="s">
        <v>92</v>
      </c>
      <c r="N62" s="0" t="s">
        <v>195</v>
      </c>
      <c r="O62" s="0" t="n">
        <v>16678352.8135783</v>
      </c>
      <c r="P62" s="0" t="n">
        <v>38563259.9072248</v>
      </c>
      <c r="Q62" s="0" t="n">
        <v>919192883.421301</v>
      </c>
      <c r="R62" s="0" t="n">
        <v>77651832.0357236</v>
      </c>
      <c r="S62" s="0" t="n">
        <v>92907891.5787496</v>
      </c>
      <c r="T62" s="0" t="n">
        <v>354903450.479354</v>
      </c>
      <c r="U62" s="0" t="n">
        <v>0.131554882331812</v>
      </c>
      <c r="V62" s="0" t="n">
        <v>13.0207688138972</v>
      </c>
      <c r="W62" s="2" t="b">
        <f aca="false">TRUE()</f>
        <v>1</v>
      </c>
      <c r="X62" s="2" t="n">
        <v>13.5067723649233</v>
      </c>
    </row>
    <row r="63" customFormat="false" ht="15" hidden="false" customHeight="false" outlineLevel="0" collapsed="false">
      <c r="A63" s="1" t="s">
        <v>196</v>
      </c>
      <c r="B63" s="1" t="s">
        <v>197</v>
      </c>
      <c r="C63" s="1" t="s">
        <v>198</v>
      </c>
      <c r="D63" s="1" t="s">
        <v>199</v>
      </c>
      <c r="E63" s="1" t="s">
        <v>200</v>
      </c>
      <c r="G63" s="1" t="s">
        <v>201</v>
      </c>
      <c r="H63" s="1" t="s">
        <v>81</v>
      </c>
      <c r="I63" s="1" t="n">
        <v>0.00832466859485659</v>
      </c>
      <c r="J63" s="1" t="n">
        <v>21.5958044814502</v>
      </c>
      <c r="K63" s="1" t="n">
        <v>12.4637103471437</v>
      </c>
      <c r="L63" s="0" t="s">
        <v>82</v>
      </c>
      <c r="M63" s="0" t="s">
        <v>83</v>
      </c>
      <c r="N63" s="0" t="s">
        <v>201</v>
      </c>
      <c r="O63" s="0" t="n">
        <v>47236039.5917412</v>
      </c>
      <c r="P63" s="0" t="n">
        <v>42043888.6047212</v>
      </c>
      <c r="Q63" s="0" t="n">
        <v>358046208.286496</v>
      </c>
      <c r="R63" s="0" t="n">
        <v>46502973.3366928</v>
      </c>
      <c r="S63" s="0" t="n">
        <v>49600821.7064812</v>
      </c>
      <c r="T63" s="0" t="n">
        <v>376880000.674296</v>
      </c>
      <c r="U63" s="0" t="n">
        <v>0.0392466834292862</v>
      </c>
      <c r="V63" s="0" t="n">
        <v>7.19325254824054</v>
      </c>
      <c r="W63" s="2" t="b">
        <f aca="false">TRUE()</f>
        <v>1</v>
      </c>
      <c r="X63" s="2" t="n">
        <v>7.84013172319063</v>
      </c>
      <c r="Y63" s="2" t="s">
        <v>82</v>
      </c>
      <c r="Z63" s="2" t="s">
        <v>84</v>
      </c>
      <c r="AA63" s="2" t="s">
        <v>201</v>
      </c>
      <c r="AB63" s="2" t="n">
        <v>94629246.0384</v>
      </c>
      <c r="AC63" s="2" t="n">
        <v>129638642.4113</v>
      </c>
      <c r="AD63" s="2" t="n">
        <v>1830747854.03</v>
      </c>
      <c r="AE63" s="2" t="n">
        <v>106023442.806</v>
      </c>
      <c r="AF63" s="2" t="n">
        <v>145888023.871</v>
      </c>
      <c r="AG63" s="2" t="n">
        <v>1759906244.27</v>
      </c>
      <c r="AH63" s="2" t="n">
        <v>0.00832466859485659</v>
      </c>
      <c r="AI63" s="2" t="n">
        <v>21.5958044814502</v>
      </c>
      <c r="AJ63" s="2" t="b">
        <f aca="false">TRUE()</f>
        <v>1</v>
      </c>
      <c r="AK63" s="2" t="n">
        <v>17.8948715762511</v>
      </c>
    </row>
    <row r="64" customFormat="false" ht="15" hidden="false" customHeight="false" outlineLevel="0" collapsed="false">
      <c r="A64" s="1" t="s">
        <v>167</v>
      </c>
      <c r="B64" s="1" t="s">
        <v>202</v>
      </c>
      <c r="C64" s="1" t="s">
        <v>169</v>
      </c>
      <c r="D64" s="1" t="s">
        <v>170</v>
      </c>
      <c r="E64" s="1" t="s">
        <v>171</v>
      </c>
      <c r="G64" s="1" t="s">
        <v>203</v>
      </c>
      <c r="H64" s="1" t="s">
        <v>91</v>
      </c>
      <c r="I64" s="1" t="n">
        <v>0.506185537662781</v>
      </c>
      <c r="J64" s="1" t="n">
        <v>12.4473924011148</v>
      </c>
      <c r="K64" s="1" t="n">
        <v>12.4473924011148</v>
      </c>
      <c r="L64" s="0" t="s">
        <v>92</v>
      </c>
      <c r="M64" s="0" t="s">
        <v>92</v>
      </c>
      <c r="N64" s="0" t="s">
        <v>203</v>
      </c>
      <c r="O64" s="0" t="n">
        <v>1391943.2060785</v>
      </c>
      <c r="P64" s="0" t="n">
        <v>835083.162358225</v>
      </c>
      <c r="Q64" s="0" t="n">
        <v>11160132.3273054</v>
      </c>
      <c r="R64" s="0" t="n">
        <v>7317057.21910236</v>
      </c>
      <c r="S64" s="0" t="n">
        <v>3085287.41243247</v>
      </c>
      <c r="T64" s="0" t="n">
        <v>97244213.3863963</v>
      </c>
      <c r="U64" s="0" t="n">
        <v>0.506185537662781</v>
      </c>
      <c r="V64" s="0" t="n">
        <v>12.4473924011148</v>
      </c>
      <c r="W64" s="2" t="b">
        <f aca="false">TRUE()</f>
        <v>1</v>
      </c>
      <c r="X64" s="2" t="n">
        <v>12.4473924011148</v>
      </c>
    </row>
    <row r="65" customFormat="false" ht="15" hidden="false" customHeight="false" outlineLevel="0" collapsed="false">
      <c r="A65" s="1" t="s">
        <v>204</v>
      </c>
      <c r="B65" s="1" t="s">
        <v>205</v>
      </c>
      <c r="C65" s="1" t="s">
        <v>206</v>
      </c>
      <c r="D65" s="1" t="s">
        <v>207</v>
      </c>
      <c r="E65" s="1" t="s">
        <v>208</v>
      </c>
      <c r="G65" s="1" t="s">
        <v>209</v>
      </c>
      <c r="H65" s="1" t="s">
        <v>35</v>
      </c>
      <c r="I65" s="1" t="n">
        <v>0.00693108305147834</v>
      </c>
      <c r="J65" s="1" t="n">
        <v>11.1150570854463</v>
      </c>
      <c r="K65" s="1" t="n">
        <v>11.1150570854463</v>
      </c>
      <c r="Y65" s="2" t="s">
        <v>84</v>
      </c>
      <c r="Z65" s="2" t="s">
        <v>84</v>
      </c>
      <c r="AA65" s="2" t="s">
        <v>209</v>
      </c>
      <c r="AB65" s="2" t="n">
        <v>7088967.902</v>
      </c>
      <c r="AC65" s="2" t="n">
        <v>599898.5428</v>
      </c>
      <c r="AD65" s="2" t="n">
        <v>82924038</v>
      </c>
      <c r="AE65" s="2" t="n">
        <v>7919598.205</v>
      </c>
      <c r="AF65" s="2" t="n">
        <v>96517.26814</v>
      </c>
      <c r="AG65" s="2" t="n">
        <v>83897031.05</v>
      </c>
      <c r="AH65" s="2" t="n">
        <v>0.00693108305147834</v>
      </c>
      <c r="AI65" s="2" t="n">
        <v>11.1150570854463</v>
      </c>
      <c r="AJ65" s="2" t="b">
        <f aca="false">TRUE()</f>
        <v>1</v>
      </c>
      <c r="AK65" s="2" t="n">
        <v>11.1150570854463</v>
      </c>
    </row>
    <row r="66" customFormat="false" ht="15" hidden="false" customHeight="false" outlineLevel="0" collapsed="false">
      <c r="A66" s="1" t="s">
        <v>210</v>
      </c>
      <c r="B66" s="1" t="s">
        <v>211</v>
      </c>
      <c r="C66" s="1" t="s">
        <v>212</v>
      </c>
      <c r="D66" s="1" t="s">
        <v>213</v>
      </c>
      <c r="E66" s="1" t="s">
        <v>214</v>
      </c>
      <c r="F66" s="1" t="s">
        <v>215</v>
      </c>
      <c r="G66" s="1" t="s">
        <v>216</v>
      </c>
      <c r="H66" s="1" t="s">
        <v>91</v>
      </c>
      <c r="I66" s="1" t="n">
        <v>0.366043354107679</v>
      </c>
      <c r="J66" s="1" t="n">
        <v>10.6447891368301</v>
      </c>
      <c r="K66" s="1" t="n">
        <v>10.6447891368301</v>
      </c>
      <c r="L66" s="0" t="s">
        <v>92</v>
      </c>
      <c r="M66" s="0" t="s">
        <v>92</v>
      </c>
      <c r="N66" s="0" t="s">
        <v>216</v>
      </c>
      <c r="O66" s="0" t="n">
        <v>1026243.87031219</v>
      </c>
      <c r="P66" s="0" t="n">
        <v>1641837.82680541</v>
      </c>
      <c r="Q66" s="0" t="n">
        <v>9693039.61045626</v>
      </c>
      <c r="R66" s="0" t="n">
        <v>177496.739084493</v>
      </c>
      <c r="S66" s="0" t="n">
        <v>6299358.19508647</v>
      </c>
      <c r="T66" s="0" t="n">
        <v>3120525.3520108</v>
      </c>
      <c r="U66" s="0" t="n">
        <v>0.366043354107679</v>
      </c>
      <c r="V66" s="0" t="n">
        <v>10.6447891368301</v>
      </c>
      <c r="W66" s="2" t="b">
        <f aca="false">TRUE()</f>
        <v>1</v>
      </c>
      <c r="X66" s="2" t="n">
        <v>10.6447891368301</v>
      </c>
    </row>
    <row r="67" customFormat="false" ht="15" hidden="false" customHeight="false" outlineLevel="0" collapsed="false">
      <c r="A67" s="1" t="s">
        <v>217</v>
      </c>
      <c r="B67" s="1" t="s">
        <v>218</v>
      </c>
      <c r="C67" s="1" t="s">
        <v>219</v>
      </c>
      <c r="D67" s="1" t="s">
        <v>220</v>
      </c>
      <c r="E67" s="1" t="s">
        <v>221</v>
      </c>
      <c r="G67" s="1" t="s">
        <v>222</v>
      </c>
      <c r="H67" s="1" t="s">
        <v>81</v>
      </c>
      <c r="I67" s="1" t="n">
        <v>0.00322174936177425</v>
      </c>
      <c r="J67" s="1" t="n">
        <v>12.8007804388239</v>
      </c>
      <c r="K67" s="1" t="n">
        <v>10.5915944370334</v>
      </c>
      <c r="L67" s="0" t="s">
        <v>82</v>
      </c>
      <c r="M67" s="0" t="s">
        <v>83</v>
      </c>
      <c r="N67" s="0" t="s">
        <v>222</v>
      </c>
      <c r="O67" s="0" t="n">
        <v>23606099.6946963</v>
      </c>
      <c r="P67" s="0" t="n">
        <v>16758842.2368811</v>
      </c>
      <c r="Q67" s="0" t="n">
        <v>199332147.791053</v>
      </c>
      <c r="R67" s="0" t="n">
        <v>21692905.0016112</v>
      </c>
      <c r="S67" s="0" t="n">
        <v>14775897.2471034</v>
      </c>
      <c r="T67" s="0" t="n">
        <v>198399957.173235</v>
      </c>
      <c r="U67" s="0" t="n">
        <v>0.00322174936177425</v>
      </c>
      <c r="V67" s="0" t="n">
        <v>12.8007804388239</v>
      </c>
      <c r="W67" s="2" t="b">
        <f aca="false">TRUE()</f>
        <v>1</v>
      </c>
      <c r="X67" s="2" t="n">
        <v>8.78015107905249</v>
      </c>
      <c r="Y67" s="2" t="s">
        <v>82</v>
      </c>
      <c r="Z67" s="2" t="s">
        <v>84</v>
      </c>
      <c r="AA67" s="2" t="s">
        <v>222</v>
      </c>
      <c r="AB67" s="2" t="n">
        <v>56531251.13</v>
      </c>
      <c r="AC67" s="2" t="n">
        <v>54668195.94</v>
      </c>
      <c r="AD67" s="2" t="n">
        <v>381866220.1</v>
      </c>
      <c r="AE67" s="2" t="n">
        <v>48504263.46</v>
      </c>
      <c r="AF67" s="2" t="n">
        <v>28097703.19</v>
      </c>
      <c r="AG67" s="2" t="n">
        <v>346084733.57</v>
      </c>
      <c r="AH67" s="2" t="n">
        <v>0.0190116885713386</v>
      </c>
      <c r="AI67" s="2" t="n">
        <v>8.76367446928131</v>
      </c>
      <c r="AJ67" s="2" t="b">
        <f aca="false">TRUE()</f>
        <v>1</v>
      </c>
      <c r="AK67" s="2" t="n">
        <v>6.93052208590127</v>
      </c>
    </row>
    <row r="68" customFormat="false" ht="15" hidden="false" customHeight="false" outlineLevel="0" collapsed="false">
      <c r="A68" s="1" t="s">
        <v>223</v>
      </c>
      <c r="B68" s="1" t="s">
        <v>224</v>
      </c>
      <c r="C68" s="1" t="s">
        <v>225</v>
      </c>
      <c r="D68" s="1" t="s">
        <v>226</v>
      </c>
      <c r="E68" s="1" t="s">
        <v>227</v>
      </c>
      <c r="G68" s="1" t="s">
        <v>228</v>
      </c>
      <c r="H68" s="1" t="s">
        <v>91</v>
      </c>
      <c r="I68" s="1" t="n">
        <v>0.213656099146476</v>
      </c>
      <c r="J68" s="1" t="n">
        <v>10.2392934900251</v>
      </c>
      <c r="K68" s="1" t="n">
        <v>10.2392934900251</v>
      </c>
      <c r="L68" s="0" t="s">
        <v>84</v>
      </c>
      <c r="M68" s="0" t="s">
        <v>84</v>
      </c>
      <c r="N68" s="0" t="s">
        <v>228</v>
      </c>
      <c r="O68" s="0" t="n">
        <v>20941860.1883033</v>
      </c>
      <c r="P68" s="0" t="n">
        <v>19972126.6188218</v>
      </c>
      <c r="Q68" s="0" t="n">
        <v>268598820.417992</v>
      </c>
      <c r="R68" s="0" t="n">
        <v>19594646.1314329</v>
      </c>
      <c r="S68" s="0" t="n">
        <v>75735446.1551739</v>
      </c>
      <c r="T68" s="0" t="n">
        <v>146466364.850044</v>
      </c>
      <c r="U68" s="0" t="n">
        <v>0.213656099146476</v>
      </c>
      <c r="V68" s="0" t="n">
        <v>10.2392934900251</v>
      </c>
      <c r="W68" s="2" t="b">
        <f aca="false">TRUE()</f>
        <v>1</v>
      </c>
      <c r="X68" s="2" t="n">
        <v>10.2392934900251</v>
      </c>
    </row>
    <row r="69" customFormat="false" ht="15" hidden="false" customHeight="false" outlineLevel="0" collapsed="false">
      <c r="A69" s="1" t="s">
        <v>229</v>
      </c>
      <c r="B69" s="1" t="s">
        <v>230</v>
      </c>
      <c r="C69" s="1" t="s">
        <v>231</v>
      </c>
      <c r="D69" s="1" t="s">
        <v>232</v>
      </c>
      <c r="E69" s="1" t="s">
        <v>233</v>
      </c>
      <c r="G69" s="1" t="s">
        <v>234</v>
      </c>
      <c r="H69" s="1" t="s">
        <v>35</v>
      </c>
      <c r="I69" s="1" t="n">
        <v>0.0089300930127672</v>
      </c>
      <c r="J69" s="1" t="n">
        <v>9.58557807896927</v>
      </c>
      <c r="K69" s="1" t="n">
        <v>9.58557807896927</v>
      </c>
      <c r="Y69" s="2" t="s">
        <v>84</v>
      </c>
      <c r="Z69" s="2" t="s">
        <v>84</v>
      </c>
      <c r="AA69" s="2" t="s">
        <v>234</v>
      </c>
      <c r="AB69" s="2" t="n">
        <v>12856039.91</v>
      </c>
      <c r="AC69" s="2" t="n">
        <v>11893152.46</v>
      </c>
      <c r="AD69" s="2" t="n">
        <v>103154056.9</v>
      </c>
      <c r="AE69" s="2" t="n">
        <v>8509817.977</v>
      </c>
      <c r="AF69" s="2" t="n">
        <v>15176648.01</v>
      </c>
      <c r="AG69" s="2" t="n">
        <v>101650042.1</v>
      </c>
      <c r="AH69" s="2" t="n">
        <v>0.0089300930127672</v>
      </c>
      <c r="AI69" s="2" t="n">
        <v>9.58557807896927</v>
      </c>
      <c r="AJ69" s="2" t="b">
        <f aca="false">TRUE()</f>
        <v>1</v>
      </c>
      <c r="AK69" s="2" t="n">
        <v>9.58557807896927</v>
      </c>
    </row>
    <row r="70" customFormat="false" ht="15" hidden="false" customHeight="false" outlineLevel="0" collapsed="false">
      <c r="A70" s="1" t="s">
        <v>235</v>
      </c>
      <c r="B70" s="1" t="s">
        <v>236</v>
      </c>
      <c r="C70" s="1" t="s">
        <v>237</v>
      </c>
      <c r="D70" s="1" t="s">
        <v>238</v>
      </c>
      <c r="E70" s="1" t="s">
        <v>239</v>
      </c>
      <c r="G70" s="1" t="s">
        <v>240</v>
      </c>
      <c r="H70" s="1" t="s">
        <v>35</v>
      </c>
      <c r="I70" s="1" t="n">
        <v>0.0307460024111135</v>
      </c>
      <c r="J70" s="1" t="n">
        <v>9.25322246934845</v>
      </c>
      <c r="K70" s="1" t="n">
        <v>9.25322246934845</v>
      </c>
      <c r="Y70" s="2" t="s">
        <v>83</v>
      </c>
      <c r="Z70" s="2" t="s">
        <v>83</v>
      </c>
      <c r="AA70" s="2" t="s">
        <v>240</v>
      </c>
      <c r="AB70" s="2" t="n">
        <v>44661211.33</v>
      </c>
      <c r="AC70" s="2" t="n">
        <v>63843067.46</v>
      </c>
      <c r="AD70" s="2" t="n">
        <v>442435476.8</v>
      </c>
      <c r="AE70" s="2" t="n">
        <v>47881845.02</v>
      </c>
      <c r="AF70" s="2" t="n">
        <v>104504123.2</v>
      </c>
      <c r="AG70" s="2" t="n">
        <v>413886011.6</v>
      </c>
      <c r="AH70" s="2" t="n">
        <v>0.0307460024111135</v>
      </c>
      <c r="AI70" s="2" t="n">
        <v>9.25322246934845</v>
      </c>
      <c r="AJ70" s="2" t="b">
        <f aca="false">TRUE()</f>
        <v>1</v>
      </c>
      <c r="AK70" s="2" t="n">
        <v>9.25322246934845</v>
      </c>
    </row>
    <row r="71" customFormat="false" ht="15" hidden="false" customHeight="false" outlineLevel="0" collapsed="false">
      <c r="A71" s="1" t="s">
        <v>241</v>
      </c>
      <c r="B71" s="1" t="s">
        <v>242</v>
      </c>
      <c r="C71" s="1" t="s">
        <v>243</v>
      </c>
      <c r="D71" s="1" t="s">
        <v>244</v>
      </c>
      <c r="E71" s="1" t="s">
        <v>245</v>
      </c>
      <c r="G71" s="1" t="s">
        <v>246</v>
      </c>
      <c r="H71" s="1" t="s">
        <v>35</v>
      </c>
      <c r="I71" s="1" t="n">
        <v>0.0378553102050701</v>
      </c>
      <c r="J71" s="1" t="n">
        <v>8.80615270124752</v>
      </c>
      <c r="K71" s="1" t="n">
        <v>8.80615270124752</v>
      </c>
      <c r="Y71" s="2" t="s">
        <v>82</v>
      </c>
      <c r="Z71" s="2" t="s">
        <v>84</v>
      </c>
      <c r="AA71" s="2" t="s">
        <v>246</v>
      </c>
      <c r="AB71" s="2" t="n">
        <v>103288962.84</v>
      </c>
      <c r="AC71" s="2" t="n">
        <v>135130950.28</v>
      </c>
      <c r="AD71" s="2" t="n">
        <v>345725777.47</v>
      </c>
      <c r="AE71" s="2" t="n">
        <v>118392675.39</v>
      </c>
      <c r="AF71" s="2" t="n">
        <v>160323930.38</v>
      </c>
      <c r="AG71" s="2" t="n">
        <v>431752662.6</v>
      </c>
      <c r="AH71" s="2" t="n">
        <v>0.0378553102050701</v>
      </c>
      <c r="AI71" s="2" t="n">
        <v>8.80615270124752</v>
      </c>
      <c r="AJ71" s="2" t="b">
        <f aca="false">TRUE()</f>
        <v>1</v>
      </c>
      <c r="AK71" s="2" t="n">
        <v>3.50718465578709</v>
      </c>
    </row>
    <row r="72" customFormat="false" ht="15" hidden="false" customHeight="false" outlineLevel="0" collapsed="false">
      <c r="A72" s="1" t="s">
        <v>247</v>
      </c>
      <c r="B72" s="1" t="s">
        <v>248</v>
      </c>
      <c r="C72" s="1" t="s">
        <v>249</v>
      </c>
      <c r="D72" s="1" t="s">
        <v>250</v>
      </c>
      <c r="E72" s="1" t="s">
        <v>251</v>
      </c>
      <c r="F72" s="1" t="s">
        <v>118</v>
      </c>
      <c r="G72" s="1" t="s">
        <v>252</v>
      </c>
      <c r="H72" s="1" t="s">
        <v>91</v>
      </c>
      <c r="I72" s="1" t="n">
        <v>0.433251675728391</v>
      </c>
      <c r="J72" s="1" t="n">
        <v>8.25834382295643</v>
      </c>
      <c r="K72" s="1" t="n">
        <v>8.25834382295643</v>
      </c>
      <c r="L72" s="0" t="s">
        <v>92</v>
      </c>
      <c r="M72" s="0" t="s">
        <v>92</v>
      </c>
      <c r="N72" s="0" t="s">
        <v>252</v>
      </c>
      <c r="O72" s="0" t="n">
        <v>8600738.45029174</v>
      </c>
      <c r="P72" s="0" t="n">
        <v>1516037.741675</v>
      </c>
      <c r="Q72" s="0" t="n">
        <v>51193422.0888551</v>
      </c>
      <c r="R72" s="0" t="n">
        <v>22629724.1288003</v>
      </c>
      <c r="S72" s="0" t="n">
        <v>91434915.0152113</v>
      </c>
      <c r="T72" s="0" t="n">
        <v>206718475.639261</v>
      </c>
      <c r="U72" s="0" t="n">
        <v>0.433251675728391</v>
      </c>
      <c r="V72" s="0" t="n">
        <v>8.25834382295643</v>
      </c>
      <c r="W72" s="2" t="b">
        <f aca="false">TRUE()</f>
        <v>1</v>
      </c>
      <c r="X72" s="2" t="n">
        <v>8.25834382295641</v>
      </c>
    </row>
    <row r="73" customFormat="false" ht="15" hidden="false" customHeight="false" outlineLevel="0" collapsed="false">
      <c r="A73" s="1" t="s">
        <v>253</v>
      </c>
      <c r="B73" s="1" t="s">
        <v>254</v>
      </c>
      <c r="C73" s="1" t="s">
        <v>255</v>
      </c>
      <c r="D73" s="1" t="s">
        <v>256</v>
      </c>
      <c r="E73" s="1" t="s">
        <v>257</v>
      </c>
      <c r="G73" s="1" t="s">
        <v>258</v>
      </c>
      <c r="H73" s="1" t="s">
        <v>91</v>
      </c>
      <c r="I73" s="1" t="n">
        <v>0.0509643740469789</v>
      </c>
      <c r="J73" s="1" t="n">
        <v>8.25191171703095</v>
      </c>
      <c r="K73" s="1" t="n">
        <v>8.25191171703095</v>
      </c>
      <c r="L73" s="0" t="s">
        <v>83</v>
      </c>
      <c r="M73" s="0" t="s">
        <v>83</v>
      </c>
      <c r="N73" s="0" t="s">
        <v>258</v>
      </c>
      <c r="O73" s="0" t="n">
        <v>12216363.6935165</v>
      </c>
      <c r="P73" s="0" t="n">
        <v>6848567.95470091</v>
      </c>
      <c r="Q73" s="0" t="n">
        <v>74749866.020159</v>
      </c>
      <c r="R73" s="0" t="n">
        <v>5301543.22699437</v>
      </c>
      <c r="S73" s="0" t="n">
        <v>10430092.8124119</v>
      </c>
      <c r="T73" s="0" t="n">
        <v>69806355.3550623</v>
      </c>
      <c r="U73" s="0" t="n">
        <v>0.0509643740469789</v>
      </c>
      <c r="V73" s="0" t="n">
        <v>8.25191171703095</v>
      </c>
      <c r="W73" s="2" t="b">
        <f aca="false">TRUE()</f>
        <v>1</v>
      </c>
      <c r="X73" s="2" t="n">
        <v>8.25191171703096</v>
      </c>
    </row>
    <row r="74" customFormat="false" ht="15" hidden="false" customHeight="false" outlineLevel="0" collapsed="false">
      <c r="A74" s="1" t="s">
        <v>259</v>
      </c>
      <c r="B74" s="1" t="s">
        <v>260</v>
      </c>
      <c r="C74" s="1" t="s">
        <v>261</v>
      </c>
      <c r="D74" s="1" t="s">
        <v>262</v>
      </c>
      <c r="E74" s="1" t="s">
        <v>263</v>
      </c>
      <c r="G74" s="1" t="s">
        <v>264</v>
      </c>
      <c r="H74" s="1" t="s">
        <v>35</v>
      </c>
      <c r="I74" s="1" t="n">
        <v>0.00927786593758579</v>
      </c>
      <c r="J74" s="1" t="n">
        <v>8.21643948612151</v>
      </c>
      <c r="K74" s="1" t="n">
        <v>8.21643948612151</v>
      </c>
      <c r="Y74" s="2" t="s">
        <v>84</v>
      </c>
      <c r="Z74" s="2" t="s">
        <v>84</v>
      </c>
      <c r="AA74" s="2" t="s">
        <v>264</v>
      </c>
      <c r="AB74" s="2" t="n">
        <v>15773546.63</v>
      </c>
      <c r="AC74" s="2" t="n">
        <v>19693340.5</v>
      </c>
      <c r="AD74" s="2" t="n">
        <v>119375680.6</v>
      </c>
      <c r="AE74" s="2" t="n">
        <v>12705725.2</v>
      </c>
      <c r="AF74" s="2" t="n">
        <v>3428182.878</v>
      </c>
      <c r="AG74" s="2" t="n">
        <v>114622533</v>
      </c>
      <c r="AH74" s="2" t="n">
        <v>0.00927786593758579</v>
      </c>
      <c r="AI74" s="2" t="n">
        <v>8.21643948612151</v>
      </c>
      <c r="AJ74" s="2" t="b">
        <f aca="false">TRUE()</f>
        <v>1</v>
      </c>
      <c r="AK74" s="2" t="n">
        <v>8.21643948612151</v>
      </c>
    </row>
    <row r="75" customFormat="false" ht="15" hidden="false" customHeight="false" outlineLevel="0" collapsed="false">
      <c r="A75" s="1" t="s">
        <v>265</v>
      </c>
      <c r="B75" s="1" t="s">
        <v>266</v>
      </c>
      <c r="C75" s="1" t="s">
        <v>267</v>
      </c>
      <c r="D75" s="1" t="s">
        <v>268</v>
      </c>
      <c r="E75" s="1" t="s">
        <v>269</v>
      </c>
      <c r="G75" s="1" t="s">
        <v>270</v>
      </c>
      <c r="H75" s="1" t="s">
        <v>35</v>
      </c>
      <c r="I75" s="1" t="n">
        <v>0.0497258406950573</v>
      </c>
      <c r="J75" s="1" t="n">
        <v>8.17659985695833</v>
      </c>
      <c r="K75" s="1" t="n">
        <v>8.17659985695833</v>
      </c>
      <c r="Y75" s="2" t="s">
        <v>82</v>
      </c>
      <c r="Z75" s="2" t="s">
        <v>83</v>
      </c>
      <c r="AA75" s="2" t="s">
        <v>270</v>
      </c>
      <c r="AB75" s="2" t="n">
        <v>10450354.571</v>
      </c>
      <c r="AC75" s="2" t="n">
        <v>31541393.34</v>
      </c>
      <c r="AD75" s="2" t="n">
        <v>45231387.926</v>
      </c>
      <c r="AE75" s="2" t="n">
        <v>10484151.137</v>
      </c>
      <c r="AF75" s="2" t="n">
        <v>51517709.23</v>
      </c>
      <c r="AG75" s="2" t="n">
        <v>48682351.43</v>
      </c>
      <c r="AH75" s="2" t="n">
        <v>0.0497258406950573</v>
      </c>
      <c r="AI75" s="2" t="n">
        <v>8.17659985695833</v>
      </c>
      <c r="AJ75" s="2" t="b">
        <f aca="false">TRUE()</f>
        <v>1</v>
      </c>
      <c r="AK75" s="2" t="n">
        <v>4.48607388518906</v>
      </c>
    </row>
    <row r="76" customFormat="false" ht="15" hidden="false" customHeight="false" outlineLevel="0" collapsed="false">
      <c r="A76" s="1" t="s">
        <v>271</v>
      </c>
      <c r="B76" s="1" t="s">
        <v>272</v>
      </c>
      <c r="C76" s="1" t="s">
        <v>273</v>
      </c>
      <c r="D76" s="1" t="s">
        <v>274</v>
      </c>
      <c r="E76" s="1" t="s">
        <v>275</v>
      </c>
      <c r="G76" s="1" t="s">
        <v>276</v>
      </c>
      <c r="H76" s="1" t="s">
        <v>35</v>
      </c>
      <c r="I76" s="1" t="n">
        <v>0.00807912280310823</v>
      </c>
      <c r="J76" s="1" t="n">
        <v>8.0866201861822</v>
      </c>
      <c r="K76" s="1" t="n">
        <v>8.0866201861822</v>
      </c>
      <c r="Y76" s="2" t="s">
        <v>84</v>
      </c>
      <c r="Z76" s="2" t="s">
        <v>84</v>
      </c>
      <c r="AA76" s="2" t="s">
        <v>276</v>
      </c>
      <c r="AB76" s="2" t="n">
        <v>32410715.65</v>
      </c>
      <c r="AC76" s="2" t="n">
        <v>36230610.18</v>
      </c>
      <c r="AD76" s="2" t="n">
        <v>283816637.4</v>
      </c>
      <c r="AE76" s="2" t="n">
        <v>37463676.53</v>
      </c>
      <c r="AF76" s="2" t="n">
        <v>32382460.17</v>
      </c>
      <c r="AG76" s="2" t="n">
        <v>281231032.9</v>
      </c>
      <c r="AH76" s="2" t="n">
        <v>0.00807912280310823</v>
      </c>
      <c r="AI76" s="2" t="n">
        <v>8.0866201861822</v>
      </c>
      <c r="AJ76" s="2" t="b">
        <f aca="false">TRUE()</f>
        <v>1</v>
      </c>
      <c r="AK76" s="2" t="n">
        <v>8.0866201861822</v>
      </c>
    </row>
    <row r="77" customFormat="false" ht="15" hidden="false" customHeight="false" outlineLevel="0" collapsed="false">
      <c r="A77" s="1" t="s">
        <v>277</v>
      </c>
      <c r="B77" s="1" t="s">
        <v>278</v>
      </c>
      <c r="C77" s="1" t="s">
        <v>279</v>
      </c>
      <c r="D77" s="1" t="s">
        <v>280</v>
      </c>
      <c r="E77" s="1" t="s">
        <v>281</v>
      </c>
      <c r="G77" s="1" t="s">
        <v>282</v>
      </c>
      <c r="H77" s="1" t="s">
        <v>35</v>
      </c>
      <c r="I77" s="1" t="n">
        <v>0.0148105286219873</v>
      </c>
      <c r="J77" s="1" t="n">
        <v>8.07358825571595</v>
      </c>
      <c r="K77" s="1" t="n">
        <v>8.07358825571595</v>
      </c>
      <c r="Y77" s="2" t="s">
        <v>82</v>
      </c>
      <c r="Z77" s="2" t="s">
        <v>84</v>
      </c>
      <c r="AA77" s="2" t="s">
        <v>282</v>
      </c>
      <c r="AB77" s="2" t="n">
        <v>33440029.69</v>
      </c>
      <c r="AC77" s="2" t="n">
        <v>27966213.549</v>
      </c>
      <c r="AD77" s="2" t="n">
        <v>162314505.16</v>
      </c>
      <c r="AE77" s="2" t="n">
        <v>22241185.825</v>
      </c>
      <c r="AF77" s="2" t="n">
        <v>22679336.919</v>
      </c>
      <c r="AG77" s="2" t="n">
        <v>157102237.3</v>
      </c>
      <c r="AH77" s="2" t="n">
        <v>0.0148105286219873</v>
      </c>
      <c r="AI77" s="2" t="n">
        <v>8.07358825571595</v>
      </c>
      <c r="AJ77" s="2" t="b">
        <f aca="false">TRUE()</f>
        <v>1</v>
      </c>
      <c r="AK77" s="2" t="n">
        <v>5.73652603495971</v>
      </c>
    </row>
    <row r="78" customFormat="false" ht="15" hidden="false" customHeight="false" outlineLevel="0" collapsed="false">
      <c r="A78" s="1" t="s">
        <v>283</v>
      </c>
      <c r="B78" s="1" t="s">
        <v>284</v>
      </c>
      <c r="C78" s="1" t="s">
        <v>285</v>
      </c>
      <c r="D78" s="1" t="s">
        <v>286</v>
      </c>
      <c r="E78" s="1" t="s">
        <v>287</v>
      </c>
      <c r="G78" s="1" t="s">
        <v>288</v>
      </c>
      <c r="H78" s="1" t="s">
        <v>35</v>
      </c>
      <c r="I78" s="1" t="n">
        <v>0.00810495484934152</v>
      </c>
      <c r="J78" s="1" t="n">
        <v>8.04416571279752</v>
      </c>
      <c r="K78" s="1" t="n">
        <v>8.04416571279752</v>
      </c>
      <c r="Y78" s="2" t="s">
        <v>84</v>
      </c>
      <c r="Z78" s="2" t="s">
        <v>84</v>
      </c>
      <c r="AA78" s="2" t="s">
        <v>288</v>
      </c>
      <c r="AB78" s="2" t="n">
        <v>36326768.91</v>
      </c>
      <c r="AC78" s="2" t="n">
        <v>61519292.36</v>
      </c>
      <c r="AD78" s="2" t="n">
        <v>301665227.8</v>
      </c>
      <c r="AE78" s="2" t="n">
        <v>39514992.67</v>
      </c>
      <c r="AF78" s="2" t="n">
        <v>56568385.43</v>
      </c>
      <c r="AG78" s="2" t="n">
        <v>308418470.3</v>
      </c>
      <c r="AH78" s="2" t="n">
        <v>0.00810495484934152</v>
      </c>
      <c r="AI78" s="2" t="n">
        <v>8.04416571279752</v>
      </c>
      <c r="AJ78" s="2" t="b">
        <f aca="false">TRUE()</f>
        <v>1</v>
      </c>
      <c r="AK78" s="2" t="n">
        <v>8.04416571279752</v>
      </c>
    </row>
    <row r="79" customFormat="false" ht="15" hidden="false" customHeight="false" outlineLevel="0" collapsed="false">
      <c r="A79" s="1" t="s">
        <v>289</v>
      </c>
      <c r="B79" s="1" t="s">
        <v>290</v>
      </c>
      <c r="C79" s="1" t="s">
        <v>291</v>
      </c>
      <c r="D79" s="1" t="s">
        <v>292</v>
      </c>
      <c r="E79" s="1" t="s">
        <v>293</v>
      </c>
      <c r="G79" s="1" t="s">
        <v>294</v>
      </c>
      <c r="H79" s="1" t="s">
        <v>81</v>
      </c>
      <c r="I79" s="1" t="n">
        <v>0.0189448207385487</v>
      </c>
      <c r="J79" s="1" t="n">
        <v>10.2919569876161</v>
      </c>
      <c r="K79" s="1" t="n">
        <v>8.00116939138099</v>
      </c>
      <c r="L79" s="0" t="s">
        <v>82</v>
      </c>
      <c r="M79" s="0" t="s">
        <v>83</v>
      </c>
      <c r="N79" s="0" t="s">
        <v>294</v>
      </c>
      <c r="O79" s="0" t="n">
        <v>30214457.7164809</v>
      </c>
      <c r="P79" s="0" t="n">
        <v>43381892.1684769</v>
      </c>
      <c r="Q79" s="0" t="n">
        <v>308006792.914934</v>
      </c>
      <c r="R79" s="0" t="n">
        <v>50173019.8745707</v>
      </c>
      <c r="S79" s="0" t="n">
        <v>78045551.9076928</v>
      </c>
      <c r="T79" s="0" t="n">
        <v>316595077.072127</v>
      </c>
      <c r="U79" s="0" t="n">
        <v>0.0773914122715394</v>
      </c>
      <c r="V79" s="0" t="n">
        <v>6.22026614633186</v>
      </c>
      <c r="W79" s="2" t="b">
        <f aca="false">TRUE()</f>
        <v>1</v>
      </c>
      <c r="X79" s="2" t="n">
        <v>7.76989014588249</v>
      </c>
      <c r="Y79" s="2" t="s">
        <v>82</v>
      </c>
      <c r="Z79" s="2" t="s">
        <v>84</v>
      </c>
      <c r="AA79" s="2" t="s">
        <v>294</v>
      </c>
      <c r="AB79" s="2" t="n">
        <v>125753101.71</v>
      </c>
      <c r="AC79" s="2" t="n">
        <v>167203253.53</v>
      </c>
      <c r="AD79" s="2" t="n">
        <v>1366523558.2</v>
      </c>
      <c r="AE79" s="2" t="n">
        <v>135315959.16</v>
      </c>
      <c r="AF79" s="2" t="n">
        <v>181052387.85</v>
      </c>
      <c r="AG79" s="2" t="n">
        <v>1239276224.5</v>
      </c>
      <c r="AH79" s="2" t="n">
        <v>0.0189448207385487</v>
      </c>
      <c r="AI79" s="2" t="n">
        <v>10.2919569876161</v>
      </c>
      <c r="AJ79" s="2" t="b">
        <f aca="false">TRUE()</f>
        <v>1</v>
      </c>
      <c r="AK79" s="2" t="n">
        <v>9.98126616005856</v>
      </c>
    </row>
    <row r="80" customFormat="false" ht="15" hidden="false" customHeight="false" outlineLevel="0" collapsed="false">
      <c r="A80" s="1" t="s">
        <v>283</v>
      </c>
      <c r="B80" s="1" t="s">
        <v>295</v>
      </c>
      <c r="C80" s="1" t="s">
        <v>285</v>
      </c>
      <c r="D80" s="1" t="s">
        <v>286</v>
      </c>
      <c r="E80" s="1" t="s">
        <v>287</v>
      </c>
      <c r="G80" s="1" t="s">
        <v>296</v>
      </c>
      <c r="H80" s="1" t="s">
        <v>35</v>
      </c>
      <c r="I80" s="1" t="n">
        <v>0.169910498533536</v>
      </c>
      <c r="J80" s="1" t="n">
        <v>7.80761587651192</v>
      </c>
      <c r="K80" s="1" t="n">
        <v>7.80761587651192</v>
      </c>
      <c r="Y80" s="2" t="s">
        <v>83</v>
      </c>
      <c r="Z80" s="2" t="s">
        <v>83</v>
      </c>
      <c r="AA80" s="2" t="s">
        <v>296</v>
      </c>
      <c r="AB80" s="2" t="n">
        <v>11314418.45</v>
      </c>
      <c r="AC80" s="2" t="n">
        <v>24872774.97</v>
      </c>
      <c r="AD80" s="2" t="n">
        <v>108043424.1</v>
      </c>
      <c r="AE80" s="2" t="n">
        <v>10461194.08</v>
      </c>
      <c r="AF80" s="2" t="n">
        <v>23693102.97</v>
      </c>
      <c r="AG80" s="2" t="n">
        <v>61972194.01</v>
      </c>
      <c r="AH80" s="2" t="n">
        <v>0.169910498533536</v>
      </c>
      <c r="AI80" s="2" t="n">
        <v>7.80761587651192</v>
      </c>
      <c r="AJ80" s="2" t="b">
        <f aca="false">TRUE()</f>
        <v>1</v>
      </c>
      <c r="AK80" s="2" t="n">
        <v>7.80761587651192</v>
      </c>
    </row>
    <row r="81" customFormat="false" ht="15" hidden="false" customHeight="false" outlineLevel="0" collapsed="false">
      <c r="A81" s="1" t="s">
        <v>297</v>
      </c>
      <c r="B81" s="1" t="s">
        <v>298</v>
      </c>
      <c r="C81" s="1" t="s">
        <v>299</v>
      </c>
      <c r="D81" s="1" t="s">
        <v>300</v>
      </c>
      <c r="E81" s="1" t="s">
        <v>301</v>
      </c>
      <c r="G81" s="1" t="s">
        <v>302</v>
      </c>
      <c r="H81" s="1" t="s">
        <v>91</v>
      </c>
      <c r="I81" s="1" t="n">
        <v>0.127304480604551</v>
      </c>
      <c r="J81" s="1" t="n">
        <v>7.5626253327449</v>
      </c>
      <c r="K81" s="1" t="n">
        <v>7.5626253327449</v>
      </c>
      <c r="L81" s="0" t="s">
        <v>92</v>
      </c>
      <c r="M81" s="0" t="s">
        <v>92</v>
      </c>
      <c r="N81" s="0" t="s">
        <v>302</v>
      </c>
      <c r="O81" s="0" t="n">
        <v>6519811.22373199</v>
      </c>
      <c r="P81" s="0" t="n">
        <v>3506142.60178357</v>
      </c>
      <c r="Q81" s="0" t="n">
        <v>275897880.304585</v>
      </c>
      <c r="R81" s="0" t="n">
        <v>65423267.8577181</v>
      </c>
      <c r="S81" s="0" t="n">
        <v>59445270.8876084</v>
      </c>
      <c r="T81" s="0" t="n">
        <v>268180672.072459</v>
      </c>
      <c r="U81" s="0" t="n">
        <v>0.127304480604551</v>
      </c>
      <c r="V81" s="0" t="n">
        <v>7.5626253327449</v>
      </c>
      <c r="W81" s="2" t="b">
        <f aca="false">TRUE()</f>
        <v>1</v>
      </c>
      <c r="X81" s="2" t="n">
        <v>7.5626253327449</v>
      </c>
    </row>
    <row r="82" customFormat="false" ht="15" hidden="false" customHeight="false" outlineLevel="0" collapsed="false">
      <c r="A82" s="1" t="s">
        <v>303</v>
      </c>
      <c r="B82" s="1" t="s">
        <v>304</v>
      </c>
      <c r="C82" s="1" t="s">
        <v>305</v>
      </c>
      <c r="D82" s="1" t="s">
        <v>306</v>
      </c>
      <c r="E82" s="1" t="s">
        <v>307</v>
      </c>
      <c r="F82" s="1" t="s">
        <v>308</v>
      </c>
      <c r="G82" s="1" t="s">
        <v>309</v>
      </c>
      <c r="H82" s="1" t="s">
        <v>81</v>
      </c>
      <c r="I82" s="1" t="n">
        <v>0.0312218282156588</v>
      </c>
      <c r="J82" s="1" t="n">
        <v>8.47484328541532</v>
      </c>
      <c r="K82" s="1" t="n">
        <v>7.4484531089531</v>
      </c>
      <c r="L82" s="0" t="s">
        <v>82</v>
      </c>
      <c r="M82" s="0" t="s">
        <v>83</v>
      </c>
      <c r="N82" s="0" t="s">
        <v>309</v>
      </c>
      <c r="O82" s="0" t="n">
        <v>37435147.8555235</v>
      </c>
      <c r="P82" s="0" t="n">
        <v>22625941.6686462</v>
      </c>
      <c r="Q82" s="0" t="n">
        <v>215628058.967974</v>
      </c>
      <c r="R82" s="0" t="n">
        <v>25743415.0040463</v>
      </c>
      <c r="S82" s="0" t="n">
        <v>26506719.7058473</v>
      </c>
      <c r="T82" s="0" t="n">
        <v>197193460.09345</v>
      </c>
      <c r="U82" s="0" t="n">
        <v>0.0505241680042343</v>
      </c>
      <c r="V82" s="0" t="n">
        <v>6.54636927761836</v>
      </c>
      <c r="W82" s="2" t="b">
        <f aca="false">TRUE()</f>
        <v>1</v>
      </c>
      <c r="X82" s="2" t="n">
        <v>6.53420243159097</v>
      </c>
      <c r="Y82" s="2" t="s">
        <v>82</v>
      </c>
      <c r="Z82" s="2" t="s">
        <v>84</v>
      </c>
      <c r="AA82" s="2" t="s">
        <v>309</v>
      </c>
      <c r="AB82" s="2" t="n">
        <v>94421521.3</v>
      </c>
      <c r="AC82" s="2" t="n">
        <v>71899935.98</v>
      </c>
      <c r="AD82" s="2" t="n">
        <v>583202041.9</v>
      </c>
      <c r="AE82" s="2" t="n">
        <v>69348428.77</v>
      </c>
      <c r="AF82" s="2" t="n">
        <v>57938502.17</v>
      </c>
      <c r="AG82" s="2" t="n">
        <v>504599066.1</v>
      </c>
      <c r="AH82" s="2" t="n">
        <v>0.0312218282156588</v>
      </c>
      <c r="AI82" s="2" t="n">
        <v>8.47484328541532</v>
      </c>
      <c r="AJ82" s="2" t="b">
        <f aca="false">TRUE()</f>
        <v>1</v>
      </c>
      <c r="AK82" s="2" t="n">
        <v>6.64225095956274</v>
      </c>
    </row>
    <row r="83" customFormat="false" ht="15" hidden="false" customHeight="false" outlineLevel="0" collapsed="false">
      <c r="A83" s="1" t="s">
        <v>310</v>
      </c>
      <c r="B83" s="1" t="s">
        <v>311</v>
      </c>
      <c r="C83" s="1" t="s">
        <v>312</v>
      </c>
      <c r="D83" s="1" t="s">
        <v>313</v>
      </c>
      <c r="E83" s="1" t="s">
        <v>314</v>
      </c>
      <c r="G83" s="1" t="s">
        <v>315</v>
      </c>
      <c r="H83" s="1" t="s">
        <v>91</v>
      </c>
      <c r="I83" s="1" t="n">
        <v>0.13069349791392</v>
      </c>
      <c r="J83" s="1" t="n">
        <v>7.40736973355646</v>
      </c>
      <c r="K83" s="1" t="n">
        <v>7.40736973355646</v>
      </c>
      <c r="L83" s="0" t="s">
        <v>92</v>
      </c>
      <c r="M83" s="0" t="s">
        <v>92</v>
      </c>
      <c r="N83" s="0" t="s">
        <v>315</v>
      </c>
      <c r="O83" s="0" t="n">
        <v>2067704.7155768</v>
      </c>
      <c r="P83" s="0" t="n">
        <v>1588514.83364478</v>
      </c>
      <c r="Q83" s="0" t="n">
        <v>37908219.4052156</v>
      </c>
      <c r="R83" s="0" t="n">
        <v>7217437.66270544</v>
      </c>
      <c r="S83" s="0" t="n">
        <v>4134117.769881</v>
      </c>
      <c r="T83" s="0" t="n">
        <v>30870263.2194346</v>
      </c>
      <c r="U83" s="0" t="n">
        <v>0.13069349791392</v>
      </c>
      <c r="V83" s="0" t="n">
        <v>7.40736973355646</v>
      </c>
      <c r="W83" s="2" t="b">
        <f aca="false">TRUE()</f>
        <v>1</v>
      </c>
      <c r="X83" s="2" t="n">
        <v>7.40736973355645</v>
      </c>
    </row>
    <row r="84" customFormat="false" ht="15" hidden="false" customHeight="false" outlineLevel="0" collapsed="false">
      <c r="A84" s="1" t="s">
        <v>316</v>
      </c>
      <c r="B84" s="1" t="s">
        <v>317</v>
      </c>
      <c r="C84" s="1" t="s">
        <v>318</v>
      </c>
      <c r="D84" s="1" t="s">
        <v>319</v>
      </c>
      <c r="E84" s="1" t="s">
        <v>320</v>
      </c>
      <c r="F84" s="1" t="s">
        <v>321</v>
      </c>
      <c r="G84" s="1" t="s">
        <v>322</v>
      </c>
      <c r="H84" s="1" t="s">
        <v>81</v>
      </c>
      <c r="I84" s="1" t="n">
        <v>0.0109316781308107</v>
      </c>
      <c r="J84" s="1" t="n">
        <v>7.90452387428364</v>
      </c>
      <c r="K84" s="1" t="n">
        <v>7.27196668785869</v>
      </c>
      <c r="L84" s="0" t="s">
        <v>82</v>
      </c>
      <c r="M84" s="0" t="s">
        <v>83</v>
      </c>
      <c r="N84" s="0" t="s">
        <v>322</v>
      </c>
      <c r="O84" s="0" t="n">
        <v>89442312.8330116</v>
      </c>
      <c r="P84" s="0" t="n">
        <v>151123890.854625</v>
      </c>
      <c r="Q84" s="0" t="n">
        <v>424000173.392984</v>
      </c>
      <c r="R84" s="0" t="n">
        <v>77212665.1406948</v>
      </c>
      <c r="S84" s="0" t="n">
        <v>96377106.1241399</v>
      </c>
      <c r="T84" s="0" t="n">
        <v>396693530.079299</v>
      </c>
      <c r="U84" s="0" t="n">
        <v>0.0801626157587708</v>
      </c>
      <c r="V84" s="0" t="n">
        <v>6.69002970329051</v>
      </c>
      <c r="W84" s="2" t="b">
        <f aca="false">TRUE()</f>
        <v>1</v>
      </c>
      <c r="X84" s="2" t="n">
        <v>4.9245075871767</v>
      </c>
      <c r="Y84" s="2" t="s">
        <v>323</v>
      </c>
      <c r="Z84" s="2" t="s">
        <v>84</v>
      </c>
      <c r="AA84" s="2" t="s">
        <v>324</v>
      </c>
      <c r="AB84" s="2" t="n">
        <v>1823357430.24</v>
      </c>
      <c r="AC84" s="2" t="n">
        <v>1703637074.85</v>
      </c>
      <c r="AD84" s="2" t="n">
        <v>6906727295.66</v>
      </c>
      <c r="AE84" s="2" t="n">
        <v>1652266118.03</v>
      </c>
      <c r="AF84" s="2" t="n">
        <v>1409185981.802</v>
      </c>
      <c r="AG84" s="2" t="n">
        <v>4312851863.59</v>
      </c>
      <c r="AH84" s="2" t="n">
        <v>0.0109316781308107</v>
      </c>
      <c r="AI84" s="2" t="n">
        <v>7.90452387428364</v>
      </c>
      <c r="AJ84" s="2" t="b">
        <f aca="false">TRUE()</f>
        <v>1</v>
      </c>
      <c r="AK84" s="2" t="n">
        <v>3.22807663241739</v>
      </c>
    </row>
    <row r="85" customFormat="false" ht="15" hidden="false" customHeight="false" outlineLevel="0" collapsed="false">
      <c r="A85" s="1" t="s">
        <v>325</v>
      </c>
      <c r="B85" s="1" t="s">
        <v>326</v>
      </c>
      <c r="C85" s="1" t="s">
        <v>327</v>
      </c>
      <c r="D85" s="1" t="s">
        <v>328</v>
      </c>
      <c r="E85" s="1" t="s">
        <v>329</v>
      </c>
      <c r="G85" s="1" t="s">
        <v>330</v>
      </c>
      <c r="H85" s="1" t="s">
        <v>91</v>
      </c>
      <c r="I85" s="1" t="n">
        <v>0.395203945064232</v>
      </c>
      <c r="J85" s="1" t="n">
        <v>7.04115460800556</v>
      </c>
      <c r="K85" s="1" t="n">
        <v>7.04115460800556</v>
      </c>
      <c r="L85" s="0" t="s">
        <v>92</v>
      </c>
      <c r="M85" s="0" t="s">
        <v>92</v>
      </c>
      <c r="N85" s="0" t="s">
        <v>330</v>
      </c>
      <c r="O85" s="0" t="n">
        <v>2254947.58052924</v>
      </c>
      <c r="P85" s="0" t="n">
        <v>2522984.77288185</v>
      </c>
      <c r="Q85" s="0" t="n">
        <v>13715785.4730007</v>
      </c>
      <c r="R85" s="0" t="n">
        <v>6055216.52427406</v>
      </c>
      <c r="S85" s="0" t="n">
        <v>1202960.48899937</v>
      </c>
      <c r="T85" s="0" t="n">
        <v>44797364.8068174</v>
      </c>
      <c r="U85" s="0" t="n">
        <v>0.395203945064232</v>
      </c>
      <c r="V85" s="0" t="n">
        <v>7.04115460800556</v>
      </c>
      <c r="W85" s="2" t="b">
        <f aca="false">TRUE()</f>
        <v>1</v>
      </c>
      <c r="X85" s="2" t="n">
        <v>7.04115460800555</v>
      </c>
    </row>
    <row r="86" customFormat="false" ht="15" hidden="false" customHeight="false" outlineLevel="0" collapsed="false">
      <c r="A86" s="1" t="s">
        <v>331</v>
      </c>
      <c r="B86" s="1" t="s">
        <v>332</v>
      </c>
      <c r="C86" s="1" t="s">
        <v>333</v>
      </c>
      <c r="D86" s="1" t="s">
        <v>334</v>
      </c>
      <c r="E86" s="1" t="s">
        <v>335</v>
      </c>
      <c r="G86" s="1" t="s">
        <v>336</v>
      </c>
      <c r="H86" s="1" t="s">
        <v>35</v>
      </c>
      <c r="I86" s="1" t="n">
        <v>0.00832466859485659</v>
      </c>
      <c r="J86" s="1" t="n">
        <v>7.00999703261411</v>
      </c>
      <c r="K86" s="1" t="n">
        <v>7.00999703261411</v>
      </c>
      <c r="Y86" s="2" t="s">
        <v>82</v>
      </c>
      <c r="Z86" s="2" t="s">
        <v>84</v>
      </c>
      <c r="AA86" s="2" t="s">
        <v>336</v>
      </c>
      <c r="AB86" s="2" t="n">
        <v>316967415.62</v>
      </c>
      <c r="AC86" s="2" t="n">
        <v>514418489.65</v>
      </c>
      <c r="AD86" s="2" t="n">
        <v>1979497426.7</v>
      </c>
      <c r="AE86" s="2" t="n">
        <v>278571096.9</v>
      </c>
      <c r="AF86" s="2" t="n">
        <v>478243278.1</v>
      </c>
      <c r="AG86" s="2" t="n">
        <v>1890528362.8</v>
      </c>
      <c r="AH86" s="2" t="n">
        <v>0.00832466859485659</v>
      </c>
      <c r="AI86" s="2" t="n">
        <v>7.00999703261411</v>
      </c>
      <c r="AJ86" s="2" t="b">
        <f aca="false">TRUE()</f>
        <v>1</v>
      </c>
      <c r="AK86" s="2" t="n">
        <v>6.49836359553662</v>
      </c>
    </row>
    <row r="87" customFormat="false" ht="15" hidden="false" customHeight="false" outlineLevel="0" collapsed="false">
      <c r="A87" s="1" t="s">
        <v>337</v>
      </c>
      <c r="B87" s="1" t="s">
        <v>338</v>
      </c>
      <c r="C87" s="1" t="s">
        <v>339</v>
      </c>
      <c r="D87" s="1" t="s">
        <v>340</v>
      </c>
      <c r="E87" s="1" t="s">
        <v>341</v>
      </c>
      <c r="G87" s="1" t="s">
        <v>342</v>
      </c>
      <c r="H87" s="1" t="s">
        <v>91</v>
      </c>
      <c r="I87" s="1" t="n">
        <v>0.233781414817591</v>
      </c>
      <c r="J87" s="1" t="n">
        <v>6.84120314693727</v>
      </c>
      <c r="K87" s="1" t="n">
        <v>6.84120314693727</v>
      </c>
      <c r="L87" s="0" t="s">
        <v>92</v>
      </c>
      <c r="M87" s="0" t="s">
        <v>92</v>
      </c>
      <c r="N87" s="0" t="s">
        <v>342</v>
      </c>
      <c r="O87" s="0" t="n">
        <v>4167925.28527835</v>
      </c>
      <c r="P87" s="0" t="n">
        <v>496201.577881603</v>
      </c>
      <c r="Q87" s="0" t="n">
        <v>89632660.2784247</v>
      </c>
      <c r="R87" s="0" t="n">
        <v>16683834.8744191</v>
      </c>
      <c r="S87" s="0" t="n">
        <v>12040745.7275961</v>
      </c>
      <c r="T87" s="0" t="n">
        <v>53018466.9452787</v>
      </c>
      <c r="U87" s="0" t="n">
        <v>0.233781414817591</v>
      </c>
      <c r="V87" s="0" t="n">
        <v>6.84120314693727</v>
      </c>
      <c r="W87" s="2" t="b">
        <f aca="false">TRUE()</f>
        <v>1</v>
      </c>
      <c r="X87" s="2" t="n">
        <v>6.84120314693727</v>
      </c>
    </row>
    <row r="88" customFormat="false" ht="15" hidden="false" customHeight="false" outlineLevel="0" collapsed="false">
      <c r="A88" s="1" t="s">
        <v>343</v>
      </c>
      <c r="B88" s="1" t="s">
        <v>344</v>
      </c>
      <c r="C88" s="1" t="s">
        <v>345</v>
      </c>
      <c r="D88" s="1" t="s">
        <v>346</v>
      </c>
      <c r="E88" s="1" t="s">
        <v>347</v>
      </c>
      <c r="G88" s="1" t="s">
        <v>348</v>
      </c>
      <c r="H88" s="1" t="s">
        <v>91</v>
      </c>
      <c r="I88" s="1" t="n">
        <v>0.131554882331812</v>
      </c>
      <c r="J88" s="1" t="n">
        <v>6.83665921155648</v>
      </c>
      <c r="K88" s="1" t="n">
        <v>6.83665921155648</v>
      </c>
      <c r="L88" s="0" t="s">
        <v>92</v>
      </c>
      <c r="M88" s="0" t="s">
        <v>92</v>
      </c>
      <c r="N88" s="0" t="s">
        <v>348</v>
      </c>
      <c r="O88" s="0" t="n">
        <v>7632760.43185514</v>
      </c>
      <c r="P88" s="0" t="n">
        <v>22885303.9214426</v>
      </c>
      <c r="Q88" s="0" t="n">
        <v>345281611.513331</v>
      </c>
      <c r="R88" s="0" t="n">
        <v>101417591.966052</v>
      </c>
      <c r="S88" s="0" t="n">
        <v>356732262.962934</v>
      </c>
      <c r="T88" s="0" t="n">
        <v>400258484.731301</v>
      </c>
      <c r="U88" s="0" t="n">
        <v>0.131554882331812</v>
      </c>
      <c r="V88" s="0" t="n">
        <v>6.83665921155648</v>
      </c>
      <c r="W88" s="2" t="b">
        <f aca="false">TRUE()</f>
        <v>1</v>
      </c>
      <c r="X88" s="2" t="n">
        <v>6.83665921155648</v>
      </c>
    </row>
    <row r="89" customFormat="false" ht="15" hidden="false" customHeight="false" outlineLevel="0" collapsed="false">
      <c r="A89" s="1" t="s">
        <v>349</v>
      </c>
      <c r="B89" s="1" t="s">
        <v>350</v>
      </c>
      <c r="C89" s="1" t="s">
        <v>351</v>
      </c>
      <c r="D89" s="1" t="s">
        <v>352</v>
      </c>
      <c r="E89" s="1" t="s">
        <v>353</v>
      </c>
      <c r="G89" s="1" t="s">
        <v>354</v>
      </c>
      <c r="H89" s="1" t="s">
        <v>91</v>
      </c>
      <c r="I89" s="1" t="n">
        <v>0.0932230622764055</v>
      </c>
      <c r="J89" s="1" t="n">
        <v>6.8124131346582</v>
      </c>
      <c r="K89" s="1" t="n">
        <v>6.8124131346582</v>
      </c>
      <c r="L89" s="0" t="s">
        <v>84</v>
      </c>
      <c r="M89" s="0" t="s">
        <v>84</v>
      </c>
      <c r="N89" s="0" t="s">
        <v>354</v>
      </c>
      <c r="O89" s="0" t="n">
        <v>1729505.40971956</v>
      </c>
      <c r="P89" s="0" t="n">
        <v>64658316.8443734</v>
      </c>
      <c r="Q89" s="0" t="n">
        <v>10231815.5810958</v>
      </c>
      <c r="R89" s="0" t="n">
        <v>1696887.4922958</v>
      </c>
      <c r="S89" s="0" t="n">
        <v>66450337.0304259</v>
      </c>
      <c r="T89" s="0" t="n">
        <v>13110188.4290932</v>
      </c>
      <c r="U89" s="0" t="n">
        <v>0.0932230622764055</v>
      </c>
      <c r="V89" s="0" t="n">
        <v>6.8124131346582</v>
      </c>
      <c r="W89" s="2" t="b">
        <f aca="false">TRUE()</f>
        <v>1</v>
      </c>
      <c r="X89" s="2" t="n">
        <v>6.81241313465818</v>
      </c>
    </row>
    <row r="90" customFormat="false" ht="15" hidden="false" customHeight="false" outlineLevel="0" collapsed="false">
      <c r="A90" s="1" t="s">
        <v>106</v>
      </c>
      <c r="B90" s="1" t="s">
        <v>355</v>
      </c>
      <c r="C90" s="1" t="s">
        <v>108</v>
      </c>
      <c r="D90" s="1" t="s">
        <v>109</v>
      </c>
      <c r="E90" s="1" t="s">
        <v>110</v>
      </c>
      <c r="G90" s="1" t="s">
        <v>356</v>
      </c>
      <c r="H90" s="1" t="s">
        <v>81</v>
      </c>
      <c r="I90" s="1" t="n">
        <v>0.0276682916084479</v>
      </c>
      <c r="J90" s="1" t="n">
        <v>9.70361876413432</v>
      </c>
      <c r="K90" s="1" t="n">
        <v>6.77576176721392</v>
      </c>
      <c r="L90" s="0" t="s">
        <v>83</v>
      </c>
      <c r="M90" s="0" t="s">
        <v>83</v>
      </c>
      <c r="N90" s="0" t="s">
        <v>356</v>
      </c>
      <c r="O90" s="0" t="n">
        <v>56071789.0108946</v>
      </c>
      <c r="P90" s="0" t="n">
        <v>61168693.8008951</v>
      </c>
      <c r="Q90" s="0" t="n">
        <v>537692868.883447</v>
      </c>
      <c r="R90" s="0" t="n">
        <v>65853446.8361963</v>
      </c>
      <c r="S90" s="0" t="n">
        <v>70161084.7890512</v>
      </c>
      <c r="T90" s="0" t="n">
        <v>513906373.017528</v>
      </c>
      <c r="U90" s="0" t="n">
        <v>0.0276682916084479</v>
      </c>
      <c r="V90" s="0" t="n">
        <v>9.70361876413432</v>
      </c>
      <c r="W90" s="2" t="b">
        <f aca="false">TRUE()</f>
        <v>1</v>
      </c>
      <c r="X90" s="2" t="n">
        <v>8.62495146796196</v>
      </c>
      <c r="Y90" s="2" t="s">
        <v>83</v>
      </c>
      <c r="Z90" s="2" t="s">
        <v>83</v>
      </c>
      <c r="AA90" s="2" t="s">
        <v>356</v>
      </c>
      <c r="AB90" s="2" t="n">
        <v>90193964.92</v>
      </c>
      <c r="AC90" s="2" t="n">
        <v>135745756.21</v>
      </c>
      <c r="AD90" s="2" t="n">
        <v>416661598.9</v>
      </c>
      <c r="AE90" s="2" t="n">
        <v>86642541.86</v>
      </c>
      <c r="AF90" s="2" t="n">
        <v>113845383.03</v>
      </c>
      <c r="AG90" s="2" t="n">
        <v>368647629.6</v>
      </c>
      <c r="AH90" s="2" t="n">
        <v>0.0394846084544217</v>
      </c>
      <c r="AI90" s="2" t="n">
        <v>4.73132226667127</v>
      </c>
      <c r="AJ90" s="2" t="b">
        <f aca="false">TRUE()</f>
        <v>1</v>
      </c>
      <c r="AK90" s="2" t="n">
        <v>4.44087729846978</v>
      </c>
    </row>
    <row r="91" customFormat="false" ht="15" hidden="false" customHeight="false" outlineLevel="0" collapsed="false">
      <c r="A91" s="1" t="s">
        <v>357</v>
      </c>
      <c r="B91" s="1" t="s">
        <v>358</v>
      </c>
      <c r="C91" s="1" t="s">
        <v>359</v>
      </c>
      <c r="D91" s="1" t="s">
        <v>360</v>
      </c>
      <c r="E91" s="1" t="s">
        <v>361</v>
      </c>
      <c r="F91" s="1" t="s">
        <v>362</v>
      </c>
      <c r="G91" s="1" t="s">
        <v>363</v>
      </c>
      <c r="H91" s="1" t="s">
        <v>81</v>
      </c>
      <c r="I91" s="1" t="n">
        <v>0.0111608469221133</v>
      </c>
      <c r="J91" s="1" t="n">
        <v>11.32074893853</v>
      </c>
      <c r="K91" s="1" t="n">
        <v>6.77137534547928</v>
      </c>
      <c r="L91" s="0" t="s">
        <v>84</v>
      </c>
      <c r="M91" s="0" t="s">
        <v>84</v>
      </c>
      <c r="N91" s="0" t="s">
        <v>363</v>
      </c>
      <c r="O91" s="0" t="n">
        <v>9606225.88192446</v>
      </c>
      <c r="P91" s="0" t="n">
        <v>10922843.2822906</v>
      </c>
      <c r="Q91" s="0" t="n">
        <v>35448207.4505516</v>
      </c>
      <c r="R91" s="0" t="n">
        <v>5098079.5057682</v>
      </c>
      <c r="S91" s="0" t="n">
        <v>12024034.8869565</v>
      </c>
      <c r="T91" s="0" t="n">
        <v>24107464.7110664</v>
      </c>
      <c r="U91" s="0" t="n">
        <v>0.178745537068687</v>
      </c>
      <c r="V91" s="0" t="n">
        <v>4.05022002681374</v>
      </c>
      <c r="W91" s="2" t="b">
        <f aca="false">TRUE()</f>
        <v>1</v>
      </c>
      <c r="X91" s="2" t="n">
        <v>4.05022002681374</v>
      </c>
      <c r="Y91" s="2" t="s">
        <v>82</v>
      </c>
      <c r="Z91" s="2" t="s">
        <v>84</v>
      </c>
      <c r="AA91" s="2" t="s">
        <v>363</v>
      </c>
      <c r="AB91" s="2" t="n">
        <v>26052248.8</v>
      </c>
      <c r="AC91" s="2" t="n">
        <v>40944931.44</v>
      </c>
      <c r="AD91" s="2" t="n">
        <v>208629247.34</v>
      </c>
      <c r="AE91" s="2" t="n">
        <v>20736719.205</v>
      </c>
      <c r="AF91" s="2" t="n">
        <v>45256321.01</v>
      </c>
      <c r="AG91" s="2" t="n">
        <v>204668839.48</v>
      </c>
      <c r="AH91" s="2" t="n">
        <v>0.0111608469221133</v>
      </c>
      <c r="AI91" s="2" t="n">
        <v>11.32074893853</v>
      </c>
      <c r="AJ91" s="2" t="b">
        <f aca="false">TRUE()</f>
        <v>1</v>
      </c>
      <c r="AK91" s="2" t="n">
        <v>8.83323792856115</v>
      </c>
    </row>
    <row r="92" customFormat="false" ht="15" hidden="false" customHeight="false" outlineLevel="0" collapsed="false">
      <c r="A92" s="1" t="s">
        <v>364</v>
      </c>
      <c r="B92" s="1" t="s">
        <v>365</v>
      </c>
      <c r="C92" s="1" t="s">
        <v>366</v>
      </c>
      <c r="D92" s="1" t="s">
        <v>367</v>
      </c>
      <c r="E92" s="1" t="s">
        <v>368</v>
      </c>
      <c r="F92" s="1" t="s">
        <v>369</v>
      </c>
      <c r="G92" s="1" t="s">
        <v>370</v>
      </c>
      <c r="H92" s="1" t="s">
        <v>91</v>
      </c>
      <c r="I92" s="1" t="n">
        <v>0.0693122112138683</v>
      </c>
      <c r="J92" s="1" t="n">
        <v>6.72151359309403</v>
      </c>
      <c r="K92" s="1" t="n">
        <v>6.72151359309403</v>
      </c>
      <c r="L92" s="0" t="s">
        <v>83</v>
      </c>
      <c r="M92" s="0" t="s">
        <v>83</v>
      </c>
      <c r="N92" s="0" t="s">
        <v>370</v>
      </c>
      <c r="O92" s="0" t="n">
        <v>6776036.62777056</v>
      </c>
      <c r="P92" s="0" t="n">
        <v>10380325.5087675</v>
      </c>
      <c r="Q92" s="0" t="n">
        <v>36018725.3110452</v>
      </c>
      <c r="R92" s="0" t="n">
        <v>4822091.38811293</v>
      </c>
      <c r="S92" s="0" t="n">
        <v>13315996.8040349</v>
      </c>
      <c r="T92" s="0" t="n">
        <v>41938249.8021603</v>
      </c>
      <c r="U92" s="0" t="n">
        <v>0.0693122112138683</v>
      </c>
      <c r="V92" s="0" t="n">
        <v>6.72151359309403</v>
      </c>
      <c r="W92" s="2" t="b">
        <f aca="false">TRUE()</f>
        <v>1</v>
      </c>
      <c r="X92" s="2" t="n">
        <v>6.72151359309402</v>
      </c>
    </row>
    <row r="93" customFormat="false" ht="15" hidden="false" customHeight="false" outlineLevel="0" collapsed="false">
      <c r="A93" s="1" t="s">
        <v>106</v>
      </c>
      <c r="B93" s="1" t="s">
        <v>371</v>
      </c>
      <c r="C93" s="1" t="s">
        <v>108</v>
      </c>
      <c r="D93" s="1" t="s">
        <v>109</v>
      </c>
      <c r="E93" s="1" t="s">
        <v>110</v>
      </c>
      <c r="G93" s="1" t="s">
        <v>372</v>
      </c>
      <c r="H93" s="1" t="s">
        <v>91</v>
      </c>
      <c r="I93" s="1" t="n">
        <v>0.113400342363648</v>
      </c>
      <c r="J93" s="1" t="n">
        <v>6.71200102981481</v>
      </c>
      <c r="K93" s="1" t="n">
        <v>6.71200102981481</v>
      </c>
      <c r="L93" s="0" t="s">
        <v>92</v>
      </c>
      <c r="M93" s="0" t="s">
        <v>92</v>
      </c>
      <c r="N93" s="0" t="s">
        <v>372</v>
      </c>
      <c r="O93" s="0" t="n">
        <v>47630072.9051182</v>
      </c>
      <c r="P93" s="0" t="n">
        <v>52558236.3452582</v>
      </c>
      <c r="Q93" s="0" t="n">
        <v>237138818.560245</v>
      </c>
      <c r="R93" s="0" t="n">
        <v>25676193.4102873</v>
      </c>
      <c r="S93" s="0" t="n">
        <v>16339766.047788</v>
      </c>
      <c r="T93" s="0" t="n">
        <v>254892916.440635</v>
      </c>
      <c r="U93" s="0" t="n">
        <v>0.113400342363648</v>
      </c>
      <c r="V93" s="0" t="n">
        <v>6.71200102981481</v>
      </c>
      <c r="W93" s="2" t="b">
        <f aca="false">TRUE()</f>
        <v>1</v>
      </c>
      <c r="X93" s="2" t="n">
        <v>6.71200102981481</v>
      </c>
    </row>
    <row r="94" customFormat="false" ht="15" hidden="false" customHeight="false" outlineLevel="0" collapsed="false">
      <c r="A94" s="1" t="s">
        <v>373</v>
      </c>
      <c r="B94" s="1" t="s">
        <v>374</v>
      </c>
      <c r="C94" s="1" t="s">
        <v>375</v>
      </c>
      <c r="D94" s="1" t="s">
        <v>376</v>
      </c>
      <c r="E94" s="1" t="s">
        <v>377</v>
      </c>
      <c r="G94" s="1" t="s">
        <v>378</v>
      </c>
      <c r="H94" s="1" t="s">
        <v>81</v>
      </c>
      <c r="I94" s="1" t="n">
        <v>0.291680912701282</v>
      </c>
      <c r="J94" s="1" t="n">
        <v>47.2500401326751</v>
      </c>
      <c r="K94" s="1" t="n">
        <v>6.62645573254179</v>
      </c>
      <c r="L94" s="0" t="s">
        <v>92</v>
      </c>
      <c r="M94" s="0" t="s">
        <v>92</v>
      </c>
      <c r="N94" s="0" t="s">
        <v>378</v>
      </c>
      <c r="O94" s="0" t="n">
        <v>755483923.799774</v>
      </c>
      <c r="P94" s="0" t="n">
        <v>817994387.640379</v>
      </c>
      <c r="Q94" s="0" t="n">
        <v>1487047118.59735</v>
      </c>
      <c r="R94" s="0" t="n">
        <v>387335092.084769</v>
      </c>
      <c r="S94" s="0" t="n">
        <v>596925124.904974</v>
      </c>
      <c r="T94" s="0" t="n">
        <v>821659200.527112</v>
      </c>
      <c r="U94" s="0" t="n">
        <v>0.291680912701282</v>
      </c>
      <c r="V94" s="0" t="n">
        <v>47.2500401326751</v>
      </c>
      <c r="W94" s="2" t="b">
        <f aca="false">TRUE()</f>
        <v>1</v>
      </c>
      <c r="X94" s="2" t="n">
        <v>2.02018542484395</v>
      </c>
      <c r="Y94" s="2" t="s">
        <v>92</v>
      </c>
      <c r="Z94" s="2" t="s">
        <v>92</v>
      </c>
      <c r="AA94" s="2" t="s">
        <v>379</v>
      </c>
      <c r="AB94" s="2" t="n">
        <v>1796586555.2</v>
      </c>
      <c r="AC94" s="2" t="n">
        <v>1349399785.6</v>
      </c>
      <c r="AD94" s="2" t="n">
        <v>1580194102.1</v>
      </c>
      <c r="AE94" s="2" t="n">
        <v>1676342102.1</v>
      </c>
      <c r="AF94" s="2" t="n">
        <v>1285566718.9</v>
      </c>
      <c r="AG94" s="2" t="n">
        <v>1637505461.2</v>
      </c>
      <c r="AH94" s="2" t="n">
        <v>0.387200455633968</v>
      </c>
      <c r="AI94" s="2" t="n">
        <v>0.929309593220232</v>
      </c>
      <c r="AJ94" s="2" t="b">
        <f aca="false">FALSE()</f>
        <v>0</v>
      </c>
      <c r="AK94" s="2" t="n">
        <v>0.926508972920156</v>
      </c>
    </row>
    <row r="95" customFormat="false" ht="15" hidden="false" customHeight="false" outlineLevel="0" collapsed="false">
      <c r="A95" s="1" t="s">
        <v>223</v>
      </c>
      <c r="B95" s="1" t="s">
        <v>197</v>
      </c>
      <c r="C95" s="1" t="s">
        <v>225</v>
      </c>
      <c r="D95" s="1" t="s">
        <v>226</v>
      </c>
      <c r="E95" s="1" t="s">
        <v>227</v>
      </c>
      <c r="G95" s="1" t="s">
        <v>380</v>
      </c>
      <c r="H95" s="1" t="s">
        <v>81</v>
      </c>
      <c r="I95" s="1" t="n">
        <v>0.0165572343185579</v>
      </c>
      <c r="J95" s="1" t="n">
        <v>3.24851245070106</v>
      </c>
      <c r="K95" s="1" t="n">
        <v>6.62409244337374</v>
      </c>
      <c r="L95" s="0" t="s">
        <v>84</v>
      </c>
      <c r="M95" s="0" t="s">
        <v>84</v>
      </c>
      <c r="N95" s="0" t="s">
        <v>380</v>
      </c>
      <c r="O95" s="0" t="n">
        <v>20941860.1883033</v>
      </c>
      <c r="P95" s="0" t="n">
        <v>19973557.6275708</v>
      </c>
      <c r="Q95" s="0" t="n">
        <v>254617848.807813</v>
      </c>
      <c r="R95" s="0" t="n">
        <v>19594646.1314329</v>
      </c>
      <c r="S95" s="0" t="n">
        <v>71662171.4142077</v>
      </c>
      <c r="T95" s="0" t="n">
        <v>292920509.595721</v>
      </c>
      <c r="U95" s="0" t="n">
        <v>0.0587403331083196</v>
      </c>
      <c r="V95" s="0" t="n">
        <v>13.5072902949446</v>
      </c>
      <c r="W95" s="2" t="b">
        <f aca="false">TRUE()</f>
        <v>1</v>
      </c>
      <c r="X95" s="2" t="n">
        <v>13.5072902949446</v>
      </c>
      <c r="Y95" s="2" t="s">
        <v>92</v>
      </c>
      <c r="Z95" s="2" t="s">
        <v>92</v>
      </c>
      <c r="AA95" s="2" t="s">
        <v>381</v>
      </c>
      <c r="AB95" s="2" t="n">
        <v>61438730.34</v>
      </c>
      <c r="AC95" s="2" t="n">
        <v>70892211.61</v>
      </c>
      <c r="AD95" s="2" t="n">
        <v>215642344.7</v>
      </c>
      <c r="AE95" s="2" t="n">
        <v>70436683.9</v>
      </c>
      <c r="AF95" s="2" t="n">
        <v>41496374.96</v>
      </c>
      <c r="AG95" s="2" t="n">
        <v>212756580.4</v>
      </c>
      <c r="AH95" s="2" t="n">
        <v>0.0165572343185579</v>
      </c>
      <c r="AI95" s="2" t="n">
        <v>3.24851245070106</v>
      </c>
      <c r="AJ95" s="2" t="b">
        <f aca="false">TRUE()</f>
        <v>1</v>
      </c>
      <c r="AK95" s="2" t="n">
        <v>3.24851245070106</v>
      </c>
    </row>
    <row r="96" customFormat="false" ht="15" hidden="false" customHeight="false" outlineLevel="0" collapsed="false">
      <c r="A96" s="1" t="s">
        <v>382</v>
      </c>
      <c r="B96" s="1" t="s">
        <v>383</v>
      </c>
      <c r="C96" s="1" t="s">
        <v>384</v>
      </c>
      <c r="D96" s="1" t="s">
        <v>385</v>
      </c>
      <c r="E96" s="1" t="s">
        <v>386</v>
      </c>
      <c r="G96" s="1" t="s">
        <v>387</v>
      </c>
      <c r="H96" s="1" t="s">
        <v>35</v>
      </c>
      <c r="I96" s="1" t="n">
        <v>0.0596178947396932</v>
      </c>
      <c r="J96" s="1" t="n">
        <v>6.55693023784996</v>
      </c>
      <c r="K96" s="1" t="n">
        <v>6.55693023784996</v>
      </c>
      <c r="Y96" s="2" t="s">
        <v>92</v>
      </c>
      <c r="Z96" s="2" t="s">
        <v>92</v>
      </c>
      <c r="AA96" s="2" t="s">
        <v>387</v>
      </c>
      <c r="AB96" s="2" t="n">
        <v>61934699.86</v>
      </c>
      <c r="AC96" s="2" t="n">
        <v>41426859.8</v>
      </c>
      <c r="AD96" s="2" t="n">
        <v>465771567.6</v>
      </c>
      <c r="AE96" s="2" t="n">
        <v>65863771.3</v>
      </c>
      <c r="AF96" s="2" t="n">
        <v>46661221.8</v>
      </c>
      <c r="AG96" s="2" t="n">
        <v>372194092.3</v>
      </c>
      <c r="AH96" s="2" t="n">
        <v>0.0596178947396932</v>
      </c>
      <c r="AI96" s="2" t="n">
        <v>6.55693023784996</v>
      </c>
      <c r="AJ96" s="2" t="b">
        <f aca="false">TRUE()</f>
        <v>1</v>
      </c>
      <c r="AK96" s="2" t="n">
        <v>6.55693023784996</v>
      </c>
    </row>
    <row r="97" customFormat="false" ht="15" hidden="false" customHeight="false" outlineLevel="0" collapsed="false">
      <c r="A97" s="1" t="s">
        <v>388</v>
      </c>
      <c r="B97" s="1" t="s">
        <v>389</v>
      </c>
      <c r="C97" s="1" t="s">
        <v>390</v>
      </c>
      <c r="D97" s="1" t="s">
        <v>391</v>
      </c>
      <c r="E97" s="1" t="s">
        <v>392</v>
      </c>
      <c r="G97" s="1" t="s">
        <v>393</v>
      </c>
      <c r="H97" s="1" t="s">
        <v>91</v>
      </c>
      <c r="I97" s="1" t="n">
        <v>0.0989790405099455</v>
      </c>
      <c r="J97" s="1" t="n">
        <v>6.44489024798551</v>
      </c>
      <c r="K97" s="1" t="n">
        <v>6.44489024798551</v>
      </c>
      <c r="L97" s="0" t="s">
        <v>394</v>
      </c>
      <c r="M97" s="0" t="s">
        <v>83</v>
      </c>
      <c r="N97" s="0" t="s">
        <v>393</v>
      </c>
      <c r="O97" s="0" t="n">
        <v>90261978.4380234</v>
      </c>
      <c r="P97" s="0" t="n">
        <v>77861162.4542248</v>
      </c>
      <c r="Q97" s="0" t="n">
        <v>342012661.614372</v>
      </c>
      <c r="R97" s="0" t="n">
        <v>49349635.5121949</v>
      </c>
      <c r="S97" s="0" t="n">
        <v>40450794.7146732</v>
      </c>
      <c r="T97" s="0" t="n">
        <v>247845415.043119</v>
      </c>
      <c r="U97" s="0" t="n">
        <v>0.0989790405099455</v>
      </c>
      <c r="V97" s="0" t="n">
        <v>6.44489024798551</v>
      </c>
      <c r="W97" s="2" t="b">
        <f aca="false">TRUE()</f>
        <v>1</v>
      </c>
      <c r="X97" s="2" t="n">
        <v>4.22499289255275</v>
      </c>
    </row>
    <row r="98" customFormat="false" ht="15" hidden="false" customHeight="false" outlineLevel="0" collapsed="false">
      <c r="A98" s="1" t="s">
        <v>395</v>
      </c>
      <c r="B98" s="1" t="s">
        <v>396</v>
      </c>
      <c r="C98" s="1" t="s">
        <v>397</v>
      </c>
      <c r="D98" s="1" t="s">
        <v>398</v>
      </c>
      <c r="E98" s="1" t="s">
        <v>399</v>
      </c>
      <c r="G98" s="1" t="s">
        <v>400</v>
      </c>
      <c r="H98" s="1" t="s">
        <v>35</v>
      </c>
      <c r="I98" s="1" t="n">
        <v>0.0591498638960108</v>
      </c>
      <c r="J98" s="1" t="n">
        <v>6.18782867954799</v>
      </c>
      <c r="K98" s="1" t="n">
        <v>6.18782867954799</v>
      </c>
      <c r="Y98" s="2" t="s">
        <v>92</v>
      </c>
      <c r="Z98" s="2" t="s">
        <v>92</v>
      </c>
      <c r="AA98" s="2" t="s">
        <v>400</v>
      </c>
      <c r="AB98" s="2" t="n">
        <v>55273583.12</v>
      </c>
      <c r="AC98" s="2" t="n">
        <v>152439092.9</v>
      </c>
      <c r="AD98" s="2" t="n">
        <v>410505255.8</v>
      </c>
      <c r="AE98" s="2" t="n">
        <v>64491881.42</v>
      </c>
      <c r="AF98" s="2" t="n">
        <v>120295804.2</v>
      </c>
      <c r="AG98" s="2" t="n">
        <v>330582920.5</v>
      </c>
      <c r="AH98" s="2" t="n">
        <v>0.0591498638960108</v>
      </c>
      <c r="AI98" s="2" t="n">
        <v>6.18782867954799</v>
      </c>
      <c r="AJ98" s="2" t="b">
        <f aca="false">TRUE()</f>
        <v>1</v>
      </c>
      <c r="AK98" s="2" t="n">
        <v>6.18782867954799</v>
      </c>
    </row>
    <row r="99" customFormat="false" ht="15" hidden="false" customHeight="false" outlineLevel="0" collapsed="false">
      <c r="A99" s="1" t="s">
        <v>401</v>
      </c>
      <c r="B99" s="1" t="s">
        <v>402</v>
      </c>
      <c r="C99" s="1" t="s">
        <v>403</v>
      </c>
      <c r="D99" s="1" t="s">
        <v>404</v>
      </c>
      <c r="E99" s="1" t="s">
        <v>405</v>
      </c>
      <c r="G99" s="1" t="s">
        <v>406</v>
      </c>
      <c r="H99" s="1" t="s">
        <v>91</v>
      </c>
      <c r="I99" s="1" t="n">
        <v>0.0415284354895505</v>
      </c>
      <c r="J99" s="1" t="n">
        <v>5.96140957749507</v>
      </c>
      <c r="K99" s="1" t="n">
        <v>5.96140957749507</v>
      </c>
      <c r="L99" s="0" t="s">
        <v>84</v>
      </c>
      <c r="M99" s="0" t="s">
        <v>84</v>
      </c>
      <c r="N99" s="0" t="s">
        <v>406</v>
      </c>
      <c r="O99" s="0" t="n">
        <v>17753933.5472209</v>
      </c>
      <c r="P99" s="0" t="n">
        <v>44325418.5684494</v>
      </c>
      <c r="Q99" s="0" t="n">
        <v>107401162.577615</v>
      </c>
      <c r="R99" s="0" t="n">
        <v>16937863.4198152</v>
      </c>
      <c r="S99" s="0" t="n">
        <v>39032677.3487188</v>
      </c>
      <c r="T99" s="0" t="n">
        <v>99410848.1221883</v>
      </c>
      <c r="U99" s="0" t="n">
        <v>0.0415284354895505</v>
      </c>
      <c r="V99" s="0" t="n">
        <v>5.96140957749507</v>
      </c>
      <c r="W99" s="2" t="b">
        <f aca="false">TRUE()</f>
        <v>1</v>
      </c>
      <c r="X99" s="2" t="n">
        <v>5.96140957749507</v>
      </c>
    </row>
    <row r="100" customFormat="false" ht="15" hidden="false" customHeight="false" outlineLevel="0" collapsed="false">
      <c r="A100" s="1" t="s">
        <v>106</v>
      </c>
      <c r="B100" s="1" t="s">
        <v>407</v>
      </c>
      <c r="C100" s="1" t="s">
        <v>108</v>
      </c>
      <c r="D100" s="1" t="s">
        <v>109</v>
      </c>
      <c r="E100" s="1" t="s">
        <v>110</v>
      </c>
      <c r="G100" s="1" t="s">
        <v>408</v>
      </c>
      <c r="H100" s="1" t="s">
        <v>81</v>
      </c>
      <c r="I100" s="1" t="n">
        <v>0.0183433013064283</v>
      </c>
      <c r="J100" s="1" t="n">
        <v>6.76059899702847</v>
      </c>
      <c r="K100" s="1" t="n">
        <v>5.86658035318809</v>
      </c>
      <c r="L100" s="0" t="s">
        <v>84</v>
      </c>
      <c r="M100" s="0" t="s">
        <v>84</v>
      </c>
      <c r="N100" s="0" t="s">
        <v>408</v>
      </c>
      <c r="O100" s="0" t="n">
        <v>101051212.625101</v>
      </c>
      <c r="P100" s="0" t="n">
        <v>96600670.1326047</v>
      </c>
      <c r="Q100" s="0" t="n">
        <v>74250919.5960773</v>
      </c>
      <c r="R100" s="0" t="n">
        <v>102975654.300806</v>
      </c>
      <c r="S100" s="0" t="n">
        <v>109577701.321273</v>
      </c>
      <c r="T100" s="0" t="n">
        <v>169552733.272426</v>
      </c>
      <c r="U100" s="0" t="n">
        <v>0.0932230622764055</v>
      </c>
      <c r="V100" s="0" t="n">
        <v>5.09078634238474</v>
      </c>
      <c r="W100" s="2" t="b">
        <f aca="false">TRUE()</f>
        <v>1</v>
      </c>
      <c r="X100" s="2" t="n">
        <v>1.19495856865283</v>
      </c>
      <c r="Y100" s="2" t="s">
        <v>92</v>
      </c>
      <c r="Z100" s="2" t="s">
        <v>92</v>
      </c>
      <c r="AA100" s="2" t="s">
        <v>409</v>
      </c>
      <c r="AB100" s="2" t="n">
        <v>26312267.13</v>
      </c>
      <c r="AC100" s="2" t="n">
        <v>80441168.41</v>
      </c>
      <c r="AD100" s="2" t="n">
        <v>237807199.8</v>
      </c>
      <c r="AE100" s="2" t="n">
        <v>51209561.2</v>
      </c>
      <c r="AF100" s="2" t="n">
        <v>30919567.83</v>
      </c>
      <c r="AG100" s="2" t="n">
        <v>238684606.8</v>
      </c>
      <c r="AH100" s="2" t="n">
        <v>0.0183433013064283</v>
      </c>
      <c r="AI100" s="2" t="n">
        <v>6.76059899702847</v>
      </c>
      <c r="AJ100" s="2" t="b">
        <f aca="false">TRUE()</f>
        <v>1</v>
      </c>
      <c r="AK100" s="2" t="n">
        <v>6.14655016354411</v>
      </c>
    </row>
    <row r="101" customFormat="false" ht="15" hidden="false" customHeight="false" outlineLevel="0" collapsed="false">
      <c r="A101" s="1" t="s">
        <v>410</v>
      </c>
      <c r="B101" s="1" t="s">
        <v>411</v>
      </c>
      <c r="C101" s="1" t="s">
        <v>412</v>
      </c>
      <c r="D101" s="1" t="s">
        <v>413</v>
      </c>
      <c r="E101" s="1" t="s">
        <v>414</v>
      </c>
      <c r="G101" s="1" t="s">
        <v>415</v>
      </c>
      <c r="H101" s="1" t="s">
        <v>91</v>
      </c>
      <c r="I101" s="1" t="n">
        <v>0.548801306127028</v>
      </c>
      <c r="J101" s="1" t="n">
        <v>5.82947163816276</v>
      </c>
      <c r="K101" s="1" t="n">
        <v>5.82947163816276</v>
      </c>
      <c r="L101" s="0" t="s">
        <v>92</v>
      </c>
      <c r="M101" s="0" t="s">
        <v>92</v>
      </c>
      <c r="N101" s="0" t="s">
        <v>415</v>
      </c>
      <c r="O101" s="0" t="n">
        <v>1641361.4527238</v>
      </c>
      <c r="P101" s="0" t="n">
        <v>6264366.6225812</v>
      </c>
      <c r="Q101" s="0" t="n">
        <v>5075291.61682696</v>
      </c>
      <c r="R101" s="0" t="n">
        <v>10958958.809594</v>
      </c>
      <c r="S101" s="0" t="n">
        <v>14021953.7079699</v>
      </c>
      <c r="T101" s="0" t="n">
        <v>68377917.9841223</v>
      </c>
      <c r="U101" s="0" t="n">
        <v>0.548801306127028</v>
      </c>
      <c r="V101" s="0" t="n">
        <v>5.82947163816276</v>
      </c>
      <c r="W101" s="2" t="b">
        <f aca="false">TRUE()</f>
        <v>1</v>
      </c>
      <c r="X101" s="2" t="n">
        <v>5.82947163816277</v>
      </c>
    </row>
    <row r="102" customFormat="false" ht="15" hidden="false" customHeight="false" outlineLevel="0" collapsed="false">
      <c r="A102" s="1" t="s">
        <v>106</v>
      </c>
      <c r="B102" s="1" t="s">
        <v>416</v>
      </c>
      <c r="C102" s="1" t="s">
        <v>108</v>
      </c>
      <c r="D102" s="1" t="s">
        <v>109</v>
      </c>
      <c r="E102" s="1" t="s">
        <v>110</v>
      </c>
      <c r="G102" s="1" t="s">
        <v>417</v>
      </c>
      <c r="H102" s="1" t="s">
        <v>91</v>
      </c>
      <c r="I102" s="1" t="n">
        <v>0.256836050990614</v>
      </c>
      <c r="J102" s="1" t="n">
        <v>5.77809531171294</v>
      </c>
      <c r="K102" s="1" t="n">
        <v>5.77809531171294</v>
      </c>
      <c r="L102" s="0" t="s">
        <v>92</v>
      </c>
      <c r="M102" s="0" t="s">
        <v>92</v>
      </c>
      <c r="N102" s="0" t="s">
        <v>417</v>
      </c>
      <c r="O102" s="0" t="n">
        <v>41989725.9353955</v>
      </c>
      <c r="P102" s="0" t="n">
        <v>52558267.2491481</v>
      </c>
      <c r="Q102" s="0" t="n">
        <v>136699318.544983</v>
      </c>
      <c r="R102" s="0" t="n">
        <v>25676193.4102873</v>
      </c>
      <c r="S102" s="0" t="n">
        <v>16339766.047788</v>
      </c>
      <c r="T102" s="0" t="n">
        <v>254280812.789052</v>
      </c>
      <c r="U102" s="0" t="n">
        <v>0.256836050990614</v>
      </c>
      <c r="V102" s="0" t="n">
        <v>5.77809531171294</v>
      </c>
      <c r="W102" s="2" t="b">
        <f aca="false">TRUE()</f>
        <v>1</v>
      </c>
      <c r="X102" s="2" t="n">
        <v>5.77809531171293</v>
      </c>
    </row>
    <row r="103" customFormat="false" ht="15" hidden="false" customHeight="false" outlineLevel="0" collapsed="false">
      <c r="A103" s="1" t="s">
        <v>235</v>
      </c>
      <c r="B103" s="1" t="s">
        <v>418</v>
      </c>
      <c r="C103" s="1" t="s">
        <v>237</v>
      </c>
      <c r="D103" s="1" t="s">
        <v>238</v>
      </c>
      <c r="E103" s="1" t="s">
        <v>239</v>
      </c>
      <c r="G103" s="1" t="s">
        <v>419</v>
      </c>
      <c r="H103" s="1" t="s">
        <v>35</v>
      </c>
      <c r="I103" s="1" t="n">
        <v>0.0248327150355312</v>
      </c>
      <c r="J103" s="1" t="n">
        <v>5.69154346759538</v>
      </c>
      <c r="K103" s="1" t="n">
        <v>5.69154346759538</v>
      </c>
      <c r="Y103" s="2" t="s">
        <v>82</v>
      </c>
      <c r="Z103" s="2" t="s">
        <v>84</v>
      </c>
      <c r="AA103" s="2" t="s">
        <v>419</v>
      </c>
      <c r="AB103" s="2" t="n">
        <v>139868168.94</v>
      </c>
      <c r="AC103" s="2" t="n">
        <v>239167023.69</v>
      </c>
      <c r="AD103" s="2" t="n">
        <v>698512405.1</v>
      </c>
      <c r="AE103" s="2" t="n">
        <v>188362074.18</v>
      </c>
      <c r="AF103" s="2" t="n">
        <v>186060502.06</v>
      </c>
      <c r="AG103" s="2" t="n">
        <v>636343836.9</v>
      </c>
      <c r="AH103" s="2" t="n">
        <v>0.0248327150355312</v>
      </c>
      <c r="AI103" s="2" t="n">
        <v>5.69154346759538</v>
      </c>
      <c r="AJ103" s="2" t="b">
        <f aca="false">TRUE()</f>
        <v>1</v>
      </c>
      <c r="AK103" s="2" t="n">
        <v>4.06682891043645</v>
      </c>
    </row>
    <row r="104" customFormat="false" ht="15" hidden="false" customHeight="false" outlineLevel="0" collapsed="false">
      <c r="A104" s="1" t="s">
        <v>388</v>
      </c>
      <c r="B104" s="1" t="s">
        <v>420</v>
      </c>
      <c r="C104" s="1" t="s">
        <v>390</v>
      </c>
      <c r="D104" s="1" t="s">
        <v>391</v>
      </c>
      <c r="E104" s="1" t="s">
        <v>392</v>
      </c>
      <c r="G104" s="1" t="s">
        <v>421</v>
      </c>
      <c r="H104" s="1" t="s">
        <v>91</v>
      </c>
      <c r="I104" s="1" t="n">
        <v>0.104023141080599</v>
      </c>
      <c r="J104" s="1" t="n">
        <v>5.64324342739251</v>
      </c>
      <c r="K104" s="1" t="n">
        <v>5.64324342739251</v>
      </c>
      <c r="L104" s="0" t="s">
        <v>92</v>
      </c>
      <c r="M104" s="0" t="s">
        <v>92</v>
      </c>
      <c r="N104" s="0" t="s">
        <v>421</v>
      </c>
      <c r="O104" s="0" t="n">
        <v>29461182.0082175</v>
      </c>
      <c r="P104" s="0" t="n">
        <v>44817395.846988</v>
      </c>
      <c r="Q104" s="0" t="n">
        <v>137276284.05941</v>
      </c>
      <c r="R104" s="0" t="n">
        <v>21020205.8731089</v>
      </c>
      <c r="S104" s="0" t="n">
        <v>22746128.062848</v>
      </c>
      <c r="T104" s="0" t="n">
        <v>147602476.307537</v>
      </c>
      <c r="U104" s="0" t="n">
        <v>0.104023141080599</v>
      </c>
      <c r="V104" s="0" t="n">
        <v>5.64324342739251</v>
      </c>
      <c r="W104" s="2" t="b">
        <f aca="false">TRUE()</f>
        <v>1</v>
      </c>
      <c r="X104" s="2" t="n">
        <v>5.64324342739251</v>
      </c>
    </row>
    <row r="105" customFormat="false" ht="15" hidden="false" customHeight="false" outlineLevel="0" collapsed="false">
      <c r="A105" s="1" t="s">
        <v>422</v>
      </c>
      <c r="B105" s="1" t="s">
        <v>423</v>
      </c>
      <c r="C105" s="1" t="s">
        <v>424</v>
      </c>
      <c r="D105" s="1" t="s">
        <v>425</v>
      </c>
      <c r="E105" s="1" t="s">
        <v>426</v>
      </c>
      <c r="G105" s="1" t="s">
        <v>427</v>
      </c>
      <c r="H105" s="1" t="s">
        <v>35</v>
      </c>
      <c r="I105" s="1" t="n">
        <v>0.00810495484934152</v>
      </c>
      <c r="J105" s="1" t="n">
        <v>5.63887085472509</v>
      </c>
      <c r="K105" s="1" t="n">
        <v>5.63887085472509</v>
      </c>
      <c r="Y105" s="2" t="s">
        <v>82</v>
      </c>
      <c r="Z105" s="2" t="s">
        <v>84</v>
      </c>
      <c r="AA105" s="2" t="s">
        <v>427</v>
      </c>
      <c r="AB105" s="2" t="n">
        <v>100230425.58</v>
      </c>
      <c r="AC105" s="2" t="n">
        <v>108419889.21</v>
      </c>
      <c r="AD105" s="2" t="n">
        <v>638753981.2</v>
      </c>
      <c r="AE105" s="2" t="n">
        <v>81106734.25</v>
      </c>
      <c r="AF105" s="2" t="n">
        <v>144147707.88</v>
      </c>
      <c r="AG105" s="2" t="n">
        <v>634696030.6</v>
      </c>
      <c r="AH105" s="2" t="n">
        <v>0.00810495484934152</v>
      </c>
      <c r="AI105" s="2" t="n">
        <v>5.63887085472509</v>
      </c>
      <c r="AJ105" s="2" t="b">
        <f aca="false">TRUE()</f>
        <v>1</v>
      </c>
      <c r="AK105" s="2" t="n">
        <v>7.02255408099385</v>
      </c>
    </row>
    <row r="106" customFormat="false" ht="15" hidden="false" customHeight="false" outlineLevel="0" collapsed="false">
      <c r="A106" s="1" t="s">
        <v>428</v>
      </c>
      <c r="B106" s="1" t="s">
        <v>429</v>
      </c>
      <c r="C106" s="1" t="s">
        <v>430</v>
      </c>
      <c r="D106" s="1" t="s">
        <v>431</v>
      </c>
      <c r="E106" s="1" t="s">
        <v>432</v>
      </c>
      <c r="G106" s="1" t="s">
        <v>433</v>
      </c>
      <c r="H106" s="1" t="s">
        <v>35</v>
      </c>
      <c r="I106" s="1" t="n">
        <v>0.0209128178432848</v>
      </c>
      <c r="J106" s="1" t="n">
        <v>5.54255369005517</v>
      </c>
      <c r="K106" s="1" t="n">
        <v>5.54255369005517</v>
      </c>
      <c r="Y106" s="2" t="s">
        <v>84</v>
      </c>
      <c r="Z106" s="2" t="s">
        <v>84</v>
      </c>
      <c r="AA106" s="2" t="s">
        <v>433</v>
      </c>
      <c r="AB106" s="2" t="n">
        <v>128380084.4</v>
      </c>
      <c r="AC106" s="2" t="n">
        <v>159327838</v>
      </c>
      <c r="AD106" s="2" t="n">
        <v>709851627.3</v>
      </c>
      <c r="AE106" s="2" t="n">
        <v>114350202.6</v>
      </c>
      <c r="AF106" s="2" t="n">
        <v>151284579.9</v>
      </c>
      <c r="AG106" s="2" t="n">
        <v>635494020.6</v>
      </c>
      <c r="AH106" s="2" t="n">
        <v>0.0209128178432848</v>
      </c>
      <c r="AI106" s="2" t="n">
        <v>5.54255369005517</v>
      </c>
      <c r="AJ106" s="2" t="b">
        <f aca="false">TRUE()</f>
        <v>1</v>
      </c>
      <c r="AK106" s="2" t="n">
        <v>5.54255369005517</v>
      </c>
    </row>
    <row r="107" customFormat="false" ht="15" hidden="false" customHeight="false" outlineLevel="0" collapsed="false">
      <c r="A107" s="1" t="s">
        <v>167</v>
      </c>
      <c r="B107" s="1" t="s">
        <v>434</v>
      </c>
      <c r="C107" s="1" t="s">
        <v>169</v>
      </c>
      <c r="D107" s="1" t="s">
        <v>170</v>
      </c>
      <c r="E107" s="1" t="s">
        <v>171</v>
      </c>
      <c r="G107" s="1" t="s">
        <v>435</v>
      </c>
      <c r="H107" s="1" t="s">
        <v>81</v>
      </c>
      <c r="I107" s="1" t="n">
        <v>0.012459014694604</v>
      </c>
      <c r="J107" s="1" t="n">
        <v>4.98426376022352</v>
      </c>
      <c r="K107" s="1" t="n">
        <v>5.47316678330008</v>
      </c>
      <c r="L107" s="0" t="s">
        <v>82</v>
      </c>
      <c r="M107" s="0" t="s">
        <v>84</v>
      </c>
      <c r="N107" s="0" t="s">
        <v>435</v>
      </c>
      <c r="O107" s="0" t="n">
        <v>33814926.1601104</v>
      </c>
      <c r="P107" s="0" t="n">
        <v>31840141.632011</v>
      </c>
      <c r="Q107" s="0" t="n">
        <v>226206006.888322</v>
      </c>
      <c r="R107" s="0" t="n">
        <v>38843934.6968573</v>
      </c>
      <c r="S107" s="0" t="n">
        <v>43701417.4993601</v>
      </c>
      <c r="T107" s="0" t="n">
        <v>193091854.289082</v>
      </c>
      <c r="U107" s="0" t="n">
        <v>0.0587403331083196</v>
      </c>
      <c r="V107" s="0" t="n">
        <v>6.01002596950767</v>
      </c>
      <c r="W107" s="2" t="b">
        <f aca="false">TRUE()</f>
        <v>1</v>
      </c>
      <c r="X107" s="2" t="n">
        <v>5.77077394597214</v>
      </c>
      <c r="Y107" s="2" t="s">
        <v>82</v>
      </c>
      <c r="Z107" s="2" t="s">
        <v>84</v>
      </c>
      <c r="AA107" s="2" t="s">
        <v>435</v>
      </c>
      <c r="AB107" s="2" t="n">
        <v>210693403.01</v>
      </c>
      <c r="AC107" s="2" t="n">
        <v>314981945.7</v>
      </c>
      <c r="AD107" s="2" t="n">
        <v>1127231039.4</v>
      </c>
      <c r="AE107" s="2" t="n">
        <v>201265380.64</v>
      </c>
      <c r="AF107" s="2" t="n">
        <v>265962069.96</v>
      </c>
      <c r="AG107" s="2" t="n">
        <v>1037432853.5</v>
      </c>
      <c r="AH107" s="2" t="n">
        <v>0.012459014694604</v>
      </c>
      <c r="AI107" s="2" t="n">
        <v>4.98426376022352</v>
      </c>
      <c r="AJ107" s="2" t="b">
        <f aca="false">TRUE()</f>
        <v>1</v>
      </c>
      <c r="AK107" s="2" t="n">
        <v>5.25456423994857</v>
      </c>
    </row>
    <row r="108" customFormat="false" ht="15" hidden="false" customHeight="false" outlineLevel="0" collapsed="false">
      <c r="A108" s="1" t="s">
        <v>436</v>
      </c>
      <c r="B108" s="1" t="s">
        <v>437</v>
      </c>
      <c r="C108" s="1" t="s">
        <v>438</v>
      </c>
      <c r="D108" s="1" t="s">
        <v>439</v>
      </c>
      <c r="E108" s="1" t="s">
        <v>440</v>
      </c>
      <c r="G108" s="1" t="s">
        <v>441</v>
      </c>
      <c r="H108" s="1" t="s">
        <v>81</v>
      </c>
      <c r="I108" s="1" t="n">
        <v>0.0307863278190653</v>
      </c>
      <c r="J108" s="1" t="n">
        <v>6.75890821131298</v>
      </c>
      <c r="K108" s="1" t="n">
        <v>5.31109459269253</v>
      </c>
      <c r="L108" s="0" t="s">
        <v>112</v>
      </c>
      <c r="M108" s="0" t="s">
        <v>84</v>
      </c>
      <c r="N108" s="0" t="s">
        <v>441</v>
      </c>
      <c r="O108" s="0" t="n">
        <v>28024885.1274195</v>
      </c>
      <c r="P108" s="0" t="n">
        <v>31053187.5523828</v>
      </c>
      <c r="Q108" s="0" t="n">
        <v>150790907.793462</v>
      </c>
      <c r="R108" s="0" t="n">
        <v>47062634.4259268</v>
      </c>
      <c r="S108" s="0" t="n">
        <v>27569587.0207085</v>
      </c>
      <c r="T108" s="0" t="n">
        <v>233408733.615373</v>
      </c>
      <c r="U108" s="0" t="n">
        <v>0.0407087768161206</v>
      </c>
      <c r="V108" s="0" t="n">
        <v>4.17341453539997</v>
      </c>
      <c r="W108" s="2" t="b">
        <f aca="false">TRUE()</f>
        <v>1</v>
      </c>
      <c r="X108" s="2" t="n">
        <v>5.11669107854706</v>
      </c>
      <c r="Y108" s="2" t="s">
        <v>84</v>
      </c>
      <c r="Z108" s="2" t="s">
        <v>84</v>
      </c>
      <c r="AA108" s="2" t="s">
        <v>442</v>
      </c>
      <c r="AB108" s="2" t="n">
        <v>38679134.608</v>
      </c>
      <c r="AC108" s="2" t="n">
        <v>28573970.004</v>
      </c>
      <c r="AD108" s="2" t="n">
        <v>236820084.13</v>
      </c>
      <c r="AE108" s="2" t="n">
        <v>39406589.5</v>
      </c>
      <c r="AF108" s="2" t="n">
        <v>26428323.468</v>
      </c>
      <c r="AG108" s="2" t="n">
        <v>201060088.77</v>
      </c>
      <c r="AH108" s="2" t="n">
        <v>0.0307863278190653</v>
      </c>
      <c r="AI108" s="2" t="n">
        <v>6.75890821131298</v>
      </c>
      <c r="AJ108" s="2" t="b">
        <f aca="false">TRUE()</f>
        <v>1</v>
      </c>
      <c r="AK108" s="2" t="n">
        <v>5.60768537273689</v>
      </c>
    </row>
    <row r="109" customFormat="false" ht="15" hidden="false" customHeight="false" outlineLevel="0" collapsed="false">
      <c r="A109" s="1" t="s">
        <v>443</v>
      </c>
      <c r="B109" s="1" t="s">
        <v>444</v>
      </c>
      <c r="C109" s="1" t="s">
        <v>445</v>
      </c>
      <c r="D109" s="1" t="s">
        <v>446</v>
      </c>
      <c r="E109" s="1" t="s">
        <v>447</v>
      </c>
      <c r="G109" s="1" t="s">
        <v>448</v>
      </c>
      <c r="H109" s="1" t="s">
        <v>35</v>
      </c>
      <c r="I109" s="1" t="n">
        <v>0.02707561261433</v>
      </c>
      <c r="J109" s="1" t="n">
        <v>5.2238822660132</v>
      </c>
      <c r="K109" s="1" t="n">
        <v>5.2238822660132</v>
      </c>
      <c r="Y109" s="2" t="s">
        <v>83</v>
      </c>
      <c r="Z109" s="2" t="s">
        <v>83</v>
      </c>
      <c r="AA109" s="2" t="s">
        <v>448</v>
      </c>
      <c r="AB109" s="2" t="n">
        <v>58193948.65</v>
      </c>
      <c r="AC109" s="2" t="n">
        <v>76625230.64</v>
      </c>
      <c r="AD109" s="2" t="n">
        <v>312951083.2</v>
      </c>
      <c r="AE109" s="2" t="n">
        <v>60503580.07</v>
      </c>
      <c r="AF109" s="2" t="n">
        <v>76051735.64</v>
      </c>
      <c r="AG109" s="2" t="n">
        <v>307110832.1</v>
      </c>
      <c r="AH109" s="2" t="n">
        <v>0.02707561261433</v>
      </c>
      <c r="AI109" s="2" t="n">
        <v>5.2238822660132</v>
      </c>
      <c r="AJ109" s="2" t="b">
        <f aca="false">TRUE()</f>
        <v>1</v>
      </c>
      <c r="AK109" s="2" t="n">
        <v>5.2238822660132</v>
      </c>
    </row>
    <row r="110" customFormat="false" ht="15" hidden="false" customHeight="false" outlineLevel="0" collapsed="false">
      <c r="A110" s="1" t="s">
        <v>235</v>
      </c>
      <c r="B110" s="1" t="s">
        <v>94</v>
      </c>
      <c r="C110" s="1" t="s">
        <v>237</v>
      </c>
      <c r="D110" s="1" t="s">
        <v>238</v>
      </c>
      <c r="E110" s="1" t="s">
        <v>239</v>
      </c>
      <c r="G110" s="1" t="s">
        <v>449</v>
      </c>
      <c r="H110" s="1" t="s">
        <v>35</v>
      </c>
      <c r="I110" s="1" t="n">
        <v>0.00832466859485659</v>
      </c>
      <c r="J110" s="1" t="n">
        <v>5.18307691867638</v>
      </c>
      <c r="K110" s="1" t="n">
        <v>5.18307691867638</v>
      </c>
      <c r="Y110" s="2" t="s">
        <v>82</v>
      </c>
      <c r="Z110" s="2" t="s">
        <v>84</v>
      </c>
      <c r="AA110" s="2" t="s">
        <v>449</v>
      </c>
      <c r="AB110" s="2" t="n">
        <v>147872592.46</v>
      </c>
      <c r="AC110" s="2" t="n">
        <v>166470320.25</v>
      </c>
      <c r="AD110" s="2" t="n">
        <v>465185403.9</v>
      </c>
      <c r="AE110" s="2" t="n">
        <v>116976613.99</v>
      </c>
      <c r="AF110" s="2" t="n">
        <v>193747029.29</v>
      </c>
      <c r="AG110" s="2" t="n">
        <v>454064662.6</v>
      </c>
      <c r="AH110" s="2" t="n">
        <v>0.00832466859485659</v>
      </c>
      <c r="AI110" s="2" t="n">
        <v>5.18307691867638</v>
      </c>
      <c r="AJ110" s="2" t="b">
        <f aca="false">TRUE()</f>
        <v>1</v>
      </c>
      <c r="AK110" s="2" t="n">
        <v>3.47084319723473</v>
      </c>
    </row>
    <row r="111" customFormat="false" ht="15" hidden="false" customHeight="false" outlineLevel="0" collapsed="false">
      <c r="A111" s="1" t="s">
        <v>450</v>
      </c>
      <c r="B111" s="1" t="s">
        <v>451</v>
      </c>
      <c r="C111" s="1" t="s">
        <v>452</v>
      </c>
      <c r="D111" s="1" t="s">
        <v>453</v>
      </c>
      <c r="E111" s="1" t="s">
        <v>454</v>
      </c>
      <c r="G111" s="1" t="s">
        <v>455</v>
      </c>
      <c r="H111" s="1" t="s">
        <v>35</v>
      </c>
      <c r="I111" s="1" t="n">
        <v>0.0325864820608456</v>
      </c>
      <c r="J111" s="1" t="n">
        <v>5.14340757632253</v>
      </c>
      <c r="K111" s="1" t="n">
        <v>5.14340757632253</v>
      </c>
      <c r="Y111" s="2" t="s">
        <v>82</v>
      </c>
      <c r="Z111" s="2" t="s">
        <v>84</v>
      </c>
      <c r="AA111" s="2" t="s">
        <v>455</v>
      </c>
      <c r="AB111" s="2" t="n">
        <v>108186813.73</v>
      </c>
      <c r="AC111" s="2" t="n">
        <v>88232882.43</v>
      </c>
      <c r="AD111" s="2" t="n">
        <v>304935749.6</v>
      </c>
      <c r="AE111" s="2" t="n">
        <v>70193810.39</v>
      </c>
      <c r="AF111" s="2" t="n">
        <v>77555058.63</v>
      </c>
      <c r="AG111" s="2" t="n">
        <v>273384876.7</v>
      </c>
      <c r="AH111" s="2" t="n">
        <v>0.0325864820608456</v>
      </c>
      <c r="AI111" s="2" t="n">
        <v>5.14340757632253</v>
      </c>
      <c r="AJ111" s="2" t="b">
        <f aca="false">TRUE()</f>
        <v>1</v>
      </c>
      <c r="AK111" s="2" t="n">
        <v>3.24205966400786</v>
      </c>
    </row>
    <row r="112" customFormat="false" ht="15" hidden="false" customHeight="false" outlineLevel="0" collapsed="false">
      <c r="A112" s="1" t="s">
        <v>343</v>
      </c>
      <c r="B112" s="1" t="s">
        <v>456</v>
      </c>
      <c r="C112" s="1" t="s">
        <v>345</v>
      </c>
      <c r="D112" s="1" t="s">
        <v>346</v>
      </c>
      <c r="E112" s="1" t="s">
        <v>347</v>
      </c>
      <c r="G112" s="1" t="s">
        <v>457</v>
      </c>
      <c r="H112" s="1" t="s">
        <v>91</v>
      </c>
      <c r="I112" s="1" t="n">
        <v>0.127304480604551</v>
      </c>
      <c r="J112" s="1" t="n">
        <v>5.1248816935245</v>
      </c>
      <c r="K112" s="1" t="n">
        <v>5.1248816935245</v>
      </c>
      <c r="L112" s="0" t="s">
        <v>92</v>
      </c>
      <c r="M112" s="0" t="s">
        <v>92</v>
      </c>
      <c r="N112" s="0" t="s">
        <v>457</v>
      </c>
      <c r="O112" s="0" t="n">
        <v>59575520.9144383</v>
      </c>
      <c r="P112" s="0" t="n">
        <v>134190330.821496</v>
      </c>
      <c r="Q112" s="0" t="n">
        <v>190163653.659628</v>
      </c>
      <c r="R112" s="0" t="n">
        <v>35328509.8252678</v>
      </c>
      <c r="S112" s="0" t="n">
        <v>120152022.049053</v>
      </c>
      <c r="T112" s="0" t="n">
        <v>215827545.982838</v>
      </c>
      <c r="U112" s="0" t="n">
        <v>0.127304480604551</v>
      </c>
      <c r="V112" s="0" t="n">
        <v>5.1248816935245</v>
      </c>
      <c r="W112" s="2" t="b">
        <f aca="false">TRUE()</f>
        <v>1</v>
      </c>
      <c r="X112" s="2" t="n">
        <v>4.27791313475379</v>
      </c>
    </row>
    <row r="113" customFormat="false" ht="15" hidden="false" customHeight="false" outlineLevel="0" collapsed="false">
      <c r="A113" s="1" t="s">
        <v>458</v>
      </c>
      <c r="B113" s="1" t="s">
        <v>459</v>
      </c>
      <c r="C113" s="1" t="s">
        <v>460</v>
      </c>
      <c r="D113" s="1" t="s">
        <v>461</v>
      </c>
      <c r="E113" s="1" t="s">
        <v>462</v>
      </c>
      <c r="F113" s="1" t="s">
        <v>463</v>
      </c>
      <c r="G113" s="1" t="s">
        <v>464</v>
      </c>
      <c r="H113" s="1" t="s">
        <v>81</v>
      </c>
      <c r="I113" s="1" t="n">
        <v>0.0363535167595406</v>
      </c>
      <c r="J113" s="1" t="n">
        <v>5.74119275441103</v>
      </c>
      <c r="K113" s="1" t="n">
        <v>5.05466227180964</v>
      </c>
      <c r="L113" s="0" t="s">
        <v>82</v>
      </c>
      <c r="M113" s="0" t="s">
        <v>84</v>
      </c>
      <c r="N113" s="0" t="s">
        <v>464</v>
      </c>
      <c r="O113" s="0" t="n">
        <v>47459575.1830692</v>
      </c>
      <c r="P113" s="0" t="n">
        <v>75649139.1801106</v>
      </c>
      <c r="Q113" s="0" t="n">
        <v>203435111.074697</v>
      </c>
      <c r="R113" s="0" t="n">
        <v>53382801.3353126</v>
      </c>
      <c r="S113" s="0" t="n">
        <v>59335506.1306804</v>
      </c>
      <c r="T113" s="0" t="n">
        <v>182779829.116271</v>
      </c>
      <c r="U113" s="0" t="n">
        <v>0.0367146535452006</v>
      </c>
      <c r="V113" s="0" t="n">
        <v>4.45022694324723</v>
      </c>
      <c r="W113" s="2" t="b">
        <f aca="false">TRUE()</f>
        <v>1</v>
      </c>
      <c r="X113" s="2" t="n">
        <v>3.82988733035826</v>
      </c>
      <c r="Y113" s="2" t="s">
        <v>82</v>
      </c>
      <c r="Z113" s="2" t="s">
        <v>84</v>
      </c>
      <c r="AA113" s="2" t="s">
        <v>464</v>
      </c>
      <c r="AB113" s="2" t="n">
        <v>102398062.25</v>
      </c>
      <c r="AC113" s="2" t="n">
        <v>138206610.06</v>
      </c>
      <c r="AD113" s="2" t="n">
        <v>541584760.7</v>
      </c>
      <c r="AE113" s="2" t="n">
        <v>73192565.78</v>
      </c>
      <c r="AF113" s="2" t="n">
        <v>120295878.07</v>
      </c>
      <c r="AG113" s="2" t="n">
        <v>462236105.1</v>
      </c>
      <c r="AH113" s="2" t="n">
        <v>0.0363535167595406</v>
      </c>
      <c r="AI113" s="2" t="n">
        <v>5.74119275441103</v>
      </c>
      <c r="AJ113" s="2" t="b">
        <f aca="false">TRUE()</f>
        <v>1</v>
      </c>
      <c r="AK113" s="2" t="n">
        <v>5.71682485029039</v>
      </c>
    </row>
    <row r="114" customFormat="false" ht="15" hidden="false" customHeight="false" outlineLevel="0" collapsed="false">
      <c r="A114" s="1" t="s">
        <v>465</v>
      </c>
      <c r="B114" s="1" t="s">
        <v>466</v>
      </c>
      <c r="C114" s="1" t="s">
        <v>467</v>
      </c>
      <c r="D114" s="1" t="s">
        <v>468</v>
      </c>
      <c r="E114" s="1" t="s">
        <v>469</v>
      </c>
      <c r="G114" s="1" t="s">
        <v>470</v>
      </c>
      <c r="H114" s="1" t="s">
        <v>81</v>
      </c>
      <c r="I114" s="1" t="n">
        <v>0.0237567684975371</v>
      </c>
      <c r="J114" s="1" t="n">
        <v>9.92700509773553</v>
      </c>
      <c r="K114" s="1" t="n">
        <v>4.94228091919811</v>
      </c>
      <c r="L114" s="0" t="s">
        <v>82</v>
      </c>
      <c r="M114" s="0" t="s">
        <v>84</v>
      </c>
      <c r="N114" s="0" t="s">
        <v>470</v>
      </c>
      <c r="O114" s="0" t="n">
        <v>83175654.7743015</v>
      </c>
      <c r="P114" s="0" t="n">
        <v>69744269.7782767</v>
      </c>
      <c r="Q114" s="0" t="n">
        <v>720358368.263791</v>
      </c>
      <c r="R114" s="0" t="n">
        <v>75643093.3415803</v>
      </c>
      <c r="S114" s="0" t="n">
        <v>86816842.6057793</v>
      </c>
      <c r="T114" s="0" t="n">
        <v>644128781.18905</v>
      </c>
      <c r="U114" s="0" t="n">
        <v>0.0237567684975371</v>
      </c>
      <c r="V114" s="0" t="n">
        <v>9.92700509773553</v>
      </c>
      <c r="W114" s="2" t="b">
        <f aca="false">TRUE()</f>
        <v>1</v>
      </c>
      <c r="X114" s="2" t="n">
        <v>8.59147402709185</v>
      </c>
      <c r="Y114" s="2" t="s">
        <v>82</v>
      </c>
      <c r="Z114" s="2" t="s">
        <v>84</v>
      </c>
      <c r="AA114" s="2" t="s">
        <v>470</v>
      </c>
      <c r="AB114" s="2" t="n">
        <v>658157904.86</v>
      </c>
      <c r="AC114" s="2" t="n">
        <v>572634697.026</v>
      </c>
      <c r="AD114" s="2" t="n">
        <v>1631917282.82</v>
      </c>
      <c r="AE114" s="2" t="n">
        <v>526790301.92</v>
      </c>
      <c r="AF114" s="2" t="n">
        <v>525648608.992</v>
      </c>
      <c r="AG114" s="2" t="n">
        <v>1505939056.62</v>
      </c>
      <c r="AH114" s="2" t="n">
        <v>0.0317178236233001</v>
      </c>
      <c r="AI114" s="2" t="n">
        <v>2.46057501167614</v>
      </c>
      <c r="AJ114" s="2" t="b">
        <f aca="false">TRUE()</f>
        <v>1</v>
      </c>
      <c r="AK114" s="2" t="n">
        <v>2.64809577455446</v>
      </c>
    </row>
    <row r="115" customFormat="false" ht="15" hidden="false" customHeight="false" outlineLevel="0" collapsed="false">
      <c r="A115" s="1" t="s">
        <v>471</v>
      </c>
      <c r="B115" s="1" t="s">
        <v>472</v>
      </c>
      <c r="C115" s="1" t="s">
        <v>473</v>
      </c>
      <c r="D115" s="1" t="s">
        <v>474</v>
      </c>
      <c r="E115" s="1" t="s">
        <v>475</v>
      </c>
      <c r="G115" s="1" t="s">
        <v>476</v>
      </c>
      <c r="H115" s="1" t="s">
        <v>35</v>
      </c>
      <c r="I115" s="1" t="n">
        <v>0.0460740188289886</v>
      </c>
      <c r="J115" s="1" t="n">
        <v>4.81965560263136</v>
      </c>
      <c r="K115" s="1" t="n">
        <v>4.81965560263136</v>
      </c>
      <c r="Y115" s="2" t="s">
        <v>92</v>
      </c>
      <c r="Z115" s="2" t="s">
        <v>92</v>
      </c>
      <c r="AA115" s="2" t="s">
        <v>476</v>
      </c>
      <c r="AB115" s="2" t="n">
        <v>39047022.65</v>
      </c>
      <c r="AC115" s="2" t="n">
        <v>101500427.1</v>
      </c>
      <c r="AD115" s="2" t="n">
        <v>258984580</v>
      </c>
      <c r="AE115" s="2" t="n">
        <v>61749426.34</v>
      </c>
      <c r="AF115" s="2" t="n">
        <v>78993814.26</v>
      </c>
      <c r="AG115" s="2" t="n">
        <v>226819590.1</v>
      </c>
      <c r="AH115" s="2" t="n">
        <v>0.0460740188289886</v>
      </c>
      <c r="AI115" s="2" t="n">
        <v>4.81965560263136</v>
      </c>
      <c r="AJ115" s="2" t="b">
        <f aca="false">TRUE()</f>
        <v>1</v>
      </c>
      <c r="AK115" s="2" t="n">
        <v>4.81965560263136</v>
      </c>
    </row>
    <row r="116" customFormat="false" ht="15" hidden="false" customHeight="false" outlineLevel="0" collapsed="false">
      <c r="A116" s="1" t="s">
        <v>155</v>
      </c>
      <c r="B116" s="1" t="s">
        <v>477</v>
      </c>
      <c r="C116" s="1" t="s">
        <v>157</v>
      </c>
      <c r="D116" s="1" t="s">
        <v>158</v>
      </c>
      <c r="E116" s="1" t="s">
        <v>159</v>
      </c>
      <c r="G116" s="1" t="s">
        <v>478</v>
      </c>
      <c r="H116" s="1" t="s">
        <v>91</v>
      </c>
      <c r="I116" s="1" t="n">
        <v>0.45347135099313</v>
      </c>
      <c r="J116" s="1" t="n">
        <v>4.72693075543869</v>
      </c>
      <c r="K116" s="1" t="n">
        <v>4.72693075543869</v>
      </c>
      <c r="L116" s="0" t="s">
        <v>92</v>
      </c>
      <c r="M116" s="0" t="s">
        <v>92</v>
      </c>
      <c r="N116" s="0" t="s">
        <v>478</v>
      </c>
      <c r="O116" s="0" t="n">
        <v>5500751.39012997</v>
      </c>
      <c r="P116" s="0" t="n">
        <v>3985351.03422164</v>
      </c>
      <c r="Q116" s="0" t="n">
        <v>59209965.2985619</v>
      </c>
      <c r="R116" s="0" t="n">
        <v>10392088.3271751</v>
      </c>
      <c r="S116" s="0" t="n">
        <v>25590779.0923508</v>
      </c>
      <c r="T116" s="0" t="n">
        <v>15914387.552425</v>
      </c>
      <c r="U116" s="0" t="n">
        <v>0.45347135099313</v>
      </c>
      <c r="V116" s="0" t="n">
        <v>4.72693075543869</v>
      </c>
      <c r="W116" s="2" t="b">
        <f aca="false">TRUE()</f>
        <v>1</v>
      </c>
      <c r="X116" s="2" t="n">
        <v>4.72693075543869</v>
      </c>
    </row>
    <row r="117" customFormat="false" ht="15" hidden="false" customHeight="false" outlineLevel="0" collapsed="false">
      <c r="A117" s="1" t="s">
        <v>479</v>
      </c>
      <c r="B117" s="1" t="s">
        <v>480</v>
      </c>
      <c r="C117" s="1" t="s">
        <v>481</v>
      </c>
      <c r="D117" s="1" t="s">
        <v>482</v>
      </c>
      <c r="E117" s="1" t="s">
        <v>483</v>
      </c>
      <c r="G117" s="1" t="s">
        <v>484</v>
      </c>
      <c r="H117" s="1" t="s">
        <v>81</v>
      </c>
      <c r="I117" s="1" t="n">
        <v>0.0276682916084479</v>
      </c>
      <c r="J117" s="1" t="n">
        <v>3.83841888117347</v>
      </c>
      <c r="K117" s="1" t="n">
        <v>4.66635676435111</v>
      </c>
      <c r="L117" s="0" t="s">
        <v>82</v>
      </c>
      <c r="M117" s="0" t="s">
        <v>83</v>
      </c>
      <c r="N117" s="0" t="s">
        <v>484</v>
      </c>
      <c r="O117" s="0" t="n">
        <v>225965708.81078</v>
      </c>
      <c r="P117" s="0" t="n">
        <v>215501703.803287</v>
      </c>
      <c r="Q117" s="0" t="n">
        <v>230192175.62279</v>
      </c>
      <c r="R117" s="0" t="n">
        <v>65921190.7824658</v>
      </c>
      <c r="S117" s="0" t="n">
        <v>235040401.412013</v>
      </c>
      <c r="T117" s="0" t="n">
        <v>221982658.757909</v>
      </c>
      <c r="U117" s="0" t="n">
        <v>0.0276682916084479</v>
      </c>
      <c r="V117" s="0" t="n">
        <v>3.83841888117347</v>
      </c>
      <c r="W117" s="2" t="b">
        <f aca="false">TRUE()</f>
        <v>1</v>
      </c>
      <c r="X117" s="2" t="n">
        <v>1.54914398354575</v>
      </c>
      <c r="Y117" s="2" t="s">
        <v>82</v>
      </c>
      <c r="Z117" s="2" t="s">
        <v>84</v>
      </c>
      <c r="AA117" s="2" t="s">
        <v>484</v>
      </c>
      <c r="AB117" s="2" t="n">
        <v>81500391.823</v>
      </c>
      <c r="AC117" s="2" t="n">
        <v>54976367.071</v>
      </c>
      <c r="AD117" s="2" t="n">
        <v>383701401.63</v>
      </c>
      <c r="AE117" s="2" t="n">
        <v>66907985.81</v>
      </c>
      <c r="AF117" s="2" t="n">
        <v>102547215.68</v>
      </c>
      <c r="AG117" s="2" t="n">
        <v>350712161.47</v>
      </c>
      <c r="AH117" s="2" t="n">
        <v>0.0282255055567859</v>
      </c>
      <c r="AI117" s="2" t="n">
        <v>5.67287889266229</v>
      </c>
      <c r="AJ117" s="2" t="b">
        <f aca="false">TRUE()</f>
        <v>1</v>
      </c>
      <c r="AK117" s="2" t="n">
        <v>4.94859909402241</v>
      </c>
    </row>
    <row r="118" customFormat="false" ht="15" hidden="false" customHeight="false" outlineLevel="0" collapsed="false">
      <c r="A118" s="1" t="s">
        <v>485</v>
      </c>
      <c r="B118" s="1" t="s">
        <v>486</v>
      </c>
      <c r="C118" s="1" t="s">
        <v>487</v>
      </c>
      <c r="D118" s="1" t="s">
        <v>488</v>
      </c>
      <c r="E118" s="1" t="s">
        <v>489</v>
      </c>
      <c r="G118" s="1" t="s">
        <v>490</v>
      </c>
      <c r="H118" s="1" t="s">
        <v>35</v>
      </c>
      <c r="I118" s="1" t="n">
        <v>0.0274479178063357</v>
      </c>
      <c r="J118" s="1" t="n">
        <v>4.59522804402854</v>
      </c>
      <c r="K118" s="1" t="n">
        <v>4.59522804402854</v>
      </c>
      <c r="Y118" s="2" t="s">
        <v>92</v>
      </c>
      <c r="Z118" s="2" t="s">
        <v>92</v>
      </c>
      <c r="AA118" s="2" t="s">
        <v>490</v>
      </c>
      <c r="AB118" s="2" t="n">
        <v>110274414.2</v>
      </c>
      <c r="AC118" s="2" t="n">
        <v>123469931.1</v>
      </c>
      <c r="AD118" s="2" t="n">
        <v>425363948.4</v>
      </c>
      <c r="AE118" s="2" t="n">
        <v>73971380.87</v>
      </c>
      <c r="AF118" s="2" t="n">
        <v>122191883.8</v>
      </c>
      <c r="AG118" s="2" t="n">
        <v>421287496.1</v>
      </c>
      <c r="AH118" s="2" t="n">
        <v>0.0274479178063357</v>
      </c>
      <c r="AI118" s="2" t="n">
        <v>4.59522804402854</v>
      </c>
      <c r="AJ118" s="2" t="b">
        <f aca="false">TRUE()</f>
        <v>1</v>
      </c>
      <c r="AK118" s="2" t="n">
        <v>4.59522804402854</v>
      </c>
    </row>
    <row r="119" customFormat="false" ht="15" hidden="false" customHeight="false" outlineLevel="0" collapsed="false">
      <c r="A119" s="1" t="s">
        <v>106</v>
      </c>
      <c r="B119" s="1" t="s">
        <v>491</v>
      </c>
      <c r="C119" s="1" t="s">
        <v>108</v>
      </c>
      <c r="D119" s="1" t="s">
        <v>109</v>
      </c>
      <c r="E119" s="1" t="s">
        <v>110</v>
      </c>
      <c r="G119" s="1" t="s">
        <v>492</v>
      </c>
      <c r="H119" s="1" t="s">
        <v>91</v>
      </c>
      <c r="I119" s="1" t="n">
        <v>0.0392466834292862</v>
      </c>
      <c r="J119" s="1" t="n">
        <v>4.57554014729316</v>
      </c>
      <c r="K119" s="1" t="n">
        <v>4.57554014729316</v>
      </c>
      <c r="L119" s="0" t="s">
        <v>83</v>
      </c>
      <c r="M119" s="0" t="s">
        <v>83</v>
      </c>
      <c r="N119" s="0" t="s">
        <v>492</v>
      </c>
      <c r="O119" s="0" t="n">
        <v>8178048.30660473</v>
      </c>
      <c r="P119" s="0" t="n">
        <v>8304686.01560659</v>
      </c>
      <c r="Q119" s="0" t="n">
        <v>36432998.3643007</v>
      </c>
      <c r="R119" s="0" t="n">
        <v>8353902.89873904</v>
      </c>
      <c r="S119" s="0" t="n">
        <v>8321055.47240098</v>
      </c>
      <c r="T119" s="0" t="n">
        <v>39209608.0888412</v>
      </c>
      <c r="U119" s="0" t="n">
        <v>0.0392466834292862</v>
      </c>
      <c r="V119" s="0" t="n">
        <v>4.57554014729316</v>
      </c>
      <c r="W119" s="2" t="b">
        <f aca="false">TRUE()</f>
        <v>1</v>
      </c>
      <c r="X119" s="2" t="n">
        <v>4.57554014729316</v>
      </c>
    </row>
    <row r="120" customFormat="false" ht="15" hidden="false" customHeight="false" outlineLevel="0" collapsed="false">
      <c r="A120" s="1" t="s">
        <v>493</v>
      </c>
      <c r="B120" s="1" t="s">
        <v>494</v>
      </c>
      <c r="C120" s="1" t="s">
        <v>495</v>
      </c>
      <c r="D120" s="1" t="s">
        <v>496</v>
      </c>
      <c r="E120" s="1" t="s">
        <v>497</v>
      </c>
      <c r="G120" s="1" t="s">
        <v>498</v>
      </c>
      <c r="H120" s="1" t="s">
        <v>81</v>
      </c>
      <c r="I120" s="1" t="n">
        <v>0.0328295386593864</v>
      </c>
      <c r="J120" s="1" t="n">
        <v>3.42437421664707</v>
      </c>
      <c r="K120" s="1" t="n">
        <v>4.56045526944891</v>
      </c>
      <c r="L120" s="0" t="s">
        <v>83</v>
      </c>
      <c r="M120" s="0" t="s">
        <v>83</v>
      </c>
      <c r="N120" s="0" t="s">
        <v>498</v>
      </c>
      <c r="O120" s="0" t="n">
        <v>17211851.2094959</v>
      </c>
      <c r="P120" s="0" t="n">
        <v>15271360.448508</v>
      </c>
      <c r="Q120" s="0" t="n">
        <v>97824566.3925806</v>
      </c>
      <c r="R120" s="0" t="n">
        <v>18730546.9508514</v>
      </c>
      <c r="S120" s="0" t="n">
        <v>27955199.6634091</v>
      </c>
      <c r="T120" s="0" t="n">
        <v>120469651.891785</v>
      </c>
      <c r="U120" s="0" t="n">
        <v>0.0801626157587708</v>
      </c>
      <c r="V120" s="0" t="n">
        <v>6.07344610981453</v>
      </c>
      <c r="W120" s="2" t="b">
        <f aca="false">TRUE()</f>
        <v>1</v>
      </c>
      <c r="X120" s="2" t="n">
        <v>6.07344610981451</v>
      </c>
      <c r="Y120" s="2" t="s">
        <v>83</v>
      </c>
      <c r="Z120" s="2" t="s">
        <v>83</v>
      </c>
      <c r="AA120" s="2" t="s">
        <v>498</v>
      </c>
      <c r="AB120" s="2" t="n">
        <v>61822760.78</v>
      </c>
      <c r="AC120" s="2" t="n">
        <v>34844464.64</v>
      </c>
      <c r="AD120" s="2" t="n">
        <v>233828580.9</v>
      </c>
      <c r="AE120" s="2" t="n">
        <v>71261864.05</v>
      </c>
      <c r="AF120" s="2" t="n">
        <v>35099138.03</v>
      </c>
      <c r="AG120" s="2" t="n">
        <v>221902977</v>
      </c>
      <c r="AH120" s="2" t="n">
        <v>0.0328295386593864</v>
      </c>
      <c r="AI120" s="2" t="n">
        <v>3.42437421664707</v>
      </c>
      <c r="AJ120" s="2" t="b">
        <f aca="false">TRUE()</f>
        <v>1</v>
      </c>
      <c r="AK120" s="2" t="n">
        <v>3.42437421664707</v>
      </c>
    </row>
    <row r="121" customFormat="false" ht="15" hidden="false" customHeight="false" outlineLevel="0" collapsed="false">
      <c r="A121" s="1" t="s">
        <v>499</v>
      </c>
      <c r="B121" s="1" t="s">
        <v>500</v>
      </c>
      <c r="C121" s="1" t="s">
        <v>501</v>
      </c>
      <c r="D121" s="1" t="s">
        <v>502</v>
      </c>
      <c r="E121" s="1" t="s">
        <v>503</v>
      </c>
      <c r="G121" s="1" t="s">
        <v>504</v>
      </c>
      <c r="H121" s="1" t="s">
        <v>35</v>
      </c>
      <c r="I121" s="1" t="n">
        <v>0.0665878052503623</v>
      </c>
      <c r="J121" s="1" t="n">
        <v>4.55682723877509</v>
      </c>
      <c r="K121" s="1" t="n">
        <v>4.55682723877509</v>
      </c>
      <c r="Y121" s="2" t="s">
        <v>83</v>
      </c>
      <c r="Z121" s="2" t="s">
        <v>83</v>
      </c>
      <c r="AA121" s="2" t="s">
        <v>504</v>
      </c>
      <c r="AB121" s="2" t="n">
        <v>12579221.06</v>
      </c>
      <c r="AC121" s="2" t="n">
        <v>18574037.76</v>
      </c>
      <c r="AD121" s="2" t="n">
        <v>106292129.6</v>
      </c>
      <c r="AE121" s="2" t="n">
        <v>35701507.41</v>
      </c>
      <c r="AF121" s="2" t="n">
        <v>16045253.97</v>
      </c>
      <c r="AG121" s="2" t="n">
        <v>113714809</v>
      </c>
      <c r="AH121" s="2" t="n">
        <v>0.0665878052503623</v>
      </c>
      <c r="AI121" s="2" t="n">
        <v>4.55682723877509</v>
      </c>
      <c r="AJ121" s="2" t="b">
        <f aca="false">TRUE()</f>
        <v>1</v>
      </c>
      <c r="AK121" s="2" t="n">
        <v>4.55682723877509</v>
      </c>
    </row>
    <row r="122" customFormat="false" ht="15" hidden="false" customHeight="false" outlineLevel="0" collapsed="false">
      <c r="A122" s="1" t="s">
        <v>505</v>
      </c>
      <c r="B122" s="1" t="s">
        <v>506</v>
      </c>
      <c r="C122" s="1" t="s">
        <v>507</v>
      </c>
      <c r="D122" s="1" t="s">
        <v>508</v>
      </c>
      <c r="E122" s="1" t="s">
        <v>509</v>
      </c>
      <c r="G122" s="1" t="s">
        <v>510</v>
      </c>
      <c r="H122" s="1" t="s">
        <v>91</v>
      </c>
      <c r="I122" s="1" t="n">
        <v>0.288206483170776</v>
      </c>
      <c r="J122" s="1" t="n">
        <v>4.50449053170186</v>
      </c>
      <c r="K122" s="1" t="n">
        <v>4.50449053170186</v>
      </c>
      <c r="L122" s="0" t="s">
        <v>84</v>
      </c>
      <c r="M122" s="0" t="s">
        <v>84</v>
      </c>
      <c r="N122" s="0" t="s">
        <v>510</v>
      </c>
      <c r="O122" s="0" t="n">
        <v>7026354.91150128</v>
      </c>
      <c r="P122" s="0" t="n">
        <v>17488499.344873</v>
      </c>
      <c r="Q122" s="0" t="n">
        <v>31556278.4910392</v>
      </c>
      <c r="R122" s="0" t="n">
        <v>3559204.47815294</v>
      </c>
      <c r="S122" s="0" t="n">
        <v>10505379.178377</v>
      </c>
      <c r="T122" s="0" t="n">
        <v>16126273.552426</v>
      </c>
      <c r="U122" s="0" t="n">
        <v>0.288206483170776</v>
      </c>
      <c r="V122" s="0" t="n">
        <v>4.50449053170186</v>
      </c>
      <c r="W122" s="2" t="b">
        <f aca="false">TRUE()</f>
        <v>1</v>
      </c>
      <c r="X122" s="2" t="n">
        <v>4.50449053170186</v>
      </c>
    </row>
    <row r="123" customFormat="false" ht="15" hidden="false" customHeight="false" outlineLevel="0" collapsed="false">
      <c r="A123" s="1" t="s">
        <v>106</v>
      </c>
      <c r="B123" s="1" t="s">
        <v>511</v>
      </c>
      <c r="C123" s="1" t="s">
        <v>108</v>
      </c>
      <c r="D123" s="1" t="s">
        <v>109</v>
      </c>
      <c r="E123" s="1" t="s">
        <v>110</v>
      </c>
      <c r="G123" s="1" t="s">
        <v>512</v>
      </c>
      <c r="H123" s="1" t="s">
        <v>91</v>
      </c>
      <c r="I123" s="1" t="n">
        <v>0.0688124037766699</v>
      </c>
      <c r="J123" s="1" t="n">
        <v>4.42869171922449</v>
      </c>
      <c r="K123" s="1" t="n">
        <v>4.42869171922449</v>
      </c>
      <c r="L123" s="0" t="s">
        <v>84</v>
      </c>
      <c r="M123" s="0" t="s">
        <v>84</v>
      </c>
      <c r="N123" s="0" t="s">
        <v>512</v>
      </c>
      <c r="O123" s="0" t="n">
        <v>2078603.73133409</v>
      </c>
      <c r="P123" s="0" t="n">
        <v>554472.101235752</v>
      </c>
      <c r="Q123" s="0" t="n">
        <v>14521941.7956088</v>
      </c>
      <c r="R123" s="0" t="n">
        <v>4414612.96786572</v>
      </c>
      <c r="S123" s="0" t="n">
        <v>13493367.0831891</v>
      </c>
      <c r="T123" s="0" t="n">
        <v>14234513.2312676</v>
      </c>
      <c r="U123" s="0" t="n">
        <v>0.0688124037766699</v>
      </c>
      <c r="V123" s="0" t="n">
        <v>4.42869171922449</v>
      </c>
      <c r="W123" s="2" t="b">
        <f aca="false">TRUE()</f>
        <v>1</v>
      </c>
      <c r="X123" s="2" t="n">
        <v>4.42869171922449</v>
      </c>
    </row>
    <row r="124" customFormat="false" ht="15" hidden="false" customHeight="false" outlineLevel="0" collapsed="false">
      <c r="A124" s="1" t="s">
        <v>513</v>
      </c>
      <c r="B124" s="1" t="s">
        <v>514</v>
      </c>
      <c r="C124" s="1" t="s">
        <v>515</v>
      </c>
      <c r="D124" s="1" t="s">
        <v>516</v>
      </c>
      <c r="E124" s="1" t="s">
        <v>517</v>
      </c>
      <c r="G124" s="1" t="s">
        <v>518</v>
      </c>
      <c r="H124" s="1" t="s">
        <v>35</v>
      </c>
      <c r="I124" s="1" t="n">
        <v>0.0337582603169243</v>
      </c>
      <c r="J124" s="1" t="n">
        <v>4.41342542901623</v>
      </c>
      <c r="K124" s="1" t="n">
        <v>4.41342542901623</v>
      </c>
      <c r="Y124" s="2" t="s">
        <v>84</v>
      </c>
      <c r="Z124" s="2" t="s">
        <v>84</v>
      </c>
      <c r="AA124" s="2" t="s">
        <v>518</v>
      </c>
      <c r="AB124" s="2" t="n">
        <v>69337847.12</v>
      </c>
      <c r="AC124" s="2" t="n">
        <v>104531312.3</v>
      </c>
      <c r="AD124" s="2" t="n">
        <v>285247943.9</v>
      </c>
      <c r="AE124" s="2" t="n">
        <v>72236194.03</v>
      </c>
      <c r="AF124" s="2" t="n">
        <v>91735195.41</v>
      </c>
      <c r="AG124" s="2" t="n">
        <v>339578529.4</v>
      </c>
      <c r="AH124" s="2" t="n">
        <v>0.0337582603169243</v>
      </c>
      <c r="AI124" s="2" t="n">
        <v>4.41342542901623</v>
      </c>
      <c r="AJ124" s="2" t="b">
        <f aca="false">TRUE()</f>
        <v>1</v>
      </c>
      <c r="AK124" s="2" t="n">
        <v>4.41342542901623</v>
      </c>
    </row>
    <row r="125" customFormat="false" ht="15" hidden="false" customHeight="false" outlineLevel="0" collapsed="false">
      <c r="A125" s="1" t="s">
        <v>519</v>
      </c>
      <c r="B125" s="1" t="s">
        <v>520</v>
      </c>
      <c r="C125" s="1" t="s">
        <v>521</v>
      </c>
      <c r="D125" s="1" t="s">
        <v>522</v>
      </c>
      <c r="E125" s="1" t="s">
        <v>523</v>
      </c>
      <c r="G125" s="1" t="s">
        <v>524</v>
      </c>
      <c r="H125" s="1" t="s">
        <v>91</v>
      </c>
      <c r="I125" s="1" t="n">
        <v>0.691838418309984</v>
      </c>
      <c r="J125" s="1" t="n">
        <v>4.39961654628991</v>
      </c>
      <c r="K125" s="1" t="n">
        <v>4.39961654628991</v>
      </c>
      <c r="L125" s="0" t="s">
        <v>84</v>
      </c>
      <c r="M125" s="0" t="s">
        <v>84</v>
      </c>
      <c r="N125" s="0" t="s">
        <v>524</v>
      </c>
      <c r="O125" s="0" t="n">
        <v>43170343.9765183</v>
      </c>
      <c r="P125" s="0" t="n">
        <v>45991948.6797841</v>
      </c>
      <c r="Q125" s="0" t="n">
        <v>17767295.3475934</v>
      </c>
      <c r="R125" s="0" t="n">
        <v>47707526.1910724</v>
      </c>
      <c r="S125" s="0" t="n">
        <v>41504907.9327912</v>
      </c>
      <c r="T125" s="0" t="n">
        <v>382060485.933325</v>
      </c>
      <c r="U125" s="0" t="n">
        <v>0.691838418309984</v>
      </c>
      <c r="V125" s="0" t="n">
        <v>4.39961654628991</v>
      </c>
      <c r="W125" s="2" t="b">
        <f aca="false">TRUE()</f>
        <v>1</v>
      </c>
      <c r="X125" s="2" t="n">
        <v>4.39961654628991</v>
      </c>
    </row>
    <row r="126" customFormat="false" ht="15" hidden="false" customHeight="false" outlineLevel="0" collapsed="false">
      <c r="A126" s="1" t="s">
        <v>525</v>
      </c>
      <c r="B126" s="1" t="s">
        <v>526</v>
      </c>
      <c r="C126" s="1" t="s">
        <v>527</v>
      </c>
      <c r="D126" s="1" t="s">
        <v>528</v>
      </c>
      <c r="E126" s="1" t="s">
        <v>529</v>
      </c>
      <c r="G126" s="1" t="s">
        <v>530</v>
      </c>
      <c r="H126" s="1" t="s">
        <v>91</v>
      </c>
      <c r="I126" s="1" t="n">
        <v>0.560019902515433</v>
      </c>
      <c r="J126" s="1" t="n">
        <v>4.39931038946071</v>
      </c>
      <c r="K126" s="1" t="n">
        <v>4.39931038946071</v>
      </c>
      <c r="L126" s="0" t="s">
        <v>92</v>
      </c>
      <c r="M126" s="0" t="s">
        <v>92</v>
      </c>
      <c r="N126" s="0" t="s">
        <v>530</v>
      </c>
      <c r="O126" s="0" t="n">
        <v>357838.959412161</v>
      </c>
      <c r="P126" s="0" t="n">
        <v>2160573.23110767</v>
      </c>
      <c r="Q126" s="0" t="n">
        <v>8462724.74140457</v>
      </c>
      <c r="R126" s="0" t="n">
        <v>20823287.2537275</v>
      </c>
      <c r="S126" s="0" t="n">
        <v>9985226.7458664</v>
      </c>
      <c r="T126" s="0" t="n">
        <v>84719623.8685394</v>
      </c>
      <c r="U126" s="0" t="n">
        <v>0.560019902515433</v>
      </c>
      <c r="V126" s="0" t="n">
        <v>4.39931038946071</v>
      </c>
      <c r="W126" s="2" t="b">
        <f aca="false">TRUE()</f>
        <v>1</v>
      </c>
      <c r="X126" s="2" t="n">
        <v>4.39931038946071</v>
      </c>
    </row>
    <row r="127" customFormat="false" ht="15" hidden="false" customHeight="false" outlineLevel="0" collapsed="false">
      <c r="A127" s="1" t="s">
        <v>235</v>
      </c>
      <c r="B127" s="1" t="s">
        <v>531</v>
      </c>
      <c r="C127" s="1" t="s">
        <v>237</v>
      </c>
      <c r="D127" s="1" t="s">
        <v>238</v>
      </c>
      <c r="E127" s="1" t="s">
        <v>239</v>
      </c>
      <c r="G127" s="1" t="s">
        <v>532</v>
      </c>
      <c r="H127" s="1" t="s">
        <v>35</v>
      </c>
      <c r="I127" s="1" t="n">
        <v>0.0305639447588359</v>
      </c>
      <c r="J127" s="1" t="n">
        <v>4.38939876015003</v>
      </c>
      <c r="K127" s="1" t="n">
        <v>4.38939876015003</v>
      </c>
      <c r="Y127" s="2" t="s">
        <v>84</v>
      </c>
      <c r="Z127" s="2" t="s">
        <v>84</v>
      </c>
      <c r="AA127" s="2" t="s">
        <v>532</v>
      </c>
      <c r="AB127" s="2" t="n">
        <v>45444189.89</v>
      </c>
      <c r="AC127" s="2" t="n">
        <v>60372952.41</v>
      </c>
      <c r="AD127" s="2" t="n">
        <v>172488460.2</v>
      </c>
      <c r="AE127" s="2" t="n">
        <v>39624123.7</v>
      </c>
      <c r="AF127" s="2" t="n">
        <v>46436673.19</v>
      </c>
      <c r="AG127" s="2" t="n">
        <v>200910290</v>
      </c>
      <c r="AH127" s="2" t="n">
        <v>0.0305639447588359</v>
      </c>
      <c r="AI127" s="2" t="n">
        <v>4.38939876015003</v>
      </c>
      <c r="AJ127" s="2" t="b">
        <f aca="false">TRUE()</f>
        <v>1</v>
      </c>
      <c r="AK127" s="2" t="n">
        <v>4.38939876015003</v>
      </c>
    </row>
    <row r="128" customFormat="false" ht="15" hidden="false" customHeight="false" outlineLevel="0" collapsed="false">
      <c r="A128" s="1" t="s">
        <v>533</v>
      </c>
      <c r="B128" s="1" t="s">
        <v>534</v>
      </c>
      <c r="C128" s="1" t="s">
        <v>535</v>
      </c>
      <c r="D128" s="1" t="s">
        <v>536</v>
      </c>
      <c r="E128" s="1" t="s">
        <v>537</v>
      </c>
      <c r="F128" s="1" t="s">
        <v>538</v>
      </c>
      <c r="G128" s="1" t="s">
        <v>539</v>
      </c>
      <c r="H128" s="1" t="s">
        <v>35</v>
      </c>
      <c r="I128" s="1" t="n">
        <v>0.0243195299542297</v>
      </c>
      <c r="J128" s="1" t="n">
        <v>4.38281352414688</v>
      </c>
      <c r="K128" s="1" t="n">
        <v>4.38281352414688</v>
      </c>
      <c r="Y128" s="2" t="s">
        <v>82</v>
      </c>
      <c r="Z128" s="2" t="s">
        <v>84</v>
      </c>
      <c r="AA128" s="2" t="s">
        <v>539</v>
      </c>
      <c r="AB128" s="2" t="n">
        <v>91886657.29</v>
      </c>
      <c r="AC128" s="2" t="n">
        <v>108725509.686</v>
      </c>
      <c r="AD128" s="2" t="n">
        <v>579678460.89</v>
      </c>
      <c r="AE128" s="2" t="n">
        <v>148618490.997</v>
      </c>
      <c r="AF128" s="2" t="n">
        <v>124164176.296</v>
      </c>
      <c r="AG128" s="2" t="n">
        <v>548382271.59</v>
      </c>
      <c r="AH128" s="2" t="n">
        <v>0.0243195299542297</v>
      </c>
      <c r="AI128" s="2" t="n">
        <v>4.38281352414688</v>
      </c>
      <c r="AJ128" s="2" t="b">
        <f aca="false">TRUE()</f>
        <v>1</v>
      </c>
      <c r="AK128" s="2" t="n">
        <v>4.69038081103304</v>
      </c>
    </row>
    <row r="129" customFormat="false" ht="15" hidden="false" customHeight="false" outlineLevel="0" collapsed="false">
      <c r="A129" s="1" t="s">
        <v>540</v>
      </c>
      <c r="B129" s="1" t="s">
        <v>541</v>
      </c>
      <c r="C129" s="1" t="s">
        <v>542</v>
      </c>
      <c r="D129" s="1" t="s">
        <v>543</v>
      </c>
      <c r="E129" s="1" t="s">
        <v>544</v>
      </c>
      <c r="G129" s="1" t="s">
        <v>545</v>
      </c>
      <c r="H129" s="1" t="s">
        <v>35</v>
      </c>
      <c r="I129" s="1" t="n">
        <v>0.0254771242764382</v>
      </c>
      <c r="J129" s="1" t="n">
        <v>4.33576214551034</v>
      </c>
      <c r="K129" s="1" t="n">
        <v>4.33576214551034</v>
      </c>
      <c r="Y129" s="2" t="s">
        <v>92</v>
      </c>
      <c r="Z129" s="2" t="s">
        <v>92</v>
      </c>
      <c r="AA129" s="2" t="s">
        <v>545</v>
      </c>
      <c r="AB129" s="2" t="n">
        <v>61131074.29</v>
      </c>
      <c r="AC129" s="2" t="n">
        <v>81492301.24</v>
      </c>
      <c r="AD129" s="2" t="n">
        <v>226665824.4</v>
      </c>
      <c r="AE129" s="2" t="n">
        <v>44963797.56</v>
      </c>
      <c r="AF129" s="2" t="n">
        <v>17744755.69</v>
      </c>
      <c r="AG129" s="2" t="n">
        <v>233336304.8</v>
      </c>
      <c r="AH129" s="2" t="n">
        <v>0.0254771242764382</v>
      </c>
      <c r="AI129" s="2" t="n">
        <v>4.33576214551034</v>
      </c>
      <c r="AJ129" s="2" t="b">
        <f aca="false">TRUE()</f>
        <v>1</v>
      </c>
      <c r="AK129" s="2" t="n">
        <v>4.33576214551034</v>
      </c>
    </row>
    <row r="130" customFormat="false" ht="15" hidden="false" customHeight="false" outlineLevel="0" collapsed="false">
      <c r="A130" s="1" t="s">
        <v>533</v>
      </c>
      <c r="B130" s="1" t="s">
        <v>546</v>
      </c>
      <c r="C130" s="1" t="s">
        <v>535</v>
      </c>
      <c r="D130" s="1" t="s">
        <v>536</v>
      </c>
      <c r="E130" s="1" t="s">
        <v>537</v>
      </c>
      <c r="G130" s="1" t="s">
        <v>547</v>
      </c>
      <c r="H130" s="1" t="s">
        <v>35</v>
      </c>
      <c r="I130" s="1" t="n">
        <v>0.0364981696375211</v>
      </c>
      <c r="J130" s="1" t="n">
        <v>4.31866391751499</v>
      </c>
      <c r="K130" s="1" t="n">
        <v>4.31866391751499</v>
      </c>
      <c r="Y130" s="2" t="s">
        <v>83</v>
      </c>
      <c r="Z130" s="2" t="s">
        <v>83</v>
      </c>
      <c r="AA130" s="2" t="s">
        <v>547</v>
      </c>
      <c r="AB130" s="2" t="n">
        <v>44967940.27</v>
      </c>
      <c r="AC130" s="2" t="n">
        <v>50316694.73</v>
      </c>
      <c r="AD130" s="2" t="n">
        <v>204493791.2</v>
      </c>
      <c r="AE130" s="2" t="n">
        <v>53780815.05</v>
      </c>
      <c r="AF130" s="2" t="n">
        <v>60896442.48</v>
      </c>
      <c r="AG130" s="2" t="n">
        <v>221968895.3</v>
      </c>
      <c r="AH130" s="2" t="n">
        <v>0.0364981696375211</v>
      </c>
      <c r="AI130" s="2" t="n">
        <v>4.31866391751499</v>
      </c>
      <c r="AJ130" s="2" t="b">
        <f aca="false">TRUE()</f>
        <v>1</v>
      </c>
      <c r="AK130" s="2" t="n">
        <v>4.31866391751499</v>
      </c>
    </row>
    <row r="131" customFormat="false" ht="15" hidden="false" customHeight="false" outlineLevel="0" collapsed="false">
      <c r="A131" s="1" t="s">
        <v>548</v>
      </c>
      <c r="B131" s="1" t="s">
        <v>549</v>
      </c>
      <c r="C131" s="1" t="s">
        <v>550</v>
      </c>
      <c r="D131" s="1" t="s">
        <v>551</v>
      </c>
      <c r="E131" s="1" t="s">
        <v>552</v>
      </c>
      <c r="F131" s="1" t="s">
        <v>553</v>
      </c>
      <c r="G131" s="1" t="s">
        <v>554</v>
      </c>
      <c r="H131" s="1" t="s">
        <v>91</v>
      </c>
      <c r="I131" s="1" t="n">
        <v>0.168026445962757</v>
      </c>
      <c r="J131" s="1" t="n">
        <v>4.30133226405072</v>
      </c>
      <c r="K131" s="1" t="n">
        <v>4.30133226405072</v>
      </c>
      <c r="L131" s="0" t="s">
        <v>83</v>
      </c>
      <c r="M131" s="0" t="s">
        <v>83</v>
      </c>
      <c r="N131" s="0" t="s">
        <v>554</v>
      </c>
      <c r="O131" s="0" t="n">
        <v>1798696.68091206</v>
      </c>
      <c r="P131" s="0" t="n">
        <v>9230550.94290664</v>
      </c>
      <c r="Q131" s="0" t="n">
        <v>21779805.7092391</v>
      </c>
      <c r="R131" s="0" t="n">
        <v>6990583.76742551</v>
      </c>
      <c r="S131" s="0" t="n">
        <v>15790862.2624907</v>
      </c>
      <c r="T131" s="0" t="n">
        <v>16025809.8609855</v>
      </c>
      <c r="U131" s="0" t="n">
        <v>0.168026445962757</v>
      </c>
      <c r="V131" s="0" t="n">
        <v>4.30133226405072</v>
      </c>
      <c r="W131" s="2" t="b">
        <f aca="false">TRUE()</f>
        <v>1</v>
      </c>
      <c r="X131" s="2" t="n">
        <v>4.30133226405072</v>
      </c>
    </row>
    <row r="132" customFormat="false" ht="15" hidden="false" customHeight="false" outlineLevel="0" collapsed="false">
      <c r="A132" s="1" t="s">
        <v>229</v>
      </c>
      <c r="B132" s="1" t="s">
        <v>555</v>
      </c>
      <c r="C132" s="1" t="s">
        <v>231</v>
      </c>
      <c r="D132" s="1" t="s">
        <v>232</v>
      </c>
      <c r="E132" s="1" t="s">
        <v>233</v>
      </c>
      <c r="G132" s="1" t="s">
        <v>556</v>
      </c>
      <c r="H132" s="1" t="s">
        <v>35</v>
      </c>
      <c r="I132" s="1" t="n">
        <v>0.0272897454989636</v>
      </c>
      <c r="J132" s="1" t="n">
        <v>4.29926464380747</v>
      </c>
      <c r="K132" s="1" t="n">
        <v>4.29926464380747</v>
      </c>
      <c r="Y132" s="2" t="s">
        <v>82</v>
      </c>
      <c r="Z132" s="2" t="s">
        <v>84</v>
      </c>
      <c r="AA132" s="2" t="s">
        <v>556</v>
      </c>
      <c r="AB132" s="2" t="n">
        <v>59510670.76</v>
      </c>
      <c r="AC132" s="2" t="n">
        <v>68952808.59</v>
      </c>
      <c r="AD132" s="2" t="n">
        <v>119625597.05</v>
      </c>
      <c r="AE132" s="2" t="n">
        <v>52912899.65</v>
      </c>
      <c r="AF132" s="2" t="n">
        <v>46825364.79</v>
      </c>
      <c r="AG132" s="2" t="n">
        <v>123154731.64</v>
      </c>
      <c r="AH132" s="2" t="n">
        <v>0.0272897454989636</v>
      </c>
      <c r="AI132" s="2" t="n">
        <v>4.29926464380747</v>
      </c>
      <c r="AJ132" s="2" t="b">
        <f aca="false">TRUE()</f>
        <v>1</v>
      </c>
      <c r="AK132" s="2" t="n">
        <v>2.1595144844146</v>
      </c>
    </row>
    <row r="133" customFormat="false" ht="15" hidden="false" customHeight="false" outlineLevel="0" collapsed="false">
      <c r="A133" s="1" t="s">
        <v>499</v>
      </c>
      <c r="B133" s="1" t="s">
        <v>557</v>
      </c>
      <c r="C133" s="1" t="s">
        <v>501</v>
      </c>
      <c r="D133" s="1" t="s">
        <v>502</v>
      </c>
      <c r="E133" s="1" t="s">
        <v>503</v>
      </c>
      <c r="G133" s="1" t="s">
        <v>558</v>
      </c>
      <c r="H133" s="1" t="s">
        <v>35</v>
      </c>
      <c r="I133" s="1" t="n">
        <v>0.0791274877678177</v>
      </c>
      <c r="J133" s="1" t="n">
        <v>4.18393926192556</v>
      </c>
      <c r="K133" s="1" t="n">
        <v>4.18393926192556</v>
      </c>
      <c r="Y133" s="2" t="s">
        <v>83</v>
      </c>
      <c r="Z133" s="2" t="s">
        <v>83</v>
      </c>
      <c r="AA133" s="2" t="s">
        <v>558</v>
      </c>
      <c r="AB133" s="2" t="n">
        <v>12579221.06</v>
      </c>
      <c r="AC133" s="2" t="n">
        <v>18574037.76</v>
      </c>
      <c r="AD133" s="2" t="n">
        <v>106292129.6</v>
      </c>
      <c r="AE133" s="2" t="n">
        <v>35701507.41</v>
      </c>
      <c r="AF133" s="2" t="n">
        <v>16045253.97</v>
      </c>
      <c r="AG133" s="2" t="n">
        <v>95711505.84</v>
      </c>
      <c r="AH133" s="2" t="n">
        <v>0.0791274877678177</v>
      </c>
      <c r="AI133" s="2" t="n">
        <v>4.18393926192556</v>
      </c>
      <c r="AJ133" s="2" t="b">
        <f aca="false">TRUE()</f>
        <v>1</v>
      </c>
      <c r="AK133" s="2" t="n">
        <v>4.18393926192556</v>
      </c>
    </row>
    <row r="134" customFormat="false" ht="15" hidden="false" customHeight="false" outlineLevel="0" collapsed="false">
      <c r="A134" s="1" t="s">
        <v>316</v>
      </c>
      <c r="B134" s="1" t="s">
        <v>559</v>
      </c>
      <c r="C134" s="1" t="s">
        <v>318</v>
      </c>
      <c r="D134" s="1" t="s">
        <v>319</v>
      </c>
      <c r="E134" s="1" t="s">
        <v>320</v>
      </c>
      <c r="G134" s="1" t="s">
        <v>560</v>
      </c>
      <c r="H134" s="1" t="s">
        <v>35</v>
      </c>
      <c r="I134" s="1" t="n">
        <v>0.0493428409740709</v>
      </c>
      <c r="J134" s="1" t="n">
        <v>4.17219001474231</v>
      </c>
      <c r="K134" s="1" t="n">
        <v>4.17219001474231</v>
      </c>
      <c r="Y134" s="2" t="s">
        <v>83</v>
      </c>
      <c r="Z134" s="2" t="s">
        <v>83</v>
      </c>
      <c r="AA134" s="2" t="s">
        <v>560</v>
      </c>
      <c r="AB134" s="2" t="n">
        <v>296163756.67</v>
      </c>
      <c r="AC134" s="2" t="n">
        <v>268878765.34</v>
      </c>
      <c r="AD134" s="2" t="n">
        <v>986124222.57</v>
      </c>
      <c r="AE134" s="2" t="n">
        <v>376236433.08</v>
      </c>
      <c r="AF134" s="2" t="n">
        <v>276965886.49</v>
      </c>
      <c r="AG134" s="2" t="n">
        <v>824212186.38</v>
      </c>
      <c r="AH134" s="2" t="n">
        <v>0.0493428409740709</v>
      </c>
      <c r="AI134" s="2" t="n">
        <v>4.17219001474231</v>
      </c>
      <c r="AJ134" s="2" t="b">
        <f aca="false">TRUE()</f>
        <v>1</v>
      </c>
      <c r="AK134" s="2" t="n">
        <v>2.69234964020919</v>
      </c>
    </row>
    <row r="135" customFormat="false" ht="15" hidden="false" customHeight="false" outlineLevel="0" collapsed="false">
      <c r="A135" s="1" t="s">
        <v>106</v>
      </c>
      <c r="B135" s="1" t="s">
        <v>561</v>
      </c>
      <c r="C135" s="1" t="s">
        <v>108</v>
      </c>
      <c r="D135" s="1" t="s">
        <v>109</v>
      </c>
      <c r="E135" s="1" t="s">
        <v>110</v>
      </c>
      <c r="G135" s="1" t="s">
        <v>562</v>
      </c>
      <c r="H135" s="1" t="s">
        <v>35</v>
      </c>
      <c r="I135" s="1" t="n">
        <v>0.0340610680404104</v>
      </c>
      <c r="J135" s="1" t="n">
        <v>4.09408203672932</v>
      </c>
      <c r="K135" s="1" t="n">
        <v>4.09408203672932</v>
      </c>
      <c r="Y135" s="2" t="s">
        <v>82</v>
      </c>
      <c r="Z135" s="2" t="s">
        <v>84</v>
      </c>
      <c r="AA135" s="2" t="s">
        <v>562</v>
      </c>
      <c r="AB135" s="2" t="n">
        <v>77782324.09</v>
      </c>
      <c r="AC135" s="2" t="n">
        <v>50247124.8</v>
      </c>
      <c r="AD135" s="2" t="n">
        <v>189155804.89</v>
      </c>
      <c r="AE135" s="2" t="n">
        <v>45066868.62</v>
      </c>
      <c r="AF135" s="2" t="n">
        <v>56991555.48</v>
      </c>
      <c r="AG135" s="2" t="n">
        <v>188009671.29</v>
      </c>
      <c r="AH135" s="2" t="n">
        <v>0.0340610680404104</v>
      </c>
      <c r="AI135" s="2" t="n">
        <v>4.09408203672932</v>
      </c>
      <c r="AJ135" s="2" t="b">
        <f aca="false">TRUE()</f>
        <v>1</v>
      </c>
      <c r="AK135" s="2" t="n">
        <v>3.07015022125822</v>
      </c>
    </row>
    <row r="136" customFormat="false" ht="15" hidden="false" customHeight="false" outlineLevel="0" collapsed="false">
      <c r="A136" s="1" t="s">
        <v>563</v>
      </c>
      <c r="B136" s="1" t="s">
        <v>564</v>
      </c>
      <c r="C136" s="1" t="s">
        <v>565</v>
      </c>
      <c r="D136" s="1" t="s">
        <v>566</v>
      </c>
      <c r="E136" s="1" t="s">
        <v>567</v>
      </c>
      <c r="G136" s="1" t="s">
        <v>568</v>
      </c>
      <c r="H136" s="1" t="s">
        <v>91</v>
      </c>
      <c r="I136" s="1" t="n">
        <v>0.535719175215207</v>
      </c>
      <c r="J136" s="1" t="n">
        <v>4.07430340837988</v>
      </c>
      <c r="K136" s="1" t="n">
        <v>4.07430340837988</v>
      </c>
      <c r="L136" s="0" t="s">
        <v>92</v>
      </c>
      <c r="M136" s="0" t="s">
        <v>92</v>
      </c>
      <c r="N136" s="0" t="s">
        <v>568</v>
      </c>
      <c r="O136" s="0" t="n">
        <v>14658405.699775</v>
      </c>
      <c r="P136" s="0" t="n">
        <v>17107697.6882526</v>
      </c>
      <c r="Q136" s="0" t="n">
        <v>232777458.659827</v>
      </c>
      <c r="R136" s="0" t="n">
        <v>52212065.2289465</v>
      </c>
      <c r="S136" s="0" t="n">
        <v>60950233.4617163</v>
      </c>
      <c r="T136" s="0" t="n">
        <v>39673128.9650313</v>
      </c>
      <c r="U136" s="0" t="n">
        <v>0.535719175215207</v>
      </c>
      <c r="V136" s="0" t="n">
        <v>4.07430340837988</v>
      </c>
      <c r="W136" s="2" t="b">
        <f aca="false">TRUE()</f>
        <v>1</v>
      </c>
      <c r="X136" s="2" t="n">
        <v>4.07430340837989</v>
      </c>
    </row>
    <row r="137" customFormat="false" ht="15" hidden="false" customHeight="false" outlineLevel="0" collapsed="false">
      <c r="A137" s="1" t="s">
        <v>343</v>
      </c>
      <c r="B137" s="1" t="s">
        <v>569</v>
      </c>
      <c r="C137" s="1" t="s">
        <v>345</v>
      </c>
      <c r="D137" s="1" t="s">
        <v>346</v>
      </c>
      <c r="E137" s="1" t="s">
        <v>347</v>
      </c>
      <c r="G137" s="1" t="s">
        <v>570</v>
      </c>
      <c r="H137" s="1" t="s">
        <v>91</v>
      </c>
      <c r="I137" s="1" t="n">
        <v>0.0587403331083196</v>
      </c>
      <c r="J137" s="1" t="n">
        <v>4.06399744733695</v>
      </c>
      <c r="K137" s="1" t="n">
        <v>4.06399744733695</v>
      </c>
      <c r="L137" s="0" t="s">
        <v>84</v>
      </c>
      <c r="M137" s="0" t="s">
        <v>84</v>
      </c>
      <c r="N137" s="0" t="s">
        <v>570</v>
      </c>
      <c r="O137" s="0" t="n">
        <v>31884627.826914</v>
      </c>
      <c r="P137" s="0" t="n">
        <v>118168362.376924</v>
      </c>
      <c r="Q137" s="0" t="n">
        <v>138153949.91663</v>
      </c>
      <c r="R137" s="0" t="n">
        <v>39614644.9734474</v>
      </c>
      <c r="S137" s="0" t="n">
        <v>103650822.181862</v>
      </c>
      <c r="T137" s="0" t="n">
        <v>152418912.230487</v>
      </c>
      <c r="U137" s="0" t="n">
        <v>0.0587403331083196</v>
      </c>
      <c r="V137" s="0" t="n">
        <v>4.06399744733695</v>
      </c>
      <c r="W137" s="2" t="b">
        <f aca="false">TRUE()</f>
        <v>1</v>
      </c>
      <c r="X137" s="2" t="n">
        <v>4.06399744733695</v>
      </c>
    </row>
    <row r="138" customFormat="false" ht="15" hidden="false" customHeight="false" outlineLevel="0" collapsed="false">
      <c r="A138" s="1" t="s">
        <v>571</v>
      </c>
      <c r="B138" s="1" t="s">
        <v>572</v>
      </c>
      <c r="C138" s="1" t="s">
        <v>573</v>
      </c>
      <c r="D138" s="1" t="s">
        <v>574</v>
      </c>
      <c r="E138" s="1" t="s">
        <v>575</v>
      </c>
      <c r="G138" s="1" t="s">
        <v>576</v>
      </c>
      <c r="H138" s="1" t="s">
        <v>35</v>
      </c>
      <c r="I138" s="1" t="n">
        <v>0.0318523913978847</v>
      </c>
      <c r="J138" s="1" t="n">
        <v>4.05781574926569</v>
      </c>
      <c r="K138" s="1" t="n">
        <v>4.05781574926569</v>
      </c>
      <c r="Y138" s="2" t="s">
        <v>82</v>
      </c>
      <c r="Z138" s="2" t="s">
        <v>84</v>
      </c>
      <c r="AA138" s="2" t="s">
        <v>576</v>
      </c>
      <c r="AB138" s="2" t="n">
        <v>51021061.77</v>
      </c>
      <c r="AC138" s="2" t="n">
        <v>52497560.1</v>
      </c>
      <c r="AD138" s="2" t="n">
        <v>133858743.62</v>
      </c>
      <c r="AE138" s="2" t="n">
        <v>50551032.56</v>
      </c>
      <c r="AF138" s="2" t="n">
        <v>37047371.72</v>
      </c>
      <c r="AG138" s="2" t="n">
        <v>96342824.37</v>
      </c>
      <c r="AH138" s="2" t="n">
        <v>0.0318523913978847</v>
      </c>
      <c r="AI138" s="2" t="n">
        <v>4.05781574926569</v>
      </c>
      <c r="AJ138" s="2" t="b">
        <f aca="false">TRUE()</f>
        <v>1</v>
      </c>
      <c r="AK138" s="2" t="n">
        <v>2.26638595480854</v>
      </c>
    </row>
    <row r="139" customFormat="false" ht="15" hidden="false" customHeight="false" outlineLevel="0" collapsed="false">
      <c r="A139" s="1" t="s">
        <v>577</v>
      </c>
      <c r="B139" s="1" t="s">
        <v>578</v>
      </c>
      <c r="C139" s="1" t="s">
        <v>579</v>
      </c>
      <c r="D139" s="1" t="s">
        <v>580</v>
      </c>
      <c r="E139" s="1" t="s">
        <v>581</v>
      </c>
      <c r="G139" s="1" t="s">
        <v>582</v>
      </c>
      <c r="H139" s="1" t="s">
        <v>35</v>
      </c>
      <c r="I139" s="1" t="n">
        <v>0.0670127958777631</v>
      </c>
      <c r="J139" s="1" t="n">
        <v>4.05767546370676</v>
      </c>
      <c r="K139" s="1" t="n">
        <v>4.05767546370676</v>
      </c>
      <c r="Y139" s="2" t="s">
        <v>84</v>
      </c>
      <c r="Z139" s="2" t="s">
        <v>84</v>
      </c>
      <c r="AA139" s="2" t="s">
        <v>582</v>
      </c>
      <c r="AB139" s="2" t="n">
        <v>31471411.71</v>
      </c>
      <c r="AC139" s="2" t="n">
        <v>37668792.61</v>
      </c>
      <c r="AD139" s="2" t="n">
        <v>159399260.9</v>
      </c>
      <c r="AE139" s="2" t="n">
        <v>37048218.06</v>
      </c>
      <c r="AF139" s="2" t="n">
        <v>20416371.98</v>
      </c>
      <c r="AG139" s="2" t="n">
        <v>118631159.6</v>
      </c>
      <c r="AH139" s="2" t="n">
        <v>0.0670127958777631</v>
      </c>
      <c r="AI139" s="2" t="n">
        <v>4.05767546370676</v>
      </c>
      <c r="AJ139" s="2" t="b">
        <f aca="false">TRUE()</f>
        <v>1</v>
      </c>
      <c r="AK139" s="2" t="n">
        <v>4.05767546370676</v>
      </c>
    </row>
    <row r="140" customFormat="false" ht="15" hidden="false" customHeight="false" outlineLevel="0" collapsed="false">
      <c r="A140" s="1" t="s">
        <v>583</v>
      </c>
      <c r="B140" s="1" t="s">
        <v>584</v>
      </c>
      <c r="C140" s="1" t="s">
        <v>585</v>
      </c>
      <c r="D140" s="1" t="s">
        <v>586</v>
      </c>
      <c r="E140" s="1" t="s">
        <v>587</v>
      </c>
      <c r="G140" s="1" t="s">
        <v>588</v>
      </c>
      <c r="H140" s="1" t="s">
        <v>81</v>
      </c>
      <c r="I140" s="1" t="n">
        <v>0.0343913297867105</v>
      </c>
      <c r="J140" s="1" t="n">
        <v>5.65001169906024</v>
      </c>
      <c r="K140" s="1" t="n">
        <v>4.04931862381921</v>
      </c>
      <c r="L140" s="0" t="s">
        <v>83</v>
      </c>
      <c r="M140" s="0" t="s">
        <v>83</v>
      </c>
      <c r="N140" s="0" t="s">
        <v>588</v>
      </c>
      <c r="O140" s="0" t="n">
        <v>13713507.9637239</v>
      </c>
      <c r="P140" s="0" t="n">
        <v>15487125.0171696</v>
      </c>
      <c r="Q140" s="0" t="n">
        <v>39187738.1836072</v>
      </c>
      <c r="R140" s="0" t="n">
        <v>11540360.6903533</v>
      </c>
      <c r="S140" s="0" t="n">
        <v>9012066.02057385</v>
      </c>
      <c r="T140" s="0" t="n">
        <v>34101882.1860339</v>
      </c>
      <c r="U140" s="0" t="n">
        <v>0.0792697202926845</v>
      </c>
      <c r="V140" s="0" t="n">
        <v>2.90211457791076</v>
      </c>
      <c r="W140" s="2" t="b">
        <f aca="false">TRUE()</f>
        <v>1</v>
      </c>
      <c r="X140" s="2" t="n">
        <v>2.90211457791076</v>
      </c>
      <c r="Y140" s="2" t="s">
        <v>83</v>
      </c>
      <c r="Z140" s="2" t="s">
        <v>83</v>
      </c>
      <c r="AA140" s="2" t="s">
        <v>588</v>
      </c>
      <c r="AB140" s="2" t="n">
        <v>40791487.92</v>
      </c>
      <c r="AC140" s="2" t="n">
        <v>32047180.61</v>
      </c>
      <c r="AD140" s="2" t="n">
        <v>276089179.9</v>
      </c>
      <c r="AE140" s="2" t="n">
        <v>53393513.04</v>
      </c>
      <c r="AF140" s="2" t="n">
        <v>29598975.78</v>
      </c>
      <c r="AG140" s="2" t="n">
        <v>256057177.4</v>
      </c>
      <c r="AH140" s="2" t="n">
        <v>0.0343913297867105</v>
      </c>
      <c r="AI140" s="2" t="n">
        <v>5.65001169906024</v>
      </c>
      <c r="AJ140" s="2" t="b">
        <f aca="false">TRUE()</f>
        <v>1</v>
      </c>
      <c r="AK140" s="2" t="n">
        <v>5.65001169906024</v>
      </c>
    </row>
    <row r="141" customFormat="false" ht="15" hidden="false" customHeight="false" outlineLevel="0" collapsed="false">
      <c r="A141" s="1" t="s">
        <v>458</v>
      </c>
      <c r="B141" s="1" t="s">
        <v>589</v>
      </c>
      <c r="C141" s="1" t="s">
        <v>460</v>
      </c>
      <c r="D141" s="1" t="s">
        <v>461</v>
      </c>
      <c r="E141" s="1" t="s">
        <v>462</v>
      </c>
      <c r="G141" s="1" t="s">
        <v>590</v>
      </c>
      <c r="H141" s="1" t="s">
        <v>35</v>
      </c>
      <c r="I141" s="1" t="n">
        <v>0.0738600203388004</v>
      </c>
      <c r="J141" s="1" t="n">
        <v>4.01091298376622</v>
      </c>
      <c r="K141" s="1" t="n">
        <v>4.01091298376622</v>
      </c>
      <c r="Y141" s="2" t="s">
        <v>82</v>
      </c>
      <c r="Z141" s="2" t="s">
        <v>83</v>
      </c>
      <c r="AA141" s="2" t="s">
        <v>590</v>
      </c>
      <c r="AB141" s="2" t="n">
        <v>17437751.02</v>
      </c>
      <c r="AC141" s="2" t="n">
        <v>38050482.322</v>
      </c>
      <c r="AD141" s="2" t="n">
        <v>59070927.09</v>
      </c>
      <c r="AE141" s="2" t="n">
        <v>40626348.46</v>
      </c>
      <c r="AF141" s="2" t="n">
        <v>31090056.383</v>
      </c>
      <c r="AG141" s="2" t="n">
        <v>54692106.26</v>
      </c>
      <c r="AH141" s="2" t="n">
        <v>0.0738600203388004</v>
      </c>
      <c r="AI141" s="2" t="n">
        <v>4.01091298376622</v>
      </c>
      <c r="AJ141" s="2" t="b">
        <f aca="false">TRUE()</f>
        <v>1</v>
      </c>
      <c r="AK141" s="2" t="n">
        <v>1.95926629998258</v>
      </c>
    </row>
    <row r="142" customFormat="false" ht="15" hidden="false" customHeight="false" outlineLevel="0" collapsed="false">
      <c r="A142" s="1" t="s">
        <v>106</v>
      </c>
      <c r="B142" s="1" t="s">
        <v>591</v>
      </c>
      <c r="C142" s="1" t="s">
        <v>108</v>
      </c>
      <c r="D142" s="1" t="s">
        <v>109</v>
      </c>
      <c r="E142" s="1" t="s">
        <v>110</v>
      </c>
      <c r="G142" s="1" t="s">
        <v>592</v>
      </c>
      <c r="H142" s="1" t="s">
        <v>81</v>
      </c>
      <c r="I142" s="1" t="n">
        <v>0.0570118432845829</v>
      </c>
      <c r="J142" s="1" t="n">
        <v>3.67728474176949</v>
      </c>
      <c r="K142" s="1" t="n">
        <v>3.99451256508621</v>
      </c>
      <c r="L142" s="0" t="s">
        <v>83</v>
      </c>
      <c r="M142" s="0" t="s">
        <v>83</v>
      </c>
      <c r="N142" s="0" t="s">
        <v>592</v>
      </c>
      <c r="O142" s="0" t="n">
        <v>69208247.7418286</v>
      </c>
      <c r="P142" s="0" t="n">
        <v>36887015.9919954</v>
      </c>
      <c r="Q142" s="0" t="n">
        <v>246449439.975379</v>
      </c>
      <c r="R142" s="0" t="n">
        <v>73636689.908115</v>
      </c>
      <c r="S142" s="0" t="n">
        <v>45152069.2549118</v>
      </c>
      <c r="T142" s="0" t="n">
        <v>284095126.648783</v>
      </c>
      <c r="U142" s="0" t="n">
        <v>0.0570118432845829</v>
      </c>
      <c r="V142" s="0" t="n">
        <v>3.67728474176949</v>
      </c>
      <c r="W142" s="2" t="b">
        <f aca="false">TRUE()</f>
        <v>1</v>
      </c>
      <c r="X142" s="2" t="n">
        <v>3.71412928839184</v>
      </c>
      <c r="Y142" s="2" t="s">
        <v>82</v>
      </c>
      <c r="Z142" s="2" t="s">
        <v>84</v>
      </c>
      <c r="AA142" s="2" t="s">
        <v>593</v>
      </c>
      <c r="AB142" s="2" t="n">
        <v>100776865.034</v>
      </c>
      <c r="AC142" s="2" t="n">
        <v>75121462.52</v>
      </c>
      <c r="AD142" s="2" t="n">
        <v>266078666.861</v>
      </c>
      <c r="AE142" s="2" t="n">
        <v>84356066.5</v>
      </c>
      <c r="AF142" s="2" t="n">
        <v>111414211.5953</v>
      </c>
      <c r="AG142" s="2" t="n">
        <v>295211596.64</v>
      </c>
      <c r="AH142" s="2" t="n">
        <v>0.0621018220422612</v>
      </c>
      <c r="AI142" s="2" t="n">
        <v>4.33910663794657</v>
      </c>
      <c r="AJ142" s="2" t="b">
        <f aca="false">TRUE()</f>
        <v>1</v>
      </c>
      <c r="AK142" s="2" t="n">
        <v>3.03182291151652</v>
      </c>
    </row>
    <row r="143" customFormat="false" ht="15" hidden="false" customHeight="false" outlineLevel="0" collapsed="false">
      <c r="A143" s="1" t="s">
        <v>594</v>
      </c>
      <c r="B143" s="1" t="s">
        <v>595</v>
      </c>
      <c r="C143" s="1" t="s">
        <v>596</v>
      </c>
      <c r="D143" s="1" t="s">
        <v>597</v>
      </c>
      <c r="E143" s="1" t="s">
        <v>598</v>
      </c>
      <c r="G143" s="1" t="s">
        <v>599</v>
      </c>
      <c r="H143" s="1" t="s">
        <v>35</v>
      </c>
      <c r="I143" s="1" t="n">
        <v>0.0214459440103595</v>
      </c>
      <c r="J143" s="1" t="n">
        <v>3.92561705187779</v>
      </c>
      <c r="K143" s="1" t="n">
        <v>3.92561705187779</v>
      </c>
      <c r="Y143" s="2" t="s">
        <v>92</v>
      </c>
      <c r="Z143" s="2" t="s">
        <v>92</v>
      </c>
      <c r="AA143" s="2" t="s">
        <v>599</v>
      </c>
      <c r="AB143" s="2" t="n">
        <v>59357376.31</v>
      </c>
      <c r="AC143" s="2" t="n">
        <v>129041476.4</v>
      </c>
      <c r="AD143" s="2" t="n">
        <v>257823515.9</v>
      </c>
      <c r="AE143" s="2" t="n">
        <v>68780372.47</v>
      </c>
      <c r="AF143" s="2" t="n">
        <v>110278821.8</v>
      </c>
      <c r="AG143" s="2" t="n">
        <v>245196215.7</v>
      </c>
      <c r="AH143" s="2" t="n">
        <v>0.0214459440103595</v>
      </c>
      <c r="AI143" s="2" t="n">
        <v>3.92561705187779</v>
      </c>
      <c r="AJ143" s="2" t="b">
        <f aca="false">TRUE()</f>
        <v>1</v>
      </c>
      <c r="AK143" s="2" t="n">
        <v>3.92561705187779</v>
      </c>
    </row>
    <row r="144" customFormat="false" ht="15" hidden="false" customHeight="false" outlineLevel="0" collapsed="false">
      <c r="A144" s="1" t="s">
        <v>223</v>
      </c>
      <c r="B144" s="1" t="s">
        <v>600</v>
      </c>
      <c r="C144" s="1" t="s">
        <v>225</v>
      </c>
      <c r="D144" s="1" t="s">
        <v>226</v>
      </c>
      <c r="E144" s="1" t="s">
        <v>227</v>
      </c>
      <c r="G144" s="1" t="s">
        <v>601</v>
      </c>
      <c r="H144" s="1" t="s">
        <v>81</v>
      </c>
      <c r="I144" s="1" t="n">
        <v>0.0251382820079015</v>
      </c>
      <c r="J144" s="1" t="n">
        <v>4.90157150267575</v>
      </c>
      <c r="K144" s="1" t="n">
        <v>3.87583327343675</v>
      </c>
      <c r="L144" s="0" t="s">
        <v>84</v>
      </c>
      <c r="M144" s="0" t="s">
        <v>84</v>
      </c>
      <c r="N144" s="0" t="s">
        <v>601</v>
      </c>
      <c r="O144" s="0" t="n">
        <v>55292859.5164259</v>
      </c>
      <c r="P144" s="0" t="n">
        <v>19311729.4005152</v>
      </c>
      <c r="Q144" s="0" t="n">
        <v>295669789.312297</v>
      </c>
      <c r="R144" s="0" t="n">
        <v>66225651.1223617</v>
      </c>
      <c r="S144" s="0" t="n">
        <v>27134069.5901947</v>
      </c>
      <c r="T144" s="0" t="n">
        <v>299961879.482384</v>
      </c>
      <c r="U144" s="0" t="n">
        <v>0.0251382820079015</v>
      </c>
      <c r="V144" s="0" t="n">
        <v>4.90157150267575</v>
      </c>
      <c r="W144" s="2" t="b">
        <f aca="false">TRUE()</f>
        <v>1</v>
      </c>
      <c r="X144" s="2" t="n">
        <v>4.90157150267575</v>
      </c>
      <c r="Y144" s="2" t="s">
        <v>92</v>
      </c>
      <c r="Z144" s="2" t="s">
        <v>92</v>
      </c>
      <c r="AA144" s="2" t="s">
        <v>602</v>
      </c>
      <c r="AB144" s="2" t="n">
        <v>61438730.34</v>
      </c>
      <c r="AC144" s="2" t="n">
        <v>70892211.61</v>
      </c>
      <c r="AD144" s="2" t="n">
        <v>213217218.2</v>
      </c>
      <c r="AE144" s="2" t="n">
        <v>73022403.72</v>
      </c>
      <c r="AF144" s="2" t="n">
        <v>41496374.96</v>
      </c>
      <c r="AG144" s="2" t="n">
        <v>198872331.2</v>
      </c>
      <c r="AH144" s="2" t="n">
        <v>0.0337232158774126</v>
      </c>
      <c r="AI144" s="2" t="n">
        <v>3.06474842920866</v>
      </c>
      <c r="AJ144" s="2" t="b">
        <f aca="false">TRUE()</f>
        <v>1</v>
      </c>
      <c r="AK144" s="2" t="n">
        <v>3.06474842920866</v>
      </c>
    </row>
    <row r="145" customFormat="false" ht="15" hidden="false" customHeight="false" outlineLevel="0" collapsed="false">
      <c r="A145" s="1" t="s">
        <v>148</v>
      </c>
      <c r="B145" s="1" t="s">
        <v>603</v>
      </c>
      <c r="C145" s="1" t="s">
        <v>150</v>
      </c>
      <c r="D145" s="1" t="s">
        <v>151</v>
      </c>
      <c r="E145" s="1" t="s">
        <v>152</v>
      </c>
      <c r="F145" s="1" t="s">
        <v>604</v>
      </c>
      <c r="G145" s="1" t="s">
        <v>605</v>
      </c>
      <c r="H145" s="1" t="s">
        <v>81</v>
      </c>
      <c r="I145" s="1" t="n">
        <v>0.00920322795840451</v>
      </c>
      <c r="J145" s="1" t="n">
        <v>7.04373441826165</v>
      </c>
      <c r="K145" s="1" t="n">
        <v>3.83855293490023</v>
      </c>
      <c r="L145" s="0" t="s">
        <v>82</v>
      </c>
      <c r="M145" s="0" t="s">
        <v>84</v>
      </c>
      <c r="N145" s="0" t="s">
        <v>605</v>
      </c>
      <c r="O145" s="0" t="n">
        <v>106795620.11361</v>
      </c>
      <c r="P145" s="0" t="n">
        <v>106189993.466486</v>
      </c>
      <c r="Q145" s="0" t="n">
        <v>203652175.652265</v>
      </c>
      <c r="R145" s="0" t="n">
        <v>104336628.235684</v>
      </c>
      <c r="S145" s="0" t="n">
        <v>88815943.5895971</v>
      </c>
      <c r="T145" s="0" t="n">
        <v>183901002.075301</v>
      </c>
      <c r="U145" s="0" t="n">
        <v>0.0171160724591336</v>
      </c>
      <c r="V145" s="0" t="n">
        <v>2.091857494773</v>
      </c>
      <c r="W145" s="2" t="b">
        <f aca="false">TRUE()</f>
        <v>1</v>
      </c>
      <c r="X145" s="2" t="n">
        <v>1.83559442367328</v>
      </c>
      <c r="Y145" s="2" t="s">
        <v>82</v>
      </c>
      <c r="Z145" s="2" t="s">
        <v>84</v>
      </c>
      <c r="AA145" s="2" t="s">
        <v>605</v>
      </c>
      <c r="AB145" s="2" t="n">
        <v>316098737.49</v>
      </c>
      <c r="AC145" s="2" t="n">
        <v>512786952.22</v>
      </c>
      <c r="AD145" s="2" t="n">
        <v>2004754769.8</v>
      </c>
      <c r="AE145" s="2" t="n">
        <v>283271734.55</v>
      </c>
      <c r="AF145" s="2" t="n">
        <v>473118007.39</v>
      </c>
      <c r="AG145" s="2" t="n">
        <v>1903284713.3</v>
      </c>
      <c r="AH145" s="2" t="n">
        <v>0.00920322795840451</v>
      </c>
      <c r="AI145" s="2" t="n">
        <v>7.04373441826165</v>
      </c>
      <c r="AJ145" s="2" t="b">
        <f aca="false">TRUE()</f>
        <v>1</v>
      </c>
      <c r="AK145" s="2" t="n">
        <v>6.52024026108378</v>
      </c>
    </row>
    <row r="146" customFormat="false" ht="15" hidden="false" customHeight="false" outlineLevel="0" collapsed="false">
      <c r="A146" s="1" t="s">
        <v>606</v>
      </c>
      <c r="B146" s="1" t="s">
        <v>607</v>
      </c>
      <c r="C146" s="1" t="s">
        <v>608</v>
      </c>
      <c r="D146" s="1" t="s">
        <v>609</v>
      </c>
      <c r="E146" s="1" t="s">
        <v>610</v>
      </c>
      <c r="G146" s="1" t="s">
        <v>611</v>
      </c>
      <c r="H146" s="1" t="s">
        <v>91</v>
      </c>
      <c r="I146" s="1" t="n">
        <v>0.131554882331812</v>
      </c>
      <c r="J146" s="1" t="n">
        <v>3.83264756573698</v>
      </c>
      <c r="K146" s="1" t="n">
        <v>3.83264756573698</v>
      </c>
      <c r="L146" s="0" t="s">
        <v>92</v>
      </c>
      <c r="M146" s="0" t="s">
        <v>92</v>
      </c>
      <c r="N146" s="0" t="s">
        <v>611</v>
      </c>
      <c r="O146" s="0" t="n">
        <v>2519958.16019984</v>
      </c>
      <c r="P146" s="0" t="n">
        <v>1963354.6819628</v>
      </c>
      <c r="Q146" s="0" t="n">
        <v>14318756.8767668</v>
      </c>
      <c r="R146" s="0" t="n">
        <v>5615123.81034807</v>
      </c>
      <c r="S146" s="0" t="n">
        <v>1173756.29271377</v>
      </c>
      <c r="T146" s="0" t="n">
        <v>16860145.2347245</v>
      </c>
      <c r="U146" s="0" t="n">
        <v>0.131554882331812</v>
      </c>
      <c r="V146" s="0" t="n">
        <v>3.83264756573698</v>
      </c>
      <c r="W146" s="2" t="b">
        <f aca="false">TRUE()</f>
        <v>1</v>
      </c>
      <c r="X146" s="2" t="n">
        <v>3.83264756573699</v>
      </c>
    </row>
    <row r="147" customFormat="false" ht="15" hidden="false" customHeight="false" outlineLevel="0" collapsed="false">
      <c r="A147" s="1" t="s">
        <v>167</v>
      </c>
      <c r="B147" s="1" t="s">
        <v>612</v>
      </c>
      <c r="C147" s="1" t="s">
        <v>169</v>
      </c>
      <c r="D147" s="1" t="s">
        <v>170</v>
      </c>
      <c r="E147" s="1" t="s">
        <v>171</v>
      </c>
      <c r="F147" s="1" t="s">
        <v>613</v>
      </c>
      <c r="G147" s="1" t="s">
        <v>614</v>
      </c>
      <c r="H147" s="1" t="s">
        <v>81</v>
      </c>
      <c r="I147" s="1" t="n">
        <v>0.00955088809926004</v>
      </c>
      <c r="J147" s="1" t="n">
        <v>3.43869512991362</v>
      </c>
      <c r="K147" s="1" t="n">
        <v>3.81383079984767</v>
      </c>
      <c r="L147" s="0" t="s">
        <v>82</v>
      </c>
      <c r="M147" s="0" t="s">
        <v>84</v>
      </c>
      <c r="N147" s="0" t="s">
        <v>614</v>
      </c>
      <c r="O147" s="0" t="n">
        <v>71788811.2229917</v>
      </c>
      <c r="P147" s="0" t="n">
        <v>293852698.583466</v>
      </c>
      <c r="Q147" s="0" t="n">
        <v>300048265.068383</v>
      </c>
      <c r="R147" s="0" t="n">
        <v>61618246.7235712</v>
      </c>
      <c r="S147" s="0" t="n">
        <v>91284660.22026</v>
      </c>
      <c r="T147" s="0" t="n">
        <v>297698168.084385</v>
      </c>
      <c r="U147" s="0" t="n">
        <v>0.00955088809926004</v>
      </c>
      <c r="V147" s="0" t="n">
        <v>3.43869512991362</v>
      </c>
      <c r="W147" s="2" t="b">
        <f aca="false">TRUE()</f>
        <v>1</v>
      </c>
      <c r="X147" s="2" t="n">
        <v>4.48062075840245</v>
      </c>
      <c r="Y147" s="2" t="s">
        <v>82</v>
      </c>
      <c r="Z147" s="2" t="s">
        <v>83</v>
      </c>
      <c r="AA147" s="2" t="s">
        <v>614</v>
      </c>
      <c r="AB147" s="2" t="n">
        <v>579535919.24</v>
      </c>
      <c r="AC147" s="2" t="n">
        <v>1235555761.84</v>
      </c>
      <c r="AD147" s="2" t="n">
        <v>2371119137</v>
      </c>
      <c r="AE147" s="2" t="n">
        <v>560368055.24</v>
      </c>
      <c r="AF147" s="2" t="n">
        <v>1129478043.8</v>
      </c>
      <c r="AG147" s="2" t="n">
        <v>2142836477.4</v>
      </c>
      <c r="AH147" s="2" t="n">
        <v>0.0328295386593864</v>
      </c>
      <c r="AI147" s="2" t="n">
        <v>4.22989093837816</v>
      </c>
      <c r="AJ147" s="2" t="b">
        <f aca="false">TRUE()</f>
        <v>1</v>
      </c>
      <c r="AK147" s="2" t="n">
        <v>3.95994374566434</v>
      </c>
    </row>
    <row r="148" customFormat="false" ht="15" hidden="false" customHeight="false" outlineLevel="0" collapsed="false">
      <c r="A148" s="1" t="s">
        <v>316</v>
      </c>
      <c r="B148" s="1" t="s">
        <v>615</v>
      </c>
      <c r="C148" s="1" t="s">
        <v>318</v>
      </c>
      <c r="D148" s="1" t="s">
        <v>319</v>
      </c>
      <c r="E148" s="1" t="s">
        <v>320</v>
      </c>
      <c r="F148" s="1" t="s">
        <v>616</v>
      </c>
      <c r="G148" s="1" t="s">
        <v>617</v>
      </c>
      <c r="H148" s="1" t="s">
        <v>81</v>
      </c>
      <c r="I148" s="1" t="n">
        <v>0.0392466834292862</v>
      </c>
      <c r="J148" s="1" t="n">
        <v>5.30126949577033</v>
      </c>
      <c r="K148" s="1" t="n">
        <v>3.76692377756342</v>
      </c>
      <c r="L148" s="0" t="s">
        <v>82</v>
      </c>
      <c r="M148" s="0" t="s">
        <v>83</v>
      </c>
      <c r="N148" s="0" t="s">
        <v>617</v>
      </c>
      <c r="O148" s="0" t="n">
        <v>74069849.332997</v>
      </c>
      <c r="P148" s="0" t="n">
        <v>113914249.343689</v>
      </c>
      <c r="Q148" s="0" t="n">
        <v>343004200.622043</v>
      </c>
      <c r="R148" s="0" t="n">
        <v>62489075.4376185</v>
      </c>
      <c r="S148" s="0" t="n">
        <v>78579559.9774931</v>
      </c>
      <c r="T148" s="0" t="n">
        <v>351393827.050397</v>
      </c>
      <c r="U148" s="0" t="n">
        <v>0.0392466834292862</v>
      </c>
      <c r="V148" s="0" t="n">
        <v>5.30126949577033</v>
      </c>
      <c r="W148" s="2" t="b">
        <f aca="false">TRUE()</f>
        <v>1</v>
      </c>
      <c r="X148" s="2" t="n">
        <v>5.08496994128252</v>
      </c>
      <c r="Y148" s="2" t="s">
        <v>323</v>
      </c>
      <c r="Z148" s="2" t="s">
        <v>83</v>
      </c>
      <c r="AA148" s="2" t="s">
        <v>618</v>
      </c>
      <c r="AB148" s="2" t="n">
        <v>1319490911.593</v>
      </c>
      <c r="AC148" s="2" t="n">
        <v>1107138455.369</v>
      </c>
      <c r="AD148" s="2" t="n">
        <v>4404940182.82</v>
      </c>
      <c r="AE148" s="2" t="n">
        <v>1195567045.341</v>
      </c>
      <c r="AF148" s="2" t="n">
        <v>1003345425.773</v>
      </c>
      <c r="AG148" s="2" t="n">
        <v>2859537695.577</v>
      </c>
      <c r="AH148" s="2" t="n">
        <v>0.0643145461329309</v>
      </c>
      <c r="AI148" s="2" t="n">
        <v>2.67666353451642</v>
      </c>
      <c r="AJ148" s="2" t="b">
        <f aca="false">TRUE()</f>
        <v>1</v>
      </c>
      <c r="AK148" s="2" t="n">
        <v>2.88839382741415</v>
      </c>
    </row>
    <row r="149" customFormat="false" ht="15" hidden="false" customHeight="false" outlineLevel="0" collapsed="false">
      <c r="A149" s="1" t="s">
        <v>619</v>
      </c>
      <c r="B149" s="1" t="s">
        <v>620</v>
      </c>
      <c r="C149" s="1" t="s">
        <v>621</v>
      </c>
      <c r="D149" s="1" t="s">
        <v>622</v>
      </c>
      <c r="E149" s="1" t="s">
        <v>623</v>
      </c>
      <c r="G149" s="1" t="s">
        <v>624</v>
      </c>
      <c r="H149" s="1" t="s">
        <v>35</v>
      </c>
      <c r="I149" s="1" t="n">
        <v>0.0340610680404104</v>
      </c>
      <c r="J149" s="1" t="n">
        <v>3.75639158508444</v>
      </c>
      <c r="K149" s="1" t="n">
        <v>3.75639158508444</v>
      </c>
      <c r="Y149" s="2" t="s">
        <v>82</v>
      </c>
      <c r="Z149" s="2" t="s">
        <v>84</v>
      </c>
      <c r="AA149" s="2" t="s">
        <v>624</v>
      </c>
      <c r="AB149" s="2" t="n">
        <v>62591705</v>
      </c>
      <c r="AC149" s="2" t="n">
        <v>23305261.797</v>
      </c>
      <c r="AD149" s="2" t="n">
        <v>167862310.05</v>
      </c>
      <c r="AE149" s="2" t="n">
        <v>40081593.98</v>
      </c>
      <c r="AF149" s="2" t="n">
        <v>72647638.67</v>
      </c>
      <c r="AG149" s="2" t="n">
        <v>174379684.09</v>
      </c>
      <c r="AH149" s="2" t="n">
        <v>0.0340610680404104</v>
      </c>
      <c r="AI149" s="2" t="n">
        <v>3.75639158508444</v>
      </c>
      <c r="AJ149" s="2" t="b">
        <f aca="false">TRUE()</f>
        <v>1</v>
      </c>
      <c r="AK149" s="2" t="n">
        <v>3.33331058356921</v>
      </c>
    </row>
    <row r="150" customFormat="false" ht="15" hidden="false" customHeight="false" outlineLevel="0" collapsed="false">
      <c r="A150" s="1" t="s">
        <v>625</v>
      </c>
      <c r="B150" s="1" t="s">
        <v>626</v>
      </c>
      <c r="C150" s="1" t="s">
        <v>627</v>
      </c>
      <c r="D150" s="1" t="s">
        <v>628</v>
      </c>
      <c r="E150" s="1" t="s">
        <v>629</v>
      </c>
      <c r="F150" s="1" t="s">
        <v>630</v>
      </c>
      <c r="G150" s="1" t="s">
        <v>631</v>
      </c>
      <c r="H150" s="1" t="s">
        <v>91</v>
      </c>
      <c r="I150" s="1" t="n">
        <v>0.179682878779205</v>
      </c>
      <c r="J150" s="1" t="n">
        <v>3.75027960515657</v>
      </c>
      <c r="K150" s="1" t="n">
        <v>3.75027960515657</v>
      </c>
      <c r="L150" s="0" t="s">
        <v>84</v>
      </c>
      <c r="M150" s="0" t="s">
        <v>84</v>
      </c>
      <c r="N150" s="0" t="s">
        <v>631</v>
      </c>
      <c r="O150" s="0" t="n">
        <v>22635037.6862737</v>
      </c>
      <c r="P150" s="0" t="n">
        <v>29455987.2427092</v>
      </c>
      <c r="Q150" s="0" t="n">
        <v>87625826.4299073</v>
      </c>
      <c r="R150" s="0" t="n">
        <v>16404205.2934973</v>
      </c>
      <c r="S150" s="0" t="n">
        <v>18781986.6211391</v>
      </c>
      <c r="T150" s="0" t="n">
        <v>58782250.3178798</v>
      </c>
      <c r="U150" s="0" t="n">
        <v>0.179682878779205</v>
      </c>
      <c r="V150" s="0" t="n">
        <v>3.75027960515657</v>
      </c>
      <c r="W150" s="2" t="b">
        <f aca="false">TRUE()</f>
        <v>1</v>
      </c>
      <c r="X150" s="2" t="n">
        <v>3.75027960515657</v>
      </c>
    </row>
    <row r="151" customFormat="false" ht="15" hidden="false" customHeight="false" outlineLevel="0" collapsed="false">
      <c r="A151" s="1" t="s">
        <v>155</v>
      </c>
      <c r="B151" s="1" t="s">
        <v>632</v>
      </c>
      <c r="C151" s="1" t="s">
        <v>157</v>
      </c>
      <c r="D151" s="1" t="s">
        <v>158</v>
      </c>
      <c r="E151" s="1" t="s">
        <v>159</v>
      </c>
      <c r="G151" s="1" t="s">
        <v>633</v>
      </c>
      <c r="H151" s="1" t="s">
        <v>91</v>
      </c>
      <c r="I151" s="1" t="n">
        <v>0.261230590638336</v>
      </c>
      <c r="J151" s="1" t="n">
        <v>3.75023172582394</v>
      </c>
      <c r="K151" s="1" t="n">
        <v>3.75023172582394</v>
      </c>
      <c r="L151" s="0" t="s">
        <v>92</v>
      </c>
      <c r="M151" s="0" t="s">
        <v>92</v>
      </c>
      <c r="N151" s="0" t="s">
        <v>633</v>
      </c>
      <c r="O151" s="0" t="n">
        <v>351493828.94947</v>
      </c>
      <c r="P151" s="0" t="n">
        <v>221142920.212852</v>
      </c>
      <c r="Q151" s="0" t="n">
        <v>1516676543.35262</v>
      </c>
      <c r="R151" s="0" t="n">
        <v>701758453.001928</v>
      </c>
      <c r="S151" s="0" t="n">
        <v>414404180.858595</v>
      </c>
      <c r="T151" s="0" t="n">
        <v>1210008476.80131</v>
      </c>
      <c r="U151" s="0" t="n">
        <v>0.261230590638336</v>
      </c>
      <c r="V151" s="0" t="n">
        <v>3.75023172582394</v>
      </c>
      <c r="W151" s="2" t="b">
        <f aca="false">TRUE()</f>
        <v>1</v>
      </c>
      <c r="X151" s="2" t="n">
        <v>2.58882422272288</v>
      </c>
    </row>
    <row r="152" customFormat="false" ht="15" hidden="false" customHeight="false" outlineLevel="0" collapsed="false">
      <c r="A152" s="1" t="s">
        <v>634</v>
      </c>
      <c r="B152" s="1" t="s">
        <v>635</v>
      </c>
      <c r="C152" s="1" t="s">
        <v>636</v>
      </c>
      <c r="D152" s="1" t="s">
        <v>637</v>
      </c>
      <c r="E152" s="1" t="s">
        <v>638</v>
      </c>
      <c r="G152" s="1" t="s">
        <v>639</v>
      </c>
      <c r="H152" s="1" t="s">
        <v>91</v>
      </c>
      <c r="I152" s="1" t="n">
        <v>0.263815245773563</v>
      </c>
      <c r="J152" s="1" t="n">
        <v>3.72639090752974</v>
      </c>
      <c r="K152" s="1" t="n">
        <v>3.72639090752974</v>
      </c>
      <c r="L152" s="0" t="s">
        <v>83</v>
      </c>
      <c r="M152" s="0" t="s">
        <v>83</v>
      </c>
      <c r="N152" s="0" t="s">
        <v>639</v>
      </c>
      <c r="O152" s="0" t="n">
        <v>59345657.6806548</v>
      </c>
      <c r="P152" s="0" t="n">
        <v>53288511.5373145</v>
      </c>
      <c r="Q152" s="0" t="n">
        <v>306956254.273616</v>
      </c>
      <c r="R152" s="0" t="n">
        <v>68882106.7973208</v>
      </c>
      <c r="S152" s="0" t="n">
        <v>63202846.8051111</v>
      </c>
      <c r="T152" s="0" t="n">
        <v>170870521.369977</v>
      </c>
      <c r="U152" s="0" t="n">
        <v>0.263815245773563</v>
      </c>
      <c r="V152" s="0" t="n">
        <v>3.72639090752974</v>
      </c>
      <c r="W152" s="2" t="b">
        <f aca="false">TRUE()</f>
        <v>1</v>
      </c>
      <c r="X152" s="2" t="n">
        <v>3.72639090752974</v>
      </c>
    </row>
    <row r="153" customFormat="false" ht="15" hidden="false" customHeight="false" outlineLevel="0" collapsed="false">
      <c r="A153" s="1" t="s">
        <v>640</v>
      </c>
      <c r="B153" s="1" t="s">
        <v>641</v>
      </c>
      <c r="C153" s="1" t="s">
        <v>642</v>
      </c>
      <c r="D153" s="1" t="s">
        <v>643</v>
      </c>
      <c r="E153" s="1" t="s">
        <v>644</v>
      </c>
      <c r="G153" s="1" t="s">
        <v>645</v>
      </c>
      <c r="H153" s="1" t="s">
        <v>91</v>
      </c>
      <c r="I153" s="1" t="n">
        <v>0.115025685879225</v>
      </c>
      <c r="J153" s="1" t="n">
        <v>3.70125491193588</v>
      </c>
      <c r="K153" s="1" t="n">
        <v>3.70125491193588</v>
      </c>
      <c r="L153" s="0" t="s">
        <v>84</v>
      </c>
      <c r="M153" s="0" t="s">
        <v>84</v>
      </c>
      <c r="N153" s="0" t="s">
        <v>645</v>
      </c>
      <c r="O153" s="0" t="n">
        <v>110857004.853974</v>
      </c>
      <c r="P153" s="0" t="n">
        <v>422905250.198913</v>
      </c>
      <c r="Q153" s="0" t="n">
        <v>276552367.603398</v>
      </c>
      <c r="R153" s="0" t="n">
        <v>38091227.3468062</v>
      </c>
      <c r="S153" s="0" t="n">
        <v>461761841.458945</v>
      </c>
      <c r="T153" s="0" t="n">
        <v>274743008.453905</v>
      </c>
      <c r="U153" s="0" t="n">
        <v>0.115025685879225</v>
      </c>
      <c r="V153" s="0" t="n">
        <v>3.70125491193588</v>
      </c>
      <c r="W153" s="2" t="b">
        <f aca="false">TRUE()</f>
        <v>1</v>
      </c>
      <c r="X153" s="2" t="n">
        <v>3.70125491193587</v>
      </c>
    </row>
    <row r="154" customFormat="false" ht="15" hidden="false" customHeight="false" outlineLevel="0" collapsed="false">
      <c r="A154" s="1" t="s">
        <v>634</v>
      </c>
      <c r="B154" s="1" t="s">
        <v>646</v>
      </c>
      <c r="C154" s="1" t="s">
        <v>636</v>
      </c>
      <c r="D154" s="1" t="s">
        <v>637</v>
      </c>
      <c r="E154" s="1" t="s">
        <v>638</v>
      </c>
      <c r="G154" s="1" t="s">
        <v>647</v>
      </c>
      <c r="H154" s="1" t="s">
        <v>81</v>
      </c>
      <c r="I154" s="1" t="n">
        <v>0.02707561261433</v>
      </c>
      <c r="J154" s="1" t="n">
        <v>3.01294516007482</v>
      </c>
      <c r="K154" s="1" t="n">
        <v>3.61416474872206</v>
      </c>
      <c r="L154" s="0" t="s">
        <v>83</v>
      </c>
      <c r="M154" s="0" t="s">
        <v>83</v>
      </c>
      <c r="N154" s="0" t="s">
        <v>647</v>
      </c>
      <c r="O154" s="0" t="n">
        <v>59345657.6806548</v>
      </c>
      <c r="P154" s="0" t="n">
        <v>49368187.9449722</v>
      </c>
      <c r="Q154" s="0" t="n">
        <v>288057180.360997</v>
      </c>
      <c r="R154" s="0" t="n">
        <v>63040440.278267</v>
      </c>
      <c r="S154" s="0" t="n">
        <v>54543971.222539</v>
      </c>
      <c r="T154" s="0" t="n">
        <v>242529999.99286</v>
      </c>
      <c r="U154" s="0" t="n">
        <v>0.0773914122715394</v>
      </c>
      <c r="V154" s="0" t="n">
        <v>4.33535498886439</v>
      </c>
      <c r="W154" s="2" t="b">
        <f aca="false">TRUE()</f>
        <v>1</v>
      </c>
      <c r="X154" s="2" t="n">
        <v>4.33535498886439</v>
      </c>
      <c r="Y154" s="2" t="s">
        <v>83</v>
      </c>
      <c r="Z154" s="2" t="s">
        <v>83</v>
      </c>
      <c r="AA154" s="2" t="s">
        <v>647</v>
      </c>
      <c r="AB154" s="2" t="n">
        <v>133167358.24</v>
      </c>
      <c r="AC154" s="2" t="n">
        <v>109617198.59</v>
      </c>
      <c r="AD154" s="2" t="n">
        <v>328902706.08</v>
      </c>
      <c r="AE154" s="2" t="n">
        <v>119672101.69</v>
      </c>
      <c r="AF154" s="2" t="n">
        <v>84541229.08</v>
      </c>
      <c r="AG154" s="2" t="n">
        <v>339068107.07</v>
      </c>
      <c r="AH154" s="2" t="n">
        <v>0.02707561261433</v>
      </c>
      <c r="AI154" s="2" t="n">
        <v>3.01294516007482</v>
      </c>
      <c r="AJ154" s="2" t="b">
        <f aca="false">TRUE()</f>
        <v>1</v>
      </c>
      <c r="AK154" s="2" t="n">
        <v>2.64187723441164</v>
      </c>
    </row>
    <row r="155" customFormat="false" ht="15" hidden="false" customHeight="false" outlineLevel="0" collapsed="false">
      <c r="A155" s="1" t="s">
        <v>648</v>
      </c>
      <c r="B155" s="1" t="s">
        <v>649</v>
      </c>
      <c r="C155" s="1" t="s">
        <v>650</v>
      </c>
      <c r="D155" s="1" t="s">
        <v>651</v>
      </c>
      <c r="E155" s="1" t="s">
        <v>652</v>
      </c>
      <c r="G155" s="1" t="s">
        <v>653</v>
      </c>
      <c r="H155" s="1" t="s">
        <v>81</v>
      </c>
      <c r="I155" s="1" t="n">
        <v>0.242748034196121</v>
      </c>
      <c r="J155" s="1" t="n">
        <v>3.61088591392148</v>
      </c>
      <c r="K155" s="1" t="n">
        <v>3.61088591392148</v>
      </c>
      <c r="L155" s="0" t="s">
        <v>92</v>
      </c>
      <c r="M155" s="0" t="s">
        <v>92</v>
      </c>
      <c r="N155" s="0" t="s">
        <v>653</v>
      </c>
      <c r="O155" s="0" t="n">
        <v>5287446.147815</v>
      </c>
      <c r="P155" s="0" t="n">
        <v>7797808.22104476</v>
      </c>
      <c r="Q155" s="0" t="n">
        <v>109478006.349083</v>
      </c>
      <c r="R155" s="0" t="n">
        <v>59322558.5568812</v>
      </c>
      <c r="S155" s="0" t="n">
        <v>65870824.7203825</v>
      </c>
      <c r="T155" s="0" t="n">
        <v>123821349.537505</v>
      </c>
      <c r="U155" s="0" t="n">
        <v>0.242748034196121</v>
      </c>
      <c r="V155" s="0" t="n">
        <v>3.61088591392148</v>
      </c>
      <c r="W155" s="2" t="b">
        <f aca="false">TRUE()</f>
        <v>1</v>
      </c>
      <c r="X155" s="2" t="n">
        <v>3.61088591392148</v>
      </c>
      <c r="Y155" s="2" t="s">
        <v>92</v>
      </c>
      <c r="AB155" s="2" t="n">
        <v>185417516.1</v>
      </c>
      <c r="AC155" s="2" t="n">
        <v>157470994.5</v>
      </c>
      <c r="AD155" s="2" t="n">
        <v>163899465.1</v>
      </c>
      <c r="AE155" s="2" t="n">
        <v>126253975.9</v>
      </c>
      <c r="AF155" s="2" t="n">
        <v>141985365.5</v>
      </c>
      <c r="AG155" s="2" t="n">
        <v>140111071.6</v>
      </c>
      <c r="AH155" s="2" t="n">
        <v>1</v>
      </c>
      <c r="AK155" s="2" t="n">
        <v>0.975419775319072</v>
      </c>
    </row>
    <row r="156" customFormat="false" ht="15" hidden="false" customHeight="false" outlineLevel="0" collapsed="false">
      <c r="A156" s="1" t="s">
        <v>654</v>
      </c>
      <c r="B156" s="1" t="s">
        <v>655</v>
      </c>
      <c r="C156" s="1" t="s">
        <v>656</v>
      </c>
      <c r="D156" s="1" t="s">
        <v>657</v>
      </c>
      <c r="E156" s="1" t="s">
        <v>658</v>
      </c>
      <c r="G156" s="1" t="s">
        <v>659</v>
      </c>
      <c r="H156" s="1" t="s">
        <v>81</v>
      </c>
      <c r="I156" s="1" t="n">
        <v>0.0210206266393435</v>
      </c>
      <c r="J156" s="1" t="n">
        <v>8.292033102261</v>
      </c>
      <c r="K156" s="1" t="n">
        <v>3.56949995756364</v>
      </c>
      <c r="L156" s="0" t="s">
        <v>82</v>
      </c>
      <c r="M156" s="0" t="s">
        <v>84</v>
      </c>
      <c r="N156" s="0" t="s">
        <v>659</v>
      </c>
      <c r="O156" s="0" t="n">
        <v>83819766.8486393</v>
      </c>
      <c r="P156" s="0" t="n">
        <v>86893366.8656123</v>
      </c>
      <c r="Q156" s="0" t="n">
        <v>130578710.873293</v>
      </c>
      <c r="R156" s="0" t="n">
        <v>76031761.8345121</v>
      </c>
      <c r="S156" s="0" t="n">
        <v>79933787.7661964</v>
      </c>
      <c r="T156" s="0" t="n">
        <v>127414584.682687</v>
      </c>
      <c r="U156" s="0" t="n">
        <v>0.0644096447300167</v>
      </c>
      <c r="V156" s="0" t="n">
        <v>1.53657490146447</v>
      </c>
      <c r="W156" s="2" t="b">
        <f aca="false">FALSE()</f>
        <v>0</v>
      </c>
      <c r="X156" s="2" t="n">
        <v>1.61395576058181</v>
      </c>
      <c r="Y156" s="2" t="s">
        <v>82</v>
      </c>
      <c r="Z156" s="2" t="s">
        <v>84</v>
      </c>
      <c r="AA156" s="2" t="s">
        <v>659</v>
      </c>
      <c r="AB156" s="2" t="n">
        <v>89933868.88</v>
      </c>
      <c r="AC156" s="2" t="n">
        <v>190004755.37</v>
      </c>
      <c r="AD156" s="2" t="n">
        <v>409709466.3</v>
      </c>
      <c r="AE156" s="2" t="n">
        <v>97384263.57</v>
      </c>
      <c r="AF156" s="2" t="n">
        <v>196956616.97</v>
      </c>
      <c r="AG156" s="2" t="n">
        <v>453479793.5</v>
      </c>
      <c r="AH156" s="2" t="n">
        <v>0.0210206266393435</v>
      </c>
      <c r="AI156" s="2" t="n">
        <v>8.292033102261</v>
      </c>
      <c r="AJ156" s="2" t="b">
        <f aca="false">TRUE()</f>
        <v>1</v>
      </c>
      <c r="AK156" s="2" t="n">
        <v>4.60814577056713</v>
      </c>
    </row>
    <row r="157" customFormat="false" ht="15" hidden="false" customHeight="false" outlineLevel="0" collapsed="false">
      <c r="A157" s="1" t="s">
        <v>235</v>
      </c>
      <c r="B157" s="1" t="s">
        <v>660</v>
      </c>
      <c r="C157" s="1" t="s">
        <v>237</v>
      </c>
      <c r="D157" s="1" t="s">
        <v>238</v>
      </c>
      <c r="E157" s="1" t="s">
        <v>239</v>
      </c>
      <c r="G157" s="1" t="s">
        <v>661</v>
      </c>
      <c r="H157" s="1" t="s">
        <v>35</v>
      </c>
      <c r="I157" s="1" t="n">
        <v>0.0487454723502024</v>
      </c>
      <c r="J157" s="1" t="n">
        <v>3.55195695683065</v>
      </c>
      <c r="K157" s="1" t="n">
        <v>3.55195695683065</v>
      </c>
      <c r="Y157" s="2" t="s">
        <v>82</v>
      </c>
      <c r="Z157" s="2" t="s">
        <v>83</v>
      </c>
      <c r="AA157" s="2" t="s">
        <v>661</v>
      </c>
      <c r="AB157" s="2" t="n">
        <v>132446517.19</v>
      </c>
      <c r="AC157" s="2" t="n">
        <v>117861743.49</v>
      </c>
      <c r="AD157" s="2" t="n">
        <v>390906802</v>
      </c>
      <c r="AE157" s="2" t="n">
        <v>96765205.41</v>
      </c>
      <c r="AF157" s="2" t="n">
        <v>99603505.89</v>
      </c>
      <c r="AG157" s="2" t="n">
        <v>337866515.5</v>
      </c>
      <c r="AH157" s="2" t="n">
        <v>0.0487454723502024</v>
      </c>
      <c r="AI157" s="2" t="n">
        <v>3.55195695683065</v>
      </c>
      <c r="AJ157" s="2" t="b">
        <f aca="false">TRUE()</f>
        <v>1</v>
      </c>
      <c r="AK157" s="2" t="n">
        <v>3.17947663947271</v>
      </c>
    </row>
    <row r="158" customFormat="false" ht="15" hidden="false" customHeight="false" outlineLevel="0" collapsed="false">
      <c r="A158" s="1" t="s">
        <v>662</v>
      </c>
      <c r="B158" s="1" t="s">
        <v>663</v>
      </c>
      <c r="C158" s="1" t="s">
        <v>664</v>
      </c>
      <c r="D158" s="1" t="s">
        <v>665</v>
      </c>
      <c r="E158" s="1" t="s">
        <v>666</v>
      </c>
      <c r="G158" s="1" t="s">
        <v>667</v>
      </c>
      <c r="H158" s="1" t="s">
        <v>35</v>
      </c>
      <c r="I158" s="1" t="n">
        <v>0.00832466859485659</v>
      </c>
      <c r="J158" s="1" t="n">
        <v>3.54784155392936</v>
      </c>
      <c r="K158" s="1" t="n">
        <v>3.54784155392936</v>
      </c>
      <c r="Y158" s="2" t="s">
        <v>84</v>
      </c>
      <c r="Z158" s="2" t="s">
        <v>84</v>
      </c>
      <c r="AA158" s="2" t="s">
        <v>667</v>
      </c>
      <c r="AB158" s="2" t="n">
        <v>75620968.6</v>
      </c>
      <c r="AC158" s="2" t="n">
        <v>96426224.54</v>
      </c>
      <c r="AD158" s="2" t="n">
        <v>280207523.3</v>
      </c>
      <c r="AE158" s="2" t="n">
        <v>80406763.61</v>
      </c>
      <c r="AF158" s="2" t="n">
        <v>102133711.9</v>
      </c>
      <c r="AG158" s="2" t="n">
        <v>273354148.6</v>
      </c>
      <c r="AH158" s="2" t="n">
        <v>0.00832466859485659</v>
      </c>
      <c r="AI158" s="2" t="n">
        <v>3.54784155392936</v>
      </c>
      <c r="AJ158" s="2" t="b">
        <f aca="false">TRUE()</f>
        <v>1</v>
      </c>
      <c r="AK158" s="2" t="n">
        <v>3.54784155392936</v>
      </c>
    </row>
    <row r="159" customFormat="false" ht="15" hidden="false" customHeight="false" outlineLevel="0" collapsed="false">
      <c r="A159" s="1" t="s">
        <v>668</v>
      </c>
      <c r="B159" s="1" t="s">
        <v>669</v>
      </c>
      <c r="C159" s="1" t="s">
        <v>670</v>
      </c>
      <c r="D159" s="1" t="s">
        <v>671</v>
      </c>
      <c r="E159" s="1" t="s">
        <v>440</v>
      </c>
      <c r="G159" s="1" t="s">
        <v>672</v>
      </c>
      <c r="H159" s="1" t="s">
        <v>35</v>
      </c>
      <c r="I159" s="1" t="n">
        <v>0.0109316781308107</v>
      </c>
      <c r="J159" s="1" t="n">
        <v>3.53820870934046</v>
      </c>
      <c r="K159" s="1" t="n">
        <v>3.53820870934046</v>
      </c>
      <c r="Y159" s="2" t="s">
        <v>84</v>
      </c>
      <c r="Z159" s="2" t="s">
        <v>84</v>
      </c>
      <c r="AA159" s="2" t="s">
        <v>672</v>
      </c>
      <c r="AB159" s="2" t="n">
        <v>8036028.83</v>
      </c>
      <c r="AC159" s="2" t="n">
        <v>20555863.37</v>
      </c>
      <c r="AD159" s="2" t="n">
        <v>29438301.53</v>
      </c>
      <c r="AE159" s="2" t="n">
        <v>8216994.243</v>
      </c>
      <c r="AF159" s="2" t="n">
        <v>23576387.45</v>
      </c>
      <c r="AG159" s="2" t="n">
        <v>28068286.26</v>
      </c>
      <c r="AH159" s="2" t="n">
        <v>0.0109316781308107</v>
      </c>
      <c r="AI159" s="2" t="n">
        <v>3.53820870934046</v>
      </c>
      <c r="AJ159" s="2" t="b">
        <f aca="false">TRUE()</f>
        <v>1</v>
      </c>
      <c r="AK159" s="2" t="n">
        <v>3.53820870934046</v>
      </c>
    </row>
    <row r="160" customFormat="false" ht="15" hidden="false" customHeight="false" outlineLevel="0" collapsed="false">
      <c r="A160" s="1" t="s">
        <v>673</v>
      </c>
      <c r="B160" s="1" t="s">
        <v>674</v>
      </c>
      <c r="C160" s="1" t="s">
        <v>675</v>
      </c>
      <c r="D160" s="1" t="s">
        <v>676</v>
      </c>
      <c r="E160" s="1" t="s">
        <v>677</v>
      </c>
      <c r="G160" s="1" t="s">
        <v>678</v>
      </c>
      <c r="H160" s="1" t="s">
        <v>81</v>
      </c>
      <c r="I160" s="1" t="n">
        <v>0.0107155155108166</v>
      </c>
      <c r="J160" s="1" t="n">
        <v>8.25199180566161</v>
      </c>
      <c r="K160" s="1" t="n">
        <v>3.50165371550966</v>
      </c>
      <c r="L160" s="0" t="s">
        <v>84</v>
      </c>
      <c r="M160" s="0" t="s">
        <v>84</v>
      </c>
      <c r="N160" s="0" t="s">
        <v>678</v>
      </c>
      <c r="O160" s="0" t="n">
        <v>58119451.5341563</v>
      </c>
      <c r="P160" s="0" t="n">
        <v>52875451.343877</v>
      </c>
      <c r="Q160" s="0" t="n">
        <v>86211744.0306813</v>
      </c>
      <c r="R160" s="0" t="n">
        <v>60568296.2893452</v>
      </c>
      <c r="S160" s="0" t="n">
        <v>63858459.0314057</v>
      </c>
      <c r="T160" s="0" t="n">
        <v>90145576.7326996</v>
      </c>
      <c r="U160" s="0" t="n">
        <v>0.0587403331083196</v>
      </c>
      <c r="V160" s="0" t="n">
        <v>1.48589322821795</v>
      </c>
      <c r="W160" s="2" t="b">
        <f aca="false">FALSE()</f>
        <v>0</v>
      </c>
      <c r="X160" s="2" t="n">
        <v>1.48589322821795</v>
      </c>
      <c r="Y160" s="2" t="s">
        <v>82</v>
      </c>
      <c r="Z160" s="2" t="s">
        <v>84</v>
      </c>
      <c r="AA160" s="2" t="s">
        <v>678</v>
      </c>
      <c r="AB160" s="2" t="n">
        <v>253884669.33</v>
      </c>
      <c r="AC160" s="2" t="n">
        <v>207999420.58</v>
      </c>
      <c r="AD160" s="2" t="n">
        <v>1413149056.1</v>
      </c>
      <c r="AE160" s="2" t="n">
        <v>208370336.34</v>
      </c>
      <c r="AF160" s="2" t="n">
        <v>204255086.62</v>
      </c>
      <c r="AG160" s="2" t="n">
        <v>1409706710.1</v>
      </c>
      <c r="AH160" s="2" t="n">
        <v>0.0107155155108166</v>
      </c>
      <c r="AI160" s="2" t="n">
        <v>8.25199180566161</v>
      </c>
      <c r="AJ160" s="2" t="b">
        <f aca="false">TRUE()</f>
        <v>1</v>
      </c>
      <c r="AK160" s="2" t="n">
        <v>6.10670675617348</v>
      </c>
    </row>
    <row r="161" customFormat="false" ht="15" hidden="false" customHeight="false" outlineLevel="0" collapsed="false">
      <c r="A161" s="1" t="s">
        <v>428</v>
      </c>
      <c r="B161" s="1" t="s">
        <v>194</v>
      </c>
      <c r="C161" s="1" t="s">
        <v>430</v>
      </c>
      <c r="D161" s="1" t="s">
        <v>431</v>
      </c>
      <c r="E161" s="1" t="s">
        <v>432</v>
      </c>
      <c r="G161" s="1" t="s">
        <v>679</v>
      </c>
      <c r="H161" s="1" t="s">
        <v>91</v>
      </c>
      <c r="I161" s="1" t="n">
        <v>0.0626065495116943</v>
      </c>
      <c r="J161" s="1" t="n">
        <v>3.45470975117302</v>
      </c>
      <c r="K161" s="1" t="n">
        <v>3.45470975117302</v>
      </c>
      <c r="L161" s="0" t="s">
        <v>84</v>
      </c>
      <c r="M161" s="0" t="s">
        <v>84</v>
      </c>
      <c r="N161" s="0" t="s">
        <v>679</v>
      </c>
      <c r="O161" s="0" t="n">
        <v>11136850.4836403</v>
      </c>
      <c r="P161" s="0" t="n">
        <v>25193224.8617142</v>
      </c>
      <c r="Q161" s="0" t="n">
        <v>41384359.7900094</v>
      </c>
      <c r="R161" s="0" t="n">
        <v>14222702.5644566</v>
      </c>
      <c r="S161" s="0" t="n">
        <v>29661145.3146652</v>
      </c>
      <c r="T161" s="0" t="n">
        <v>46225535.4106404</v>
      </c>
      <c r="U161" s="0" t="n">
        <v>0.0626065495116943</v>
      </c>
      <c r="V161" s="0" t="n">
        <v>3.45470975117302</v>
      </c>
      <c r="W161" s="2" t="b">
        <f aca="false">TRUE()</f>
        <v>1</v>
      </c>
      <c r="X161" s="2" t="n">
        <v>3.45470975117302</v>
      </c>
    </row>
    <row r="162" customFormat="false" ht="15" hidden="false" customHeight="false" outlineLevel="0" collapsed="false">
      <c r="A162" s="1" t="s">
        <v>235</v>
      </c>
      <c r="B162" s="1" t="s">
        <v>680</v>
      </c>
      <c r="C162" s="1" t="s">
        <v>237</v>
      </c>
      <c r="D162" s="1" t="s">
        <v>238</v>
      </c>
      <c r="E162" s="1" t="s">
        <v>239</v>
      </c>
      <c r="G162" s="1" t="s">
        <v>681</v>
      </c>
      <c r="H162" s="1" t="s">
        <v>35</v>
      </c>
      <c r="I162" s="1" t="n">
        <v>0.0738600203388004</v>
      </c>
      <c r="J162" s="1" t="n">
        <v>3.41933480765894</v>
      </c>
      <c r="K162" s="1" t="n">
        <v>3.41933480765894</v>
      </c>
      <c r="Y162" s="2" t="s">
        <v>83</v>
      </c>
      <c r="Z162" s="2" t="s">
        <v>83</v>
      </c>
      <c r="AA162" s="2" t="s">
        <v>681</v>
      </c>
      <c r="AB162" s="2" t="n">
        <v>30107817.75</v>
      </c>
      <c r="AC162" s="2" t="n">
        <v>54037606.02</v>
      </c>
      <c r="AD162" s="2" t="n">
        <v>143995758</v>
      </c>
      <c r="AE162" s="2" t="n">
        <v>47254364.92</v>
      </c>
      <c r="AF162" s="2" t="n">
        <v>101595226.2</v>
      </c>
      <c r="AG162" s="2" t="n">
        <v>120531446</v>
      </c>
      <c r="AH162" s="2" t="n">
        <v>0.0738600203388004</v>
      </c>
      <c r="AI162" s="2" t="n">
        <v>3.41933480765894</v>
      </c>
      <c r="AJ162" s="2" t="b">
        <f aca="false">TRUE()</f>
        <v>1</v>
      </c>
      <c r="AK162" s="2" t="n">
        <v>3.41933480765894</v>
      </c>
    </row>
    <row r="163" customFormat="false" ht="15" hidden="false" customHeight="false" outlineLevel="0" collapsed="false">
      <c r="A163" s="1" t="s">
        <v>682</v>
      </c>
      <c r="B163" s="1" t="s">
        <v>683</v>
      </c>
      <c r="C163" s="1" t="s">
        <v>684</v>
      </c>
      <c r="D163" s="1" t="s">
        <v>685</v>
      </c>
      <c r="E163" s="1" t="s">
        <v>686</v>
      </c>
      <c r="G163" s="1" t="s">
        <v>687</v>
      </c>
      <c r="H163" s="1" t="s">
        <v>91</v>
      </c>
      <c r="I163" s="1" t="n">
        <v>0.174651418368463</v>
      </c>
      <c r="J163" s="1" t="n">
        <v>3.39552951335551</v>
      </c>
      <c r="K163" s="1" t="n">
        <v>3.39552951335551</v>
      </c>
      <c r="L163" s="0" t="s">
        <v>84</v>
      </c>
      <c r="M163" s="0" t="s">
        <v>84</v>
      </c>
      <c r="N163" s="0" t="s">
        <v>687</v>
      </c>
      <c r="O163" s="0" t="n">
        <v>3510388.27218252</v>
      </c>
      <c r="P163" s="0" t="n">
        <v>27027040.3839593</v>
      </c>
      <c r="Q163" s="0" t="n">
        <v>28744797.8763925</v>
      </c>
      <c r="R163" s="0" t="n">
        <v>14456825.2436965</v>
      </c>
      <c r="S163" s="0" t="n">
        <v>24270489.7013299</v>
      </c>
      <c r="T163" s="0" t="n">
        <v>32263405.8895346</v>
      </c>
      <c r="U163" s="0" t="n">
        <v>0.174651418368463</v>
      </c>
      <c r="V163" s="0" t="n">
        <v>3.39552951335551</v>
      </c>
      <c r="W163" s="2" t="b">
        <f aca="false">TRUE()</f>
        <v>1</v>
      </c>
      <c r="X163" s="2" t="n">
        <v>3.3955295133555</v>
      </c>
    </row>
    <row r="164" customFormat="false" ht="15" hidden="false" customHeight="false" outlineLevel="0" collapsed="false">
      <c r="A164" s="1" t="s">
        <v>688</v>
      </c>
      <c r="B164" s="1" t="s">
        <v>689</v>
      </c>
      <c r="C164" s="1" t="s">
        <v>690</v>
      </c>
      <c r="D164" s="1" t="s">
        <v>691</v>
      </c>
      <c r="E164" s="1" t="s">
        <v>692</v>
      </c>
      <c r="F164" s="1" t="s">
        <v>693</v>
      </c>
      <c r="G164" s="1" t="s">
        <v>694</v>
      </c>
      <c r="H164" s="1" t="s">
        <v>35</v>
      </c>
      <c r="I164" s="1" t="n">
        <v>0.205093830674124</v>
      </c>
      <c r="J164" s="1" t="n">
        <v>3.39097858561467</v>
      </c>
      <c r="K164" s="1" t="n">
        <v>3.39097858561467</v>
      </c>
      <c r="Y164" s="2" t="s">
        <v>92</v>
      </c>
      <c r="Z164" s="2" t="s">
        <v>92</v>
      </c>
      <c r="AA164" s="2" t="s">
        <v>694</v>
      </c>
      <c r="AB164" s="2" t="n">
        <v>5468281.484</v>
      </c>
      <c r="AC164" s="2" t="n">
        <v>32025117.77</v>
      </c>
      <c r="AD164" s="2" t="n">
        <v>105901082.1</v>
      </c>
      <c r="AE164" s="2" t="n">
        <v>61795557.83</v>
      </c>
      <c r="AF164" s="2" t="n">
        <v>39025173.18</v>
      </c>
      <c r="AG164" s="2" t="n">
        <v>122189156.6</v>
      </c>
      <c r="AH164" s="2" t="n">
        <v>0.205093830674124</v>
      </c>
      <c r="AI164" s="2" t="n">
        <v>3.39097858561467</v>
      </c>
      <c r="AJ164" s="2" t="b">
        <f aca="false">TRUE()</f>
        <v>1</v>
      </c>
      <c r="AK164" s="2" t="n">
        <v>3.39097858561467</v>
      </c>
    </row>
    <row r="165" customFormat="false" ht="15" hidden="false" customHeight="false" outlineLevel="0" collapsed="false">
      <c r="A165" s="1" t="s">
        <v>106</v>
      </c>
      <c r="B165" s="1" t="s">
        <v>695</v>
      </c>
      <c r="C165" s="1" t="s">
        <v>108</v>
      </c>
      <c r="D165" s="1" t="s">
        <v>109</v>
      </c>
      <c r="E165" s="1" t="s">
        <v>110</v>
      </c>
      <c r="G165" s="1" t="s">
        <v>696</v>
      </c>
      <c r="H165" s="1" t="s">
        <v>81</v>
      </c>
      <c r="I165" s="1" t="n">
        <v>0.101005190841123</v>
      </c>
      <c r="J165" s="1" t="n">
        <v>6.91036716293242</v>
      </c>
      <c r="K165" s="1" t="n">
        <v>3.38295874071922</v>
      </c>
      <c r="L165" s="0" t="s">
        <v>92</v>
      </c>
      <c r="M165" s="0" t="s">
        <v>92</v>
      </c>
      <c r="N165" s="0" t="s">
        <v>696</v>
      </c>
      <c r="O165" s="0" t="n">
        <v>321873478.278493</v>
      </c>
      <c r="P165" s="0" t="n">
        <v>160182090.385638</v>
      </c>
      <c r="Q165" s="0" t="n">
        <v>2235238527.73329</v>
      </c>
      <c r="R165" s="0" t="n">
        <v>357276595.856085</v>
      </c>
      <c r="S165" s="0" t="n">
        <v>145445048.664282</v>
      </c>
      <c r="T165" s="0" t="n">
        <v>1889405826.68041</v>
      </c>
      <c r="U165" s="0" t="n">
        <v>0.101005190841123</v>
      </c>
      <c r="V165" s="0" t="n">
        <v>6.91036716293242</v>
      </c>
      <c r="W165" s="2" t="b">
        <f aca="false">TRUE()</f>
        <v>1</v>
      </c>
      <c r="X165" s="2" t="n">
        <v>6.07324435570388</v>
      </c>
      <c r="Y165" s="2" t="s">
        <v>92</v>
      </c>
      <c r="Z165" s="2" t="s">
        <v>92</v>
      </c>
      <c r="AA165" s="2" t="s">
        <v>697</v>
      </c>
      <c r="AB165" s="2" t="n">
        <v>130884588.8</v>
      </c>
      <c r="AC165" s="2" t="n">
        <v>63664599.6</v>
      </c>
      <c r="AD165" s="2" t="n">
        <v>192825727.3</v>
      </c>
      <c r="AE165" s="2" t="n">
        <v>91111551.22</v>
      </c>
      <c r="AF165" s="2" t="n">
        <v>105656672.3</v>
      </c>
      <c r="AG165" s="2" t="n">
        <v>174826924.1</v>
      </c>
      <c r="AH165" s="2" t="n">
        <v>0.157279916895144</v>
      </c>
      <c r="AI165" s="2" t="n">
        <v>1.65612181980677</v>
      </c>
      <c r="AJ165" s="2" t="b">
        <f aca="false">FALSE()</f>
        <v>0</v>
      </c>
      <c r="AK165" s="2" t="n">
        <v>1.65612181980677</v>
      </c>
    </row>
    <row r="166" customFormat="false" ht="15" hidden="false" customHeight="false" outlineLevel="0" collapsed="false">
      <c r="A166" s="1" t="s">
        <v>698</v>
      </c>
      <c r="B166" s="1" t="s">
        <v>699</v>
      </c>
      <c r="C166" s="1" t="s">
        <v>700</v>
      </c>
      <c r="D166" s="1" t="s">
        <v>701</v>
      </c>
      <c r="E166" s="1" t="s">
        <v>702</v>
      </c>
      <c r="G166" s="1" t="s">
        <v>703</v>
      </c>
      <c r="H166" s="1" t="s">
        <v>91</v>
      </c>
      <c r="I166" s="1" t="n">
        <v>0.426813832662117</v>
      </c>
      <c r="J166" s="1" t="n">
        <v>3.37609242029308</v>
      </c>
      <c r="K166" s="1" t="n">
        <v>3.37609242029308</v>
      </c>
      <c r="L166" s="0" t="s">
        <v>83</v>
      </c>
      <c r="M166" s="0" t="s">
        <v>83</v>
      </c>
      <c r="N166" s="0" t="s">
        <v>703</v>
      </c>
      <c r="O166" s="0" t="n">
        <v>6580609.7063753</v>
      </c>
      <c r="P166" s="0" t="n">
        <v>10339268.2963849</v>
      </c>
      <c r="Q166" s="0" t="n">
        <v>21259713.0289041</v>
      </c>
      <c r="R166" s="0" t="n">
        <v>2232204.89836535</v>
      </c>
      <c r="S166" s="0" t="n">
        <v>10355820.416966</v>
      </c>
      <c r="T166" s="0" t="n">
        <v>8493163.55960896</v>
      </c>
      <c r="U166" s="0" t="n">
        <v>0.426813832662117</v>
      </c>
      <c r="V166" s="0" t="n">
        <v>3.37609242029308</v>
      </c>
      <c r="W166" s="2" t="b">
        <f aca="false">TRUE()</f>
        <v>1</v>
      </c>
      <c r="X166" s="2" t="n">
        <v>3.37609242029308</v>
      </c>
    </row>
    <row r="167" customFormat="false" ht="15" hidden="false" customHeight="false" outlineLevel="0" collapsed="false">
      <c r="A167" s="1" t="s">
        <v>235</v>
      </c>
      <c r="B167" s="1" t="s">
        <v>704</v>
      </c>
      <c r="C167" s="1" t="s">
        <v>237</v>
      </c>
      <c r="D167" s="1" t="s">
        <v>238</v>
      </c>
      <c r="E167" s="1" t="s">
        <v>239</v>
      </c>
      <c r="G167" s="1" t="s">
        <v>705</v>
      </c>
      <c r="H167" s="1" t="s">
        <v>35</v>
      </c>
      <c r="I167" s="1" t="n">
        <v>0.0801581661157822</v>
      </c>
      <c r="J167" s="1" t="n">
        <v>3.37294346920215</v>
      </c>
      <c r="K167" s="1" t="n">
        <v>3.37294346920215</v>
      </c>
      <c r="Y167" s="2" t="s">
        <v>83</v>
      </c>
      <c r="Z167" s="2" t="s">
        <v>83</v>
      </c>
      <c r="AA167" s="2" t="s">
        <v>705</v>
      </c>
      <c r="AB167" s="2" t="n">
        <v>30107817.75</v>
      </c>
      <c r="AC167" s="2" t="n">
        <v>54037606.02</v>
      </c>
      <c r="AD167" s="2" t="n">
        <v>143269290.4</v>
      </c>
      <c r="AE167" s="2" t="n">
        <v>47254364.92</v>
      </c>
      <c r="AF167" s="2" t="n">
        <v>101595226.2</v>
      </c>
      <c r="AG167" s="2" t="n">
        <v>117668978.4</v>
      </c>
      <c r="AH167" s="2" t="n">
        <v>0.0801581661157822</v>
      </c>
      <c r="AI167" s="2" t="n">
        <v>3.37294346920215</v>
      </c>
      <c r="AJ167" s="2" t="b">
        <f aca="false">TRUE()</f>
        <v>1</v>
      </c>
      <c r="AK167" s="2" t="n">
        <v>3.37294346920215</v>
      </c>
    </row>
    <row r="168" customFormat="false" ht="15" hidden="false" customHeight="false" outlineLevel="0" collapsed="false">
      <c r="A168" s="1" t="s">
        <v>706</v>
      </c>
      <c r="B168" s="1" t="s">
        <v>707</v>
      </c>
      <c r="C168" s="1" t="s">
        <v>708</v>
      </c>
      <c r="D168" s="1" t="s">
        <v>709</v>
      </c>
      <c r="E168" s="1" t="s">
        <v>710</v>
      </c>
      <c r="F168" s="1" t="s">
        <v>711</v>
      </c>
      <c r="G168" s="1" t="s">
        <v>712</v>
      </c>
      <c r="H168" s="1" t="s">
        <v>35</v>
      </c>
      <c r="I168" s="1" t="n">
        <v>0.0420279130475098</v>
      </c>
      <c r="J168" s="1" t="n">
        <v>3.36148989193093</v>
      </c>
      <c r="K168" s="1" t="n">
        <v>3.36148989193093</v>
      </c>
      <c r="Y168" s="2" t="s">
        <v>82</v>
      </c>
      <c r="Z168" s="2" t="s">
        <v>84</v>
      </c>
      <c r="AA168" s="2" t="s">
        <v>712</v>
      </c>
      <c r="AB168" s="2" t="n">
        <v>73429510.99</v>
      </c>
      <c r="AC168" s="2" t="n">
        <v>63083679.09</v>
      </c>
      <c r="AD168" s="2" t="n">
        <v>178960211.21</v>
      </c>
      <c r="AE168" s="2" t="n">
        <v>67373117.95</v>
      </c>
      <c r="AF168" s="2" t="n">
        <v>79424958.85</v>
      </c>
      <c r="AG168" s="2" t="n">
        <v>154698404.85</v>
      </c>
      <c r="AH168" s="2" t="n">
        <v>0.0420279130475098</v>
      </c>
      <c r="AI168" s="2" t="n">
        <v>3.36148989193093</v>
      </c>
      <c r="AJ168" s="2" t="b">
        <f aca="false">TRUE()</f>
        <v>1</v>
      </c>
      <c r="AK168" s="2" t="n">
        <v>2.3696902435123</v>
      </c>
    </row>
    <row r="169" customFormat="false" ht="15" hidden="false" customHeight="false" outlineLevel="0" collapsed="false">
      <c r="A169" s="1" t="s">
        <v>713</v>
      </c>
      <c r="B169" s="1" t="s">
        <v>714</v>
      </c>
      <c r="C169" s="1" t="s">
        <v>715</v>
      </c>
      <c r="D169" s="1" t="s">
        <v>716</v>
      </c>
      <c r="E169" s="1" t="s">
        <v>717</v>
      </c>
      <c r="G169" s="1" t="s">
        <v>718</v>
      </c>
      <c r="H169" s="1" t="s">
        <v>81</v>
      </c>
      <c r="I169" s="1" t="n">
        <v>0.00315186846645044</v>
      </c>
      <c r="J169" s="1" t="n">
        <v>6.19847035250424</v>
      </c>
      <c r="K169" s="1" t="n">
        <v>3.35731501026986</v>
      </c>
      <c r="L169" s="0" t="s">
        <v>82</v>
      </c>
      <c r="M169" s="0" t="s">
        <v>83</v>
      </c>
      <c r="N169" s="0" t="s">
        <v>718</v>
      </c>
      <c r="O169" s="0" t="n">
        <v>49409836.5836822</v>
      </c>
      <c r="P169" s="0" t="n">
        <v>33556748.7922143</v>
      </c>
      <c r="Q169" s="0" t="n">
        <v>259485187.455505</v>
      </c>
      <c r="R169" s="0" t="n">
        <v>48449768.6946274</v>
      </c>
      <c r="S169" s="0" t="n">
        <v>38641152.2163243</v>
      </c>
      <c r="T169" s="0" t="n">
        <v>255896512.94162</v>
      </c>
      <c r="U169" s="0" t="n">
        <v>0.00315186846645044</v>
      </c>
      <c r="V169" s="0" t="n">
        <v>6.19847035250424</v>
      </c>
      <c r="W169" s="2" t="b">
        <f aca="false">TRUE()</f>
        <v>1</v>
      </c>
      <c r="X169" s="2" t="n">
        <v>5.2665417863826</v>
      </c>
      <c r="Y169" s="2" t="s">
        <v>82</v>
      </c>
      <c r="Z169" s="2" t="s">
        <v>84</v>
      </c>
      <c r="AA169" s="2" t="s">
        <v>718</v>
      </c>
      <c r="AB169" s="2" t="n">
        <v>49073038.35</v>
      </c>
      <c r="AC169" s="2" t="n">
        <v>59937160.59</v>
      </c>
      <c r="AD169" s="2" t="n">
        <v>134649566.81</v>
      </c>
      <c r="AE169" s="2" t="n">
        <v>35741662.43</v>
      </c>
      <c r="AF169" s="2" t="n">
        <v>54389393.27</v>
      </c>
      <c r="AG169" s="2" t="n">
        <v>118822748.7</v>
      </c>
      <c r="AH169" s="2" t="n">
        <v>0.0485021453329011</v>
      </c>
      <c r="AI169" s="2" t="n">
        <v>1.81844284753729</v>
      </c>
      <c r="AJ169" s="2" t="b">
        <f aca="false">FALSE()</f>
        <v>0</v>
      </c>
      <c r="AK169" s="2" t="n">
        <v>2.98854223594421</v>
      </c>
    </row>
    <row r="170" customFormat="false" ht="15" hidden="false" customHeight="false" outlineLevel="0" collapsed="false">
      <c r="A170" s="1" t="s">
        <v>465</v>
      </c>
      <c r="B170" s="1" t="s">
        <v>719</v>
      </c>
      <c r="C170" s="1" t="s">
        <v>467</v>
      </c>
      <c r="D170" s="1" t="s">
        <v>468</v>
      </c>
      <c r="E170" s="1" t="s">
        <v>469</v>
      </c>
      <c r="G170" s="1" t="s">
        <v>720</v>
      </c>
      <c r="H170" s="1" t="s">
        <v>91</v>
      </c>
      <c r="I170" s="1" t="n">
        <v>0.0685080058264492</v>
      </c>
      <c r="J170" s="1" t="n">
        <v>3.33619002293132</v>
      </c>
      <c r="K170" s="1" t="n">
        <v>3.33619002293132</v>
      </c>
      <c r="L170" s="0" t="s">
        <v>84</v>
      </c>
      <c r="M170" s="0" t="s">
        <v>84</v>
      </c>
      <c r="N170" s="0" t="s">
        <v>720</v>
      </c>
      <c r="O170" s="0" t="n">
        <v>33112961.4611554</v>
      </c>
      <c r="P170" s="0" t="n">
        <v>24239902.2398757</v>
      </c>
      <c r="Q170" s="0" t="n">
        <v>130288323.633039</v>
      </c>
      <c r="R170" s="0" t="n">
        <v>48593545.0772207</v>
      </c>
      <c r="S170" s="0" t="n">
        <v>35572739.002234</v>
      </c>
      <c r="T170" s="0" t="n">
        <v>142300108.288865</v>
      </c>
      <c r="U170" s="0" t="n">
        <v>0.0685080058264492</v>
      </c>
      <c r="V170" s="0" t="n">
        <v>3.33619002293132</v>
      </c>
      <c r="W170" s="2" t="b">
        <f aca="false">TRUE()</f>
        <v>1</v>
      </c>
      <c r="X170" s="2" t="n">
        <v>3.33619002293133</v>
      </c>
    </row>
    <row r="171" customFormat="false" ht="15" hidden="false" customHeight="false" outlineLevel="0" collapsed="false">
      <c r="A171" s="1" t="s">
        <v>106</v>
      </c>
      <c r="B171" s="1" t="s">
        <v>721</v>
      </c>
      <c r="C171" s="1" t="s">
        <v>108</v>
      </c>
      <c r="D171" s="1" t="s">
        <v>109</v>
      </c>
      <c r="E171" s="1" t="s">
        <v>110</v>
      </c>
      <c r="G171" s="1" t="s">
        <v>722</v>
      </c>
      <c r="H171" s="1" t="s">
        <v>81</v>
      </c>
      <c r="I171" s="1" t="n">
        <v>0.0221590712753674</v>
      </c>
      <c r="J171" s="1" t="n">
        <v>5.09680368614454</v>
      </c>
      <c r="K171" s="1" t="n">
        <v>3.28474867861428</v>
      </c>
      <c r="L171" s="0" t="s">
        <v>82</v>
      </c>
      <c r="M171" s="0" t="s">
        <v>83</v>
      </c>
      <c r="N171" s="0" t="s">
        <v>722</v>
      </c>
      <c r="O171" s="0" t="n">
        <v>53603359.2434787</v>
      </c>
      <c r="P171" s="0" t="n">
        <v>36772774.2297431</v>
      </c>
      <c r="Q171" s="0" t="n">
        <v>300291155.240329</v>
      </c>
      <c r="R171" s="0" t="n">
        <v>48573931.6459573</v>
      </c>
      <c r="S171" s="0" t="n">
        <v>69310214.5205904</v>
      </c>
      <c r="T171" s="0" t="n">
        <v>325578225.717714</v>
      </c>
      <c r="U171" s="0" t="n">
        <v>0.0221590712753674</v>
      </c>
      <c r="V171" s="0" t="n">
        <v>5.09680368614454</v>
      </c>
      <c r="W171" s="2" t="b">
        <f aca="false">TRUE()</f>
        <v>1</v>
      </c>
      <c r="X171" s="2" t="n">
        <v>6.12532760958875</v>
      </c>
      <c r="Y171" s="2" t="s">
        <v>84</v>
      </c>
      <c r="Z171" s="2" t="s">
        <v>84</v>
      </c>
      <c r="AA171" s="2" t="s">
        <v>722</v>
      </c>
      <c r="AB171" s="2" t="n">
        <v>63581945.27</v>
      </c>
      <c r="AC171" s="2" t="n">
        <v>80484962.39</v>
      </c>
      <c r="AD171" s="2" t="n">
        <v>147567880.6</v>
      </c>
      <c r="AE171" s="2" t="n">
        <v>72179940.26</v>
      </c>
      <c r="AF171" s="2" t="n">
        <v>81361259.11</v>
      </c>
      <c r="AG171" s="2" t="n">
        <v>139830454.6</v>
      </c>
      <c r="AH171" s="2" t="n">
        <v>0.0229125364054636</v>
      </c>
      <c r="AI171" s="2" t="n">
        <v>2.1169294612993</v>
      </c>
      <c r="AJ171" s="2" t="b">
        <f aca="false">TRUE()</f>
        <v>1</v>
      </c>
      <c r="AK171" s="2" t="n">
        <v>2.1169294612993</v>
      </c>
    </row>
    <row r="172" customFormat="false" ht="15" hidden="false" customHeight="false" outlineLevel="0" collapsed="false">
      <c r="A172" s="1" t="s">
        <v>723</v>
      </c>
      <c r="B172" s="1" t="s">
        <v>724</v>
      </c>
      <c r="C172" s="1" t="s">
        <v>725</v>
      </c>
      <c r="D172" s="1" t="s">
        <v>726</v>
      </c>
      <c r="E172" s="1" t="s">
        <v>727</v>
      </c>
      <c r="G172" s="1" t="s">
        <v>728</v>
      </c>
      <c r="H172" s="1" t="s">
        <v>35</v>
      </c>
      <c r="I172" s="1" t="n">
        <v>0.0165572343185579</v>
      </c>
      <c r="J172" s="1" t="n">
        <v>3.27666315787275</v>
      </c>
      <c r="K172" s="1" t="n">
        <v>3.27666315787275</v>
      </c>
      <c r="Y172" s="2" t="s">
        <v>92</v>
      </c>
      <c r="Z172" s="2" t="s">
        <v>92</v>
      </c>
      <c r="AA172" s="2" t="s">
        <v>728</v>
      </c>
      <c r="AB172" s="2" t="n">
        <v>119345765.4</v>
      </c>
      <c r="AC172" s="2" t="n">
        <v>165732030.5</v>
      </c>
      <c r="AD172" s="2" t="n">
        <v>422982845.7</v>
      </c>
      <c r="AE172" s="2" t="n">
        <v>138938141.1</v>
      </c>
      <c r="AF172" s="2" t="n">
        <v>148677448.9</v>
      </c>
      <c r="AG172" s="2" t="n">
        <v>423326515</v>
      </c>
      <c r="AH172" s="2" t="n">
        <v>0.0165572343185579</v>
      </c>
      <c r="AI172" s="2" t="n">
        <v>3.27666315787275</v>
      </c>
      <c r="AJ172" s="2" t="b">
        <f aca="false">TRUE()</f>
        <v>1</v>
      </c>
      <c r="AK172" s="2" t="n">
        <v>3.27666315787275</v>
      </c>
    </row>
    <row r="173" customFormat="false" ht="15" hidden="false" customHeight="false" outlineLevel="0" collapsed="false">
      <c r="A173" s="1" t="s">
        <v>235</v>
      </c>
      <c r="B173" s="1" t="s">
        <v>729</v>
      </c>
      <c r="C173" s="1" t="s">
        <v>237</v>
      </c>
      <c r="D173" s="1" t="s">
        <v>238</v>
      </c>
      <c r="E173" s="1" t="s">
        <v>239</v>
      </c>
      <c r="G173" s="1" t="s">
        <v>730</v>
      </c>
      <c r="H173" s="1" t="s">
        <v>35</v>
      </c>
      <c r="I173" s="1" t="n">
        <v>0.0495415472622908</v>
      </c>
      <c r="J173" s="1" t="n">
        <v>3.22540409456204</v>
      </c>
      <c r="K173" s="1" t="n">
        <v>3.22540409456204</v>
      </c>
      <c r="Y173" s="2" t="s">
        <v>82</v>
      </c>
      <c r="Z173" s="2" t="s">
        <v>83</v>
      </c>
      <c r="AA173" s="2" t="s">
        <v>730</v>
      </c>
      <c r="AB173" s="2" t="n">
        <v>141131743.41</v>
      </c>
      <c r="AC173" s="2" t="n">
        <v>205077093.39</v>
      </c>
      <c r="AD173" s="2" t="n">
        <v>520205645.31</v>
      </c>
      <c r="AE173" s="2" t="n">
        <v>151080710</v>
      </c>
      <c r="AF173" s="2" t="n">
        <v>230302759.49</v>
      </c>
      <c r="AG173" s="2" t="n">
        <v>441925520.37</v>
      </c>
      <c r="AH173" s="2" t="n">
        <v>0.0495415472622908</v>
      </c>
      <c r="AI173" s="2" t="n">
        <v>3.22540409456204</v>
      </c>
      <c r="AJ173" s="2" t="b">
        <f aca="false">TRUE()</f>
        <v>1</v>
      </c>
      <c r="AK173" s="2" t="n">
        <v>3.29257413382737</v>
      </c>
    </row>
    <row r="174" customFormat="false" ht="15" hidden="false" customHeight="false" outlineLevel="0" collapsed="false">
      <c r="A174" s="1" t="s">
        <v>731</v>
      </c>
      <c r="B174" s="1" t="s">
        <v>732</v>
      </c>
      <c r="C174" s="1" t="s">
        <v>733</v>
      </c>
      <c r="D174" s="1" t="s">
        <v>734</v>
      </c>
      <c r="E174" s="1" t="s">
        <v>735</v>
      </c>
      <c r="G174" s="1" t="s">
        <v>736</v>
      </c>
      <c r="H174" s="1" t="s">
        <v>35</v>
      </c>
      <c r="I174" s="1" t="n">
        <v>0.20316814343529</v>
      </c>
      <c r="J174" s="1" t="n">
        <v>3.20728763997191</v>
      </c>
      <c r="K174" s="1" t="n">
        <v>3.20728763997191</v>
      </c>
      <c r="Y174" s="2" t="s">
        <v>83</v>
      </c>
      <c r="Z174" s="2" t="s">
        <v>83</v>
      </c>
      <c r="AA174" s="2" t="s">
        <v>736</v>
      </c>
      <c r="AB174" s="2" t="n">
        <v>1686892.038</v>
      </c>
      <c r="AC174" s="2" t="n">
        <v>31387180.16</v>
      </c>
      <c r="AD174" s="2" t="n">
        <v>23717094.35</v>
      </c>
      <c r="AE174" s="2" t="n">
        <v>12187760.77</v>
      </c>
      <c r="AF174" s="2" t="n">
        <v>24794950.88</v>
      </c>
      <c r="AG174" s="2" t="n">
        <v>20782908.11</v>
      </c>
      <c r="AH174" s="2" t="n">
        <v>0.20316814343529</v>
      </c>
      <c r="AI174" s="2" t="n">
        <v>3.20728763997191</v>
      </c>
      <c r="AJ174" s="2" t="b">
        <f aca="false">TRUE()</f>
        <v>1</v>
      </c>
      <c r="AK174" s="2" t="n">
        <v>3.20728763997191</v>
      </c>
    </row>
    <row r="175" customFormat="false" ht="15" hidden="false" customHeight="false" outlineLevel="0" collapsed="false">
      <c r="A175" s="1" t="s">
        <v>619</v>
      </c>
      <c r="B175" s="1" t="s">
        <v>737</v>
      </c>
      <c r="C175" s="1" t="s">
        <v>621</v>
      </c>
      <c r="D175" s="1" t="s">
        <v>622</v>
      </c>
      <c r="E175" s="1" t="s">
        <v>623</v>
      </c>
      <c r="G175" s="1" t="s">
        <v>738</v>
      </c>
      <c r="H175" s="1" t="s">
        <v>35</v>
      </c>
      <c r="I175" s="1" t="n">
        <v>0.0423082354000852</v>
      </c>
      <c r="J175" s="1" t="n">
        <v>3.19613209229825</v>
      </c>
      <c r="K175" s="1" t="n">
        <v>3.19613209229825</v>
      </c>
      <c r="Y175" s="2" t="s">
        <v>82</v>
      </c>
      <c r="Z175" s="2" t="s">
        <v>84</v>
      </c>
      <c r="AA175" s="2" t="s">
        <v>738</v>
      </c>
      <c r="AB175" s="2" t="n">
        <v>62591705</v>
      </c>
      <c r="AC175" s="2" t="n">
        <v>23305261.797</v>
      </c>
      <c r="AD175" s="2" t="n">
        <v>171104390.65</v>
      </c>
      <c r="AE175" s="2" t="n">
        <v>39535852.83</v>
      </c>
      <c r="AF175" s="2" t="n">
        <v>70298134.52</v>
      </c>
      <c r="AG175" s="2" t="n">
        <v>134704762.63</v>
      </c>
      <c r="AH175" s="2" t="n">
        <v>0.0423082354000852</v>
      </c>
      <c r="AI175" s="2" t="n">
        <v>3.19613209229825</v>
      </c>
      <c r="AJ175" s="2" t="b">
        <f aca="false">TRUE()</f>
        <v>1</v>
      </c>
      <c r="AK175" s="2" t="n">
        <v>2.99438427568243</v>
      </c>
    </row>
    <row r="176" customFormat="false" ht="15" hidden="false" customHeight="false" outlineLevel="0" collapsed="false">
      <c r="A176" s="1" t="s">
        <v>739</v>
      </c>
      <c r="B176" s="1" t="s">
        <v>740</v>
      </c>
      <c r="C176" s="1" t="s">
        <v>741</v>
      </c>
      <c r="D176" s="1" t="s">
        <v>742</v>
      </c>
      <c r="E176" s="1" t="s">
        <v>743</v>
      </c>
      <c r="G176" s="1" t="s">
        <v>744</v>
      </c>
      <c r="H176" s="1" t="s">
        <v>35</v>
      </c>
      <c r="I176" s="1" t="n">
        <v>0.114114235851844</v>
      </c>
      <c r="J176" s="1" t="n">
        <v>3.15892626697693</v>
      </c>
      <c r="K176" s="1" t="n">
        <v>3.15892626697693</v>
      </c>
      <c r="Y176" s="2" t="s">
        <v>82</v>
      </c>
      <c r="Z176" s="2" t="s">
        <v>84</v>
      </c>
      <c r="AA176" s="2" t="s">
        <v>744</v>
      </c>
      <c r="AB176" s="2" t="n">
        <v>27749238.297</v>
      </c>
      <c r="AC176" s="2" t="n">
        <v>47805403.583</v>
      </c>
      <c r="AD176" s="2" t="n">
        <v>84290766.57</v>
      </c>
      <c r="AE176" s="2" t="n">
        <v>37331423.123</v>
      </c>
      <c r="AF176" s="2" t="n">
        <v>33876813.641</v>
      </c>
      <c r="AG176" s="2" t="n">
        <v>59444987.99</v>
      </c>
      <c r="AH176" s="2" t="n">
        <v>0.114114235851844</v>
      </c>
      <c r="AI176" s="2" t="n">
        <v>3.15892626697693</v>
      </c>
      <c r="AJ176" s="2" t="b">
        <f aca="false">TRUE()</f>
        <v>1</v>
      </c>
      <c r="AK176" s="2" t="n">
        <v>2.20857857655129</v>
      </c>
    </row>
    <row r="177" customFormat="false" ht="15" hidden="false" customHeight="false" outlineLevel="0" collapsed="false">
      <c r="A177" s="1" t="s">
        <v>745</v>
      </c>
      <c r="B177" s="1" t="s">
        <v>746</v>
      </c>
      <c r="C177" s="1" t="s">
        <v>747</v>
      </c>
      <c r="D177" s="1" t="s">
        <v>748</v>
      </c>
      <c r="E177" s="1" t="s">
        <v>749</v>
      </c>
      <c r="F177" s="1" t="s">
        <v>750</v>
      </c>
      <c r="G177" s="1" t="s">
        <v>751</v>
      </c>
      <c r="H177" s="1" t="s">
        <v>35</v>
      </c>
      <c r="I177" s="1" t="n">
        <v>0.0213569692495203</v>
      </c>
      <c r="J177" s="1" t="n">
        <v>3.15386915983604</v>
      </c>
      <c r="K177" s="1" t="n">
        <v>3.15386915983604</v>
      </c>
      <c r="Y177" s="2" t="s">
        <v>82</v>
      </c>
      <c r="Z177" s="2" t="s">
        <v>84</v>
      </c>
      <c r="AA177" s="2" t="s">
        <v>751</v>
      </c>
      <c r="AB177" s="2" t="n">
        <v>143179205.97</v>
      </c>
      <c r="AC177" s="2" t="n">
        <v>137129950.52</v>
      </c>
      <c r="AD177" s="2" t="n">
        <v>304681248.58</v>
      </c>
      <c r="AE177" s="2" t="n">
        <v>123199155</v>
      </c>
      <c r="AF177" s="2" t="n">
        <v>146691735.9</v>
      </c>
      <c r="AG177" s="2" t="n">
        <v>267778574.8</v>
      </c>
      <c r="AH177" s="2" t="n">
        <v>0.0213569692495203</v>
      </c>
      <c r="AI177" s="2" t="n">
        <v>3.15386915983604</v>
      </c>
      <c r="AJ177" s="2" t="b">
        <f aca="false">TRUE()</f>
        <v>1</v>
      </c>
      <c r="AK177" s="2" t="n">
        <v>2.14904777285746</v>
      </c>
    </row>
    <row r="178" customFormat="false" ht="15" hidden="false" customHeight="false" outlineLevel="0" collapsed="false">
      <c r="A178" s="1" t="s">
        <v>450</v>
      </c>
      <c r="B178" s="1" t="s">
        <v>752</v>
      </c>
      <c r="C178" s="1" t="s">
        <v>452</v>
      </c>
      <c r="D178" s="1" t="s">
        <v>453</v>
      </c>
      <c r="E178" s="1" t="s">
        <v>454</v>
      </c>
      <c r="G178" s="1" t="s">
        <v>753</v>
      </c>
      <c r="H178" s="1" t="s">
        <v>91</v>
      </c>
      <c r="I178" s="1" t="n">
        <v>0.23293600122944</v>
      </c>
      <c r="J178" s="1" t="n">
        <v>3.15228693978746</v>
      </c>
      <c r="K178" s="1" t="n">
        <v>3.15228693978746</v>
      </c>
      <c r="L178" s="0" t="s">
        <v>92</v>
      </c>
      <c r="M178" s="0" t="s">
        <v>92</v>
      </c>
      <c r="N178" s="0" t="s">
        <v>753</v>
      </c>
      <c r="O178" s="0" t="n">
        <v>16128447.7139609</v>
      </c>
      <c r="P178" s="0" t="n">
        <v>31440866.2759005</v>
      </c>
      <c r="Q178" s="0" t="n">
        <v>34492644.2491964</v>
      </c>
      <c r="R178" s="0" t="n">
        <v>11219224.1622444</v>
      </c>
      <c r="S178" s="0" t="n">
        <v>37230797.4069803</v>
      </c>
      <c r="T178" s="0" t="n">
        <v>51715064.6397587</v>
      </c>
      <c r="U178" s="0" t="n">
        <v>0.23293600122944</v>
      </c>
      <c r="V178" s="0" t="n">
        <v>3.15228693978746</v>
      </c>
      <c r="W178" s="2" t="b">
        <f aca="false">TRUE()</f>
        <v>1</v>
      </c>
      <c r="X178" s="2" t="n">
        <v>3.15228693978747</v>
      </c>
    </row>
    <row r="179" customFormat="false" ht="15" hidden="false" customHeight="false" outlineLevel="0" collapsed="false">
      <c r="A179" s="1" t="s">
        <v>167</v>
      </c>
      <c r="B179" s="1" t="s">
        <v>754</v>
      </c>
      <c r="C179" s="1" t="s">
        <v>169</v>
      </c>
      <c r="D179" s="1" t="s">
        <v>170</v>
      </c>
      <c r="E179" s="1" t="s">
        <v>171</v>
      </c>
      <c r="G179" s="1" t="s">
        <v>755</v>
      </c>
      <c r="H179" s="1" t="s">
        <v>35</v>
      </c>
      <c r="I179" s="1" t="n">
        <v>0.0364019343118576</v>
      </c>
      <c r="J179" s="1" t="n">
        <v>3.12889878475072</v>
      </c>
      <c r="K179" s="1" t="n">
        <v>3.12889878475072</v>
      </c>
      <c r="Y179" s="2" t="s">
        <v>83</v>
      </c>
      <c r="Z179" s="2" t="s">
        <v>83</v>
      </c>
      <c r="AA179" s="2" t="s">
        <v>755</v>
      </c>
      <c r="AB179" s="2" t="n">
        <v>323855903.2</v>
      </c>
      <c r="AC179" s="2" t="n">
        <v>413816163.5</v>
      </c>
      <c r="AD179" s="2" t="n">
        <v>1079430619</v>
      </c>
      <c r="AE179" s="2" t="n">
        <v>340193788.7</v>
      </c>
      <c r="AF179" s="2" t="n">
        <v>402899209.6</v>
      </c>
      <c r="AG179" s="2" t="n">
        <v>998313655</v>
      </c>
      <c r="AH179" s="2" t="n">
        <v>0.0364019343118576</v>
      </c>
      <c r="AI179" s="2" t="n">
        <v>3.12889878475072</v>
      </c>
      <c r="AJ179" s="2" t="b">
        <f aca="false">TRUE()</f>
        <v>1</v>
      </c>
      <c r="AK179" s="2" t="n">
        <v>3.12889878475072</v>
      </c>
    </row>
    <row r="180" customFormat="false" ht="15" hidden="false" customHeight="false" outlineLevel="0" collapsed="false">
      <c r="A180" s="1" t="s">
        <v>343</v>
      </c>
      <c r="B180" s="1" t="s">
        <v>756</v>
      </c>
      <c r="C180" s="1" t="s">
        <v>345</v>
      </c>
      <c r="D180" s="1" t="s">
        <v>346</v>
      </c>
      <c r="E180" s="1" t="s">
        <v>347</v>
      </c>
      <c r="G180" s="1" t="s">
        <v>757</v>
      </c>
      <c r="H180" s="1" t="s">
        <v>91</v>
      </c>
      <c r="I180" s="1" t="n">
        <v>0.674434126581882</v>
      </c>
      <c r="J180" s="1" t="n">
        <v>3.12261656118447</v>
      </c>
      <c r="K180" s="1" t="n">
        <v>3.12261656118447</v>
      </c>
      <c r="L180" s="0" t="s">
        <v>83</v>
      </c>
      <c r="M180" s="0" t="s">
        <v>83</v>
      </c>
      <c r="N180" s="0" t="s">
        <v>757</v>
      </c>
      <c r="O180" s="0" t="n">
        <v>2955239.68183857</v>
      </c>
      <c r="P180" s="0" t="n">
        <v>2774361.88096268</v>
      </c>
      <c r="Q180" s="0" t="n">
        <v>4419643.52588124</v>
      </c>
      <c r="R180" s="0" t="n">
        <v>9580394.6375551</v>
      </c>
      <c r="S180" s="0" t="n">
        <v>3766115.21957793</v>
      </c>
      <c r="T180" s="0" t="n">
        <v>34724335.8048099</v>
      </c>
      <c r="U180" s="0" t="n">
        <v>0.674434126581882</v>
      </c>
      <c r="V180" s="0" t="n">
        <v>3.12261656118447</v>
      </c>
      <c r="W180" s="2" t="b">
        <f aca="false">TRUE()</f>
        <v>1</v>
      </c>
      <c r="X180" s="2" t="n">
        <v>3.12261656118447</v>
      </c>
    </row>
    <row r="181" customFormat="false" ht="15" hidden="false" customHeight="false" outlineLevel="0" collapsed="false">
      <c r="A181" s="1" t="s">
        <v>167</v>
      </c>
      <c r="B181" s="1" t="s">
        <v>758</v>
      </c>
      <c r="C181" s="1" t="s">
        <v>169</v>
      </c>
      <c r="D181" s="1" t="s">
        <v>170</v>
      </c>
      <c r="E181" s="1" t="s">
        <v>171</v>
      </c>
      <c r="G181" s="1" t="s">
        <v>759</v>
      </c>
      <c r="H181" s="1" t="s">
        <v>35</v>
      </c>
      <c r="I181" s="1" t="n">
        <v>0.0487454723502024</v>
      </c>
      <c r="J181" s="1" t="n">
        <v>3.11205647997079</v>
      </c>
      <c r="K181" s="1" t="n">
        <v>3.11205647997079</v>
      </c>
      <c r="Y181" s="2" t="s">
        <v>83</v>
      </c>
      <c r="Z181" s="2" t="s">
        <v>83</v>
      </c>
      <c r="AA181" s="2" t="s">
        <v>759</v>
      </c>
      <c r="AB181" s="2" t="n">
        <v>323855903.2</v>
      </c>
      <c r="AC181" s="2" t="n">
        <v>433810696.3</v>
      </c>
      <c r="AD181" s="2" t="n">
        <v>1101415371</v>
      </c>
      <c r="AE181" s="2" t="n">
        <v>340193788.7</v>
      </c>
      <c r="AF181" s="2" t="n">
        <v>418062453.9</v>
      </c>
      <c r="AG181" s="2" t="n">
        <v>965144775.7</v>
      </c>
      <c r="AH181" s="2" t="n">
        <v>0.0487454723502024</v>
      </c>
      <c r="AI181" s="2" t="n">
        <v>3.11205647997079</v>
      </c>
      <c r="AJ181" s="2" t="b">
        <f aca="false">TRUE()</f>
        <v>1</v>
      </c>
      <c r="AK181" s="2" t="n">
        <v>3.11205647997079</v>
      </c>
    </row>
    <row r="182" customFormat="false" ht="15" hidden="false" customHeight="false" outlineLevel="0" collapsed="false">
      <c r="A182" s="1" t="s">
        <v>688</v>
      </c>
      <c r="B182" s="1" t="s">
        <v>760</v>
      </c>
      <c r="C182" s="1" t="s">
        <v>690</v>
      </c>
      <c r="D182" s="1" t="s">
        <v>691</v>
      </c>
      <c r="E182" s="1" t="s">
        <v>692</v>
      </c>
      <c r="G182" s="1" t="s">
        <v>761</v>
      </c>
      <c r="H182" s="1" t="s">
        <v>35</v>
      </c>
      <c r="I182" s="1" t="n">
        <v>0.042027612924115</v>
      </c>
      <c r="J182" s="1" t="n">
        <v>3.10325071778005</v>
      </c>
      <c r="K182" s="1" t="n">
        <v>3.10325071778005</v>
      </c>
      <c r="Y182" s="2" t="s">
        <v>92</v>
      </c>
      <c r="Z182" s="2" t="s">
        <v>92</v>
      </c>
      <c r="AA182" s="2" t="s">
        <v>761</v>
      </c>
      <c r="AB182" s="2" t="n">
        <v>43434409.34</v>
      </c>
      <c r="AC182" s="2" t="n">
        <v>68912909.32</v>
      </c>
      <c r="AD182" s="2" t="n">
        <v>142872531.9</v>
      </c>
      <c r="AE182" s="2" t="n">
        <v>43572128.95</v>
      </c>
      <c r="AF182" s="2" t="n">
        <v>50826787.22</v>
      </c>
      <c r="AG182" s="2" t="n">
        <v>127130570.5</v>
      </c>
      <c r="AH182" s="2" t="n">
        <v>0.042027612924115</v>
      </c>
      <c r="AI182" s="2" t="n">
        <v>3.10325071778005</v>
      </c>
      <c r="AJ182" s="2" t="b">
        <f aca="false">TRUE()</f>
        <v>1</v>
      </c>
      <c r="AK182" s="2" t="n">
        <v>3.10325071778005</v>
      </c>
    </row>
    <row r="183" customFormat="false" ht="15" hidden="false" customHeight="false" outlineLevel="0" collapsed="false">
      <c r="A183" s="1" t="s">
        <v>762</v>
      </c>
      <c r="B183" s="1" t="s">
        <v>763</v>
      </c>
      <c r="C183" s="1" t="s">
        <v>764</v>
      </c>
      <c r="D183" s="1" t="s">
        <v>765</v>
      </c>
      <c r="E183" s="1" t="s">
        <v>766</v>
      </c>
      <c r="G183" s="1" t="s">
        <v>767</v>
      </c>
      <c r="H183" s="1" t="s">
        <v>81</v>
      </c>
      <c r="I183" s="1" t="n">
        <v>0.0296590992118147</v>
      </c>
      <c r="J183" s="1" t="n">
        <v>6.29544872108865</v>
      </c>
      <c r="K183" s="1" t="n">
        <v>3.07799781222207</v>
      </c>
      <c r="L183" s="0" t="s">
        <v>82</v>
      </c>
      <c r="M183" s="0" t="s">
        <v>83</v>
      </c>
      <c r="N183" s="0" t="s">
        <v>767</v>
      </c>
      <c r="O183" s="0" t="n">
        <v>116374397.831876</v>
      </c>
      <c r="P183" s="0" t="n">
        <v>284187684.232282</v>
      </c>
      <c r="Q183" s="0" t="n">
        <v>215796477.047645</v>
      </c>
      <c r="R183" s="0" t="n">
        <v>153116802.965644</v>
      </c>
      <c r="S183" s="0" t="n">
        <v>316740489.938693</v>
      </c>
      <c r="T183" s="0" t="n">
        <v>184642363.054826</v>
      </c>
      <c r="U183" s="0" t="n">
        <v>0.243555814669581</v>
      </c>
      <c r="V183" s="0" t="n">
        <v>1.50490790280086</v>
      </c>
      <c r="W183" s="2" t="b">
        <f aca="false">FALSE()</f>
        <v>0</v>
      </c>
      <c r="X183" s="2" t="n">
        <v>1.48590691984536</v>
      </c>
      <c r="Y183" s="2" t="s">
        <v>83</v>
      </c>
      <c r="Z183" s="2" t="s">
        <v>83</v>
      </c>
      <c r="AA183" s="2" t="s">
        <v>767</v>
      </c>
      <c r="AB183" s="2" t="n">
        <v>33078608.82</v>
      </c>
      <c r="AC183" s="2" t="n">
        <v>166139599.1</v>
      </c>
      <c r="AD183" s="2" t="n">
        <v>237910877.2</v>
      </c>
      <c r="AE183" s="2" t="n">
        <v>40859053.66</v>
      </c>
      <c r="AF183" s="2" t="n">
        <v>156849583.4</v>
      </c>
      <c r="AG183" s="2" t="n">
        <v>227559885.5</v>
      </c>
      <c r="AH183" s="2" t="n">
        <v>0.0296590992118147</v>
      </c>
      <c r="AI183" s="2" t="n">
        <v>6.29544872108865</v>
      </c>
      <c r="AJ183" s="2" t="b">
        <f aca="false">TRUE()</f>
        <v>1</v>
      </c>
      <c r="AK183" s="2" t="n">
        <v>6.29544872108865</v>
      </c>
    </row>
    <row r="184" customFormat="false" ht="15" hidden="false" customHeight="false" outlineLevel="0" collapsed="false">
      <c r="A184" s="1" t="s">
        <v>768</v>
      </c>
      <c r="B184" s="1" t="s">
        <v>769</v>
      </c>
      <c r="C184" s="1" t="s">
        <v>770</v>
      </c>
      <c r="D184" s="1" t="s">
        <v>771</v>
      </c>
      <c r="E184" s="1" t="s">
        <v>772</v>
      </c>
      <c r="G184" s="1" t="s">
        <v>773</v>
      </c>
      <c r="H184" s="1" t="s">
        <v>91</v>
      </c>
      <c r="I184" s="1" t="n">
        <v>0.0618770433915536</v>
      </c>
      <c r="J184" s="1" t="n">
        <v>3.04831543490942</v>
      </c>
      <c r="K184" s="1" t="n">
        <v>3.04831543490942</v>
      </c>
      <c r="L184" s="0" t="s">
        <v>82</v>
      </c>
      <c r="M184" s="0" t="s">
        <v>83</v>
      </c>
      <c r="N184" s="0" t="s">
        <v>773</v>
      </c>
      <c r="O184" s="0" t="n">
        <v>123460642.088371</v>
      </c>
      <c r="P184" s="0" t="n">
        <v>133762407.976026</v>
      </c>
      <c r="Q184" s="0" t="n">
        <v>360828852.064641</v>
      </c>
      <c r="R184" s="0" t="n">
        <v>121752533.536738</v>
      </c>
      <c r="S184" s="0" t="n">
        <v>154519991.990579</v>
      </c>
      <c r="T184" s="0" t="n">
        <v>215700864.284344</v>
      </c>
      <c r="U184" s="0" t="n">
        <v>0.0618770433915536</v>
      </c>
      <c r="V184" s="0" t="n">
        <v>3.04831543490942</v>
      </c>
      <c r="W184" s="2" t="b">
        <f aca="false">TRUE()</f>
        <v>1</v>
      </c>
      <c r="X184" s="2" t="n">
        <v>2.35113678080009</v>
      </c>
    </row>
    <row r="185" customFormat="false" ht="15" hidden="false" customHeight="false" outlineLevel="0" collapsed="false">
      <c r="A185" s="1" t="s">
        <v>774</v>
      </c>
      <c r="B185" s="1" t="s">
        <v>775</v>
      </c>
      <c r="C185" s="1" t="s">
        <v>776</v>
      </c>
      <c r="D185" s="1" t="s">
        <v>777</v>
      </c>
      <c r="E185" s="1" t="s">
        <v>778</v>
      </c>
      <c r="G185" s="1" t="s">
        <v>779</v>
      </c>
      <c r="H185" s="1" t="s">
        <v>35</v>
      </c>
      <c r="I185" s="1" t="n">
        <v>0.226453855096953</v>
      </c>
      <c r="J185" s="1" t="n">
        <v>3.04800827796885</v>
      </c>
      <c r="K185" s="1" t="n">
        <v>3.04800827796885</v>
      </c>
      <c r="Y185" s="2" t="s">
        <v>82</v>
      </c>
      <c r="Z185" s="2" t="s">
        <v>83</v>
      </c>
      <c r="AA185" s="2" t="s">
        <v>779</v>
      </c>
      <c r="AB185" s="2" t="n">
        <v>28759570.99</v>
      </c>
      <c r="AC185" s="2" t="n">
        <v>57084900.27</v>
      </c>
      <c r="AD185" s="2" t="n">
        <v>45892164.76</v>
      </c>
      <c r="AE185" s="2" t="n">
        <v>27813635.63</v>
      </c>
      <c r="AF185" s="2" t="n">
        <v>56205960.11</v>
      </c>
      <c r="AG185" s="2" t="n">
        <v>64841703.1</v>
      </c>
      <c r="AH185" s="2" t="n">
        <v>0.226453855096953</v>
      </c>
      <c r="AI185" s="2" t="n">
        <v>3.04800827796885</v>
      </c>
      <c r="AJ185" s="2" t="b">
        <f aca="false">TRUE()</f>
        <v>1</v>
      </c>
      <c r="AK185" s="2" t="n">
        <v>1.95735533613633</v>
      </c>
    </row>
    <row r="186" customFormat="false" ht="15" hidden="false" customHeight="false" outlineLevel="0" collapsed="false">
      <c r="A186" s="1" t="s">
        <v>619</v>
      </c>
      <c r="B186" s="1" t="s">
        <v>780</v>
      </c>
      <c r="C186" s="1" t="s">
        <v>621</v>
      </c>
      <c r="D186" s="1" t="s">
        <v>622</v>
      </c>
      <c r="E186" s="1" t="s">
        <v>623</v>
      </c>
      <c r="G186" s="1" t="s">
        <v>781</v>
      </c>
      <c r="H186" s="1" t="s">
        <v>35</v>
      </c>
      <c r="I186" s="1" t="n">
        <v>0.0439679268267585</v>
      </c>
      <c r="J186" s="1" t="n">
        <v>3.03844510553959</v>
      </c>
      <c r="K186" s="1" t="n">
        <v>3.03844510553959</v>
      </c>
      <c r="Y186" s="2" t="s">
        <v>84</v>
      </c>
      <c r="Z186" s="2" t="s">
        <v>84</v>
      </c>
      <c r="AA186" s="2" t="s">
        <v>781</v>
      </c>
      <c r="AB186" s="2" t="n">
        <v>20477947.42</v>
      </c>
      <c r="AC186" s="2" t="n">
        <v>3865617.097</v>
      </c>
      <c r="AD186" s="2" t="n">
        <v>64469711.21</v>
      </c>
      <c r="AE186" s="2" t="n">
        <v>18347981.63</v>
      </c>
      <c r="AF186" s="2" t="n">
        <v>27989266.06</v>
      </c>
      <c r="AG186" s="2" t="n">
        <v>53500742.88</v>
      </c>
      <c r="AH186" s="2" t="n">
        <v>0.0439679268267585</v>
      </c>
      <c r="AI186" s="2" t="n">
        <v>3.03844510553959</v>
      </c>
      <c r="AJ186" s="2" t="b">
        <f aca="false">TRUE()</f>
        <v>1</v>
      </c>
      <c r="AK186" s="2" t="n">
        <v>3.03844510553959</v>
      </c>
    </row>
    <row r="187" customFormat="false" ht="15" hidden="false" customHeight="false" outlineLevel="0" collapsed="false">
      <c r="A187" s="1" t="s">
        <v>782</v>
      </c>
      <c r="B187" s="1" t="s">
        <v>783</v>
      </c>
      <c r="C187" s="1" t="s">
        <v>784</v>
      </c>
      <c r="D187" s="1" t="s">
        <v>785</v>
      </c>
      <c r="E187" s="1" t="s">
        <v>786</v>
      </c>
      <c r="G187" s="1" t="s">
        <v>787</v>
      </c>
      <c r="H187" s="1" t="s">
        <v>35</v>
      </c>
      <c r="I187" s="1" t="n">
        <v>0.0679776541514669</v>
      </c>
      <c r="J187" s="1" t="n">
        <v>3.03668475614214</v>
      </c>
      <c r="K187" s="1" t="n">
        <v>3.03668475614214</v>
      </c>
      <c r="Y187" s="2" t="s">
        <v>84</v>
      </c>
      <c r="Z187" s="2" t="s">
        <v>84</v>
      </c>
      <c r="AA187" s="2" t="s">
        <v>787</v>
      </c>
      <c r="AB187" s="2" t="n">
        <v>26567804.12</v>
      </c>
      <c r="AC187" s="2" t="n">
        <v>15709403.3</v>
      </c>
      <c r="AD187" s="2" t="n">
        <v>55930051.45</v>
      </c>
      <c r="AE187" s="2" t="n">
        <v>11633087.95</v>
      </c>
      <c r="AF187" s="2" t="n">
        <v>8841124.943</v>
      </c>
      <c r="AG187" s="2" t="n">
        <v>60074015.17</v>
      </c>
      <c r="AH187" s="2" t="n">
        <v>0.0679776541514669</v>
      </c>
      <c r="AI187" s="2" t="n">
        <v>3.03668475614214</v>
      </c>
      <c r="AJ187" s="2" t="b">
        <f aca="false">TRUE()</f>
        <v>1</v>
      </c>
      <c r="AK187" s="2" t="n">
        <v>3.03668475614214</v>
      </c>
    </row>
    <row r="188" customFormat="false" ht="15" hidden="false" customHeight="false" outlineLevel="0" collapsed="false">
      <c r="A188" s="1" t="s">
        <v>788</v>
      </c>
      <c r="B188" s="1" t="s">
        <v>789</v>
      </c>
      <c r="C188" s="1" t="s">
        <v>790</v>
      </c>
      <c r="D188" s="1" t="s">
        <v>791</v>
      </c>
      <c r="E188" s="1" t="s">
        <v>792</v>
      </c>
      <c r="G188" s="1" t="s">
        <v>793</v>
      </c>
      <c r="H188" s="1" t="s">
        <v>81</v>
      </c>
      <c r="I188" s="1" t="n">
        <v>0.039137816127818</v>
      </c>
      <c r="J188" s="1" t="n">
        <v>3.6489657382515</v>
      </c>
      <c r="K188" s="1" t="n">
        <v>2.98614093377638</v>
      </c>
      <c r="L188" s="0" t="s">
        <v>84</v>
      </c>
      <c r="M188" s="0" t="s">
        <v>84</v>
      </c>
      <c r="N188" s="0" t="s">
        <v>793</v>
      </c>
      <c r="O188" s="0" t="n">
        <v>12005524.0885968</v>
      </c>
      <c r="P188" s="0" t="n">
        <v>27471099.725617</v>
      </c>
      <c r="Q188" s="0" t="n">
        <v>25662178.0834953</v>
      </c>
      <c r="R188" s="0" t="n">
        <v>9106515.72972297</v>
      </c>
      <c r="S188" s="0" t="n">
        <v>21598237.1106347</v>
      </c>
      <c r="T188" s="0" t="n">
        <v>25929661.3551757</v>
      </c>
      <c r="U188" s="0" t="n">
        <v>0.0644096447300167</v>
      </c>
      <c r="V188" s="0" t="n">
        <v>2.44371647091641</v>
      </c>
      <c r="W188" s="2" t="b">
        <f aca="false">TRUE()</f>
        <v>1</v>
      </c>
      <c r="X188" s="2" t="n">
        <v>2.4437164709164</v>
      </c>
      <c r="Y188" s="2" t="s">
        <v>84</v>
      </c>
      <c r="Z188" s="2" t="s">
        <v>84</v>
      </c>
      <c r="AA188" s="2" t="s">
        <v>793</v>
      </c>
      <c r="AB188" s="2" t="n">
        <v>60116360.83</v>
      </c>
      <c r="AC188" s="2" t="n">
        <v>43847788.97</v>
      </c>
      <c r="AD188" s="2" t="n">
        <v>161432827.5</v>
      </c>
      <c r="AE188" s="2" t="n">
        <v>32426131.57</v>
      </c>
      <c r="AF188" s="2" t="n">
        <v>45793469.93</v>
      </c>
      <c r="AG188" s="2" t="n">
        <v>176251556.6</v>
      </c>
      <c r="AH188" s="2" t="n">
        <v>0.039137816127818</v>
      </c>
      <c r="AI188" s="2" t="n">
        <v>3.6489657382515</v>
      </c>
      <c r="AJ188" s="2" t="b">
        <f aca="false">TRUE()</f>
        <v>1</v>
      </c>
      <c r="AK188" s="2" t="n">
        <v>3.6489657382515</v>
      </c>
    </row>
    <row r="189" customFormat="false" ht="15" hidden="false" customHeight="false" outlineLevel="0" collapsed="false">
      <c r="A189" s="1" t="s">
        <v>343</v>
      </c>
      <c r="B189" s="1" t="s">
        <v>794</v>
      </c>
      <c r="C189" s="1" t="s">
        <v>345</v>
      </c>
      <c r="D189" s="1" t="s">
        <v>346</v>
      </c>
      <c r="E189" s="1" t="s">
        <v>347</v>
      </c>
      <c r="G189" s="1" t="s">
        <v>795</v>
      </c>
      <c r="H189" s="1" t="s">
        <v>81</v>
      </c>
      <c r="I189" s="1" t="n">
        <v>0.0432403728011259</v>
      </c>
      <c r="J189" s="1" t="n">
        <v>3.05491697873943</v>
      </c>
      <c r="K189" s="1" t="n">
        <v>2.96234636794269</v>
      </c>
      <c r="L189" s="0" t="s">
        <v>83</v>
      </c>
      <c r="M189" s="0" t="s">
        <v>83</v>
      </c>
      <c r="N189" s="0" t="s">
        <v>795</v>
      </c>
      <c r="O189" s="0" t="n">
        <v>417950648.621977</v>
      </c>
      <c r="P189" s="0" t="n">
        <v>380692894.399404</v>
      </c>
      <c r="Q189" s="0" t="n">
        <v>1212548598.40805</v>
      </c>
      <c r="R189" s="0" t="n">
        <v>343578698.116474</v>
      </c>
      <c r="S189" s="0" t="n">
        <v>399097393.102529</v>
      </c>
      <c r="T189" s="0" t="n">
        <v>975006017.800571</v>
      </c>
      <c r="U189" s="0" t="n">
        <v>0.11207138040642</v>
      </c>
      <c r="V189" s="0" t="n">
        <v>2.87258084744559</v>
      </c>
      <c r="W189" s="2" t="b">
        <f aca="false">TRUE()</f>
        <v>1</v>
      </c>
      <c r="X189" s="2" t="n">
        <v>2.87258084744558</v>
      </c>
      <c r="Y189" s="2" t="s">
        <v>83</v>
      </c>
      <c r="Z189" s="2" t="s">
        <v>83</v>
      </c>
      <c r="AA189" s="2" t="s">
        <v>795</v>
      </c>
      <c r="AB189" s="2" t="n">
        <v>144739474.8</v>
      </c>
      <c r="AC189" s="2" t="n">
        <v>175733792.5</v>
      </c>
      <c r="AD189" s="2" t="n">
        <v>469109974.4</v>
      </c>
      <c r="AE189" s="2" t="n">
        <v>146015469.6</v>
      </c>
      <c r="AF189" s="2" t="n">
        <v>170562459.5</v>
      </c>
      <c r="AG189" s="2" t="n">
        <v>419122241.9</v>
      </c>
      <c r="AH189" s="2" t="n">
        <v>0.0432403728011259</v>
      </c>
      <c r="AI189" s="2" t="n">
        <v>3.05491697873943</v>
      </c>
      <c r="AJ189" s="2" t="b">
        <f aca="false">TRUE()</f>
        <v>1</v>
      </c>
      <c r="AK189" s="2" t="n">
        <v>3.05491697873943</v>
      </c>
    </row>
    <row r="190" customFormat="false" ht="15" hidden="false" customHeight="false" outlineLevel="0" collapsed="false">
      <c r="A190" s="1" t="s">
        <v>634</v>
      </c>
      <c r="B190" s="1" t="s">
        <v>796</v>
      </c>
      <c r="C190" s="1" t="s">
        <v>636</v>
      </c>
      <c r="D190" s="1" t="s">
        <v>637</v>
      </c>
      <c r="E190" s="1" t="s">
        <v>638</v>
      </c>
      <c r="G190" s="1" t="s">
        <v>797</v>
      </c>
      <c r="H190" s="1" t="s">
        <v>35</v>
      </c>
      <c r="I190" s="1" t="n">
        <v>0.00809421036027349</v>
      </c>
      <c r="J190" s="1" t="n">
        <v>2.93226598621669</v>
      </c>
      <c r="K190" s="1" t="n">
        <v>2.93226598621669</v>
      </c>
      <c r="Y190" s="2" t="s">
        <v>92</v>
      </c>
      <c r="Z190" s="2" t="s">
        <v>92</v>
      </c>
      <c r="AA190" s="2" t="s">
        <v>797</v>
      </c>
      <c r="AB190" s="2" t="n">
        <v>805949308.7</v>
      </c>
      <c r="AC190" s="2" t="n">
        <v>1089852285.8</v>
      </c>
      <c r="AD190" s="2" t="n">
        <v>2235241010.9</v>
      </c>
      <c r="AE190" s="2" t="n">
        <v>778211253.1</v>
      </c>
      <c r="AF190" s="2" t="n">
        <v>1091712021.8</v>
      </c>
      <c r="AG190" s="2" t="n">
        <v>2192564642.4</v>
      </c>
      <c r="AH190" s="2" t="n">
        <v>0.00809421036027349</v>
      </c>
      <c r="AI190" s="2" t="n">
        <v>2.93226598621669</v>
      </c>
      <c r="AJ190" s="2" t="b">
        <f aca="false">TRUE()</f>
        <v>1</v>
      </c>
      <c r="AK190" s="2" t="n">
        <v>2.79504853237156</v>
      </c>
    </row>
    <row r="191" customFormat="false" ht="15" hidden="false" customHeight="false" outlineLevel="0" collapsed="false">
      <c r="A191" s="1" t="s">
        <v>167</v>
      </c>
      <c r="B191" s="1" t="s">
        <v>798</v>
      </c>
      <c r="C191" s="1" t="s">
        <v>169</v>
      </c>
      <c r="D191" s="1" t="s">
        <v>170</v>
      </c>
      <c r="E191" s="1" t="s">
        <v>171</v>
      </c>
      <c r="G191" s="1" t="s">
        <v>799</v>
      </c>
      <c r="H191" s="1" t="s">
        <v>35</v>
      </c>
      <c r="I191" s="1" t="n">
        <v>0.0122405907379231</v>
      </c>
      <c r="J191" s="1" t="n">
        <v>2.91800974703939</v>
      </c>
      <c r="K191" s="1" t="n">
        <v>2.91800974703939</v>
      </c>
      <c r="Y191" s="2" t="s">
        <v>84</v>
      </c>
      <c r="Z191" s="2" t="s">
        <v>84</v>
      </c>
      <c r="AA191" s="2" t="s">
        <v>799</v>
      </c>
      <c r="AB191" s="2" t="n">
        <v>29632315.24</v>
      </c>
      <c r="AC191" s="2" t="n">
        <v>44331019.08</v>
      </c>
      <c r="AD191" s="2" t="n">
        <v>83891627.2</v>
      </c>
      <c r="AE191" s="2" t="n">
        <v>29357541.79</v>
      </c>
      <c r="AF191" s="2" t="n">
        <v>41118062.29</v>
      </c>
      <c r="AG191" s="2" t="n">
        <v>88241350.59</v>
      </c>
      <c r="AH191" s="2" t="n">
        <v>0.0122405907379231</v>
      </c>
      <c r="AI191" s="2" t="n">
        <v>2.91800974703939</v>
      </c>
      <c r="AJ191" s="2" t="b">
        <f aca="false">TRUE()</f>
        <v>1</v>
      </c>
      <c r="AK191" s="2" t="n">
        <v>2.91800974703939</v>
      </c>
    </row>
    <row r="192" customFormat="false" ht="15" hidden="false" customHeight="false" outlineLevel="0" collapsed="false">
      <c r="A192" s="1" t="s">
        <v>800</v>
      </c>
      <c r="B192" s="1" t="s">
        <v>500</v>
      </c>
      <c r="C192" s="1" t="s">
        <v>801</v>
      </c>
      <c r="D192" s="1" t="s">
        <v>802</v>
      </c>
      <c r="E192" s="1" t="s">
        <v>803</v>
      </c>
      <c r="G192" s="1" t="s">
        <v>804</v>
      </c>
      <c r="H192" s="1" t="s">
        <v>35</v>
      </c>
      <c r="I192" s="1" t="n">
        <v>0.00832466859485659</v>
      </c>
      <c r="J192" s="1" t="n">
        <v>2.87626077422873</v>
      </c>
      <c r="K192" s="1" t="n">
        <v>2.87626077422873</v>
      </c>
      <c r="Y192" s="2" t="s">
        <v>82</v>
      </c>
      <c r="Z192" s="2" t="s">
        <v>84</v>
      </c>
      <c r="AA192" s="2" t="s">
        <v>804</v>
      </c>
      <c r="AB192" s="2" t="n">
        <v>84479339.28</v>
      </c>
      <c r="AC192" s="2" t="n">
        <v>68820140.03</v>
      </c>
      <c r="AD192" s="2" t="n">
        <v>207207528.93</v>
      </c>
      <c r="AE192" s="2" t="n">
        <v>80932606.87</v>
      </c>
      <c r="AF192" s="2" t="n">
        <v>25684369.81</v>
      </c>
      <c r="AG192" s="2" t="n">
        <v>213523601.06</v>
      </c>
      <c r="AH192" s="2" t="n">
        <v>0.00832466859485659</v>
      </c>
      <c r="AI192" s="2" t="n">
        <v>2.87626077422873</v>
      </c>
      <c r="AJ192" s="2" t="b">
        <f aca="false">TRUE()</f>
        <v>1</v>
      </c>
      <c r="AK192" s="2" t="n">
        <v>2.5435353357639</v>
      </c>
    </row>
    <row r="193" customFormat="false" ht="15" hidden="false" customHeight="false" outlineLevel="0" collapsed="false">
      <c r="A193" s="1" t="s">
        <v>805</v>
      </c>
      <c r="B193" s="1" t="s">
        <v>806</v>
      </c>
      <c r="C193" s="1" t="s">
        <v>807</v>
      </c>
      <c r="D193" s="1" t="s">
        <v>808</v>
      </c>
      <c r="E193" s="1" t="s">
        <v>809</v>
      </c>
      <c r="G193" s="1" t="s">
        <v>810</v>
      </c>
      <c r="H193" s="1" t="s">
        <v>91</v>
      </c>
      <c r="I193" s="1" t="n">
        <v>0.0295664127995583</v>
      </c>
      <c r="J193" s="1" t="n">
        <v>2.82844728923703</v>
      </c>
      <c r="K193" s="1" t="n">
        <v>2.82844728923703</v>
      </c>
      <c r="L193" s="0" t="s">
        <v>83</v>
      </c>
      <c r="M193" s="0" t="s">
        <v>83</v>
      </c>
      <c r="N193" s="0" t="s">
        <v>810</v>
      </c>
      <c r="O193" s="0" t="n">
        <v>71010151.0243753</v>
      </c>
      <c r="P193" s="0" t="n">
        <v>53318774.4023449</v>
      </c>
      <c r="Q193" s="0" t="n">
        <v>190136729.560277</v>
      </c>
      <c r="R193" s="0" t="n">
        <v>62781046.9931331</v>
      </c>
      <c r="S193" s="0" t="n">
        <v>42935177.3524552</v>
      </c>
      <c r="T193" s="0" t="n">
        <v>188284621.79612</v>
      </c>
      <c r="U193" s="0" t="n">
        <v>0.0295664127995583</v>
      </c>
      <c r="V193" s="0" t="n">
        <v>2.82844728923703</v>
      </c>
      <c r="W193" s="2" t="b">
        <f aca="false">TRUE()</f>
        <v>1</v>
      </c>
      <c r="X193" s="2" t="n">
        <v>2.82844728923704</v>
      </c>
    </row>
    <row r="194" customFormat="false" ht="15" hidden="false" customHeight="false" outlineLevel="0" collapsed="false">
      <c r="A194" s="1" t="s">
        <v>811</v>
      </c>
      <c r="B194" s="1" t="s">
        <v>812</v>
      </c>
      <c r="C194" s="1" t="s">
        <v>813</v>
      </c>
      <c r="D194" s="1" t="s">
        <v>814</v>
      </c>
      <c r="E194" s="1" t="s">
        <v>815</v>
      </c>
      <c r="G194" s="1" t="s">
        <v>816</v>
      </c>
      <c r="H194" s="1" t="s">
        <v>81</v>
      </c>
      <c r="I194" s="1" t="n">
        <v>0.0683945665886527</v>
      </c>
      <c r="J194" s="1" t="n">
        <v>7.42573374103143</v>
      </c>
      <c r="K194" s="1" t="n">
        <v>2.80040465866073</v>
      </c>
      <c r="L194" s="0" t="s">
        <v>82</v>
      </c>
      <c r="M194" s="0" t="s">
        <v>84</v>
      </c>
      <c r="N194" s="0" t="s">
        <v>816</v>
      </c>
      <c r="O194" s="0" t="n">
        <v>122948749.170443</v>
      </c>
      <c r="P194" s="0" t="n">
        <v>139782824.606622</v>
      </c>
      <c r="Q194" s="0" t="n">
        <v>123447687.271616</v>
      </c>
      <c r="R194" s="0" t="n">
        <v>126607749.2315</v>
      </c>
      <c r="S194" s="0" t="n">
        <v>115710920.320862</v>
      </c>
      <c r="T194" s="0" t="n">
        <v>136494710.704602</v>
      </c>
      <c r="U194" s="0" t="n">
        <v>0.9273756380798</v>
      </c>
      <c r="V194" s="0" t="n">
        <v>1.05609311156899</v>
      </c>
      <c r="W194" s="2" t="b">
        <f aca="false">FALSE()</f>
        <v>0</v>
      </c>
      <c r="X194" s="2" t="n">
        <v>1.04161742788019</v>
      </c>
      <c r="Y194" s="2" t="s">
        <v>84</v>
      </c>
      <c r="Z194" s="2" t="s">
        <v>84</v>
      </c>
      <c r="AA194" s="2" t="s">
        <v>816</v>
      </c>
      <c r="AB194" s="2" t="n">
        <v>17122160.65</v>
      </c>
      <c r="AC194" s="2" t="n">
        <v>53655884.22</v>
      </c>
      <c r="AD194" s="2" t="n">
        <v>70059574.52</v>
      </c>
      <c r="AE194" s="2" t="n">
        <v>5295313.323</v>
      </c>
      <c r="AF194" s="2" t="n">
        <v>62424804.01</v>
      </c>
      <c r="AG194" s="2" t="n">
        <v>96406618.35</v>
      </c>
      <c r="AH194" s="2" t="n">
        <v>0.0683945665886527</v>
      </c>
      <c r="AI194" s="2" t="n">
        <v>7.42573374103143</v>
      </c>
      <c r="AJ194" s="2" t="b">
        <f aca="false">TRUE()</f>
        <v>1</v>
      </c>
      <c r="AK194" s="2" t="n">
        <v>7.42573374103143</v>
      </c>
    </row>
    <row r="195" customFormat="false" ht="15" hidden="false" customHeight="false" outlineLevel="0" collapsed="false">
      <c r="A195" s="1" t="s">
        <v>817</v>
      </c>
      <c r="B195" s="1" t="s">
        <v>818</v>
      </c>
      <c r="C195" s="1" t="s">
        <v>819</v>
      </c>
      <c r="D195" s="1" t="s">
        <v>820</v>
      </c>
      <c r="E195" s="1" t="s">
        <v>821</v>
      </c>
      <c r="F195" s="1" t="s">
        <v>822</v>
      </c>
      <c r="G195" s="1" t="s">
        <v>823</v>
      </c>
      <c r="H195" s="1" t="s">
        <v>35</v>
      </c>
      <c r="I195" s="1" t="n">
        <v>0.0626078564226944</v>
      </c>
      <c r="J195" s="1" t="n">
        <v>2.79983086888224</v>
      </c>
      <c r="K195" s="1" t="n">
        <v>2.79983086888224</v>
      </c>
      <c r="Y195" s="2" t="s">
        <v>84</v>
      </c>
      <c r="Z195" s="2" t="s">
        <v>84</v>
      </c>
      <c r="AA195" s="2" t="s">
        <v>823</v>
      </c>
      <c r="AB195" s="2" t="n">
        <v>22779427.71</v>
      </c>
      <c r="AC195" s="2" t="n">
        <v>10969178.34</v>
      </c>
      <c r="AD195" s="2" t="n">
        <v>95751689.63</v>
      </c>
      <c r="AE195" s="2" t="n">
        <v>45676053.18</v>
      </c>
      <c r="AF195" s="2" t="n">
        <v>7760351.129</v>
      </c>
      <c r="AG195" s="2" t="n">
        <v>95912078.91</v>
      </c>
      <c r="AH195" s="2" t="n">
        <v>0.0626078564226944</v>
      </c>
      <c r="AI195" s="2" t="n">
        <v>2.79983086888224</v>
      </c>
      <c r="AJ195" s="2" t="b">
        <f aca="false">TRUE()</f>
        <v>1</v>
      </c>
      <c r="AK195" s="2" t="n">
        <v>2.79983086888224</v>
      </c>
    </row>
    <row r="196" customFormat="false" ht="15" hidden="false" customHeight="false" outlineLevel="0" collapsed="false">
      <c r="A196" s="1" t="s">
        <v>343</v>
      </c>
      <c r="B196" s="1" t="s">
        <v>824</v>
      </c>
      <c r="C196" s="1" t="s">
        <v>345</v>
      </c>
      <c r="D196" s="1" t="s">
        <v>346</v>
      </c>
      <c r="E196" s="1" t="s">
        <v>347</v>
      </c>
      <c r="G196" s="1" t="s">
        <v>825</v>
      </c>
      <c r="H196" s="1" t="s">
        <v>81</v>
      </c>
      <c r="I196" s="1" t="n">
        <v>0.0596178947396932</v>
      </c>
      <c r="J196" s="1" t="n">
        <v>2.03211917203671</v>
      </c>
      <c r="K196" s="1" t="n">
        <v>2.77258967413818</v>
      </c>
      <c r="L196" s="0" t="s">
        <v>84</v>
      </c>
      <c r="M196" s="0" t="s">
        <v>84</v>
      </c>
      <c r="N196" s="0" t="s">
        <v>825</v>
      </c>
      <c r="O196" s="0" t="n">
        <v>42170070.8273398</v>
      </c>
      <c r="P196" s="0" t="n">
        <v>148438844.132471</v>
      </c>
      <c r="Q196" s="0" t="n">
        <v>168304951.525799</v>
      </c>
      <c r="R196" s="0" t="n">
        <v>42535257.0444847</v>
      </c>
      <c r="S196" s="0" t="n">
        <v>132128278.571397</v>
      </c>
      <c r="T196" s="0" t="n">
        <v>166522854.276273</v>
      </c>
      <c r="U196" s="0" t="n">
        <v>0.0761622727034645</v>
      </c>
      <c r="V196" s="0" t="n">
        <v>3.78287533867073</v>
      </c>
      <c r="W196" s="2" t="b">
        <f aca="false">TRUE()</f>
        <v>1</v>
      </c>
      <c r="X196" s="2" t="n">
        <v>3.95285413815682</v>
      </c>
      <c r="Y196" s="2" t="s">
        <v>92</v>
      </c>
      <c r="Z196" s="2" t="s">
        <v>92</v>
      </c>
      <c r="AA196" s="2" t="s">
        <v>826</v>
      </c>
      <c r="AB196" s="2" t="n">
        <v>99280041.88</v>
      </c>
      <c r="AC196" s="2" t="n">
        <v>90874139.74</v>
      </c>
      <c r="AD196" s="2" t="n">
        <v>178396348.3</v>
      </c>
      <c r="AE196" s="2" t="n">
        <v>87540368.47</v>
      </c>
      <c r="AF196" s="2" t="n">
        <v>74263183.79</v>
      </c>
      <c r="AG196" s="2" t="n">
        <v>201244989.3</v>
      </c>
      <c r="AH196" s="2" t="n">
        <v>0.0596178947396932</v>
      </c>
      <c r="AI196" s="2" t="n">
        <v>2.03211917203671</v>
      </c>
      <c r="AJ196" s="2" t="b">
        <f aca="false">TRUE()</f>
        <v>1</v>
      </c>
      <c r="AK196" s="2" t="n">
        <v>2.03211917203671</v>
      </c>
    </row>
    <row r="197" customFormat="false" ht="15" hidden="false" customHeight="false" outlineLevel="0" collapsed="false">
      <c r="A197" s="1" t="s">
        <v>167</v>
      </c>
      <c r="B197" s="1" t="s">
        <v>827</v>
      </c>
      <c r="C197" s="1" t="s">
        <v>169</v>
      </c>
      <c r="D197" s="1" t="s">
        <v>170</v>
      </c>
      <c r="E197" s="1" t="s">
        <v>171</v>
      </c>
      <c r="G197" s="1" t="s">
        <v>828</v>
      </c>
      <c r="H197" s="1" t="s">
        <v>35</v>
      </c>
      <c r="I197" s="1" t="n">
        <v>0.0189448207385487</v>
      </c>
      <c r="J197" s="1" t="n">
        <v>2.76904561827347</v>
      </c>
      <c r="K197" s="1" t="n">
        <v>2.76904561827347</v>
      </c>
      <c r="Y197" s="2" t="s">
        <v>82</v>
      </c>
      <c r="Z197" s="2" t="s">
        <v>84</v>
      </c>
      <c r="AA197" s="2" t="s">
        <v>828</v>
      </c>
      <c r="AB197" s="2" t="n">
        <v>130592394.15</v>
      </c>
      <c r="AC197" s="2" t="n">
        <v>114083569.14</v>
      </c>
      <c r="AD197" s="2" t="n">
        <v>396606506.4</v>
      </c>
      <c r="AE197" s="2" t="n">
        <v>117848811.36</v>
      </c>
      <c r="AF197" s="2" t="n">
        <v>112789179.33</v>
      </c>
      <c r="AG197" s="2" t="n">
        <v>355303312.7</v>
      </c>
      <c r="AH197" s="2" t="n">
        <v>0.0189448207385487</v>
      </c>
      <c r="AI197" s="2" t="n">
        <v>2.76904561827347</v>
      </c>
      <c r="AJ197" s="2" t="b">
        <f aca="false">TRUE()</f>
        <v>1</v>
      </c>
      <c r="AK197" s="2" t="n">
        <v>3.02651010550557</v>
      </c>
    </row>
    <row r="198" customFormat="false" ht="15" hidden="false" customHeight="false" outlineLevel="0" collapsed="false">
      <c r="A198" s="1" t="s">
        <v>829</v>
      </c>
      <c r="B198" s="1" t="s">
        <v>317</v>
      </c>
      <c r="C198" s="1" t="s">
        <v>830</v>
      </c>
      <c r="D198" s="1" t="s">
        <v>831</v>
      </c>
      <c r="E198" s="1" t="s">
        <v>832</v>
      </c>
      <c r="G198" s="1" t="s">
        <v>833</v>
      </c>
      <c r="H198" s="1" t="s">
        <v>91</v>
      </c>
      <c r="I198" s="1" t="n">
        <v>0.675397200552311</v>
      </c>
      <c r="J198" s="1" t="n">
        <v>2.75282828853971</v>
      </c>
      <c r="K198" s="1" t="n">
        <v>2.75282828853971</v>
      </c>
      <c r="L198" s="0" t="s">
        <v>92</v>
      </c>
      <c r="M198" s="0" t="s">
        <v>92</v>
      </c>
      <c r="N198" s="0" t="s">
        <v>833</v>
      </c>
      <c r="O198" s="0" t="n">
        <v>636283.472601969</v>
      </c>
      <c r="P198" s="0" t="n">
        <v>2062776.03746243</v>
      </c>
      <c r="Q198" s="0" t="n">
        <v>110337.890600366</v>
      </c>
      <c r="R198" s="0" t="n">
        <v>2490447.28178087</v>
      </c>
      <c r="S198" s="0" t="n">
        <v>191664.36027817</v>
      </c>
      <c r="T198" s="0" t="n">
        <v>8497014.98071182</v>
      </c>
      <c r="U198" s="0" t="n">
        <v>0.675397200552311</v>
      </c>
      <c r="V198" s="0" t="n">
        <v>2.75282828853971</v>
      </c>
      <c r="W198" s="2" t="b">
        <f aca="false">TRUE()</f>
        <v>1</v>
      </c>
      <c r="X198" s="2" t="n">
        <v>2.75282828853971</v>
      </c>
    </row>
    <row r="199" customFormat="false" ht="15" hidden="false" customHeight="false" outlineLevel="0" collapsed="false">
      <c r="A199" s="1" t="s">
        <v>834</v>
      </c>
      <c r="B199" s="1" t="s">
        <v>835</v>
      </c>
      <c r="C199" s="1" t="s">
        <v>836</v>
      </c>
      <c r="D199" s="1" t="s">
        <v>837</v>
      </c>
      <c r="E199" s="1" t="s">
        <v>838</v>
      </c>
      <c r="G199" s="1" t="s">
        <v>839</v>
      </c>
      <c r="H199" s="1" t="s">
        <v>81</v>
      </c>
      <c r="I199" s="1" t="n">
        <v>0.0193139125890582</v>
      </c>
      <c r="J199" s="1" t="n">
        <v>2.23350230196635</v>
      </c>
      <c r="K199" s="1" t="n">
        <v>2.75232124857705</v>
      </c>
      <c r="L199" s="0" t="s">
        <v>82</v>
      </c>
      <c r="M199" s="0" t="s">
        <v>83</v>
      </c>
      <c r="N199" s="0" t="s">
        <v>839</v>
      </c>
      <c r="O199" s="0" t="n">
        <v>48776011.407394</v>
      </c>
      <c r="P199" s="0" t="n">
        <v>57281313.9858346</v>
      </c>
      <c r="Q199" s="0" t="n">
        <v>150669860.639947</v>
      </c>
      <c r="R199" s="0" t="n">
        <v>44852241.9013006</v>
      </c>
      <c r="S199" s="0" t="n">
        <v>62532161.4384879</v>
      </c>
      <c r="T199" s="0" t="n">
        <v>162324475.609528</v>
      </c>
      <c r="U199" s="0" t="n">
        <v>0.0801626157587708</v>
      </c>
      <c r="V199" s="0" t="n">
        <v>3.39165634559657</v>
      </c>
      <c r="W199" s="2" t="b">
        <f aca="false">TRUE()</f>
        <v>1</v>
      </c>
      <c r="X199" s="2" t="n">
        <v>3.3429475098454</v>
      </c>
      <c r="Y199" s="2" t="s">
        <v>82</v>
      </c>
      <c r="Z199" s="2" t="s">
        <v>84</v>
      </c>
      <c r="AA199" s="2" t="s">
        <v>839</v>
      </c>
      <c r="AB199" s="2" t="n">
        <v>194120140.68</v>
      </c>
      <c r="AC199" s="2" t="n">
        <v>191539266.41</v>
      </c>
      <c r="AD199" s="2" t="n">
        <v>460232032.1</v>
      </c>
      <c r="AE199" s="2" t="n">
        <v>185821736.9</v>
      </c>
      <c r="AF199" s="2" t="n">
        <v>173608484.7</v>
      </c>
      <c r="AG199" s="2" t="n">
        <v>444230585.6</v>
      </c>
      <c r="AH199" s="2" t="n">
        <v>0.0193139125890582</v>
      </c>
      <c r="AI199" s="2" t="n">
        <v>2.23350230196635</v>
      </c>
      <c r="AJ199" s="2" t="b">
        <f aca="false">TRUE()</f>
        <v>1</v>
      </c>
      <c r="AK199" s="2" t="n">
        <v>2.38052889421108</v>
      </c>
    </row>
    <row r="200" customFormat="false" ht="15" hidden="false" customHeight="false" outlineLevel="0" collapsed="false">
      <c r="A200" s="1" t="s">
        <v>343</v>
      </c>
      <c r="B200" s="1" t="s">
        <v>840</v>
      </c>
      <c r="C200" s="1" t="s">
        <v>345</v>
      </c>
      <c r="D200" s="1" t="s">
        <v>346</v>
      </c>
      <c r="E200" s="1" t="s">
        <v>347</v>
      </c>
      <c r="G200" s="1" t="s">
        <v>841</v>
      </c>
      <c r="H200" s="1" t="s">
        <v>81</v>
      </c>
      <c r="I200" s="1" t="n">
        <v>0.0446860321077664</v>
      </c>
      <c r="J200" s="1" t="n">
        <v>2.11127855135297</v>
      </c>
      <c r="K200" s="1" t="n">
        <v>2.74363740558051</v>
      </c>
      <c r="L200" s="0" t="s">
        <v>84</v>
      </c>
      <c r="M200" s="0" t="s">
        <v>84</v>
      </c>
      <c r="N200" s="0" t="s">
        <v>841</v>
      </c>
      <c r="O200" s="0" t="n">
        <v>34650833.9600291</v>
      </c>
      <c r="P200" s="0" t="n">
        <v>103479644.225136</v>
      </c>
      <c r="Q200" s="0" t="n">
        <v>124507327.65421</v>
      </c>
      <c r="R200" s="0" t="n">
        <v>39614644.9734474</v>
      </c>
      <c r="S200" s="0" t="n">
        <v>103650822.181862</v>
      </c>
      <c r="T200" s="0" t="n">
        <v>140278588.143777</v>
      </c>
      <c r="U200" s="0" t="n">
        <v>0.0587403331083196</v>
      </c>
      <c r="V200" s="0" t="n">
        <v>3.56539700006741</v>
      </c>
      <c r="W200" s="2" t="b">
        <f aca="false">TRUE()</f>
        <v>1</v>
      </c>
      <c r="X200" s="2" t="n">
        <v>3.56539700006742</v>
      </c>
      <c r="Y200" s="2" t="s">
        <v>92</v>
      </c>
      <c r="Z200" s="2" t="s">
        <v>92</v>
      </c>
      <c r="AA200" s="2" t="s">
        <v>842</v>
      </c>
      <c r="AB200" s="2" t="n">
        <v>91384075.8</v>
      </c>
      <c r="AC200" s="2" t="n">
        <v>65910125.05</v>
      </c>
      <c r="AD200" s="2" t="n">
        <v>179944092.5</v>
      </c>
      <c r="AE200" s="2" t="n">
        <v>87540368.47</v>
      </c>
      <c r="AF200" s="2" t="n">
        <v>74263183.79</v>
      </c>
      <c r="AG200" s="2" t="n">
        <v>197815249</v>
      </c>
      <c r="AH200" s="2" t="n">
        <v>0.0446860321077664</v>
      </c>
      <c r="AI200" s="2" t="n">
        <v>2.11127855135297</v>
      </c>
      <c r="AJ200" s="2" t="b">
        <f aca="false">TRUE()</f>
        <v>1</v>
      </c>
      <c r="AK200" s="2" t="n">
        <v>2.11127855135297</v>
      </c>
    </row>
    <row r="201" customFormat="false" ht="15" hidden="false" customHeight="false" outlineLevel="0" collapsed="false">
      <c r="A201" s="1" t="s">
        <v>843</v>
      </c>
      <c r="B201" s="1" t="s">
        <v>844</v>
      </c>
      <c r="C201" s="1" t="s">
        <v>845</v>
      </c>
      <c r="D201" s="1" t="s">
        <v>846</v>
      </c>
      <c r="E201" s="1" t="s">
        <v>847</v>
      </c>
      <c r="G201" s="1" t="s">
        <v>848</v>
      </c>
      <c r="H201" s="1" t="s">
        <v>35</v>
      </c>
      <c r="I201" s="1" t="n">
        <v>0.0340610680404104</v>
      </c>
      <c r="J201" s="1" t="n">
        <v>2.72582470815191</v>
      </c>
      <c r="K201" s="1" t="n">
        <v>2.72582470815191</v>
      </c>
      <c r="Y201" s="2" t="s">
        <v>84</v>
      </c>
      <c r="Z201" s="2" t="s">
        <v>84</v>
      </c>
      <c r="AA201" s="2" t="s">
        <v>848</v>
      </c>
      <c r="AB201" s="2" t="n">
        <v>16501120.61</v>
      </c>
      <c r="AC201" s="2" t="n">
        <v>19623403.81</v>
      </c>
      <c r="AD201" s="2" t="n">
        <v>53697604.03</v>
      </c>
      <c r="AE201" s="2" t="n">
        <v>23965935.43</v>
      </c>
      <c r="AF201" s="2" t="n">
        <v>11933833.11</v>
      </c>
      <c r="AG201" s="2" t="n">
        <v>56608497.19</v>
      </c>
      <c r="AH201" s="2" t="n">
        <v>0.0340610680404104</v>
      </c>
      <c r="AI201" s="2" t="n">
        <v>2.72582470815191</v>
      </c>
      <c r="AJ201" s="2" t="b">
        <f aca="false">TRUE()</f>
        <v>1</v>
      </c>
      <c r="AK201" s="2" t="n">
        <v>2.72582470815191</v>
      </c>
    </row>
    <row r="202" customFormat="false" ht="15" hidden="false" customHeight="false" outlineLevel="0" collapsed="false">
      <c r="A202" s="1" t="s">
        <v>849</v>
      </c>
      <c r="B202" s="1" t="s">
        <v>850</v>
      </c>
      <c r="C202" s="1" t="s">
        <v>851</v>
      </c>
      <c r="D202" s="1" t="s">
        <v>852</v>
      </c>
      <c r="E202" s="1" t="s">
        <v>853</v>
      </c>
      <c r="F202" s="1" t="s">
        <v>613</v>
      </c>
      <c r="G202" s="1" t="s">
        <v>854</v>
      </c>
      <c r="H202" s="1" t="s">
        <v>35</v>
      </c>
      <c r="I202" s="1" t="n">
        <v>0.0735610482232797</v>
      </c>
      <c r="J202" s="1" t="n">
        <v>2.70721336605941</v>
      </c>
      <c r="K202" s="1" t="n">
        <v>2.70721336605941</v>
      </c>
      <c r="Y202" s="2" t="s">
        <v>83</v>
      </c>
      <c r="Z202" s="2" t="s">
        <v>83</v>
      </c>
      <c r="AA202" s="2" t="s">
        <v>854</v>
      </c>
      <c r="AB202" s="2" t="n">
        <v>9079352.531</v>
      </c>
      <c r="AC202" s="2" t="n">
        <v>17637924.22</v>
      </c>
      <c r="AD202" s="2" t="n">
        <v>33417790.19</v>
      </c>
      <c r="AE202" s="2" t="n">
        <v>14651266.28</v>
      </c>
      <c r="AF202" s="2" t="n">
        <v>18035996.48</v>
      </c>
      <c r="AG202" s="2" t="n">
        <v>30826058.24</v>
      </c>
      <c r="AH202" s="2" t="n">
        <v>0.0735610482232797</v>
      </c>
      <c r="AI202" s="2" t="n">
        <v>2.70721336605941</v>
      </c>
      <c r="AJ202" s="2" t="b">
        <f aca="false">TRUE()</f>
        <v>1</v>
      </c>
      <c r="AK202" s="2" t="n">
        <v>2.70721336605941</v>
      </c>
    </row>
    <row r="203" customFormat="false" ht="15" hidden="false" customHeight="false" outlineLevel="0" collapsed="false">
      <c r="A203" s="1" t="s">
        <v>479</v>
      </c>
      <c r="B203" s="1" t="s">
        <v>855</v>
      </c>
      <c r="C203" s="1" t="s">
        <v>481</v>
      </c>
      <c r="D203" s="1" t="s">
        <v>482</v>
      </c>
      <c r="E203" s="1" t="s">
        <v>483</v>
      </c>
      <c r="G203" s="1" t="s">
        <v>856</v>
      </c>
      <c r="H203" s="1" t="s">
        <v>35</v>
      </c>
      <c r="I203" s="1" t="n">
        <v>0.014641316685746</v>
      </c>
      <c r="J203" s="1" t="n">
        <v>2.6990032313899</v>
      </c>
      <c r="K203" s="1" t="n">
        <v>2.6990032313899</v>
      </c>
      <c r="Y203" s="2" t="s">
        <v>84</v>
      </c>
      <c r="Z203" s="2" t="s">
        <v>84</v>
      </c>
      <c r="AA203" s="2" t="s">
        <v>856</v>
      </c>
      <c r="AB203" s="2" t="n">
        <v>58556050.05</v>
      </c>
      <c r="AC203" s="2" t="n">
        <v>44814628.27</v>
      </c>
      <c r="AD203" s="2" t="n">
        <v>146829431.1</v>
      </c>
      <c r="AE203" s="2" t="n">
        <v>52812476.08</v>
      </c>
      <c r="AF203" s="2" t="n">
        <v>52818313.4</v>
      </c>
      <c r="AG203" s="2" t="n">
        <v>153754580.8</v>
      </c>
      <c r="AH203" s="2" t="n">
        <v>0.014641316685746</v>
      </c>
      <c r="AI203" s="2" t="n">
        <v>2.6990032313899</v>
      </c>
      <c r="AJ203" s="2" t="b">
        <f aca="false">TRUE()</f>
        <v>1</v>
      </c>
      <c r="AK203" s="2" t="n">
        <v>2.6990032313899</v>
      </c>
    </row>
    <row r="204" customFormat="false" ht="15" hidden="false" customHeight="false" outlineLevel="0" collapsed="false">
      <c r="A204" s="1" t="s">
        <v>857</v>
      </c>
      <c r="B204" s="1" t="s">
        <v>858</v>
      </c>
      <c r="C204" s="1" t="s">
        <v>859</v>
      </c>
      <c r="D204" s="1" t="s">
        <v>860</v>
      </c>
      <c r="E204" s="1" t="s">
        <v>861</v>
      </c>
      <c r="G204" s="1" t="s">
        <v>862</v>
      </c>
      <c r="H204" s="1" t="s">
        <v>35</v>
      </c>
      <c r="I204" s="1" t="n">
        <v>0.166166329362295</v>
      </c>
      <c r="J204" s="1" t="n">
        <v>2.68603492340199</v>
      </c>
      <c r="K204" s="1" t="n">
        <v>2.68603492340199</v>
      </c>
      <c r="Y204" s="2" t="s">
        <v>84</v>
      </c>
      <c r="Z204" s="2" t="s">
        <v>84</v>
      </c>
      <c r="AA204" s="2" t="s">
        <v>862</v>
      </c>
      <c r="AB204" s="2" t="n">
        <v>37326377.21</v>
      </c>
      <c r="AC204" s="2" t="n">
        <v>26479264.52</v>
      </c>
      <c r="AD204" s="2" t="n">
        <v>64931674.32</v>
      </c>
      <c r="AE204" s="2" t="n">
        <v>8785536.984</v>
      </c>
      <c r="AF204" s="2" t="n">
        <v>33303126.79</v>
      </c>
      <c r="AG204" s="2" t="n">
        <v>58926537.59</v>
      </c>
      <c r="AH204" s="2" t="n">
        <v>0.166166329362295</v>
      </c>
      <c r="AI204" s="2" t="n">
        <v>2.68603492340199</v>
      </c>
      <c r="AJ204" s="2" t="b">
        <f aca="false">TRUE()</f>
        <v>1</v>
      </c>
      <c r="AK204" s="2" t="n">
        <v>2.68603492340199</v>
      </c>
    </row>
    <row r="205" customFormat="false" ht="15" hidden="false" customHeight="false" outlineLevel="0" collapsed="false">
      <c r="A205" s="1" t="s">
        <v>479</v>
      </c>
      <c r="B205" s="1" t="s">
        <v>863</v>
      </c>
      <c r="C205" s="1" t="s">
        <v>481</v>
      </c>
      <c r="D205" s="1" t="s">
        <v>482</v>
      </c>
      <c r="E205" s="1" t="s">
        <v>483</v>
      </c>
      <c r="F205" s="1" t="s">
        <v>864</v>
      </c>
      <c r="G205" s="1" t="s">
        <v>865</v>
      </c>
      <c r="H205" s="1" t="s">
        <v>81</v>
      </c>
      <c r="I205" s="1" t="n">
        <v>0.0115982481582078</v>
      </c>
      <c r="J205" s="1" t="n">
        <v>2.30384536093152</v>
      </c>
      <c r="K205" s="1" t="n">
        <v>2.68246002639861</v>
      </c>
      <c r="L205" s="0" t="s">
        <v>92</v>
      </c>
      <c r="M205" s="0" t="s">
        <v>92</v>
      </c>
      <c r="N205" s="0" t="s">
        <v>865</v>
      </c>
      <c r="O205" s="0" t="n">
        <v>280235874.401276</v>
      </c>
      <c r="P205" s="0" t="n">
        <v>186241416.182468</v>
      </c>
      <c r="Q205" s="0" t="n">
        <v>469240167.758569</v>
      </c>
      <c r="R205" s="0" t="n">
        <v>71393655.5911171</v>
      </c>
      <c r="S205" s="0" t="n">
        <v>122235566.879701</v>
      </c>
      <c r="T205" s="0" t="n">
        <v>629003057.753014</v>
      </c>
      <c r="U205" s="0" t="n">
        <v>0.24950200448075</v>
      </c>
      <c r="V205" s="0" t="n">
        <v>3.12329634412486</v>
      </c>
      <c r="W205" s="2" t="b">
        <f aca="false">TRUE()</f>
        <v>1</v>
      </c>
      <c r="X205" s="2" t="n">
        <v>3.12329634412486</v>
      </c>
      <c r="Y205" s="2" t="s">
        <v>92</v>
      </c>
      <c r="Z205" s="2" t="s">
        <v>92</v>
      </c>
      <c r="AA205" s="2" t="s">
        <v>866</v>
      </c>
      <c r="AB205" s="2" t="n">
        <v>1135834538.1</v>
      </c>
      <c r="AC205" s="2" t="n">
        <v>583130125.3</v>
      </c>
      <c r="AD205" s="2" t="n">
        <v>2662341401</v>
      </c>
      <c r="AE205" s="2" t="n">
        <v>1166453865.5</v>
      </c>
      <c r="AF205" s="2" t="n">
        <v>495966816</v>
      </c>
      <c r="AG205" s="2" t="n">
        <v>2525722032</v>
      </c>
      <c r="AH205" s="2" t="n">
        <v>0.0115982481582078</v>
      </c>
      <c r="AI205" s="2" t="n">
        <v>2.30384536093152</v>
      </c>
      <c r="AJ205" s="2" t="b">
        <f aca="false">TRUE()</f>
        <v>1</v>
      </c>
      <c r="AK205" s="2" t="n">
        <v>2.25343767743764</v>
      </c>
    </row>
    <row r="206" customFormat="false" ht="15" hidden="false" customHeight="false" outlineLevel="0" collapsed="false">
      <c r="A206" s="1" t="s">
        <v>867</v>
      </c>
      <c r="B206" s="1" t="s">
        <v>868</v>
      </c>
      <c r="C206" s="1" t="s">
        <v>869</v>
      </c>
      <c r="D206" s="1" t="s">
        <v>870</v>
      </c>
      <c r="E206" s="1" t="s">
        <v>871</v>
      </c>
      <c r="G206" s="1" t="s">
        <v>872</v>
      </c>
      <c r="H206" s="1" t="s">
        <v>81</v>
      </c>
      <c r="I206" s="1" t="n">
        <v>0.0308199347039616</v>
      </c>
      <c r="J206" s="1" t="n">
        <v>6.45908766103973</v>
      </c>
      <c r="K206" s="1" t="n">
        <v>2.67769572877374</v>
      </c>
      <c r="L206" s="0" t="s">
        <v>82</v>
      </c>
      <c r="M206" s="0" t="s">
        <v>84</v>
      </c>
      <c r="N206" s="0" t="s">
        <v>872</v>
      </c>
      <c r="O206" s="0" t="n">
        <v>17105262.1761743</v>
      </c>
      <c r="P206" s="0" t="n">
        <v>13979680.6363615</v>
      </c>
      <c r="Q206" s="0" t="n">
        <v>86224762.2244109</v>
      </c>
      <c r="R206" s="0" t="n">
        <v>12221914.0697957</v>
      </c>
      <c r="S206" s="0" t="n">
        <v>14893299.2964093</v>
      </c>
      <c r="T206" s="0" t="n">
        <v>82794038.2221859</v>
      </c>
      <c r="U206" s="0" t="n">
        <v>0.0308199347039616</v>
      </c>
      <c r="V206" s="0" t="n">
        <v>6.45908766103973</v>
      </c>
      <c r="W206" s="2" t="b">
        <f aca="false">TRUE()</f>
        <v>1</v>
      </c>
      <c r="X206" s="2" t="n">
        <v>5.76321426341967</v>
      </c>
      <c r="Y206" s="2" t="s">
        <v>84</v>
      </c>
      <c r="Z206" s="2" t="s">
        <v>84</v>
      </c>
      <c r="AA206" s="2" t="s">
        <v>872</v>
      </c>
      <c r="AB206" s="2" t="n">
        <v>24871104.79</v>
      </c>
      <c r="AC206" s="2" t="n">
        <v>31681972.05</v>
      </c>
      <c r="AD206" s="2" t="n">
        <v>38474207.89</v>
      </c>
      <c r="AE206" s="2" t="n">
        <v>38362486.17</v>
      </c>
      <c r="AF206" s="2" t="n">
        <v>22383691.96</v>
      </c>
      <c r="AG206" s="2" t="n">
        <v>31719651.04</v>
      </c>
      <c r="AH206" s="2" t="n">
        <v>0.765219434720994</v>
      </c>
      <c r="AI206" s="2" t="n">
        <v>1.11007231859413</v>
      </c>
      <c r="AJ206" s="2" t="b">
        <f aca="false">FALSE()</f>
        <v>0</v>
      </c>
      <c r="AK206" s="2" t="n">
        <v>1.11007231859413</v>
      </c>
    </row>
    <row r="207" customFormat="false" ht="15" hidden="false" customHeight="false" outlineLevel="0" collapsed="false">
      <c r="A207" s="1" t="s">
        <v>873</v>
      </c>
      <c r="B207" s="1" t="s">
        <v>874</v>
      </c>
      <c r="C207" s="1" t="s">
        <v>875</v>
      </c>
      <c r="D207" s="1" t="s">
        <v>876</v>
      </c>
      <c r="E207" s="1" t="s">
        <v>877</v>
      </c>
      <c r="G207" s="1" t="s">
        <v>878</v>
      </c>
      <c r="H207" s="1" t="s">
        <v>35</v>
      </c>
      <c r="I207" s="1" t="n">
        <v>0.0109316781308107</v>
      </c>
      <c r="J207" s="1" t="n">
        <v>2.67200160733955</v>
      </c>
      <c r="K207" s="1" t="n">
        <v>2.67200160733955</v>
      </c>
      <c r="Y207" s="2" t="s">
        <v>84</v>
      </c>
      <c r="Z207" s="2" t="s">
        <v>84</v>
      </c>
      <c r="AA207" s="2" t="s">
        <v>878</v>
      </c>
      <c r="AB207" s="2" t="n">
        <v>69420137.18</v>
      </c>
      <c r="AC207" s="2" t="n">
        <v>123870081.2</v>
      </c>
      <c r="AD207" s="2" t="n">
        <v>175836372.9</v>
      </c>
      <c r="AE207" s="2" t="n">
        <v>64292393.8</v>
      </c>
      <c r="AF207" s="2" t="n">
        <v>118212661.7</v>
      </c>
      <c r="AG207" s="2" t="n">
        <v>181443724.8</v>
      </c>
      <c r="AH207" s="2" t="n">
        <v>0.0109316781308107</v>
      </c>
      <c r="AI207" s="2" t="n">
        <v>2.67200160733955</v>
      </c>
      <c r="AJ207" s="2" t="b">
        <f aca="false">TRUE()</f>
        <v>1</v>
      </c>
      <c r="AK207" s="2" t="n">
        <v>2.67200160733956</v>
      </c>
    </row>
    <row r="208" customFormat="false" ht="15" hidden="false" customHeight="false" outlineLevel="0" collapsed="false">
      <c r="A208" s="1" t="s">
        <v>879</v>
      </c>
      <c r="B208" s="1" t="s">
        <v>880</v>
      </c>
      <c r="C208" s="1" t="s">
        <v>881</v>
      </c>
      <c r="D208" s="1" t="s">
        <v>882</v>
      </c>
      <c r="E208" s="1" t="s">
        <v>883</v>
      </c>
      <c r="G208" s="1" t="s">
        <v>884</v>
      </c>
      <c r="H208" s="1" t="s">
        <v>81</v>
      </c>
      <c r="I208" s="1" t="n">
        <v>0.0536512275786143</v>
      </c>
      <c r="J208" s="1" t="n">
        <v>22.25404168259</v>
      </c>
      <c r="K208" s="1" t="n">
        <v>2.64077252901847</v>
      </c>
      <c r="L208" s="0" t="s">
        <v>82</v>
      </c>
      <c r="M208" s="0" t="s">
        <v>84</v>
      </c>
      <c r="N208" s="0" t="s">
        <v>884</v>
      </c>
      <c r="O208" s="0" t="n">
        <v>47900695.8912809</v>
      </c>
      <c r="P208" s="0" t="n">
        <v>49198915.3429916</v>
      </c>
      <c r="Q208" s="0" t="n">
        <v>469813865.003521</v>
      </c>
      <c r="R208" s="0" t="n">
        <v>44871449.197657</v>
      </c>
      <c r="S208" s="0" t="n">
        <v>123519739.670096</v>
      </c>
      <c r="T208" s="0" t="n">
        <v>428296593.228259</v>
      </c>
      <c r="U208" s="0" t="n">
        <v>0.0536512275786143</v>
      </c>
      <c r="V208" s="0" t="n">
        <v>22.25404168259</v>
      </c>
      <c r="W208" s="2" t="b">
        <f aca="false">TRUE()</f>
        <v>1</v>
      </c>
      <c r="X208" s="2" t="n">
        <v>9.68082022217756</v>
      </c>
      <c r="Y208" s="2" t="s">
        <v>82</v>
      </c>
      <c r="Z208" s="2" t="s">
        <v>84</v>
      </c>
      <c r="AA208" s="2" t="s">
        <v>884</v>
      </c>
      <c r="AB208" s="2" t="n">
        <v>52651121.34</v>
      </c>
      <c r="AC208" s="2" t="n">
        <v>18908383.826</v>
      </c>
      <c r="AD208" s="2" t="n">
        <v>30574538.238</v>
      </c>
      <c r="AE208" s="2" t="n">
        <v>61287839.29</v>
      </c>
      <c r="AF208" s="2" t="n">
        <v>70205127.196</v>
      </c>
      <c r="AG208" s="2" t="n">
        <v>94912614.306</v>
      </c>
      <c r="AH208" s="2" t="n">
        <v>0.0658416856454174</v>
      </c>
      <c r="AI208" s="2" t="n">
        <v>0.313366877328819</v>
      </c>
      <c r="AJ208" s="2" t="b">
        <f aca="false">TRUE()</f>
        <v>1</v>
      </c>
      <c r="AK208" s="2" t="n">
        <v>1.1013541974593</v>
      </c>
    </row>
    <row r="209" customFormat="false" ht="15" hidden="false" customHeight="false" outlineLevel="0" collapsed="false">
      <c r="A209" s="1" t="s">
        <v>885</v>
      </c>
      <c r="B209" s="1" t="s">
        <v>886</v>
      </c>
      <c r="C209" s="1" t="s">
        <v>887</v>
      </c>
      <c r="D209" s="1" t="s">
        <v>888</v>
      </c>
      <c r="E209" s="1" t="s">
        <v>889</v>
      </c>
      <c r="G209" s="1" t="s">
        <v>890</v>
      </c>
      <c r="H209" s="1" t="s">
        <v>91</v>
      </c>
      <c r="I209" s="1" t="n">
        <v>0.564096570521781</v>
      </c>
      <c r="J209" s="1" t="n">
        <v>2.63964891508566</v>
      </c>
      <c r="K209" s="1" t="n">
        <v>2.63964891508566</v>
      </c>
      <c r="L209" s="0" t="s">
        <v>82</v>
      </c>
      <c r="M209" s="0" t="s">
        <v>84</v>
      </c>
      <c r="N209" s="0" t="s">
        <v>890</v>
      </c>
      <c r="O209" s="0" t="n">
        <v>181894032.243246</v>
      </c>
      <c r="P209" s="0" t="n">
        <v>244531260.131445</v>
      </c>
      <c r="Q209" s="0" t="n">
        <v>170232602.379051</v>
      </c>
      <c r="R209" s="0" t="n">
        <v>186794916.440703</v>
      </c>
      <c r="S209" s="0" t="n">
        <v>355996384.984137</v>
      </c>
      <c r="T209" s="0" t="n">
        <v>353726991.862639</v>
      </c>
      <c r="U209" s="0" t="n">
        <v>0.564096570521781</v>
      </c>
      <c r="V209" s="0" t="n">
        <v>2.63964891508566</v>
      </c>
      <c r="W209" s="2" t="b">
        <f aca="false">TRUE()</f>
        <v>1</v>
      </c>
      <c r="X209" s="2" t="n">
        <v>1.42114266270249</v>
      </c>
    </row>
    <row r="210" customFormat="false" ht="15" hidden="false" customHeight="false" outlineLevel="0" collapsed="false">
      <c r="A210" s="1" t="s">
        <v>891</v>
      </c>
      <c r="B210" s="1" t="s">
        <v>374</v>
      </c>
      <c r="C210" s="1" t="s">
        <v>892</v>
      </c>
      <c r="D210" s="1" t="s">
        <v>893</v>
      </c>
      <c r="E210" s="1" t="s">
        <v>894</v>
      </c>
      <c r="G210" s="1" t="s">
        <v>895</v>
      </c>
      <c r="H210" s="1" t="s">
        <v>35</v>
      </c>
      <c r="I210" s="1" t="n">
        <v>0.495787927994238</v>
      </c>
      <c r="J210" s="1" t="n">
        <v>2.61923322196229</v>
      </c>
      <c r="K210" s="1" t="n">
        <v>2.61923322196229</v>
      </c>
      <c r="Y210" s="2" t="s">
        <v>83</v>
      </c>
      <c r="Z210" s="2" t="s">
        <v>83</v>
      </c>
      <c r="AA210" s="2" t="s">
        <v>895</v>
      </c>
      <c r="AB210" s="2" t="n">
        <v>1303633.851</v>
      </c>
      <c r="AC210" s="2" t="n">
        <v>15792586.04</v>
      </c>
      <c r="AD210" s="2" t="n">
        <v>39500636.99</v>
      </c>
      <c r="AE210" s="2" t="n">
        <v>20949168.63</v>
      </c>
      <c r="AF210" s="2" t="n">
        <v>3606718.555</v>
      </c>
      <c r="AG210" s="2" t="n">
        <v>18784642.55</v>
      </c>
      <c r="AH210" s="2" t="n">
        <v>0.495787927994238</v>
      </c>
      <c r="AI210" s="2" t="n">
        <v>2.61923322196229</v>
      </c>
      <c r="AJ210" s="2" t="b">
        <f aca="false">TRUE()</f>
        <v>1</v>
      </c>
      <c r="AK210" s="2" t="n">
        <v>2.61923322196229</v>
      </c>
    </row>
    <row r="211" customFormat="false" ht="15" hidden="false" customHeight="false" outlineLevel="0" collapsed="false">
      <c r="A211" s="1" t="s">
        <v>896</v>
      </c>
      <c r="B211" s="1" t="s">
        <v>897</v>
      </c>
      <c r="C211" s="1" t="s">
        <v>898</v>
      </c>
      <c r="D211" s="1" t="s">
        <v>899</v>
      </c>
      <c r="E211" s="1" t="s">
        <v>900</v>
      </c>
      <c r="G211" s="1" t="s">
        <v>901</v>
      </c>
      <c r="H211" s="1" t="s">
        <v>35</v>
      </c>
      <c r="I211" s="1" t="n">
        <v>0.0380597627019156</v>
      </c>
      <c r="J211" s="1" t="n">
        <v>2.61204671573468</v>
      </c>
      <c r="K211" s="1" t="n">
        <v>2.61204671573468</v>
      </c>
      <c r="Y211" s="2" t="s">
        <v>82</v>
      </c>
      <c r="Z211" s="2" t="s">
        <v>84</v>
      </c>
      <c r="AA211" s="2" t="s">
        <v>901</v>
      </c>
      <c r="AB211" s="2" t="n">
        <v>298588112.61</v>
      </c>
      <c r="AC211" s="2" t="n">
        <v>315886147.34</v>
      </c>
      <c r="AD211" s="2" t="n">
        <v>450782615.25</v>
      </c>
      <c r="AE211" s="2" t="n">
        <v>266220937.84</v>
      </c>
      <c r="AF211" s="2" t="n">
        <v>277067727.62</v>
      </c>
      <c r="AG211" s="2" t="n">
        <v>393168871.3</v>
      </c>
      <c r="AH211" s="2" t="n">
        <v>0.0380597627019156</v>
      </c>
      <c r="AI211" s="2" t="n">
        <v>2.61204671573468</v>
      </c>
      <c r="AJ211" s="2" t="b">
        <f aca="false">TRUE()</f>
        <v>1</v>
      </c>
      <c r="AK211" s="2" t="n">
        <v>1.49422443899863</v>
      </c>
    </row>
    <row r="212" customFormat="false" ht="15" hidden="false" customHeight="false" outlineLevel="0" collapsed="false">
      <c r="A212" s="1" t="s">
        <v>902</v>
      </c>
      <c r="B212" s="1" t="s">
        <v>903</v>
      </c>
      <c r="C212" s="1" t="s">
        <v>904</v>
      </c>
      <c r="D212" s="1" t="s">
        <v>905</v>
      </c>
      <c r="E212" s="1" t="s">
        <v>906</v>
      </c>
      <c r="G212" s="1" t="s">
        <v>907</v>
      </c>
      <c r="H212" s="1" t="s">
        <v>81</v>
      </c>
      <c r="I212" s="1" t="n">
        <v>0.069150972203589</v>
      </c>
      <c r="J212" s="1" t="n">
        <v>5.71523918260591</v>
      </c>
      <c r="K212" s="1" t="n">
        <v>2.59379042648973</v>
      </c>
      <c r="L212" s="0" t="s">
        <v>82</v>
      </c>
      <c r="M212" s="0" t="s">
        <v>84</v>
      </c>
      <c r="N212" s="0" t="s">
        <v>907</v>
      </c>
      <c r="O212" s="0" t="n">
        <v>97917675.4479907</v>
      </c>
      <c r="P212" s="0" t="n">
        <v>132320704.627424</v>
      </c>
      <c r="Q212" s="0" t="n">
        <v>102159863.216227</v>
      </c>
      <c r="R212" s="0" t="n">
        <v>92044317.0836605</v>
      </c>
      <c r="S212" s="0" t="n">
        <v>129995549.010732</v>
      </c>
      <c r="T212" s="0" t="n">
        <v>108479685.426815</v>
      </c>
      <c r="U212" s="0" t="n">
        <v>0.236290930999487</v>
      </c>
      <c r="V212" s="0" t="n">
        <v>1.17715961862548</v>
      </c>
      <c r="W212" s="2" t="b">
        <f aca="false">FALSE()</f>
        <v>0</v>
      </c>
      <c r="X212" s="2" t="n">
        <v>1.10885101717358</v>
      </c>
      <c r="Y212" s="2" t="s">
        <v>84</v>
      </c>
      <c r="Z212" s="2" t="s">
        <v>84</v>
      </c>
      <c r="AA212" s="2" t="s">
        <v>907</v>
      </c>
      <c r="AB212" s="2" t="n">
        <v>24958969.06</v>
      </c>
      <c r="AC212" s="2" t="n">
        <v>68995431.46</v>
      </c>
      <c r="AD212" s="2" t="n">
        <v>79989359.9</v>
      </c>
      <c r="AE212" s="2" t="n">
        <v>7502158.895</v>
      </c>
      <c r="AF212" s="2" t="n">
        <v>70908723.96</v>
      </c>
      <c r="AG212" s="2" t="n">
        <v>105533750.5</v>
      </c>
      <c r="AH212" s="2" t="n">
        <v>0.069150972203589</v>
      </c>
      <c r="AI212" s="2" t="n">
        <v>5.71523918260591</v>
      </c>
      <c r="AJ212" s="2" t="b">
        <f aca="false">TRUE()</f>
        <v>1</v>
      </c>
      <c r="AK212" s="2" t="n">
        <v>5.71523918260591</v>
      </c>
    </row>
    <row r="213" customFormat="false" ht="15" hidden="false" customHeight="false" outlineLevel="0" collapsed="false">
      <c r="A213" s="1" t="s">
        <v>908</v>
      </c>
      <c r="B213" s="1" t="s">
        <v>909</v>
      </c>
      <c r="C213" s="1" t="s">
        <v>910</v>
      </c>
      <c r="D213" s="1" t="s">
        <v>911</v>
      </c>
      <c r="E213" s="1" t="s">
        <v>912</v>
      </c>
      <c r="G213" s="1" t="s">
        <v>913</v>
      </c>
      <c r="H213" s="1" t="s">
        <v>91</v>
      </c>
      <c r="I213" s="1" t="n">
        <v>0.596367312554913</v>
      </c>
      <c r="J213" s="1" t="n">
        <v>2.59251058251858</v>
      </c>
      <c r="K213" s="1" t="n">
        <v>2.59251058251858</v>
      </c>
      <c r="L213" s="0" t="s">
        <v>84</v>
      </c>
      <c r="M213" s="0" t="s">
        <v>84</v>
      </c>
      <c r="N213" s="0" t="s">
        <v>913</v>
      </c>
      <c r="O213" s="0" t="n">
        <v>89047639.3512316</v>
      </c>
      <c r="P213" s="0" t="n">
        <v>76908206.6317152</v>
      </c>
      <c r="Q213" s="0" t="n">
        <v>99614711.5079647</v>
      </c>
      <c r="R213" s="0" t="n">
        <v>96494621.2038105</v>
      </c>
      <c r="S213" s="0" t="n">
        <v>96711178.3277272</v>
      </c>
      <c r="T213" s="0" t="n">
        <v>381405562.485401</v>
      </c>
      <c r="U213" s="0" t="n">
        <v>0.596367312554913</v>
      </c>
      <c r="V213" s="0" t="n">
        <v>2.59251058251858</v>
      </c>
      <c r="W213" s="2" t="b">
        <f aca="false">TRUE()</f>
        <v>1</v>
      </c>
      <c r="X213" s="2" t="n">
        <v>2.59251058251858</v>
      </c>
    </row>
    <row r="214" customFormat="false" ht="15" hidden="false" customHeight="false" outlineLevel="0" collapsed="false">
      <c r="A214" s="1" t="s">
        <v>834</v>
      </c>
      <c r="B214" s="1" t="s">
        <v>914</v>
      </c>
      <c r="C214" s="1" t="s">
        <v>836</v>
      </c>
      <c r="D214" s="1" t="s">
        <v>837</v>
      </c>
      <c r="E214" s="1" t="s">
        <v>838</v>
      </c>
      <c r="G214" s="1" t="s">
        <v>915</v>
      </c>
      <c r="H214" s="1" t="s">
        <v>81</v>
      </c>
      <c r="I214" s="1" t="n">
        <v>0.0158059658536728</v>
      </c>
      <c r="J214" s="1" t="n">
        <v>2.1801646186846</v>
      </c>
      <c r="K214" s="1" t="n">
        <v>2.56787122961818</v>
      </c>
      <c r="L214" s="0" t="s">
        <v>83</v>
      </c>
      <c r="M214" s="0" t="s">
        <v>83</v>
      </c>
      <c r="N214" s="0" t="s">
        <v>915</v>
      </c>
      <c r="O214" s="0" t="n">
        <v>26980559.4473605</v>
      </c>
      <c r="P214" s="0" t="n">
        <v>38867794.4256432</v>
      </c>
      <c r="Q214" s="0" t="n">
        <v>84064463.149477</v>
      </c>
      <c r="R214" s="0" t="n">
        <v>23336475.2005417</v>
      </c>
      <c r="S214" s="0" t="n">
        <v>31003570.8546051</v>
      </c>
      <c r="T214" s="0" t="n">
        <v>68120672.0367135</v>
      </c>
      <c r="U214" s="0" t="n">
        <v>0.102318312011587</v>
      </c>
      <c r="V214" s="0" t="n">
        <v>3.02452511860286</v>
      </c>
      <c r="W214" s="2" t="b">
        <f aca="false">TRUE()</f>
        <v>1</v>
      </c>
      <c r="X214" s="2" t="n">
        <v>3.02452511860286</v>
      </c>
      <c r="Y214" s="2" t="s">
        <v>82</v>
      </c>
      <c r="Z214" s="2" t="s">
        <v>84</v>
      </c>
      <c r="AA214" s="2" t="s">
        <v>915</v>
      </c>
      <c r="AB214" s="2" t="n">
        <v>194458297.09</v>
      </c>
      <c r="AC214" s="2" t="n">
        <v>212877675.53</v>
      </c>
      <c r="AD214" s="2" t="n">
        <v>445126443.1</v>
      </c>
      <c r="AE214" s="2" t="n">
        <v>196603429.15</v>
      </c>
      <c r="AF214" s="2" t="n">
        <v>198576713.03</v>
      </c>
      <c r="AG214" s="2" t="n">
        <v>453540609</v>
      </c>
      <c r="AH214" s="2" t="n">
        <v>0.0158059658536728</v>
      </c>
      <c r="AI214" s="2" t="n">
        <v>2.1801646186846</v>
      </c>
      <c r="AJ214" s="2" t="b">
        <f aca="false">TRUE()</f>
        <v>1</v>
      </c>
      <c r="AK214" s="2" t="n">
        <v>2.29801842471405</v>
      </c>
    </row>
    <row r="215" customFormat="false" ht="15" hidden="false" customHeight="false" outlineLevel="0" collapsed="false">
      <c r="A215" s="1" t="s">
        <v>235</v>
      </c>
      <c r="B215" s="1" t="s">
        <v>916</v>
      </c>
      <c r="C215" s="1" t="s">
        <v>237</v>
      </c>
      <c r="D215" s="1" t="s">
        <v>238</v>
      </c>
      <c r="E215" s="1" t="s">
        <v>239</v>
      </c>
      <c r="G215" s="1" t="s">
        <v>917</v>
      </c>
      <c r="H215" s="1" t="s">
        <v>35</v>
      </c>
      <c r="I215" s="1" t="n">
        <v>0.183107891668331</v>
      </c>
      <c r="J215" s="1" t="n">
        <v>2.56210980959603</v>
      </c>
      <c r="K215" s="1" t="n">
        <v>2.56210980959603</v>
      </c>
      <c r="Y215" s="2" t="s">
        <v>84</v>
      </c>
      <c r="Z215" s="2" t="s">
        <v>84</v>
      </c>
      <c r="AA215" s="2" t="s">
        <v>917</v>
      </c>
      <c r="AB215" s="2" t="n">
        <v>16738957.29</v>
      </c>
      <c r="AC215" s="2" t="n">
        <v>63097164.68</v>
      </c>
      <c r="AD215" s="2" t="n">
        <v>113931856.2</v>
      </c>
      <c r="AE215" s="2" t="n">
        <v>72603783.19</v>
      </c>
      <c r="AF215" s="2" t="n">
        <v>57277316.26</v>
      </c>
      <c r="AG215" s="2" t="n">
        <v>114974055.6</v>
      </c>
      <c r="AH215" s="2" t="n">
        <v>0.183107891668331</v>
      </c>
      <c r="AI215" s="2" t="n">
        <v>2.56210980959603</v>
      </c>
      <c r="AJ215" s="2" t="b">
        <f aca="false">TRUE()</f>
        <v>1</v>
      </c>
      <c r="AK215" s="2" t="n">
        <v>2.56210980959603</v>
      </c>
    </row>
    <row r="216" customFormat="false" ht="15" hidden="false" customHeight="false" outlineLevel="0" collapsed="false">
      <c r="A216" s="1" t="s">
        <v>465</v>
      </c>
      <c r="B216" s="1" t="s">
        <v>918</v>
      </c>
      <c r="C216" s="1" t="s">
        <v>467</v>
      </c>
      <c r="D216" s="1" t="s">
        <v>468</v>
      </c>
      <c r="E216" s="1" t="s">
        <v>469</v>
      </c>
      <c r="G216" s="1" t="s">
        <v>919</v>
      </c>
      <c r="H216" s="1" t="s">
        <v>81</v>
      </c>
      <c r="I216" s="1" t="n">
        <v>0.0136524897943603</v>
      </c>
      <c r="J216" s="1" t="n">
        <v>1.79148467608727</v>
      </c>
      <c r="K216" s="1" t="n">
        <v>2.56110805944078</v>
      </c>
      <c r="L216" s="0" t="s">
        <v>82</v>
      </c>
      <c r="M216" s="0" t="s">
        <v>84</v>
      </c>
      <c r="N216" s="0" t="s">
        <v>919</v>
      </c>
      <c r="O216" s="0" t="n">
        <v>85687376.3578584</v>
      </c>
      <c r="P216" s="0" t="n">
        <v>60349521.4964103</v>
      </c>
      <c r="Q216" s="0" t="n">
        <v>249618191.68198</v>
      </c>
      <c r="R216" s="0" t="n">
        <v>74004702.9835875</v>
      </c>
      <c r="S216" s="0" t="n">
        <v>69203448.5995114</v>
      </c>
      <c r="T216" s="0" t="n">
        <v>268597394.925504</v>
      </c>
      <c r="U216" s="0" t="n">
        <v>0.0587403331083196</v>
      </c>
      <c r="V216" s="0" t="n">
        <v>3.66136232125549</v>
      </c>
      <c r="W216" s="2" t="b">
        <f aca="false">TRUE()</f>
        <v>1</v>
      </c>
      <c r="X216" s="2" t="n">
        <v>3.24509261038214</v>
      </c>
      <c r="Y216" s="2" t="s">
        <v>82</v>
      </c>
      <c r="Z216" s="2" t="s">
        <v>84</v>
      </c>
      <c r="AA216" s="2" t="s">
        <v>919</v>
      </c>
      <c r="AB216" s="2" t="n">
        <v>718509625.4</v>
      </c>
      <c r="AC216" s="2" t="n">
        <v>564081767.2</v>
      </c>
      <c r="AD216" s="2" t="n">
        <v>1250408950.5</v>
      </c>
      <c r="AE216" s="2" t="n">
        <v>700241562.2</v>
      </c>
      <c r="AF216" s="2" t="n">
        <v>565240512.1</v>
      </c>
      <c r="AG216" s="2" t="n">
        <v>1199565690.2</v>
      </c>
      <c r="AH216" s="2" t="n">
        <v>0.0136524897943603</v>
      </c>
      <c r="AI216" s="2" t="n">
        <v>1.79148467608727</v>
      </c>
      <c r="AJ216" s="2" t="b">
        <f aca="false">FALSE()</f>
        <v>0</v>
      </c>
      <c r="AK216" s="2" t="n">
        <v>1.72685292679434</v>
      </c>
    </row>
    <row r="217" customFormat="false" ht="15" hidden="false" customHeight="false" outlineLevel="0" collapsed="false">
      <c r="A217" s="1" t="s">
        <v>920</v>
      </c>
      <c r="B217" s="1" t="s">
        <v>338</v>
      </c>
      <c r="C217" s="1" t="s">
        <v>921</v>
      </c>
      <c r="D217" s="1" t="s">
        <v>922</v>
      </c>
      <c r="E217" s="1" t="s">
        <v>923</v>
      </c>
      <c r="G217" s="1" t="s">
        <v>924</v>
      </c>
      <c r="H217" s="1" t="s">
        <v>35</v>
      </c>
      <c r="I217" s="1" t="n">
        <v>0.105185675341269</v>
      </c>
      <c r="J217" s="1" t="n">
        <v>2.52874947627031</v>
      </c>
      <c r="K217" s="1" t="n">
        <v>2.52874947627031</v>
      </c>
      <c r="Y217" s="2" t="s">
        <v>92</v>
      </c>
      <c r="Z217" s="2" t="s">
        <v>92</v>
      </c>
      <c r="AA217" s="2" t="s">
        <v>924</v>
      </c>
      <c r="AB217" s="2" t="n">
        <v>67831465.35</v>
      </c>
      <c r="AC217" s="2" t="n">
        <v>138597283.8</v>
      </c>
      <c r="AD217" s="2" t="n">
        <v>193261848.1</v>
      </c>
      <c r="AE217" s="2" t="n">
        <v>67347045.85</v>
      </c>
      <c r="AF217" s="2" t="n">
        <v>82155963.19</v>
      </c>
      <c r="AG217" s="2" t="n">
        <v>148570741.3</v>
      </c>
      <c r="AH217" s="2" t="n">
        <v>0.105185675341269</v>
      </c>
      <c r="AI217" s="2" t="n">
        <v>2.52874947627031</v>
      </c>
      <c r="AJ217" s="2" t="b">
        <f aca="false">TRUE()</f>
        <v>1</v>
      </c>
      <c r="AK217" s="2" t="n">
        <v>2.52874947627031</v>
      </c>
    </row>
    <row r="218" customFormat="false" ht="15" hidden="false" customHeight="false" outlineLevel="0" collapsed="false">
      <c r="A218" s="1" t="s">
        <v>925</v>
      </c>
      <c r="B218" s="1" t="s">
        <v>926</v>
      </c>
      <c r="C218" s="1" t="s">
        <v>927</v>
      </c>
      <c r="D218" s="1" t="s">
        <v>928</v>
      </c>
      <c r="E218" s="1" t="s">
        <v>929</v>
      </c>
      <c r="G218" s="1" t="s">
        <v>930</v>
      </c>
      <c r="H218" s="1" t="s">
        <v>35</v>
      </c>
      <c r="I218" s="1" t="n">
        <v>0.0109316781308107</v>
      </c>
      <c r="J218" s="1" t="n">
        <v>2.51362227713577</v>
      </c>
      <c r="K218" s="1" t="n">
        <v>2.51362227713577</v>
      </c>
      <c r="Y218" s="2" t="s">
        <v>82</v>
      </c>
      <c r="Z218" s="2" t="s">
        <v>84</v>
      </c>
      <c r="AA218" s="2" t="s">
        <v>930</v>
      </c>
      <c r="AB218" s="2" t="n">
        <v>201849776.54</v>
      </c>
      <c r="AC218" s="2" t="n">
        <v>194886359.17</v>
      </c>
      <c r="AD218" s="2" t="n">
        <v>347078988.4</v>
      </c>
      <c r="AE218" s="2" t="n">
        <v>201836067.86</v>
      </c>
      <c r="AF218" s="2" t="n">
        <v>162661668.34</v>
      </c>
      <c r="AG218" s="2" t="n">
        <v>326098461.5</v>
      </c>
      <c r="AH218" s="2" t="n">
        <v>0.0109316781308107</v>
      </c>
      <c r="AI218" s="2" t="n">
        <v>2.51362227713577</v>
      </c>
      <c r="AJ218" s="2" t="b">
        <f aca="false">TRUE()</f>
        <v>1</v>
      </c>
      <c r="AK218" s="2" t="n">
        <v>1.66757754634807</v>
      </c>
    </row>
    <row r="219" customFormat="false" ht="15" hidden="false" customHeight="false" outlineLevel="0" collapsed="false">
      <c r="A219" s="1" t="s">
        <v>931</v>
      </c>
      <c r="B219" s="1" t="s">
        <v>932</v>
      </c>
      <c r="C219" s="1" t="s">
        <v>933</v>
      </c>
      <c r="D219" s="1" t="s">
        <v>934</v>
      </c>
      <c r="E219" s="1" t="s">
        <v>935</v>
      </c>
      <c r="G219" s="1" t="s">
        <v>936</v>
      </c>
      <c r="H219" s="1" t="s">
        <v>35</v>
      </c>
      <c r="I219" s="1" t="n">
        <v>0.109339917010411</v>
      </c>
      <c r="J219" s="1" t="n">
        <v>2.50684138433489</v>
      </c>
      <c r="K219" s="1" t="n">
        <v>2.50684138433489</v>
      </c>
      <c r="Y219" s="2" t="s">
        <v>84</v>
      </c>
      <c r="Z219" s="2" t="s">
        <v>84</v>
      </c>
      <c r="AA219" s="2" t="s">
        <v>936</v>
      </c>
      <c r="AB219" s="2" t="n">
        <v>73187355.43</v>
      </c>
      <c r="AC219" s="2" t="n">
        <v>56705918.04</v>
      </c>
      <c r="AD219" s="2" t="n">
        <v>132135751.5</v>
      </c>
      <c r="AE219" s="2" t="n">
        <v>30216179.64</v>
      </c>
      <c r="AF219" s="2" t="n">
        <v>45879607.05</v>
      </c>
      <c r="AG219" s="2" t="n">
        <v>127080509.5</v>
      </c>
      <c r="AH219" s="2" t="n">
        <v>0.109339917010411</v>
      </c>
      <c r="AI219" s="2" t="n">
        <v>2.50684138433489</v>
      </c>
      <c r="AJ219" s="2" t="b">
        <f aca="false">TRUE()</f>
        <v>1</v>
      </c>
      <c r="AK219" s="2" t="n">
        <v>2.50684138433489</v>
      </c>
    </row>
    <row r="220" customFormat="false" ht="15" hidden="false" customHeight="false" outlineLevel="0" collapsed="false">
      <c r="A220" s="1" t="s">
        <v>167</v>
      </c>
      <c r="B220" s="1" t="s">
        <v>937</v>
      </c>
      <c r="C220" s="1" t="s">
        <v>169</v>
      </c>
      <c r="D220" s="1" t="s">
        <v>170</v>
      </c>
      <c r="E220" s="1" t="s">
        <v>171</v>
      </c>
      <c r="F220" s="1" t="s">
        <v>613</v>
      </c>
      <c r="G220" s="1" t="s">
        <v>938</v>
      </c>
      <c r="H220" s="1" t="s">
        <v>81</v>
      </c>
      <c r="I220" s="1" t="n">
        <v>0.042976092809858</v>
      </c>
      <c r="J220" s="1" t="n">
        <v>1.84952651436174</v>
      </c>
      <c r="K220" s="1" t="n">
        <v>2.49431394317582</v>
      </c>
      <c r="L220" s="0" t="s">
        <v>83</v>
      </c>
      <c r="M220" s="0" t="s">
        <v>83</v>
      </c>
      <c r="N220" s="0" t="s">
        <v>938</v>
      </c>
      <c r="O220" s="0" t="n">
        <v>95284840.5286282</v>
      </c>
      <c r="P220" s="0" t="n">
        <v>139803031.935587</v>
      </c>
      <c r="Q220" s="0" t="n">
        <v>334505529.112924</v>
      </c>
      <c r="R220" s="0" t="n">
        <v>99266128.589086</v>
      </c>
      <c r="S220" s="0" t="n">
        <v>136639667.751602</v>
      </c>
      <c r="T220" s="0" t="n">
        <v>307711013.261966</v>
      </c>
      <c r="U220" s="0" t="n">
        <v>0.0464404906154202</v>
      </c>
      <c r="V220" s="0" t="n">
        <v>3.36388908123781</v>
      </c>
      <c r="W220" s="2" t="b">
        <f aca="false">TRUE()</f>
        <v>1</v>
      </c>
      <c r="X220" s="2" t="n">
        <v>3.30101949780735</v>
      </c>
      <c r="Y220" s="2" t="s">
        <v>83</v>
      </c>
      <c r="Z220" s="2" t="s">
        <v>83</v>
      </c>
      <c r="AA220" s="2" t="s">
        <v>938</v>
      </c>
      <c r="AB220" s="2" t="n">
        <v>151024502.13</v>
      </c>
      <c r="AC220" s="2" t="n">
        <v>165856132.98</v>
      </c>
      <c r="AD220" s="2" t="n">
        <v>281649029.36</v>
      </c>
      <c r="AE220" s="2" t="n">
        <v>142284279.91</v>
      </c>
      <c r="AF220" s="2" t="n">
        <v>152678193.3</v>
      </c>
      <c r="AG220" s="2" t="n">
        <v>231061181.93</v>
      </c>
      <c r="AH220" s="2" t="n">
        <v>0.042976092809858</v>
      </c>
      <c r="AI220" s="2" t="n">
        <v>1.84952651436174</v>
      </c>
      <c r="AJ220" s="2" t="b">
        <f aca="false">FALSE()</f>
        <v>0</v>
      </c>
      <c r="AK220" s="2" t="n">
        <v>1.74802202553921</v>
      </c>
    </row>
    <row r="221" customFormat="false" ht="15" hidden="false" customHeight="false" outlineLevel="0" collapsed="false">
      <c r="A221" s="1" t="s">
        <v>167</v>
      </c>
      <c r="B221" s="1" t="s">
        <v>939</v>
      </c>
      <c r="C221" s="1" t="s">
        <v>169</v>
      </c>
      <c r="D221" s="1" t="s">
        <v>170</v>
      </c>
      <c r="E221" s="1" t="s">
        <v>171</v>
      </c>
      <c r="G221" s="1" t="s">
        <v>940</v>
      </c>
      <c r="H221" s="1" t="s">
        <v>35</v>
      </c>
      <c r="I221" s="1" t="n">
        <v>0.0462516657028837</v>
      </c>
      <c r="J221" s="1" t="n">
        <v>2.4902577863957</v>
      </c>
      <c r="K221" s="1" t="n">
        <v>2.4902577863957</v>
      </c>
      <c r="Y221" s="2" t="s">
        <v>83</v>
      </c>
      <c r="Z221" s="2" t="s">
        <v>83</v>
      </c>
      <c r="AA221" s="2" t="s">
        <v>940</v>
      </c>
      <c r="AB221" s="2" t="n">
        <v>92661783.11</v>
      </c>
      <c r="AC221" s="2" t="n">
        <v>63647316.3</v>
      </c>
      <c r="AD221" s="2" t="n">
        <v>227166962.1</v>
      </c>
      <c r="AE221" s="2" t="n">
        <v>99829777.45</v>
      </c>
      <c r="AF221" s="2" t="n">
        <v>117577942.4</v>
      </c>
      <c r="AG221" s="2" t="n">
        <v>252186645.4</v>
      </c>
      <c r="AH221" s="2" t="n">
        <v>0.0462516657028837</v>
      </c>
      <c r="AI221" s="2" t="n">
        <v>2.4902577863957</v>
      </c>
      <c r="AJ221" s="2" t="b">
        <f aca="false">TRUE()</f>
        <v>1</v>
      </c>
      <c r="AK221" s="2" t="n">
        <v>2.4902577863957</v>
      </c>
    </row>
    <row r="222" customFormat="false" ht="15" hidden="false" customHeight="false" outlineLevel="0" collapsed="false">
      <c r="A222" s="1" t="s">
        <v>540</v>
      </c>
      <c r="B222" s="1" t="s">
        <v>941</v>
      </c>
      <c r="C222" s="1" t="s">
        <v>542</v>
      </c>
      <c r="D222" s="1" t="s">
        <v>543</v>
      </c>
      <c r="E222" s="1" t="s">
        <v>544</v>
      </c>
      <c r="G222" s="1" t="s">
        <v>942</v>
      </c>
      <c r="H222" s="1" t="s">
        <v>35</v>
      </c>
      <c r="I222" s="1" t="n">
        <v>0.0214459440103595</v>
      </c>
      <c r="J222" s="1" t="n">
        <v>2.48003068645788</v>
      </c>
      <c r="K222" s="1" t="n">
        <v>2.48003068645788</v>
      </c>
      <c r="Y222" s="2" t="s">
        <v>92</v>
      </c>
      <c r="Z222" s="2" t="s">
        <v>92</v>
      </c>
      <c r="AA222" s="2" t="s">
        <v>942</v>
      </c>
      <c r="AB222" s="2" t="n">
        <v>77253319.09</v>
      </c>
      <c r="AC222" s="2" t="n">
        <v>119157239</v>
      </c>
      <c r="AD222" s="2" t="n">
        <v>198106256.5</v>
      </c>
      <c r="AE222" s="2" t="n">
        <v>78663900.77</v>
      </c>
      <c r="AF222" s="2" t="n">
        <v>92792510.26</v>
      </c>
      <c r="AG222" s="2" t="n">
        <v>188573233.3</v>
      </c>
      <c r="AH222" s="2" t="n">
        <v>0.0214459440103595</v>
      </c>
      <c r="AI222" s="2" t="n">
        <v>2.48003068645788</v>
      </c>
      <c r="AJ222" s="2" t="b">
        <f aca="false">TRUE()</f>
        <v>1</v>
      </c>
      <c r="AK222" s="2" t="n">
        <v>2.48003068645788</v>
      </c>
    </row>
    <row r="223" customFormat="false" ht="15" hidden="false" customHeight="false" outlineLevel="0" collapsed="false">
      <c r="A223" s="1" t="s">
        <v>106</v>
      </c>
      <c r="B223" s="1" t="s">
        <v>943</v>
      </c>
      <c r="C223" s="1" t="s">
        <v>108</v>
      </c>
      <c r="D223" s="1" t="s">
        <v>109</v>
      </c>
      <c r="E223" s="1" t="s">
        <v>110</v>
      </c>
      <c r="G223" s="1" t="s">
        <v>944</v>
      </c>
      <c r="H223" s="1" t="s">
        <v>91</v>
      </c>
      <c r="I223" s="1" t="n">
        <v>0.261230590638336</v>
      </c>
      <c r="J223" s="1" t="n">
        <v>2.45610041907686</v>
      </c>
      <c r="K223" s="1" t="n">
        <v>2.45610041907686</v>
      </c>
      <c r="L223" s="0" t="s">
        <v>92</v>
      </c>
      <c r="M223" s="0" t="s">
        <v>92</v>
      </c>
      <c r="N223" s="0" t="s">
        <v>944</v>
      </c>
      <c r="O223" s="0" t="n">
        <v>40083297.5468599</v>
      </c>
      <c r="P223" s="0" t="n">
        <v>51420215.723735</v>
      </c>
      <c r="Q223" s="0" t="n">
        <v>69814769.133073</v>
      </c>
      <c r="R223" s="0" t="n">
        <v>32981512.8786788</v>
      </c>
      <c r="S223" s="0" t="n">
        <v>67108774.8072983</v>
      </c>
      <c r="T223" s="0" t="n">
        <v>109639742.372864</v>
      </c>
      <c r="U223" s="0" t="n">
        <v>0.261230590638336</v>
      </c>
      <c r="V223" s="0" t="n">
        <v>2.45610041907686</v>
      </c>
      <c r="W223" s="2" t="b">
        <f aca="false">TRUE()</f>
        <v>1</v>
      </c>
      <c r="X223" s="2" t="n">
        <v>2.45610041907686</v>
      </c>
    </row>
    <row r="224" customFormat="false" ht="15" hidden="false" customHeight="false" outlineLevel="0" collapsed="false">
      <c r="A224" s="1" t="s">
        <v>465</v>
      </c>
      <c r="B224" s="1" t="s">
        <v>945</v>
      </c>
      <c r="C224" s="1" t="s">
        <v>467</v>
      </c>
      <c r="D224" s="1" t="s">
        <v>468</v>
      </c>
      <c r="E224" s="1" t="s">
        <v>469</v>
      </c>
      <c r="G224" s="1" t="s">
        <v>946</v>
      </c>
      <c r="H224" s="1" t="s">
        <v>81</v>
      </c>
      <c r="I224" s="1" t="n">
        <v>0.0121814403651562</v>
      </c>
      <c r="J224" s="1" t="n">
        <v>1.80899103771531</v>
      </c>
      <c r="K224" s="1" t="n">
        <v>2.44681298362067</v>
      </c>
      <c r="L224" s="0" t="s">
        <v>82</v>
      </c>
      <c r="M224" s="0" t="s">
        <v>84</v>
      </c>
      <c r="N224" s="0" t="s">
        <v>946</v>
      </c>
      <c r="O224" s="0" t="n">
        <v>86314684.5970161</v>
      </c>
      <c r="P224" s="0" t="n">
        <v>59448182.6021691</v>
      </c>
      <c r="Q224" s="0" t="n">
        <v>236401722.352009</v>
      </c>
      <c r="R224" s="0" t="n">
        <v>94300416.3550813</v>
      </c>
      <c r="S224" s="0" t="n">
        <v>69203448.5995114</v>
      </c>
      <c r="T224" s="0" t="n">
        <v>283932631.41056</v>
      </c>
      <c r="U224" s="0" t="n">
        <v>0.0644096447300167</v>
      </c>
      <c r="V224" s="0" t="n">
        <v>3.30952097163286</v>
      </c>
      <c r="W224" s="2" t="b">
        <f aca="false">TRUE()</f>
        <v>1</v>
      </c>
      <c r="X224" s="2" t="n">
        <v>2.88090171319934</v>
      </c>
      <c r="Y224" s="2" t="s">
        <v>82</v>
      </c>
      <c r="Z224" s="2" t="s">
        <v>84</v>
      </c>
      <c r="AA224" s="2" t="s">
        <v>946</v>
      </c>
      <c r="AB224" s="2" t="n">
        <v>729953945.6</v>
      </c>
      <c r="AC224" s="2" t="n">
        <v>565510675.2</v>
      </c>
      <c r="AD224" s="2" t="n">
        <v>1231527527.4</v>
      </c>
      <c r="AE224" s="2" t="n">
        <v>694890032.6</v>
      </c>
      <c r="AF224" s="2" t="n">
        <v>582851300</v>
      </c>
      <c r="AG224" s="2" t="n">
        <v>1206538489.2</v>
      </c>
      <c r="AH224" s="2" t="n">
        <v>0.0121814403651562</v>
      </c>
      <c r="AI224" s="2" t="n">
        <v>1.80899103771531</v>
      </c>
      <c r="AJ224" s="2" t="b">
        <f aca="false">FALSE()</f>
        <v>0</v>
      </c>
      <c r="AK224" s="2" t="n">
        <v>1.71111086820888</v>
      </c>
    </row>
    <row r="225" customFormat="false" ht="15" hidden="false" customHeight="false" outlineLevel="0" collapsed="false">
      <c r="A225" s="1" t="s">
        <v>235</v>
      </c>
      <c r="B225" s="1" t="s">
        <v>947</v>
      </c>
      <c r="C225" s="1" t="s">
        <v>237</v>
      </c>
      <c r="D225" s="1" t="s">
        <v>238</v>
      </c>
      <c r="E225" s="1" t="s">
        <v>239</v>
      </c>
      <c r="G225" s="1" t="s">
        <v>948</v>
      </c>
      <c r="H225" s="1" t="s">
        <v>35</v>
      </c>
      <c r="I225" s="1" t="n">
        <v>0.0554241805157688</v>
      </c>
      <c r="J225" s="1" t="n">
        <v>2.44619486712037</v>
      </c>
      <c r="K225" s="1" t="n">
        <v>2.44619486712037</v>
      </c>
      <c r="Y225" s="2" t="s">
        <v>84</v>
      </c>
      <c r="Z225" s="2" t="s">
        <v>84</v>
      </c>
      <c r="AA225" s="2" t="s">
        <v>948</v>
      </c>
      <c r="AB225" s="2" t="n">
        <v>25961645.92</v>
      </c>
      <c r="AC225" s="2" t="n">
        <v>4998832.636</v>
      </c>
      <c r="AD225" s="2" t="n">
        <v>65375831.79</v>
      </c>
      <c r="AE225" s="2" t="n">
        <v>32680504.58</v>
      </c>
      <c r="AF225" s="2" t="n">
        <v>15587538.71</v>
      </c>
      <c r="AG225" s="2" t="n">
        <v>78074295.76</v>
      </c>
      <c r="AH225" s="2" t="n">
        <v>0.0554241805157688</v>
      </c>
      <c r="AI225" s="2" t="n">
        <v>2.44619486712037</v>
      </c>
      <c r="AJ225" s="2" t="b">
        <f aca="false">TRUE()</f>
        <v>1</v>
      </c>
      <c r="AK225" s="2" t="n">
        <v>2.44619486712037</v>
      </c>
    </row>
    <row r="226" customFormat="false" ht="15" hidden="false" customHeight="false" outlineLevel="0" collapsed="false">
      <c r="A226" s="1" t="s">
        <v>949</v>
      </c>
      <c r="B226" s="1" t="s">
        <v>950</v>
      </c>
      <c r="C226" s="1" t="s">
        <v>951</v>
      </c>
      <c r="D226" s="1" t="s">
        <v>952</v>
      </c>
      <c r="E226" s="1" t="s">
        <v>953</v>
      </c>
      <c r="G226" s="1" t="s">
        <v>954</v>
      </c>
      <c r="H226" s="1" t="s">
        <v>91</v>
      </c>
      <c r="I226" s="1" t="n">
        <v>0.22446467698617</v>
      </c>
      <c r="J226" s="1" t="n">
        <v>2.44212881919413</v>
      </c>
      <c r="K226" s="1" t="n">
        <v>2.44212881919413</v>
      </c>
      <c r="L226" s="0" t="s">
        <v>83</v>
      </c>
      <c r="M226" s="0" t="s">
        <v>83</v>
      </c>
      <c r="N226" s="0" t="s">
        <v>954</v>
      </c>
      <c r="O226" s="0" t="n">
        <v>6240339.51804725</v>
      </c>
      <c r="P226" s="0" t="n">
        <v>5764928.27211155</v>
      </c>
      <c r="Q226" s="0" t="n">
        <v>20448954.2210329</v>
      </c>
      <c r="R226" s="0" t="n">
        <v>13113341.4845341</v>
      </c>
      <c r="S226" s="0" t="n">
        <v>14558891.6692589</v>
      </c>
      <c r="T226" s="0" t="n">
        <v>26815227.912861</v>
      </c>
      <c r="U226" s="0" t="n">
        <v>0.22446467698617</v>
      </c>
      <c r="V226" s="0" t="n">
        <v>2.44212881919413</v>
      </c>
      <c r="W226" s="2" t="b">
        <f aca="false">TRUE()</f>
        <v>1</v>
      </c>
      <c r="X226" s="2" t="n">
        <v>2.44212881919413</v>
      </c>
    </row>
    <row r="227" customFormat="false" ht="15" hidden="false" customHeight="false" outlineLevel="0" collapsed="false">
      <c r="A227" s="1" t="s">
        <v>955</v>
      </c>
      <c r="B227" s="1" t="s">
        <v>956</v>
      </c>
      <c r="C227" s="1" t="s">
        <v>957</v>
      </c>
      <c r="D227" s="1" t="s">
        <v>958</v>
      </c>
      <c r="E227" s="1" t="s">
        <v>959</v>
      </c>
      <c r="G227" s="1" t="s">
        <v>960</v>
      </c>
      <c r="H227" s="1" t="s">
        <v>81</v>
      </c>
      <c r="I227" s="1" t="n">
        <v>0.0407893772208246</v>
      </c>
      <c r="J227" s="1" t="n">
        <v>10.6646927583657</v>
      </c>
      <c r="K227" s="1" t="n">
        <v>2.43909443390504</v>
      </c>
      <c r="L227" s="0" t="s">
        <v>112</v>
      </c>
      <c r="M227" s="0" t="s">
        <v>84</v>
      </c>
      <c r="N227" s="0" t="s">
        <v>960</v>
      </c>
      <c r="O227" s="0" t="n">
        <v>124384537.476163</v>
      </c>
      <c r="P227" s="0" t="n">
        <v>242853524.412844</v>
      </c>
      <c r="Q227" s="0" t="n">
        <v>251463576.567248</v>
      </c>
      <c r="R227" s="0" t="n">
        <v>143110001.847311</v>
      </c>
      <c r="S227" s="0" t="n">
        <v>191368712.347136</v>
      </c>
      <c r="T227" s="0" t="n">
        <v>233263030.269591</v>
      </c>
      <c r="U227" s="0" t="n">
        <v>0.0407893772208246</v>
      </c>
      <c r="V227" s="0" t="n">
        <v>10.6646927583657</v>
      </c>
      <c r="W227" s="2" t="b">
        <f aca="false">TRUE()</f>
        <v>1</v>
      </c>
      <c r="X227" s="2" t="n">
        <v>1.81209907335967</v>
      </c>
      <c r="Y227" s="2" t="s">
        <v>92</v>
      </c>
      <c r="Z227" s="2" t="s">
        <v>92</v>
      </c>
      <c r="AA227" s="2" t="s">
        <v>960</v>
      </c>
      <c r="AB227" s="2" t="n">
        <v>340861581.3</v>
      </c>
      <c r="AC227" s="2" t="n">
        <v>284531646.8</v>
      </c>
      <c r="AD227" s="2" t="n">
        <v>211969779.64</v>
      </c>
      <c r="AE227" s="2" t="n">
        <v>308036754.7</v>
      </c>
      <c r="AF227" s="2" t="n">
        <v>286597025.7</v>
      </c>
      <c r="AG227" s="2" t="n">
        <v>226051221.3</v>
      </c>
      <c r="AH227" s="2" t="n">
        <v>0.0847202347175237</v>
      </c>
      <c r="AI227" s="2" t="n">
        <v>0.55783901067753</v>
      </c>
      <c r="AJ227" s="2" t="b">
        <f aca="false">FALSE()</f>
        <v>0</v>
      </c>
      <c r="AK227" s="2" t="n">
        <v>0.675022536873943</v>
      </c>
    </row>
    <row r="228" customFormat="false" ht="15" hidden="false" customHeight="false" outlineLevel="0" collapsed="false">
      <c r="A228" s="1" t="s">
        <v>297</v>
      </c>
      <c r="B228" s="1" t="s">
        <v>961</v>
      </c>
      <c r="C228" s="1" t="s">
        <v>299</v>
      </c>
      <c r="D228" s="1" t="s">
        <v>300</v>
      </c>
      <c r="E228" s="1" t="s">
        <v>301</v>
      </c>
      <c r="G228" s="1" t="s">
        <v>962</v>
      </c>
      <c r="H228" s="1" t="s">
        <v>81</v>
      </c>
      <c r="I228" s="1" t="n">
        <v>0.0345167720116749</v>
      </c>
      <c r="J228" s="1" t="n">
        <v>1.85215570479532</v>
      </c>
      <c r="K228" s="1" t="n">
        <v>2.43502052859634</v>
      </c>
      <c r="L228" s="0" t="s">
        <v>82</v>
      </c>
      <c r="M228" s="0" t="s">
        <v>84</v>
      </c>
      <c r="N228" s="0" t="s">
        <v>962</v>
      </c>
      <c r="O228" s="0" t="n">
        <v>47590870.629691</v>
      </c>
      <c r="P228" s="0" t="n">
        <v>52670324.4884904</v>
      </c>
      <c r="Q228" s="0" t="n">
        <v>132106481.426337</v>
      </c>
      <c r="R228" s="0" t="n">
        <v>40092462.1199829</v>
      </c>
      <c r="S228" s="0" t="n">
        <v>55690885.6901712</v>
      </c>
      <c r="T228" s="0" t="n">
        <v>128210988.127017</v>
      </c>
      <c r="U228" s="0" t="n">
        <v>0.0456965242310174</v>
      </c>
      <c r="V228" s="0" t="n">
        <v>3.20131021346331</v>
      </c>
      <c r="W228" s="2" t="b">
        <f aca="false">TRUE()</f>
        <v>1</v>
      </c>
      <c r="X228" s="2" t="n">
        <v>2.96883639558422</v>
      </c>
      <c r="Y228" s="2" t="s">
        <v>84</v>
      </c>
      <c r="Z228" s="2" t="s">
        <v>84</v>
      </c>
      <c r="AA228" s="2" t="s">
        <v>962</v>
      </c>
      <c r="AB228" s="2" t="n">
        <v>101202314.9</v>
      </c>
      <c r="AC228" s="2" t="n">
        <v>140983871.1</v>
      </c>
      <c r="AD228" s="2" t="n">
        <v>183037580.6</v>
      </c>
      <c r="AE228" s="2" t="n">
        <v>88831400.24</v>
      </c>
      <c r="AF228" s="2" t="n">
        <v>143181598.7</v>
      </c>
      <c r="AG228" s="2" t="n">
        <v>168934449</v>
      </c>
      <c r="AH228" s="2" t="n">
        <v>0.0345167720116749</v>
      </c>
      <c r="AI228" s="2" t="n">
        <v>1.85215570479532</v>
      </c>
      <c r="AJ228" s="2" t="b">
        <f aca="false">FALSE()</f>
        <v>0</v>
      </c>
      <c r="AK228" s="2" t="n">
        <v>1.85215570479532</v>
      </c>
    </row>
    <row r="229" customFormat="false" ht="15" hidden="false" customHeight="false" outlineLevel="0" collapsed="false">
      <c r="A229" s="1" t="s">
        <v>235</v>
      </c>
      <c r="B229" s="1" t="s">
        <v>963</v>
      </c>
      <c r="C229" s="1" t="s">
        <v>237</v>
      </c>
      <c r="D229" s="1" t="s">
        <v>238</v>
      </c>
      <c r="E229" s="1" t="s">
        <v>239</v>
      </c>
      <c r="G229" s="1" t="s">
        <v>964</v>
      </c>
      <c r="H229" s="1" t="s">
        <v>35</v>
      </c>
      <c r="I229" s="1" t="n">
        <v>0.0238536459608313</v>
      </c>
      <c r="J229" s="1" t="n">
        <v>2.42415511413945</v>
      </c>
      <c r="K229" s="1" t="n">
        <v>2.42415511413945</v>
      </c>
      <c r="Y229" s="2" t="s">
        <v>84</v>
      </c>
      <c r="Z229" s="2" t="s">
        <v>84</v>
      </c>
      <c r="AA229" s="2" t="s">
        <v>964</v>
      </c>
      <c r="AB229" s="2" t="n">
        <v>32726451.55</v>
      </c>
      <c r="AC229" s="2" t="n">
        <v>48250377.9</v>
      </c>
      <c r="AD229" s="2" t="n">
        <v>84719183.5</v>
      </c>
      <c r="AE229" s="2" t="n">
        <v>39136581.18</v>
      </c>
      <c r="AF229" s="2" t="n">
        <v>44841423.82</v>
      </c>
      <c r="AG229" s="2" t="n">
        <v>89487954.81</v>
      </c>
      <c r="AH229" s="2" t="n">
        <v>0.0238536459608313</v>
      </c>
      <c r="AI229" s="2" t="n">
        <v>2.42415511413945</v>
      </c>
      <c r="AJ229" s="2" t="b">
        <f aca="false">TRUE()</f>
        <v>1</v>
      </c>
      <c r="AK229" s="2" t="n">
        <v>2.42415511413945</v>
      </c>
    </row>
    <row r="230" customFormat="false" ht="15" hidden="false" customHeight="false" outlineLevel="0" collapsed="false">
      <c r="A230" s="1" t="s">
        <v>343</v>
      </c>
      <c r="B230" s="1" t="s">
        <v>965</v>
      </c>
      <c r="C230" s="1" t="s">
        <v>345</v>
      </c>
      <c r="D230" s="1" t="s">
        <v>346</v>
      </c>
      <c r="E230" s="1" t="s">
        <v>347</v>
      </c>
      <c r="G230" s="1" t="s">
        <v>966</v>
      </c>
      <c r="H230" s="1" t="s">
        <v>91</v>
      </c>
      <c r="I230" s="1" t="n">
        <v>0.117098111712537</v>
      </c>
      <c r="J230" s="1" t="n">
        <v>2.41081887926216</v>
      </c>
      <c r="K230" s="1" t="n">
        <v>2.41081887926216</v>
      </c>
      <c r="L230" s="0" t="s">
        <v>92</v>
      </c>
      <c r="M230" s="0" t="s">
        <v>92</v>
      </c>
      <c r="N230" s="0" t="s">
        <v>966</v>
      </c>
      <c r="O230" s="0" t="n">
        <v>27151477.1778082</v>
      </c>
      <c r="P230" s="0" t="n">
        <v>2080065.30516734</v>
      </c>
      <c r="Q230" s="0" t="n">
        <v>61282218.2177462</v>
      </c>
      <c r="R230" s="0" t="n">
        <v>22684086.5927115</v>
      </c>
      <c r="S230" s="0" t="n">
        <v>16971975.1739582</v>
      </c>
      <c r="T230" s="0" t="n">
        <v>58862299.7788956</v>
      </c>
      <c r="U230" s="0" t="n">
        <v>0.117098111712537</v>
      </c>
      <c r="V230" s="0" t="n">
        <v>2.41081887926216</v>
      </c>
      <c r="W230" s="2" t="b">
        <f aca="false">TRUE()</f>
        <v>1</v>
      </c>
      <c r="X230" s="2" t="n">
        <v>2.41081887926215</v>
      </c>
    </row>
    <row r="231" customFormat="false" ht="15" hidden="false" customHeight="false" outlineLevel="0" collapsed="false">
      <c r="A231" s="1" t="s">
        <v>343</v>
      </c>
      <c r="B231" s="1" t="s">
        <v>967</v>
      </c>
      <c r="C231" s="1" t="s">
        <v>345</v>
      </c>
      <c r="D231" s="1" t="s">
        <v>346</v>
      </c>
      <c r="E231" s="1" t="s">
        <v>347</v>
      </c>
      <c r="G231" s="1" t="s">
        <v>968</v>
      </c>
      <c r="H231" s="1" t="s">
        <v>81</v>
      </c>
      <c r="I231" s="1" t="n">
        <v>0.0587403331083196</v>
      </c>
      <c r="J231" s="1" t="n">
        <v>1.12336156738097</v>
      </c>
      <c r="K231" s="1" t="n">
        <v>2.40212899119772</v>
      </c>
      <c r="L231" s="0" t="s">
        <v>82</v>
      </c>
      <c r="M231" s="0" t="s">
        <v>84</v>
      </c>
      <c r="N231" s="0" t="s">
        <v>968</v>
      </c>
      <c r="O231" s="0" t="n">
        <v>245035671.431906</v>
      </c>
      <c r="P231" s="0" t="n">
        <v>168566289.145731</v>
      </c>
      <c r="Q231" s="0" t="n">
        <v>289877944.51698</v>
      </c>
      <c r="R231" s="0" t="n">
        <v>230789649.029209</v>
      </c>
      <c r="S231" s="0" t="n">
        <v>179089432.465557</v>
      </c>
      <c r="T231" s="0" t="n">
        <v>298832015.867736</v>
      </c>
      <c r="U231" s="0" t="n">
        <v>0.0587403331083196</v>
      </c>
      <c r="V231" s="0" t="n">
        <v>1.12336156738097</v>
      </c>
      <c r="W231" s="2" t="b">
        <f aca="false">FALSE()</f>
        <v>0</v>
      </c>
      <c r="X231" s="2" t="n">
        <v>1.23723966562815</v>
      </c>
      <c r="Y231" s="2" t="s">
        <v>323</v>
      </c>
      <c r="Z231" s="2" t="s">
        <v>92</v>
      </c>
      <c r="AA231" s="2" t="s">
        <v>969</v>
      </c>
      <c r="AB231" s="2" t="n">
        <v>535835890.602</v>
      </c>
      <c r="AC231" s="2" t="n">
        <v>392984097.996</v>
      </c>
      <c r="AD231" s="2" t="n">
        <v>1308101512.04</v>
      </c>
      <c r="AE231" s="2" t="n">
        <v>477216665.07</v>
      </c>
      <c r="AF231" s="2" t="n">
        <v>270013711.34</v>
      </c>
      <c r="AG231" s="2" t="n">
        <v>907785655.14</v>
      </c>
      <c r="AH231" s="2" t="n">
        <v>0.0591498638960108</v>
      </c>
      <c r="AI231" s="2" t="n">
        <v>5.13656854382638</v>
      </c>
      <c r="AJ231" s="2" t="b">
        <f aca="false">TRUE()</f>
        <v>1</v>
      </c>
      <c r="AK231" s="2" t="n">
        <v>2.18733683141455</v>
      </c>
    </row>
    <row r="232" customFormat="false" ht="15" hidden="false" customHeight="false" outlineLevel="0" collapsed="false">
      <c r="A232" s="1" t="s">
        <v>955</v>
      </c>
      <c r="B232" s="1" t="s">
        <v>740</v>
      </c>
      <c r="C232" s="1" t="s">
        <v>957</v>
      </c>
      <c r="D232" s="1" t="s">
        <v>958</v>
      </c>
      <c r="E232" s="1" t="s">
        <v>959</v>
      </c>
      <c r="G232" s="1" t="s">
        <v>970</v>
      </c>
      <c r="H232" s="1" t="s">
        <v>81</v>
      </c>
      <c r="I232" s="1" t="n">
        <v>0.00533143058735447</v>
      </c>
      <c r="J232" s="1" t="n">
        <v>10.9651011207566</v>
      </c>
      <c r="K232" s="1" t="n">
        <v>2.39840033874028</v>
      </c>
      <c r="L232" s="0" t="s">
        <v>84</v>
      </c>
      <c r="M232" s="0" t="s">
        <v>84</v>
      </c>
      <c r="N232" s="0" t="s">
        <v>970</v>
      </c>
      <c r="O232" s="0" t="n">
        <v>20494972.0814403</v>
      </c>
      <c r="P232" s="0" t="n">
        <v>193694129.396659</v>
      </c>
      <c r="Q232" s="0" t="n">
        <v>215106303.257898</v>
      </c>
      <c r="R232" s="0" t="n">
        <v>18682545.8999152</v>
      </c>
      <c r="S232" s="0" t="n">
        <v>135243529.982542</v>
      </c>
      <c r="T232" s="0" t="n">
        <v>214479143.067924</v>
      </c>
      <c r="U232" s="0" t="n">
        <v>0.00533143058735447</v>
      </c>
      <c r="V232" s="0" t="n">
        <v>10.9651011207566</v>
      </c>
      <c r="W232" s="2" t="b">
        <f aca="false">TRUE()</f>
        <v>1</v>
      </c>
      <c r="X232" s="2" t="n">
        <v>10.9651011207566</v>
      </c>
      <c r="Y232" s="2" t="s">
        <v>92</v>
      </c>
      <c r="Z232" s="2" t="s">
        <v>92</v>
      </c>
      <c r="AA232" s="2" t="s">
        <v>970</v>
      </c>
      <c r="AB232" s="2" t="n">
        <v>485607667</v>
      </c>
      <c r="AC232" s="2" t="n">
        <v>490955918.7</v>
      </c>
      <c r="AD232" s="2" t="n">
        <v>358345135.64</v>
      </c>
      <c r="AE232" s="2" t="n">
        <v>483248009.6</v>
      </c>
      <c r="AF232" s="2" t="n">
        <v>484464123.3</v>
      </c>
      <c r="AG232" s="2" t="n">
        <v>342032447.4</v>
      </c>
      <c r="AH232" s="2" t="n">
        <v>0.0596178947396932</v>
      </c>
      <c r="AI232" s="2" t="n">
        <v>0.524602930836683</v>
      </c>
      <c r="AJ232" s="2" t="b">
        <f aca="false">FALSE()</f>
        <v>0</v>
      </c>
      <c r="AK232" s="2" t="n">
        <v>0.722891551296713</v>
      </c>
    </row>
    <row r="233" customFormat="false" ht="15" hidden="false" customHeight="false" outlineLevel="0" collapsed="false">
      <c r="A233" s="1" t="s">
        <v>971</v>
      </c>
      <c r="B233" s="1" t="s">
        <v>972</v>
      </c>
      <c r="C233" s="1" t="s">
        <v>973</v>
      </c>
      <c r="D233" s="1" t="s">
        <v>974</v>
      </c>
      <c r="E233" s="1" t="s">
        <v>975</v>
      </c>
      <c r="G233" s="1" t="s">
        <v>976</v>
      </c>
      <c r="H233" s="1" t="s">
        <v>35</v>
      </c>
      <c r="I233" s="1" t="n">
        <v>0.0357478280710103</v>
      </c>
      <c r="J233" s="1" t="n">
        <v>2.39465018065669</v>
      </c>
      <c r="K233" s="1" t="n">
        <v>2.39465018065669</v>
      </c>
      <c r="Y233" s="2" t="s">
        <v>84</v>
      </c>
      <c r="Z233" s="2" t="s">
        <v>84</v>
      </c>
      <c r="AA233" s="2" t="s">
        <v>976</v>
      </c>
      <c r="AB233" s="2" t="n">
        <v>30516555.66</v>
      </c>
      <c r="AC233" s="2" t="n">
        <v>49436502.19</v>
      </c>
      <c r="AD233" s="2" t="n">
        <v>88677470.92</v>
      </c>
      <c r="AE233" s="2" t="n">
        <v>42472619.29</v>
      </c>
      <c r="AF233" s="2" t="n">
        <v>39259910.58</v>
      </c>
      <c r="AG233" s="2" t="n">
        <v>86106070.06</v>
      </c>
      <c r="AH233" s="2" t="n">
        <v>0.0357478280710103</v>
      </c>
      <c r="AI233" s="2" t="n">
        <v>2.39465018065669</v>
      </c>
      <c r="AJ233" s="2" t="b">
        <f aca="false">TRUE()</f>
        <v>1</v>
      </c>
      <c r="AK233" s="2" t="n">
        <v>2.39465018065669</v>
      </c>
    </row>
    <row r="234" customFormat="false" ht="15" hidden="false" customHeight="false" outlineLevel="0" collapsed="false">
      <c r="A234" s="1" t="s">
        <v>977</v>
      </c>
      <c r="B234" s="1" t="s">
        <v>978</v>
      </c>
      <c r="C234" s="1" t="s">
        <v>979</v>
      </c>
      <c r="D234" s="1" t="s">
        <v>980</v>
      </c>
      <c r="E234" s="1" t="s">
        <v>981</v>
      </c>
      <c r="G234" s="1" t="s">
        <v>982</v>
      </c>
      <c r="H234" s="1" t="s">
        <v>91</v>
      </c>
      <c r="I234" s="1" t="n">
        <v>0.384280746414008</v>
      </c>
      <c r="J234" s="1" t="n">
        <v>2.39113577973732</v>
      </c>
      <c r="K234" s="1" t="n">
        <v>2.39113577973732</v>
      </c>
      <c r="L234" s="0" t="s">
        <v>83</v>
      </c>
      <c r="M234" s="0" t="s">
        <v>83</v>
      </c>
      <c r="N234" s="0" t="s">
        <v>982</v>
      </c>
      <c r="O234" s="0" t="n">
        <v>15064229.2113241</v>
      </c>
      <c r="P234" s="0" t="n">
        <v>40559163.0405793</v>
      </c>
      <c r="Q234" s="0" t="n">
        <v>44972489.1122059</v>
      </c>
      <c r="R234" s="0" t="n">
        <v>22451895.912377</v>
      </c>
      <c r="S234" s="0" t="n">
        <v>27292490.7570317</v>
      </c>
      <c r="T234" s="0" t="n">
        <v>57022384.7982202</v>
      </c>
      <c r="U234" s="0" t="n">
        <v>0.384280746414008</v>
      </c>
      <c r="V234" s="0" t="n">
        <v>2.39113577973732</v>
      </c>
      <c r="W234" s="2" t="b">
        <f aca="false">TRUE()</f>
        <v>1</v>
      </c>
      <c r="X234" s="2" t="n">
        <v>2.71869425677947</v>
      </c>
    </row>
    <row r="235" customFormat="false" ht="15" hidden="false" customHeight="false" outlineLevel="0" collapsed="false">
      <c r="A235" s="1" t="s">
        <v>983</v>
      </c>
      <c r="B235" s="1" t="s">
        <v>984</v>
      </c>
      <c r="C235" s="1" t="s">
        <v>985</v>
      </c>
      <c r="D235" s="1" t="s">
        <v>986</v>
      </c>
      <c r="E235" s="1" t="s">
        <v>987</v>
      </c>
      <c r="F235" s="1" t="s">
        <v>988</v>
      </c>
      <c r="G235" s="1" t="s">
        <v>989</v>
      </c>
      <c r="H235" s="1" t="s">
        <v>35</v>
      </c>
      <c r="I235" s="1" t="n">
        <v>0.0703950553853663</v>
      </c>
      <c r="J235" s="1" t="n">
        <v>2.38172705242947</v>
      </c>
      <c r="K235" s="1" t="n">
        <v>2.38172705242947</v>
      </c>
      <c r="Y235" s="2" t="s">
        <v>84</v>
      </c>
      <c r="Z235" s="2" t="s">
        <v>84</v>
      </c>
      <c r="AA235" s="2" t="s">
        <v>989</v>
      </c>
      <c r="AB235" s="2" t="n">
        <v>10810054.02</v>
      </c>
      <c r="AC235" s="2" t="n">
        <v>12595785.62</v>
      </c>
      <c r="AD235" s="2" t="n">
        <v>27709197.36</v>
      </c>
      <c r="AE235" s="2" t="n">
        <v>9998486.547</v>
      </c>
      <c r="AF235" s="2" t="n">
        <v>13722742.91</v>
      </c>
      <c r="AG235" s="2" t="n">
        <v>21851066.63</v>
      </c>
      <c r="AH235" s="2" t="n">
        <v>0.0703950553853663</v>
      </c>
      <c r="AI235" s="2" t="n">
        <v>2.38172705242947</v>
      </c>
      <c r="AJ235" s="2" t="b">
        <f aca="false">TRUE()</f>
        <v>1</v>
      </c>
      <c r="AK235" s="2" t="n">
        <v>2.38172705242947</v>
      </c>
    </row>
    <row r="236" customFormat="false" ht="15" hidden="false" customHeight="false" outlineLevel="0" collapsed="false">
      <c r="A236" s="1" t="s">
        <v>920</v>
      </c>
      <c r="B236" s="1" t="s">
        <v>990</v>
      </c>
      <c r="C236" s="1" t="s">
        <v>921</v>
      </c>
      <c r="D236" s="1" t="s">
        <v>922</v>
      </c>
      <c r="E236" s="1" t="s">
        <v>923</v>
      </c>
      <c r="G236" s="1" t="s">
        <v>991</v>
      </c>
      <c r="H236" s="1" t="s">
        <v>35</v>
      </c>
      <c r="I236" s="1" t="n">
        <v>0.0679899048549917</v>
      </c>
      <c r="J236" s="1" t="n">
        <v>2.31744166840033</v>
      </c>
      <c r="K236" s="1" t="n">
        <v>2.31744166840033</v>
      </c>
      <c r="Y236" s="2" t="s">
        <v>92</v>
      </c>
      <c r="Z236" s="2" t="s">
        <v>92</v>
      </c>
      <c r="AA236" s="2" t="s">
        <v>991</v>
      </c>
      <c r="AB236" s="2" t="n">
        <v>67582960.27</v>
      </c>
      <c r="AC236" s="2" t="n">
        <v>115290517.1</v>
      </c>
      <c r="AD236" s="2" t="n">
        <v>169679142</v>
      </c>
      <c r="AE236" s="2" t="n">
        <v>67347045.85</v>
      </c>
      <c r="AF236" s="2" t="n">
        <v>74956208.5</v>
      </c>
      <c r="AG236" s="2" t="n">
        <v>143013276.5</v>
      </c>
      <c r="AH236" s="2" t="n">
        <v>0.0679899048549917</v>
      </c>
      <c r="AI236" s="2" t="n">
        <v>2.31744166840033</v>
      </c>
      <c r="AJ236" s="2" t="b">
        <f aca="false">TRUE()</f>
        <v>1</v>
      </c>
      <c r="AK236" s="2" t="n">
        <v>2.31744166840033</v>
      </c>
    </row>
    <row r="237" customFormat="false" ht="15" hidden="false" customHeight="false" outlineLevel="0" collapsed="false">
      <c r="A237" s="1" t="s">
        <v>992</v>
      </c>
      <c r="B237" s="1" t="s">
        <v>840</v>
      </c>
      <c r="C237" s="1" t="s">
        <v>993</v>
      </c>
      <c r="D237" s="1" t="s">
        <v>994</v>
      </c>
      <c r="E237" s="1" t="s">
        <v>995</v>
      </c>
      <c r="G237" s="1" t="s">
        <v>996</v>
      </c>
      <c r="H237" s="1" t="s">
        <v>91</v>
      </c>
      <c r="I237" s="1" t="n">
        <v>0.27010305538723</v>
      </c>
      <c r="J237" s="1" t="n">
        <v>2.31268452383702</v>
      </c>
      <c r="K237" s="1" t="n">
        <v>2.31268452383702</v>
      </c>
      <c r="L237" s="0" t="s">
        <v>92</v>
      </c>
      <c r="M237" s="0" t="s">
        <v>92</v>
      </c>
      <c r="N237" s="0" t="s">
        <v>996</v>
      </c>
      <c r="O237" s="0" t="n">
        <v>9659473.63003087</v>
      </c>
      <c r="P237" s="0" t="n">
        <v>21062113.5911847</v>
      </c>
      <c r="Q237" s="0" t="n">
        <v>47231587.078997</v>
      </c>
      <c r="R237" s="0" t="n">
        <v>28835017.5052946</v>
      </c>
      <c r="S237" s="0" t="n">
        <v>21168128.4946737</v>
      </c>
      <c r="T237" s="0" t="n">
        <v>41794026.8226516</v>
      </c>
      <c r="U237" s="0" t="n">
        <v>0.27010305538723</v>
      </c>
      <c r="V237" s="0" t="n">
        <v>2.31268452383702</v>
      </c>
      <c r="W237" s="2" t="b">
        <f aca="false">TRUE()</f>
        <v>1</v>
      </c>
      <c r="X237" s="2" t="n">
        <v>2.31268452383702</v>
      </c>
    </row>
    <row r="238" customFormat="false" ht="15" hidden="false" customHeight="false" outlineLevel="0" collapsed="false">
      <c r="A238" s="1" t="s">
        <v>265</v>
      </c>
      <c r="B238" s="1" t="s">
        <v>997</v>
      </c>
      <c r="C238" s="1" t="s">
        <v>267</v>
      </c>
      <c r="D238" s="1" t="s">
        <v>268</v>
      </c>
      <c r="E238" s="1" t="s">
        <v>269</v>
      </c>
      <c r="G238" s="1" t="s">
        <v>998</v>
      </c>
      <c r="H238" s="1" t="s">
        <v>35</v>
      </c>
      <c r="I238" s="1" t="n">
        <v>0.3625724790291</v>
      </c>
      <c r="J238" s="1" t="n">
        <v>2.30905125824243</v>
      </c>
      <c r="K238" s="1" t="n">
        <v>2.30905125824243</v>
      </c>
      <c r="Y238" s="2" t="s">
        <v>82</v>
      </c>
      <c r="Z238" s="2" t="s">
        <v>83</v>
      </c>
      <c r="AA238" s="2" t="s">
        <v>998</v>
      </c>
      <c r="AB238" s="2" t="n">
        <v>11176210.989</v>
      </c>
      <c r="AC238" s="2" t="n">
        <v>32261420.83</v>
      </c>
      <c r="AD238" s="2" t="n">
        <v>44385818.733</v>
      </c>
      <c r="AE238" s="2" t="n">
        <v>32178566.994</v>
      </c>
      <c r="AF238" s="2" t="n">
        <v>41012229.86</v>
      </c>
      <c r="AG238" s="2" t="n">
        <v>49580094.49</v>
      </c>
      <c r="AH238" s="2" t="n">
        <v>0.3625724790291</v>
      </c>
      <c r="AI238" s="2" t="n">
        <v>2.30905125824243</v>
      </c>
      <c r="AJ238" s="2" t="b">
        <f aca="false">TRUE()</f>
        <v>1</v>
      </c>
      <c r="AK238" s="2" t="n">
        <v>2.16737156997656</v>
      </c>
    </row>
    <row r="239" customFormat="false" ht="15" hidden="false" customHeight="false" outlineLevel="0" collapsed="false">
      <c r="A239" s="1" t="s">
        <v>634</v>
      </c>
      <c r="B239" s="1" t="s">
        <v>999</v>
      </c>
      <c r="C239" s="1" t="s">
        <v>636</v>
      </c>
      <c r="D239" s="1" t="s">
        <v>637</v>
      </c>
      <c r="E239" s="1" t="s">
        <v>638</v>
      </c>
      <c r="G239" s="1" t="s">
        <v>1000</v>
      </c>
      <c r="H239" s="1" t="s">
        <v>81</v>
      </c>
      <c r="I239" s="1" t="n">
        <v>0.0194742117956824</v>
      </c>
      <c r="J239" s="1" t="n">
        <v>1.9152483604241</v>
      </c>
      <c r="K239" s="1" t="n">
        <v>2.29819977871267</v>
      </c>
      <c r="L239" s="0" t="s">
        <v>82</v>
      </c>
      <c r="M239" s="0" t="s">
        <v>83</v>
      </c>
      <c r="N239" s="0" t="s">
        <v>1000</v>
      </c>
      <c r="O239" s="0" t="n">
        <v>320161185.072808</v>
      </c>
      <c r="P239" s="0" t="n">
        <v>317140462.358878</v>
      </c>
      <c r="Q239" s="0" t="n">
        <v>599499056.638526</v>
      </c>
      <c r="R239" s="0" t="n">
        <v>322888795.973714</v>
      </c>
      <c r="S239" s="0" t="n">
        <v>279731005.019123</v>
      </c>
      <c r="T239" s="0" t="n">
        <v>535083554.346324</v>
      </c>
      <c r="U239" s="0" t="n">
        <v>0.0194742117956824</v>
      </c>
      <c r="V239" s="0" t="n">
        <v>1.9152483604241</v>
      </c>
      <c r="W239" s="2" t="b">
        <f aca="false">FALSE()</f>
        <v>0</v>
      </c>
      <c r="X239" s="2" t="n">
        <v>1.76437702266687</v>
      </c>
      <c r="Y239" s="2" t="s">
        <v>323</v>
      </c>
      <c r="Z239" s="2" t="s">
        <v>83</v>
      </c>
      <c r="AA239" s="2" t="s">
        <v>1001</v>
      </c>
      <c r="AB239" s="2" t="n">
        <v>729552096.08</v>
      </c>
      <c r="AC239" s="2" t="n">
        <v>989581691.24</v>
      </c>
      <c r="AD239" s="2" t="n">
        <v>2020555562.32</v>
      </c>
      <c r="AE239" s="2" t="n">
        <v>719380189.61</v>
      </c>
      <c r="AF239" s="2" t="n">
        <v>988355078.65</v>
      </c>
      <c r="AG239" s="2" t="n">
        <v>1854617625.47</v>
      </c>
      <c r="AH239" s="2" t="n">
        <v>0.02707561261433</v>
      </c>
      <c r="AI239" s="2" t="n">
        <v>2.75772183494021</v>
      </c>
      <c r="AJ239" s="2" t="b">
        <f aca="false">TRUE()</f>
        <v>1</v>
      </c>
      <c r="AK239" s="2" t="n">
        <v>2.6745026155205</v>
      </c>
    </row>
    <row r="240" customFormat="false" ht="15" hidden="false" customHeight="false" outlineLevel="0" collapsed="false">
      <c r="A240" s="1" t="s">
        <v>1002</v>
      </c>
      <c r="B240" s="1" t="s">
        <v>1003</v>
      </c>
      <c r="C240" s="1" t="s">
        <v>1004</v>
      </c>
      <c r="D240" s="1" t="s">
        <v>1005</v>
      </c>
      <c r="E240" s="1" t="s">
        <v>1006</v>
      </c>
      <c r="G240" s="1" t="s">
        <v>1007</v>
      </c>
      <c r="H240" s="1" t="s">
        <v>91</v>
      </c>
      <c r="I240" s="1" t="n">
        <v>0.133497862303365</v>
      </c>
      <c r="J240" s="1" t="n">
        <v>2.2922286006355</v>
      </c>
      <c r="K240" s="1" t="n">
        <v>2.2922286006355</v>
      </c>
      <c r="L240" s="0" t="s">
        <v>83</v>
      </c>
      <c r="M240" s="0" t="s">
        <v>83</v>
      </c>
      <c r="N240" s="0" t="s">
        <v>1007</v>
      </c>
      <c r="O240" s="0" t="n">
        <v>36042792.3872909</v>
      </c>
      <c r="P240" s="0" t="n">
        <v>55511509.5111897</v>
      </c>
      <c r="Q240" s="0" t="n">
        <v>78283505.0175678</v>
      </c>
      <c r="R240" s="0" t="n">
        <v>41304649.2381873</v>
      </c>
      <c r="S240" s="0" t="n">
        <v>47368941.2815066</v>
      </c>
      <c r="T240" s="0" t="n">
        <v>99014512.8623382</v>
      </c>
      <c r="U240" s="0" t="n">
        <v>0.133497862303365</v>
      </c>
      <c r="V240" s="0" t="n">
        <v>2.2922286006355</v>
      </c>
      <c r="W240" s="2" t="b">
        <f aca="false">TRUE()</f>
        <v>1</v>
      </c>
      <c r="X240" s="2" t="n">
        <v>2.2922286006355</v>
      </c>
    </row>
    <row r="241" customFormat="false" ht="15" hidden="false" customHeight="false" outlineLevel="0" collapsed="false">
      <c r="A241" s="1" t="s">
        <v>1008</v>
      </c>
      <c r="B241" s="1" t="s">
        <v>1009</v>
      </c>
      <c r="C241" s="1" t="s">
        <v>1010</v>
      </c>
      <c r="D241" s="1" t="s">
        <v>1011</v>
      </c>
      <c r="E241" s="1" t="s">
        <v>1012</v>
      </c>
      <c r="G241" s="1" t="s">
        <v>1013</v>
      </c>
      <c r="H241" s="1" t="s">
        <v>35</v>
      </c>
      <c r="I241" s="1" t="n">
        <v>0.495787927994238</v>
      </c>
      <c r="J241" s="1" t="n">
        <v>2.28901649717616</v>
      </c>
      <c r="K241" s="1" t="n">
        <v>2.28901649717616</v>
      </c>
      <c r="Y241" s="2" t="s">
        <v>83</v>
      </c>
      <c r="Z241" s="2" t="s">
        <v>83</v>
      </c>
      <c r="AA241" s="2" t="s">
        <v>1013</v>
      </c>
      <c r="AB241" s="2" t="n">
        <v>23369713.48</v>
      </c>
      <c r="AC241" s="2" t="n">
        <v>26580019.21</v>
      </c>
      <c r="AD241" s="2" t="n">
        <v>28895076.77</v>
      </c>
      <c r="AE241" s="2" t="n">
        <v>0</v>
      </c>
      <c r="AF241" s="2" t="n">
        <v>34495730.63</v>
      </c>
      <c r="AG241" s="2" t="n">
        <v>24598582.92</v>
      </c>
      <c r="AH241" s="2" t="n">
        <v>0.495787927994238</v>
      </c>
      <c r="AI241" s="2" t="n">
        <v>2.28901649717616</v>
      </c>
      <c r="AJ241" s="2" t="b">
        <f aca="false">TRUE()</f>
        <v>1</v>
      </c>
      <c r="AK241" s="2" t="n">
        <v>2.28901649717616</v>
      </c>
    </row>
    <row r="242" customFormat="false" ht="15" hidden="false" customHeight="false" outlineLevel="0" collapsed="false">
      <c r="A242" s="1" t="s">
        <v>1014</v>
      </c>
      <c r="B242" s="1" t="s">
        <v>1015</v>
      </c>
      <c r="C242" s="1" t="s">
        <v>1016</v>
      </c>
      <c r="D242" s="1" t="s">
        <v>1017</v>
      </c>
      <c r="E242" s="1" t="s">
        <v>1018</v>
      </c>
      <c r="F242" s="1" t="s">
        <v>1019</v>
      </c>
      <c r="G242" s="1" t="s">
        <v>1020</v>
      </c>
      <c r="H242" s="1" t="s">
        <v>81</v>
      </c>
      <c r="I242" s="1" t="n">
        <v>0.0109316781308107</v>
      </c>
      <c r="J242" s="1" t="n">
        <v>2.16925596280234</v>
      </c>
      <c r="K242" s="1" t="n">
        <v>2.28648667477971</v>
      </c>
      <c r="L242" s="0" t="s">
        <v>84</v>
      </c>
      <c r="M242" s="0" t="s">
        <v>84</v>
      </c>
      <c r="N242" s="0" t="s">
        <v>1020</v>
      </c>
      <c r="O242" s="0" t="n">
        <v>41939194.8946014</v>
      </c>
      <c r="P242" s="0" t="n">
        <v>51455438.1311288</v>
      </c>
      <c r="Q242" s="0" t="n">
        <v>112172951.845495</v>
      </c>
      <c r="R242" s="0" t="n">
        <v>48920378.2348256</v>
      </c>
      <c r="S242" s="0" t="n">
        <v>40962931.6713559</v>
      </c>
      <c r="T242" s="0" t="n">
        <v>106803412.881404</v>
      </c>
      <c r="U242" s="0" t="n">
        <v>0.0587403331083196</v>
      </c>
      <c r="V242" s="0" t="n">
        <v>2.41005275707132</v>
      </c>
      <c r="W242" s="2" t="b">
        <f aca="false">TRUE()</f>
        <v>1</v>
      </c>
      <c r="X242" s="2" t="n">
        <v>2.41005275707132</v>
      </c>
      <c r="Y242" s="2" t="s">
        <v>82</v>
      </c>
      <c r="Z242" s="2" t="s">
        <v>84</v>
      </c>
      <c r="AA242" s="2" t="s">
        <v>1020</v>
      </c>
      <c r="AB242" s="2" t="n">
        <v>392021480.43</v>
      </c>
      <c r="AC242" s="2" t="n">
        <v>456115550.22</v>
      </c>
      <c r="AD242" s="2" t="n">
        <v>813641012.08</v>
      </c>
      <c r="AE242" s="2" t="n">
        <v>374839981.51</v>
      </c>
      <c r="AF242" s="2" t="n">
        <v>448517979.38</v>
      </c>
      <c r="AG242" s="2" t="n">
        <v>855431057.18</v>
      </c>
      <c r="AH242" s="2" t="n">
        <v>0.0109316781308107</v>
      </c>
      <c r="AI242" s="2" t="n">
        <v>2.16925596280234</v>
      </c>
      <c r="AJ242" s="2" t="b">
        <f aca="false">TRUE()</f>
        <v>1</v>
      </c>
      <c r="AK242" s="2" t="n">
        <v>2.17649751890986</v>
      </c>
    </row>
    <row r="243" customFormat="false" ht="15" hidden="false" customHeight="false" outlineLevel="0" collapsed="false">
      <c r="A243" s="1" t="s">
        <v>443</v>
      </c>
      <c r="B243" s="1" t="s">
        <v>1021</v>
      </c>
      <c r="C243" s="1" t="s">
        <v>445</v>
      </c>
      <c r="D243" s="1" t="s">
        <v>446</v>
      </c>
      <c r="E243" s="1" t="s">
        <v>447</v>
      </c>
      <c r="G243" s="1" t="s">
        <v>1022</v>
      </c>
      <c r="H243" s="1" t="s">
        <v>35</v>
      </c>
      <c r="I243" s="1" t="n">
        <v>0.51135197814682</v>
      </c>
      <c r="J243" s="1" t="n">
        <v>2.2841683944458</v>
      </c>
      <c r="K243" s="1" t="n">
        <v>2.2841683944458</v>
      </c>
      <c r="Y243" s="2" t="s">
        <v>84</v>
      </c>
      <c r="Z243" s="2" t="s">
        <v>84</v>
      </c>
      <c r="AA243" s="2" t="s">
        <v>1022</v>
      </c>
      <c r="AB243" s="2" t="n">
        <v>34530689.63</v>
      </c>
      <c r="AC243" s="2" t="n">
        <v>26722456.37</v>
      </c>
      <c r="AD243" s="2" t="n">
        <v>32526130.03</v>
      </c>
      <c r="AE243" s="2" t="n">
        <v>34280005.55</v>
      </c>
      <c r="AF243" s="2" t="n">
        <v>29908893.92</v>
      </c>
      <c r="AG243" s="2" t="n">
        <v>124649085.1</v>
      </c>
      <c r="AH243" s="2" t="n">
        <v>0.51135197814682</v>
      </c>
      <c r="AI243" s="2" t="n">
        <v>2.2841683944458</v>
      </c>
      <c r="AJ243" s="2" t="b">
        <f aca="false">TRUE()</f>
        <v>1</v>
      </c>
      <c r="AK243" s="2" t="n">
        <v>2.2841683944458</v>
      </c>
    </row>
    <row r="244" customFormat="false" ht="15" hidden="false" customHeight="false" outlineLevel="0" collapsed="false">
      <c r="A244" s="1" t="s">
        <v>1023</v>
      </c>
      <c r="B244" s="1" t="s">
        <v>1024</v>
      </c>
      <c r="C244" s="1" t="s">
        <v>1025</v>
      </c>
      <c r="D244" s="1" t="s">
        <v>1026</v>
      </c>
      <c r="E244" s="1" t="s">
        <v>1027</v>
      </c>
      <c r="G244" s="1" t="s">
        <v>1028</v>
      </c>
      <c r="H244" s="1" t="s">
        <v>91</v>
      </c>
      <c r="I244" s="1" t="n">
        <v>0.630227206406649</v>
      </c>
      <c r="J244" s="1" t="n">
        <v>2.27725912313465</v>
      </c>
      <c r="K244" s="1" t="n">
        <v>2.27725912313465</v>
      </c>
      <c r="L244" s="0" t="s">
        <v>84</v>
      </c>
      <c r="M244" s="0" t="s">
        <v>84</v>
      </c>
      <c r="N244" s="0" t="s">
        <v>1028</v>
      </c>
      <c r="O244" s="0" t="n">
        <v>1919650.76542192</v>
      </c>
      <c r="P244" s="0" t="n">
        <v>873743.222141892</v>
      </c>
      <c r="Q244" s="0" t="n">
        <v>1684503.29308641</v>
      </c>
      <c r="R244" s="0" t="n">
        <v>1520980.1007391</v>
      </c>
      <c r="S244" s="0" t="n">
        <v>2758375.59104878</v>
      </c>
      <c r="T244" s="0" t="n">
        <v>6150704.73621744</v>
      </c>
      <c r="U244" s="0" t="n">
        <v>0.630227206406649</v>
      </c>
      <c r="V244" s="0" t="n">
        <v>2.27725912313465</v>
      </c>
      <c r="W244" s="2" t="b">
        <f aca="false">TRUE()</f>
        <v>1</v>
      </c>
      <c r="X244" s="2" t="n">
        <v>2.27725912313465</v>
      </c>
    </row>
    <row r="245" customFormat="false" ht="15" hidden="false" customHeight="false" outlineLevel="0" collapsed="false">
      <c r="A245" s="1" t="s">
        <v>343</v>
      </c>
      <c r="B245" s="1" t="s">
        <v>1029</v>
      </c>
      <c r="C245" s="1" t="s">
        <v>345</v>
      </c>
      <c r="D245" s="1" t="s">
        <v>346</v>
      </c>
      <c r="E245" s="1" t="s">
        <v>347</v>
      </c>
      <c r="G245" s="1" t="s">
        <v>1030</v>
      </c>
      <c r="H245" s="1" t="s">
        <v>35</v>
      </c>
      <c r="I245" s="1" t="n">
        <v>0.152733347154704</v>
      </c>
      <c r="J245" s="1" t="n">
        <v>2.26901372746812</v>
      </c>
      <c r="K245" s="1" t="n">
        <v>2.26901372746812</v>
      </c>
      <c r="Y245" s="2" t="s">
        <v>92</v>
      </c>
      <c r="Z245" s="2" t="s">
        <v>92</v>
      </c>
      <c r="AA245" s="2" t="s">
        <v>1030</v>
      </c>
      <c r="AB245" s="2" t="n">
        <v>68251833.66</v>
      </c>
      <c r="AC245" s="2" t="n">
        <v>83028754.75</v>
      </c>
      <c r="AD245" s="2" t="n">
        <v>209274477.4</v>
      </c>
      <c r="AE245" s="2" t="n">
        <v>92527812</v>
      </c>
      <c r="AF245" s="2" t="n">
        <v>68715603.94</v>
      </c>
      <c r="AG245" s="2" t="n">
        <v>155536745.7</v>
      </c>
      <c r="AH245" s="2" t="n">
        <v>0.152733347154704</v>
      </c>
      <c r="AI245" s="2" t="n">
        <v>2.26901372746812</v>
      </c>
      <c r="AJ245" s="2" t="b">
        <f aca="false">TRUE()</f>
        <v>1</v>
      </c>
      <c r="AK245" s="2" t="n">
        <v>2.26901372746812</v>
      </c>
    </row>
    <row r="246" customFormat="false" ht="15" hidden="false" customHeight="false" outlineLevel="0" collapsed="false">
      <c r="A246" s="1" t="s">
        <v>540</v>
      </c>
      <c r="B246" s="1" t="s">
        <v>1031</v>
      </c>
      <c r="C246" s="1" t="s">
        <v>542</v>
      </c>
      <c r="D246" s="1" t="s">
        <v>543</v>
      </c>
      <c r="E246" s="1" t="s">
        <v>544</v>
      </c>
      <c r="G246" s="1" t="s">
        <v>1032</v>
      </c>
      <c r="H246" s="1" t="s">
        <v>91</v>
      </c>
      <c r="I246" s="1" t="n">
        <v>0.247903845009212</v>
      </c>
      <c r="J246" s="1" t="n">
        <v>2.26804232519731</v>
      </c>
      <c r="K246" s="1" t="n">
        <v>2.26804232519731</v>
      </c>
      <c r="L246" s="0" t="s">
        <v>83</v>
      </c>
      <c r="M246" s="0" t="s">
        <v>83</v>
      </c>
      <c r="N246" s="0" t="s">
        <v>1032</v>
      </c>
      <c r="O246" s="0" t="n">
        <v>4090640.30844719</v>
      </c>
      <c r="P246" s="0" t="n">
        <v>9112171.38725271</v>
      </c>
      <c r="Q246" s="0" t="n">
        <v>13021045.8337102</v>
      </c>
      <c r="R246" s="0" t="n">
        <v>8986736.97633218</v>
      </c>
      <c r="S246" s="0" t="n">
        <v>18049174.1080684</v>
      </c>
      <c r="T246" s="0" t="n">
        <v>16638999.3507432</v>
      </c>
      <c r="U246" s="0" t="n">
        <v>0.247903845009212</v>
      </c>
      <c r="V246" s="0" t="n">
        <v>2.26804232519731</v>
      </c>
      <c r="W246" s="2" t="b">
        <f aca="false">TRUE()</f>
        <v>1</v>
      </c>
      <c r="X246" s="2" t="n">
        <v>2.2680423251973</v>
      </c>
    </row>
    <row r="247" customFormat="false" ht="15" hidden="false" customHeight="false" outlineLevel="0" collapsed="false">
      <c r="A247" s="1" t="s">
        <v>343</v>
      </c>
      <c r="B247" s="1" t="s">
        <v>1033</v>
      </c>
      <c r="C247" s="1" t="s">
        <v>345</v>
      </c>
      <c r="D247" s="1" t="s">
        <v>346</v>
      </c>
      <c r="E247" s="1" t="s">
        <v>347</v>
      </c>
      <c r="G247" s="1" t="s">
        <v>1034</v>
      </c>
      <c r="H247" s="1" t="s">
        <v>81</v>
      </c>
      <c r="I247" s="1" t="n">
        <v>0.0194742117956824</v>
      </c>
      <c r="J247" s="1" t="n">
        <v>2.75780926565219</v>
      </c>
      <c r="K247" s="1" t="n">
        <v>2.26464275759875</v>
      </c>
      <c r="L247" s="0" t="s">
        <v>82</v>
      </c>
      <c r="M247" s="0" t="s">
        <v>83</v>
      </c>
      <c r="N247" s="0" t="s">
        <v>1034</v>
      </c>
      <c r="O247" s="0" t="n">
        <v>30994506.8514749</v>
      </c>
      <c r="P247" s="0" t="n">
        <v>33628690.5249622</v>
      </c>
      <c r="Q247" s="0" t="n">
        <v>89804119.1050463</v>
      </c>
      <c r="R247" s="0" t="n">
        <v>29118206.1911995</v>
      </c>
      <c r="S247" s="0" t="n">
        <v>31505357.1481908</v>
      </c>
      <c r="T247" s="0" t="n">
        <v>88797563.8147968</v>
      </c>
      <c r="U247" s="0" t="n">
        <v>0.0194742117956824</v>
      </c>
      <c r="V247" s="0" t="n">
        <v>2.75780926565219</v>
      </c>
      <c r="W247" s="2" t="b">
        <f aca="false">TRUE()</f>
        <v>1</v>
      </c>
      <c r="X247" s="2" t="n">
        <v>2.97111332827471</v>
      </c>
      <c r="Y247" s="2" t="s">
        <v>82</v>
      </c>
      <c r="Z247" s="2" t="s">
        <v>83</v>
      </c>
      <c r="AA247" s="2" t="s">
        <v>1034</v>
      </c>
      <c r="AB247" s="2" t="n">
        <v>60756300.53</v>
      </c>
      <c r="AC247" s="2" t="n">
        <v>52207587.37</v>
      </c>
      <c r="AD247" s="2" t="n">
        <v>106204050.01</v>
      </c>
      <c r="AE247" s="2" t="n">
        <v>61736166.08</v>
      </c>
      <c r="AF247" s="2" t="n">
        <v>58080774.86</v>
      </c>
      <c r="AG247" s="2" t="n">
        <v>94382302.12</v>
      </c>
      <c r="AH247" s="2" t="n">
        <v>0.02707561261433</v>
      </c>
      <c r="AI247" s="2" t="n">
        <v>1.85966697676302</v>
      </c>
      <c r="AJ247" s="2" t="b">
        <f aca="false">FALSE()</f>
        <v>0</v>
      </c>
      <c r="AK247" s="2" t="n">
        <v>1.63754031314138</v>
      </c>
    </row>
    <row r="248" customFormat="false" ht="15" hidden="false" customHeight="false" outlineLevel="0" collapsed="false">
      <c r="A248" s="1" t="s">
        <v>1035</v>
      </c>
      <c r="B248" s="1" t="s">
        <v>1036</v>
      </c>
      <c r="C248" s="1" t="s">
        <v>1037</v>
      </c>
      <c r="D248" s="1" t="s">
        <v>1038</v>
      </c>
      <c r="E248" s="1" t="s">
        <v>1039</v>
      </c>
      <c r="G248" s="1" t="s">
        <v>1040</v>
      </c>
      <c r="H248" s="1" t="s">
        <v>35</v>
      </c>
      <c r="I248" s="1" t="n">
        <v>0.0464685534815236</v>
      </c>
      <c r="J248" s="1" t="n">
        <v>2.25186867020973</v>
      </c>
      <c r="K248" s="1" t="n">
        <v>2.25186867020973</v>
      </c>
      <c r="Y248" s="2" t="s">
        <v>84</v>
      </c>
      <c r="Z248" s="2" t="s">
        <v>84</v>
      </c>
      <c r="AA248" s="2" t="s">
        <v>1040</v>
      </c>
      <c r="AB248" s="2" t="n">
        <v>33394947.91</v>
      </c>
      <c r="AC248" s="2" t="n">
        <v>38658218.32</v>
      </c>
      <c r="AD248" s="2" t="n">
        <v>83243485.33</v>
      </c>
      <c r="AE248" s="2" t="n">
        <v>34961600.15</v>
      </c>
      <c r="AF248" s="2" t="n">
        <v>37343601.2</v>
      </c>
      <c r="AG248" s="2" t="n">
        <v>70686483.65</v>
      </c>
      <c r="AH248" s="2" t="n">
        <v>0.0464685534815236</v>
      </c>
      <c r="AI248" s="2" t="n">
        <v>2.25186867020973</v>
      </c>
      <c r="AJ248" s="2" t="b">
        <f aca="false">TRUE()</f>
        <v>1</v>
      </c>
      <c r="AK248" s="2" t="n">
        <v>2.25186867020974</v>
      </c>
    </row>
    <row r="249" customFormat="false" ht="15" hidden="false" customHeight="false" outlineLevel="0" collapsed="false">
      <c r="A249" s="1" t="s">
        <v>343</v>
      </c>
      <c r="B249" s="1" t="s">
        <v>1041</v>
      </c>
      <c r="C249" s="1" t="s">
        <v>345</v>
      </c>
      <c r="D249" s="1" t="s">
        <v>346</v>
      </c>
      <c r="E249" s="1" t="s">
        <v>347</v>
      </c>
      <c r="F249" s="1" t="s">
        <v>1042</v>
      </c>
      <c r="G249" s="1" t="s">
        <v>1043</v>
      </c>
      <c r="H249" s="1" t="s">
        <v>81</v>
      </c>
      <c r="I249" s="1" t="n">
        <v>0.00832466859485659</v>
      </c>
      <c r="J249" s="1" t="n">
        <v>4.21047424585507</v>
      </c>
      <c r="K249" s="1" t="n">
        <v>2.24444918517733</v>
      </c>
      <c r="L249" s="0" t="s">
        <v>83</v>
      </c>
      <c r="M249" s="0" t="s">
        <v>83</v>
      </c>
      <c r="N249" s="0" t="s">
        <v>1043</v>
      </c>
      <c r="O249" s="0" t="n">
        <v>103543884.853688</v>
      </c>
      <c r="P249" s="0" t="n">
        <v>53712834.0077037</v>
      </c>
      <c r="Q249" s="0" t="n">
        <v>113089114.203175</v>
      </c>
      <c r="R249" s="0" t="n">
        <v>72793534.4308966</v>
      </c>
      <c r="S249" s="0" t="n">
        <v>57989057.9927355</v>
      </c>
      <c r="T249" s="0" t="n">
        <v>97886869.2285369</v>
      </c>
      <c r="U249" s="0" t="n">
        <v>0.607673467761069</v>
      </c>
      <c r="V249" s="0" t="n">
        <v>1.19643343022518</v>
      </c>
      <c r="W249" s="2" t="b">
        <f aca="false">FALSE()</f>
        <v>0</v>
      </c>
      <c r="X249" s="2" t="n">
        <v>1.19643343022518</v>
      </c>
      <c r="Y249" s="2" t="s">
        <v>84</v>
      </c>
      <c r="Z249" s="2" t="s">
        <v>84</v>
      </c>
      <c r="AA249" s="2" t="s">
        <v>1043</v>
      </c>
      <c r="AB249" s="2" t="n">
        <v>164412947.6</v>
      </c>
      <c r="AC249" s="2" t="n">
        <v>105797095.3</v>
      </c>
      <c r="AD249" s="2" t="n">
        <v>651271720.6</v>
      </c>
      <c r="AE249" s="2" t="n">
        <v>148559660.2</v>
      </c>
      <c r="AF249" s="2" t="n">
        <v>95194661.61</v>
      </c>
      <c r="AG249" s="2" t="n">
        <v>666491384.2</v>
      </c>
      <c r="AH249" s="2" t="n">
        <v>0.00832466859485659</v>
      </c>
      <c r="AI249" s="2" t="n">
        <v>4.21047424585507</v>
      </c>
      <c r="AJ249" s="2" t="b">
        <f aca="false">TRUE()</f>
        <v>1</v>
      </c>
      <c r="AK249" s="2" t="n">
        <v>4.21047424585507</v>
      </c>
    </row>
    <row r="250" customFormat="false" ht="15" hidden="false" customHeight="false" outlineLevel="0" collapsed="false">
      <c r="A250" s="1" t="s">
        <v>805</v>
      </c>
      <c r="B250" s="1" t="s">
        <v>1044</v>
      </c>
      <c r="C250" s="1" t="s">
        <v>807</v>
      </c>
      <c r="D250" s="1" t="s">
        <v>808</v>
      </c>
      <c r="E250" s="1" t="s">
        <v>809</v>
      </c>
      <c r="G250" s="1" t="s">
        <v>1045</v>
      </c>
      <c r="H250" s="1" t="s">
        <v>91</v>
      </c>
      <c r="I250" s="1" t="n">
        <v>0.354419057303484</v>
      </c>
      <c r="J250" s="1" t="n">
        <v>2.24364644934976</v>
      </c>
      <c r="K250" s="1" t="n">
        <v>2.24364644934976</v>
      </c>
      <c r="L250" s="0" t="s">
        <v>84</v>
      </c>
      <c r="M250" s="0" t="s">
        <v>84</v>
      </c>
      <c r="N250" s="0" t="s">
        <v>1045</v>
      </c>
      <c r="O250" s="0" t="n">
        <v>40324422.3197439</v>
      </c>
      <c r="P250" s="0" t="n">
        <v>28479269.4665032</v>
      </c>
      <c r="Q250" s="0" t="n">
        <v>94839443.233363</v>
      </c>
      <c r="R250" s="0" t="n">
        <v>26310877.4513652</v>
      </c>
      <c r="S250" s="0" t="n">
        <v>25311570.9070845</v>
      </c>
      <c r="T250" s="0" t="n">
        <v>54666610.4994426</v>
      </c>
      <c r="U250" s="0" t="n">
        <v>0.354419057303484</v>
      </c>
      <c r="V250" s="0" t="n">
        <v>2.24364644934976</v>
      </c>
      <c r="W250" s="2" t="b">
        <f aca="false">TRUE()</f>
        <v>1</v>
      </c>
      <c r="X250" s="2" t="n">
        <v>2.24364644934976</v>
      </c>
    </row>
    <row r="251" customFormat="false" ht="15" hidden="false" customHeight="false" outlineLevel="0" collapsed="false">
      <c r="A251" s="1" t="s">
        <v>1046</v>
      </c>
      <c r="B251" s="1" t="s">
        <v>1047</v>
      </c>
      <c r="C251" s="1" t="s">
        <v>1048</v>
      </c>
      <c r="D251" s="1" t="s">
        <v>1049</v>
      </c>
      <c r="E251" s="1" t="s">
        <v>1050</v>
      </c>
      <c r="G251" s="1" t="s">
        <v>1051</v>
      </c>
      <c r="H251" s="1" t="s">
        <v>35</v>
      </c>
      <c r="I251" s="1" t="n">
        <v>0.041022300607175</v>
      </c>
      <c r="J251" s="1" t="n">
        <v>2.22509119161132</v>
      </c>
      <c r="K251" s="1" t="n">
        <v>2.22509119161132</v>
      </c>
      <c r="Y251" s="2" t="s">
        <v>82</v>
      </c>
      <c r="Z251" s="2" t="s">
        <v>84</v>
      </c>
      <c r="AA251" s="2" t="s">
        <v>1051</v>
      </c>
      <c r="AB251" s="2" t="n">
        <v>98234770.14</v>
      </c>
      <c r="AC251" s="2" t="n">
        <v>42051382.75</v>
      </c>
      <c r="AD251" s="2" t="n">
        <v>117829153.95</v>
      </c>
      <c r="AE251" s="2" t="n">
        <v>86381242.51</v>
      </c>
      <c r="AF251" s="2" t="n">
        <v>45161810.38</v>
      </c>
      <c r="AG251" s="2" t="n">
        <v>109385065.63</v>
      </c>
      <c r="AH251" s="2" t="n">
        <v>0.041022300607175</v>
      </c>
      <c r="AI251" s="2" t="n">
        <v>2.22509119161132</v>
      </c>
      <c r="AJ251" s="2" t="b">
        <f aca="false">TRUE()</f>
        <v>1</v>
      </c>
      <c r="AK251" s="2" t="n">
        <v>1.23073950259536</v>
      </c>
    </row>
    <row r="252" customFormat="false" ht="15" hidden="false" customHeight="false" outlineLevel="0" collapsed="false">
      <c r="A252" s="1" t="s">
        <v>499</v>
      </c>
      <c r="B252" s="1" t="s">
        <v>1052</v>
      </c>
      <c r="C252" s="1" t="s">
        <v>501</v>
      </c>
      <c r="D252" s="1" t="s">
        <v>502</v>
      </c>
      <c r="E252" s="1" t="s">
        <v>503</v>
      </c>
      <c r="F252" s="1" t="s">
        <v>613</v>
      </c>
      <c r="G252" s="1" t="s">
        <v>1053</v>
      </c>
      <c r="H252" s="1" t="s">
        <v>91</v>
      </c>
      <c r="I252" s="1" t="n">
        <v>0.0587403331083196</v>
      </c>
      <c r="J252" s="1" t="n">
        <v>2.22127562853198</v>
      </c>
      <c r="K252" s="1" t="n">
        <v>2.22127562853198</v>
      </c>
      <c r="L252" s="0" t="s">
        <v>84</v>
      </c>
      <c r="M252" s="0" t="s">
        <v>84</v>
      </c>
      <c r="N252" s="0" t="s">
        <v>1053</v>
      </c>
      <c r="O252" s="0" t="n">
        <v>79616561.3123061</v>
      </c>
      <c r="P252" s="0" t="n">
        <v>86977958.4903721</v>
      </c>
      <c r="Q252" s="0" t="n">
        <v>173882314.776978</v>
      </c>
      <c r="R252" s="0" t="n">
        <v>72053804.5873045</v>
      </c>
      <c r="S252" s="0" t="n">
        <v>97450777.6953313</v>
      </c>
      <c r="T252" s="0" t="n">
        <v>163019372.566354</v>
      </c>
      <c r="U252" s="0" t="n">
        <v>0.0587403331083196</v>
      </c>
      <c r="V252" s="0" t="n">
        <v>2.22127562853198</v>
      </c>
      <c r="W252" s="2" t="b">
        <f aca="false">TRUE()</f>
        <v>1</v>
      </c>
      <c r="X252" s="2" t="n">
        <v>2.22127562853197</v>
      </c>
    </row>
    <row r="253" customFormat="false" ht="15" hidden="false" customHeight="false" outlineLevel="0" collapsed="false">
      <c r="A253" s="1" t="s">
        <v>106</v>
      </c>
      <c r="B253" s="1" t="s">
        <v>1054</v>
      </c>
      <c r="C253" s="1" t="s">
        <v>108</v>
      </c>
      <c r="D253" s="1" t="s">
        <v>109</v>
      </c>
      <c r="E253" s="1" t="s">
        <v>110</v>
      </c>
      <c r="G253" s="1" t="s">
        <v>1055</v>
      </c>
      <c r="H253" s="1" t="s">
        <v>91</v>
      </c>
      <c r="I253" s="1" t="n">
        <v>0.0669342287890789</v>
      </c>
      <c r="J253" s="1" t="n">
        <v>2.19534163550707</v>
      </c>
      <c r="K253" s="1" t="n">
        <v>2.19534163550707</v>
      </c>
      <c r="L253" s="0" t="s">
        <v>83</v>
      </c>
      <c r="M253" s="0" t="s">
        <v>83</v>
      </c>
      <c r="N253" s="0" t="s">
        <v>1055</v>
      </c>
      <c r="O253" s="0" t="n">
        <v>4236599.59508697</v>
      </c>
      <c r="P253" s="0" t="n">
        <v>2741909.88666681</v>
      </c>
      <c r="Q253" s="0" t="n">
        <v>8821620.24192846</v>
      </c>
      <c r="R253" s="0" t="n">
        <v>4215792.42954143</v>
      </c>
      <c r="S253" s="0" t="n">
        <v>16130622.5807146</v>
      </c>
      <c r="T253" s="0" t="n">
        <v>9734267.88936619</v>
      </c>
      <c r="U253" s="0" t="n">
        <v>0.0669342287890789</v>
      </c>
      <c r="V253" s="0" t="n">
        <v>2.19534163550707</v>
      </c>
      <c r="W253" s="2" t="b">
        <f aca="false">TRUE()</f>
        <v>1</v>
      </c>
      <c r="X253" s="2" t="n">
        <v>2.19534163550707</v>
      </c>
    </row>
    <row r="254" customFormat="false" ht="15" hidden="false" customHeight="false" outlineLevel="0" collapsed="false">
      <c r="A254" s="1" t="s">
        <v>849</v>
      </c>
      <c r="B254" s="1" t="s">
        <v>620</v>
      </c>
      <c r="C254" s="1" t="s">
        <v>851</v>
      </c>
      <c r="D254" s="1" t="s">
        <v>852</v>
      </c>
      <c r="E254" s="1" t="s">
        <v>853</v>
      </c>
      <c r="F254" s="1" t="s">
        <v>613</v>
      </c>
      <c r="G254" s="1" t="s">
        <v>1056</v>
      </c>
      <c r="H254" s="1" t="s">
        <v>35</v>
      </c>
      <c r="I254" s="1" t="n">
        <v>0.0212442873037833</v>
      </c>
      <c r="J254" s="1" t="n">
        <v>2.18168436287339</v>
      </c>
      <c r="K254" s="1" t="n">
        <v>2.18168436287339</v>
      </c>
      <c r="Y254" s="2" t="s">
        <v>82</v>
      </c>
      <c r="Z254" s="2" t="s">
        <v>84</v>
      </c>
      <c r="AA254" s="2" t="s">
        <v>1056</v>
      </c>
      <c r="AB254" s="2" t="n">
        <v>216117194.49</v>
      </c>
      <c r="AC254" s="2" t="n">
        <v>145195457.8</v>
      </c>
      <c r="AD254" s="2" t="n">
        <v>505148535.5</v>
      </c>
      <c r="AE254" s="2" t="n">
        <v>217642228.7</v>
      </c>
      <c r="AF254" s="2" t="n">
        <v>122846669.53</v>
      </c>
      <c r="AG254" s="2" t="n">
        <v>457995389.8</v>
      </c>
      <c r="AH254" s="2" t="n">
        <v>0.0212442873037833</v>
      </c>
      <c r="AI254" s="2" t="n">
        <v>2.18168436287339</v>
      </c>
      <c r="AJ254" s="2" t="b">
        <f aca="false">TRUE()</f>
        <v>1</v>
      </c>
      <c r="AK254" s="2" t="n">
        <v>2.22045648764641</v>
      </c>
    </row>
    <row r="255" customFormat="false" ht="15" hidden="false" customHeight="false" outlineLevel="0" collapsed="false">
      <c r="A255" s="1" t="s">
        <v>235</v>
      </c>
      <c r="B255" s="1" t="s">
        <v>1057</v>
      </c>
      <c r="C255" s="1" t="s">
        <v>237</v>
      </c>
      <c r="D255" s="1" t="s">
        <v>238</v>
      </c>
      <c r="E255" s="1" t="s">
        <v>239</v>
      </c>
      <c r="G255" s="1" t="s">
        <v>1058</v>
      </c>
      <c r="H255" s="1" t="s">
        <v>35</v>
      </c>
      <c r="I255" s="1" t="n">
        <v>0.109520910656905</v>
      </c>
      <c r="J255" s="1" t="n">
        <v>2.17783831192969</v>
      </c>
      <c r="K255" s="1" t="n">
        <v>2.17783831192969</v>
      </c>
      <c r="Y255" s="2" t="s">
        <v>82</v>
      </c>
      <c r="Z255" s="2" t="s">
        <v>84</v>
      </c>
      <c r="AA255" s="2" t="s">
        <v>1058</v>
      </c>
      <c r="AB255" s="2" t="n">
        <v>79278547.04</v>
      </c>
      <c r="AC255" s="2" t="n">
        <v>100734270.76</v>
      </c>
      <c r="AD255" s="2" t="n">
        <v>166821301.23</v>
      </c>
      <c r="AE255" s="2" t="n">
        <v>117443668.67</v>
      </c>
      <c r="AF255" s="2" t="n">
        <v>96554790.68</v>
      </c>
      <c r="AG255" s="2" t="n">
        <v>166553998.87</v>
      </c>
      <c r="AH255" s="2" t="n">
        <v>0.109520910656905</v>
      </c>
      <c r="AI255" s="2" t="n">
        <v>2.17783831192969</v>
      </c>
      <c r="AJ255" s="2" t="b">
        <f aca="false">TRUE()</f>
        <v>1</v>
      </c>
      <c r="AK255" s="2" t="n">
        <v>1.69464998600589</v>
      </c>
    </row>
    <row r="256" customFormat="false" ht="15" hidden="false" customHeight="false" outlineLevel="0" collapsed="false">
      <c r="A256" s="1" t="s">
        <v>1059</v>
      </c>
      <c r="B256" s="1" t="s">
        <v>737</v>
      </c>
      <c r="C256" s="1" t="s">
        <v>1060</v>
      </c>
      <c r="D256" s="1" t="s">
        <v>1061</v>
      </c>
      <c r="E256" s="1" t="s">
        <v>1062</v>
      </c>
      <c r="G256" s="1" t="s">
        <v>1063</v>
      </c>
      <c r="H256" s="1" t="s">
        <v>35</v>
      </c>
      <c r="I256" s="1" t="n">
        <v>0.173678318053307</v>
      </c>
      <c r="J256" s="1" t="n">
        <v>2.1766003243955</v>
      </c>
      <c r="K256" s="1" t="n">
        <v>2.1766003243955</v>
      </c>
      <c r="Y256" s="2" t="s">
        <v>92</v>
      </c>
      <c r="Z256" s="2" t="s">
        <v>92</v>
      </c>
      <c r="AA256" s="2" t="s">
        <v>1063</v>
      </c>
      <c r="AB256" s="2" t="n">
        <v>40137652.31</v>
      </c>
      <c r="AC256" s="2" t="n">
        <v>71103032.58</v>
      </c>
      <c r="AD256" s="2" t="n">
        <v>82368562.09</v>
      </c>
      <c r="AE256" s="2" t="n">
        <v>50682997.34</v>
      </c>
      <c r="AF256" s="2" t="n">
        <v>30283777.05</v>
      </c>
      <c r="AG256" s="2" t="n">
        <v>115311693.4</v>
      </c>
      <c r="AH256" s="2" t="n">
        <v>0.173678318053307</v>
      </c>
      <c r="AI256" s="2" t="n">
        <v>2.1766003243955</v>
      </c>
      <c r="AJ256" s="2" t="b">
        <f aca="false">TRUE()</f>
        <v>1</v>
      </c>
      <c r="AK256" s="2" t="n">
        <v>2.1766003243955</v>
      </c>
    </row>
    <row r="257" customFormat="false" ht="15" hidden="false" customHeight="false" outlineLevel="0" collapsed="false">
      <c r="A257" s="1" t="s">
        <v>1064</v>
      </c>
      <c r="B257" s="1" t="s">
        <v>1065</v>
      </c>
      <c r="C257" s="1" t="s">
        <v>1066</v>
      </c>
      <c r="D257" s="1" t="s">
        <v>1067</v>
      </c>
      <c r="E257" s="1" t="s">
        <v>1068</v>
      </c>
      <c r="G257" s="1" t="s">
        <v>1069</v>
      </c>
      <c r="H257" s="1" t="s">
        <v>35</v>
      </c>
      <c r="I257" s="1" t="n">
        <v>0.0936930911130138</v>
      </c>
      <c r="J257" s="1" t="n">
        <v>2.17535978931724</v>
      </c>
      <c r="K257" s="1" t="n">
        <v>2.17535978931724</v>
      </c>
      <c r="Y257" s="2" t="s">
        <v>92</v>
      </c>
      <c r="Z257" s="2" t="s">
        <v>92</v>
      </c>
      <c r="AA257" s="2" t="s">
        <v>1069</v>
      </c>
      <c r="AB257" s="2" t="n">
        <v>237420909.7</v>
      </c>
      <c r="AC257" s="2" t="n">
        <v>629846421</v>
      </c>
      <c r="AD257" s="2" t="n">
        <v>519373148</v>
      </c>
      <c r="AE257" s="2" t="n">
        <v>197621815.3</v>
      </c>
      <c r="AF257" s="2" t="n">
        <v>642897800.3</v>
      </c>
      <c r="AG257" s="2" t="n">
        <v>427001302.6</v>
      </c>
      <c r="AH257" s="2" t="n">
        <v>0.0936930911130138</v>
      </c>
      <c r="AI257" s="2" t="n">
        <v>2.17535978931724</v>
      </c>
      <c r="AJ257" s="2" t="b">
        <f aca="false">TRUE()</f>
        <v>1</v>
      </c>
      <c r="AK257" s="2" t="n">
        <v>2.17535978931724</v>
      </c>
    </row>
    <row r="258" customFormat="false" ht="15" hidden="false" customHeight="false" outlineLevel="0" collapsed="false">
      <c r="A258" s="1" t="s">
        <v>343</v>
      </c>
      <c r="B258" s="1" t="s">
        <v>1070</v>
      </c>
      <c r="C258" s="1" t="s">
        <v>345</v>
      </c>
      <c r="D258" s="1" t="s">
        <v>346</v>
      </c>
      <c r="E258" s="1" t="s">
        <v>347</v>
      </c>
      <c r="G258" s="1" t="s">
        <v>1071</v>
      </c>
      <c r="H258" s="1" t="s">
        <v>35</v>
      </c>
      <c r="I258" s="1" t="n">
        <v>0.0650846768601819</v>
      </c>
      <c r="J258" s="1" t="n">
        <v>2.16925138890099</v>
      </c>
      <c r="K258" s="1" t="n">
        <v>2.16925138890099</v>
      </c>
      <c r="Y258" s="2" t="s">
        <v>92</v>
      </c>
      <c r="Z258" s="2" t="s">
        <v>92</v>
      </c>
      <c r="AA258" s="2" t="s">
        <v>1071</v>
      </c>
      <c r="AB258" s="2" t="n">
        <v>67981093.87</v>
      </c>
      <c r="AC258" s="2" t="n">
        <v>79781845.44</v>
      </c>
      <c r="AD258" s="2" t="n">
        <v>168370514.3</v>
      </c>
      <c r="AE258" s="2" t="n">
        <v>92568396.19</v>
      </c>
      <c r="AF258" s="2" t="n">
        <v>66456401.51</v>
      </c>
      <c r="AG258" s="2" t="n">
        <v>179901690</v>
      </c>
      <c r="AH258" s="2" t="n">
        <v>0.0650846768601819</v>
      </c>
      <c r="AI258" s="2" t="n">
        <v>2.16925138890099</v>
      </c>
      <c r="AJ258" s="2" t="b">
        <f aca="false">TRUE()</f>
        <v>1</v>
      </c>
      <c r="AK258" s="2" t="n">
        <v>2.16925138890099</v>
      </c>
    </row>
    <row r="259" customFormat="false" ht="15" hidden="false" customHeight="false" outlineLevel="0" collapsed="false">
      <c r="A259" s="1" t="s">
        <v>343</v>
      </c>
      <c r="B259" s="1" t="s">
        <v>1072</v>
      </c>
      <c r="C259" s="1" t="s">
        <v>345</v>
      </c>
      <c r="D259" s="1" t="s">
        <v>346</v>
      </c>
      <c r="E259" s="1" t="s">
        <v>347</v>
      </c>
      <c r="G259" s="1" t="s">
        <v>1073</v>
      </c>
      <c r="H259" s="1" t="s">
        <v>91</v>
      </c>
      <c r="I259" s="1" t="n">
        <v>0.0506205522305715</v>
      </c>
      <c r="J259" s="1" t="n">
        <v>2.15211108825596</v>
      </c>
      <c r="K259" s="1" t="n">
        <v>2.15211108825596</v>
      </c>
      <c r="L259" s="0" t="s">
        <v>82</v>
      </c>
      <c r="M259" s="0" t="s">
        <v>83</v>
      </c>
      <c r="N259" s="0" t="s">
        <v>1073</v>
      </c>
      <c r="O259" s="0" t="n">
        <v>35796142.1589211</v>
      </c>
      <c r="P259" s="0" t="n">
        <v>35043820.5253299</v>
      </c>
      <c r="Q259" s="0" t="n">
        <v>84751100.6613867</v>
      </c>
      <c r="R259" s="0" t="n">
        <v>41278812.4596389</v>
      </c>
      <c r="S259" s="0" t="n">
        <v>38196089.5906325</v>
      </c>
      <c r="T259" s="0" t="n">
        <v>79382102.9080548</v>
      </c>
      <c r="U259" s="0" t="n">
        <v>0.0506205522305715</v>
      </c>
      <c r="V259" s="0" t="n">
        <v>2.15211108825596</v>
      </c>
      <c r="W259" s="2" t="b">
        <f aca="false">TRUE()</f>
        <v>1</v>
      </c>
      <c r="X259" s="2" t="n">
        <v>2.1295270867395</v>
      </c>
    </row>
    <row r="260" customFormat="false" ht="15" hidden="false" customHeight="false" outlineLevel="0" collapsed="false">
      <c r="A260" s="1" t="s">
        <v>265</v>
      </c>
      <c r="B260" s="1" t="s">
        <v>1074</v>
      </c>
      <c r="C260" s="1" t="s">
        <v>267</v>
      </c>
      <c r="D260" s="1" t="s">
        <v>268</v>
      </c>
      <c r="E260" s="1" t="s">
        <v>269</v>
      </c>
      <c r="G260" s="1" t="s">
        <v>1075</v>
      </c>
      <c r="H260" s="1" t="s">
        <v>35</v>
      </c>
      <c r="I260" s="1" t="n">
        <v>0.228319615286296</v>
      </c>
      <c r="J260" s="1" t="n">
        <v>2.15151480468243</v>
      </c>
      <c r="K260" s="1" t="n">
        <v>2.15151480468243</v>
      </c>
      <c r="Y260" s="2" t="s">
        <v>83</v>
      </c>
      <c r="Z260" s="2" t="s">
        <v>83</v>
      </c>
      <c r="AA260" s="2" t="s">
        <v>1075</v>
      </c>
      <c r="AB260" s="2" t="n">
        <v>10691313.07</v>
      </c>
      <c r="AC260" s="2" t="n">
        <v>28535767.81</v>
      </c>
      <c r="AD260" s="2" t="n">
        <v>38553924.09</v>
      </c>
      <c r="AE260" s="2" t="n">
        <v>27118372.67</v>
      </c>
      <c r="AF260" s="2" t="n">
        <v>40206539.21</v>
      </c>
      <c r="AG260" s="2" t="n">
        <v>42794174.54</v>
      </c>
      <c r="AH260" s="2" t="n">
        <v>0.228319615286296</v>
      </c>
      <c r="AI260" s="2" t="n">
        <v>2.15151480468243</v>
      </c>
      <c r="AJ260" s="2" t="b">
        <f aca="false">TRUE()</f>
        <v>1</v>
      </c>
      <c r="AK260" s="2" t="n">
        <v>2.15151480468243</v>
      </c>
    </row>
    <row r="261" customFormat="false" ht="15" hidden="false" customHeight="false" outlineLevel="0" collapsed="false">
      <c r="A261" s="1" t="s">
        <v>1076</v>
      </c>
      <c r="B261" s="1" t="s">
        <v>1077</v>
      </c>
      <c r="C261" s="1" t="s">
        <v>1078</v>
      </c>
      <c r="D261" s="1" t="s">
        <v>1079</v>
      </c>
      <c r="E261" s="1" t="s">
        <v>1080</v>
      </c>
      <c r="G261" s="1" t="s">
        <v>1081</v>
      </c>
      <c r="H261" s="1" t="s">
        <v>35</v>
      </c>
      <c r="I261" s="1" t="n">
        <v>0.0822268757682427</v>
      </c>
      <c r="J261" s="1" t="n">
        <v>2.14425853271074</v>
      </c>
      <c r="K261" s="1" t="n">
        <v>2.14425853271074</v>
      </c>
      <c r="Y261" s="2" t="s">
        <v>92</v>
      </c>
      <c r="Z261" s="2" t="s">
        <v>92</v>
      </c>
      <c r="AA261" s="2" t="s">
        <v>1081</v>
      </c>
      <c r="AB261" s="2" t="n">
        <v>240971864.8</v>
      </c>
      <c r="AC261" s="2" t="n">
        <v>669353332.3</v>
      </c>
      <c r="AD261" s="2" t="n">
        <v>519436132.1</v>
      </c>
      <c r="AE261" s="2" t="n">
        <v>204989915.7</v>
      </c>
      <c r="AF261" s="2" t="n">
        <v>637200684.7</v>
      </c>
      <c r="AG261" s="2" t="n">
        <v>436821221</v>
      </c>
      <c r="AH261" s="2" t="n">
        <v>0.0822268757682427</v>
      </c>
      <c r="AI261" s="2" t="n">
        <v>2.14425853271074</v>
      </c>
      <c r="AJ261" s="2" t="b">
        <f aca="false">TRUE()</f>
        <v>1</v>
      </c>
      <c r="AK261" s="2" t="n">
        <v>2.14425853271074</v>
      </c>
    </row>
    <row r="262" customFormat="false" ht="15" hidden="false" customHeight="false" outlineLevel="0" collapsed="false">
      <c r="A262" s="1" t="s">
        <v>1082</v>
      </c>
      <c r="B262" s="1" t="s">
        <v>1083</v>
      </c>
      <c r="C262" s="1" t="s">
        <v>1084</v>
      </c>
      <c r="D262" s="1" t="s">
        <v>1085</v>
      </c>
      <c r="E262" s="1" t="s">
        <v>1086</v>
      </c>
      <c r="G262" s="1" t="s">
        <v>1087</v>
      </c>
      <c r="H262" s="1" t="s">
        <v>35</v>
      </c>
      <c r="I262" s="1" t="n">
        <v>0.00810495484934152</v>
      </c>
      <c r="J262" s="1" t="n">
        <v>2.14083102013062</v>
      </c>
      <c r="K262" s="1" t="n">
        <v>2.14083102013062</v>
      </c>
      <c r="Y262" s="2" t="s">
        <v>84</v>
      </c>
      <c r="Z262" s="2" t="s">
        <v>84</v>
      </c>
      <c r="AA262" s="2" t="s">
        <v>1087</v>
      </c>
      <c r="AB262" s="2" t="n">
        <v>71560887.63</v>
      </c>
      <c r="AC262" s="2" t="n">
        <v>76169407.05</v>
      </c>
      <c r="AD262" s="2" t="n">
        <v>150552669.5</v>
      </c>
      <c r="AE262" s="2" t="n">
        <v>69139311.67</v>
      </c>
      <c r="AF262" s="2" t="n">
        <v>75389585.25</v>
      </c>
      <c r="AG262" s="2" t="n">
        <v>150662681.7</v>
      </c>
      <c r="AH262" s="2" t="n">
        <v>0.00810495484934152</v>
      </c>
      <c r="AI262" s="2" t="n">
        <v>2.14083102013062</v>
      </c>
      <c r="AJ262" s="2" t="b">
        <f aca="false">TRUE()</f>
        <v>1</v>
      </c>
      <c r="AK262" s="2" t="n">
        <v>2.14083102013062</v>
      </c>
    </row>
    <row r="263" customFormat="false" ht="15" hidden="false" customHeight="false" outlineLevel="0" collapsed="false">
      <c r="A263" s="1" t="s">
        <v>1088</v>
      </c>
      <c r="B263" s="1" t="s">
        <v>1089</v>
      </c>
      <c r="C263" s="1" t="s">
        <v>1090</v>
      </c>
      <c r="D263" s="1" t="s">
        <v>1091</v>
      </c>
      <c r="E263" s="1" t="s">
        <v>1092</v>
      </c>
      <c r="G263" s="1" t="s">
        <v>1093</v>
      </c>
      <c r="H263" s="1" t="s">
        <v>35</v>
      </c>
      <c r="I263" s="1" t="n">
        <v>0.272998163635236</v>
      </c>
      <c r="J263" s="1" t="n">
        <v>2.1293138475846</v>
      </c>
      <c r="K263" s="1" t="n">
        <v>2.1293138475846</v>
      </c>
      <c r="Y263" s="2" t="s">
        <v>83</v>
      </c>
      <c r="Z263" s="2" t="s">
        <v>83</v>
      </c>
      <c r="AA263" s="2" t="s">
        <v>1093</v>
      </c>
      <c r="AB263" s="2" t="n">
        <v>21471717.21</v>
      </c>
      <c r="AC263" s="2" t="n">
        <v>31975239.36</v>
      </c>
      <c r="AD263" s="2" t="n">
        <v>61235793.16</v>
      </c>
      <c r="AE263" s="2" t="n">
        <v>25103146.6</v>
      </c>
      <c r="AF263" s="2" t="n">
        <v>56285989.82</v>
      </c>
      <c r="AG263" s="2" t="n">
        <v>37936709.3</v>
      </c>
      <c r="AH263" s="2" t="n">
        <v>0.272998163635236</v>
      </c>
      <c r="AI263" s="2" t="n">
        <v>2.1293138475846</v>
      </c>
      <c r="AJ263" s="2" t="b">
        <f aca="false">TRUE()</f>
        <v>1</v>
      </c>
      <c r="AK263" s="2" t="n">
        <v>2.1293138475846</v>
      </c>
    </row>
    <row r="264" customFormat="false" ht="15" hidden="false" customHeight="false" outlineLevel="0" collapsed="false">
      <c r="A264" s="1" t="s">
        <v>1094</v>
      </c>
      <c r="B264" s="1" t="s">
        <v>411</v>
      </c>
      <c r="C264" s="1" t="s">
        <v>1095</v>
      </c>
      <c r="D264" s="1" t="s">
        <v>1096</v>
      </c>
      <c r="E264" s="1" t="s">
        <v>1097</v>
      </c>
      <c r="G264" s="1" t="s">
        <v>1098</v>
      </c>
      <c r="H264" s="1" t="s">
        <v>81</v>
      </c>
      <c r="I264" s="1" t="n">
        <v>0.10686692743241</v>
      </c>
      <c r="J264" s="1" t="n">
        <v>1.65766647634063</v>
      </c>
      <c r="K264" s="1" t="n">
        <v>2.11622057364351</v>
      </c>
      <c r="L264" s="0" t="s">
        <v>84</v>
      </c>
      <c r="M264" s="0" t="s">
        <v>84</v>
      </c>
      <c r="N264" s="0" t="s">
        <v>1098</v>
      </c>
      <c r="O264" s="0" t="n">
        <v>9185339.45599097</v>
      </c>
      <c r="P264" s="0" t="n">
        <v>66030686.2942291</v>
      </c>
      <c r="Q264" s="0" t="n">
        <v>38570070.8815088</v>
      </c>
      <c r="R264" s="0" t="n">
        <v>5786701.28327312</v>
      </c>
      <c r="S264" s="0" t="n">
        <v>4366663.89008415</v>
      </c>
      <c r="T264" s="0" t="n">
        <v>1878735.46253616</v>
      </c>
      <c r="U264" s="0" t="n">
        <v>0.755617776885728</v>
      </c>
      <c r="V264" s="0" t="n">
        <v>2.70162278131986</v>
      </c>
      <c r="W264" s="2" t="b">
        <f aca="false">TRUE()</f>
        <v>1</v>
      </c>
      <c r="X264" s="2" t="n">
        <v>2.70162278131986</v>
      </c>
      <c r="Y264" s="2" t="s">
        <v>92</v>
      </c>
      <c r="Z264" s="2" t="s">
        <v>92</v>
      </c>
      <c r="AA264" s="2" t="s">
        <v>1098</v>
      </c>
      <c r="AB264" s="2" t="n">
        <v>78422812.9</v>
      </c>
      <c r="AC264" s="2" t="n">
        <v>97229055.46</v>
      </c>
      <c r="AD264" s="2" t="n">
        <v>112421888.5</v>
      </c>
      <c r="AE264" s="2" t="n">
        <v>58747104.84</v>
      </c>
      <c r="AF264" s="2" t="n">
        <v>72424193.41</v>
      </c>
      <c r="AG264" s="2" t="n">
        <v>114960085.7</v>
      </c>
      <c r="AH264" s="2" t="n">
        <v>0.10686692743241</v>
      </c>
      <c r="AI264" s="2" t="n">
        <v>1.65766647634063</v>
      </c>
      <c r="AJ264" s="2" t="b">
        <f aca="false">FALSE()</f>
        <v>0</v>
      </c>
      <c r="AK264" s="2" t="n">
        <v>1.65766647634063</v>
      </c>
    </row>
    <row r="265" customFormat="false" ht="15" hidden="false" customHeight="false" outlineLevel="0" collapsed="false">
      <c r="A265" s="1" t="s">
        <v>1099</v>
      </c>
      <c r="B265" s="1" t="s">
        <v>1100</v>
      </c>
      <c r="C265" s="1" t="s">
        <v>1101</v>
      </c>
      <c r="D265" s="1" t="s">
        <v>1102</v>
      </c>
      <c r="E265" s="1" t="s">
        <v>1103</v>
      </c>
      <c r="G265" s="1" t="s">
        <v>1104</v>
      </c>
      <c r="H265" s="1" t="s">
        <v>35</v>
      </c>
      <c r="I265" s="1" t="n">
        <v>0.0318523913978847</v>
      </c>
      <c r="J265" s="1" t="n">
        <v>2.11528025252572</v>
      </c>
      <c r="K265" s="1" t="n">
        <v>2.11528025252572</v>
      </c>
      <c r="Y265" s="2" t="s">
        <v>84</v>
      </c>
      <c r="Z265" s="2" t="s">
        <v>84</v>
      </c>
      <c r="AA265" s="2" t="s">
        <v>1104</v>
      </c>
      <c r="AB265" s="2" t="n">
        <v>22791011.36</v>
      </c>
      <c r="AC265" s="2" t="n">
        <v>32435576.21</v>
      </c>
      <c r="AD265" s="2" t="n">
        <v>53198919.89</v>
      </c>
      <c r="AE265" s="2" t="n">
        <v>25060988.78</v>
      </c>
      <c r="AF265" s="2" t="n">
        <v>26620230.57</v>
      </c>
      <c r="AG265" s="2" t="n">
        <v>48021471.05</v>
      </c>
      <c r="AH265" s="2" t="n">
        <v>0.0318523913978847</v>
      </c>
      <c r="AI265" s="2" t="n">
        <v>2.11528025252572</v>
      </c>
      <c r="AJ265" s="2" t="b">
        <f aca="false">TRUE()</f>
        <v>1</v>
      </c>
      <c r="AK265" s="2" t="n">
        <v>2.11528025252572</v>
      </c>
    </row>
    <row r="266" customFormat="false" ht="15" hidden="false" customHeight="false" outlineLevel="0" collapsed="false">
      <c r="A266" s="1" t="s">
        <v>1105</v>
      </c>
      <c r="B266" s="1" t="s">
        <v>1106</v>
      </c>
      <c r="C266" s="1" t="s">
        <v>1107</v>
      </c>
      <c r="D266" s="1" t="s">
        <v>1108</v>
      </c>
      <c r="E266" s="1" t="s">
        <v>1109</v>
      </c>
      <c r="G266" s="1" t="s">
        <v>1110</v>
      </c>
      <c r="H266" s="1" t="s">
        <v>35</v>
      </c>
      <c r="I266" s="1" t="n">
        <v>0.172757833214523</v>
      </c>
      <c r="J266" s="1" t="n">
        <v>2.10577289488222</v>
      </c>
      <c r="K266" s="1" t="n">
        <v>2.10577289488222</v>
      </c>
      <c r="Y266" s="2" t="s">
        <v>83</v>
      </c>
      <c r="Z266" s="2" t="s">
        <v>83</v>
      </c>
      <c r="AA266" s="2" t="s">
        <v>1110</v>
      </c>
      <c r="AB266" s="2" t="n">
        <v>14402017.16</v>
      </c>
      <c r="AC266" s="2" t="n">
        <v>12708246.19</v>
      </c>
      <c r="AD266" s="2" t="n">
        <v>40748490.18</v>
      </c>
      <c r="AE266" s="2" t="n">
        <v>19232395.55</v>
      </c>
      <c r="AF266" s="2" t="n">
        <v>10339298.33</v>
      </c>
      <c r="AG266" s="2" t="n">
        <v>30077944.44</v>
      </c>
      <c r="AH266" s="2" t="n">
        <v>0.172757833214523</v>
      </c>
      <c r="AI266" s="2" t="n">
        <v>2.10577289488222</v>
      </c>
      <c r="AJ266" s="2" t="b">
        <f aca="false">TRUE()</f>
        <v>1</v>
      </c>
      <c r="AK266" s="2" t="n">
        <v>2.10577289488222</v>
      </c>
    </row>
    <row r="267" customFormat="false" ht="15" hidden="false" customHeight="false" outlineLevel="0" collapsed="false">
      <c r="A267" s="1" t="s">
        <v>1111</v>
      </c>
      <c r="B267" s="1" t="s">
        <v>1112</v>
      </c>
      <c r="C267" s="1" t="s">
        <v>1113</v>
      </c>
      <c r="D267" s="1" t="s">
        <v>1114</v>
      </c>
      <c r="E267" s="1" t="s">
        <v>1115</v>
      </c>
      <c r="G267" s="1" t="s">
        <v>1116</v>
      </c>
      <c r="H267" s="1" t="s">
        <v>35</v>
      </c>
      <c r="I267" s="1" t="n">
        <v>0.0521934677916916</v>
      </c>
      <c r="J267" s="1" t="n">
        <v>2.10536928036543</v>
      </c>
      <c r="K267" s="1" t="n">
        <v>2.10536928036543</v>
      </c>
      <c r="Y267" s="2" t="s">
        <v>92</v>
      </c>
      <c r="Z267" s="2" t="s">
        <v>92</v>
      </c>
      <c r="AA267" s="2" t="s">
        <v>1116</v>
      </c>
      <c r="AB267" s="2" t="n">
        <v>2019044393</v>
      </c>
      <c r="AC267" s="2" t="n">
        <v>2175252142</v>
      </c>
      <c r="AD267" s="2" t="n">
        <v>4642697076</v>
      </c>
      <c r="AE267" s="2" t="n">
        <v>2142579806</v>
      </c>
      <c r="AF267" s="2" t="n">
        <v>2179872405</v>
      </c>
      <c r="AG267" s="2" t="n">
        <v>4119058669</v>
      </c>
      <c r="AH267" s="2" t="n">
        <v>0.0521934677916916</v>
      </c>
      <c r="AI267" s="2" t="n">
        <v>2.10536928036543</v>
      </c>
      <c r="AJ267" s="2" t="b">
        <f aca="false">TRUE()</f>
        <v>1</v>
      </c>
      <c r="AK267" s="2" t="n">
        <v>2.10536928036543</v>
      </c>
    </row>
    <row r="268" customFormat="false" ht="15" hidden="false" customHeight="false" outlineLevel="0" collapsed="false">
      <c r="A268" s="1" t="s">
        <v>1117</v>
      </c>
      <c r="B268" s="1" t="s">
        <v>1118</v>
      </c>
      <c r="C268" s="1" t="s">
        <v>1119</v>
      </c>
      <c r="D268" s="1" t="s">
        <v>1120</v>
      </c>
      <c r="E268" s="1" t="s">
        <v>1121</v>
      </c>
      <c r="G268" s="1" t="s">
        <v>1122</v>
      </c>
      <c r="H268" s="1" t="s">
        <v>91</v>
      </c>
      <c r="I268" s="1" t="n">
        <v>0.131167835766169</v>
      </c>
      <c r="J268" s="1" t="n">
        <v>2.0918923741036</v>
      </c>
      <c r="K268" s="1" t="n">
        <v>2.0918923741036</v>
      </c>
      <c r="L268" s="0" t="s">
        <v>83</v>
      </c>
      <c r="M268" s="0" t="s">
        <v>83</v>
      </c>
      <c r="N268" s="0" t="s">
        <v>1122</v>
      </c>
      <c r="O268" s="0" t="n">
        <v>6787650.44751736</v>
      </c>
      <c r="P268" s="0" t="n">
        <v>7381487.4932564</v>
      </c>
      <c r="Q268" s="0" t="n">
        <v>12778483.1502899</v>
      </c>
      <c r="R268" s="0" t="n">
        <v>6910211.99546362</v>
      </c>
      <c r="S268" s="0" t="n">
        <v>3864065.23310825</v>
      </c>
      <c r="T268" s="0" t="n">
        <v>15875970.8357022</v>
      </c>
      <c r="U268" s="0" t="n">
        <v>0.131167835766169</v>
      </c>
      <c r="V268" s="0" t="n">
        <v>2.0918923741036</v>
      </c>
      <c r="W268" s="2" t="b">
        <f aca="false">TRUE()</f>
        <v>1</v>
      </c>
      <c r="X268" s="2" t="n">
        <v>2.09189237410361</v>
      </c>
    </row>
    <row r="269" customFormat="false" ht="15" hidden="false" customHeight="false" outlineLevel="0" collapsed="false">
      <c r="A269" s="1" t="s">
        <v>1123</v>
      </c>
      <c r="B269" s="1" t="s">
        <v>218</v>
      </c>
      <c r="C269" s="1" t="s">
        <v>1124</v>
      </c>
      <c r="D269" s="1" t="s">
        <v>1125</v>
      </c>
      <c r="E269" s="1" t="s">
        <v>1126</v>
      </c>
      <c r="G269" s="1" t="s">
        <v>1127</v>
      </c>
      <c r="H269" s="1" t="s">
        <v>35</v>
      </c>
      <c r="I269" s="1" t="n">
        <v>0.242404909579602</v>
      </c>
      <c r="J269" s="1" t="n">
        <v>2.0838931939756</v>
      </c>
      <c r="K269" s="1" t="n">
        <v>2.0838931939756</v>
      </c>
      <c r="Y269" s="2" t="s">
        <v>82</v>
      </c>
      <c r="Z269" s="2" t="s">
        <v>84</v>
      </c>
      <c r="AA269" s="2" t="s">
        <v>1127</v>
      </c>
      <c r="AB269" s="2" t="n">
        <v>347702029.16</v>
      </c>
      <c r="AC269" s="2" t="n">
        <v>244988113.89</v>
      </c>
      <c r="AD269" s="2" t="n">
        <v>402383931.74</v>
      </c>
      <c r="AE269" s="2" t="n">
        <v>256079742.3</v>
      </c>
      <c r="AF269" s="2" t="n">
        <v>209218214.02</v>
      </c>
      <c r="AG269" s="2" t="n">
        <v>378500248.1</v>
      </c>
      <c r="AH269" s="2" t="n">
        <v>0.242404909579602</v>
      </c>
      <c r="AI269" s="2" t="n">
        <v>2.0838931939756</v>
      </c>
      <c r="AJ269" s="2" t="b">
        <f aca="false">TRUE()</f>
        <v>1</v>
      </c>
      <c r="AK269" s="2" t="n">
        <v>1.2933218867336</v>
      </c>
    </row>
    <row r="270" customFormat="false" ht="15" hidden="false" customHeight="false" outlineLevel="0" collapsed="false">
      <c r="A270" s="1" t="s">
        <v>634</v>
      </c>
      <c r="B270" s="1" t="s">
        <v>1128</v>
      </c>
      <c r="C270" s="1" t="s">
        <v>636</v>
      </c>
      <c r="D270" s="1" t="s">
        <v>637</v>
      </c>
      <c r="E270" s="1" t="s">
        <v>638</v>
      </c>
      <c r="G270" s="1" t="s">
        <v>1129</v>
      </c>
      <c r="H270" s="1" t="s">
        <v>81</v>
      </c>
      <c r="I270" s="1" t="n">
        <v>0.0165572343185579</v>
      </c>
      <c r="J270" s="1" t="n">
        <v>1.70928133819179</v>
      </c>
      <c r="K270" s="1" t="n">
        <v>2.07730609338136</v>
      </c>
      <c r="L270" s="0" t="s">
        <v>92</v>
      </c>
      <c r="M270" s="0" t="s">
        <v>92</v>
      </c>
      <c r="N270" s="0" t="s">
        <v>1129</v>
      </c>
      <c r="O270" s="0" t="n">
        <v>404820271.239742</v>
      </c>
      <c r="P270" s="0" t="n">
        <v>426853464.898917</v>
      </c>
      <c r="Q270" s="0" t="n">
        <v>752711940.647253</v>
      </c>
      <c r="R270" s="0" t="n">
        <v>327414510.149101</v>
      </c>
      <c r="S270" s="0" t="n">
        <v>481773529.845311</v>
      </c>
      <c r="T270" s="0" t="n">
        <v>1095866114.63804</v>
      </c>
      <c r="U270" s="0" t="n">
        <v>0.233781414817591</v>
      </c>
      <c r="V270" s="0" t="n">
        <v>2.52457012732865</v>
      </c>
      <c r="W270" s="2" t="b">
        <f aca="false">TRUE()</f>
        <v>1</v>
      </c>
      <c r="X270" s="2" t="n">
        <v>2.52457012732864</v>
      </c>
      <c r="Y270" s="2" t="s">
        <v>92</v>
      </c>
      <c r="Z270" s="2" t="s">
        <v>92</v>
      </c>
      <c r="AA270" s="2" t="s">
        <v>1129</v>
      </c>
      <c r="AB270" s="2" t="n">
        <v>7096091446</v>
      </c>
      <c r="AC270" s="2" t="n">
        <v>6590734505</v>
      </c>
      <c r="AD270" s="2" t="n">
        <v>12516910459</v>
      </c>
      <c r="AE270" s="2" t="n">
        <v>6544420060</v>
      </c>
      <c r="AF270" s="2" t="n">
        <v>6531733029</v>
      </c>
      <c r="AG270" s="2" t="n">
        <v>12466636883</v>
      </c>
      <c r="AH270" s="2" t="n">
        <v>0.0165572343185579</v>
      </c>
      <c r="AI270" s="2" t="n">
        <v>1.70928133819179</v>
      </c>
      <c r="AJ270" s="2" t="b">
        <f aca="false">FALSE()</f>
        <v>0</v>
      </c>
      <c r="AK270" s="2" t="n">
        <v>1.83156968351301</v>
      </c>
    </row>
    <row r="271" customFormat="false" ht="15" hidden="false" customHeight="false" outlineLevel="0" collapsed="false">
      <c r="A271" s="1" t="s">
        <v>706</v>
      </c>
      <c r="B271" s="1" t="s">
        <v>1130</v>
      </c>
      <c r="C271" s="1" t="s">
        <v>708</v>
      </c>
      <c r="D271" s="1" t="s">
        <v>709</v>
      </c>
      <c r="E271" s="1" t="s">
        <v>710</v>
      </c>
      <c r="G271" s="1" t="s">
        <v>1131</v>
      </c>
      <c r="H271" s="1" t="s">
        <v>35</v>
      </c>
      <c r="I271" s="1" t="n">
        <v>0.041834341391222</v>
      </c>
      <c r="J271" s="1" t="n">
        <v>2.07222827832874</v>
      </c>
      <c r="K271" s="1" t="n">
        <v>2.07222827832874</v>
      </c>
      <c r="Y271" s="2" t="s">
        <v>82</v>
      </c>
      <c r="Z271" s="2" t="s">
        <v>83</v>
      </c>
      <c r="AA271" s="2" t="s">
        <v>1131</v>
      </c>
      <c r="AB271" s="2" t="n">
        <v>73429510.99</v>
      </c>
      <c r="AC271" s="2" t="n">
        <v>59986399.29</v>
      </c>
      <c r="AD271" s="2" t="n">
        <v>179957985.48</v>
      </c>
      <c r="AE271" s="2" t="n">
        <v>67373117.95</v>
      </c>
      <c r="AF271" s="2" t="n">
        <v>79424958.85</v>
      </c>
      <c r="AG271" s="2" t="n">
        <v>170018781.32</v>
      </c>
      <c r="AH271" s="2" t="n">
        <v>0.041834341391222</v>
      </c>
      <c r="AI271" s="2" t="n">
        <v>2.07222827832874</v>
      </c>
      <c r="AJ271" s="2" t="b">
        <f aca="false">TRUE()</f>
        <v>1</v>
      </c>
      <c r="AK271" s="2" t="n">
        <v>2.48558403656749</v>
      </c>
    </row>
    <row r="272" customFormat="false" ht="15" hidden="false" customHeight="false" outlineLevel="0" collapsed="false">
      <c r="A272" s="1" t="s">
        <v>1132</v>
      </c>
      <c r="B272" s="1" t="s">
        <v>1133</v>
      </c>
      <c r="C272" s="1" t="s">
        <v>1134</v>
      </c>
      <c r="D272" s="1" t="s">
        <v>1135</v>
      </c>
      <c r="E272" s="1" t="s">
        <v>1136</v>
      </c>
      <c r="G272" s="1" t="s">
        <v>1137</v>
      </c>
      <c r="H272" s="1" t="s">
        <v>35</v>
      </c>
      <c r="I272" s="1" t="n">
        <v>0.0485021453329011</v>
      </c>
      <c r="J272" s="1" t="n">
        <v>2.06814053592563</v>
      </c>
      <c r="K272" s="1" t="n">
        <v>2.06814053592563</v>
      </c>
      <c r="Y272" s="2" t="s">
        <v>84</v>
      </c>
      <c r="Z272" s="2" t="s">
        <v>84</v>
      </c>
      <c r="AA272" s="2" t="s">
        <v>1137</v>
      </c>
      <c r="AB272" s="2" t="n">
        <v>95829126.86</v>
      </c>
      <c r="AC272" s="2" t="n">
        <v>79187547.24</v>
      </c>
      <c r="AD272" s="2" t="n">
        <v>167341695.3</v>
      </c>
      <c r="AE272" s="2" t="n">
        <v>69457822.34</v>
      </c>
      <c r="AF272" s="2" t="n">
        <v>106270200.3</v>
      </c>
      <c r="AG272" s="2" t="n">
        <v>174494944.4</v>
      </c>
      <c r="AH272" s="2" t="n">
        <v>0.0485021453329011</v>
      </c>
      <c r="AI272" s="2" t="n">
        <v>2.06814053592563</v>
      </c>
      <c r="AJ272" s="2" t="b">
        <f aca="false">TRUE()</f>
        <v>1</v>
      </c>
      <c r="AK272" s="2" t="n">
        <v>2.06814053592563</v>
      </c>
    </row>
    <row r="273" customFormat="false" ht="15" hidden="false" customHeight="false" outlineLevel="0" collapsed="false">
      <c r="A273" s="1" t="s">
        <v>1138</v>
      </c>
      <c r="B273" s="1" t="s">
        <v>1139</v>
      </c>
      <c r="C273" s="1" t="s">
        <v>1140</v>
      </c>
      <c r="D273" s="1" t="s">
        <v>1141</v>
      </c>
      <c r="E273" s="1" t="s">
        <v>1142</v>
      </c>
      <c r="G273" s="1" t="s">
        <v>1143</v>
      </c>
      <c r="H273" s="1" t="s">
        <v>35</v>
      </c>
      <c r="I273" s="1" t="n">
        <v>0.0818596609159175</v>
      </c>
      <c r="J273" s="1" t="n">
        <v>2.05352459859202</v>
      </c>
      <c r="K273" s="1" t="n">
        <v>2.05352459859202</v>
      </c>
      <c r="Y273" s="2" t="s">
        <v>92</v>
      </c>
      <c r="Z273" s="2" t="s">
        <v>92</v>
      </c>
      <c r="AA273" s="2" t="s">
        <v>1143</v>
      </c>
      <c r="AB273" s="2" t="n">
        <v>83239476.15</v>
      </c>
      <c r="AC273" s="2" t="n">
        <v>92657572.82</v>
      </c>
      <c r="AD273" s="2" t="n">
        <v>142343134.2</v>
      </c>
      <c r="AE273" s="2" t="n">
        <v>57603547.4</v>
      </c>
      <c r="AF273" s="2" t="n">
        <v>34577791.95</v>
      </c>
      <c r="AG273" s="2" t="n">
        <v>146881479.2</v>
      </c>
      <c r="AH273" s="2" t="n">
        <v>0.0818596609159175</v>
      </c>
      <c r="AI273" s="2" t="n">
        <v>2.05352459859202</v>
      </c>
      <c r="AJ273" s="2" t="b">
        <f aca="false">TRUE()</f>
        <v>1</v>
      </c>
      <c r="AK273" s="2" t="n">
        <v>2.05352459859202</v>
      </c>
    </row>
    <row r="274" customFormat="false" ht="15" hidden="false" customHeight="false" outlineLevel="0" collapsed="false">
      <c r="A274" s="1" t="s">
        <v>1144</v>
      </c>
      <c r="B274" s="1" t="s">
        <v>1145</v>
      </c>
      <c r="C274" s="1" t="s">
        <v>1146</v>
      </c>
      <c r="D274" s="1" t="s">
        <v>1147</v>
      </c>
      <c r="E274" s="1" t="s">
        <v>1148</v>
      </c>
      <c r="G274" s="1" t="s">
        <v>1149</v>
      </c>
      <c r="H274" s="1" t="s">
        <v>91</v>
      </c>
      <c r="I274" s="1" t="n">
        <v>0.711021594529643</v>
      </c>
      <c r="J274" s="1" t="n">
        <v>2.04269873116607</v>
      </c>
      <c r="K274" s="1" t="n">
        <v>2.04269873116607</v>
      </c>
      <c r="L274" s="0" t="s">
        <v>84</v>
      </c>
      <c r="M274" s="0" t="s">
        <v>84</v>
      </c>
      <c r="N274" s="0" t="s">
        <v>1149</v>
      </c>
      <c r="O274" s="0" t="n">
        <v>44723176.2227893</v>
      </c>
      <c r="P274" s="0" t="n">
        <v>40065925.8013953</v>
      </c>
      <c r="Q274" s="0" t="n">
        <v>95064028.1931817</v>
      </c>
      <c r="R274" s="0" t="n">
        <v>177012446.37844</v>
      </c>
      <c r="S274" s="0" t="n">
        <v>21517591.825706</v>
      </c>
      <c r="T274" s="0" t="n">
        <v>357875046.748667</v>
      </c>
      <c r="U274" s="0" t="n">
        <v>0.711021594529643</v>
      </c>
      <c r="V274" s="0" t="n">
        <v>2.04269873116607</v>
      </c>
      <c r="W274" s="2" t="b">
        <f aca="false">TRUE()</f>
        <v>1</v>
      </c>
      <c r="X274" s="2" t="n">
        <v>2.04269873116607</v>
      </c>
    </row>
    <row r="275" customFormat="false" ht="15" hidden="false" customHeight="false" outlineLevel="0" collapsed="false">
      <c r="A275" s="1" t="s">
        <v>1150</v>
      </c>
      <c r="B275" s="1" t="s">
        <v>1151</v>
      </c>
      <c r="C275" s="1" t="s">
        <v>1152</v>
      </c>
      <c r="D275" s="1" t="s">
        <v>1153</v>
      </c>
      <c r="E275" s="1" t="s">
        <v>1154</v>
      </c>
      <c r="G275" s="1" t="s">
        <v>1155</v>
      </c>
      <c r="H275" s="1" t="s">
        <v>81</v>
      </c>
      <c r="I275" s="1" t="n">
        <v>0.239975333377295</v>
      </c>
      <c r="J275" s="1" t="n">
        <v>3.68732940962521</v>
      </c>
      <c r="K275" s="1" t="n">
        <v>2.04052875859447</v>
      </c>
      <c r="L275" s="0" t="s">
        <v>92</v>
      </c>
      <c r="M275" s="0" t="s">
        <v>92</v>
      </c>
      <c r="N275" s="0" t="s">
        <v>1155</v>
      </c>
      <c r="O275" s="0" t="n">
        <v>2780440.6378799</v>
      </c>
      <c r="P275" s="0" t="n">
        <v>4770765.61632147</v>
      </c>
      <c r="Q275" s="0" t="n">
        <v>45867777.0302967</v>
      </c>
      <c r="R275" s="0" t="n">
        <v>19402741.5357643</v>
      </c>
      <c r="S275" s="0" t="n">
        <v>29245359.0778432</v>
      </c>
      <c r="T275" s="0" t="n">
        <v>35928922.9976552</v>
      </c>
      <c r="U275" s="0" t="n">
        <v>0.239975333377295</v>
      </c>
      <c r="V275" s="0" t="n">
        <v>3.68732940962521</v>
      </c>
      <c r="W275" s="2" t="b">
        <f aca="false">TRUE()</f>
        <v>1</v>
      </c>
      <c r="X275" s="2" t="n">
        <v>3.68732940962521</v>
      </c>
      <c r="Y275" s="2" t="s">
        <v>92</v>
      </c>
      <c r="Z275" s="2" t="s">
        <v>92</v>
      </c>
      <c r="AA275" s="2" t="s">
        <v>1156</v>
      </c>
      <c r="AB275" s="2" t="n">
        <v>147755799.87</v>
      </c>
      <c r="AC275" s="2" t="n">
        <v>147543305.52</v>
      </c>
      <c r="AD275" s="2" t="n">
        <v>125582669.12</v>
      </c>
      <c r="AE275" s="2" t="n">
        <v>110305903.63</v>
      </c>
      <c r="AF275" s="2" t="n">
        <v>128150298.9</v>
      </c>
      <c r="AG275" s="2" t="n">
        <v>165915831.78</v>
      </c>
      <c r="AH275" s="2" t="n">
        <v>0.761173670061404</v>
      </c>
      <c r="AI275" s="2" t="n">
        <v>1.12920684650041</v>
      </c>
      <c r="AJ275" s="2" t="b">
        <f aca="false">FALSE()</f>
        <v>0</v>
      </c>
      <c r="AK275" s="2" t="n">
        <v>1.12956900208946</v>
      </c>
    </row>
    <row r="276" customFormat="false" ht="15" hidden="false" customHeight="false" outlineLevel="0" collapsed="false">
      <c r="A276" s="1" t="s">
        <v>1157</v>
      </c>
      <c r="B276" s="1" t="s">
        <v>189</v>
      </c>
      <c r="C276" s="1" t="s">
        <v>1158</v>
      </c>
      <c r="D276" s="1" t="s">
        <v>1159</v>
      </c>
      <c r="E276" s="1" t="s">
        <v>1160</v>
      </c>
      <c r="F276" s="1" t="s">
        <v>1161</v>
      </c>
      <c r="G276" s="1" t="s">
        <v>1162</v>
      </c>
      <c r="H276" s="1" t="s">
        <v>35</v>
      </c>
      <c r="I276" s="1" t="n">
        <v>0.0357478280710103</v>
      </c>
      <c r="J276" s="1" t="n">
        <v>2.0362250540416</v>
      </c>
      <c r="K276" s="1" t="n">
        <v>2.0362250540416</v>
      </c>
      <c r="Y276" s="2" t="s">
        <v>84</v>
      </c>
      <c r="Z276" s="2" t="s">
        <v>84</v>
      </c>
      <c r="AA276" s="2" t="s">
        <v>1162</v>
      </c>
      <c r="AB276" s="2" t="n">
        <v>347085947.1</v>
      </c>
      <c r="AC276" s="2" t="n">
        <v>321969467.1</v>
      </c>
      <c r="AD276" s="2" t="n">
        <v>633542054.9</v>
      </c>
      <c r="AE276" s="2" t="n">
        <v>284930116.6</v>
      </c>
      <c r="AF276" s="2" t="n">
        <v>302286566</v>
      </c>
      <c r="AG276" s="2" t="n">
        <v>599057494</v>
      </c>
      <c r="AH276" s="2" t="n">
        <v>0.0357478280710103</v>
      </c>
      <c r="AI276" s="2" t="n">
        <v>2.0362250540416</v>
      </c>
      <c r="AJ276" s="2" t="b">
        <f aca="false">TRUE()</f>
        <v>1</v>
      </c>
      <c r="AK276" s="2" t="n">
        <v>1.9502661715337</v>
      </c>
    </row>
    <row r="277" customFormat="false" ht="15" hidden="false" customHeight="false" outlineLevel="0" collapsed="false">
      <c r="A277" s="1" t="s">
        <v>1163</v>
      </c>
      <c r="B277" s="1" t="s">
        <v>1164</v>
      </c>
      <c r="C277" s="1" t="s">
        <v>1165</v>
      </c>
      <c r="D277" s="1" t="s">
        <v>1166</v>
      </c>
      <c r="E277" s="1" t="s">
        <v>1167</v>
      </c>
      <c r="G277" s="1" t="s">
        <v>1168</v>
      </c>
      <c r="H277" s="1" t="s">
        <v>35</v>
      </c>
      <c r="I277" s="1" t="n">
        <v>0.216285557742535</v>
      </c>
      <c r="J277" s="1" t="n">
        <v>2.01648121633709</v>
      </c>
      <c r="K277" s="1" t="n">
        <v>2.01648121633709</v>
      </c>
      <c r="Y277" s="2" t="s">
        <v>92</v>
      </c>
      <c r="Z277" s="2" t="s">
        <v>92</v>
      </c>
      <c r="AA277" s="2" t="s">
        <v>1168</v>
      </c>
      <c r="AB277" s="2" t="n">
        <v>87823547.14</v>
      </c>
      <c r="AC277" s="2" t="n">
        <v>78001844.91</v>
      </c>
      <c r="AD277" s="2" t="n">
        <v>188033146.3</v>
      </c>
      <c r="AE277" s="2" t="n">
        <v>69759612.19</v>
      </c>
      <c r="AF277" s="2" t="n">
        <v>66659541.08</v>
      </c>
      <c r="AG277" s="2" t="n">
        <v>129730334.5</v>
      </c>
      <c r="AH277" s="2" t="n">
        <v>0.216285557742535</v>
      </c>
      <c r="AI277" s="2" t="n">
        <v>2.01648121633709</v>
      </c>
      <c r="AJ277" s="2" t="b">
        <f aca="false">TRUE()</f>
        <v>1</v>
      </c>
      <c r="AK277" s="2" t="n">
        <v>2.01648121633709</v>
      </c>
    </row>
    <row r="278" customFormat="false" ht="15" hidden="false" customHeight="false" outlineLevel="0" collapsed="false">
      <c r="A278" s="1" t="s">
        <v>1169</v>
      </c>
      <c r="B278" s="1" t="s">
        <v>1170</v>
      </c>
      <c r="C278" s="1" t="s">
        <v>1171</v>
      </c>
      <c r="D278" s="1" t="s">
        <v>1172</v>
      </c>
      <c r="E278" s="1" t="s">
        <v>1173</v>
      </c>
      <c r="F278" s="1" t="s">
        <v>369</v>
      </c>
      <c r="G278" s="1" t="s">
        <v>1174</v>
      </c>
      <c r="H278" s="1" t="s">
        <v>91</v>
      </c>
      <c r="I278" s="1" t="n">
        <v>0.18555120653339</v>
      </c>
      <c r="J278" s="1" t="n">
        <v>1.98624829757503</v>
      </c>
      <c r="K278" s="1" t="n">
        <v>1.98624829757503</v>
      </c>
      <c r="L278" s="0" t="s">
        <v>82</v>
      </c>
      <c r="M278" s="0" t="s">
        <v>84</v>
      </c>
      <c r="N278" s="0" t="s">
        <v>1174</v>
      </c>
      <c r="O278" s="0" t="n">
        <v>2878691.02198396</v>
      </c>
      <c r="P278" s="0" t="n">
        <v>5025916.88554369</v>
      </c>
      <c r="Q278" s="0" t="n">
        <v>3356833.83319532</v>
      </c>
      <c r="R278" s="0" t="n">
        <v>3438256.69739012</v>
      </c>
      <c r="S278" s="0" t="n">
        <v>8045311.67817542</v>
      </c>
      <c r="T278" s="0" t="n">
        <v>6154420.90819515</v>
      </c>
      <c r="U278" s="0" t="n">
        <v>0.18555120653339</v>
      </c>
      <c r="V278" s="0" t="n">
        <v>1.98624829757503</v>
      </c>
      <c r="W278" s="2" t="b">
        <f aca="false">FALSE()</f>
        <v>0</v>
      </c>
      <c r="X278" s="2" t="n">
        <v>1.50567254375392</v>
      </c>
    </row>
    <row r="279" customFormat="false" ht="15" hidden="false" customHeight="false" outlineLevel="0" collapsed="false">
      <c r="A279" s="1" t="s">
        <v>634</v>
      </c>
      <c r="B279" s="1" t="s">
        <v>1175</v>
      </c>
      <c r="C279" s="1" t="s">
        <v>636</v>
      </c>
      <c r="D279" s="1" t="s">
        <v>637</v>
      </c>
      <c r="E279" s="1" t="s">
        <v>638</v>
      </c>
      <c r="G279" s="1" t="s">
        <v>1176</v>
      </c>
      <c r="H279" s="1" t="s">
        <v>81</v>
      </c>
      <c r="I279" s="1" t="n">
        <v>0.0193772147914914</v>
      </c>
      <c r="J279" s="1" t="n">
        <v>1.90280121139215</v>
      </c>
      <c r="K279" s="1" t="n">
        <v>1.98372662978108</v>
      </c>
      <c r="L279" s="0" t="s">
        <v>92</v>
      </c>
      <c r="M279" s="0" t="s">
        <v>92</v>
      </c>
      <c r="N279" s="0" t="s">
        <v>1176</v>
      </c>
      <c r="O279" s="0" t="n">
        <v>1526432709.74912</v>
      </c>
      <c r="P279" s="0" t="n">
        <v>1616586111.54439</v>
      </c>
      <c r="Q279" s="0" t="n">
        <v>3210369239.43344</v>
      </c>
      <c r="R279" s="0" t="n">
        <v>1490075172.41074</v>
      </c>
      <c r="S279" s="0" t="n">
        <v>1741739612.07151</v>
      </c>
      <c r="T279" s="0" t="n">
        <v>3720911698.42013</v>
      </c>
      <c r="U279" s="0" t="n">
        <v>0.127304480604551</v>
      </c>
      <c r="V279" s="0" t="n">
        <v>2.06809377571476</v>
      </c>
      <c r="W279" s="2" t="b">
        <f aca="false">TRUE()</f>
        <v>1</v>
      </c>
      <c r="X279" s="2" t="n">
        <v>2.29778313487803</v>
      </c>
      <c r="Y279" s="2" t="s">
        <v>92</v>
      </c>
      <c r="Z279" s="2" t="s">
        <v>92</v>
      </c>
      <c r="AA279" s="2" t="s">
        <v>1176</v>
      </c>
      <c r="AB279" s="2" t="n">
        <v>6965439340</v>
      </c>
      <c r="AC279" s="2" t="n">
        <v>6555288213</v>
      </c>
      <c r="AD279" s="2" t="n">
        <v>12759432069</v>
      </c>
      <c r="AE279" s="2" t="n">
        <v>6530925465</v>
      </c>
      <c r="AF279" s="2" t="n">
        <v>6458465932</v>
      </c>
      <c r="AG279" s="2" t="n">
        <v>12438541887</v>
      </c>
      <c r="AH279" s="2" t="n">
        <v>0.0193772147914914</v>
      </c>
      <c r="AI279" s="2" t="n">
        <v>1.90280121139215</v>
      </c>
      <c r="AJ279" s="2" t="b">
        <f aca="false">FALSE()</f>
        <v>0</v>
      </c>
      <c r="AK279" s="2" t="n">
        <v>1.86701932854282</v>
      </c>
    </row>
    <row r="280" customFormat="false" ht="15" hidden="false" customHeight="false" outlineLevel="0" collapsed="false">
      <c r="A280" s="1" t="s">
        <v>1177</v>
      </c>
      <c r="B280" s="1" t="s">
        <v>1178</v>
      </c>
      <c r="C280" s="1" t="s">
        <v>1179</v>
      </c>
      <c r="D280" s="1" t="s">
        <v>1180</v>
      </c>
      <c r="E280" s="1" t="s">
        <v>1181</v>
      </c>
      <c r="G280" s="1" t="s">
        <v>1182</v>
      </c>
      <c r="H280" s="1" t="s">
        <v>35</v>
      </c>
      <c r="I280" s="1" t="n">
        <v>0.0957253935528477</v>
      </c>
      <c r="J280" s="1" t="n">
        <v>1.98278492168999</v>
      </c>
      <c r="K280" s="1" t="n">
        <v>1.98278492168999</v>
      </c>
      <c r="Y280" s="2" t="s">
        <v>83</v>
      </c>
      <c r="Z280" s="2" t="s">
        <v>83</v>
      </c>
      <c r="AA280" s="2" t="s">
        <v>1182</v>
      </c>
      <c r="AB280" s="2" t="n">
        <v>48124081.68</v>
      </c>
      <c r="AC280" s="2" t="n">
        <v>81310018.75</v>
      </c>
      <c r="AD280" s="2" t="n">
        <v>99438522.35</v>
      </c>
      <c r="AE280" s="2" t="n">
        <v>43548732.79</v>
      </c>
      <c r="AF280" s="2" t="n">
        <v>85245418.56</v>
      </c>
      <c r="AG280" s="2" t="n">
        <v>82328951.91</v>
      </c>
      <c r="AH280" s="2" t="n">
        <v>0.0957253935528477</v>
      </c>
      <c r="AI280" s="2" t="n">
        <v>1.98278492168999</v>
      </c>
      <c r="AJ280" s="2" t="b">
        <f aca="false">FALSE()</f>
        <v>0</v>
      </c>
      <c r="AK280" s="2" t="n">
        <v>1.98278492168999</v>
      </c>
    </row>
    <row r="281" customFormat="false" ht="15" hidden="false" customHeight="false" outlineLevel="0" collapsed="false">
      <c r="A281" s="1" t="s">
        <v>1183</v>
      </c>
      <c r="B281" s="1" t="s">
        <v>1184</v>
      </c>
      <c r="C281" s="1" t="s">
        <v>1185</v>
      </c>
      <c r="D281" s="1" t="s">
        <v>1186</v>
      </c>
      <c r="E281" s="1" t="s">
        <v>1187</v>
      </c>
      <c r="G281" s="1" t="s">
        <v>1188</v>
      </c>
      <c r="H281" s="1" t="s">
        <v>91</v>
      </c>
      <c r="I281" s="1" t="n">
        <v>0.106371804910688</v>
      </c>
      <c r="J281" s="1" t="n">
        <v>1.97552693117598</v>
      </c>
      <c r="K281" s="1" t="n">
        <v>1.97552693117598</v>
      </c>
      <c r="L281" s="0" t="s">
        <v>112</v>
      </c>
      <c r="M281" s="0" t="s">
        <v>84</v>
      </c>
      <c r="N281" s="0" t="s">
        <v>1188</v>
      </c>
      <c r="O281" s="0" t="n">
        <v>44640356.5477319</v>
      </c>
      <c r="P281" s="0" t="n">
        <v>39525719.0879272</v>
      </c>
      <c r="Q281" s="0" t="n">
        <v>19154866.1003902</v>
      </c>
      <c r="R281" s="0" t="n">
        <v>18059140.45963</v>
      </c>
      <c r="S281" s="0" t="n">
        <v>43473023.8786243</v>
      </c>
      <c r="T281" s="0" t="n">
        <v>15621269.4854505</v>
      </c>
      <c r="U281" s="0" t="n">
        <v>0.106371804910688</v>
      </c>
      <c r="V281" s="0" t="n">
        <v>1.97552693117598</v>
      </c>
      <c r="W281" s="2" t="b">
        <f aca="false">FALSE()</f>
        <v>0</v>
      </c>
      <c r="X281" s="2" t="n">
        <v>0.554647760280397</v>
      </c>
    </row>
    <row r="282" customFormat="false" ht="15" hidden="false" customHeight="false" outlineLevel="0" collapsed="false">
      <c r="A282" s="1" t="s">
        <v>1189</v>
      </c>
      <c r="B282" s="1" t="s">
        <v>1190</v>
      </c>
      <c r="C282" s="1" t="s">
        <v>1191</v>
      </c>
      <c r="D282" s="1" t="s">
        <v>1192</v>
      </c>
      <c r="E282" s="1" t="s">
        <v>1193</v>
      </c>
      <c r="F282" s="1" t="s">
        <v>1194</v>
      </c>
      <c r="G282" s="1" t="s">
        <v>1195</v>
      </c>
      <c r="H282" s="1" t="s">
        <v>91</v>
      </c>
      <c r="I282" s="1" t="n">
        <v>0.136667560520268</v>
      </c>
      <c r="J282" s="1" t="n">
        <v>1.97103493078067</v>
      </c>
      <c r="K282" s="1" t="n">
        <v>1.97103493078067</v>
      </c>
      <c r="L282" s="0" t="s">
        <v>84</v>
      </c>
      <c r="M282" s="0" t="s">
        <v>84</v>
      </c>
      <c r="N282" s="0" t="s">
        <v>1195</v>
      </c>
      <c r="O282" s="0" t="n">
        <v>27696226.7549439</v>
      </c>
      <c r="P282" s="0" t="n">
        <v>12769598.0320418</v>
      </c>
      <c r="Q282" s="0" t="n">
        <v>43994660.0206325</v>
      </c>
      <c r="R282" s="0" t="n">
        <v>18828973.2287478</v>
      </c>
      <c r="S282" s="0" t="n">
        <v>11073806.1463621</v>
      </c>
      <c r="T282" s="0" t="n">
        <v>47708134.3087801</v>
      </c>
      <c r="U282" s="0" t="n">
        <v>0.136667560520268</v>
      </c>
      <c r="V282" s="0" t="n">
        <v>1.97103493078067</v>
      </c>
      <c r="W282" s="2" t="b">
        <f aca="false">FALSE()</f>
        <v>0</v>
      </c>
      <c r="X282" s="2" t="n">
        <v>1.97103493078067</v>
      </c>
    </row>
    <row r="283" customFormat="false" ht="15" hidden="false" customHeight="false" outlineLevel="0" collapsed="false">
      <c r="A283" s="1" t="s">
        <v>1196</v>
      </c>
      <c r="B283" s="1" t="s">
        <v>1197</v>
      </c>
      <c r="C283" s="1" t="s">
        <v>1198</v>
      </c>
      <c r="D283" s="1" t="s">
        <v>1199</v>
      </c>
      <c r="E283" s="1" t="s">
        <v>1200</v>
      </c>
      <c r="F283" s="1" t="s">
        <v>1201</v>
      </c>
      <c r="G283" s="1" t="s">
        <v>1202</v>
      </c>
      <c r="H283" s="1" t="s">
        <v>35</v>
      </c>
      <c r="I283" s="1" t="n">
        <v>0.075966169928797</v>
      </c>
      <c r="J283" s="1" t="n">
        <v>1.96880942961754</v>
      </c>
      <c r="K283" s="1" t="n">
        <v>1.96880942961754</v>
      </c>
      <c r="Y283" s="2" t="s">
        <v>92</v>
      </c>
      <c r="Z283" s="2" t="s">
        <v>92</v>
      </c>
      <c r="AA283" s="2" t="s">
        <v>1202</v>
      </c>
      <c r="AB283" s="2" t="n">
        <v>434268184.2</v>
      </c>
      <c r="AC283" s="2" t="n">
        <v>365976852.11</v>
      </c>
      <c r="AD283" s="2" t="n">
        <v>848763795.7</v>
      </c>
      <c r="AE283" s="2" t="n">
        <v>460989941.1</v>
      </c>
      <c r="AF283" s="2" t="n">
        <v>344822991.18</v>
      </c>
      <c r="AG283" s="2" t="n">
        <v>763103700.8</v>
      </c>
      <c r="AH283" s="2" t="n">
        <v>0.075966169928797</v>
      </c>
      <c r="AI283" s="2" t="n">
        <v>1.96880942961754</v>
      </c>
      <c r="AJ283" s="2" t="b">
        <f aca="false">FALSE()</f>
        <v>0</v>
      </c>
      <c r="AK283" s="2" t="n">
        <v>1.80045000536562</v>
      </c>
    </row>
    <row r="284" customFormat="false" ht="15" hidden="false" customHeight="false" outlineLevel="0" collapsed="false">
      <c r="A284" s="1" t="s">
        <v>1203</v>
      </c>
      <c r="B284" s="1" t="s">
        <v>1204</v>
      </c>
      <c r="C284" s="1" t="s">
        <v>1205</v>
      </c>
      <c r="D284" s="1" t="s">
        <v>1206</v>
      </c>
      <c r="E284" s="1" t="s">
        <v>1207</v>
      </c>
      <c r="G284" s="1" t="s">
        <v>1208</v>
      </c>
      <c r="H284" s="1" t="s">
        <v>35</v>
      </c>
      <c r="I284" s="1" t="n">
        <v>0.21847011734805</v>
      </c>
      <c r="J284" s="1" t="n">
        <v>1.95279365431892</v>
      </c>
      <c r="K284" s="1" t="n">
        <v>1.95279365431892</v>
      </c>
      <c r="Y284" s="2" t="s">
        <v>84</v>
      </c>
      <c r="Z284" s="2" t="s">
        <v>84</v>
      </c>
      <c r="AA284" s="2" t="s">
        <v>1208</v>
      </c>
      <c r="AB284" s="2" t="n">
        <v>11278772.59</v>
      </c>
      <c r="AC284" s="2" t="n">
        <v>16721774.2</v>
      </c>
      <c r="AD284" s="2" t="n">
        <v>38594834.56</v>
      </c>
      <c r="AE284" s="2" t="n">
        <v>28738740.58</v>
      </c>
      <c r="AF284" s="2" t="n">
        <v>15608958.79</v>
      </c>
      <c r="AG284" s="2" t="n">
        <v>39551111.22</v>
      </c>
      <c r="AH284" s="2" t="n">
        <v>0.21847011734805</v>
      </c>
      <c r="AI284" s="2" t="n">
        <v>1.95279365431892</v>
      </c>
      <c r="AJ284" s="2" t="b">
        <f aca="false">FALSE()</f>
        <v>0</v>
      </c>
      <c r="AK284" s="2" t="n">
        <v>1.95279365431892</v>
      </c>
    </row>
    <row r="285" customFormat="false" ht="15" hidden="false" customHeight="false" outlineLevel="0" collapsed="false">
      <c r="A285" s="1" t="s">
        <v>343</v>
      </c>
      <c r="B285" s="1" t="s">
        <v>1209</v>
      </c>
      <c r="C285" s="1" t="s">
        <v>345</v>
      </c>
      <c r="D285" s="1" t="s">
        <v>346</v>
      </c>
      <c r="E285" s="1" t="s">
        <v>347</v>
      </c>
      <c r="F285" s="1" t="s">
        <v>1210</v>
      </c>
      <c r="G285" s="1" t="s">
        <v>1211</v>
      </c>
      <c r="H285" s="1" t="s">
        <v>91</v>
      </c>
      <c r="I285" s="1" t="n">
        <v>0.205692094106914</v>
      </c>
      <c r="J285" s="1" t="n">
        <v>1.95248501879747</v>
      </c>
      <c r="K285" s="1" t="n">
        <v>1.95248501879747</v>
      </c>
      <c r="L285" s="0" t="s">
        <v>84</v>
      </c>
      <c r="M285" s="0" t="s">
        <v>84</v>
      </c>
      <c r="N285" s="0" t="s">
        <v>1211</v>
      </c>
      <c r="O285" s="0" t="n">
        <v>82533510.6964978</v>
      </c>
      <c r="P285" s="0" t="n">
        <v>82395010.7539362</v>
      </c>
      <c r="Q285" s="0" t="n">
        <v>137939275.242352</v>
      </c>
      <c r="R285" s="0" t="n">
        <v>84079916.1469088</v>
      </c>
      <c r="S285" s="0" t="n">
        <v>96413213.2324879</v>
      </c>
      <c r="T285" s="0" t="n">
        <v>187370944.599909</v>
      </c>
      <c r="U285" s="0" t="n">
        <v>0.205692094106914</v>
      </c>
      <c r="V285" s="0" t="n">
        <v>1.95248501879747</v>
      </c>
      <c r="W285" s="2" t="b">
        <f aca="false">FALSE()</f>
        <v>0</v>
      </c>
      <c r="X285" s="2" t="n">
        <v>1.95248501879748</v>
      </c>
    </row>
    <row r="286" customFormat="false" ht="15" hidden="false" customHeight="false" outlineLevel="0" collapsed="false">
      <c r="A286" s="1" t="s">
        <v>1212</v>
      </c>
      <c r="B286" s="1" t="s">
        <v>1036</v>
      </c>
      <c r="C286" s="1" t="s">
        <v>1213</v>
      </c>
      <c r="D286" s="1" t="s">
        <v>1214</v>
      </c>
      <c r="E286" s="1" t="s">
        <v>1215</v>
      </c>
      <c r="G286" s="1" t="s">
        <v>1216</v>
      </c>
      <c r="H286" s="1" t="s">
        <v>35</v>
      </c>
      <c r="I286" s="1" t="n">
        <v>0.0121814403651562</v>
      </c>
      <c r="J286" s="1" t="n">
        <v>1.94256556684395</v>
      </c>
      <c r="K286" s="1" t="n">
        <v>1.94256556684395</v>
      </c>
      <c r="Y286" s="2" t="s">
        <v>82</v>
      </c>
      <c r="Z286" s="2" t="s">
        <v>84</v>
      </c>
      <c r="AA286" s="2" t="s">
        <v>1216</v>
      </c>
      <c r="AB286" s="2" t="n">
        <v>126878642.66</v>
      </c>
      <c r="AC286" s="2" t="n">
        <v>118337996.82</v>
      </c>
      <c r="AD286" s="2" t="n">
        <v>215246933.45</v>
      </c>
      <c r="AE286" s="2" t="n">
        <v>124892584.55</v>
      </c>
      <c r="AF286" s="2" t="n">
        <v>124127160.55</v>
      </c>
      <c r="AG286" s="2" t="n">
        <v>229713397.42</v>
      </c>
      <c r="AH286" s="2" t="n">
        <v>0.0121814403651562</v>
      </c>
      <c r="AI286" s="2" t="n">
        <v>1.94256556684395</v>
      </c>
      <c r="AJ286" s="2" t="b">
        <f aca="false">FALSE()</f>
        <v>0</v>
      </c>
      <c r="AK286" s="2" t="n">
        <v>1.76732002223138</v>
      </c>
    </row>
    <row r="287" customFormat="false" ht="15" hidden="false" customHeight="false" outlineLevel="0" collapsed="false">
      <c r="A287" s="1" t="s">
        <v>343</v>
      </c>
      <c r="B287" s="1" t="s">
        <v>429</v>
      </c>
      <c r="C287" s="1" t="s">
        <v>345</v>
      </c>
      <c r="D287" s="1" t="s">
        <v>346</v>
      </c>
      <c r="E287" s="1" t="s">
        <v>347</v>
      </c>
      <c r="G287" s="1" t="s">
        <v>1217</v>
      </c>
      <c r="H287" s="1" t="s">
        <v>91</v>
      </c>
      <c r="I287" s="1" t="n">
        <v>0.233781414817591</v>
      </c>
      <c r="J287" s="1" t="n">
        <v>1.93465754456582</v>
      </c>
      <c r="K287" s="1" t="n">
        <v>1.93465754456582</v>
      </c>
      <c r="L287" s="0" t="s">
        <v>92</v>
      </c>
      <c r="M287" s="0" t="s">
        <v>92</v>
      </c>
      <c r="N287" s="0" t="s">
        <v>1217</v>
      </c>
      <c r="O287" s="0" t="n">
        <v>45388176.8630783</v>
      </c>
      <c r="P287" s="0" t="n">
        <v>44912138.6773601</v>
      </c>
      <c r="Q287" s="0" t="n">
        <v>64917434.6609776</v>
      </c>
      <c r="R287" s="0" t="n">
        <v>26381028.963091</v>
      </c>
      <c r="S287" s="0" t="n">
        <v>31764725.0002172</v>
      </c>
      <c r="T287" s="0" t="n">
        <v>73931400.8581184</v>
      </c>
      <c r="U287" s="0" t="n">
        <v>0.233781414817591</v>
      </c>
      <c r="V287" s="0" t="n">
        <v>1.93465754456582</v>
      </c>
      <c r="W287" s="2" t="b">
        <f aca="false">FALSE()</f>
        <v>0</v>
      </c>
      <c r="X287" s="2" t="n">
        <v>1.93465754456583</v>
      </c>
    </row>
    <row r="288" customFormat="false" ht="15" hidden="false" customHeight="false" outlineLevel="0" collapsed="false">
      <c r="A288" s="1" t="s">
        <v>1218</v>
      </c>
      <c r="B288" s="1" t="s">
        <v>1219</v>
      </c>
      <c r="C288" s="1" t="s">
        <v>1220</v>
      </c>
      <c r="D288" s="1" t="s">
        <v>1221</v>
      </c>
      <c r="E288" s="1" t="s">
        <v>440</v>
      </c>
      <c r="F288" s="1" t="s">
        <v>1019</v>
      </c>
      <c r="G288" s="1" t="s">
        <v>1222</v>
      </c>
      <c r="H288" s="1" t="s">
        <v>91</v>
      </c>
      <c r="I288" s="1" t="n">
        <v>0.572251009217172</v>
      </c>
      <c r="J288" s="1" t="n">
        <v>1.93458979758173</v>
      </c>
      <c r="K288" s="1" t="n">
        <v>1.93458979758173</v>
      </c>
      <c r="L288" s="0" t="s">
        <v>82</v>
      </c>
      <c r="M288" s="0" t="s">
        <v>84</v>
      </c>
      <c r="N288" s="0" t="s">
        <v>1222</v>
      </c>
      <c r="O288" s="0" t="n">
        <v>205098908.743076</v>
      </c>
      <c r="P288" s="0" t="n">
        <v>251979965.830117</v>
      </c>
      <c r="Q288" s="0" t="n">
        <v>173772820.434939</v>
      </c>
      <c r="R288" s="0" t="n">
        <v>189675614.719991</v>
      </c>
      <c r="S288" s="0" t="n">
        <v>365029321.682266</v>
      </c>
      <c r="T288" s="0" t="n">
        <v>332244929.400625</v>
      </c>
      <c r="U288" s="0" t="n">
        <v>0.572251009217172</v>
      </c>
      <c r="V288" s="0" t="n">
        <v>1.93458979758173</v>
      </c>
      <c r="W288" s="2" t="b">
        <f aca="false">FALSE()</f>
        <v>0</v>
      </c>
      <c r="X288" s="2" t="n">
        <v>1.28178927403076</v>
      </c>
    </row>
    <row r="289" customFormat="false" ht="15" hidden="false" customHeight="false" outlineLevel="0" collapsed="false">
      <c r="A289" s="1" t="s">
        <v>167</v>
      </c>
      <c r="B289" s="1" t="s">
        <v>1223</v>
      </c>
      <c r="C289" s="1" t="s">
        <v>169</v>
      </c>
      <c r="D289" s="1" t="s">
        <v>170</v>
      </c>
      <c r="E289" s="1" t="s">
        <v>171</v>
      </c>
      <c r="F289" s="1" t="s">
        <v>1224</v>
      </c>
      <c r="G289" s="1" t="s">
        <v>1225</v>
      </c>
      <c r="H289" s="1" t="s">
        <v>91</v>
      </c>
      <c r="I289" s="1" t="n">
        <v>0.0276682916084479</v>
      </c>
      <c r="J289" s="1" t="n">
        <v>1.93101221972039</v>
      </c>
      <c r="K289" s="1" t="n">
        <v>1.93101221972039</v>
      </c>
      <c r="L289" s="0" t="s">
        <v>83</v>
      </c>
      <c r="M289" s="0" t="s">
        <v>83</v>
      </c>
      <c r="N289" s="0" t="s">
        <v>1225</v>
      </c>
      <c r="O289" s="0" t="n">
        <v>81191652.3638943</v>
      </c>
      <c r="P289" s="0" t="n">
        <v>117688855.442389</v>
      </c>
      <c r="Q289" s="0" t="n">
        <v>156122416.276715</v>
      </c>
      <c r="R289" s="0" t="n">
        <v>82502578.1163781</v>
      </c>
      <c r="S289" s="0" t="n">
        <v>111707784.539381</v>
      </c>
      <c r="T289" s="0" t="n">
        <v>159973143.078417</v>
      </c>
      <c r="U289" s="0" t="n">
        <v>0.0276682916084479</v>
      </c>
      <c r="V289" s="0" t="n">
        <v>1.93101221972039</v>
      </c>
      <c r="W289" s="2" t="b">
        <f aca="false">FALSE()</f>
        <v>0</v>
      </c>
      <c r="X289" s="2" t="n">
        <v>1.93101221972039</v>
      </c>
    </row>
    <row r="290" customFormat="false" ht="15" hidden="false" customHeight="false" outlineLevel="0" collapsed="false">
      <c r="A290" s="1" t="s">
        <v>1226</v>
      </c>
      <c r="B290" s="1" t="s">
        <v>1227</v>
      </c>
      <c r="C290" s="1" t="s">
        <v>1228</v>
      </c>
      <c r="D290" s="1" t="s">
        <v>1229</v>
      </c>
      <c r="E290" s="1" t="s">
        <v>1230</v>
      </c>
      <c r="G290" s="1" t="s">
        <v>1231</v>
      </c>
      <c r="H290" s="1" t="s">
        <v>35</v>
      </c>
      <c r="I290" s="1" t="n">
        <v>0.178036657922871</v>
      </c>
      <c r="J290" s="1" t="n">
        <v>1.92856735699311</v>
      </c>
      <c r="K290" s="1" t="n">
        <v>1.92856735699311</v>
      </c>
      <c r="Y290" s="2" t="s">
        <v>83</v>
      </c>
      <c r="Z290" s="2" t="s">
        <v>83</v>
      </c>
      <c r="AA290" s="2" t="s">
        <v>1231</v>
      </c>
      <c r="AB290" s="2" t="n">
        <v>35813834.4</v>
      </c>
      <c r="AC290" s="2" t="n">
        <v>97758376.89</v>
      </c>
      <c r="AD290" s="2" t="n">
        <v>95126863.5</v>
      </c>
      <c r="AE290" s="2" t="n">
        <v>51999251.69</v>
      </c>
      <c r="AF290" s="2" t="n">
        <v>106058828.2</v>
      </c>
      <c r="AG290" s="2" t="n">
        <v>74226587.85</v>
      </c>
      <c r="AH290" s="2" t="n">
        <v>0.178036657922871</v>
      </c>
      <c r="AI290" s="2" t="n">
        <v>1.92856735699311</v>
      </c>
      <c r="AJ290" s="2" t="b">
        <f aca="false">FALSE()</f>
        <v>0</v>
      </c>
      <c r="AK290" s="2" t="n">
        <v>1.92856735699311</v>
      </c>
    </row>
    <row r="291" customFormat="false" ht="15" hidden="false" customHeight="false" outlineLevel="0" collapsed="false">
      <c r="A291" s="1" t="s">
        <v>167</v>
      </c>
      <c r="B291" s="1" t="s">
        <v>1232</v>
      </c>
      <c r="C291" s="1" t="s">
        <v>169</v>
      </c>
      <c r="D291" s="1" t="s">
        <v>170</v>
      </c>
      <c r="E291" s="1" t="s">
        <v>171</v>
      </c>
      <c r="F291" s="1" t="s">
        <v>1224</v>
      </c>
      <c r="G291" s="1" t="s">
        <v>1233</v>
      </c>
      <c r="H291" s="1" t="s">
        <v>81</v>
      </c>
      <c r="I291" s="1" t="n">
        <v>0.0589952314654161</v>
      </c>
      <c r="J291" s="1" t="n">
        <v>2.58119413257543</v>
      </c>
      <c r="K291" s="1" t="n">
        <v>1.91851170371057</v>
      </c>
      <c r="L291" s="0" t="s">
        <v>82</v>
      </c>
      <c r="M291" s="0" t="s">
        <v>83</v>
      </c>
      <c r="N291" s="0" t="s">
        <v>1233</v>
      </c>
      <c r="O291" s="0" t="n">
        <v>66122528.979062</v>
      </c>
      <c r="P291" s="0" t="n">
        <v>41916266.1810427</v>
      </c>
      <c r="Q291" s="0" t="n">
        <v>170526248.531327</v>
      </c>
      <c r="R291" s="0" t="n">
        <v>59419439.4665442</v>
      </c>
      <c r="S291" s="0" t="n">
        <v>60743920.6418261</v>
      </c>
      <c r="T291" s="0" t="n">
        <v>148505435.122207</v>
      </c>
      <c r="U291" s="0" t="n">
        <v>0.0589952314654161</v>
      </c>
      <c r="V291" s="0" t="n">
        <v>2.58119413257543</v>
      </c>
      <c r="W291" s="2" t="b">
        <f aca="false">TRUE()</f>
        <v>1</v>
      </c>
      <c r="X291" s="2" t="n">
        <v>2.54123531440214</v>
      </c>
      <c r="Y291" s="2" t="s">
        <v>82</v>
      </c>
      <c r="Z291" s="2" t="s">
        <v>84</v>
      </c>
      <c r="AA291" s="2" t="s">
        <v>1234</v>
      </c>
      <c r="AB291" s="2" t="n">
        <v>823732486.16</v>
      </c>
      <c r="AC291" s="2" t="n">
        <v>702317499.53</v>
      </c>
      <c r="AD291" s="2" t="n">
        <v>1243075169.05</v>
      </c>
      <c r="AE291" s="2" t="n">
        <v>760574435.5</v>
      </c>
      <c r="AF291" s="2" t="n">
        <v>586877521.02</v>
      </c>
      <c r="AG291" s="2" t="n">
        <v>569547656</v>
      </c>
      <c r="AH291" s="2" t="n">
        <v>0.0947026657271757</v>
      </c>
      <c r="AI291" s="2" t="n">
        <v>1.42596293352099</v>
      </c>
      <c r="AJ291" s="2" t="b">
        <f aca="false">FALSE()</f>
        <v>0</v>
      </c>
      <c r="AK291" s="2" t="n">
        <v>1.14411090443938</v>
      </c>
    </row>
    <row r="292" customFormat="false" ht="15" hidden="false" customHeight="false" outlineLevel="0" collapsed="false">
      <c r="A292" s="1" t="s">
        <v>106</v>
      </c>
      <c r="B292" s="1" t="s">
        <v>1235</v>
      </c>
      <c r="C292" s="1" t="s">
        <v>108</v>
      </c>
      <c r="D292" s="1" t="s">
        <v>109</v>
      </c>
      <c r="E292" s="1" t="s">
        <v>110</v>
      </c>
      <c r="G292" s="1" t="s">
        <v>1236</v>
      </c>
      <c r="H292" s="1" t="s">
        <v>35</v>
      </c>
      <c r="I292" s="1" t="n">
        <v>0.0637787252654366</v>
      </c>
      <c r="J292" s="1" t="n">
        <v>1.91437210431993</v>
      </c>
      <c r="K292" s="1" t="n">
        <v>1.91437210431993</v>
      </c>
      <c r="Y292" s="2" t="s">
        <v>92</v>
      </c>
      <c r="Z292" s="2" t="s">
        <v>92</v>
      </c>
      <c r="AA292" s="2" t="s">
        <v>1236</v>
      </c>
      <c r="AB292" s="2" t="n">
        <v>87100531.95</v>
      </c>
      <c r="AC292" s="2" t="n">
        <v>99170935.13</v>
      </c>
      <c r="AD292" s="2" t="n">
        <v>169900957.5</v>
      </c>
      <c r="AE292" s="2" t="n">
        <v>79751984.12</v>
      </c>
      <c r="AF292" s="2" t="n">
        <v>79476819.2</v>
      </c>
      <c r="AG292" s="2" t="n">
        <v>149516844.8</v>
      </c>
      <c r="AH292" s="2" t="n">
        <v>0.0637787252654366</v>
      </c>
      <c r="AI292" s="2" t="n">
        <v>1.91437210431993</v>
      </c>
      <c r="AJ292" s="2" t="b">
        <f aca="false">FALSE()</f>
        <v>0</v>
      </c>
      <c r="AK292" s="2" t="n">
        <v>1.91437210431993</v>
      </c>
    </row>
    <row r="293" customFormat="false" ht="15" hidden="false" customHeight="false" outlineLevel="0" collapsed="false">
      <c r="A293" s="1" t="s">
        <v>739</v>
      </c>
      <c r="B293" s="1" t="s">
        <v>437</v>
      </c>
      <c r="C293" s="1" t="s">
        <v>741</v>
      </c>
      <c r="D293" s="1" t="s">
        <v>742</v>
      </c>
      <c r="E293" s="1" t="s">
        <v>743</v>
      </c>
      <c r="G293" s="1" t="s">
        <v>1237</v>
      </c>
      <c r="H293" s="1" t="s">
        <v>35</v>
      </c>
      <c r="I293" s="1" t="n">
        <v>0.0461439337549237</v>
      </c>
      <c r="J293" s="1" t="n">
        <v>1.90738039718101</v>
      </c>
      <c r="K293" s="1" t="n">
        <v>1.90738039718101</v>
      </c>
      <c r="Y293" s="2" t="s">
        <v>84</v>
      </c>
      <c r="Z293" s="2" t="s">
        <v>84</v>
      </c>
      <c r="AA293" s="2" t="s">
        <v>1237</v>
      </c>
      <c r="AB293" s="2" t="n">
        <v>83317103.6</v>
      </c>
      <c r="AC293" s="2" t="n">
        <v>75133705.78</v>
      </c>
      <c r="AD293" s="2" t="n">
        <v>171725409.5</v>
      </c>
      <c r="AE293" s="2" t="n">
        <v>85019206.7</v>
      </c>
      <c r="AF293" s="2" t="n">
        <v>77796065.26</v>
      </c>
      <c r="AG293" s="2" t="n">
        <v>149355968.9</v>
      </c>
      <c r="AH293" s="2" t="n">
        <v>0.0461439337549237</v>
      </c>
      <c r="AI293" s="2" t="n">
        <v>1.90738039718101</v>
      </c>
      <c r="AJ293" s="2" t="b">
        <f aca="false">FALSE()</f>
        <v>0</v>
      </c>
      <c r="AK293" s="2" t="n">
        <v>1.90738039718101</v>
      </c>
    </row>
    <row r="294" customFormat="false" ht="15" hidden="false" customHeight="false" outlineLevel="0" collapsed="false">
      <c r="A294" s="1" t="s">
        <v>1238</v>
      </c>
      <c r="B294" s="1" t="s">
        <v>1239</v>
      </c>
      <c r="C294" s="1" t="s">
        <v>1240</v>
      </c>
      <c r="D294" s="1" t="s">
        <v>1241</v>
      </c>
      <c r="E294" s="1" t="s">
        <v>1242</v>
      </c>
      <c r="G294" s="1" t="s">
        <v>1243</v>
      </c>
      <c r="H294" s="1" t="s">
        <v>35</v>
      </c>
      <c r="I294" s="1" t="n">
        <v>0.0596178947396932</v>
      </c>
      <c r="J294" s="1" t="n">
        <v>1.89910326755175</v>
      </c>
      <c r="K294" s="1" t="n">
        <v>1.89910326755175</v>
      </c>
      <c r="Y294" s="2" t="s">
        <v>92</v>
      </c>
      <c r="Z294" s="2" t="s">
        <v>92</v>
      </c>
      <c r="AA294" s="2" t="s">
        <v>1243</v>
      </c>
      <c r="AB294" s="2" t="n">
        <v>33553251.05</v>
      </c>
      <c r="AC294" s="2" t="n">
        <v>36588347.97</v>
      </c>
      <c r="AD294" s="2" t="n">
        <v>65871642.9</v>
      </c>
      <c r="AE294" s="2" t="n">
        <v>31835123.28</v>
      </c>
      <c r="AF294" s="2" t="n">
        <v>27562601.35</v>
      </c>
      <c r="AG294" s="2" t="n">
        <v>58307632.45</v>
      </c>
      <c r="AH294" s="2" t="n">
        <v>0.0596178947396932</v>
      </c>
      <c r="AI294" s="2" t="n">
        <v>1.89910326755175</v>
      </c>
      <c r="AJ294" s="2" t="b">
        <f aca="false">FALSE()</f>
        <v>0</v>
      </c>
      <c r="AK294" s="2" t="n">
        <v>1.89910326755175</v>
      </c>
    </row>
    <row r="295" customFormat="false" ht="15" hidden="false" customHeight="false" outlineLevel="0" collapsed="false">
      <c r="A295" s="1" t="s">
        <v>1244</v>
      </c>
      <c r="B295" s="1" t="s">
        <v>1245</v>
      </c>
      <c r="C295" s="1" t="s">
        <v>1246</v>
      </c>
      <c r="D295" s="1" t="s">
        <v>1247</v>
      </c>
      <c r="E295" s="1" t="s">
        <v>1248</v>
      </c>
      <c r="G295" s="1" t="s">
        <v>1249</v>
      </c>
      <c r="H295" s="1" t="s">
        <v>91</v>
      </c>
      <c r="I295" s="1" t="n">
        <v>0.4579033149628</v>
      </c>
      <c r="J295" s="1" t="n">
        <v>1.89768665317738</v>
      </c>
      <c r="K295" s="1" t="n">
        <v>1.89768665317738</v>
      </c>
      <c r="L295" s="0" t="s">
        <v>82</v>
      </c>
      <c r="M295" s="0" t="s">
        <v>84</v>
      </c>
      <c r="N295" s="0" t="s">
        <v>1249</v>
      </c>
      <c r="O295" s="0" t="n">
        <v>8225487.77848273</v>
      </c>
      <c r="P295" s="0" t="n">
        <v>345595.359434581</v>
      </c>
      <c r="Q295" s="0" t="n">
        <v>10545587.1138916</v>
      </c>
      <c r="R295" s="0" t="n">
        <v>10495227.0155919</v>
      </c>
      <c r="S295" s="0" t="n">
        <v>13348027.2311512</v>
      </c>
      <c r="T295" s="0" t="n">
        <v>7523068.41885068</v>
      </c>
      <c r="U295" s="0" t="n">
        <v>0.4579033149628</v>
      </c>
      <c r="V295" s="0" t="n">
        <v>1.89768665317738</v>
      </c>
      <c r="W295" s="2" t="b">
        <f aca="false">FALSE()</f>
        <v>0</v>
      </c>
      <c r="X295" s="2" t="n">
        <v>0.965169104465032</v>
      </c>
    </row>
    <row r="296" customFormat="false" ht="15" hidden="false" customHeight="false" outlineLevel="0" collapsed="false">
      <c r="A296" s="1" t="s">
        <v>479</v>
      </c>
      <c r="B296" s="1" t="s">
        <v>1250</v>
      </c>
      <c r="C296" s="1" t="s">
        <v>481</v>
      </c>
      <c r="D296" s="1" t="s">
        <v>482</v>
      </c>
      <c r="E296" s="1" t="s">
        <v>483</v>
      </c>
      <c r="G296" s="1" t="s">
        <v>1251</v>
      </c>
      <c r="H296" s="1" t="s">
        <v>35</v>
      </c>
      <c r="I296" s="1" t="n">
        <v>0.262565594754379</v>
      </c>
      <c r="J296" s="1" t="n">
        <v>1.89458869587887</v>
      </c>
      <c r="K296" s="1" t="n">
        <v>1.89458869587887</v>
      </c>
      <c r="Y296" s="2" t="s">
        <v>84</v>
      </c>
      <c r="Z296" s="2" t="s">
        <v>84</v>
      </c>
      <c r="AA296" s="2" t="s">
        <v>1251</v>
      </c>
      <c r="AB296" s="2" t="n">
        <v>11615346.12</v>
      </c>
      <c r="AC296" s="2" t="n">
        <v>17938573.32</v>
      </c>
      <c r="AD296" s="2" t="n">
        <v>43303034.07</v>
      </c>
      <c r="AE296" s="2" t="n">
        <v>30978171.79</v>
      </c>
      <c r="AF296" s="2" t="n">
        <v>16674413.16</v>
      </c>
      <c r="AG296" s="2" t="n">
        <v>37394163.48</v>
      </c>
      <c r="AH296" s="2" t="n">
        <v>0.262565594754379</v>
      </c>
      <c r="AI296" s="2" t="n">
        <v>1.89458869587887</v>
      </c>
      <c r="AJ296" s="2" t="b">
        <f aca="false">FALSE()</f>
        <v>0</v>
      </c>
      <c r="AK296" s="2" t="n">
        <v>1.89458869587887</v>
      </c>
    </row>
    <row r="297" customFormat="false" ht="15" hidden="false" customHeight="false" outlineLevel="0" collapsed="false">
      <c r="A297" s="1" t="s">
        <v>343</v>
      </c>
      <c r="B297" s="1" t="s">
        <v>1252</v>
      </c>
      <c r="C297" s="1" t="s">
        <v>345</v>
      </c>
      <c r="D297" s="1" t="s">
        <v>346</v>
      </c>
      <c r="E297" s="1" t="s">
        <v>347</v>
      </c>
      <c r="G297" s="1" t="s">
        <v>1253</v>
      </c>
      <c r="H297" s="1" t="s">
        <v>35</v>
      </c>
      <c r="I297" s="1" t="n">
        <v>0.025618052766934</v>
      </c>
      <c r="J297" s="1" t="n">
        <v>1.88549131070852</v>
      </c>
      <c r="K297" s="1" t="n">
        <v>1.88549131070852</v>
      </c>
      <c r="Y297" s="2" t="s">
        <v>84</v>
      </c>
      <c r="Z297" s="2" t="s">
        <v>84</v>
      </c>
      <c r="AA297" s="2" t="s">
        <v>1253</v>
      </c>
      <c r="AB297" s="2" t="n">
        <v>221324578.6</v>
      </c>
      <c r="AC297" s="2" t="n">
        <v>235932354.7</v>
      </c>
      <c r="AD297" s="2" t="n">
        <v>388417425.5</v>
      </c>
      <c r="AE297" s="2" t="n">
        <v>205638138.4</v>
      </c>
      <c r="AF297" s="2" t="n">
        <v>225395880.4</v>
      </c>
      <c r="AG297" s="2" t="n">
        <v>416617067.4</v>
      </c>
      <c r="AH297" s="2" t="n">
        <v>0.025618052766934</v>
      </c>
      <c r="AI297" s="2" t="n">
        <v>1.88549131070852</v>
      </c>
      <c r="AJ297" s="2" t="b">
        <f aca="false">FALSE()</f>
        <v>0</v>
      </c>
      <c r="AK297" s="2" t="n">
        <v>1.88549131070852</v>
      </c>
    </row>
    <row r="298" customFormat="false" ht="15" hidden="false" customHeight="false" outlineLevel="0" collapsed="false">
      <c r="A298" s="1" t="s">
        <v>1244</v>
      </c>
      <c r="B298" s="1" t="s">
        <v>1254</v>
      </c>
      <c r="C298" s="1" t="s">
        <v>1246</v>
      </c>
      <c r="D298" s="1" t="s">
        <v>1247</v>
      </c>
      <c r="E298" s="1" t="s">
        <v>1248</v>
      </c>
      <c r="G298" s="1" t="s">
        <v>1255</v>
      </c>
      <c r="H298" s="1" t="s">
        <v>81</v>
      </c>
      <c r="I298" s="1" t="n">
        <v>0.460677638528112</v>
      </c>
      <c r="J298" s="1" t="n">
        <v>1.88148315261161</v>
      </c>
      <c r="K298" s="1" t="n">
        <v>1.88148315261161</v>
      </c>
      <c r="L298" s="0" t="s">
        <v>82</v>
      </c>
      <c r="M298" s="0" t="s">
        <v>84</v>
      </c>
      <c r="N298" s="0" t="s">
        <v>1255</v>
      </c>
      <c r="O298" s="0" t="n">
        <v>7835315.89034977</v>
      </c>
      <c r="P298" s="0" t="n">
        <v>10661337.5011767</v>
      </c>
      <c r="Q298" s="0" t="n">
        <v>8083046.67168058</v>
      </c>
      <c r="R298" s="0" t="n">
        <v>6605773.0881132</v>
      </c>
      <c r="S298" s="0" t="n">
        <v>13937987.4149642</v>
      </c>
      <c r="T298" s="0" t="n">
        <v>12287912.05398</v>
      </c>
      <c r="U298" s="0" t="n">
        <v>0.460677638528112</v>
      </c>
      <c r="V298" s="0" t="n">
        <v>1.88148315261161</v>
      </c>
      <c r="W298" s="2" t="b">
        <f aca="false">FALSE()</f>
        <v>0</v>
      </c>
      <c r="X298" s="2" t="n">
        <v>1.41062483279767</v>
      </c>
      <c r="Y298" s="2" t="s">
        <v>83</v>
      </c>
      <c r="Z298" s="2" t="s">
        <v>83</v>
      </c>
      <c r="AA298" s="2" t="s">
        <v>1255</v>
      </c>
      <c r="AB298" s="2" t="n">
        <v>9656668.043</v>
      </c>
      <c r="AC298" s="2" t="n">
        <v>14330344.13</v>
      </c>
      <c r="AD298" s="2" t="n">
        <v>3466403.908</v>
      </c>
      <c r="AE298" s="2" t="n">
        <v>0</v>
      </c>
      <c r="AF298" s="2" t="n">
        <v>8541553.159</v>
      </c>
      <c r="AG298" s="2" t="n">
        <v>11923670.41</v>
      </c>
      <c r="AH298" s="2" t="n">
        <v>0.973979427718866</v>
      </c>
      <c r="AI298" s="2" t="s">
        <v>1256</v>
      </c>
      <c r="AJ298" s="2" t="s">
        <v>1256</v>
      </c>
      <c r="AK298" s="2" t="n">
        <v>1.59372510781874</v>
      </c>
    </row>
    <row r="299" customFormat="false" ht="15" hidden="false" customHeight="false" outlineLevel="0" collapsed="false">
      <c r="A299" s="1" t="s">
        <v>571</v>
      </c>
      <c r="B299" s="1" t="s">
        <v>1257</v>
      </c>
      <c r="C299" s="1" t="s">
        <v>573</v>
      </c>
      <c r="D299" s="1" t="s">
        <v>574</v>
      </c>
      <c r="E299" s="1" t="s">
        <v>575</v>
      </c>
      <c r="G299" s="1" t="s">
        <v>1258</v>
      </c>
      <c r="H299" s="1" t="s">
        <v>35</v>
      </c>
      <c r="I299" s="1" t="n">
        <v>0.496446998008384</v>
      </c>
      <c r="J299" s="1" t="n">
        <v>1.88113055868942</v>
      </c>
      <c r="K299" s="1" t="n">
        <v>1.88113055868942</v>
      </c>
      <c r="Y299" s="2" t="s">
        <v>83</v>
      </c>
      <c r="Z299" s="2" t="s">
        <v>83</v>
      </c>
      <c r="AA299" s="2" t="s">
        <v>1258</v>
      </c>
      <c r="AB299" s="2" t="n">
        <v>35944059.64</v>
      </c>
      <c r="AC299" s="2" t="n">
        <v>56393962.31</v>
      </c>
      <c r="AD299" s="2" t="n">
        <v>72983854.08</v>
      </c>
      <c r="AE299" s="2" t="n">
        <v>21608857.7</v>
      </c>
      <c r="AF299" s="2" t="n">
        <v>36283977.86</v>
      </c>
      <c r="AG299" s="2" t="n">
        <v>35280697.47</v>
      </c>
      <c r="AH299" s="2" t="n">
        <v>0.496446998008384</v>
      </c>
      <c r="AI299" s="2" t="n">
        <v>1.88113055868942</v>
      </c>
      <c r="AJ299" s="2" t="b">
        <f aca="false">FALSE()</f>
        <v>0</v>
      </c>
      <c r="AK299" s="2" t="n">
        <v>1.88113055868942</v>
      </c>
    </row>
    <row r="300" customFormat="false" ht="15" hidden="false" customHeight="false" outlineLevel="0" collapsed="false">
      <c r="A300" s="1" t="s">
        <v>1259</v>
      </c>
      <c r="B300" s="1" t="s">
        <v>1260</v>
      </c>
      <c r="C300" s="1" t="s">
        <v>1261</v>
      </c>
      <c r="D300" s="1" t="s">
        <v>1262</v>
      </c>
      <c r="E300" s="1" t="s">
        <v>440</v>
      </c>
      <c r="F300" s="1" t="s">
        <v>1263</v>
      </c>
      <c r="G300" s="1" t="s">
        <v>1264</v>
      </c>
      <c r="H300" s="1" t="s">
        <v>35</v>
      </c>
      <c r="I300" s="1" t="n">
        <v>0.162480869487993</v>
      </c>
      <c r="J300" s="1" t="n">
        <v>1.86728202745834</v>
      </c>
      <c r="K300" s="1" t="n">
        <v>1.86728202745834</v>
      </c>
      <c r="Y300" s="2" t="s">
        <v>84</v>
      </c>
      <c r="Z300" s="2" t="s">
        <v>84</v>
      </c>
      <c r="AA300" s="2" t="s">
        <v>1264</v>
      </c>
      <c r="AB300" s="2" t="n">
        <v>28361704.88</v>
      </c>
      <c r="AC300" s="2" t="n">
        <v>43693190.64</v>
      </c>
      <c r="AD300" s="2" t="n">
        <v>65875417.15</v>
      </c>
      <c r="AE300" s="2" t="n">
        <v>49315278.52</v>
      </c>
      <c r="AF300" s="2" t="n">
        <v>27482749.64</v>
      </c>
      <c r="AG300" s="2" t="n">
        <v>79169417.9</v>
      </c>
      <c r="AH300" s="2" t="n">
        <v>0.162480869487993</v>
      </c>
      <c r="AI300" s="2" t="n">
        <v>1.86728202745834</v>
      </c>
      <c r="AJ300" s="2" t="b">
        <f aca="false">FALSE()</f>
        <v>0</v>
      </c>
      <c r="AK300" s="2" t="n">
        <v>1.86728202745834</v>
      </c>
    </row>
    <row r="301" customFormat="false" ht="15" hidden="false" customHeight="false" outlineLevel="0" collapsed="false">
      <c r="A301" s="1" t="s">
        <v>1265</v>
      </c>
      <c r="B301" s="1" t="s">
        <v>1266</v>
      </c>
      <c r="C301" s="1" t="s">
        <v>1267</v>
      </c>
      <c r="D301" s="1" t="s">
        <v>1268</v>
      </c>
      <c r="E301" s="1" t="s">
        <v>1269</v>
      </c>
      <c r="G301" s="1" t="s">
        <v>1270</v>
      </c>
      <c r="H301" s="1" t="s">
        <v>35</v>
      </c>
      <c r="I301" s="1" t="n">
        <v>0.261799621167968</v>
      </c>
      <c r="J301" s="1" t="n">
        <v>1.85755117475149</v>
      </c>
      <c r="K301" s="1" t="n">
        <v>1.85755117475149</v>
      </c>
      <c r="Y301" s="2" t="s">
        <v>83</v>
      </c>
      <c r="Z301" s="2" t="s">
        <v>83</v>
      </c>
      <c r="AA301" s="2" t="s">
        <v>1270</v>
      </c>
      <c r="AB301" s="2" t="n">
        <v>49324044.12</v>
      </c>
      <c r="AC301" s="2" t="n">
        <v>44761750.36</v>
      </c>
      <c r="AD301" s="2" t="n">
        <v>76009698.33</v>
      </c>
      <c r="AE301" s="2" t="n">
        <v>52900591.04</v>
      </c>
      <c r="AF301" s="2" t="n">
        <v>45680078.16</v>
      </c>
      <c r="AG301" s="2" t="n">
        <v>113877792.8</v>
      </c>
      <c r="AH301" s="2" t="n">
        <v>0.261799621167968</v>
      </c>
      <c r="AI301" s="2" t="n">
        <v>1.85755117475149</v>
      </c>
      <c r="AJ301" s="2" t="b">
        <f aca="false">FALSE()</f>
        <v>0</v>
      </c>
      <c r="AK301" s="2" t="n">
        <v>1.85755117475149</v>
      </c>
    </row>
    <row r="302" customFormat="false" ht="15" hidden="false" customHeight="false" outlineLevel="0" collapsed="false">
      <c r="A302" s="1" t="s">
        <v>343</v>
      </c>
      <c r="B302" s="1" t="s">
        <v>1271</v>
      </c>
      <c r="C302" s="1" t="s">
        <v>345</v>
      </c>
      <c r="D302" s="1" t="s">
        <v>346</v>
      </c>
      <c r="E302" s="1" t="s">
        <v>347</v>
      </c>
      <c r="G302" s="1" t="s">
        <v>1272</v>
      </c>
      <c r="H302" s="1" t="s">
        <v>91</v>
      </c>
      <c r="I302" s="1" t="n">
        <v>0.0509643740469789</v>
      </c>
      <c r="J302" s="1" t="n">
        <v>1.85663355264544</v>
      </c>
      <c r="K302" s="1" t="n">
        <v>1.85663355264544</v>
      </c>
      <c r="L302" s="0" t="s">
        <v>82</v>
      </c>
      <c r="M302" s="0" t="s">
        <v>83</v>
      </c>
      <c r="N302" s="0" t="s">
        <v>1272</v>
      </c>
      <c r="O302" s="0" t="n">
        <v>35863420.9357022</v>
      </c>
      <c r="P302" s="0" t="n">
        <v>38278324.9656348</v>
      </c>
      <c r="Q302" s="0" t="n">
        <v>80508255.0059309</v>
      </c>
      <c r="R302" s="0" t="n">
        <v>40819843.5756266</v>
      </c>
      <c r="S302" s="0" t="n">
        <v>50368165.7643407</v>
      </c>
      <c r="T302" s="0" t="n">
        <v>77525861.2344868</v>
      </c>
      <c r="U302" s="0" t="n">
        <v>0.0509643740469789</v>
      </c>
      <c r="V302" s="0" t="n">
        <v>1.85663355264544</v>
      </c>
      <c r="W302" s="2" t="b">
        <f aca="false">FALSE()</f>
        <v>0</v>
      </c>
      <c r="X302" s="2" t="n">
        <v>2.06086839478607</v>
      </c>
    </row>
    <row r="303" customFormat="false" ht="15" hidden="false" customHeight="false" outlineLevel="0" collapsed="false">
      <c r="A303" s="1" t="s">
        <v>1273</v>
      </c>
      <c r="B303" s="1" t="s">
        <v>1254</v>
      </c>
      <c r="C303" s="1" t="s">
        <v>1274</v>
      </c>
      <c r="D303" s="1" t="s">
        <v>1275</v>
      </c>
      <c r="E303" s="1" t="s">
        <v>1276</v>
      </c>
      <c r="G303" s="1" t="s">
        <v>1277</v>
      </c>
      <c r="H303" s="1" t="s">
        <v>35</v>
      </c>
      <c r="I303" s="1" t="n">
        <v>0.0328295386593864</v>
      </c>
      <c r="J303" s="1" t="n">
        <v>1.85062321522833</v>
      </c>
      <c r="K303" s="1" t="n">
        <v>1.85062321522833</v>
      </c>
      <c r="Y303" s="2" t="s">
        <v>83</v>
      </c>
      <c r="Z303" s="2" t="s">
        <v>83</v>
      </c>
      <c r="AA303" s="2" t="s">
        <v>1277</v>
      </c>
      <c r="AB303" s="2" t="n">
        <v>111488160.6</v>
      </c>
      <c r="AC303" s="2" t="n">
        <v>46677454.66</v>
      </c>
      <c r="AD303" s="2" t="n">
        <v>212089959</v>
      </c>
      <c r="AE303" s="2" t="n">
        <v>120254507.8</v>
      </c>
      <c r="AF303" s="2" t="n">
        <v>78875867.12</v>
      </c>
      <c r="AG303" s="2" t="n">
        <v>216778403.1</v>
      </c>
      <c r="AH303" s="2" t="n">
        <v>0.0328295386593864</v>
      </c>
      <c r="AI303" s="2" t="n">
        <v>1.85062321522833</v>
      </c>
      <c r="AJ303" s="2" t="b">
        <f aca="false">FALSE()</f>
        <v>0</v>
      </c>
      <c r="AK303" s="2" t="n">
        <v>1.85062321522833</v>
      </c>
    </row>
    <row r="304" customFormat="false" ht="15" hidden="false" customHeight="false" outlineLevel="0" collapsed="false">
      <c r="A304" s="1" t="s">
        <v>167</v>
      </c>
      <c r="B304" s="1" t="s">
        <v>1278</v>
      </c>
      <c r="C304" s="1" t="s">
        <v>169</v>
      </c>
      <c r="D304" s="1" t="s">
        <v>170</v>
      </c>
      <c r="E304" s="1" t="s">
        <v>171</v>
      </c>
      <c r="F304" s="1" t="s">
        <v>1224</v>
      </c>
      <c r="G304" s="1" t="s">
        <v>1279</v>
      </c>
      <c r="H304" s="1" t="s">
        <v>81</v>
      </c>
      <c r="I304" s="1" t="n">
        <v>0.0276682916084479</v>
      </c>
      <c r="J304" s="1" t="n">
        <v>1.93564596779513</v>
      </c>
      <c r="K304" s="1" t="n">
        <v>1.84725224778425</v>
      </c>
      <c r="L304" s="0" t="s">
        <v>83</v>
      </c>
      <c r="M304" s="0" t="s">
        <v>83</v>
      </c>
      <c r="N304" s="0" t="s">
        <v>1279</v>
      </c>
      <c r="O304" s="0" t="n">
        <v>81191652.3638943</v>
      </c>
      <c r="P304" s="0" t="n">
        <v>68348458.4004723</v>
      </c>
      <c r="Q304" s="0" t="n">
        <v>156477721.315769</v>
      </c>
      <c r="R304" s="0" t="n">
        <v>82502578.1163781</v>
      </c>
      <c r="S304" s="0" t="n">
        <v>72781520.7978354</v>
      </c>
      <c r="T304" s="0" t="n">
        <v>160376355.864698</v>
      </c>
      <c r="U304" s="0" t="n">
        <v>0.0276682916084479</v>
      </c>
      <c r="V304" s="0" t="n">
        <v>1.93564596779513</v>
      </c>
      <c r="W304" s="2" t="b">
        <f aca="false">FALSE()</f>
        <v>0</v>
      </c>
      <c r="X304" s="2" t="n">
        <v>1.93564596779514</v>
      </c>
      <c r="Y304" s="2" t="s">
        <v>83</v>
      </c>
      <c r="Z304" s="2" t="s">
        <v>83</v>
      </c>
      <c r="AA304" s="2" t="s">
        <v>1280</v>
      </c>
      <c r="AB304" s="2" t="n">
        <v>342570055.83</v>
      </c>
      <c r="AC304" s="2" t="n">
        <v>374221265.17</v>
      </c>
      <c r="AD304" s="2" t="n">
        <v>505331743.45</v>
      </c>
      <c r="AE304" s="2" t="n">
        <v>324244757.35</v>
      </c>
      <c r="AF304" s="2" t="n">
        <v>363819242.1</v>
      </c>
      <c r="AG304" s="2" t="n">
        <v>454603503.04</v>
      </c>
      <c r="AH304" s="2" t="n">
        <v>0.0640895569704871</v>
      </c>
      <c r="AI304" s="2" t="n">
        <v>1.76289513873807</v>
      </c>
      <c r="AJ304" s="2" t="b">
        <f aca="false">FALSE()</f>
        <v>0</v>
      </c>
      <c r="AK304" s="2" t="n">
        <v>1.43958296593941</v>
      </c>
    </row>
    <row r="305" customFormat="false" ht="15" hidden="false" customHeight="false" outlineLevel="0" collapsed="false">
      <c r="A305" s="1" t="s">
        <v>931</v>
      </c>
      <c r="B305" s="1" t="s">
        <v>1281</v>
      </c>
      <c r="C305" s="1" t="s">
        <v>933</v>
      </c>
      <c r="D305" s="1" t="s">
        <v>934</v>
      </c>
      <c r="E305" s="1" t="s">
        <v>935</v>
      </c>
      <c r="G305" s="1" t="s">
        <v>1282</v>
      </c>
      <c r="H305" s="1" t="s">
        <v>35</v>
      </c>
      <c r="I305" s="1" t="n">
        <v>0.0741164717653915</v>
      </c>
      <c r="J305" s="1" t="n">
        <v>1.84561156196163</v>
      </c>
      <c r="K305" s="1" t="n">
        <v>1.84561156196163</v>
      </c>
      <c r="Y305" s="2" t="s">
        <v>82</v>
      </c>
      <c r="Z305" s="2" t="s">
        <v>84</v>
      </c>
      <c r="AA305" s="2" t="s">
        <v>1282</v>
      </c>
      <c r="AB305" s="2" t="n">
        <v>212271806.43</v>
      </c>
      <c r="AC305" s="2" t="n">
        <v>193650306.35</v>
      </c>
      <c r="AD305" s="2" t="n">
        <v>389257101</v>
      </c>
      <c r="AE305" s="2" t="n">
        <v>173250493.2</v>
      </c>
      <c r="AF305" s="2" t="n">
        <v>142968593.29</v>
      </c>
      <c r="AG305" s="2" t="n">
        <v>317351660.3</v>
      </c>
      <c r="AH305" s="2" t="n">
        <v>0.0741164717653915</v>
      </c>
      <c r="AI305" s="2" t="n">
        <v>1.84561156196163</v>
      </c>
      <c r="AJ305" s="2" t="b">
        <f aca="false">FALSE()</f>
        <v>0</v>
      </c>
      <c r="AK305" s="2" t="n">
        <v>1.83286093172343</v>
      </c>
    </row>
    <row r="306" customFormat="false" ht="15" hidden="false" customHeight="false" outlineLevel="0" collapsed="false">
      <c r="A306" s="1" t="s">
        <v>1283</v>
      </c>
      <c r="B306" s="1" t="s">
        <v>1284</v>
      </c>
      <c r="C306" s="1" t="s">
        <v>1285</v>
      </c>
      <c r="D306" s="1" t="s">
        <v>1286</v>
      </c>
      <c r="E306" s="1" t="s">
        <v>1287</v>
      </c>
      <c r="G306" s="1" t="s">
        <v>1288</v>
      </c>
      <c r="H306" s="1" t="s">
        <v>35</v>
      </c>
      <c r="I306" s="1" t="n">
        <v>0.02707561261433</v>
      </c>
      <c r="J306" s="1" t="n">
        <v>1.8421830870197</v>
      </c>
      <c r="K306" s="1" t="n">
        <v>1.8421830870197</v>
      </c>
      <c r="Y306" s="2" t="s">
        <v>83</v>
      </c>
      <c r="Z306" s="2" t="s">
        <v>83</v>
      </c>
      <c r="AA306" s="2" t="s">
        <v>1288</v>
      </c>
      <c r="AB306" s="2" t="n">
        <v>354007174.5</v>
      </c>
      <c r="AC306" s="2" t="n">
        <v>420303476.4</v>
      </c>
      <c r="AD306" s="2" t="n">
        <v>654770716.5</v>
      </c>
      <c r="AE306" s="2" t="n">
        <v>362320342.4</v>
      </c>
      <c r="AF306" s="2" t="n">
        <v>364077914</v>
      </c>
      <c r="AG306" s="2" t="n">
        <v>664835719.9</v>
      </c>
      <c r="AH306" s="2" t="n">
        <v>0.02707561261433</v>
      </c>
      <c r="AI306" s="2" t="n">
        <v>1.8421830870197</v>
      </c>
      <c r="AJ306" s="2" t="b">
        <f aca="false">FALSE()</f>
        <v>0</v>
      </c>
      <c r="AK306" s="2" t="n">
        <v>1.8421830870197</v>
      </c>
    </row>
    <row r="307" customFormat="false" ht="15" hidden="false" customHeight="false" outlineLevel="0" collapsed="false">
      <c r="A307" s="1" t="s">
        <v>343</v>
      </c>
      <c r="B307" s="1" t="s">
        <v>1289</v>
      </c>
      <c r="C307" s="1" t="s">
        <v>345</v>
      </c>
      <c r="D307" s="1" t="s">
        <v>346</v>
      </c>
      <c r="E307" s="1" t="s">
        <v>347</v>
      </c>
      <c r="G307" s="1" t="s">
        <v>1290</v>
      </c>
      <c r="H307" s="1" t="s">
        <v>81</v>
      </c>
      <c r="I307" s="1" t="n">
        <v>0.0990078674263245</v>
      </c>
      <c r="J307" s="1" t="n">
        <v>2.88518028222102</v>
      </c>
      <c r="K307" s="1" t="n">
        <v>1.83920993316925</v>
      </c>
      <c r="L307" s="0" t="s">
        <v>83</v>
      </c>
      <c r="M307" s="0" t="s">
        <v>83</v>
      </c>
      <c r="N307" s="0" t="s">
        <v>1290</v>
      </c>
      <c r="O307" s="0" t="n">
        <v>13859373.6737687</v>
      </c>
      <c r="P307" s="0" t="n">
        <v>15430357.9188983</v>
      </c>
      <c r="Q307" s="0" t="n">
        <v>40022983.3187451</v>
      </c>
      <c r="R307" s="0" t="n">
        <v>11478071.4173613</v>
      </c>
      <c r="S307" s="0" t="n">
        <v>17275474.3647239</v>
      </c>
      <c r="T307" s="0" t="n">
        <v>33080113.660041</v>
      </c>
      <c r="U307" s="0" t="n">
        <v>0.0990078674263245</v>
      </c>
      <c r="V307" s="0" t="n">
        <v>2.88518028222102</v>
      </c>
      <c r="W307" s="2" t="b">
        <f aca="false">TRUE()</f>
        <v>1</v>
      </c>
      <c r="X307" s="2" t="n">
        <v>2.88518028222102</v>
      </c>
      <c r="Y307" s="2" t="s">
        <v>83</v>
      </c>
      <c r="Z307" s="2" t="s">
        <v>83</v>
      </c>
      <c r="AA307" s="2" t="s">
        <v>1291</v>
      </c>
      <c r="AB307" s="2" t="n">
        <v>24166093.33</v>
      </c>
      <c r="AC307" s="2" t="n">
        <v>24758473.13</v>
      </c>
      <c r="AD307" s="2" t="n">
        <v>31324622.57</v>
      </c>
      <c r="AE307" s="2" t="n">
        <v>29442282.34</v>
      </c>
      <c r="AF307" s="2" t="n">
        <v>24450379.53</v>
      </c>
      <c r="AG307" s="2" t="n">
        <v>31527840.34</v>
      </c>
      <c r="AH307" s="2" t="n">
        <v>0.361632210671726</v>
      </c>
      <c r="AI307" s="2" t="n">
        <v>1.17243736868478</v>
      </c>
      <c r="AJ307" s="2" t="b">
        <f aca="false">FALSE()</f>
        <v>0</v>
      </c>
      <c r="AK307" s="2" t="n">
        <v>1.17243736868478</v>
      </c>
    </row>
    <row r="308" customFormat="false" ht="15" hidden="false" customHeight="false" outlineLevel="0" collapsed="false">
      <c r="A308" s="1" t="s">
        <v>343</v>
      </c>
      <c r="B308" s="1" t="s">
        <v>1292</v>
      </c>
      <c r="C308" s="1" t="s">
        <v>345</v>
      </c>
      <c r="D308" s="1" t="s">
        <v>346</v>
      </c>
      <c r="E308" s="1" t="s">
        <v>347</v>
      </c>
      <c r="G308" s="1" t="s">
        <v>1293</v>
      </c>
      <c r="H308" s="1" t="s">
        <v>81</v>
      </c>
      <c r="I308" s="1" t="n">
        <v>0.33333226264662</v>
      </c>
      <c r="J308" s="1" t="n">
        <v>1.66811806184748</v>
      </c>
      <c r="K308" s="1" t="n">
        <v>1.83592612882209</v>
      </c>
      <c r="L308" s="0" t="s">
        <v>82</v>
      </c>
      <c r="M308" s="0" t="s">
        <v>83</v>
      </c>
      <c r="N308" s="0" t="s">
        <v>1293</v>
      </c>
      <c r="O308" s="0" t="n">
        <v>209035479.321308</v>
      </c>
      <c r="P308" s="0" t="n">
        <v>64073281.8361555</v>
      </c>
      <c r="Q308" s="0" t="n">
        <v>289508547.01144</v>
      </c>
      <c r="R308" s="0" t="n">
        <v>124990608.682285</v>
      </c>
      <c r="S308" s="0" t="n">
        <v>7250595.94137876</v>
      </c>
      <c r="T308" s="0" t="n">
        <v>110698968.549765</v>
      </c>
      <c r="U308" s="0" t="n">
        <v>0.416481543672216</v>
      </c>
      <c r="V308" s="0" t="n">
        <v>2.02061522357633</v>
      </c>
      <c r="W308" s="2" t="b">
        <f aca="false">TRUE()</f>
        <v>1</v>
      </c>
      <c r="X308" s="2" t="n">
        <v>1.19813251100585</v>
      </c>
      <c r="Y308" s="2" t="s">
        <v>82</v>
      </c>
      <c r="Z308" s="2" t="s">
        <v>83</v>
      </c>
      <c r="AA308" s="2" t="s">
        <v>1293</v>
      </c>
      <c r="AB308" s="2" t="n">
        <v>111901051.87</v>
      </c>
      <c r="AC308" s="2" t="n">
        <v>2775809.54</v>
      </c>
      <c r="AD308" s="2" t="n">
        <v>169721255.23</v>
      </c>
      <c r="AE308" s="2" t="n">
        <v>68418636.97</v>
      </c>
      <c r="AF308" s="2" t="n">
        <v>52727825.764</v>
      </c>
      <c r="AG308" s="2" t="n">
        <v>87757296</v>
      </c>
      <c r="AH308" s="2" t="n">
        <v>0.33333226264662</v>
      </c>
      <c r="AI308" s="2" t="n">
        <v>1.66811806184748</v>
      </c>
      <c r="AJ308" s="2" t="b">
        <f aca="false">FALSE()</f>
        <v>0</v>
      </c>
      <c r="AK308" s="2" t="n">
        <v>1.42790037453128</v>
      </c>
    </row>
    <row r="309" customFormat="false" ht="15" hidden="false" customHeight="false" outlineLevel="0" collapsed="false">
      <c r="A309" s="1" t="s">
        <v>1294</v>
      </c>
      <c r="B309" s="1" t="s">
        <v>1295</v>
      </c>
      <c r="C309" s="1" t="s">
        <v>1296</v>
      </c>
      <c r="D309" s="1" t="s">
        <v>1297</v>
      </c>
      <c r="E309" s="1" t="s">
        <v>1298</v>
      </c>
      <c r="G309" s="1" t="s">
        <v>1299</v>
      </c>
      <c r="H309" s="1" t="s">
        <v>81</v>
      </c>
      <c r="I309" s="1" t="n">
        <v>0.671212372635143</v>
      </c>
      <c r="J309" s="1" t="n">
        <v>1.97371502397566</v>
      </c>
      <c r="K309" s="1" t="n">
        <v>1.83011362883646</v>
      </c>
      <c r="L309" s="0" t="s">
        <v>82</v>
      </c>
      <c r="M309" s="0" t="s">
        <v>83</v>
      </c>
      <c r="N309" s="0" t="s">
        <v>1299</v>
      </c>
      <c r="O309" s="0" t="n">
        <v>29469070.807907</v>
      </c>
      <c r="P309" s="0" t="n">
        <v>61626066.303658</v>
      </c>
      <c r="Q309" s="0" t="n">
        <v>36320982.7731344</v>
      </c>
      <c r="R309" s="0" t="n">
        <v>10492210.2127994</v>
      </c>
      <c r="S309" s="0" t="n">
        <v>6863693.13864524</v>
      </c>
      <c r="T309" s="0" t="n">
        <v>21410105.5303685</v>
      </c>
      <c r="U309" s="0" t="n">
        <v>0.671212372635143</v>
      </c>
      <c r="V309" s="0" t="n">
        <v>1.97371502397566</v>
      </c>
      <c r="W309" s="2" t="b">
        <f aca="false">FALSE()</f>
        <v>0</v>
      </c>
      <c r="X309" s="2" t="n">
        <v>1.44467561671982</v>
      </c>
      <c r="Y309" s="2" t="s">
        <v>82</v>
      </c>
      <c r="Z309" s="2" t="s">
        <v>84</v>
      </c>
      <c r="AA309" s="2" t="s">
        <v>1299</v>
      </c>
      <c r="AB309" s="2" t="n">
        <v>10480100.849</v>
      </c>
      <c r="AC309" s="2" t="n">
        <v>22735242.874</v>
      </c>
      <c r="AD309" s="2" t="n">
        <v>9732023.9851</v>
      </c>
      <c r="AE309" s="2" t="n">
        <v>17253114.4582</v>
      </c>
      <c r="AF309" s="2" t="n">
        <v>19435800.179</v>
      </c>
      <c r="AG309" s="2" t="n">
        <v>29757856.986</v>
      </c>
      <c r="AH309" s="2" t="n">
        <v>0.729998079037091</v>
      </c>
      <c r="AI309" s="2" t="n">
        <v>1.69696022666252</v>
      </c>
      <c r="AJ309" s="2" t="b">
        <f aca="false">FALSE()</f>
        <v>0</v>
      </c>
      <c r="AK309" s="2" t="n">
        <v>1.42392003717102</v>
      </c>
    </row>
    <row r="310" customFormat="false" ht="15" hidden="false" customHeight="false" outlineLevel="0" collapsed="false">
      <c r="A310" s="1" t="s">
        <v>1300</v>
      </c>
      <c r="B310" s="1" t="s">
        <v>1301</v>
      </c>
      <c r="C310" s="1" t="s">
        <v>1302</v>
      </c>
      <c r="D310" s="1" t="s">
        <v>1303</v>
      </c>
      <c r="E310" s="1" t="s">
        <v>1304</v>
      </c>
      <c r="G310" s="1" t="s">
        <v>1305</v>
      </c>
      <c r="H310" s="1" t="s">
        <v>81</v>
      </c>
      <c r="I310" s="1" t="n">
        <v>0.0282255055567859</v>
      </c>
      <c r="J310" s="1" t="n">
        <v>2.56663093722257</v>
      </c>
      <c r="K310" s="1" t="n">
        <v>1.82318997109631</v>
      </c>
      <c r="L310" s="0" t="s">
        <v>82</v>
      </c>
      <c r="M310" s="0" t="s">
        <v>84</v>
      </c>
      <c r="N310" s="0" t="s">
        <v>1305</v>
      </c>
      <c r="O310" s="0" t="n">
        <v>154805021.374857</v>
      </c>
      <c r="P310" s="0" t="n">
        <v>178211709.863207</v>
      </c>
      <c r="Q310" s="0" t="n">
        <v>178942182.136046</v>
      </c>
      <c r="R310" s="0" t="n">
        <v>150549412.316333</v>
      </c>
      <c r="S310" s="0" t="n">
        <v>166524465.480442</v>
      </c>
      <c r="T310" s="0" t="n">
        <v>162870673.605588</v>
      </c>
      <c r="U310" s="0" t="n">
        <v>0.18555120653339</v>
      </c>
      <c r="V310" s="0" t="n">
        <v>1.29509140659825</v>
      </c>
      <c r="W310" s="2" t="b">
        <f aca="false">FALSE()</f>
        <v>0</v>
      </c>
      <c r="X310" s="2" t="n">
        <v>1.11939706134189</v>
      </c>
      <c r="Y310" s="2" t="s">
        <v>84</v>
      </c>
      <c r="Z310" s="2" t="s">
        <v>84</v>
      </c>
      <c r="AA310" s="2" t="s">
        <v>1305</v>
      </c>
      <c r="AB310" s="2" t="n">
        <v>112322431</v>
      </c>
      <c r="AC310" s="2" t="n">
        <v>113971004.6</v>
      </c>
      <c r="AD310" s="2" t="n">
        <v>267311891.4</v>
      </c>
      <c r="AE310" s="2" t="n">
        <v>108424729.6</v>
      </c>
      <c r="AF310" s="2" t="n">
        <v>105174652.8</v>
      </c>
      <c r="AG310" s="2" t="n">
        <v>299264600.3</v>
      </c>
      <c r="AH310" s="2" t="n">
        <v>0.0282255055567859</v>
      </c>
      <c r="AI310" s="2" t="n">
        <v>2.56663093722257</v>
      </c>
      <c r="AJ310" s="2" t="b">
        <f aca="false">TRUE()</f>
        <v>1</v>
      </c>
      <c r="AK310" s="2" t="n">
        <v>2.56663093722257</v>
      </c>
    </row>
    <row r="311" customFormat="false" ht="15" hidden="false" customHeight="false" outlineLevel="0" collapsed="false">
      <c r="A311" s="1" t="s">
        <v>682</v>
      </c>
      <c r="B311" s="1" t="s">
        <v>1306</v>
      </c>
      <c r="C311" s="1" t="s">
        <v>684</v>
      </c>
      <c r="D311" s="1" t="s">
        <v>685</v>
      </c>
      <c r="E311" s="1" t="s">
        <v>686</v>
      </c>
      <c r="G311" s="1" t="s">
        <v>1307</v>
      </c>
      <c r="H311" s="1" t="s">
        <v>81</v>
      </c>
      <c r="I311" s="1" t="n">
        <v>0.0487454723502024</v>
      </c>
      <c r="J311" s="1" t="n">
        <v>2.30672270421571</v>
      </c>
      <c r="K311" s="1" t="n">
        <v>1.82179238426335</v>
      </c>
      <c r="L311" s="0" t="s">
        <v>82</v>
      </c>
      <c r="M311" s="0" t="s">
        <v>83</v>
      </c>
      <c r="N311" s="0" t="s">
        <v>1307</v>
      </c>
      <c r="O311" s="0" t="n">
        <v>38334693.4252742</v>
      </c>
      <c r="P311" s="0" t="n">
        <v>43628249.6039674</v>
      </c>
      <c r="Q311" s="0" t="n">
        <v>75013662.253658</v>
      </c>
      <c r="R311" s="0" t="n">
        <v>46945414.840193</v>
      </c>
      <c r="S311" s="0" t="n">
        <v>48830930.6479803</v>
      </c>
      <c r="T311" s="0" t="n">
        <v>82507624.1546912</v>
      </c>
      <c r="U311" s="0" t="n">
        <v>0.0761052413953625</v>
      </c>
      <c r="V311" s="0" t="n">
        <v>1.43880644400575</v>
      </c>
      <c r="W311" s="2" t="b">
        <f aca="false">FALSE()</f>
        <v>0</v>
      </c>
      <c r="X311" s="2" t="n">
        <v>1.84710467202977</v>
      </c>
      <c r="Y311" s="2" t="s">
        <v>323</v>
      </c>
      <c r="Z311" s="2" t="s">
        <v>83</v>
      </c>
      <c r="AA311" s="2" t="s">
        <v>1307</v>
      </c>
      <c r="AB311" s="2" t="n">
        <v>223946303.27</v>
      </c>
      <c r="AC311" s="2" t="n">
        <v>283979753.29</v>
      </c>
      <c r="AD311" s="2" t="n">
        <v>356256637.25</v>
      </c>
      <c r="AE311" s="2" t="n">
        <v>229874973.52</v>
      </c>
      <c r="AF311" s="2" t="n">
        <v>269167733.82</v>
      </c>
      <c r="AG311" s="2" t="n">
        <v>475309393.04</v>
      </c>
      <c r="AH311" s="2" t="n">
        <v>0.0487454723502024</v>
      </c>
      <c r="AI311" s="2" t="n">
        <v>2.30672270421571</v>
      </c>
      <c r="AJ311" s="2" t="b">
        <f aca="false">TRUE()</f>
        <v>1</v>
      </c>
      <c r="AK311" s="2" t="n">
        <v>1.83236457349882</v>
      </c>
    </row>
    <row r="312" customFormat="false" ht="15" hidden="false" customHeight="false" outlineLevel="0" collapsed="false">
      <c r="A312" s="1" t="s">
        <v>1308</v>
      </c>
      <c r="B312" s="1" t="s">
        <v>1309</v>
      </c>
      <c r="C312" s="1" t="s">
        <v>1310</v>
      </c>
      <c r="D312" s="1" t="s">
        <v>1311</v>
      </c>
      <c r="E312" s="1" t="s">
        <v>1312</v>
      </c>
      <c r="G312" s="1" t="s">
        <v>1313</v>
      </c>
      <c r="H312" s="1" t="s">
        <v>35</v>
      </c>
      <c r="I312" s="1" t="n">
        <v>0.0321164965126528</v>
      </c>
      <c r="J312" s="1" t="n">
        <v>1.81846677671671</v>
      </c>
      <c r="K312" s="1" t="n">
        <v>1.81846677671671</v>
      </c>
      <c r="Y312" s="2" t="s">
        <v>82</v>
      </c>
      <c r="Z312" s="2" t="s">
        <v>84</v>
      </c>
      <c r="AA312" s="2" t="s">
        <v>1313</v>
      </c>
      <c r="AB312" s="2" t="n">
        <v>33511503.32</v>
      </c>
      <c r="AC312" s="2" t="n">
        <v>69110062.41</v>
      </c>
      <c r="AD312" s="2" t="n">
        <v>41960676.64</v>
      </c>
      <c r="AE312" s="2" t="n">
        <v>31318096.42</v>
      </c>
      <c r="AF312" s="2" t="n">
        <v>58759087.43</v>
      </c>
      <c r="AG312" s="2" t="n">
        <v>37429197.15</v>
      </c>
      <c r="AH312" s="2" t="n">
        <v>0.0321164965126528</v>
      </c>
      <c r="AI312" s="2" t="n">
        <v>1.81846677671671</v>
      </c>
      <c r="AJ312" s="2" t="b">
        <f aca="false">FALSE()</f>
        <v>0</v>
      </c>
      <c r="AK312" s="2" t="n">
        <v>1.22459299623003</v>
      </c>
    </row>
    <row r="313" customFormat="false" ht="15" hidden="false" customHeight="false" outlineLevel="0" collapsed="false">
      <c r="A313" s="1" t="s">
        <v>343</v>
      </c>
      <c r="B313" s="1" t="s">
        <v>1314</v>
      </c>
      <c r="C313" s="1" t="s">
        <v>345</v>
      </c>
      <c r="D313" s="1" t="s">
        <v>346</v>
      </c>
      <c r="E313" s="1" t="s">
        <v>347</v>
      </c>
      <c r="G313" s="1" t="s">
        <v>1315</v>
      </c>
      <c r="H313" s="1" t="s">
        <v>81</v>
      </c>
      <c r="I313" s="1" t="n">
        <v>0.0305308053783466</v>
      </c>
      <c r="J313" s="1" t="n">
        <v>2.329734653257</v>
      </c>
      <c r="K313" s="1" t="n">
        <v>1.80042757368076</v>
      </c>
      <c r="L313" s="0" t="s">
        <v>83</v>
      </c>
      <c r="M313" s="0" t="s">
        <v>83</v>
      </c>
      <c r="N313" s="0" t="s">
        <v>1315</v>
      </c>
      <c r="O313" s="0" t="n">
        <v>113817994.391416</v>
      </c>
      <c r="P313" s="0" t="n">
        <v>83707764.6463143</v>
      </c>
      <c r="Q313" s="0" t="n">
        <v>161913704.030857</v>
      </c>
      <c r="R313" s="0" t="n">
        <v>108837122.526231</v>
      </c>
      <c r="S313" s="0" t="n">
        <v>81873603.0804017</v>
      </c>
      <c r="T313" s="0" t="n">
        <v>147883527.080497</v>
      </c>
      <c r="U313" s="0" t="n">
        <v>0.108290355812939</v>
      </c>
      <c r="V313" s="0" t="n">
        <v>1.39137710105238</v>
      </c>
      <c r="W313" s="2" t="b">
        <f aca="false">FALSE()</f>
        <v>0</v>
      </c>
      <c r="X313" s="2" t="n">
        <v>1.39137710105238</v>
      </c>
      <c r="Y313" s="2" t="s">
        <v>112</v>
      </c>
      <c r="Z313" s="2" t="s">
        <v>92</v>
      </c>
      <c r="AA313" s="2" t="s">
        <v>1316</v>
      </c>
      <c r="AB313" s="2" t="n">
        <v>443958993.347</v>
      </c>
      <c r="AC313" s="2" t="n">
        <v>268366877.16</v>
      </c>
      <c r="AD313" s="2" t="n">
        <v>1075648716.73</v>
      </c>
      <c r="AE313" s="2" t="n">
        <v>424932685.98</v>
      </c>
      <c r="AF313" s="2" t="n">
        <v>154769671.992</v>
      </c>
      <c r="AG313" s="2" t="n">
        <v>881164197.8</v>
      </c>
      <c r="AH313" s="2" t="n">
        <v>0.0305308053783466</v>
      </c>
      <c r="AI313" s="2" t="n">
        <v>2.329734653257</v>
      </c>
      <c r="AJ313" s="2" t="b">
        <f aca="false">TRUE()</f>
        <v>1</v>
      </c>
      <c r="AK313" s="2" t="n">
        <v>2.25207924196679</v>
      </c>
    </row>
    <row r="314" customFormat="false" ht="15" hidden="false" customHeight="false" outlineLevel="0" collapsed="false">
      <c r="A314" s="1" t="s">
        <v>106</v>
      </c>
      <c r="B314" s="1" t="s">
        <v>1070</v>
      </c>
      <c r="C314" s="1" t="s">
        <v>108</v>
      </c>
      <c r="D314" s="1" t="s">
        <v>109</v>
      </c>
      <c r="E314" s="1" t="s">
        <v>110</v>
      </c>
      <c r="G314" s="1" t="s">
        <v>1317</v>
      </c>
      <c r="H314" s="1" t="s">
        <v>35</v>
      </c>
      <c r="I314" s="1" t="n">
        <v>0.0223835910310091</v>
      </c>
      <c r="J314" s="1" t="n">
        <v>1.7972366241508</v>
      </c>
      <c r="K314" s="1" t="n">
        <v>1.7972366241508</v>
      </c>
      <c r="Y314" s="2" t="s">
        <v>82</v>
      </c>
      <c r="Z314" s="2" t="s">
        <v>84</v>
      </c>
      <c r="AA314" s="2" t="s">
        <v>1317</v>
      </c>
      <c r="AB314" s="2" t="n">
        <v>121650868.04</v>
      </c>
      <c r="AC314" s="2" t="n">
        <v>116262408.48</v>
      </c>
      <c r="AD314" s="2" t="n">
        <v>208854911.52</v>
      </c>
      <c r="AE314" s="2" t="n">
        <v>123809756.27</v>
      </c>
      <c r="AF314" s="2" t="n">
        <v>118583195.65</v>
      </c>
      <c r="AG314" s="2" t="n">
        <v>219660451.27</v>
      </c>
      <c r="AH314" s="2" t="n">
        <v>0.0223835910310091</v>
      </c>
      <c r="AI314" s="2" t="n">
        <v>1.7972366241508</v>
      </c>
      <c r="AJ314" s="2" t="b">
        <f aca="false">FALSE()</f>
        <v>0</v>
      </c>
      <c r="AK314" s="2" t="n">
        <v>1.74576009490147</v>
      </c>
    </row>
    <row r="315" customFormat="false" ht="15" hidden="false" customHeight="false" outlineLevel="0" collapsed="false">
      <c r="A315" s="1" t="s">
        <v>1300</v>
      </c>
      <c r="B315" s="1" t="s">
        <v>1318</v>
      </c>
      <c r="C315" s="1" t="s">
        <v>1302</v>
      </c>
      <c r="D315" s="1" t="s">
        <v>1303</v>
      </c>
      <c r="E315" s="1" t="s">
        <v>1304</v>
      </c>
      <c r="G315" s="1" t="s">
        <v>1319</v>
      </c>
      <c r="H315" s="1" t="s">
        <v>81</v>
      </c>
      <c r="I315" s="1" t="n">
        <v>0.00832466859485659</v>
      </c>
      <c r="J315" s="1" t="n">
        <v>2.68004221465081</v>
      </c>
      <c r="K315" s="1" t="n">
        <v>1.77092344358224</v>
      </c>
      <c r="L315" s="0" t="s">
        <v>82</v>
      </c>
      <c r="M315" s="0" t="s">
        <v>84</v>
      </c>
      <c r="N315" s="0" t="s">
        <v>1319</v>
      </c>
      <c r="O315" s="0" t="n">
        <v>303460086.900388</v>
      </c>
      <c r="P315" s="0" t="n">
        <v>374614267.408965</v>
      </c>
      <c r="Q315" s="0" t="n">
        <v>336568997.209276</v>
      </c>
      <c r="R315" s="0" t="n">
        <v>297288064.143565</v>
      </c>
      <c r="S315" s="0" t="n">
        <v>351266687.064158</v>
      </c>
      <c r="T315" s="0" t="n">
        <v>341183861.387379</v>
      </c>
      <c r="U315" s="0" t="n">
        <v>0.194816817799334</v>
      </c>
      <c r="V315" s="0" t="n">
        <v>1.17019419540666</v>
      </c>
      <c r="W315" s="2" t="b">
        <f aca="false">FALSE()</f>
        <v>0</v>
      </c>
      <c r="X315" s="2" t="n">
        <v>1.12818134757283</v>
      </c>
      <c r="Y315" s="2" t="s">
        <v>82</v>
      </c>
      <c r="Z315" s="2" t="s">
        <v>84</v>
      </c>
      <c r="AA315" s="2" t="s">
        <v>1320</v>
      </c>
      <c r="AB315" s="2" t="n">
        <v>543136087.38</v>
      </c>
      <c r="AC315" s="2" t="n">
        <v>554995452.63</v>
      </c>
      <c r="AD315" s="2" t="n">
        <v>1539001949.5</v>
      </c>
      <c r="AE315" s="2" t="n">
        <v>544951685.93</v>
      </c>
      <c r="AF315" s="2" t="n">
        <v>483545781.11</v>
      </c>
      <c r="AG315" s="2" t="n">
        <v>1378526370.2</v>
      </c>
      <c r="AH315" s="2" t="n">
        <v>0.00832466859485659</v>
      </c>
      <c r="AI315" s="2" t="n">
        <v>2.68004221465081</v>
      </c>
      <c r="AJ315" s="2" t="b">
        <f aca="false">TRUE()</f>
        <v>1</v>
      </c>
      <c r="AK315" s="2" t="n">
        <v>2.68133545037895</v>
      </c>
    </row>
    <row r="316" customFormat="false" ht="15" hidden="false" customHeight="false" outlineLevel="0" collapsed="false">
      <c r="A316" s="1" t="s">
        <v>167</v>
      </c>
      <c r="B316" s="1" t="s">
        <v>1321</v>
      </c>
      <c r="C316" s="1" t="s">
        <v>169</v>
      </c>
      <c r="D316" s="1" t="s">
        <v>170</v>
      </c>
      <c r="E316" s="1" t="s">
        <v>171</v>
      </c>
      <c r="G316" s="1" t="s">
        <v>1322</v>
      </c>
      <c r="H316" s="1" t="s">
        <v>35</v>
      </c>
      <c r="I316" s="1" t="n">
        <v>0.0735610482232797</v>
      </c>
      <c r="J316" s="1" t="n">
        <v>1.7676653233364</v>
      </c>
      <c r="K316" s="1" t="n">
        <v>1.7676653233364</v>
      </c>
      <c r="Y316" s="2" t="s">
        <v>83</v>
      </c>
      <c r="Z316" s="2" t="s">
        <v>83</v>
      </c>
      <c r="AA316" s="2" t="s">
        <v>1322</v>
      </c>
      <c r="AB316" s="2" t="n">
        <v>92277971.56</v>
      </c>
      <c r="AC316" s="2" t="n">
        <v>94901729.1</v>
      </c>
      <c r="AD316" s="2" t="n">
        <v>175886103.7</v>
      </c>
      <c r="AE316" s="2" t="n">
        <v>94444291.44</v>
      </c>
      <c r="AF316" s="2" t="n">
        <v>96092182.27</v>
      </c>
      <c r="AG316" s="2" t="n">
        <v>154176365.7</v>
      </c>
      <c r="AH316" s="2" t="n">
        <v>0.0735610482232797</v>
      </c>
      <c r="AI316" s="2" t="n">
        <v>1.7676653233364</v>
      </c>
      <c r="AJ316" s="2" t="b">
        <f aca="false">FALSE()</f>
        <v>0</v>
      </c>
      <c r="AK316" s="2" t="n">
        <v>1.7676653233364</v>
      </c>
    </row>
    <row r="317" customFormat="false" ht="15" hidden="false" customHeight="false" outlineLevel="0" collapsed="false">
      <c r="A317" s="1" t="s">
        <v>343</v>
      </c>
      <c r="B317" s="1" t="s">
        <v>1323</v>
      </c>
      <c r="C317" s="1" t="s">
        <v>345</v>
      </c>
      <c r="D317" s="1" t="s">
        <v>346</v>
      </c>
      <c r="E317" s="1" t="s">
        <v>347</v>
      </c>
      <c r="G317" s="1" t="s">
        <v>1324</v>
      </c>
      <c r="H317" s="1" t="s">
        <v>81</v>
      </c>
      <c r="I317" s="1" t="n">
        <v>0.0587403331083196</v>
      </c>
      <c r="J317" s="1" t="n">
        <v>2.403382848737</v>
      </c>
      <c r="K317" s="1" t="n">
        <v>1.76405396441729</v>
      </c>
      <c r="L317" s="0" t="s">
        <v>82</v>
      </c>
      <c r="M317" s="0" t="s">
        <v>84</v>
      </c>
      <c r="N317" s="0" t="s">
        <v>1324</v>
      </c>
      <c r="O317" s="0" t="n">
        <v>68497990.3036905</v>
      </c>
      <c r="P317" s="0" t="n">
        <v>49990579.7420486</v>
      </c>
      <c r="Q317" s="0" t="n">
        <v>157253601.853878</v>
      </c>
      <c r="R317" s="0" t="n">
        <v>84383959.9422761</v>
      </c>
      <c r="S317" s="0" t="n">
        <v>77621278.9290321</v>
      </c>
      <c r="T317" s="0" t="n">
        <v>156184523.789692</v>
      </c>
      <c r="U317" s="0" t="n">
        <v>0.0587403331083196</v>
      </c>
      <c r="V317" s="0" t="n">
        <v>2.403382848737</v>
      </c>
      <c r="W317" s="2" t="b">
        <f aca="false">TRUE()</f>
        <v>1</v>
      </c>
      <c r="X317" s="2" t="n">
        <v>2.05019706472406</v>
      </c>
      <c r="Y317" s="2" t="s">
        <v>82</v>
      </c>
      <c r="Z317" s="2" t="s">
        <v>84</v>
      </c>
      <c r="AA317" s="2" t="s">
        <v>1324</v>
      </c>
      <c r="AB317" s="2" t="n">
        <v>123890112.82</v>
      </c>
      <c r="AC317" s="2" t="n">
        <v>95637130.1</v>
      </c>
      <c r="AD317" s="2" t="n">
        <v>173322102.87</v>
      </c>
      <c r="AE317" s="2" t="n">
        <v>152943502.74</v>
      </c>
      <c r="AF317" s="2" t="n">
        <v>134571934.3</v>
      </c>
      <c r="AG317" s="2" t="n">
        <v>139746622.92</v>
      </c>
      <c r="AH317" s="2" t="n">
        <v>0.483789916532406</v>
      </c>
      <c r="AI317" s="2" t="n">
        <v>1.29479429006148</v>
      </c>
      <c r="AJ317" s="2" t="b">
        <f aca="false">FALSE()</f>
        <v>0</v>
      </c>
      <c r="AK317" s="2" t="n">
        <v>1.13089129424077</v>
      </c>
    </row>
    <row r="318" customFormat="false" ht="15" hidden="false" customHeight="false" outlineLevel="0" collapsed="false">
      <c r="A318" s="1" t="s">
        <v>1325</v>
      </c>
      <c r="B318" s="1" t="s">
        <v>1326</v>
      </c>
      <c r="C318" s="1" t="s">
        <v>1327</v>
      </c>
      <c r="D318" s="1" t="s">
        <v>1328</v>
      </c>
      <c r="E318" s="1" t="s">
        <v>1329</v>
      </c>
      <c r="G318" s="1" t="s">
        <v>1330</v>
      </c>
      <c r="H318" s="1" t="s">
        <v>35</v>
      </c>
      <c r="I318" s="1" t="n">
        <v>0.0311539377475288</v>
      </c>
      <c r="J318" s="1" t="n">
        <v>1.75539480843017</v>
      </c>
      <c r="K318" s="1" t="n">
        <v>1.75539480843017</v>
      </c>
      <c r="Y318" s="2" t="s">
        <v>82</v>
      </c>
      <c r="Z318" s="2" t="s">
        <v>84</v>
      </c>
      <c r="AA318" s="2" t="s">
        <v>1330</v>
      </c>
      <c r="AB318" s="2" t="n">
        <v>105608133.93</v>
      </c>
      <c r="AC318" s="2" t="n">
        <v>162012638.2</v>
      </c>
      <c r="AD318" s="2" t="n">
        <v>175330989.82</v>
      </c>
      <c r="AE318" s="2" t="n">
        <v>126638555.04</v>
      </c>
      <c r="AF318" s="2" t="n">
        <v>165848043.16</v>
      </c>
      <c r="AG318" s="2" t="n">
        <v>176158418.26</v>
      </c>
      <c r="AH318" s="2" t="n">
        <v>0.0311539377475288</v>
      </c>
      <c r="AI318" s="2" t="n">
        <v>1.75539480843017</v>
      </c>
      <c r="AJ318" s="2" t="b">
        <f aca="false">FALSE()</f>
        <v>0</v>
      </c>
      <c r="AK318" s="2" t="n">
        <v>1.51343129858529</v>
      </c>
    </row>
    <row r="319" customFormat="false" ht="15" hidden="false" customHeight="false" outlineLevel="0" collapsed="false">
      <c r="A319" s="1" t="s">
        <v>1331</v>
      </c>
      <c r="B319" s="1" t="s">
        <v>1332</v>
      </c>
      <c r="C319" s="1" t="s">
        <v>1333</v>
      </c>
      <c r="D319" s="1" t="s">
        <v>1334</v>
      </c>
      <c r="E319" s="1" t="s">
        <v>1335</v>
      </c>
      <c r="G319" s="1" t="s">
        <v>1336</v>
      </c>
      <c r="H319" s="1" t="s">
        <v>35</v>
      </c>
      <c r="I319" s="1" t="n">
        <v>0.418773685651313</v>
      </c>
      <c r="J319" s="1" t="n">
        <v>1.75462663053583</v>
      </c>
      <c r="K319" s="1" t="n">
        <v>1.75462663053583</v>
      </c>
      <c r="Y319" s="2" t="s">
        <v>82</v>
      </c>
      <c r="Z319" s="2" t="s">
        <v>84</v>
      </c>
      <c r="AA319" s="2" t="s">
        <v>1336</v>
      </c>
      <c r="AB319" s="2" t="n">
        <v>39235183.898</v>
      </c>
      <c r="AC319" s="2" t="n">
        <v>95413317.84</v>
      </c>
      <c r="AD319" s="2" t="n">
        <v>94345288.65</v>
      </c>
      <c r="AE319" s="2" t="n">
        <v>81545248.83</v>
      </c>
      <c r="AF319" s="2" t="n">
        <v>75180825.38</v>
      </c>
      <c r="AG319" s="2" t="n">
        <v>73804925.59</v>
      </c>
      <c r="AH319" s="2" t="n">
        <v>0.418773685651313</v>
      </c>
      <c r="AI319" s="2" t="n">
        <v>1.75462663053583</v>
      </c>
      <c r="AJ319" s="2" t="b">
        <f aca="false">FALSE()</f>
        <v>0</v>
      </c>
      <c r="AK319" s="2" t="n">
        <v>1.39219748134764</v>
      </c>
    </row>
    <row r="320" customFormat="false" ht="15" hidden="false" customHeight="false" outlineLevel="0" collapsed="false">
      <c r="A320" s="1" t="s">
        <v>1337</v>
      </c>
      <c r="B320" s="1" t="s">
        <v>1338</v>
      </c>
      <c r="C320" s="1" t="s">
        <v>1339</v>
      </c>
      <c r="D320" s="1" t="s">
        <v>1340</v>
      </c>
      <c r="E320" s="1" t="s">
        <v>440</v>
      </c>
      <c r="G320" s="1" t="s">
        <v>1341</v>
      </c>
      <c r="H320" s="1" t="s">
        <v>91</v>
      </c>
      <c r="I320" s="1" t="n">
        <v>0.322268692758691</v>
      </c>
      <c r="J320" s="1" t="n">
        <v>1.74962132661452</v>
      </c>
      <c r="K320" s="1" t="n">
        <v>1.74962132661452</v>
      </c>
      <c r="L320" s="0" t="s">
        <v>82</v>
      </c>
      <c r="M320" s="0" t="s">
        <v>83</v>
      </c>
      <c r="N320" s="0" t="s">
        <v>1341</v>
      </c>
      <c r="O320" s="0" t="n">
        <v>175805412.50694</v>
      </c>
      <c r="P320" s="0" t="n">
        <v>392475325.787509</v>
      </c>
      <c r="Q320" s="0" t="n">
        <v>481930490.013661</v>
      </c>
      <c r="R320" s="0" t="n">
        <v>352456934.439209</v>
      </c>
      <c r="S320" s="0" t="n">
        <v>423835588.461609</v>
      </c>
      <c r="T320" s="0" t="n">
        <v>519968726.268711</v>
      </c>
      <c r="U320" s="0" t="n">
        <v>0.322268692758691</v>
      </c>
      <c r="V320" s="0" t="n">
        <v>1.74962132661452</v>
      </c>
      <c r="W320" s="2" t="b">
        <f aca="false">FALSE()</f>
        <v>0</v>
      </c>
      <c r="X320" s="2" t="n">
        <v>1.89659403528245</v>
      </c>
    </row>
    <row r="321" customFormat="false" ht="15" hidden="false" customHeight="false" outlineLevel="0" collapsed="false">
      <c r="A321" s="1" t="s">
        <v>1273</v>
      </c>
      <c r="B321" s="1" t="s">
        <v>1245</v>
      </c>
      <c r="C321" s="1" t="s">
        <v>1274</v>
      </c>
      <c r="D321" s="1" t="s">
        <v>1275</v>
      </c>
      <c r="E321" s="1" t="s">
        <v>1276</v>
      </c>
      <c r="G321" s="1" t="s">
        <v>1342</v>
      </c>
      <c r="H321" s="1" t="s">
        <v>81</v>
      </c>
      <c r="I321" s="1" t="n">
        <v>0.0482004761544252</v>
      </c>
      <c r="J321" s="1" t="n">
        <v>1.5590695394408</v>
      </c>
      <c r="K321" s="1" t="n">
        <v>1.74445895184349</v>
      </c>
      <c r="L321" s="0" t="s">
        <v>83</v>
      </c>
      <c r="M321" s="0" t="s">
        <v>83</v>
      </c>
      <c r="N321" s="0" t="s">
        <v>1342</v>
      </c>
      <c r="O321" s="0" t="n">
        <v>27135488.2647437</v>
      </c>
      <c r="P321" s="0" t="n">
        <v>15920163.360627</v>
      </c>
      <c r="Q321" s="0" t="n">
        <v>54716831.2441438</v>
      </c>
      <c r="R321" s="0" t="n">
        <v>34093692.5964381</v>
      </c>
      <c r="S321" s="0" t="n">
        <v>13924391.1886653</v>
      </c>
      <c r="T321" s="0" t="n">
        <v>64795982.7563212</v>
      </c>
      <c r="U321" s="0" t="n">
        <v>0.131167835766169</v>
      </c>
      <c r="V321" s="0" t="n">
        <v>1.95189307319697</v>
      </c>
      <c r="W321" s="2" t="b">
        <f aca="false">FALSE()</f>
        <v>0</v>
      </c>
      <c r="X321" s="2" t="n">
        <v>1.95189307319697</v>
      </c>
      <c r="Y321" s="2" t="s">
        <v>82</v>
      </c>
      <c r="Z321" s="2" t="s">
        <v>84</v>
      </c>
      <c r="AA321" s="2" t="s">
        <v>1342</v>
      </c>
      <c r="AB321" s="2" t="n">
        <v>219698109.94</v>
      </c>
      <c r="AC321" s="2" t="n">
        <v>86690112.36</v>
      </c>
      <c r="AD321" s="2" t="n">
        <v>359712626.9</v>
      </c>
      <c r="AE321" s="2" t="n">
        <v>207463357.46</v>
      </c>
      <c r="AF321" s="2" t="n">
        <v>79218686.66</v>
      </c>
      <c r="AG321" s="2" t="n">
        <v>298527409.8</v>
      </c>
      <c r="AH321" s="2" t="n">
        <v>0.0482004761544252</v>
      </c>
      <c r="AI321" s="2" t="n">
        <v>1.5590695394408</v>
      </c>
      <c r="AJ321" s="2" t="b">
        <f aca="false">FALSE()</f>
        <v>0</v>
      </c>
      <c r="AK321" s="2" t="n">
        <v>1.54096304778262</v>
      </c>
    </row>
    <row r="322" customFormat="false" ht="15" hidden="false" customHeight="false" outlineLevel="0" collapsed="false">
      <c r="A322" s="1" t="s">
        <v>1189</v>
      </c>
      <c r="B322" s="1" t="s">
        <v>1343</v>
      </c>
      <c r="C322" s="1" t="s">
        <v>1191</v>
      </c>
      <c r="D322" s="1" t="s">
        <v>1192</v>
      </c>
      <c r="E322" s="1" t="s">
        <v>1193</v>
      </c>
      <c r="F322" s="1" t="s">
        <v>1194</v>
      </c>
      <c r="G322" s="1" t="s">
        <v>1344</v>
      </c>
      <c r="H322" s="1" t="s">
        <v>91</v>
      </c>
      <c r="I322" s="1" t="n">
        <v>0.213656099146476</v>
      </c>
      <c r="J322" s="1" t="n">
        <v>1.74290247687109</v>
      </c>
      <c r="K322" s="1" t="n">
        <v>1.74290247687109</v>
      </c>
      <c r="L322" s="0" t="s">
        <v>82</v>
      </c>
      <c r="M322" s="0" t="s">
        <v>84</v>
      </c>
      <c r="N322" s="0" t="s">
        <v>1344</v>
      </c>
      <c r="O322" s="0" t="n">
        <v>49002106.5789108</v>
      </c>
      <c r="P322" s="0" t="n">
        <v>41476847.6303929</v>
      </c>
      <c r="Q322" s="0" t="n">
        <v>86231938.5317369</v>
      </c>
      <c r="R322" s="0" t="n">
        <v>59280299.2489402</v>
      </c>
      <c r="S322" s="0" t="n">
        <v>45841471.3092103</v>
      </c>
      <c r="T322" s="0" t="n">
        <v>90126059.0326873</v>
      </c>
      <c r="U322" s="0" t="n">
        <v>0.213656099146476</v>
      </c>
      <c r="V322" s="0" t="n">
        <v>1.74290247687109</v>
      </c>
      <c r="W322" s="2" t="b">
        <f aca="false">FALSE()</f>
        <v>0</v>
      </c>
      <c r="X322" s="2" t="n">
        <v>1.62868562271142</v>
      </c>
    </row>
    <row r="323" customFormat="false" ht="15" hidden="false" customHeight="false" outlineLevel="0" collapsed="false">
      <c r="A323" s="1" t="s">
        <v>343</v>
      </c>
      <c r="B323" s="1" t="s">
        <v>1345</v>
      </c>
      <c r="C323" s="1" t="s">
        <v>345</v>
      </c>
      <c r="D323" s="1" t="s">
        <v>346</v>
      </c>
      <c r="E323" s="1" t="s">
        <v>347</v>
      </c>
      <c r="G323" s="1" t="s">
        <v>1346</v>
      </c>
      <c r="H323" s="1" t="s">
        <v>81</v>
      </c>
      <c r="I323" s="1" t="n">
        <v>0.0321164965126528</v>
      </c>
      <c r="J323" s="1" t="n">
        <v>2.03828116144369</v>
      </c>
      <c r="K323" s="1" t="n">
        <v>1.74070119617532</v>
      </c>
      <c r="L323" s="0" t="s">
        <v>82</v>
      </c>
      <c r="M323" s="0" t="s">
        <v>84</v>
      </c>
      <c r="N323" s="0" t="s">
        <v>1346</v>
      </c>
      <c r="O323" s="0" t="n">
        <v>63436631.4018886</v>
      </c>
      <c r="P323" s="0" t="n">
        <v>51170640.3921463</v>
      </c>
      <c r="Q323" s="0" t="n">
        <v>66390759.1301232</v>
      </c>
      <c r="R323" s="0" t="n">
        <v>51198066.6241568</v>
      </c>
      <c r="S323" s="0" t="n">
        <v>45187204.22492</v>
      </c>
      <c r="T323" s="0" t="n">
        <v>85284755.6922536</v>
      </c>
      <c r="U323" s="0" t="n">
        <v>0.366744356743083</v>
      </c>
      <c r="V323" s="0" t="n">
        <v>1.48656657956847</v>
      </c>
      <c r="W323" s="2" t="b">
        <f aca="false">FALSE()</f>
        <v>0</v>
      </c>
      <c r="X323" s="2" t="n">
        <v>1.32312046382253</v>
      </c>
      <c r="Y323" s="2" t="s">
        <v>82</v>
      </c>
      <c r="Z323" s="2" t="s">
        <v>84</v>
      </c>
      <c r="AA323" s="2" t="s">
        <v>1346</v>
      </c>
      <c r="AB323" s="2" t="n">
        <v>192969333.4</v>
      </c>
      <c r="AC323" s="2" t="n">
        <v>136749287.21</v>
      </c>
      <c r="AD323" s="2" t="n">
        <v>271137224.8</v>
      </c>
      <c r="AE323" s="2" t="n">
        <v>122984084.45</v>
      </c>
      <c r="AF323" s="2" t="n">
        <v>130815387.61</v>
      </c>
      <c r="AG323" s="2" t="n">
        <v>274189322.7</v>
      </c>
      <c r="AH323" s="2" t="n">
        <v>0.0321164965126528</v>
      </c>
      <c r="AI323" s="2" t="n">
        <v>2.03828116144369</v>
      </c>
      <c r="AJ323" s="2" t="b">
        <f aca="false">TRUE()</f>
        <v>1</v>
      </c>
      <c r="AK323" s="2" t="n">
        <v>1.72597135112777</v>
      </c>
    </row>
    <row r="324" customFormat="false" ht="15" hidden="false" customHeight="false" outlineLevel="0" collapsed="false">
      <c r="A324" s="1" t="s">
        <v>167</v>
      </c>
      <c r="B324" s="1" t="s">
        <v>1347</v>
      </c>
      <c r="C324" s="1" t="s">
        <v>169</v>
      </c>
      <c r="D324" s="1" t="s">
        <v>170</v>
      </c>
      <c r="E324" s="1" t="s">
        <v>171</v>
      </c>
      <c r="G324" s="1" t="s">
        <v>1348</v>
      </c>
      <c r="H324" s="1" t="s">
        <v>35</v>
      </c>
      <c r="I324" s="1" t="n">
        <v>0.0411855788679644</v>
      </c>
      <c r="J324" s="1" t="n">
        <v>1.7382320403861</v>
      </c>
      <c r="K324" s="1" t="n">
        <v>1.7382320403861</v>
      </c>
      <c r="Y324" s="2" t="s">
        <v>82</v>
      </c>
      <c r="Z324" s="2" t="s">
        <v>83</v>
      </c>
      <c r="AA324" s="2" t="s">
        <v>1348</v>
      </c>
      <c r="AB324" s="2" t="n">
        <v>263871940.66</v>
      </c>
      <c r="AC324" s="2" t="n">
        <v>311969465.4</v>
      </c>
      <c r="AD324" s="2" t="n">
        <v>519222348.1</v>
      </c>
      <c r="AE324" s="2" t="n">
        <v>254242221.34</v>
      </c>
      <c r="AF324" s="2" t="n">
        <v>310278823.77</v>
      </c>
      <c r="AG324" s="2" t="n">
        <v>594237655.6</v>
      </c>
      <c r="AH324" s="2" t="n">
        <v>0.0411855788679644</v>
      </c>
      <c r="AI324" s="2" t="n">
        <v>1.7382320403861</v>
      </c>
      <c r="AJ324" s="2" t="b">
        <f aca="false">FALSE()</f>
        <v>0</v>
      </c>
      <c r="AK324" s="2" t="n">
        <v>2.14906305475587</v>
      </c>
    </row>
    <row r="325" customFormat="false" ht="15" hidden="false" customHeight="false" outlineLevel="0" collapsed="false">
      <c r="A325" s="1" t="s">
        <v>1349</v>
      </c>
      <c r="B325" s="1" t="s">
        <v>1219</v>
      </c>
      <c r="C325" s="1" t="s">
        <v>1350</v>
      </c>
      <c r="D325" s="1" t="s">
        <v>1351</v>
      </c>
      <c r="E325" s="1" t="s">
        <v>1352</v>
      </c>
      <c r="G325" s="1" t="s">
        <v>1353</v>
      </c>
      <c r="H325" s="1" t="s">
        <v>91</v>
      </c>
      <c r="I325" s="1" t="n">
        <v>0.641837996556661</v>
      </c>
      <c r="J325" s="1" t="n">
        <v>1.73751477418616</v>
      </c>
      <c r="K325" s="1" t="n">
        <v>1.73751477418616</v>
      </c>
      <c r="L325" s="0" t="s">
        <v>82</v>
      </c>
      <c r="M325" s="0" t="s">
        <v>84</v>
      </c>
      <c r="N325" s="0" t="s">
        <v>1353</v>
      </c>
      <c r="O325" s="0" t="n">
        <v>185957802.270162</v>
      </c>
      <c r="P325" s="0" t="n">
        <v>251799068.61202</v>
      </c>
      <c r="Q325" s="0" t="n">
        <v>180887546.644562</v>
      </c>
      <c r="R325" s="0" t="n">
        <v>191013584.405199</v>
      </c>
      <c r="S325" s="0" t="n">
        <v>396193982.180286</v>
      </c>
      <c r="T325" s="0" t="n">
        <v>325734042.881695</v>
      </c>
      <c r="U325" s="0" t="n">
        <v>0.641837996556661</v>
      </c>
      <c r="V325" s="0" t="n">
        <v>1.73751477418616</v>
      </c>
      <c r="W325" s="2" t="b">
        <f aca="false">FALSE()</f>
        <v>0</v>
      </c>
      <c r="X325" s="2" t="n">
        <v>1.34392584539194</v>
      </c>
    </row>
    <row r="326" customFormat="false" ht="15" hidden="false" customHeight="false" outlineLevel="0" collapsed="false">
      <c r="A326" s="1" t="s">
        <v>1354</v>
      </c>
      <c r="B326" s="1" t="s">
        <v>1355</v>
      </c>
      <c r="C326" s="1" t="s">
        <v>1356</v>
      </c>
      <c r="D326" s="1" t="s">
        <v>1357</v>
      </c>
      <c r="E326" s="1" t="s">
        <v>1358</v>
      </c>
      <c r="G326" s="1" t="s">
        <v>1359</v>
      </c>
      <c r="H326" s="1" t="s">
        <v>91</v>
      </c>
      <c r="I326" s="1" t="n">
        <v>0.0604959174529223</v>
      </c>
      <c r="J326" s="1" t="n">
        <v>1.73670739313083</v>
      </c>
      <c r="K326" s="1" t="n">
        <v>1.73670739313083</v>
      </c>
      <c r="L326" s="0" t="s">
        <v>84</v>
      </c>
      <c r="M326" s="0" t="s">
        <v>84</v>
      </c>
      <c r="N326" s="0" t="s">
        <v>1359</v>
      </c>
      <c r="O326" s="0" t="n">
        <v>23553012.9675913</v>
      </c>
      <c r="P326" s="0" t="n">
        <v>25688134.4746766</v>
      </c>
      <c r="Q326" s="0" t="n">
        <v>40426443.320934</v>
      </c>
      <c r="R326" s="0" t="n">
        <v>24704867.8445383</v>
      </c>
      <c r="S326" s="0" t="n">
        <v>24648984.6715364</v>
      </c>
      <c r="T326" s="0" t="n">
        <v>43383375.0623182</v>
      </c>
      <c r="U326" s="0" t="n">
        <v>0.0604959174529223</v>
      </c>
      <c r="V326" s="0" t="n">
        <v>1.73670739313083</v>
      </c>
      <c r="W326" s="2" t="b">
        <f aca="false">FALSE()</f>
        <v>0</v>
      </c>
      <c r="X326" s="2" t="n">
        <v>1.73670739313084</v>
      </c>
    </row>
    <row r="327" customFormat="false" ht="15" hidden="false" customHeight="false" outlineLevel="0" collapsed="false">
      <c r="A327" s="1" t="s">
        <v>1360</v>
      </c>
      <c r="B327" s="1" t="s">
        <v>1361</v>
      </c>
      <c r="C327" s="1" t="s">
        <v>1362</v>
      </c>
      <c r="D327" s="1" t="s">
        <v>1363</v>
      </c>
      <c r="E327" s="1" t="s">
        <v>1364</v>
      </c>
      <c r="G327" s="1" t="s">
        <v>1365</v>
      </c>
      <c r="H327" s="1" t="s">
        <v>91</v>
      </c>
      <c r="I327" s="1" t="n">
        <v>0.544839226129107</v>
      </c>
      <c r="J327" s="1" t="n">
        <v>1.73609670191871</v>
      </c>
      <c r="K327" s="1" t="n">
        <v>1.73609670191871</v>
      </c>
      <c r="L327" s="0" t="s">
        <v>84</v>
      </c>
      <c r="M327" s="0" t="s">
        <v>84</v>
      </c>
      <c r="N327" s="0" t="s">
        <v>1365</v>
      </c>
      <c r="O327" s="0" t="n">
        <v>5988877.02840032</v>
      </c>
      <c r="P327" s="0" t="n">
        <v>40784711.3658778</v>
      </c>
      <c r="Q327" s="0" t="n">
        <v>23908978.5910104</v>
      </c>
      <c r="R327" s="0" t="n">
        <v>16461979.8511518</v>
      </c>
      <c r="S327" s="0" t="n">
        <v>26994077.6991587</v>
      </c>
      <c r="T327" s="0" t="n">
        <v>15067879.992829</v>
      </c>
      <c r="U327" s="0" t="n">
        <v>0.544839226129107</v>
      </c>
      <c r="V327" s="0" t="n">
        <v>1.73609670191871</v>
      </c>
      <c r="W327" s="2" t="b">
        <f aca="false">FALSE()</f>
        <v>0</v>
      </c>
      <c r="X327" s="2" t="n">
        <v>1.73609670191871</v>
      </c>
    </row>
    <row r="328" customFormat="false" ht="15" hidden="false" customHeight="false" outlineLevel="0" collapsed="false">
      <c r="A328" s="1" t="s">
        <v>1226</v>
      </c>
      <c r="B328" s="1" t="s">
        <v>1366</v>
      </c>
      <c r="C328" s="1" t="s">
        <v>1228</v>
      </c>
      <c r="D328" s="1" t="s">
        <v>1229</v>
      </c>
      <c r="E328" s="1" t="s">
        <v>1230</v>
      </c>
      <c r="F328" s="1" t="s">
        <v>1367</v>
      </c>
      <c r="G328" s="1" t="s">
        <v>1368</v>
      </c>
      <c r="H328" s="1" t="s">
        <v>35</v>
      </c>
      <c r="I328" s="1" t="n">
        <v>0.0980249098490348</v>
      </c>
      <c r="J328" s="1" t="n">
        <v>1.73557793575044</v>
      </c>
      <c r="K328" s="1" t="n">
        <v>1.73557793575044</v>
      </c>
      <c r="Y328" s="2" t="s">
        <v>82</v>
      </c>
      <c r="Z328" s="2" t="s">
        <v>83</v>
      </c>
      <c r="AA328" s="2" t="s">
        <v>1368</v>
      </c>
      <c r="AB328" s="2" t="n">
        <v>96532860.72</v>
      </c>
      <c r="AC328" s="2" t="n">
        <v>144340346.808</v>
      </c>
      <c r="AD328" s="2" t="n">
        <v>163312537.67</v>
      </c>
      <c r="AE328" s="2" t="n">
        <v>80657582.301</v>
      </c>
      <c r="AF328" s="2" t="n">
        <v>151869115.065</v>
      </c>
      <c r="AG328" s="2" t="n">
        <v>148101845.4</v>
      </c>
      <c r="AH328" s="2" t="n">
        <v>0.0980249098490348</v>
      </c>
      <c r="AI328" s="2" t="n">
        <v>1.73557793575044</v>
      </c>
      <c r="AJ328" s="2" t="b">
        <f aca="false">FALSE()</f>
        <v>0</v>
      </c>
      <c r="AK328" s="2" t="n">
        <v>1.75751230010239</v>
      </c>
    </row>
    <row r="329" customFormat="false" ht="15" hidden="false" customHeight="false" outlineLevel="0" collapsed="false">
      <c r="A329" s="1" t="s">
        <v>1369</v>
      </c>
      <c r="B329" s="1" t="s">
        <v>1370</v>
      </c>
      <c r="C329" s="1" t="s">
        <v>1371</v>
      </c>
      <c r="D329" s="1" t="s">
        <v>1372</v>
      </c>
      <c r="E329" s="1" t="s">
        <v>1373</v>
      </c>
      <c r="G329" s="1" t="s">
        <v>1374</v>
      </c>
      <c r="H329" s="1" t="s">
        <v>35</v>
      </c>
      <c r="I329" s="1" t="n">
        <v>0.130697010109233</v>
      </c>
      <c r="J329" s="1" t="n">
        <v>1.73366624639735</v>
      </c>
      <c r="K329" s="1" t="n">
        <v>1.73366624639735</v>
      </c>
      <c r="Y329" s="2" t="s">
        <v>82</v>
      </c>
      <c r="Z329" s="2" t="s">
        <v>84</v>
      </c>
      <c r="AA329" s="2" t="s">
        <v>1374</v>
      </c>
      <c r="AB329" s="2" t="n">
        <v>126618209.89</v>
      </c>
      <c r="AC329" s="2" t="n">
        <v>91893429.63</v>
      </c>
      <c r="AD329" s="2" t="n">
        <v>166821301.23</v>
      </c>
      <c r="AE329" s="2" t="n">
        <v>84210963.95</v>
      </c>
      <c r="AF329" s="2" t="n">
        <v>84059465.46</v>
      </c>
      <c r="AG329" s="2" t="n">
        <v>171167748.75</v>
      </c>
      <c r="AH329" s="2" t="n">
        <v>0.130697010109233</v>
      </c>
      <c r="AI329" s="2" t="n">
        <v>1.73366624639735</v>
      </c>
      <c r="AJ329" s="2" t="b">
        <f aca="false">FALSE()</f>
        <v>0</v>
      </c>
      <c r="AK329" s="2" t="n">
        <v>1.60314174658059</v>
      </c>
    </row>
    <row r="330" customFormat="false" ht="15" hidden="false" customHeight="false" outlineLevel="0" collapsed="false">
      <c r="A330" s="1" t="s">
        <v>1375</v>
      </c>
      <c r="B330" s="1" t="s">
        <v>1376</v>
      </c>
      <c r="C330" s="1" t="s">
        <v>1377</v>
      </c>
      <c r="D330" s="1" t="s">
        <v>1378</v>
      </c>
      <c r="E330" s="1" t="s">
        <v>1379</v>
      </c>
      <c r="G330" s="1" t="s">
        <v>1380</v>
      </c>
      <c r="H330" s="1" t="s">
        <v>35</v>
      </c>
      <c r="I330" s="1" t="n">
        <v>0.0442760552505134</v>
      </c>
      <c r="J330" s="1" t="n">
        <v>1.73262824455155</v>
      </c>
      <c r="K330" s="1" t="n">
        <v>1.73262824455155</v>
      </c>
      <c r="Y330" s="2" t="s">
        <v>84</v>
      </c>
      <c r="Z330" s="2" t="s">
        <v>84</v>
      </c>
      <c r="AA330" s="2" t="s">
        <v>1380</v>
      </c>
      <c r="AB330" s="2" t="n">
        <v>44776019.57</v>
      </c>
      <c r="AC330" s="2" t="n">
        <v>69684526.92</v>
      </c>
      <c r="AD330" s="2" t="n">
        <v>86772396.76</v>
      </c>
      <c r="AE330" s="2" t="n">
        <v>50815289.98</v>
      </c>
      <c r="AF330" s="2" t="n">
        <v>51216304.82</v>
      </c>
      <c r="AG330" s="2" t="n">
        <v>78851806.1</v>
      </c>
      <c r="AH330" s="2" t="n">
        <v>0.0442760552505134</v>
      </c>
      <c r="AI330" s="2" t="n">
        <v>1.73262824455155</v>
      </c>
      <c r="AJ330" s="2" t="b">
        <f aca="false">FALSE()</f>
        <v>0</v>
      </c>
      <c r="AK330" s="2" t="n">
        <v>1.73262824455155</v>
      </c>
    </row>
    <row r="331" customFormat="false" ht="15" hidden="false" customHeight="false" outlineLevel="0" collapsed="false">
      <c r="A331" s="1" t="s">
        <v>1189</v>
      </c>
      <c r="B331" s="1" t="s">
        <v>1381</v>
      </c>
      <c r="C331" s="1" t="s">
        <v>1191</v>
      </c>
      <c r="D331" s="1" t="s">
        <v>1192</v>
      </c>
      <c r="E331" s="1" t="s">
        <v>1193</v>
      </c>
      <c r="G331" s="1" t="s">
        <v>1382</v>
      </c>
      <c r="H331" s="1" t="s">
        <v>91</v>
      </c>
      <c r="I331" s="1" t="n">
        <v>0.236391973218514</v>
      </c>
      <c r="J331" s="1" t="n">
        <v>1.72217586044286</v>
      </c>
      <c r="K331" s="1" t="n">
        <v>1.72217586044286</v>
      </c>
      <c r="L331" s="0" t="s">
        <v>84</v>
      </c>
      <c r="M331" s="0" t="s">
        <v>84</v>
      </c>
      <c r="N331" s="0" t="s">
        <v>1382</v>
      </c>
      <c r="O331" s="0" t="n">
        <v>26475048.4225007</v>
      </c>
      <c r="P331" s="0" t="n">
        <v>20233810.7596603</v>
      </c>
      <c r="Q331" s="0" t="n">
        <v>47114423.318249</v>
      </c>
      <c r="R331" s="0" t="n">
        <v>35839830.0795407</v>
      </c>
      <c r="S331" s="0" t="n">
        <v>27080927.0091943</v>
      </c>
      <c r="T331" s="0" t="n">
        <v>60202756.1843965</v>
      </c>
      <c r="U331" s="0" t="n">
        <v>0.236391973218514</v>
      </c>
      <c r="V331" s="0" t="n">
        <v>1.72217586044286</v>
      </c>
      <c r="W331" s="2" t="b">
        <f aca="false">FALSE()</f>
        <v>0</v>
      </c>
      <c r="X331" s="2" t="n">
        <v>1.72217586044286</v>
      </c>
    </row>
    <row r="332" customFormat="false" ht="15" hidden="false" customHeight="false" outlineLevel="0" collapsed="false">
      <c r="A332" s="1" t="s">
        <v>1383</v>
      </c>
      <c r="B332" s="1" t="s">
        <v>1384</v>
      </c>
      <c r="C332" s="1" t="s">
        <v>1385</v>
      </c>
      <c r="D332" s="1" t="s">
        <v>1386</v>
      </c>
      <c r="E332" s="1" t="s">
        <v>1387</v>
      </c>
      <c r="G332" s="1" t="s">
        <v>1388</v>
      </c>
      <c r="H332" s="1" t="s">
        <v>35</v>
      </c>
      <c r="I332" s="1" t="n">
        <v>0.530700179098407</v>
      </c>
      <c r="J332" s="1" t="n">
        <v>1.71626055045871</v>
      </c>
      <c r="K332" s="1" t="n">
        <v>1.71626055045871</v>
      </c>
      <c r="Y332" s="2" t="s">
        <v>83</v>
      </c>
      <c r="Z332" s="2" t="s">
        <v>83</v>
      </c>
      <c r="AA332" s="2" t="s">
        <v>1388</v>
      </c>
      <c r="AB332" s="2" t="n">
        <v>26542688.81</v>
      </c>
      <c r="AC332" s="2" t="n">
        <v>49079395.75</v>
      </c>
      <c r="AD332" s="2" t="n">
        <v>31754322.31</v>
      </c>
      <c r="AE332" s="2" t="n">
        <v>31226012.71</v>
      </c>
      <c r="AF332" s="2" t="n">
        <v>42402590.74</v>
      </c>
      <c r="AG332" s="2" t="n">
        <v>67391821.16</v>
      </c>
      <c r="AH332" s="2" t="n">
        <v>0.530700179098407</v>
      </c>
      <c r="AI332" s="2" t="n">
        <v>1.71626055045871</v>
      </c>
      <c r="AJ332" s="2" t="b">
        <f aca="false">FALSE()</f>
        <v>0</v>
      </c>
      <c r="AK332" s="2" t="n">
        <v>1.71626055045871</v>
      </c>
    </row>
    <row r="333" customFormat="false" ht="15" hidden="false" customHeight="false" outlineLevel="0" collapsed="false">
      <c r="A333" s="1" t="s">
        <v>1389</v>
      </c>
      <c r="B333" s="1" t="s">
        <v>1390</v>
      </c>
      <c r="C333" s="1" t="s">
        <v>1391</v>
      </c>
      <c r="D333" s="1" t="s">
        <v>1392</v>
      </c>
      <c r="E333" s="1" t="s">
        <v>1393</v>
      </c>
      <c r="G333" s="1" t="s">
        <v>1394</v>
      </c>
      <c r="H333" s="1" t="s">
        <v>91</v>
      </c>
      <c r="I333" s="1" t="n">
        <v>0.14542951391957</v>
      </c>
      <c r="J333" s="1" t="n">
        <v>1.71398119470193</v>
      </c>
      <c r="K333" s="1" t="n">
        <v>1.71398119470193</v>
      </c>
      <c r="L333" s="0" t="s">
        <v>84</v>
      </c>
      <c r="M333" s="0" t="s">
        <v>84</v>
      </c>
      <c r="N333" s="0" t="s">
        <v>1394</v>
      </c>
      <c r="O333" s="0" t="n">
        <v>37048868.7559552</v>
      </c>
      <c r="P333" s="0" t="n">
        <v>40800743.1826955</v>
      </c>
      <c r="Q333" s="0" t="n">
        <v>56375172.0510914</v>
      </c>
      <c r="R333" s="0" t="n">
        <v>35519966.0438542</v>
      </c>
      <c r="S333" s="0" t="n">
        <v>42684001.4141651</v>
      </c>
      <c r="T333" s="0" t="n">
        <v>68006446.117213</v>
      </c>
      <c r="U333" s="0" t="n">
        <v>0.14542951391957</v>
      </c>
      <c r="V333" s="0" t="n">
        <v>1.71398119470193</v>
      </c>
      <c r="W333" s="2" t="b">
        <f aca="false">FALSE()</f>
        <v>0</v>
      </c>
      <c r="X333" s="2" t="n">
        <v>1.71398119470193</v>
      </c>
    </row>
    <row r="334" customFormat="false" ht="15" hidden="false" customHeight="false" outlineLevel="0" collapsed="false">
      <c r="A334" s="1" t="s">
        <v>1395</v>
      </c>
      <c r="B334" s="1" t="s">
        <v>1396</v>
      </c>
      <c r="C334" s="1" t="s">
        <v>1397</v>
      </c>
      <c r="D334" s="1" t="s">
        <v>1398</v>
      </c>
      <c r="E334" s="1" t="s">
        <v>1399</v>
      </c>
      <c r="G334" s="1" t="s">
        <v>1400</v>
      </c>
      <c r="H334" s="1" t="s">
        <v>91</v>
      </c>
      <c r="I334" s="1" t="n">
        <v>0.412671160535289</v>
      </c>
      <c r="J334" s="1" t="n">
        <v>1.71354047363667</v>
      </c>
      <c r="K334" s="1" t="n">
        <v>1.71354047363667</v>
      </c>
      <c r="L334" s="0" t="s">
        <v>83</v>
      </c>
      <c r="M334" s="0" t="s">
        <v>83</v>
      </c>
      <c r="N334" s="0" t="s">
        <v>1400</v>
      </c>
      <c r="O334" s="0" t="n">
        <v>3934273.43534812</v>
      </c>
      <c r="P334" s="0" t="n">
        <v>1319223.94401861</v>
      </c>
      <c r="Q334" s="0" t="n">
        <v>4457379.38638591</v>
      </c>
      <c r="R334" s="0" t="n">
        <v>2914947.24240414</v>
      </c>
      <c r="S334" s="0" t="n">
        <v>7359871.06472642</v>
      </c>
      <c r="T334" s="0" t="n">
        <v>7279037.4578118</v>
      </c>
      <c r="U334" s="0" t="n">
        <v>0.412671160535289</v>
      </c>
      <c r="V334" s="0" t="n">
        <v>1.71354047363667</v>
      </c>
      <c r="W334" s="2" t="b">
        <f aca="false">FALSE()</f>
        <v>0</v>
      </c>
      <c r="X334" s="2" t="n">
        <v>1.71354047363667</v>
      </c>
    </row>
    <row r="335" customFormat="false" ht="15" hidden="false" customHeight="false" outlineLevel="0" collapsed="false">
      <c r="A335" s="1" t="s">
        <v>1401</v>
      </c>
      <c r="B335" s="1" t="s">
        <v>1402</v>
      </c>
      <c r="C335" s="1" t="s">
        <v>1403</v>
      </c>
      <c r="D335" s="1" t="s">
        <v>1404</v>
      </c>
      <c r="E335" s="1" t="s">
        <v>1405</v>
      </c>
      <c r="F335" s="1" t="s">
        <v>1406</v>
      </c>
      <c r="G335" s="1" t="s">
        <v>1407</v>
      </c>
      <c r="H335" s="1" t="s">
        <v>35</v>
      </c>
      <c r="I335" s="1" t="n">
        <v>0.128621593508453</v>
      </c>
      <c r="J335" s="1" t="n">
        <v>1.71258032485187</v>
      </c>
      <c r="K335" s="1" t="n">
        <v>1.71258032485187</v>
      </c>
      <c r="Y335" s="2" t="s">
        <v>82</v>
      </c>
      <c r="Z335" s="2" t="s">
        <v>84</v>
      </c>
      <c r="AA335" s="2" t="s">
        <v>1407</v>
      </c>
      <c r="AB335" s="2" t="n">
        <v>55258437.52</v>
      </c>
      <c r="AC335" s="2" t="n">
        <v>44258621.01</v>
      </c>
      <c r="AD335" s="2" t="n">
        <v>73491205.7</v>
      </c>
      <c r="AE335" s="2" t="n">
        <v>36896992.25</v>
      </c>
      <c r="AF335" s="2" t="n">
        <v>59130944.05</v>
      </c>
      <c r="AG335" s="2" t="n">
        <v>80971055.33</v>
      </c>
      <c r="AH335" s="2" t="n">
        <v>0.128621593508453</v>
      </c>
      <c r="AI335" s="2" t="n">
        <v>1.71258032485187</v>
      </c>
      <c r="AJ335" s="2" t="b">
        <f aca="false">FALSE()</f>
        <v>0</v>
      </c>
      <c r="AK335" s="2" t="n">
        <v>1.67610591601064</v>
      </c>
    </row>
    <row r="336" customFormat="false" ht="15" hidden="false" customHeight="false" outlineLevel="0" collapsed="false">
      <c r="A336" s="1" t="s">
        <v>1408</v>
      </c>
      <c r="B336" s="1" t="s">
        <v>1409</v>
      </c>
      <c r="C336" s="1" t="s">
        <v>1410</v>
      </c>
      <c r="D336" s="1" t="s">
        <v>1411</v>
      </c>
      <c r="E336" s="1" t="s">
        <v>1412</v>
      </c>
      <c r="G336" s="1" t="s">
        <v>1413</v>
      </c>
      <c r="H336" s="1" t="s">
        <v>91</v>
      </c>
      <c r="I336" s="1" t="n">
        <v>0.480294461564982</v>
      </c>
      <c r="J336" s="1" t="n">
        <v>1.71091038198002</v>
      </c>
      <c r="K336" s="1" t="n">
        <v>1.71091038198002</v>
      </c>
      <c r="L336" s="0" t="s">
        <v>84</v>
      </c>
      <c r="M336" s="0" t="s">
        <v>84</v>
      </c>
      <c r="N336" s="0" t="s">
        <v>1413</v>
      </c>
      <c r="O336" s="0" t="n">
        <v>23563275.230015</v>
      </c>
      <c r="P336" s="0" t="n">
        <v>28158835.4174459</v>
      </c>
      <c r="Q336" s="0" t="n">
        <v>51900176.0852558</v>
      </c>
      <c r="R336" s="0" t="n">
        <v>23129800.2827491</v>
      </c>
      <c r="S336" s="0" t="n">
        <v>6146211.67484947</v>
      </c>
      <c r="T336" s="0" t="n">
        <v>27987491.5761093</v>
      </c>
      <c r="U336" s="0" t="n">
        <v>0.480294461564982</v>
      </c>
      <c r="V336" s="0" t="n">
        <v>1.71091038198002</v>
      </c>
      <c r="W336" s="2" t="b">
        <f aca="false">FALSE()</f>
        <v>0</v>
      </c>
      <c r="X336" s="2" t="n">
        <v>1.71091038198002</v>
      </c>
    </row>
    <row r="337" customFormat="false" ht="15" hidden="false" customHeight="false" outlineLevel="0" collapsed="false">
      <c r="A337" s="1" t="s">
        <v>1414</v>
      </c>
      <c r="B337" s="1" t="s">
        <v>1415</v>
      </c>
      <c r="C337" s="1" t="s">
        <v>1416</v>
      </c>
      <c r="D337" s="1" t="s">
        <v>1417</v>
      </c>
      <c r="E337" s="1" t="s">
        <v>1418</v>
      </c>
      <c r="G337" s="1" t="s">
        <v>1419</v>
      </c>
      <c r="H337" s="1" t="s">
        <v>35</v>
      </c>
      <c r="I337" s="1" t="n">
        <v>0.00920322795840451</v>
      </c>
      <c r="J337" s="1" t="n">
        <v>1.71041911905484</v>
      </c>
      <c r="K337" s="1" t="n">
        <v>1.71041911905484</v>
      </c>
      <c r="Y337" s="2" t="s">
        <v>84</v>
      </c>
      <c r="Z337" s="2" t="s">
        <v>84</v>
      </c>
      <c r="AA337" s="2" t="s">
        <v>1419</v>
      </c>
      <c r="AB337" s="2" t="n">
        <v>35802213.38</v>
      </c>
      <c r="AC337" s="2" t="n">
        <v>29648753.31</v>
      </c>
      <c r="AD337" s="2" t="n">
        <v>61131677.24</v>
      </c>
      <c r="AE337" s="2" t="n">
        <v>36405411.28</v>
      </c>
      <c r="AF337" s="2" t="n">
        <v>31281367.48</v>
      </c>
      <c r="AG337" s="2" t="n">
        <v>62373624.52</v>
      </c>
      <c r="AH337" s="2" t="n">
        <v>0.00920322795840451</v>
      </c>
      <c r="AI337" s="2" t="n">
        <v>1.71041911905484</v>
      </c>
      <c r="AJ337" s="2" t="b">
        <f aca="false">FALSE()</f>
        <v>0</v>
      </c>
      <c r="AK337" s="2" t="n">
        <v>1.71041911905484</v>
      </c>
    </row>
    <row r="338" customFormat="false" ht="15" hidden="false" customHeight="false" outlineLevel="0" collapsed="false">
      <c r="A338" s="1" t="s">
        <v>1420</v>
      </c>
      <c r="B338" s="1" t="s">
        <v>1421</v>
      </c>
      <c r="C338" s="1" t="s">
        <v>1422</v>
      </c>
      <c r="D338" s="1" t="s">
        <v>1423</v>
      </c>
      <c r="E338" s="1" t="s">
        <v>1424</v>
      </c>
      <c r="G338" s="1" t="s">
        <v>1425</v>
      </c>
      <c r="H338" s="1" t="s">
        <v>91</v>
      </c>
      <c r="I338" s="1" t="n">
        <v>0.379460706719692</v>
      </c>
      <c r="J338" s="1" t="n">
        <v>1.70179715378485</v>
      </c>
      <c r="K338" s="1" t="n">
        <v>1.70179715378485</v>
      </c>
      <c r="L338" s="0" t="s">
        <v>84</v>
      </c>
      <c r="M338" s="0" t="s">
        <v>84</v>
      </c>
      <c r="N338" s="0" t="s">
        <v>1425</v>
      </c>
      <c r="O338" s="0" t="n">
        <v>77496117.6590085</v>
      </c>
      <c r="P338" s="0" t="n">
        <v>106339063.025133</v>
      </c>
      <c r="Q338" s="0" t="n">
        <v>136027569.102169</v>
      </c>
      <c r="R338" s="0" t="n">
        <v>54940445.5610445</v>
      </c>
      <c r="S338" s="0" t="n">
        <v>100834437.925826</v>
      </c>
      <c r="T338" s="0" t="n">
        <v>89352597.2427647</v>
      </c>
      <c r="U338" s="0" t="n">
        <v>0.379460706719692</v>
      </c>
      <c r="V338" s="0" t="n">
        <v>1.70179715378485</v>
      </c>
      <c r="W338" s="2" t="b">
        <f aca="false">FALSE()</f>
        <v>0</v>
      </c>
      <c r="X338" s="2" t="n">
        <v>1.70179715378485</v>
      </c>
    </row>
    <row r="339" customFormat="false" ht="15" hidden="false" customHeight="false" outlineLevel="0" collapsed="false">
      <c r="A339" s="1" t="s">
        <v>1426</v>
      </c>
      <c r="B339" s="1" t="s">
        <v>179</v>
      </c>
      <c r="C339" s="1" t="s">
        <v>1427</v>
      </c>
      <c r="D339" s="1" t="s">
        <v>1428</v>
      </c>
      <c r="E339" s="1" t="s">
        <v>1429</v>
      </c>
      <c r="F339" s="1" t="s">
        <v>1426</v>
      </c>
      <c r="G339" s="1" t="s">
        <v>1430</v>
      </c>
      <c r="H339" s="1" t="s">
        <v>81</v>
      </c>
      <c r="I339" s="1" t="n">
        <v>0.0146251720918934</v>
      </c>
      <c r="J339" s="1" t="n">
        <v>1.70244037052505</v>
      </c>
      <c r="K339" s="1" t="n">
        <v>1.67765663247688</v>
      </c>
      <c r="L339" s="0" t="s">
        <v>84</v>
      </c>
      <c r="M339" s="0" t="s">
        <v>84</v>
      </c>
      <c r="N339" s="0" t="s">
        <v>1430</v>
      </c>
      <c r="O339" s="0" t="n">
        <v>55030615.1246876</v>
      </c>
      <c r="P339" s="0" t="n">
        <v>71164372.9104558</v>
      </c>
      <c r="Q339" s="0" t="n">
        <v>88415521.4260654</v>
      </c>
      <c r="R339" s="0" t="n">
        <v>60531426.1543062</v>
      </c>
      <c r="S339" s="0" t="n">
        <v>74792916.2759995</v>
      </c>
      <c r="T339" s="0" t="n">
        <v>102635538.550789</v>
      </c>
      <c r="U339" s="0" t="n">
        <v>0.128336116452389</v>
      </c>
      <c r="V339" s="0" t="n">
        <v>1.65323369042619</v>
      </c>
      <c r="W339" s="2" t="b">
        <f aca="false">FALSE()</f>
        <v>0</v>
      </c>
      <c r="X339" s="2" t="n">
        <v>1.65323369042619</v>
      </c>
      <c r="Y339" s="2" t="s">
        <v>84</v>
      </c>
      <c r="Z339" s="2" t="s">
        <v>84</v>
      </c>
      <c r="AA339" s="2" t="s">
        <v>1430</v>
      </c>
      <c r="AB339" s="2" t="n">
        <v>397955504</v>
      </c>
      <c r="AC339" s="2" t="n">
        <v>388986889.2</v>
      </c>
      <c r="AD339" s="2" t="n">
        <v>700249181.3</v>
      </c>
      <c r="AE339" s="2" t="n">
        <v>424884203.9</v>
      </c>
      <c r="AF339" s="2" t="n">
        <v>360089136</v>
      </c>
      <c r="AG339" s="2" t="n">
        <v>700586355.9</v>
      </c>
      <c r="AH339" s="2" t="n">
        <v>0.0146251720918934</v>
      </c>
      <c r="AI339" s="2" t="n">
        <v>1.70244037052505</v>
      </c>
      <c r="AJ339" s="2" t="b">
        <f aca="false">FALSE()</f>
        <v>0</v>
      </c>
      <c r="AK339" s="2" t="n">
        <v>1.70244037052505</v>
      </c>
    </row>
    <row r="340" customFormat="false" ht="15" hidden="false" customHeight="false" outlineLevel="0" collapsed="false">
      <c r="A340" s="1" t="s">
        <v>1431</v>
      </c>
      <c r="B340" s="1" t="s">
        <v>1432</v>
      </c>
      <c r="C340" s="1" t="s">
        <v>1433</v>
      </c>
      <c r="D340" s="1" t="s">
        <v>1434</v>
      </c>
      <c r="E340" s="1" t="s">
        <v>1435</v>
      </c>
      <c r="G340" s="1" t="s">
        <v>1436</v>
      </c>
      <c r="H340" s="1" t="s">
        <v>91</v>
      </c>
      <c r="I340" s="1" t="n">
        <v>0.539348037024425</v>
      </c>
      <c r="J340" s="1" t="n">
        <v>1.67408130038692</v>
      </c>
      <c r="K340" s="1" t="n">
        <v>1.67408130038692</v>
      </c>
      <c r="L340" s="0" t="s">
        <v>84</v>
      </c>
      <c r="M340" s="0" t="s">
        <v>84</v>
      </c>
      <c r="N340" s="0" t="s">
        <v>1436</v>
      </c>
      <c r="O340" s="0" t="n">
        <v>3714956.61676356</v>
      </c>
      <c r="P340" s="0" t="n">
        <v>2935005.2418619</v>
      </c>
      <c r="Q340" s="0" t="n">
        <v>3434827.57947479</v>
      </c>
      <c r="R340" s="0" t="n">
        <v>1558336.94025123</v>
      </c>
      <c r="S340" s="0" t="n">
        <v>5990579.64066834</v>
      </c>
      <c r="T340" s="0" t="n">
        <v>5393094.5557745</v>
      </c>
      <c r="U340" s="0" t="n">
        <v>0.539348037024425</v>
      </c>
      <c r="V340" s="0" t="n">
        <v>1.67408130038692</v>
      </c>
      <c r="W340" s="2" t="b">
        <f aca="false">FALSE()</f>
        <v>0</v>
      </c>
      <c r="X340" s="2" t="n">
        <v>1.67408130038692</v>
      </c>
    </row>
    <row r="341" customFormat="false" ht="15" hidden="false" customHeight="false" outlineLevel="0" collapsed="false">
      <c r="A341" s="1" t="s">
        <v>235</v>
      </c>
      <c r="B341" s="1" t="s">
        <v>1437</v>
      </c>
      <c r="C341" s="1" t="s">
        <v>237</v>
      </c>
      <c r="D341" s="1" t="s">
        <v>238</v>
      </c>
      <c r="E341" s="1" t="s">
        <v>239</v>
      </c>
      <c r="G341" s="1" t="s">
        <v>1438</v>
      </c>
      <c r="H341" s="1" t="s">
        <v>35</v>
      </c>
      <c r="I341" s="1" t="n">
        <v>0.516203558777381</v>
      </c>
      <c r="J341" s="1" t="n">
        <v>1.66691248091956</v>
      </c>
      <c r="K341" s="1" t="n">
        <v>1.66691248091956</v>
      </c>
      <c r="Y341" s="2" t="s">
        <v>84</v>
      </c>
      <c r="Z341" s="2" t="s">
        <v>84</v>
      </c>
      <c r="AA341" s="2" t="s">
        <v>1438</v>
      </c>
      <c r="AB341" s="2" t="n">
        <v>501616932.1</v>
      </c>
      <c r="AC341" s="2" t="n">
        <v>507874345.4</v>
      </c>
      <c r="AD341" s="2" t="n">
        <v>464072288.3</v>
      </c>
      <c r="AE341" s="2" t="n">
        <v>462699812</v>
      </c>
      <c r="AF341" s="2" t="n">
        <v>485878968.3</v>
      </c>
      <c r="AG341" s="2" t="n">
        <v>1143359328</v>
      </c>
      <c r="AH341" s="2" t="n">
        <v>0.516203558777381</v>
      </c>
      <c r="AI341" s="2" t="n">
        <v>1.66691248091956</v>
      </c>
      <c r="AJ341" s="2" t="b">
        <f aca="false">FALSE()</f>
        <v>0</v>
      </c>
      <c r="AK341" s="2" t="n">
        <v>1.66691248091956</v>
      </c>
    </row>
    <row r="342" customFormat="false" ht="15" hidden="false" customHeight="false" outlineLevel="0" collapsed="false">
      <c r="A342" s="1" t="s">
        <v>1439</v>
      </c>
      <c r="B342" s="1" t="s">
        <v>1440</v>
      </c>
      <c r="C342" s="1" t="s">
        <v>1441</v>
      </c>
      <c r="D342" s="1" t="s">
        <v>1442</v>
      </c>
      <c r="E342" s="1" t="s">
        <v>1443</v>
      </c>
      <c r="G342" s="1" t="s">
        <v>1444</v>
      </c>
      <c r="H342" s="1" t="s">
        <v>81</v>
      </c>
      <c r="I342" s="1" t="n">
        <v>0.17731600435104</v>
      </c>
      <c r="J342" s="1" t="n">
        <v>1.78034300996027</v>
      </c>
      <c r="K342" s="1" t="n">
        <v>1.66211302482265</v>
      </c>
      <c r="L342" s="0" t="s">
        <v>83</v>
      </c>
      <c r="M342" s="0" t="s">
        <v>83</v>
      </c>
      <c r="N342" s="0" t="s">
        <v>1444</v>
      </c>
      <c r="O342" s="0" t="n">
        <v>12095686.6167829</v>
      </c>
      <c r="P342" s="0" t="n">
        <v>24254764.0241985</v>
      </c>
      <c r="Q342" s="0" t="n">
        <v>17604799.5145785</v>
      </c>
      <c r="R342" s="0" t="n">
        <v>10191430.5684997</v>
      </c>
      <c r="S342" s="0" t="n">
        <v>11746719.2811426</v>
      </c>
      <c r="T342" s="0" t="n">
        <v>22073913.7784048</v>
      </c>
      <c r="U342" s="0" t="n">
        <v>0.17731600435104</v>
      </c>
      <c r="V342" s="0" t="n">
        <v>1.78034300996027</v>
      </c>
      <c r="W342" s="2" t="b">
        <f aca="false">FALSE()</f>
        <v>0</v>
      </c>
      <c r="X342" s="2" t="n">
        <v>1.78034300996027</v>
      </c>
      <c r="Y342" s="2" t="s">
        <v>83</v>
      </c>
      <c r="Z342" s="2" t="s">
        <v>83</v>
      </c>
      <c r="AA342" s="2" t="s">
        <v>1444</v>
      </c>
      <c r="AB342" s="2" t="n">
        <v>13651667.89</v>
      </c>
      <c r="AC342" s="2" t="n">
        <v>21206821.51</v>
      </c>
      <c r="AD342" s="2" t="n">
        <v>16609249.7</v>
      </c>
      <c r="AE342" s="2" t="n">
        <v>13631968.07</v>
      </c>
      <c r="AF342" s="2" t="n">
        <v>44163840.9</v>
      </c>
      <c r="AG342" s="2" t="n">
        <v>25727710.07</v>
      </c>
      <c r="AH342" s="2" t="n">
        <v>0.383427383168782</v>
      </c>
      <c r="AI342" s="2" t="n">
        <v>1.55173452072405</v>
      </c>
      <c r="AJ342" s="2" t="b">
        <f aca="false">FALSE()</f>
        <v>0</v>
      </c>
      <c r="AK342" s="2" t="n">
        <v>1.55173452072405</v>
      </c>
    </row>
    <row r="343" customFormat="false" ht="15" hidden="false" customHeight="false" outlineLevel="0" collapsed="false">
      <c r="A343" s="1" t="s">
        <v>161</v>
      </c>
      <c r="B343" s="1" t="s">
        <v>1445</v>
      </c>
      <c r="C343" s="1" t="s">
        <v>163</v>
      </c>
      <c r="D343" s="1" t="s">
        <v>164</v>
      </c>
      <c r="E343" s="1" t="s">
        <v>165</v>
      </c>
      <c r="G343" s="1" t="s">
        <v>1446</v>
      </c>
      <c r="H343" s="1" t="s">
        <v>81</v>
      </c>
      <c r="I343" s="1" t="n">
        <v>0.336734646208093</v>
      </c>
      <c r="J343" s="1" t="n">
        <v>1.6014062012314</v>
      </c>
      <c r="K343" s="1" t="n">
        <v>1.65570348595464</v>
      </c>
      <c r="L343" s="0" t="s">
        <v>83</v>
      </c>
      <c r="M343" s="0" t="s">
        <v>83</v>
      </c>
      <c r="N343" s="0" t="s">
        <v>1446</v>
      </c>
      <c r="O343" s="0" t="n">
        <v>11904896.1909803</v>
      </c>
      <c r="P343" s="0" t="n">
        <v>17640587.2981217</v>
      </c>
      <c r="Q343" s="0" t="n">
        <v>15456964.482068</v>
      </c>
      <c r="R343" s="0" t="n">
        <v>7643660.49100725</v>
      </c>
      <c r="S343" s="0" t="n">
        <v>18026743.0945394</v>
      </c>
      <c r="T343" s="0" t="n">
        <v>16078298.5741405</v>
      </c>
      <c r="U343" s="0" t="n">
        <v>0.336734646208093</v>
      </c>
      <c r="V343" s="0" t="n">
        <v>1.6014062012314</v>
      </c>
      <c r="W343" s="2" t="b">
        <f aca="false">FALSE()</f>
        <v>0</v>
      </c>
      <c r="X343" s="2" t="n">
        <v>1.61317602978156</v>
      </c>
      <c r="Y343" s="2" t="s">
        <v>83</v>
      </c>
      <c r="Z343" s="2" t="s">
        <v>83</v>
      </c>
      <c r="AA343" s="2" t="s">
        <v>1447</v>
      </c>
      <c r="AB343" s="2" t="n">
        <v>9931118.212</v>
      </c>
      <c r="AC343" s="2" t="n">
        <v>4684195.397</v>
      </c>
      <c r="AD343" s="2" t="n">
        <v>6789807.715</v>
      </c>
      <c r="AE343" s="2" t="n">
        <v>13549992.14</v>
      </c>
      <c r="AF343" s="2" t="n">
        <v>18871553.72</v>
      </c>
      <c r="AG343" s="2" t="n">
        <v>33406137.9</v>
      </c>
      <c r="AH343" s="2" t="n">
        <v>0.76085538032989</v>
      </c>
      <c r="AI343" s="2" t="n">
        <v>1.71184177461933</v>
      </c>
      <c r="AJ343" s="2" t="b">
        <f aca="false">FALSE()</f>
        <v>0</v>
      </c>
      <c r="AK343" s="2" t="n">
        <v>1.71184177461933</v>
      </c>
    </row>
    <row r="344" customFormat="false" ht="15" hidden="false" customHeight="false" outlineLevel="0" collapsed="false">
      <c r="A344" s="1" t="s">
        <v>1448</v>
      </c>
      <c r="B344" s="1" t="s">
        <v>1449</v>
      </c>
      <c r="C344" s="1" t="s">
        <v>1450</v>
      </c>
      <c r="D344" s="1" t="s">
        <v>1451</v>
      </c>
      <c r="E344" s="1" t="s">
        <v>1452</v>
      </c>
      <c r="G344" s="1" t="s">
        <v>1453</v>
      </c>
      <c r="H344" s="1" t="s">
        <v>91</v>
      </c>
      <c r="I344" s="1" t="n">
        <v>0.650146241678452</v>
      </c>
      <c r="J344" s="1" t="n">
        <v>1.654409254814</v>
      </c>
      <c r="K344" s="1" t="n">
        <v>1.654409254814</v>
      </c>
      <c r="L344" s="0" t="s">
        <v>83</v>
      </c>
      <c r="M344" s="0" t="s">
        <v>83</v>
      </c>
      <c r="N344" s="0" t="s">
        <v>1453</v>
      </c>
      <c r="O344" s="0" t="n">
        <v>34289467.2651466</v>
      </c>
      <c r="P344" s="0" t="n">
        <v>21528000.0805434</v>
      </c>
      <c r="Q344" s="0" t="n">
        <v>26491084.3958746</v>
      </c>
      <c r="R344" s="0" t="n">
        <v>17066327.7091303</v>
      </c>
      <c r="S344" s="0" t="n">
        <v>61947915.7469252</v>
      </c>
      <c r="T344" s="0" t="n">
        <v>58472418.0978991</v>
      </c>
      <c r="U344" s="0" t="n">
        <v>0.650146241678452</v>
      </c>
      <c r="V344" s="0" t="n">
        <v>1.654409254814</v>
      </c>
      <c r="W344" s="2" t="b">
        <f aca="false">FALSE()</f>
        <v>0</v>
      </c>
      <c r="X344" s="2" t="n">
        <v>1.65440925481399</v>
      </c>
    </row>
    <row r="345" customFormat="false" ht="15" hidden="false" customHeight="false" outlineLevel="0" collapsed="false">
      <c r="A345" s="1" t="s">
        <v>1454</v>
      </c>
      <c r="B345" s="1" t="s">
        <v>1455</v>
      </c>
      <c r="C345" s="1" t="s">
        <v>1456</v>
      </c>
      <c r="D345" s="1" t="s">
        <v>1457</v>
      </c>
      <c r="E345" s="1" t="s">
        <v>1458</v>
      </c>
      <c r="G345" s="1" t="s">
        <v>1459</v>
      </c>
      <c r="H345" s="1" t="s">
        <v>35</v>
      </c>
      <c r="I345" s="1" t="n">
        <v>0.00920322795840451</v>
      </c>
      <c r="J345" s="1" t="n">
        <v>1.65068383219466</v>
      </c>
      <c r="K345" s="1" t="n">
        <v>1.65068383219466</v>
      </c>
      <c r="Y345" s="2" t="s">
        <v>82</v>
      </c>
      <c r="Z345" s="2" t="s">
        <v>84</v>
      </c>
      <c r="AA345" s="2" t="s">
        <v>1459</v>
      </c>
      <c r="AB345" s="2" t="n">
        <v>61601953.6</v>
      </c>
      <c r="AC345" s="2" t="n">
        <v>72746304.682</v>
      </c>
      <c r="AD345" s="2" t="n">
        <v>105241160.9</v>
      </c>
      <c r="AE345" s="2" t="n">
        <v>63560353.44</v>
      </c>
      <c r="AF345" s="2" t="n">
        <v>79169483.545</v>
      </c>
      <c r="AG345" s="2" t="n">
        <v>112182488.04</v>
      </c>
      <c r="AH345" s="2" t="n">
        <v>0.00920322795840451</v>
      </c>
      <c r="AI345" s="2" t="n">
        <v>1.65068383219466</v>
      </c>
      <c r="AJ345" s="2" t="b">
        <f aca="false">FALSE()</f>
        <v>0</v>
      </c>
      <c r="AK345" s="2" t="n">
        <v>1.73713359941915</v>
      </c>
    </row>
    <row r="346" customFormat="false" ht="15" hidden="false" customHeight="false" outlineLevel="0" collapsed="false">
      <c r="A346" s="1" t="s">
        <v>1460</v>
      </c>
      <c r="B346" s="1" t="s">
        <v>1461</v>
      </c>
      <c r="C346" s="1" t="s">
        <v>1462</v>
      </c>
      <c r="D346" s="1" t="s">
        <v>1463</v>
      </c>
      <c r="E346" s="1" t="s">
        <v>1464</v>
      </c>
      <c r="G346" s="1" t="s">
        <v>1465</v>
      </c>
      <c r="H346" s="1" t="s">
        <v>81</v>
      </c>
      <c r="I346" s="1" t="n">
        <v>0.125198596413731</v>
      </c>
      <c r="J346" s="1" t="n">
        <v>1.17764149578204</v>
      </c>
      <c r="K346" s="1" t="n">
        <v>1.64632583117631</v>
      </c>
      <c r="L346" s="0" t="s">
        <v>92</v>
      </c>
      <c r="M346" s="0" t="s">
        <v>92</v>
      </c>
      <c r="N346" s="0" t="s">
        <v>1465</v>
      </c>
      <c r="O346" s="0" t="n">
        <v>2659860.95081026</v>
      </c>
      <c r="P346" s="0" t="n">
        <v>9573099.24290565</v>
      </c>
      <c r="Q346" s="0" t="n">
        <v>72498413.2049041</v>
      </c>
      <c r="R346" s="0" t="n">
        <v>66507541.3030539</v>
      </c>
      <c r="S346" s="0" t="n">
        <v>63607733.2345022</v>
      </c>
      <c r="T346" s="0" t="n">
        <v>86693114.1667754</v>
      </c>
      <c r="U346" s="0" t="n">
        <v>0.449835846101423</v>
      </c>
      <c r="V346" s="0" t="n">
        <v>2.30153977429138</v>
      </c>
      <c r="W346" s="2" t="b">
        <f aca="false">TRUE()</f>
        <v>1</v>
      </c>
      <c r="X346" s="2" t="n">
        <v>2.30153977429138</v>
      </c>
      <c r="Y346" s="2" t="s">
        <v>92</v>
      </c>
      <c r="Z346" s="2" t="s">
        <v>92</v>
      </c>
      <c r="AA346" s="2" t="s">
        <v>1465</v>
      </c>
      <c r="AB346" s="2" t="n">
        <v>428423094.4</v>
      </c>
      <c r="AC346" s="2" t="n">
        <v>434457411.7</v>
      </c>
      <c r="AD346" s="2" t="n">
        <v>481349601.4</v>
      </c>
      <c r="AE346" s="2" t="n">
        <v>414492679.3</v>
      </c>
      <c r="AF346" s="2" t="n">
        <v>444544465.7</v>
      </c>
      <c r="AG346" s="2" t="n">
        <v>485284002.7</v>
      </c>
      <c r="AH346" s="2" t="n">
        <v>0.125198596413731</v>
      </c>
      <c r="AI346" s="2" t="n">
        <v>1.17764149578204</v>
      </c>
      <c r="AJ346" s="2" t="b">
        <f aca="false">FALSE()</f>
        <v>0</v>
      </c>
      <c r="AK346" s="2" t="n">
        <v>1.14677365670468</v>
      </c>
    </row>
    <row r="347" customFormat="false" ht="15" hidden="false" customHeight="false" outlineLevel="0" collapsed="false">
      <c r="A347" s="1" t="s">
        <v>181</v>
      </c>
      <c r="B347" s="1" t="s">
        <v>1466</v>
      </c>
      <c r="C347" s="1" t="s">
        <v>183</v>
      </c>
      <c r="D347" s="1" t="s">
        <v>184</v>
      </c>
      <c r="E347" s="1" t="s">
        <v>185</v>
      </c>
      <c r="G347" s="1" t="s">
        <v>1467</v>
      </c>
      <c r="H347" s="1" t="s">
        <v>35</v>
      </c>
      <c r="I347" s="1" t="n">
        <v>0.593001514108946</v>
      </c>
      <c r="J347" s="1" t="n">
        <v>1.64288730038386</v>
      </c>
      <c r="K347" s="1" t="n">
        <v>1.64288730038386</v>
      </c>
      <c r="Y347" s="2" t="s">
        <v>92</v>
      </c>
      <c r="Z347" s="2" t="s">
        <v>92</v>
      </c>
      <c r="AA347" s="2" t="s">
        <v>1467</v>
      </c>
      <c r="AB347" s="2" t="n">
        <v>47364954.96</v>
      </c>
      <c r="AC347" s="2" t="n">
        <v>37310657.85</v>
      </c>
      <c r="AD347" s="2" t="n">
        <v>141884459.7</v>
      </c>
      <c r="AE347" s="2" t="n">
        <v>80657811.52</v>
      </c>
      <c r="AF347" s="2" t="n">
        <v>64459031.01</v>
      </c>
      <c r="AG347" s="2" t="n">
        <v>68442517.51</v>
      </c>
      <c r="AH347" s="2" t="n">
        <v>0.593001514108946</v>
      </c>
      <c r="AI347" s="2" t="n">
        <v>1.64288730038386</v>
      </c>
      <c r="AJ347" s="2" t="b">
        <f aca="false">FALSE()</f>
        <v>0</v>
      </c>
      <c r="AK347" s="2" t="n">
        <v>1.64288730038386</v>
      </c>
    </row>
    <row r="348" customFormat="false" ht="15" hidden="false" customHeight="false" outlineLevel="0" collapsed="false">
      <c r="A348" s="1" t="s">
        <v>1420</v>
      </c>
      <c r="B348" s="1" t="s">
        <v>1468</v>
      </c>
      <c r="C348" s="1" t="s">
        <v>1422</v>
      </c>
      <c r="D348" s="1" t="s">
        <v>1423</v>
      </c>
      <c r="E348" s="1" t="s">
        <v>1424</v>
      </c>
      <c r="G348" s="1" t="s">
        <v>1469</v>
      </c>
      <c r="H348" s="1" t="s">
        <v>91</v>
      </c>
      <c r="I348" s="1" t="n">
        <v>0.772669540793343</v>
      </c>
      <c r="J348" s="1" t="n">
        <v>1.63874320363313</v>
      </c>
      <c r="K348" s="1" t="n">
        <v>1.63874320363313</v>
      </c>
      <c r="L348" s="0" t="s">
        <v>84</v>
      </c>
      <c r="M348" s="0" t="s">
        <v>84</v>
      </c>
      <c r="N348" s="0" t="s">
        <v>1469</v>
      </c>
      <c r="O348" s="0" t="n">
        <v>10421889.5186944</v>
      </c>
      <c r="P348" s="0" t="n">
        <v>21251560.5464739</v>
      </c>
      <c r="Q348" s="0" t="n">
        <v>25968442.6034653</v>
      </c>
      <c r="R348" s="0" t="n">
        <v>9458796.47942538</v>
      </c>
      <c r="S348" s="0" t="n">
        <v>6632638.75376302</v>
      </c>
      <c r="T348" s="0" t="n">
        <v>6610896.45951772</v>
      </c>
      <c r="U348" s="0" t="n">
        <v>0.772669540793343</v>
      </c>
      <c r="V348" s="0" t="n">
        <v>1.63874320363313</v>
      </c>
      <c r="W348" s="2" t="b">
        <f aca="false">FALSE()</f>
        <v>0</v>
      </c>
      <c r="X348" s="2" t="n">
        <v>1.63874320363313</v>
      </c>
    </row>
    <row r="349" customFormat="false" ht="15" hidden="false" customHeight="false" outlineLevel="0" collapsed="false">
      <c r="A349" s="1" t="s">
        <v>1470</v>
      </c>
      <c r="B349" s="1" t="s">
        <v>1471</v>
      </c>
      <c r="C349" s="1" t="s">
        <v>1472</v>
      </c>
      <c r="D349" s="1" t="s">
        <v>1473</v>
      </c>
      <c r="E349" s="1" t="s">
        <v>1474</v>
      </c>
      <c r="G349" s="1" t="s">
        <v>1475</v>
      </c>
      <c r="H349" s="1" t="s">
        <v>35</v>
      </c>
      <c r="I349" s="1" t="n">
        <v>0.0439657811753858</v>
      </c>
      <c r="J349" s="1" t="n">
        <v>1.63133281576788</v>
      </c>
      <c r="K349" s="1" t="n">
        <v>1.63133281576788</v>
      </c>
      <c r="Y349" s="2" t="s">
        <v>323</v>
      </c>
      <c r="Z349" s="2" t="s">
        <v>83</v>
      </c>
      <c r="AA349" s="2" t="s">
        <v>1475</v>
      </c>
      <c r="AB349" s="2" t="n">
        <v>274801188.38</v>
      </c>
      <c r="AC349" s="2" t="n">
        <v>321571295.1</v>
      </c>
      <c r="AD349" s="2" t="n">
        <v>235147348.51</v>
      </c>
      <c r="AE349" s="2" t="n">
        <v>276041228.76</v>
      </c>
      <c r="AF349" s="2" t="n">
        <v>321992880.43</v>
      </c>
      <c r="AG349" s="2" t="n">
        <v>246852438.71</v>
      </c>
      <c r="AH349" s="2" t="n">
        <v>0.0439657811753858</v>
      </c>
      <c r="AI349" s="2" t="n">
        <v>1.63133281576788</v>
      </c>
      <c r="AJ349" s="2" t="b">
        <f aca="false">FALSE()</f>
        <v>0</v>
      </c>
      <c r="AK349" s="2" t="n">
        <v>0.875023005168276</v>
      </c>
    </row>
    <row r="350" customFormat="false" ht="15" hidden="false" customHeight="false" outlineLevel="0" collapsed="false">
      <c r="A350" s="1" t="s">
        <v>343</v>
      </c>
      <c r="B350" s="1" t="s">
        <v>1476</v>
      </c>
      <c r="C350" s="1" t="s">
        <v>345</v>
      </c>
      <c r="D350" s="1" t="s">
        <v>346</v>
      </c>
      <c r="E350" s="1" t="s">
        <v>347</v>
      </c>
      <c r="G350" s="1" t="s">
        <v>1477</v>
      </c>
      <c r="H350" s="1" t="s">
        <v>81</v>
      </c>
      <c r="I350" s="1" t="n">
        <v>0.416481543672216</v>
      </c>
      <c r="J350" s="1" t="n">
        <v>1.5279753468601</v>
      </c>
      <c r="K350" s="1" t="n">
        <v>1.62644861843011</v>
      </c>
      <c r="L350" s="0" t="s">
        <v>83</v>
      </c>
      <c r="M350" s="0" t="s">
        <v>83</v>
      </c>
      <c r="N350" s="0" t="s">
        <v>1477</v>
      </c>
      <c r="O350" s="0" t="n">
        <v>16525979.0742263</v>
      </c>
      <c r="P350" s="0" t="n">
        <v>15377356.6130744</v>
      </c>
      <c r="Q350" s="0" t="n">
        <v>27128597.6730161</v>
      </c>
      <c r="R350" s="0" t="n">
        <v>25781871.3707667</v>
      </c>
      <c r="S350" s="0" t="n">
        <v>24201939.6267193</v>
      </c>
      <c r="T350" s="0" t="n">
        <v>37516754.7855774</v>
      </c>
      <c r="U350" s="0" t="n">
        <v>0.416481543672216</v>
      </c>
      <c r="V350" s="0" t="n">
        <v>1.5279753468601</v>
      </c>
      <c r="W350" s="2" t="b">
        <f aca="false">FALSE()</f>
        <v>0</v>
      </c>
      <c r="X350" s="2" t="n">
        <v>1.5279753468601</v>
      </c>
      <c r="Y350" s="2" t="s">
        <v>83</v>
      </c>
      <c r="Z350" s="2" t="s">
        <v>83</v>
      </c>
      <c r="AA350" s="2" t="s">
        <v>1477</v>
      </c>
      <c r="AB350" s="2" t="n">
        <v>9655609.999</v>
      </c>
      <c r="AC350" s="2" t="n">
        <v>29648771.06</v>
      </c>
      <c r="AD350" s="2" t="n">
        <v>63646576.79</v>
      </c>
      <c r="AE350" s="2" t="n">
        <v>52690671.02</v>
      </c>
      <c r="AF350" s="2" t="n">
        <v>41060550.93</v>
      </c>
      <c r="AG350" s="2" t="n">
        <v>44291556.11</v>
      </c>
      <c r="AH350" s="2" t="n">
        <v>0.608457895459884</v>
      </c>
      <c r="AI350" s="2" t="n">
        <v>1.73126818690446</v>
      </c>
      <c r="AJ350" s="2" t="b">
        <f aca="false">FALSE()</f>
        <v>0</v>
      </c>
      <c r="AK350" s="2" t="n">
        <v>1.73126818690446</v>
      </c>
    </row>
    <row r="351" customFormat="false" ht="15" hidden="false" customHeight="false" outlineLevel="0" collapsed="false">
      <c r="A351" s="1" t="s">
        <v>1478</v>
      </c>
      <c r="B351" s="1" t="s">
        <v>1479</v>
      </c>
      <c r="C351" s="1" t="s">
        <v>1480</v>
      </c>
      <c r="D351" s="1" t="s">
        <v>1481</v>
      </c>
      <c r="E351" s="1" t="s">
        <v>1482</v>
      </c>
      <c r="G351" s="1" t="s">
        <v>1483</v>
      </c>
      <c r="H351" s="1" t="s">
        <v>81</v>
      </c>
      <c r="I351" s="1" t="n">
        <v>0.00832466859485659</v>
      </c>
      <c r="J351" s="1" t="n">
        <v>1.52323187777522</v>
      </c>
      <c r="K351" s="1" t="n">
        <v>1.62615037931286</v>
      </c>
      <c r="L351" s="0" t="s">
        <v>82</v>
      </c>
      <c r="M351" s="0" t="s">
        <v>84</v>
      </c>
      <c r="N351" s="0" t="s">
        <v>1483</v>
      </c>
      <c r="O351" s="0" t="n">
        <v>58875363.5378511</v>
      </c>
      <c r="P351" s="0" t="n">
        <v>45715713.3943609</v>
      </c>
      <c r="Q351" s="0" t="n">
        <v>158436760.826592</v>
      </c>
      <c r="R351" s="0" t="n">
        <v>62383840.61488</v>
      </c>
      <c r="S351" s="0" t="n">
        <v>45468905.7094899</v>
      </c>
      <c r="T351" s="0" t="n">
        <v>138478267.593186</v>
      </c>
      <c r="U351" s="0" t="n">
        <v>0.0587403331083196</v>
      </c>
      <c r="V351" s="0" t="n">
        <v>1.73602265992597</v>
      </c>
      <c r="W351" s="2" t="b">
        <f aca="false">FALSE()</f>
        <v>0</v>
      </c>
      <c r="X351" s="2" t="n">
        <v>2.4485978651633</v>
      </c>
      <c r="Y351" s="2" t="s">
        <v>84</v>
      </c>
      <c r="Z351" s="2" t="s">
        <v>84</v>
      </c>
      <c r="AA351" s="2" t="s">
        <v>1483</v>
      </c>
      <c r="AB351" s="2" t="n">
        <v>27971865.27</v>
      </c>
      <c r="AC351" s="2" t="n">
        <v>17659286.76</v>
      </c>
      <c r="AD351" s="2" t="n">
        <v>42023487.58</v>
      </c>
      <c r="AE351" s="2" t="n">
        <v>27389812.01</v>
      </c>
      <c r="AF351" s="2" t="n">
        <v>18343604.24</v>
      </c>
      <c r="AG351" s="2" t="n">
        <v>42305184.06</v>
      </c>
      <c r="AH351" s="2" t="n">
        <v>0.00832466859485659</v>
      </c>
      <c r="AI351" s="2" t="n">
        <v>1.52323187777522</v>
      </c>
      <c r="AJ351" s="2" t="b">
        <f aca="false">FALSE()</f>
        <v>0</v>
      </c>
      <c r="AK351" s="2" t="n">
        <v>1.52323187777522</v>
      </c>
    </row>
    <row r="352" customFormat="false" ht="15" hidden="false" customHeight="false" outlineLevel="0" collapsed="false">
      <c r="A352" s="1" t="s">
        <v>1484</v>
      </c>
      <c r="B352" s="1" t="s">
        <v>1485</v>
      </c>
      <c r="C352" s="1" t="s">
        <v>1486</v>
      </c>
      <c r="D352" s="1" t="s">
        <v>1487</v>
      </c>
      <c r="E352" s="1" t="s">
        <v>1488</v>
      </c>
      <c r="G352" s="1" t="s">
        <v>1489</v>
      </c>
      <c r="H352" s="1" t="s">
        <v>91</v>
      </c>
      <c r="I352" s="1" t="n">
        <v>0.717928184871244</v>
      </c>
      <c r="J352" s="1" t="n">
        <v>1.62447034045803</v>
      </c>
      <c r="K352" s="1" t="n">
        <v>1.62447034045803</v>
      </c>
      <c r="L352" s="0" t="s">
        <v>84</v>
      </c>
      <c r="M352" s="0" t="s">
        <v>84</v>
      </c>
      <c r="N352" s="0" t="s">
        <v>1489</v>
      </c>
      <c r="O352" s="0" t="n">
        <v>2275049.6323324</v>
      </c>
      <c r="P352" s="0" t="n">
        <v>4582223.32736655</v>
      </c>
      <c r="Q352" s="0" t="n">
        <v>9218595.68553933</v>
      </c>
      <c r="R352" s="0" t="n">
        <v>12936239.8526633</v>
      </c>
      <c r="S352" s="0" t="n">
        <v>20526839.3103274</v>
      </c>
      <c r="T352" s="0" t="n">
        <v>15491692.9229572</v>
      </c>
      <c r="U352" s="0" t="n">
        <v>0.717928184871244</v>
      </c>
      <c r="V352" s="0" t="n">
        <v>1.62447034045803</v>
      </c>
      <c r="W352" s="2" t="b">
        <f aca="false">FALSE()</f>
        <v>0</v>
      </c>
      <c r="X352" s="2" t="n">
        <v>1.62447034045802</v>
      </c>
    </row>
    <row r="353" customFormat="false" ht="15" hidden="false" customHeight="false" outlineLevel="0" collapsed="false">
      <c r="A353" s="1" t="s">
        <v>450</v>
      </c>
      <c r="B353" s="1" t="s">
        <v>1490</v>
      </c>
      <c r="C353" s="1" t="s">
        <v>452</v>
      </c>
      <c r="D353" s="1" t="s">
        <v>453</v>
      </c>
      <c r="E353" s="1" t="s">
        <v>454</v>
      </c>
      <c r="G353" s="1" t="s">
        <v>1491</v>
      </c>
      <c r="H353" s="1" t="s">
        <v>81</v>
      </c>
      <c r="I353" s="1" t="n">
        <v>0.0739128942383954</v>
      </c>
      <c r="J353" s="1" t="n">
        <v>2.37614875804539</v>
      </c>
      <c r="K353" s="1" t="n">
        <v>1.62395922495229</v>
      </c>
      <c r="L353" s="0" t="s">
        <v>83</v>
      </c>
      <c r="M353" s="0" t="s">
        <v>83</v>
      </c>
      <c r="N353" s="0" t="s">
        <v>1491</v>
      </c>
      <c r="O353" s="0" t="n">
        <v>40198781.459288</v>
      </c>
      <c r="P353" s="0" t="n">
        <v>28086849.360682</v>
      </c>
      <c r="Q353" s="0" t="n">
        <v>64268453.0980927</v>
      </c>
      <c r="R353" s="0" t="n">
        <v>53740234.9883217</v>
      </c>
      <c r="S353" s="0" t="n">
        <v>34400733.0181711</v>
      </c>
      <c r="T353" s="0" t="n">
        <v>39992724.0378197</v>
      </c>
      <c r="U353" s="0" t="n">
        <v>0.898060727629956</v>
      </c>
      <c r="V353" s="0" t="n">
        <v>1.10988150694615</v>
      </c>
      <c r="W353" s="2" t="b">
        <f aca="false">FALSE()</f>
        <v>0</v>
      </c>
      <c r="X353" s="2" t="n">
        <v>1.10988150694615</v>
      </c>
      <c r="Y353" s="2" t="s">
        <v>83</v>
      </c>
      <c r="Z353" s="2" t="s">
        <v>83</v>
      </c>
      <c r="AA353" s="2" t="s">
        <v>1491</v>
      </c>
      <c r="AB353" s="2" t="n">
        <v>42485602.63</v>
      </c>
      <c r="AC353" s="2" t="n">
        <v>41015965.18</v>
      </c>
      <c r="AD353" s="2" t="n">
        <v>92540634.76</v>
      </c>
      <c r="AE353" s="2" t="n">
        <v>43142228.57</v>
      </c>
      <c r="AF353" s="2" t="n">
        <v>46736246.18</v>
      </c>
      <c r="AG353" s="2" t="n">
        <v>110923830</v>
      </c>
      <c r="AH353" s="2" t="n">
        <v>0.0739128942383954</v>
      </c>
      <c r="AI353" s="2" t="n">
        <v>2.37614875804539</v>
      </c>
      <c r="AJ353" s="2" t="b">
        <f aca="false">TRUE()</f>
        <v>1</v>
      </c>
      <c r="AK353" s="2" t="n">
        <v>2.37614875804539</v>
      </c>
    </row>
    <row r="354" customFormat="false" ht="15" hidden="false" customHeight="false" outlineLevel="0" collapsed="false">
      <c r="A354" s="1" t="s">
        <v>1492</v>
      </c>
      <c r="B354" s="1" t="s">
        <v>1493</v>
      </c>
      <c r="C354" s="1" t="s">
        <v>1494</v>
      </c>
      <c r="D354" s="1" t="s">
        <v>1495</v>
      </c>
      <c r="E354" s="1" t="s">
        <v>1496</v>
      </c>
      <c r="G354" s="1" t="s">
        <v>1497</v>
      </c>
      <c r="H354" s="1" t="s">
        <v>81</v>
      </c>
      <c r="I354" s="1" t="n">
        <v>0.0420279130475098</v>
      </c>
      <c r="J354" s="1" t="n">
        <v>1.19148870327482</v>
      </c>
      <c r="K354" s="1" t="n">
        <v>1.62363128656745</v>
      </c>
      <c r="L354" s="0" t="s">
        <v>82</v>
      </c>
      <c r="M354" s="0" t="s">
        <v>83</v>
      </c>
      <c r="N354" s="0" t="s">
        <v>1497</v>
      </c>
      <c r="O354" s="0" t="n">
        <v>73766076.4227203</v>
      </c>
      <c r="P354" s="0" t="n">
        <v>207751745.687855</v>
      </c>
      <c r="Q354" s="0" t="n">
        <v>126049093.491069</v>
      </c>
      <c r="R354" s="0" t="n">
        <v>49540941.120999</v>
      </c>
      <c r="S354" s="0" t="n">
        <v>183919945.608538</v>
      </c>
      <c r="T354" s="0" t="n">
        <v>127377114.195203</v>
      </c>
      <c r="U354" s="0" t="n">
        <v>0.105058440846017</v>
      </c>
      <c r="V354" s="0" t="n">
        <v>2.21250822393457</v>
      </c>
      <c r="W354" s="2" t="b">
        <f aca="false">TRUE()</f>
        <v>1</v>
      </c>
      <c r="X354" s="2" t="n">
        <v>2.05524561971032</v>
      </c>
      <c r="Y354" s="2" t="s">
        <v>82</v>
      </c>
      <c r="Z354" s="2" t="s">
        <v>84</v>
      </c>
      <c r="AA354" s="2" t="s">
        <v>1497</v>
      </c>
      <c r="AB354" s="2" t="n">
        <v>700475270.73</v>
      </c>
      <c r="AC354" s="2" t="n">
        <v>647618610.17</v>
      </c>
      <c r="AD354" s="2" t="n">
        <v>768762260.86</v>
      </c>
      <c r="AE354" s="2" t="n">
        <v>634890402.1</v>
      </c>
      <c r="AF354" s="2" t="n">
        <v>654974415.07</v>
      </c>
      <c r="AG354" s="2" t="n">
        <v>786942785.59</v>
      </c>
      <c r="AH354" s="2" t="n">
        <v>0.0420279130475098</v>
      </c>
      <c r="AI354" s="2" t="n">
        <v>1.19148870327482</v>
      </c>
      <c r="AJ354" s="2" t="b">
        <f aca="false">FALSE()</f>
        <v>0</v>
      </c>
      <c r="AK354" s="2" t="n">
        <v>1.16500302359356</v>
      </c>
    </row>
    <row r="355" customFormat="false" ht="15" hidden="false" customHeight="false" outlineLevel="0" collapsed="false">
      <c r="A355" s="1" t="s">
        <v>235</v>
      </c>
      <c r="B355" s="1" t="s">
        <v>1498</v>
      </c>
      <c r="C355" s="1" t="s">
        <v>237</v>
      </c>
      <c r="D355" s="1" t="s">
        <v>238</v>
      </c>
      <c r="E355" s="1" t="s">
        <v>239</v>
      </c>
      <c r="G355" s="1" t="s">
        <v>1499</v>
      </c>
      <c r="H355" s="1" t="s">
        <v>81</v>
      </c>
      <c r="I355" s="1" t="n">
        <v>0.0259993568341404</v>
      </c>
      <c r="J355" s="1" t="n">
        <v>2.49475269815381</v>
      </c>
      <c r="K355" s="1" t="n">
        <v>1.62336939988923</v>
      </c>
      <c r="L355" s="0" t="s">
        <v>82</v>
      </c>
      <c r="M355" s="0" t="s">
        <v>83</v>
      </c>
      <c r="N355" s="0" t="s">
        <v>1499</v>
      </c>
      <c r="O355" s="0" t="n">
        <v>104922590.608438</v>
      </c>
      <c r="P355" s="0" t="n">
        <v>153147351.962042</v>
      </c>
      <c r="Q355" s="0" t="n">
        <v>116925560.923608</v>
      </c>
      <c r="R355" s="0" t="n">
        <v>121067098.571389</v>
      </c>
      <c r="S355" s="0" t="n">
        <v>160295798.273561</v>
      </c>
      <c r="T355" s="0" t="n">
        <v>108241269.840955</v>
      </c>
      <c r="U355" s="0" t="n">
        <v>0.258917477475033</v>
      </c>
      <c r="V355" s="0" t="n">
        <v>1.05634847512018</v>
      </c>
      <c r="W355" s="2" t="b">
        <f aca="false">FALSE()</f>
        <v>0</v>
      </c>
      <c r="X355" s="2" t="n">
        <v>0.996358867441031</v>
      </c>
      <c r="Y355" s="2" t="s">
        <v>82</v>
      </c>
      <c r="Z355" s="2" t="s">
        <v>84</v>
      </c>
      <c r="AA355" s="2" t="s">
        <v>1499</v>
      </c>
      <c r="AB355" s="2" t="n">
        <v>816131224.1</v>
      </c>
      <c r="AC355" s="2" t="n">
        <v>814828858</v>
      </c>
      <c r="AD355" s="2" t="n">
        <v>1971804959</v>
      </c>
      <c r="AE355" s="2" t="n">
        <v>745503287.6</v>
      </c>
      <c r="AF355" s="2" t="n">
        <v>760022910.8</v>
      </c>
      <c r="AG355" s="2" t="n">
        <v>1829148748.3</v>
      </c>
      <c r="AH355" s="2" t="n">
        <v>0.0259993568341404</v>
      </c>
      <c r="AI355" s="2" t="n">
        <v>2.49475269815381</v>
      </c>
      <c r="AJ355" s="2" t="b">
        <f aca="false">TRUE()</f>
        <v>1</v>
      </c>
      <c r="AK355" s="2" t="n">
        <v>2.43395857277915</v>
      </c>
    </row>
    <row r="356" customFormat="false" ht="15" hidden="false" customHeight="false" outlineLevel="0" collapsed="false">
      <c r="A356" s="1" t="s">
        <v>343</v>
      </c>
      <c r="B356" s="1" t="s">
        <v>1500</v>
      </c>
      <c r="C356" s="1" t="s">
        <v>345</v>
      </c>
      <c r="D356" s="1" t="s">
        <v>346</v>
      </c>
      <c r="E356" s="1" t="s">
        <v>347</v>
      </c>
      <c r="G356" s="1" t="s">
        <v>1501</v>
      </c>
      <c r="H356" s="1" t="s">
        <v>81</v>
      </c>
      <c r="I356" s="1" t="n">
        <v>0.0333937929015549</v>
      </c>
      <c r="J356" s="1" t="n">
        <v>2.03953077333744</v>
      </c>
      <c r="K356" s="1" t="n">
        <v>1.61300423610868</v>
      </c>
      <c r="L356" s="0" t="s">
        <v>82</v>
      </c>
      <c r="M356" s="0" t="s">
        <v>83</v>
      </c>
      <c r="N356" s="0" t="s">
        <v>1501</v>
      </c>
      <c r="O356" s="0" t="n">
        <v>63436631.4018886</v>
      </c>
      <c r="P356" s="0" t="n">
        <v>51170640.3921463</v>
      </c>
      <c r="Q356" s="0" t="n">
        <v>69529747.0877063</v>
      </c>
      <c r="R356" s="0" t="n">
        <v>67047284.0146676</v>
      </c>
      <c r="S356" s="0" t="n">
        <v>62107616.7093762</v>
      </c>
      <c r="T356" s="0" t="n">
        <v>80628567.2669306</v>
      </c>
      <c r="U356" s="0" t="n">
        <v>0.510682445921086</v>
      </c>
      <c r="V356" s="0" t="n">
        <v>1.27567708206091</v>
      </c>
      <c r="W356" s="2" t="b">
        <f aca="false">FALSE()</f>
        <v>0</v>
      </c>
      <c r="X356" s="2" t="n">
        <v>1.15078026188341</v>
      </c>
      <c r="Y356" s="2" t="s">
        <v>82</v>
      </c>
      <c r="Z356" s="2" t="s">
        <v>84</v>
      </c>
      <c r="AA356" s="2" t="s">
        <v>1501</v>
      </c>
      <c r="AB356" s="2" t="n">
        <v>192969333.4</v>
      </c>
      <c r="AC356" s="2" t="n">
        <v>136749287.21</v>
      </c>
      <c r="AD356" s="2" t="n">
        <v>270293358.7</v>
      </c>
      <c r="AE356" s="2" t="n">
        <v>121406371.67</v>
      </c>
      <c r="AF356" s="2" t="n">
        <v>130815387.61</v>
      </c>
      <c r="AG356" s="2" t="n">
        <v>315552344.6</v>
      </c>
      <c r="AH356" s="2" t="n">
        <v>0.0333937929015549</v>
      </c>
      <c r="AI356" s="2" t="n">
        <v>2.03953077333744</v>
      </c>
      <c r="AJ356" s="2" t="b">
        <f aca="false">TRUE()</f>
        <v>1</v>
      </c>
      <c r="AK356" s="2" t="n">
        <v>1.86352092051628</v>
      </c>
    </row>
    <row r="357" customFormat="false" ht="15" hidden="false" customHeight="false" outlineLevel="0" collapsed="false">
      <c r="A357" s="1" t="s">
        <v>1059</v>
      </c>
      <c r="B357" s="1" t="s">
        <v>1502</v>
      </c>
      <c r="C357" s="1" t="s">
        <v>1060</v>
      </c>
      <c r="D357" s="1" t="s">
        <v>1061</v>
      </c>
      <c r="E357" s="1" t="s">
        <v>1062</v>
      </c>
      <c r="G357" s="1" t="s">
        <v>1503</v>
      </c>
      <c r="H357" s="1" t="s">
        <v>35</v>
      </c>
      <c r="I357" s="1" t="n">
        <v>0.492773863582745</v>
      </c>
      <c r="J357" s="1" t="n">
        <v>1.58723635473306</v>
      </c>
      <c r="K357" s="1" t="n">
        <v>1.58723635473306</v>
      </c>
      <c r="Y357" s="2" t="s">
        <v>92</v>
      </c>
      <c r="Z357" s="2" t="s">
        <v>92</v>
      </c>
      <c r="AA357" s="2" t="s">
        <v>1503</v>
      </c>
      <c r="AB357" s="2" t="n">
        <v>45326411.09</v>
      </c>
      <c r="AC357" s="2" t="n">
        <v>66493253.24</v>
      </c>
      <c r="AD357" s="2" t="n">
        <v>110546249.7</v>
      </c>
      <c r="AE357" s="2" t="n">
        <v>63834812.28</v>
      </c>
      <c r="AF357" s="2" t="n">
        <v>13951978.67</v>
      </c>
      <c r="AG357" s="2" t="n">
        <v>62718412.56</v>
      </c>
      <c r="AH357" s="2" t="n">
        <v>0.492773863582745</v>
      </c>
      <c r="AI357" s="2" t="n">
        <v>1.58723635473306</v>
      </c>
      <c r="AJ357" s="2" t="b">
        <f aca="false">FALSE()</f>
        <v>0</v>
      </c>
      <c r="AK357" s="2" t="n">
        <v>1.58723635473306</v>
      </c>
    </row>
    <row r="358" customFormat="false" ht="15" hidden="false" customHeight="false" outlineLevel="0" collapsed="false">
      <c r="A358" s="1" t="s">
        <v>1504</v>
      </c>
      <c r="B358" s="1" t="s">
        <v>1505</v>
      </c>
      <c r="C358" s="1" t="s">
        <v>1506</v>
      </c>
      <c r="D358" s="1" t="s">
        <v>1507</v>
      </c>
      <c r="E358" s="1" t="s">
        <v>1508</v>
      </c>
      <c r="F358" s="1" t="s">
        <v>215</v>
      </c>
      <c r="G358" s="1" t="s">
        <v>1509</v>
      </c>
      <c r="H358" s="1" t="s">
        <v>81</v>
      </c>
      <c r="I358" s="1" t="n">
        <v>0.0510976405962748</v>
      </c>
      <c r="J358" s="1" t="n">
        <v>1.78987578539133</v>
      </c>
      <c r="K358" s="1" t="n">
        <v>1.57128166062729</v>
      </c>
      <c r="L358" s="0" t="s">
        <v>82</v>
      </c>
      <c r="M358" s="0" t="s">
        <v>83</v>
      </c>
      <c r="N358" s="0" t="s">
        <v>1509</v>
      </c>
      <c r="O358" s="0" t="n">
        <v>58641310.7600322</v>
      </c>
      <c r="P358" s="0" t="n">
        <v>60681702.6952298</v>
      </c>
      <c r="Q358" s="0" t="n">
        <v>80279794.4035655</v>
      </c>
      <c r="R358" s="0" t="n">
        <v>55460523.1278317</v>
      </c>
      <c r="S358" s="0" t="n">
        <v>56861136.2284986</v>
      </c>
      <c r="T358" s="0" t="n">
        <v>81361688.2741178</v>
      </c>
      <c r="U358" s="0" t="n">
        <v>0.0510976405962748</v>
      </c>
      <c r="V358" s="0" t="n">
        <v>1.78987578539133</v>
      </c>
      <c r="W358" s="2" t="b">
        <f aca="false">FALSE()</f>
        <v>0</v>
      </c>
      <c r="X358" s="2" t="n">
        <v>1.41664228496573</v>
      </c>
      <c r="Y358" s="2" t="s">
        <v>82</v>
      </c>
      <c r="Z358" s="2" t="s">
        <v>84</v>
      </c>
      <c r="AA358" s="2" t="s">
        <v>1509</v>
      </c>
      <c r="AB358" s="2" t="n">
        <v>160852879.63</v>
      </c>
      <c r="AC358" s="2" t="n">
        <v>89696469.15</v>
      </c>
      <c r="AD358" s="2" t="n">
        <v>190171041.28</v>
      </c>
      <c r="AE358" s="2" t="n">
        <v>132798970.3</v>
      </c>
      <c r="AF358" s="2" t="n">
        <v>74923730.3</v>
      </c>
      <c r="AG358" s="2" t="n">
        <v>150624591.89</v>
      </c>
      <c r="AH358" s="2" t="n">
        <v>0.290244637960211</v>
      </c>
      <c r="AI358" s="2" t="n">
        <v>1.37938402048602</v>
      </c>
      <c r="AJ358" s="2" t="b">
        <f aca="false">FALSE()</f>
        <v>0</v>
      </c>
      <c r="AK358" s="2" t="n">
        <v>1.16054311679371</v>
      </c>
    </row>
    <row r="359" customFormat="false" ht="15" hidden="false" customHeight="false" outlineLevel="0" collapsed="false">
      <c r="A359" s="1" t="s">
        <v>450</v>
      </c>
      <c r="B359" s="1" t="s">
        <v>1510</v>
      </c>
      <c r="C359" s="1" t="s">
        <v>452</v>
      </c>
      <c r="D359" s="1" t="s">
        <v>453</v>
      </c>
      <c r="E359" s="1" t="s">
        <v>454</v>
      </c>
      <c r="G359" s="1" t="s">
        <v>1511</v>
      </c>
      <c r="H359" s="1" t="s">
        <v>81</v>
      </c>
      <c r="I359" s="1" t="n">
        <v>0.080146413565377</v>
      </c>
      <c r="J359" s="1" t="n">
        <v>2.23460862764509</v>
      </c>
      <c r="K359" s="1" t="n">
        <v>1.5701568822444</v>
      </c>
      <c r="L359" s="0" t="s">
        <v>83</v>
      </c>
      <c r="M359" s="0" t="s">
        <v>83</v>
      </c>
      <c r="N359" s="0" t="s">
        <v>1511</v>
      </c>
      <c r="O359" s="0" t="n">
        <v>39982299.5350885</v>
      </c>
      <c r="P359" s="0" t="n">
        <v>28086849.360682</v>
      </c>
      <c r="Q359" s="0" t="n">
        <v>64268453.0980927</v>
      </c>
      <c r="R359" s="0" t="n">
        <v>53740234.9883217</v>
      </c>
      <c r="S359" s="0" t="n">
        <v>20908374.4653136</v>
      </c>
      <c r="T359" s="0" t="n">
        <v>39133477.5468627</v>
      </c>
      <c r="U359" s="0" t="n">
        <v>0.914504137123013</v>
      </c>
      <c r="V359" s="0" t="n">
        <v>1.10327714856161</v>
      </c>
      <c r="W359" s="2" t="b">
        <f aca="false">FALSE()</f>
        <v>0</v>
      </c>
      <c r="X359" s="2" t="n">
        <v>1.10327714856161</v>
      </c>
      <c r="Y359" s="2" t="s">
        <v>83</v>
      </c>
      <c r="Z359" s="2" t="s">
        <v>83</v>
      </c>
      <c r="AA359" s="2" t="s">
        <v>1511</v>
      </c>
      <c r="AB359" s="2" t="n">
        <v>47988680.53</v>
      </c>
      <c r="AC359" s="2" t="n">
        <v>41015965.18</v>
      </c>
      <c r="AD359" s="2" t="n">
        <v>92718085.72</v>
      </c>
      <c r="AE359" s="2" t="n">
        <v>43142228.57</v>
      </c>
      <c r="AF359" s="2" t="n">
        <v>24179010.16</v>
      </c>
      <c r="AG359" s="2" t="n">
        <v>110923830</v>
      </c>
      <c r="AH359" s="2" t="n">
        <v>0.080146413565377</v>
      </c>
      <c r="AI359" s="2" t="n">
        <v>2.23460862764509</v>
      </c>
      <c r="AJ359" s="2" t="b">
        <f aca="false">TRUE()</f>
        <v>1</v>
      </c>
      <c r="AK359" s="2" t="n">
        <v>2.23460862764509</v>
      </c>
    </row>
    <row r="360" customFormat="false" ht="15" hidden="false" customHeight="false" outlineLevel="0" collapsed="false">
      <c r="A360" s="1" t="s">
        <v>1123</v>
      </c>
      <c r="B360" s="1" t="s">
        <v>1512</v>
      </c>
      <c r="C360" s="1" t="s">
        <v>1124</v>
      </c>
      <c r="D360" s="1" t="s">
        <v>1125</v>
      </c>
      <c r="E360" s="1" t="s">
        <v>1126</v>
      </c>
      <c r="G360" s="1" t="s">
        <v>1513</v>
      </c>
      <c r="H360" s="1" t="s">
        <v>81</v>
      </c>
      <c r="I360" s="1" t="n">
        <v>0.0367146535452006</v>
      </c>
      <c r="J360" s="1" t="n">
        <v>1.89643425087266</v>
      </c>
      <c r="K360" s="1" t="n">
        <v>1.56632243574908</v>
      </c>
      <c r="L360" s="0" t="s">
        <v>82</v>
      </c>
      <c r="M360" s="0" t="s">
        <v>84</v>
      </c>
      <c r="N360" s="0" t="s">
        <v>1513</v>
      </c>
      <c r="O360" s="0" t="n">
        <v>42356656.5689079</v>
      </c>
      <c r="P360" s="0" t="n">
        <v>104749681.466801</v>
      </c>
      <c r="Q360" s="0" t="n">
        <v>102369161.739942</v>
      </c>
      <c r="R360" s="0" t="n">
        <v>61912089.1983333</v>
      </c>
      <c r="S360" s="0" t="n">
        <v>78762844.2950961</v>
      </c>
      <c r="T360" s="0" t="n">
        <v>89669131.8740233</v>
      </c>
      <c r="U360" s="0" t="n">
        <v>0.0367146535452006</v>
      </c>
      <c r="V360" s="0" t="n">
        <v>1.89643425087266</v>
      </c>
      <c r="W360" s="2" t="b">
        <f aca="false">FALSE()</f>
        <v>0</v>
      </c>
      <c r="X360" s="2" t="n">
        <v>1.84176276602245</v>
      </c>
      <c r="Y360" s="2" t="s">
        <v>82</v>
      </c>
      <c r="Z360" s="2" t="s">
        <v>84</v>
      </c>
      <c r="AA360" s="2" t="s">
        <v>1513</v>
      </c>
      <c r="AB360" s="2" t="n">
        <v>333096194.9</v>
      </c>
      <c r="AC360" s="2" t="n">
        <v>220298111.84</v>
      </c>
      <c r="AD360" s="2" t="n">
        <v>384429890.3</v>
      </c>
      <c r="AE360" s="2" t="n">
        <v>275942124.2</v>
      </c>
      <c r="AF360" s="2" t="n">
        <v>205965509.58</v>
      </c>
      <c r="AG360" s="2" t="n">
        <v>324684651.4</v>
      </c>
      <c r="AH360" s="2" t="n">
        <v>0.314484898697799</v>
      </c>
      <c r="AI360" s="2" t="n">
        <v>1.29367309813245</v>
      </c>
      <c r="AJ360" s="2" t="b">
        <f aca="false">FALSE()</f>
        <v>0</v>
      </c>
      <c r="AK360" s="2" t="n">
        <v>1.16431843360511</v>
      </c>
    </row>
    <row r="361" customFormat="false" ht="15" hidden="false" customHeight="false" outlineLevel="0" collapsed="false">
      <c r="A361" s="1" t="s">
        <v>977</v>
      </c>
      <c r="B361" s="1" t="s">
        <v>1514</v>
      </c>
      <c r="C361" s="1" t="s">
        <v>979</v>
      </c>
      <c r="D361" s="1" t="s">
        <v>980</v>
      </c>
      <c r="E361" s="1" t="s">
        <v>981</v>
      </c>
      <c r="F361" s="1" t="s">
        <v>613</v>
      </c>
      <c r="G361" s="1" t="s">
        <v>1515</v>
      </c>
      <c r="H361" s="1" t="s">
        <v>91</v>
      </c>
      <c r="I361" s="1" t="n">
        <v>0.194113458114781</v>
      </c>
      <c r="J361" s="1" t="n">
        <v>1.55799011699294</v>
      </c>
      <c r="K361" s="1" t="n">
        <v>1.55799011699294</v>
      </c>
      <c r="L361" s="0" t="s">
        <v>83</v>
      </c>
      <c r="M361" s="0" t="s">
        <v>83</v>
      </c>
      <c r="N361" s="0" t="s">
        <v>1515</v>
      </c>
      <c r="O361" s="0" t="n">
        <v>21847003.697806</v>
      </c>
      <c r="P361" s="0" t="n">
        <v>33344088.2332059</v>
      </c>
      <c r="Q361" s="0" t="n">
        <v>34109858.3584481</v>
      </c>
      <c r="R361" s="0" t="n">
        <v>32476686.5249604</v>
      </c>
      <c r="S361" s="0" t="n">
        <v>47317248.2826872</v>
      </c>
      <c r="T361" s="0" t="n">
        <v>56741840.4482913</v>
      </c>
      <c r="U361" s="0" t="n">
        <v>0.194113458114781</v>
      </c>
      <c r="V361" s="0" t="n">
        <v>1.55799011699294</v>
      </c>
      <c r="W361" s="2" t="b">
        <f aca="false">FALSE()</f>
        <v>0</v>
      </c>
      <c r="X361" s="2" t="n">
        <v>1.67241397692575</v>
      </c>
    </row>
    <row r="362" customFormat="false" ht="15" hidden="false" customHeight="false" outlineLevel="0" collapsed="false">
      <c r="A362" s="1" t="s">
        <v>1516</v>
      </c>
      <c r="B362" s="1" t="s">
        <v>724</v>
      </c>
      <c r="C362" s="1" t="s">
        <v>1517</v>
      </c>
      <c r="D362" s="1" t="s">
        <v>1518</v>
      </c>
      <c r="E362" s="1" t="s">
        <v>1519</v>
      </c>
      <c r="G362" s="1" t="s">
        <v>1520</v>
      </c>
      <c r="H362" s="1" t="s">
        <v>81</v>
      </c>
      <c r="I362" s="1" t="n">
        <v>0.02707561261433</v>
      </c>
      <c r="J362" s="1" t="n">
        <v>2.31162163181434</v>
      </c>
      <c r="K362" s="1" t="n">
        <v>1.5536142082768</v>
      </c>
      <c r="L362" s="0" t="s">
        <v>83</v>
      </c>
      <c r="M362" s="0" t="s">
        <v>83</v>
      </c>
      <c r="N362" s="0" t="s">
        <v>1520</v>
      </c>
      <c r="O362" s="0" t="n">
        <v>102768303.906024</v>
      </c>
      <c r="P362" s="0" t="n">
        <v>90727674.0730665</v>
      </c>
      <c r="Q362" s="0" t="n">
        <v>113619434.364773</v>
      </c>
      <c r="R362" s="0" t="n">
        <v>87241754.9491678</v>
      </c>
      <c r="S362" s="0" t="n">
        <v>40310249.3989178</v>
      </c>
      <c r="T362" s="0" t="n">
        <v>84782641.2470605</v>
      </c>
      <c r="U362" s="0" t="n">
        <v>0.944873057733437</v>
      </c>
      <c r="V362" s="0" t="n">
        <v>1.04416617102907</v>
      </c>
      <c r="W362" s="2" t="b">
        <f aca="false">FALSE()</f>
        <v>0</v>
      </c>
      <c r="X362" s="2" t="n">
        <v>1.04416617102907</v>
      </c>
      <c r="Y362" s="2" t="s">
        <v>83</v>
      </c>
      <c r="Z362" s="2" t="s">
        <v>83</v>
      </c>
      <c r="AA362" s="2" t="s">
        <v>1520</v>
      </c>
      <c r="AB362" s="2" t="n">
        <v>105035368.5</v>
      </c>
      <c r="AC362" s="2" t="n">
        <v>42725353.51</v>
      </c>
      <c r="AD362" s="2" t="n">
        <v>245134075.7</v>
      </c>
      <c r="AE362" s="2" t="n">
        <v>103873595.3</v>
      </c>
      <c r="AF362" s="2" t="n">
        <v>44090691.86</v>
      </c>
      <c r="AG362" s="2" t="n">
        <v>237784404.1</v>
      </c>
      <c r="AH362" s="2" t="n">
        <v>0.02707561261433</v>
      </c>
      <c r="AI362" s="2" t="n">
        <v>2.31162163181434</v>
      </c>
      <c r="AJ362" s="2" t="b">
        <f aca="false">TRUE()</f>
        <v>1</v>
      </c>
      <c r="AK362" s="2" t="n">
        <v>2.31162163181435</v>
      </c>
    </row>
    <row r="363" customFormat="false" ht="15" hidden="false" customHeight="false" outlineLevel="0" collapsed="false">
      <c r="A363" s="1" t="s">
        <v>1420</v>
      </c>
      <c r="B363" s="1" t="s">
        <v>1521</v>
      </c>
      <c r="C363" s="1" t="s">
        <v>1422</v>
      </c>
      <c r="D363" s="1" t="s">
        <v>1423</v>
      </c>
      <c r="E363" s="1" t="s">
        <v>1424</v>
      </c>
      <c r="G363" s="1" t="s">
        <v>1522</v>
      </c>
      <c r="H363" s="1" t="s">
        <v>91</v>
      </c>
      <c r="I363" s="1" t="n">
        <v>0.76860954605065</v>
      </c>
      <c r="J363" s="1" t="n">
        <v>1.54989106410042</v>
      </c>
      <c r="K363" s="1" t="n">
        <v>1.54989106410042</v>
      </c>
      <c r="L363" s="0" t="s">
        <v>84</v>
      </c>
      <c r="M363" s="0" t="s">
        <v>84</v>
      </c>
      <c r="N363" s="0" t="s">
        <v>1522</v>
      </c>
      <c r="O363" s="0" t="n">
        <v>10421889.5186944</v>
      </c>
      <c r="P363" s="0" t="n">
        <v>19242668.7444129</v>
      </c>
      <c r="Q363" s="0" t="n">
        <v>25968442.6034653</v>
      </c>
      <c r="R363" s="0" t="n">
        <v>11457056.8678764</v>
      </c>
      <c r="S363" s="0" t="n">
        <v>6632638.75376302</v>
      </c>
      <c r="T363" s="0" t="n">
        <v>7941540.89301301</v>
      </c>
      <c r="U363" s="0" t="n">
        <v>0.76860954605065</v>
      </c>
      <c r="V363" s="0" t="n">
        <v>1.54989106410042</v>
      </c>
      <c r="W363" s="2" t="b">
        <f aca="false">FALSE()</f>
        <v>0</v>
      </c>
      <c r="X363" s="2" t="n">
        <v>1.54989106410042</v>
      </c>
    </row>
    <row r="364" customFormat="false" ht="15" hidden="false" customHeight="false" outlineLevel="0" collapsed="false">
      <c r="A364" s="1" t="s">
        <v>1523</v>
      </c>
      <c r="B364" s="1" t="s">
        <v>1524</v>
      </c>
      <c r="C364" s="1" t="s">
        <v>1525</v>
      </c>
      <c r="D364" s="1" t="s">
        <v>1526</v>
      </c>
      <c r="E364" s="1" t="s">
        <v>1527</v>
      </c>
      <c r="F364" s="1" t="s">
        <v>215</v>
      </c>
      <c r="G364" s="1" t="s">
        <v>1528</v>
      </c>
      <c r="H364" s="1" t="s">
        <v>91</v>
      </c>
      <c r="I364" s="1" t="n">
        <v>0.257565707990834</v>
      </c>
      <c r="J364" s="1" t="n">
        <v>1.54206203501907</v>
      </c>
      <c r="K364" s="1" t="n">
        <v>1.54206203501907</v>
      </c>
      <c r="L364" s="0" t="s">
        <v>92</v>
      </c>
      <c r="M364" s="0" t="s">
        <v>92</v>
      </c>
      <c r="N364" s="0" t="s">
        <v>1528</v>
      </c>
      <c r="O364" s="0" t="n">
        <v>65809002.2838271</v>
      </c>
      <c r="P364" s="0" t="n">
        <v>74882555.4556567</v>
      </c>
      <c r="Q364" s="0" t="n">
        <v>114058316.041061</v>
      </c>
      <c r="R364" s="0" t="n">
        <v>65100585.8935185</v>
      </c>
      <c r="S364" s="0" t="n">
        <v>77911982.0142159</v>
      </c>
      <c r="T364" s="0" t="n">
        <v>87812389.9072046</v>
      </c>
      <c r="U364" s="0" t="n">
        <v>0.257565707990834</v>
      </c>
      <c r="V364" s="0" t="n">
        <v>1.54206203501907</v>
      </c>
      <c r="W364" s="2" t="b">
        <f aca="false">FALSE()</f>
        <v>0</v>
      </c>
      <c r="X364" s="2" t="n">
        <v>1.54206203501907</v>
      </c>
    </row>
    <row r="365" customFormat="false" ht="15" hidden="false" customHeight="false" outlineLevel="0" collapsed="false">
      <c r="A365" s="1" t="s">
        <v>634</v>
      </c>
      <c r="B365" s="1" t="s">
        <v>1529</v>
      </c>
      <c r="C365" s="1" t="s">
        <v>636</v>
      </c>
      <c r="D365" s="1" t="s">
        <v>637</v>
      </c>
      <c r="E365" s="1" t="s">
        <v>638</v>
      </c>
      <c r="G365" s="1" t="s">
        <v>1530</v>
      </c>
      <c r="H365" s="1" t="s">
        <v>91</v>
      </c>
      <c r="I365" s="1" t="n">
        <v>0.463529832861004</v>
      </c>
      <c r="J365" s="1" t="n">
        <v>1.5418453754627</v>
      </c>
      <c r="K365" s="1" t="n">
        <v>1.5418453754627</v>
      </c>
      <c r="L365" s="0" t="s">
        <v>83</v>
      </c>
      <c r="M365" s="0" t="s">
        <v>83</v>
      </c>
      <c r="N365" s="0" t="s">
        <v>1530</v>
      </c>
      <c r="O365" s="0" t="n">
        <v>14815581.7999082</v>
      </c>
      <c r="P365" s="0" t="n">
        <v>19891345.0730718</v>
      </c>
      <c r="Q365" s="0" t="n">
        <v>33845629.8693327</v>
      </c>
      <c r="R365" s="0" t="n">
        <v>21156096.4758655</v>
      </c>
      <c r="S365" s="0" t="n">
        <v>28013144.8370299</v>
      </c>
      <c r="T365" s="0" t="n">
        <v>21617135.927801</v>
      </c>
      <c r="U365" s="0" t="n">
        <v>0.463529832861004</v>
      </c>
      <c r="V365" s="0" t="n">
        <v>1.5418453754627</v>
      </c>
      <c r="W365" s="2" t="b">
        <f aca="false">FALSE()</f>
        <v>0</v>
      </c>
      <c r="X365" s="2" t="n">
        <v>1.5418453754627</v>
      </c>
    </row>
    <row r="366" customFormat="false" ht="15" hidden="false" customHeight="false" outlineLevel="0" collapsed="false">
      <c r="A366" s="1" t="s">
        <v>450</v>
      </c>
      <c r="B366" s="1" t="s">
        <v>1531</v>
      </c>
      <c r="C366" s="1" t="s">
        <v>452</v>
      </c>
      <c r="D366" s="1" t="s">
        <v>453</v>
      </c>
      <c r="E366" s="1" t="s">
        <v>454</v>
      </c>
      <c r="G366" s="1" t="s">
        <v>1532</v>
      </c>
      <c r="H366" s="1" t="s">
        <v>81</v>
      </c>
      <c r="I366" s="1" t="n">
        <v>0.356727488931255</v>
      </c>
      <c r="J366" s="1" t="n">
        <v>2.09237698140706</v>
      </c>
      <c r="K366" s="1" t="n">
        <v>1.53613937485576</v>
      </c>
      <c r="L366" s="0" t="s">
        <v>83</v>
      </c>
      <c r="M366" s="0" t="s">
        <v>83</v>
      </c>
      <c r="N366" s="0" t="s">
        <v>1532</v>
      </c>
      <c r="O366" s="0" t="n">
        <v>41737394.3141144</v>
      </c>
      <c r="P366" s="0" t="n">
        <v>28086849.360682</v>
      </c>
      <c r="Q366" s="0" t="n">
        <v>53026044.0478135</v>
      </c>
      <c r="R366" s="0" t="n">
        <v>46293413.5227911</v>
      </c>
      <c r="S366" s="0" t="n">
        <v>16572275.477724</v>
      </c>
      <c r="T366" s="0" t="n">
        <v>46252636.416543</v>
      </c>
      <c r="U366" s="0" t="n">
        <v>0.473039884743786</v>
      </c>
      <c r="V366" s="0" t="n">
        <v>1.12777200282303</v>
      </c>
      <c r="W366" s="2" t="b">
        <f aca="false">FALSE()</f>
        <v>0</v>
      </c>
      <c r="X366" s="2" t="n">
        <v>1.12777200282303</v>
      </c>
      <c r="Y366" s="2" t="s">
        <v>83</v>
      </c>
      <c r="Z366" s="2" t="s">
        <v>83</v>
      </c>
      <c r="AA366" s="2" t="s">
        <v>1532</v>
      </c>
      <c r="AB366" s="2" t="n">
        <v>47988680.53</v>
      </c>
      <c r="AC366" s="2" t="n">
        <v>59688199.96</v>
      </c>
      <c r="AD366" s="2" t="n">
        <v>141940075</v>
      </c>
      <c r="AE366" s="2" t="n">
        <v>57118981.38</v>
      </c>
      <c r="AF366" s="2" t="n">
        <v>28107717.61</v>
      </c>
      <c r="AG366" s="2" t="n">
        <v>77984777.35</v>
      </c>
      <c r="AH366" s="2" t="n">
        <v>0.356727488931255</v>
      </c>
      <c r="AI366" s="2" t="n">
        <v>2.09237698140706</v>
      </c>
      <c r="AJ366" s="2" t="b">
        <f aca="false">TRUE()</f>
        <v>1</v>
      </c>
      <c r="AK366" s="2" t="n">
        <v>2.09237698140706</v>
      </c>
    </row>
    <row r="367" customFormat="false" ht="15" hidden="false" customHeight="false" outlineLevel="0" collapsed="false">
      <c r="A367" s="1" t="s">
        <v>1533</v>
      </c>
      <c r="B367" s="1" t="s">
        <v>1534</v>
      </c>
      <c r="C367" s="1" t="s">
        <v>1535</v>
      </c>
      <c r="D367" s="1" t="s">
        <v>1536</v>
      </c>
      <c r="E367" s="1" t="s">
        <v>1537</v>
      </c>
      <c r="F367" s="1" t="s">
        <v>1533</v>
      </c>
      <c r="G367" s="1" t="s">
        <v>1538</v>
      </c>
      <c r="H367" s="1" t="s">
        <v>91</v>
      </c>
      <c r="I367" s="1" t="n">
        <v>0.360981469047415</v>
      </c>
      <c r="J367" s="1" t="n">
        <v>1.52764333625909</v>
      </c>
      <c r="K367" s="1" t="n">
        <v>1.52764333625909</v>
      </c>
      <c r="L367" s="0" t="s">
        <v>84</v>
      </c>
      <c r="M367" s="0" t="s">
        <v>84</v>
      </c>
      <c r="N367" s="0" t="s">
        <v>1538</v>
      </c>
      <c r="O367" s="0" t="n">
        <v>35354076.5538086</v>
      </c>
      <c r="P367" s="0" t="n">
        <v>50482556.458835</v>
      </c>
      <c r="Q367" s="0" t="n">
        <v>50305104.3204229</v>
      </c>
      <c r="R367" s="0" t="n">
        <v>23325456.0695973</v>
      </c>
      <c r="S367" s="0" t="n">
        <v>40893542.4579469</v>
      </c>
      <c r="T367" s="0" t="n">
        <v>39336292.6665209</v>
      </c>
      <c r="U367" s="0" t="n">
        <v>0.360981469047415</v>
      </c>
      <c r="V367" s="0" t="n">
        <v>1.52764333625909</v>
      </c>
      <c r="W367" s="2" t="b">
        <f aca="false">FALSE()</f>
        <v>0</v>
      </c>
      <c r="X367" s="2" t="n">
        <v>1.52764333625909</v>
      </c>
    </row>
    <row r="368" customFormat="false" ht="15" hidden="false" customHeight="false" outlineLevel="0" collapsed="false">
      <c r="A368" s="1" t="s">
        <v>167</v>
      </c>
      <c r="B368" s="1" t="s">
        <v>1539</v>
      </c>
      <c r="C368" s="1" t="s">
        <v>169</v>
      </c>
      <c r="D368" s="1" t="s">
        <v>170</v>
      </c>
      <c r="E368" s="1" t="s">
        <v>171</v>
      </c>
      <c r="G368" s="1" t="s">
        <v>1540</v>
      </c>
      <c r="H368" s="1" t="s">
        <v>81</v>
      </c>
      <c r="I368" s="1" t="n">
        <v>0.0587403331083196</v>
      </c>
      <c r="J368" s="1" t="n">
        <v>1.46137070363677</v>
      </c>
      <c r="K368" s="1" t="n">
        <v>1.52603686184614</v>
      </c>
      <c r="L368" s="0" t="s">
        <v>82</v>
      </c>
      <c r="M368" s="0" t="s">
        <v>84</v>
      </c>
      <c r="N368" s="0" t="s">
        <v>1540</v>
      </c>
      <c r="O368" s="0" t="n">
        <v>400990746.018843</v>
      </c>
      <c r="P368" s="0" t="n">
        <v>481511623.449208</v>
      </c>
      <c r="Q368" s="0" t="n">
        <v>582807308.078472</v>
      </c>
      <c r="R368" s="0" t="n">
        <v>374798559.177902</v>
      </c>
      <c r="S368" s="0" t="n">
        <v>490404934.429101</v>
      </c>
      <c r="T368" s="0" t="n">
        <v>528724135.876978</v>
      </c>
      <c r="U368" s="0" t="n">
        <v>0.0587403331083196</v>
      </c>
      <c r="V368" s="0" t="n">
        <v>1.46137070363677</v>
      </c>
      <c r="W368" s="2" t="b">
        <f aca="false">FALSE()</f>
        <v>0</v>
      </c>
      <c r="X368" s="2" t="n">
        <v>1.43277489971785</v>
      </c>
      <c r="Y368" s="2" t="s">
        <v>83</v>
      </c>
      <c r="Z368" s="2" t="s">
        <v>83</v>
      </c>
      <c r="AA368" s="2" t="s">
        <v>1540</v>
      </c>
      <c r="AB368" s="2" t="n">
        <v>11128899.59</v>
      </c>
      <c r="AC368" s="2" t="n">
        <v>79407098.84</v>
      </c>
      <c r="AD368" s="2" t="n">
        <v>27498892.52</v>
      </c>
      <c r="AE368" s="2" t="n">
        <v>18464183.22</v>
      </c>
      <c r="AF368" s="2" t="n">
        <v>65812668.49</v>
      </c>
      <c r="AG368" s="2" t="n">
        <v>19659594.28</v>
      </c>
      <c r="AH368" s="2" t="n">
        <v>0.38712600491372</v>
      </c>
      <c r="AI368" s="2" t="n">
        <v>1.59356451988383</v>
      </c>
      <c r="AJ368" s="2" t="b">
        <f aca="false">FALSE()</f>
        <v>0</v>
      </c>
      <c r="AK368" s="2" t="n">
        <v>1.59356451988383</v>
      </c>
    </row>
    <row r="369" customFormat="false" ht="15" hidden="false" customHeight="false" outlineLevel="0" collapsed="false">
      <c r="A369" s="1" t="s">
        <v>1541</v>
      </c>
      <c r="B369" s="1" t="s">
        <v>1542</v>
      </c>
      <c r="C369" s="1" t="s">
        <v>1543</v>
      </c>
      <c r="D369" s="1" t="s">
        <v>1544</v>
      </c>
      <c r="E369" s="1" t="s">
        <v>1545</v>
      </c>
      <c r="G369" s="1" t="s">
        <v>1546</v>
      </c>
      <c r="H369" s="1" t="s">
        <v>35</v>
      </c>
      <c r="I369" s="1" t="n">
        <v>0.193355502389351</v>
      </c>
      <c r="J369" s="1" t="n">
        <v>1.52245230171595</v>
      </c>
      <c r="K369" s="1" t="n">
        <v>1.52245230171595</v>
      </c>
      <c r="Y369" s="2" t="s">
        <v>92</v>
      </c>
      <c r="Z369" s="2" t="s">
        <v>92</v>
      </c>
      <c r="AA369" s="2" t="s">
        <v>1546</v>
      </c>
      <c r="AB369" s="2" t="n">
        <v>829602888.8</v>
      </c>
      <c r="AC369" s="2" t="n">
        <v>805482309.5</v>
      </c>
      <c r="AD369" s="2" t="n">
        <v>1117985396.7</v>
      </c>
      <c r="AE369" s="2" t="n">
        <v>638348889.8</v>
      </c>
      <c r="AF369" s="2" t="n">
        <v>599090315.3</v>
      </c>
      <c r="AG369" s="2" t="n">
        <v>992285619.3</v>
      </c>
      <c r="AH369" s="2" t="n">
        <v>0.193355502389351</v>
      </c>
      <c r="AI369" s="2" t="n">
        <v>1.52245230171595</v>
      </c>
      <c r="AJ369" s="2" t="b">
        <f aca="false">FALSE()</f>
        <v>0</v>
      </c>
      <c r="AK369" s="2" t="n">
        <v>1.43756153762257</v>
      </c>
    </row>
    <row r="370" customFormat="false" ht="15" hidden="false" customHeight="false" outlineLevel="0" collapsed="false">
      <c r="A370" s="1" t="s">
        <v>1547</v>
      </c>
      <c r="B370" s="1" t="s">
        <v>1548</v>
      </c>
      <c r="C370" s="1" t="s">
        <v>1549</v>
      </c>
      <c r="D370" s="1" t="s">
        <v>1550</v>
      </c>
      <c r="E370" s="1" t="s">
        <v>1551</v>
      </c>
      <c r="G370" s="1" t="s">
        <v>1552</v>
      </c>
      <c r="H370" s="1" t="s">
        <v>35</v>
      </c>
      <c r="I370" s="1" t="n">
        <v>0.039137816127818</v>
      </c>
      <c r="J370" s="1" t="n">
        <v>1.50867710232244</v>
      </c>
      <c r="K370" s="1" t="n">
        <v>1.50867710232244</v>
      </c>
      <c r="Y370" s="2" t="s">
        <v>84</v>
      </c>
      <c r="Z370" s="2" t="s">
        <v>84</v>
      </c>
      <c r="AA370" s="2" t="s">
        <v>1552</v>
      </c>
      <c r="AB370" s="2" t="n">
        <v>37676146.84</v>
      </c>
      <c r="AC370" s="2" t="n">
        <v>42910473.32</v>
      </c>
      <c r="AD370" s="2" t="n">
        <v>60556384.25</v>
      </c>
      <c r="AE370" s="2" t="n">
        <v>39484740.53</v>
      </c>
      <c r="AF370" s="2" t="n">
        <v>50418692.71</v>
      </c>
      <c r="AG370" s="2" t="n">
        <v>55854479.72</v>
      </c>
      <c r="AH370" s="2" t="n">
        <v>0.039137816127818</v>
      </c>
      <c r="AI370" s="2" t="n">
        <v>1.50867710232244</v>
      </c>
      <c r="AJ370" s="2" t="b">
        <f aca="false">FALSE()</f>
        <v>0</v>
      </c>
      <c r="AK370" s="2" t="n">
        <v>1.50867710232244</v>
      </c>
    </row>
    <row r="371" customFormat="false" ht="15" hidden="false" customHeight="false" outlineLevel="0" collapsed="false">
      <c r="A371" s="1" t="s">
        <v>1553</v>
      </c>
      <c r="B371" s="1" t="s">
        <v>1554</v>
      </c>
      <c r="C371" s="1" t="s">
        <v>1555</v>
      </c>
      <c r="D371" s="1" t="s">
        <v>1556</v>
      </c>
      <c r="E371" s="1" t="s">
        <v>1557</v>
      </c>
      <c r="G371" s="1" t="s">
        <v>1558</v>
      </c>
      <c r="H371" s="1" t="s">
        <v>91</v>
      </c>
      <c r="I371" s="1" t="n">
        <v>0.457660271417176</v>
      </c>
      <c r="J371" s="1" t="n">
        <v>1.50075479929535</v>
      </c>
      <c r="K371" s="1" t="n">
        <v>1.50075479929535</v>
      </c>
      <c r="L371" s="0" t="s">
        <v>83</v>
      </c>
      <c r="M371" s="0" t="s">
        <v>83</v>
      </c>
      <c r="N371" s="0" t="s">
        <v>1558</v>
      </c>
      <c r="O371" s="0" t="n">
        <v>40631491.3806205</v>
      </c>
      <c r="P371" s="0" t="n">
        <v>36764104.453505</v>
      </c>
      <c r="Q371" s="0" t="n">
        <v>59785239.8871872</v>
      </c>
      <c r="R371" s="0" t="n">
        <v>58623207.2660271</v>
      </c>
      <c r="S371" s="0" t="n">
        <v>43065507.3530574</v>
      </c>
      <c r="T371" s="0" t="n">
        <v>89171725.4593825</v>
      </c>
      <c r="U371" s="0" t="n">
        <v>0.457660271417176</v>
      </c>
      <c r="V371" s="0" t="n">
        <v>1.50075479929535</v>
      </c>
      <c r="W371" s="2" t="b">
        <f aca="false">FALSE()</f>
        <v>0</v>
      </c>
      <c r="X371" s="2" t="n">
        <v>1.50075479929535</v>
      </c>
    </row>
    <row r="372" customFormat="false" ht="15" hidden="false" customHeight="false" outlineLevel="0" collapsed="false">
      <c r="A372" s="1" t="s">
        <v>1559</v>
      </c>
      <c r="B372" s="1" t="s">
        <v>1560</v>
      </c>
      <c r="C372" s="1" t="s">
        <v>1561</v>
      </c>
      <c r="D372" s="1" t="s">
        <v>1562</v>
      </c>
      <c r="E372" s="1" t="s">
        <v>1563</v>
      </c>
      <c r="G372" s="1" t="s">
        <v>1564</v>
      </c>
      <c r="H372" s="1" t="s">
        <v>35</v>
      </c>
      <c r="I372" s="1" t="n">
        <v>0.0844586605731227</v>
      </c>
      <c r="J372" s="1" t="n">
        <v>1.49860588196871</v>
      </c>
      <c r="K372" s="1" t="n">
        <v>1.49860588196871</v>
      </c>
      <c r="Y372" s="2" t="s">
        <v>84</v>
      </c>
      <c r="Z372" s="2" t="s">
        <v>84</v>
      </c>
      <c r="AA372" s="2" t="s">
        <v>1564</v>
      </c>
      <c r="AB372" s="2" t="n">
        <v>38665812.13</v>
      </c>
      <c r="AC372" s="2" t="n">
        <v>18017513.2</v>
      </c>
      <c r="AD372" s="2" t="n">
        <v>56114400.12</v>
      </c>
      <c r="AE372" s="2" t="n">
        <v>32581950.09</v>
      </c>
      <c r="AF372" s="2" t="n">
        <v>17757048.87</v>
      </c>
      <c r="AG372" s="2" t="n">
        <v>50657915.42</v>
      </c>
      <c r="AH372" s="2" t="n">
        <v>0.0844586605731227</v>
      </c>
      <c r="AI372" s="2" t="n">
        <v>1.49860588196871</v>
      </c>
      <c r="AJ372" s="2" t="b">
        <f aca="false">FALSE()</f>
        <v>0</v>
      </c>
      <c r="AK372" s="2" t="n">
        <v>1.49860588196871</v>
      </c>
    </row>
    <row r="373" customFormat="false" ht="15" hidden="false" customHeight="false" outlineLevel="0" collapsed="false">
      <c r="A373" s="1" t="s">
        <v>1565</v>
      </c>
      <c r="B373" s="1" t="s">
        <v>1566</v>
      </c>
      <c r="C373" s="1" t="s">
        <v>1567</v>
      </c>
      <c r="D373" s="1" t="s">
        <v>1568</v>
      </c>
      <c r="E373" s="1" t="s">
        <v>1569</v>
      </c>
      <c r="G373" s="1" t="s">
        <v>1570</v>
      </c>
      <c r="H373" s="1" t="s">
        <v>91</v>
      </c>
      <c r="I373" s="1" t="n">
        <v>0.154141993645234</v>
      </c>
      <c r="J373" s="1" t="n">
        <v>1.49772514349776</v>
      </c>
      <c r="K373" s="1" t="n">
        <v>1.49772514349776</v>
      </c>
      <c r="L373" s="0" t="s">
        <v>82</v>
      </c>
      <c r="M373" s="0" t="s">
        <v>83</v>
      </c>
      <c r="N373" s="0" t="s">
        <v>1570</v>
      </c>
      <c r="O373" s="0" t="n">
        <v>751501044.682764</v>
      </c>
      <c r="P373" s="0" t="n">
        <v>901931769.762029</v>
      </c>
      <c r="Q373" s="0" t="n">
        <v>1324337643.67568</v>
      </c>
      <c r="R373" s="0" t="n">
        <v>568862685.331647</v>
      </c>
      <c r="S373" s="0" t="n">
        <v>671731429.658363</v>
      </c>
      <c r="T373" s="0" t="n">
        <v>927623418.908284</v>
      </c>
      <c r="U373" s="0" t="n">
        <v>0.154141993645234</v>
      </c>
      <c r="V373" s="0" t="n">
        <v>1.49772514349776</v>
      </c>
      <c r="W373" s="2" t="b">
        <f aca="false">FALSE()</f>
        <v>0</v>
      </c>
      <c r="X373" s="2" t="n">
        <v>1.70556113546029</v>
      </c>
    </row>
    <row r="374" customFormat="false" ht="15" hidden="false" customHeight="false" outlineLevel="0" collapsed="false">
      <c r="A374" s="1" t="s">
        <v>1571</v>
      </c>
      <c r="B374" s="1" t="s">
        <v>1572</v>
      </c>
      <c r="C374" s="1" t="s">
        <v>1573</v>
      </c>
      <c r="D374" s="1" t="s">
        <v>1574</v>
      </c>
      <c r="E374" s="1" t="s">
        <v>1575</v>
      </c>
      <c r="G374" s="1" t="s">
        <v>1576</v>
      </c>
      <c r="H374" s="1" t="s">
        <v>35</v>
      </c>
      <c r="I374" s="1" t="n">
        <v>0.107270723838963</v>
      </c>
      <c r="J374" s="1" t="n">
        <v>1.49734585809059</v>
      </c>
      <c r="K374" s="1" t="n">
        <v>1.49734585809059</v>
      </c>
      <c r="Y374" s="2" t="s">
        <v>92</v>
      </c>
      <c r="Z374" s="2" t="s">
        <v>92</v>
      </c>
      <c r="AA374" s="2" t="s">
        <v>1576</v>
      </c>
      <c r="AB374" s="2" t="n">
        <v>2153361431.7</v>
      </c>
      <c r="AC374" s="2" t="n">
        <v>2142357758</v>
      </c>
      <c r="AD374" s="2" t="n">
        <v>3471294749</v>
      </c>
      <c r="AE374" s="2" t="n">
        <v>2063453610.2</v>
      </c>
      <c r="AF374" s="2" t="n">
        <v>2258563830.8</v>
      </c>
      <c r="AG374" s="2" t="n">
        <v>3020006613</v>
      </c>
      <c r="AH374" s="2" t="n">
        <v>0.107270723838963</v>
      </c>
      <c r="AI374" s="2" t="n">
        <v>1.49734585809059</v>
      </c>
      <c r="AJ374" s="2" t="b">
        <f aca="false">FALSE()</f>
        <v>0</v>
      </c>
      <c r="AK374" s="2" t="n">
        <v>1.53938489061051</v>
      </c>
    </row>
    <row r="375" customFormat="false" ht="15" hidden="false" customHeight="false" outlineLevel="0" collapsed="false">
      <c r="A375" s="1" t="s">
        <v>1300</v>
      </c>
      <c r="B375" s="1" t="s">
        <v>1577</v>
      </c>
      <c r="C375" s="1" t="s">
        <v>1302</v>
      </c>
      <c r="D375" s="1" t="s">
        <v>1303</v>
      </c>
      <c r="E375" s="1" t="s">
        <v>1304</v>
      </c>
      <c r="G375" s="1" t="s">
        <v>1578</v>
      </c>
      <c r="H375" s="1" t="s">
        <v>35</v>
      </c>
      <c r="I375" s="1" t="n">
        <v>0.0519086936153196</v>
      </c>
      <c r="J375" s="1" t="n">
        <v>1.49733109540966</v>
      </c>
      <c r="K375" s="1" t="n">
        <v>1.49733109540966</v>
      </c>
      <c r="Y375" s="2" t="s">
        <v>92</v>
      </c>
      <c r="Z375" s="2" t="s">
        <v>92</v>
      </c>
      <c r="AA375" s="2" t="s">
        <v>1578</v>
      </c>
      <c r="AB375" s="2" t="n">
        <v>949411006.1</v>
      </c>
      <c r="AC375" s="2" t="n">
        <v>819279635.5</v>
      </c>
      <c r="AD375" s="2" t="n">
        <v>1456681167</v>
      </c>
      <c r="AE375" s="2" t="n">
        <v>926302767.3</v>
      </c>
      <c r="AF375" s="2" t="n">
        <v>737659318</v>
      </c>
      <c r="AG375" s="2" t="n">
        <v>1351883392</v>
      </c>
      <c r="AH375" s="2" t="n">
        <v>0.0519086936153196</v>
      </c>
      <c r="AI375" s="2" t="n">
        <v>1.49733109540966</v>
      </c>
      <c r="AJ375" s="2" t="b">
        <f aca="false">FALSE()</f>
        <v>0</v>
      </c>
      <c r="AK375" s="2" t="n">
        <v>1.49733109540966</v>
      </c>
    </row>
    <row r="376" customFormat="false" ht="15" hidden="false" customHeight="false" outlineLevel="0" collapsed="false">
      <c r="A376" s="1" t="s">
        <v>1579</v>
      </c>
      <c r="B376" s="1" t="s">
        <v>1580</v>
      </c>
      <c r="C376" s="1" t="s">
        <v>1581</v>
      </c>
      <c r="D376" s="1" t="s">
        <v>1582</v>
      </c>
      <c r="E376" s="1" t="s">
        <v>1583</v>
      </c>
      <c r="G376" s="1" t="s">
        <v>1584</v>
      </c>
      <c r="H376" s="1" t="s">
        <v>91</v>
      </c>
      <c r="I376" s="1" t="n">
        <v>0.366043354107679</v>
      </c>
      <c r="J376" s="1" t="n">
        <v>1.49581237789213</v>
      </c>
      <c r="K376" s="1" t="n">
        <v>1.49581237789213</v>
      </c>
      <c r="L376" s="0" t="s">
        <v>92</v>
      </c>
      <c r="M376" s="0" t="s">
        <v>92</v>
      </c>
      <c r="N376" s="0" t="s">
        <v>1584</v>
      </c>
      <c r="O376" s="0" t="n">
        <v>125029050.231086</v>
      </c>
      <c r="P376" s="0" t="n">
        <v>115970151.807149</v>
      </c>
      <c r="Q376" s="0" t="n">
        <v>129923141.534901</v>
      </c>
      <c r="R376" s="0" t="n">
        <v>111185969.089449</v>
      </c>
      <c r="S376" s="0" t="n">
        <v>133667137.057153</v>
      </c>
      <c r="T376" s="0" t="n">
        <v>182872609.835368</v>
      </c>
      <c r="U376" s="0" t="n">
        <v>0.366043354107679</v>
      </c>
      <c r="V376" s="0" t="n">
        <v>1.49581237789213</v>
      </c>
      <c r="W376" s="2" t="b">
        <f aca="false">FALSE()</f>
        <v>0</v>
      </c>
      <c r="X376" s="2" t="n">
        <v>1.32419924977682</v>
      </c>
    </row>
    <row r="377" customFormat="false" ht="15" hidden="false" customHeight="false" outlineLevel="0" collapsed="false">
      <c r="A377" s="1" t="s">
        <v>167</v>
      </c>
      <c r="B377" s="1" t="s">
        <v>526</v>
      </c>
      <c r="C377" s="1" t="s">
        <v>169</v>
      </c>
      <c r="D377" s="1" t="s">
        <v>170</v>
      </c>
      <c r="E377" s="1" t="s">
        <v>171</v>
      </c>
      <c r="G377" s="1" t="s">
        <v>1585</v>
      </c>
      <c r="H377" s="1" t="s">
        <v>35</v>
      </c>
      <c r="I377" s="1" t="n">
        <v>0.0340610680404104</v>
      </c>
      <c r="J377" s="1" t="n">
        <v>1.49504249964406</v>
      </c>
      <c r="K377" s="1" t="n">
        <v>1.49504249964406</v>
      </c>
      <c r="Y377" s="2" t="s">
        <v>82</v>
      </c>
      <c r="Z377" s="2" t="s">
        <v>84</v>
      </c>
      <c r="AA377" s="2" t="s">
        <v>1585</v>
      </c>
      <c r="AB377" s="2" t="n">
        <v>921633623.1</v>
      </c>
      <c r="AC377" s="2" t="n">
        <v>1008350497.5</v>
      </c>
      <c r="AD377" s="2" t="n">
        <v>1337766963.6</v>
      </c>
      <c r="AE377" s="2" t="n">
        <v>992999113.7</v>
      </c>
      <c r="AF377" s="2" t="n">
        <v>1063154390.9</v>
      </c>
      <c r="AG377" s="2" t="n">
        <v>1368522854.9</v>
      </c>
      <c r="AH377" s="2" t="n">
        <v>0.0340610680404104</v>
      </c>
      <c r="AI377" s="2" t="n">
        <v>1.49504249964406</v>
      </c>
      <c r="AJ377" s="2" t="b">
        <f aca="false">FALSE()</f>
        <v>0</v>
      </c>
      <c r="AK377" s="2" t="n">
        <v>1.41347725152926</v>
      </c>
    </row>
    <row r="378" customFormat="false" ht="15" hidden="false" customHeight="false" outlineLevel="0" collapsed="false">
      <c r="A378" s="1" t="s">
        <v>465</v>
      </c>
      <c r="B378" s="1" t="s">
        <v>1586</v>
      </c>
      <c r="C378" s="1" t="s">
        <v>467</v>
      </c>
      <c r="D378" s="1" t="s">
        <v>468</v>
      </c>
      <c r="E378" s="1" t="s">
        <v>469</v>
      </c>
      <c r="G378" s="1" t="s">
        <v>1587</v>
      </c>
      <c r="H378" s="1" t="s">
        <v>35</v>
      </c>
      <c r="I378" s="1" t="n">
        <v>0.0487454723502024</v>
      </c>
      <c r="J378" s="1" t="n">
        <v>1.49447530549839</v>
      </c>
      <c r="K378" s="1" t="n">
        <v>1.49447530549839</v>
      </c>
      <c r="Y378" s="2" t="s">
        <v>83</v>
      </c>
      <c r="Z378" s="2" t="s">
        <v>83</v>
      </c>
      <c r="AA378" s="2" t="s">
        <v>1587</v>
      </c>
      <c r="AB378" s="2" t="n">
        <v>310761937.8</v>
      </c>
      <c r="AC378" s="2" t="n">
        <v>290444624</v>
      </c>
      <c r="AD378" s="2" t="n">
        <v>450180409.9</v>
      </c>
      <c r="AE378" s="2" t="n">
        <v>284233151.8</v>
      </c>
      <c r="AF378" s="2" t="n">
        <v>296917113.3</v>
      </c>
      <c r="AG378" s="2" t="n">
        <v>439025058.4</v>
      </c>
      <c r="AH378" s="2" t="n">
        <v>0.0487454723502024</v>
      </c>
      <c r="AI378" s="2" t="n">
        <v>1.49447530549839</v>
      </c>
      <c r="AJ378" s="2" t="b">
        <f aca="false">FALSE()</f>
        <v>0</v>
      </c>
      <c r="AK378" s="2" t="n">
        <v>1.49447530549839</v>
      </c>
    </row>
    <row r="379" customFormat="false" ht="15" hidden="false" customHeight="false" outlineLevel="0" collapsed="false">
      <c r="A379" s="1" t="s">
        <v>1588</v>
      </c>
      <c r="B379" s="1" t="s">
        <v>1589</v>
      </c>
      <c r="C379" s="1" t="s">
        <v>1590</v>
      </c>
      <c r="D379" s="1" t="s">
        <v>1591</v>
      </c>
      <c r="E379" s="1" t="s">
        <v>1592</v>
      </c>
      <c r="G379" s="1" t="s">
        <v>1593</v>
      </c>
      <c r="H379" s="1" t="s">
        <v>91</v>
      </c>
      <c r="I379" s="1" t="n">
        <v>0.217741289492025</v>
      </c>
      <c r="J379" s="1" t="n">
        <v>1.49196877153509</v>
      </c>
      <c r="K379" s="1" t="n">
        <v>1.49196877153509</v>
      </c>
      <c r="L379" s="0" t="s">
        <v>92</v>
      </c>
      <c r="M379" s="0" t="s">
        <v>92</v>
      </c>
      <c r="N379" s="0" t="s">
        <v>1593</v>
      </c>
      <c r="O379" s="0" t="n">
        <v>39092104.6676424</v>
      </c>
      <c r="P379" s="0" t="n">
        <v>71193689.359939</v>
      </c>
      <c r="Q379" s="0" t="n">
        <v>63415503.2380141</v>
      </c>
      <c r="R379" s="0" t="n">
        <v>38780089.9449096</v>
      </c>
      <c r="S379" s="0" t="n">
        <v>68015428.3178287</v>
      </c>
      <c r="T379" s="0" t="n">
        <v>52767379.2948166</v>
      </c>
      <c r="U379" s="0" t="n">
        <v>0.217741289492025</v>
      </c>
      <c r="V379" s="0" t="n">
        <v>1.49196877153509</v>
      </c>
      <c r="W379" s="2" t="b">
        <f aca="false">FALSE()</f>
        <v>0</v>
      </c>
      <c r="X379" s="2" t="n">
        <v>1.49196877153509</v>
      </c>
    </row>
    <row r="380" customFormat="false" ht="15" hidden="false" customHeight="false" outlineLevel="0" collapsed="false">
      <c r="A380" s="1" t="s">
        <v>1594</v>
      </c>
      <c r="B380" s="1" t="s">
        <v>1595</v>
      </c>
      <c r="C380" s="1" t="s">
        <v>1596</v>
      </c>
      <c r="D380" s="1" t="s">
        <v>1597</v>
      </c>
      <c r="E380" s="1" t="s">
        <v>1598</v>
      </c>
      <c r="G380" s="1" t="s">
        <v>1599</v>
      </c>
      <c r="H380" s="1" t="s">
        <v>91</v>
      </c>
      <c r="I380" s="1" t="n">
        <v>0.131762604631238</v>
      </c>
      <c r="J380" s="1" t="n">
        <v>1.49083371311428</v>
      </c>
      <c r="K380" s="1" t="n">
        <v>1.49083371311428</v>
      </c>
      <c r="L380" s="0" t="s">
        <v>83</v>
      </c>
      <c r="M380" s="0" t="s">
        <v>83</v>
      </c>
      <c r="N380" s="0" t="s">
        <v>1599</v>
      </c>
      <c r="O380" s="0" t="n">
        <v>37381949.7012064</v>
      </c>
      <c r="P380" s="0" t="n">
        <v>45831424.94836</v>
      </c>
      <c r="Q380" s="0" t="n">
        <v>52789588.4392243</v>
      </c>
      <c r="R380" s="0" t="n">
        <v>38656315.542432</v>
      </c>
      <c r="S380" s="0" t="n">
        <v>33454598.7826926</v>
      </c>
      <c r="T380" s="0" t="n">
        <v>60570820.8727178</v>
      </c>
      <c r="U380" s="0" t="n">
        <v>0.131762604631238</v>
      </c>
      <c r="V380" s="0" t="n">
        <v>1.49083371311428</v>
      </c>
      <c r="W380" s="2" t="b">
        <f aca="false">FALSE()</f>
        <v>0</v>
      </c>
      <c r="X380" s="2" t="n">
        <v>1.49083371311428</v>
      </c>
    </row>
    <row r="381" customFormat="false" ht="15" hidden="false" customHeight="false" outlineLevel="0" collapsed="false">
      <c r="A381" s="1" t="s">
        <v>1594</v>
      </c>
      <c r="B381" s="1" t="s">
        <v>1600</v>
      </c>
      <c r="C381" s="1" t="s">
        <v>1596</v>
      </c>
      <c r="D381" s="1" t="s">
        <v>1597</v>
      </c>
      <c r="E381" s="1" t="s">
        <v>1598</v>
      </c>
      <c r="F381" s="1" t="s">
        <v>1601</v>
      </c>
      <c r="G381" s="1" t="s">
        <v>1602</v>
      </c>
      <c r="H381" s="1" t="s">
        <v>91</v>
      </c>
      <c r="I381" s="1" t="n">
        <v>0.118569394580126</v>
      </c>
      <c r="J381" s="1" t="n">
        <v>1.4884933706312</v>
      </c>
      <c r="K381" s="1" t="n">
        <v>1.4884933706312</v>
      </c>
      <c r="L381" s="0" t="s">
        <v>83</v>
      </c>
      <c r="M381" s="0" t="s">
        <v>83</v>
      </c>
      <c r="N381" s="0" t="s">
        <v>1602</v>
      </c>
      <c r="O381" s="0" t="n">
        <v>37381949.7012064</v>
      </c>
      <c r="P381" s="0" t="n">
        <v>45831424.94836</v>
      </c>
      <c r="Q381" s="0" t="n">
        <v>53474370.2460027</v>
      </c>
      <c r="R381" s="0" t="n">
        <v>32193580.3743004</v>
      </c>
      <c r="S381" s="0" t="n">
        <v>49983910.2416936</v>
      </c>
      <c r="T381" s="0" t="n">
        <v>50088345.029541</v>
      </c>
      <c r="U381" s="0" t="n">
        <v>0.118569394580126</v>
      </c>
      <c r="V381" s="0" t="n">
        <v>1.4884933706312</v>
      </c>
      <c r="W381" s="2" t="b">
        <f aca="false">FALSE()</f>
        <v>0</v>
      </c>
      <c r="X381" s="2" t="n">
        <v>1.4884933706312</v>
      </c>
    </row>
    <row r="382" customFormat="false" ht="15" hidden="false" customHeight="false" outlineLevel="0" collapsed="false">
      <c r="A382" s="1" t="s">
        <v>634</v>
      </c>
      <c r="B382" s="1" t="s">
        <v>1603</v>
      </c>
      <c r="C382" s="1" t="s">
        <v>636</v>
      </c>
      <c r="D382" s="1" t="s">
        <v>637</v>
      </c>
      <c r="E382" s="1" t="s">
        <v>638</v>
      </c>
      <c r="G382" s="1" t="s">
        <v>1604</v>
      </c>
      <c r="H382" s="1" t="s">
        <v>35</v>
      </c>
      <c r="I382" s="1" t="n">
        <v>0.506274398174143</v>
      </c>
      <c r="J382" s="1" t="n">
        <v>1.47827276513369</v>
      </c>
      <c r="K382" s="1" t="n">
        <v>1.47827276513369</v>
      </c>
      <c r="Y382" s="2" t="s">
        <v>84</v>
      </c>
      <c r="Z382" s="2" t="s">
        <v>84</v>
      </c>
      <c r="AA382" s="2" t="s">
        <v>1604</v>
      </c>
      <c r="AB382" s="2" t="n">
        <v>5026400.352</v>
      </c>
      <c r="AC382" s="2" t="n">
        <v>7196853.165</v>
      </c>
      <c r="AD382" s="2" t="n">
        <v>7201437.645</v>
      </c>
      <c r="AE382" s="2" t="n">
        <v>8527974.989</v>
      </c>
      <c r="AF382" s="2" t="n">
        <v>15994181</v>
      </c>
      <c r="AG382" s="2" t="n">
        <v>12835626.27</v>
      </c>
      <c r="AH382" s="2" t="n">
        <v>0.506274398174143</v>
      </c>
      <c r="AI382" s="2" t="n">
        <v>1.47827276513369</v>
      </c>
      <c r="AJ382" s="2" t="b">
        <f aca="false">FALSE()</f>
        <v>0</v>
      </c>
      <c r="AK382" s="2" t="n">
        <v>1.47827276513369</v>
      </c>
    </row>
    <row r="383" customFormat="false" ht="15" hidden="false" customHeight="false" outlineLevel="0" collapsed="false">
      <c r="A383" s="1" t="s">
        <v>1605</v>
      </c>
      <c r="B383" s="1" t="s">
        <v>1606</v>
      </c>
      <c r="C383" s="1" t="s">
        <v>1607</v>
      </c>
      <c r="D383" s="1" t="s">
        <v>1608</v>
      </c>
      <c r="E383" s="1" t="s">
        <v>1609</v>
      </c>
      <c r="F383" s="1" t="s">
        <v>118</v>
      </c>
      <c r="G383" s="1" t="s">
        <v>1610</v>
      </c>
      <c r="H383" s="1" t="s">
        <v>35</v>
      </c>
      <c r="I383" s="1" t="n">
        <v>0.0340610680404104</v>
      </c>
      <c r="J383" s="1" t="n">
        <v>1.47582721058589</v>
      </c>
      <c r="K383" s="1" t="n">
        <v>1.47582721058589</v>
      </c>
      <c r="Y383" s="2" t="s">
        <v>84</v>
      </c>
      <c r="Z383" s="2" t="s">
        <v>84</v>
      </c>
      <c r="AA383" s="2" t="s">
        <v>1610</v>
      </c>
      <c r="AB383" s="2" t="n">
        <v>125700499.3</v>
      </c>
      <c r="AC383" s="2" t="n">
        <v>79681015.61</v>
      </c>
      <c r="AD383" s="2" t="n">
        <v>174875165.6</v>
      </c>
      <c r="AE383" s="2" t="n">
        <v>119024726.6</v>
      </c>
      <c r="AF383" s="2" t="n">
        <v>93064744.73</v>
      </c>
      <c r="AG383" s="2" t="n">
        <v>186296981.9</v>
      </c>
      <c r="AH383" s="2" t="n">
        <v>0.0340610680404104</v>
      </c>
      <c r="AI383" s="2" t="n">
        <v>1.47582721058589</v>
      </c>
      <c r="AJ383" s="2" t="b">
        <f aca="false">FALSE()</f>
        <v>0</v>
      </c>
      <c r="AK383" s="2" t="n">
        <v>1.4758272105859</v>
      </c>
    </row>
    <row r="384" customFormat="false" ht="15" hidden="false" customHeight="false" outlineLevel="0" collapsed="false">
      <c r="A384" s="1" t="s">
        <v>1611</v>
      </c>
      <c r="B384" s="1" t="s">
        <v>1612</v>
      </c>
      <c r="C384" s="1" t="s">
        <v>1613</v>
      </c>
      <c r="D384" s="1" t="s">
        <v>1614</v>
      </c>
      <c r="E384" s="1" t="s">
        <v>1615</v>
      </c>
      <c r="G384" s="1" t="s">
        <v>1616</v>
      </c>
      <c r="H384" s="1" t="s">
        <v>35</v>
      </c>
      <c r="I384" s="1" t="n">
        <v>0.713288724051109</v>
      </c>
      <c r="J384" s="1" t="n">
        <v>1.47457447056455</v>
      </c>
      <c r="K384" s="1" t="n">
        <v>1.47457447056455</v>
      </c>
      <c r="Y384" s="2" t="s">
        <v>83</v>
      </c>
      <c r="Z384" s="2" t="s">
        <v>83</v>
      </c>
      <c r="AA384" s="2" t="s">
        <v>1616</v>
      </c>
      <c r="AB384" s="2" t="n">
        <v>37540719.55</v>
      </c>
      <c r="AC384" s="2" t="n">
        <v>34747113.05</v>
      </c>
      <c r="AD384" s="2" t="n">
        <v>27446866.96</v>
      </c>
      <c r="AE384" s="2" t="n">
        <v>28404481.68</v>
      </c>
      <c r="AF384" s="2" t="n">
        <v>32270082.5</v>
      </c>
      <c r="AG384" s="2" t="n">
        <v>69794243.23</v>
      </c>
      <c r="AH384" s="2" t="n">
        <v>0.713288724051109</v>
      </c>
      <c r="AI384" s="2" t="n">
        <v>1.47457447056455</v>
      </c>
      <c r="AJ384" s="2" t="b">
        <f aca="false">FALSE()</f>
        <v>0</v>
      </c>
      <c r="AK384" s="2" t="n">
        <v>1.47457447056455</v>
      </c>
    </row>
    <row r="385" customFormat="false" ht="15" hidden="false" customHeight="false" outlineLevel="0" collapsed="false">
      <c r="A385" s="1" t="s">
        <v>1617</v>
      </c>
      <c r="B385" s="1" t="s">
        <v>1618</v>
      </c>
      <c r="C385" s="1" t="s">
        <v>1619</v>
      </c>
      <c r="D385" s="1" t="s">
        <v>1620</v>
      </c>
      <c r="E385" s="1" t="s">
        <v>1621</v>
      </c>
      <c r="G385" s="1" t="s">
        <v>1622</v>
      </c>
      <c r="H385" s="1" t="s">
        <v>35</v>
      </c>
      <c r="I385" s="1" t="n">
        <v>0.0446860321077664</v>
      </c>
      <c r="J385" s="1" t="n">
        <v>1.47287825878531</v>
      </c>
      <c r="K385" s="1" t="n">
        <v>1.47287825878531</v>
      </c>
      <c r="Y385" s="2" t="s">
        <v>92</v>
      </c>
      <c r="Z385" s="2" t="s">
        <v>92</v>
      </c>
      <c r="AA385" s="2" t="s">
        <v>1622</v>
      </c>
      <c r="AB385" s="2" t="n">
        <v>305899781.8</v>
      </c>
      <c r="AC385" s="2" t="n">
        <v>294444466.6</v>
      </c>
      <c r="AD385" s="2" t="n">
        <v>448936257</v>
      </c>
      <c r="AE385" s="2" t="n">
        <v>288989774.6</v>
      </c>
      <c r="AF385" s="2" t="n">
        <v>332650964.1</v>
      </c>
      <c r="AG385" s="2" t="n">
        <v>427263637</v>
      </c>
      <c r="AH385" s="2" t="n">
        <v>0.0446860321077664</v>
      </c>
      <c r="AI385" s="2" t="n">
        <v>1.47287825878531</v>
      </c>
      <c r="AJ385" s="2" t="b">
        <f aca="false">FALSE()</f>
        <v>0</v>
      </c>
      <c r="AK385" s="2" t="n">
        <v>1.47287825878531</v>
      </c>
    </row>
    <row r="386" customFormat="false" ht="15" hidden="false" customHeight="false" outlineLevel="0" collapsed="false">
      <c r="A386" s="1" t="s">
        <v>1623</v>
      </c>
      <c r="B386" s="1" t="s">
        <v>1624</v>
      </c>
      <c r="C386" s="1" t="s">
        <v>1625</v>
      </c>
      <c r="D386" s="1" t="s">
        <v>1626</v>
      </c>
      <c r="E386" s="1" t="s">
        <v>1627</v>
      </c>
      <c r="G386" s="1" t="s">
        <v>1628</v>
      </c>
      <c r="H386" s="1" t="s">
        <v>81</v>
      </c>
      <c r="I386" s="1" t="n">
        <v>0.0562231143180353</v>
      </c>
      <c r="J386" s="1" t="n">
        <v>1.57760320478002</v>
      </c>
      <c r="K386" s="1" t="n">
        <v>1.4680357773082</v>
      </c>
      <c r="L386" s="0" t="s">
        <v>84</v>
      </c>
      <c r="M386" s="0" t="s">
        <v>84</v>
      </c>
      <c r="N386" s="0" t="s">
        <v>1628</v>
      </c>
      <c r="O386" s="0" t="n">
        <v>33511400.2200771</v>
      </c>
      <c r="P386" s="0" t="n">
        <v>37392096.9858504</v>
      </c>
      <c r="Q386" s="0" t="n">
        <v>39984860.3809542</v>
      </c>
      <c r="R386" s="0" t="n">
        <v>35033461.236753</v>
      </c>
      <c r="S386" s="0" t="n">
        <v>49741763.3713501</v>
      </c>
      <c r="T386" s="0" t="n">
        <v>53652767.4190873</v>
      </c>
      <c r="U386" s="0" t="n">
        <v>0.373660390090285</v>
      </c>
      <c r="V386" s="0" t="n">
        <v>1.36607800803587</v>
      </c>
      <c r="W386" s="2" t="b">
        <f aca="false">FALSE()</f>
        <v>0</v>
      </c>
      <c r="X386" s="2" t="n">
        <v>1.36607800803588</v>
      </c>
      <c r="Y386" s="2" t="s">
        <v>82</v>
      </c>
      <c r="Z386" s="2" t="s">
        <v>84</v>
      </c>
      <c r="AA386" s="2" t="s">
        <v>1628</v>
      </c>
      <c r="AB386" s="2" t="n">
        <v>100136661.3</v>
      </c>
      <c r="AC386" s="2" t="n">
        <v>142080533.91</v>
      </c>
      <c r="AD386" s="2" t="n">
        <v>118132653.88</v>
      </c>
      <c r="AE386" s="2" t="n">
        <v>104548233.24</v>
      </c>
      <c r="AF386" s="2" t="n">
        <v>101050140.63</v>
      </c>
      <c r="AG386" s="2" t="n">
        <v>129148236.29</v>
      </c>
      <c r="AH386" s="2" t="n">
        <v>0.0562231143180353</v>
      </c>
      <c r="AI386" s="2" t="n">
        <v>1.57760320478002</v>
      </c>
      <c r="AJ386" s="2" t="b">
        <f aca="false">FALSE()</f>
        <v>0</v>
      </c>
      <c r="AK386" s="2" t="n">
        <v>1.20810522303431</v>
      </c>
    </row>
    <row r="387" customFormat="false" ht="15" hidden="false" customHeight="false" outlineLevel="0" collapsed="false">
      <c r="A387" s="1" t="s">
        <v>1629</v>
      </c>
      <c r="B387" s="1" t="s">
        <v>1630</v>
      </c>
      <c r="C387" s="1" t="s">
        <v>1631</v>
      </c>
      <c r="D387" s="1" t="s">
        <v>1632</v>
      </c>
      <c r="E387" s="1" t="s">
        <v>1633</v>
      </c>
      <c r="G387" s="1" t="s">
        <v>1634</v>
      </c>
      <c r="H387" s="1" t="s">
        <v>35</v>
      </c>
      <c r="I387" s="1" t="n">
        <v>0.19615913411472</v>
      </c>
      <c r="J387" s="1" t="n">
        <v>1.45953780948128</v>
      </c>
      <c r="K387" s="1" t="n">
        <v>1.45953780948128</v>
      </c>
      <c r="Y387" s="2" t="s">
        <v>82</v>
      </c>
      <c r="Z387" s="2" t="s">
        <v>83</v>
      </c>
      <c r="AA387" s="2" t="s">
        <v>1634</v>
      </c>
      <c r="AB387" s="2" t="n">
        <v>68579605.49</v>
      </c>
      <c r="AC387" s="2" t="n">
        <v>102629178.88</v>
      </c>
      <c r="AD387" s="2" t="n">
        <v>96254152.99</v>
      </c>
      <c r="AE387" s="2" t="n">
        <v>64699360.78</v>
      </c>
      <c r="AF387" s="2" t="n">
        <v>82582444.42</v>
      </c>
      <c r="AG387" s="2" t="n">
        <v>95408853.41</v>
      </c>
      <c r="AH387" s="2" t="n">
        <v>0.19615913411472</v>
      </c>
      <c r="AI387" s="2" t="n">
        <v>1.45953780948128</v>
      </c>
      <c r="AJ387" s="2" t="b">
        <f aca="false">FALSE()</f>
        <v>0</v>
      </c>
      <c r="AK387" s="2" t="n">
        <v>1.43805892080318</v>
      </c>
    </row>
    <row r="388" customFormat="false" ht="15" hidden="false" customHeight="false" outlineLevel="0" collapsed="false">
      <c r="A388" s="1" t="s">
        <v>1635</v>
      </c>
      <c r="B388" s="1" t="s">
        <v>1636</v>
      </c>
      <c r="C388" s="1" t="s">
        <v>1637</v>
      </c>
      <c r="D388" s="1" t="s">
        <v>1638</v>
      </c>
      <c r="E388" s="1" t="s">
        <v>440</v>
      </c>
      <c r="G388" s="1" t="s">
        <v>1639</v>
      </c>
      <c r="H388" s="1" t="s">
        <v>91</v>
      </c>
      <c r="I388" s="1" t="n">
        <v>0.535916546298458</v>
      </c>
      <c r="J388" s="1" t="n">
        <v>1.45778967704307</v>
      </c>
      <c r="K388" s="1" t="n">
        <v>1.45778967704307</v>
      </c>
      <c r="L388" s="0" t="s">
        <v>83</v>
      </c>
      <c r="M388" s="0" t="s">
        <v>83</v>
      </c>
      <c r="N388" s="0" t="s">
        <v>1639</v>
      </c>
      <c r="O388" s="0" t="n">
        <v>9751303.62014789</v>
      </c>
      <c r="P388" s="0" t="n">
        <v>15843897.4176734</v>
      </c>
      <c r="Q388" s="0" t="n">
        <v>12909267.1939504</v>
      </c>
      <c r="R388" s="0" t="n">
        <v>13575356.443947</v>
      </c>
      <c r="S388" s="0" t="n">
        <v>20543842.7004095</v>
      </c>
      <c r="T388" s="0" t="n">
        <v>21096097.0473799</v>
      </c>
      <c r="U388" s="0" t="n">
        <v>0.535916546298458</v>
      </c>
      <c r="V388" s="0" t="n">
        <v>1.45778967704307</v>
      </c>
      <c r="W388" s="2" t="b">
        <f aca="false">FALSE()</f>
        <v>0</v>
      </c>
      <c r="X388" s="2" t="n">
        <v>1.45778967704307</v>
      </c>
    </row>
    <row r="389" customFormat="false" ht="15" hidden="false" customHeight="false" outlineLevel="0" collapsed="false">
      <c r="A389" s="1" t="s">
        <v>1244</v>
      </c>
      <c r="B389" s="1" t="s">
        <v>1640</v>
      </c>
      <c r="C389" s="1" t="s">
        <v>1246</v>
      </c>
      <c r="D389" s="1" t="s">
        <v>1247</v>
      </c>
      <c r="E389" s="1" t="s">
        <v>1248</v>
      </c>
      <c r="G389" s="1" t="s">
        <v>1641</v>
      </c>
      <c r="H389" s="1" t="s">
        <v>91</v>
      </c>
      <c r="I389" s="1" t="n">
        <v>0.32802094465473</v>
      </c>
      <c r="J389" s="1" t="n">
        <v>1.45052754969074</v>
      </c>
      <c r="K389" s="1" t="n">
        <v>1.45052754969074</v>
      </c>
      <c r="L389" s="0" t="s">
        <v>83</v>
      </c>
      <c r="M389" s="0" t="s">
        <v>83</v>
      </c>
      <c r="N389" s="0" t="s">
        <v>1641</v>
      </c>
      <c r="O389" s="0" t="n">
        <v>9580673.19884122</v>
      </c>
      <c r="P389" s="0" t="n">
        <v>12571695.6120256</v>
      </c>
      <c r="Q389" s="0" t="n">
        <v>12950097.2458241</v>
      </c>
      <c r="R389" s="0" t="n">
        <v>11224048.3637377</v>
      </c>
      <c r="S389" s="0" t="n">
        <v>15410258.2824742</v>
      </c>
      <c r="T389" s="0" t="n">
        <v>17227724.5443415</v>
      </c>
      <c r="U389" s="0" t="n">
        <v>0.32802094465473</v>
      </c>
      <c r="V389" s="0" t="n">
        <v>1.45052754969074</v>
      </c>
      <c r="W389" s="2" t="b">
        <f aca="false">FALSE()</f>
        <v>0</v>
      </c>
      <c r="X389" s="2" t="n">
        <v>1.45052754969074</v>
      </c>
    </row>
    <row r="390" customFormat="false" ht="15" hidden="false" customHeight="false" outlineLevel="0" collapsed="false">
      <c r="A390" s="1" t="s">
        <v>1642</v>
      </c>
      <c r="B390" s="1" t="s">
        <v>1643</v>
      </c>
      <c r="C390" s="1" t="s">
        <v>1644</v>
      </c>
      <c r="D390" s="1" t="s">
        <v>1645</v>
      </c>
      <c r="E390" s="1" t="s">
        <v>1646</v>
      </c>
      <c r="G390" s="1" t="s">
        <v>1647</v>
      </c>
      <c r="H390" s="1" t="s">
        <v>81</v>
      </c>
      <c r="I390" s="1" t="n">
        <v>0.0980249098490348</v>
      </c>
      <c r="J390" s="1" t="n">
        <v>1.31552963722772</v>
      </c>
      <c r="K390" s="1" t="n">
        <v>1.45034541430317</v>
      </c>
      <c r="L390" s="0" t="s">
        <v>83</v>
      </c>
      <c r="M390" s="0" t="s">
        <v>83</v>
      </c>
      <c r="N390" s="0" t="s">
        <v>1647</v>
      </c>
      <c r="O390" s="0" t="n">
        <v>57496559.1883313</v>
      </c>
      <c r="P390" s="0" t="n">
        <v>54604851.3019433</v>
      </c>
      <c r="Q390" s="0" t="n">
        <v>91483625.3059676</v>
      </c>
      <c r="R390" s="0" t="n">
        <v>42436950.5524061</v>
      </c>
      <c r="S390" s="0" t="n">
        <v>45591387.4442048</v>
      </c>
      <c r="T390" s="0" t="n">
        <v>68307772.5834682</v>
      </c>
      <c r="U390" s="0" t="n">
        <v>0.31418827784576</v>
      </c>
      <c r="V390" s="0" t="n">
        <v>1.59897714294225</v>
      </c>
      <c r="W390" s="2" t="b">
        <f aca="false">FALSE()</f>
        <v>0</v>
      </c>
      <c r="X390" s="2" t="n">
        <v>1.59897714294225</v>
      </c>
      <c r="Y390" s="2" t="s">
        <v>83</v>
      </c>
      <c r="Z390" s="2" t="s">
        <v>83</v>
      </c>
      <c r="AA390" s="2" t="s">
        <v>1647</v>
      </c>
      <c r="AB390" s="2" t="n">
        <v>101526629.6</v>
      </c>
      <c r="AC390" s="2" t="n">
        <v>83362198.62</v>
      </c>
      <c r="AD390" s="2" t="n">
        <v>123444984.7</v>
      </c>
      <c r="AE390" s="2" t="n">
        <v>92166785.12</v>
      </c>
      <c r="AF390" s="2" t="n">
        <v>86524205.99</v>
      </c>
      <c r="AG390" s="2" t="n">
        <v>131364442.9</v>
      </c>
      <c r="AH390" s="2" t="n">
        <v>0.0980249098490348</v>
      </c>
      <c r="AI390" s="2" t="n">
        <v>1.31552963722772</v>
      </c>
      <c r="AJ390" s="2" t="b">
        <f aca="false">FALSE()</f>
        <v>0</v>
      </c>
      <c r="AK390" s="2" t="n">
        <v>1.31552963722772</v>
      </c>
    </row>
    <row r="391" customFormat="false" ht="15" hidden="false" customHeight="false" outlineLevel="0" collapsed="false">
      <c r="A391" s="1" t="s">
        <v>1648</v>
      </c>
      <c r="B391" s="1" t="s">
        <v>689</v>
      </c>
      <c r="C391" s="1" t="s">
        <v>1649</v>
      </c>
      <c r="D391" s="1" t="s">
        <v>1650</v>
      </c>
      <c r="E391" s="1" t="s">
        <v>1651</v>
      </c>
      <c r="G391" s="1" t="s">
        <v>1652</v>
      </c>
      <c r="H391" s="1" t="s">
        <v>35</v>
      </c>
      <c r="I391" s="1" t="n">
        <v>0.0693420921262418</v>
      </c>
      <c r="J391" s="1" t="n">
        <v>1.44987130392988</v>
      </c>
      <c r="K391" s="1" t="n">
        <v>1.44987130392988</v>
      </c>
      <c r="Y391" s="2" t="s">
        <v>84</v>
      </c>
      <c r="Z391" s="2" t="s">
        <v>84</v>
      </c>
      <c r="AA391" s="2" t="s">
        <v>1652</v>
      </c>
      <c r="AB391" s="2" t="n">
        <v>41434092.97</v>
      </c>
      <c r="AC391" s="2" t="n">
        <v>23812110.68</v>
      </c>
      <c r="AD391" s="2" t="n">
        <v>58401887.65</v>
      </c>
      <c r="AE391" s="2" t="n">
        <v>35993197.47</v>
      </c>
      <c r="AF391" s="2" t="n">
        <v>24335641.67</v>
      </c>
      <c r="AG391" s="2" t="n">
        <v>53857718.9</v>
      </c>
      <c r="AH391" s="2" t="n">
        <v>0.0693420921262418</v>
      </c>
      <c r="AI391" s="2" t="n">
        <v>1.44987130392988</v>
      </c>
      <c r="AJ391" s="2" t="b">
        <f aca="false">FALSE()</f>
        <v>0</v>
      </c>
      <c r="AK391" s="2" t="n">
        <v>1.44987130392988</v>
      </c>
    </row>
    <row r="392" customFormat="false" ht="15" hidden="false" customHeight="false" outlineLevel="0" collapsed="false">
      <c r="A392" s="1" t="s">
        <v>343</v>
      </c>
      <c r="B392" s="1" t="s">
        <v>1653</v>
      </c>
      <c r="C392" s="1" t="s">
        <v>345</v>
      </c>
      <c r="D392" s="1" t="s">
        <v>346</v>
      </c>
      <c r="E392" s="1" t="s">
        <v>347</v>
      </c>
      <c r="G392" s="1" t="s">
        <v>1654</v>
      </c>
      <c r="H392" s="1" t="s">
        <v>91</v>
      </c>
      <c r="I392" s="1" t="n">
        <v>0.399956197720902</v>
      </c>
      <c r="J392" s="1" t="n">
        <v>1.44890473529615</v>
      </c>
      <c r="K392" s="1" t="n">
        <v>1.44890473529615</v>
      </c>
      <c r="L392" s="0" t="s">
        <v>83</v>
      </c>
      <c r="M392" s="0" t="s">
        <v>83</v>
      </c>
      <c r="N392" s="0" t="s">
        <v>1654</v>
      </c>
      <c r="O392" s="0" t="n">
        <v>35366551.7286498</v>
      </c>
      <c r="P392" s="0" t="n">
        <v>30345663.3768655</v>
      </c>
      <c r="Q392" s="0" t="n">
        <v>38304672.9340097</v>
      </c>
      <c r="R392" s="0" t="n">
        <v>21321804.3748392</v>
      </c>
      <c r="S392" s="0" t="n">
        <v>18455347.713774</v>
      </c>
      <c r="T392" s="0" t="n">
        <v>43831354.6604897</v>
      </c>
      <c r="U392" s="0" t="n">
        <v>0.399956197720902</v>
      </c>
      <c r="V392" s="0" t="n">
        <v>1.44890473529615</v>
      </c>
      <c r="W392" s="2" t="b">
        <f aca="false">FALSE()</f>
        <v>0</v>
      </c>
      <c r="X392" s="2" t="n">
        <v>1.44890473529615</v>
      </c>
    </row>
    <row r="393" customFormat="false" ht="15" hidden="false" customHeight="false" outlineLevel="0" collapsed="false">
      <c r="A393" s="1" t="s">
        <v>1655</v>
      </c>
      <c r="B393" s="1" t="s">
        <v>1656</v>
      </c>
      <c r="C393" s="1" t="s">
        <v>1657</v>
      </c>
      <c r="D393" s="1" t="s">
        <v>1658</v>
      </c>
      <c r="E393" s="1" t="s">
        <v>1659</v>
      </c>
      <c r="G393" s="1" t="s">
        <v>1660</v>
      </c>
      <c r="H393" s="1" t="s">
        <v>91</v>
      </c>
      <c r="I393" s="1" t="n">
        <v>0.28026657173839</v>
      </c>
      <c r="J393" s="1" t="n">
        <v>1.44838479201992</v>
      </c>
      <c r="K393" s="1" t="n">
        <v>1.44838479201992</v>
      </c>
      <c r="L393" s="0" t="s">
        <v>84</v>
      </c>
      <c r="M393" s="0" t="s">
        <v>84</v>
      </c>
      <c r="N393" s="0" t="s">
        <v>1660</v>
      </c>
      <c r="O393" s="0" t="n">
        <v>21383486.7292257</v>
      </c>
      <c r="P393" s="0" t="n">
        <v>12564205.5847826</v>
      </c>
      <c r="Q393" s="0" t="n">
        <v>25129689.4571432</v>
      </c>
      <c r="R393" s="0" t="n">
        <v>15171461.9944346</v>
      </c>
      <c r="S393" s="0" t="n">
        <v>24457382.8412446</v>
      </c>
      <c r="T393" s="0" t="n">
        <v>27815942.3472744</v>
      </c>
      <c r="U393" s="0" t="n">
        <v>0.28026657173839</v>
      </c>
      <c r="V393" s="0" t="n">
        <v>1.44838479201992</v>
      </c>
      <c r="W393" s="2" t="b">
        <f aca="false">FALSE()</f>
        <v>0</v>
      </c>
      <c r="X393" s="2" t="n">
        <v>1.44838479201992</v>
      </c>
    </row>
    <row r="394" customFormat="false" ht="15" hidden="false" customHeight="false" outlineLevel="0" collapsed="false">
      <c r="A394" s="1" t="s">
        <v>1661</v>
      </c>
      <c r="B394" s="1" t="s">
        <v>1662</v>
      </c>
      <c r="C394" s="1" t="s">
        <v>1663</v>
      </c>
      <c r="D394" s="1" t="s">
        <v>1664</v>
      </c>
      <c r="E394" s="1" t="s">
        <v>1665</v>
      </c>
      <c r="G394" s="1" t="s">
        <v>1666</v>
      </c>
      <c r="H394" s="1" t="s">
        <v>91</v>
      </c>
      <c r="I394" s="1" t="n">
        <v>0.492728768861448</v>
      </c>
      <c r="J394" s="1" t="n">
        <v>1.44714852977882</v>
      </c>
      <c r="K394" s="1" t="n">
        <v>1.44714852977882</v>
      </c>
      <c r="L394" s="0" t="s">
        <v>83</v>
      </c>
      <c r="M394" s="0" t="s">
        <v>83</v>
      </c>
      <c r="N394" s="0" t="s">
        <v>1666</v>
      </c>
      <c r="O394" s="0" t="n">
        <v>20114727.0713966</v>
      </c>
      <c r="P394" s="0" t="n">
        <v>23512777.5549035</v>
      </c>
      <c r="Q394" s="0" t="n">
        <v>19715825.8325708</v>
      </c>
      <c r="R394" s="0" t="n">
        <v>14037029.8986974</v>
      </c>
      <c r="S394" s="0" t="n">
        <v>22795625.2126769</v>
      </c>
      <c r="T394" s="0" t="n">
        <v>29706839.0560641</v>
      </c>
      <c r="U394" s="0" t="n">
        <v>0.492728768861448</v>
      </c>
      <c r="V394" s="0" t="n">
        <v>1.44714852977882</v>
      </c>
      <c r="W394" s="2" t="b">
        <f aca="false">FALSE()</f>
        <v>0</v>
      </c>
      <c r="X394" s="2" t="n">
        <v>1.44714852977881</v>
      </c>
    </row>
    <row r="395" customFormat="false" ht="15" hidden="false" customHeight="false" outlineLevel="0" collapsed="false">
      <c r="A395" s="1" t="s">
        <v>1667</v>
      </c>
      <c r="B395" s="1" t="s">
        <v>423</v>
      </c>
      <c r="C395" s="1" t="s">
        <v>1668</v>
      </c>
      <c r="D395" s="1" t="s">
        <v>1669</v>
      </c>
      <c r="E395" s="1" t="s">
        <v>1670</v>
      </c>
      <c r="G395" s="1" t="s">
        <v>1671</v>
      </c>
      <c r="H395" s="1" t="s">
        <v>35</v>
      </c>
      <c r="I395" s="1" t="n">
        <v>0.800484758982066</v>
      </c>
      <c r="J395" s="1" t="n">
        <v>1.44371879126812</v>
      </c>
      <c r="K395" s="1" t="n">
        <v>1.44371879126812</v>
      </c>
      <c r="Y395" s="2" t="s">
        <v>84</v>
      </c>
      <c r="Z395" s="2" t="s">
        <v>84</v>
      </c>
      <c r="AA395" s="2" t="s">
        <v>1671</v>
      </c>
      <c r="AB395" s="2" t="n">
        <v>915347.0343</v>
      </c>
      <c r="AC395" s="2" t="n">
        <v>2812328.703</v>
      </c>
      <c r="AD395" s="2" t="n">
        <v>2279255.142</v>
      </c>
      <c r="AE395" s="2" t="n">
        <v>6404766.219</v>
      </c>
      <c r="AF395" s="2" t="n">
        <v>10545079.41</v>
      </c>
      <c r="AG395" s="2" t="n">
        <v>8288929.916</v>
      </c>
      <c r="AH395" s="2" t="n">
        <v>0.800484758982066</v>
      </c>
      <c r="AI395" s="2" t="n">
        <v>1.44371879126812</v>
      </c>
      <c r="AJ395" s="2" t="b">
        <f aca="false">FALSE()</f>
        <v>0</v>
      </c>
      <c r="AK395" s="2" t="n">
        <v>1.44371879126812</v>
      </c>
    </row>
    <row r="396" customFormat="false" ht="15" hidden="false" customHeight="false" outlineLevel="0" collapsed="false">
      <c r="A396" s="1" t="s">
        <v>1672</v>
      </c>
      <c r="B396" s="1" t="s">
        <v>1673</v>
      </c>
      <c r="C396" s="1" t="s">
        <v>1674</v>
      </c>
      <c r="D396" s="1" t="s">
        <v>1675</v>
      </c>
      <c r="E396" s="1" t="s">
        <v>1676</v>
      </c>
      <c r="G396" s="1" t="s">
        <v>1677</v>
      </c>
      <c r="H396" s="1" t="s">
        <v>81</v>
      </c>
      <c r="I396" s="1" t="n">
        <v>0.0932230622764055</v>
      </c>
      <c r="J396" s="1" t="n">
        <v>1.49602391318094</v>
      </c>
      <c r="K396" s="1" t="n">
        <v>1.44284449197105</v>
      </c>
      <c r="L396" s="0" t="s">
        <v>82</v>
      </c>
      <c r="M396" s="0" t="s">
        <v>84</v>
      </c>
      <c r="N396" s="0" t="s">
        <v>1677</v>
      </c>
      <c r="O396" s="0" t="n">
        <v>78040354.2527122</v>
      </c>
      <c r="P396" s="0" t="n">
        <v>93777606.8614291</v>
      </c>
      <c r="Q396" s="0" t="n">
        <v>113849890.697239</v>
      </c>
      <c r="R396" s="0" t="n">
        <v>84722526.7110947</v>
      </c>
      <c r="S396" s="0" t="n">
        <v>88889283.2700039</v>
      </c>
      <c r="T396" s="0" t="n">
        <v>124728254.18865</v>
      </c>
      <c r="U396" s="0" t="n">
        <v>0.0932230622764055</v>
      </c>
      <c r="V396" s="0" t="n">
        <v>1.49602391318094</v>
      </c>
      <c r="W396" s="2" t="b">
        <f aca="false">FALSE()</f>
        <v>0</v>
      </c>
      <c r="X396" s="2" t="n">
        <v>1.46580192899719</v>
      </c>
      <c r="Y396" s="2" t="s">
        <v>83</v>
      </c>
      <c r="Z396" s="2" t="s">
        <v>83</v>
      </c>
      <c r="AA396" s="2" t="s">
        <v>1678</v>
      </c>
      <c r="AB396" s="2" t="n">
        <v>31997785.93</v>
      </c>
      <c r="AC396" s="2" t="n">
        <v>34769001.08</v>
      </c>
      <c r="AD396" s="2" t="n">
        <v>27612358.41</v>
      </c>
      <c r="AE396" s="2" t="n">
        <v>20626136.48</v>
      </c>
      <c r="AF396" s="2" t="n">
        <v>25834008.34</v>
      </c>
      <c r="AG396" s="2" t="n">
        <v>45616747.56</v>
      </c>
      <c r="AH396" s="2" t="n">
        <v>0.608457895459884</v>
      </c>
      <c r="AI396" s="2" t="n">
        <v>1.39155544885959</v>
      </c>
      <c r="AJ396" s="2" t="b">
        <f aca="false">FALSE()</f>
        <v>0</v>
      </c>
      <c r="AK396" s="2" t="n">
        <v>1.39155544885959</v>
      </c>
    </row>
    <row r="397" customFormat="false" ht="15" hidden="false" customHeight="false" outlineLevel="0" collapsed="false">
      <c r="A397" s="1" t="s">
        <v>1431</v>
      </c>
      <c r="B397" s="1" t="s">
        <v>1679</v>
      </c>
      <c r="C397" s="1" t="s">
        <v>1433</v>
      </c>
      <c r="D397" s="1" t="s">
        <v>1434</v>
      </c>
      <c r="E397" s="1" t="s">
        <v>1435</v>
      </c>
      <c r="G397" s="1" t="s">
        <v>1680</v>
      </c>
      <c r="H397" s="1" t="s">
        <v>81</v>
      </c>
      <c r="I397" s="1" t="n">
        <v>0.115025685879225</v>
      </c>
      <c r="J397" s="1" t="n">
        <v>1.89925048473414</v>
      </c>
      <c r="K397" s="1" t="n">
        <v>1.44173896388227</v>
      </c>
      <c r="L397" s="0" t="s">
        <v>84</v>
      </c>
      <c r="M397" s="0" t="s">
        <v>84</v>
      </c>
      <c r="N397" s="0" t="s">
        <v>1680</v>
      </c>
      <c r="O397" s="0" t="n">
        <v>25649771.2042156</v>
      </c>
      <c r="P397" s="0" t="n">
        <v>56304393.8203298</v>
      </c>
      <c r="Q397" s="0" t="n">
        <v>46320746.6397721</v>
      </c>
      <c r="R397" s="0" t="n">
        <v>27519494.1953982</v>
      </c>
      <c r="S397" s="0" t="n">
        <v>56322802.5889791</v>
      </c>
      <c r="T397" s="0" t="n">
        <v>54661006.4434023</v>
      </c>
      <c r="U397" s="0" t="n">
        <v>0.115025685879225</v>
      </c>
      <c r="V397" s="0" t="n">
        <v>1.89925048473414</v>
      </c>
      <c r="W397" s="2" t="b">
        <f aca="false">FALSE()</f>
        <v>0</v>
      </c>
      <c r="X397" s="2" t="n">
        <v>1.89925048473414</v>
      </c>
      <c r="Y397" s="2" t="s">
        <v>84</v>
      </c>
      <c r="Z397" s="2" t="s">
        <v>84</v>
      </c>
      <c r="AA397" s="2" t="s">
        <v>1680</v>
      </c>
      <c r="AB397" s="2" t="n">
        <v>77714429.19</v>
      </c>
      <c r="AC397" s="2" t="n">
        <v>149864005.1</v>
      </c>
      <c r="AD397" s="2" t="n">
        <v>86062257.7</v>
      </c>
      <c r="AE397" s="2" t="n">
        <v>71222297.72</v>
      </c>
      <c r="AF397" s="2" t="n">
        <v>159303011.4</v>
      </c>
      <c r="AG397" s="2" t="n">
        <v>76939703.91</v>
      </c>
      <c r="AH397" s="2" t="n">
        <v>0.409742492613325</v>
      </c>
      <c r="AI397" s="2" t="n">
        <v>1.09443765142294</v>
      </c>
      <c r="AJ397" s="2" t="b">
        <f aca="false">FALSE()</f>
        <v>0</v>
      </c>
      <c r="AK397" s="2" t="n">
        <v>1.09443765142294</v>
      </c>
    </row>
    <row r="398" customFormat="false" ht="15" hidden="false" customHeight="false" outlineLevel="0" collapsed="false">
      <c r="A398" s="1" t="s">
        <v>1681</v>
      </c>
      <c r="B398" s="1" t="s">
        <v>1682</v>
      </c>
      <c r="C398" s="1" t="s">
        <v>1683</v>
      </c>
      <c r="D398" s="1" t="s">
        <v>1684</v>
      </c>
      <c r="E398" s="1" t="s">
        <v>1685</v>
      </c>
      <c r="G398" s="1" t="s">
        <v>1686</v>
      </c>
      <c r="H398" s="1" t="s">
        <v>81</v>
      </c>
      <c r="I398" s="1" t="n">
        <v>0.0815260716677589</v>
      </c>
      <c r="J398" s="1" t="n">
        <v>2.11536357990776</v>
      </c>
      <c r="K398" s="1" t="n">
        <v>1.4409181646454</v>
      </c>
      <c r="L398" s="0" t="s">
        <v>84</v>
      </c>
      <c r="M398" s="0" t="s">
        <v>84</v>
      </c>
      <c r="N398" s="0" t="s">
        <v>1686</v>
      </c>
      <c r="O398" s="0" t="n">
        <v>36872530.8833175</v>
      </c>
      <c r="P398" s="0" t="n">
        <v>41090042.2452037</v>
      </c>
      <c r="Q398" s="0" t="n">
        <v>84912403.7994356</v>
      </c>
      <c r="R398" s="0" t="n">
        <v>38371085.1845735</v>
      </c>
      <c r="S398" s="0" t="n">
        <v>36182685.5379529</v>
      </c>
      <c r="T398" s="0" t="n">
        <v>74255201.2511431</v>
      </c>
      <c r="U398" s="0" t="n">
        <v>0.0815260716677589</v>
      </c>
      <c r="V398" s="0" t="n">
        <v>2.11536357990776</v>
      </c>
      <c r="W398" s="2" t="b">
        <f aca="false">TRUE()</f>
        <v>1</v>
      </c>
      <c r="X398" s="2" t="n">
        <v>2.11536357990776</v>
      </c>
      <c r="Y398" s="2" t="s">
        <v>82</v>
      </c>
      <c r="Z398" s="2" t="s">
        <v>84</v>
      </c>
      <c r="AA398" s="2" t="s">
        <v>1686</v>
      </c>
      <c r="AB398" s="2" t="n">
        <v>167059592.57</v>
      </c>
      <c r="AC398" s="2" t="n">
        <v>163474218.88</v>
      </c>
      <c r="AD398" s="2" t="n">
        <v>157202359.01</v>
      </c>
      <c r="AE398" s="2" t="n">
        <v>127858224.392</v>
      </c>
      <c r="AF398" s="2" t="n">
        <v>177301696.54</v>
      </c>
      <c r="AG398" s="2" t="n">
        <v>144089030.81</v>
      </c>
      <c r="AH398" s="2" t="n">
        <v>0.627541794533348</v>
      </c>
      <c r="AI398" s="2" t="n">
        <v>0.981507470831854</v>
      </c>
      <c r="AJ398" s="2" t="b">
        <f aca="false">FALSE()</f>
        <v>0</v>
      </c>
      <c r="AK398" s="2" t="n">
        <v>1.02161135235455</v>
      </c>
    </row>
    <row r="399" customFormat="false" ht="15" hidden="false" customHeight="false" outlineLevel="0" collapsed="false">
      <c r="A399" s="1" t="s">
        <v>768</v>
      </c>
      <c r="B399" s="1" t="s">
        <v>1687</v>
      </c>
      <c r="C399" s="1" t="s">
        <v>770</v>
      </c>
      <c r="D399" s="1" t="s">
        <v>771</v>
      </c>
      <c r="E399" s="1" t="s">
        <v>772</v>
      </c>
      <c r="G399" s="1" t="s">
        <v>1688</v>
      </c>
      <c r="H399" s="1" t="s">
        <v>91</v>
      </c>
      <c r="I399" s="1" t="n">
        <v>0.136969107492155</v>
      </c>
      <c r="J399" s="1" t="n">
        <v>1.44063119765614</v>
      </c>
      <c r="K399" s="1" t="n">
        <v>1.44063119765614</v>
      </c>
      <c r="L399" s="0" t="s">
        <v>82</v>
      </c>
      <c r="M399" s="0" t="s">
        <v>83</v>
      </c>
      <c r="N399" s="0" t="s">
        <v>1688</v>
      </c>
      <c r="O399" s="0" t="n">
        <v>73264500.2853781</v>
      </c>
      <c r="P399" s="0" t="n">
        <v>92589468.304833</v>
      </c>
      <c r="Q399" s="0" t="n">
        <v>131461626.358259</v>
      </c>
      <c r="R399" s="0" t="n">
        <v>93851319.1107862</v>
      </c>
      <c r="S399" s="0" t="n">
        <v>108634345.758942</v>
      </c>
      <c r="T399" s="0" t="n">
        <v>127640816.966152</v>
      </c>
      <c r="U399" s="0" t="n">
        <v>0.136969107492155</v>
      </c>
      <c r="V399" s="0" t="n">
        <v>1.44063119765614</v>
      </c>
      <c r="W399" s="2" t="b">
        <f aca="false">FALSE()</f>
        <v>0</v>
      </c>
      <c r="X399" s="2" t="n">
        <v>1.55043636359873</v>
      </c>
    </row>
    <row r="400" customFormat="false" ht="15" hidden="false" customHeight="false" outlineLevel="0" collapsed="false">
      <c r="A400" s="1" t="s">
        <v>1689</v>
      </c>
      <c r="B400" s="1" t="s">
        <v>1690</v>
      </c>
      <c r="C400" s="1" t="s">
        <v>1691</v>
      </c>
      <c r="D400" s="1" t="s">
        <v>1692</v>
      </c>
      <c r="E400" s="1" t="s">
        <v>1693</v>
      </c>
      <c r="G400" s="1" t="s">
        <v>1694</v>
      </c>
      <c r="H400" s="1" t="s">
        <v>35</v>
      </c>
      <c r="I400" s="1" t="n">
        <v>0.380910492715069</v>
      </c>
      <c r="J400" s="1" t="n">
        <v>1.43717038671365</v>
      </c>
      <c r="K400" s="1" t="n">
        <v>1.43717038671365</v>
      </c>
      <c r="Y400" s="2" t="s">
        <v>92</v>
      </c>
      <c r="Z400" s="2" t="s">
        <v>92</v>
      </c>
      <c r="AA400" s="2" t="s">
        <v>1694</v>
      </c>
      <c r="AB400" s="2" t="n">
        <v>50847061.69</v>
      </c>
      <c r="AC400" s="2" t="n">
        <v>30257303.6</v>
      </c>
      <c r="AD400" s="2" t="n">
        <v>97219150.73</v>
      </c>
      <c r="AE400" s="2" t="n">
        <v>65360008.72</v>
      </c>
      <c r="AF400" s="2" t="n">
        <v>42857469.82</v>
      </c>
      <c r="AG400" s="2" t="n">
        <v>69790209.59</v>
      </c>
      <c r="AH400" s="2" t="n">
        <v>0.380910492715069</v>
      </c>
      <c r="AI400" s="2" t="n">
        <v>1.43717038671365</v>
      </c>
      <c r="AJ400" s="2" t="b">
        <f aca="false">FALSE()</f>
        <v>0</v>
      </c>
      <c r="AK400" s="2" t="n">
        <v>1.43717038671365</v>
      </c>
    </row>
    <row r="401" customFormat="false" ht="15" hidden="false" customHeight="false" outlineLevel="0" collapsed="false">
      <c r="A401" s="1" t="s">
        <v>235</v>
      </c>
      <c r="B401" s="1" t="s">
        <v>304</v>
      </c>
      <c r="C401" s="1" t="s">
        <v>237</v>
      </c>
      <c r="D401" s="1" t="s">
        <v>238</v>
      </c>
      <c r="E401" s="1" t="s">
        <v>239</v>
      </c>
      <c r="G401" s="1" t="s">
        <v>1695</v>
      </c>
      <c r="H401" s="1" t="s">
        <v>35</v>
      </c>
      <c r="I401" s="1" t="n">
        <v>0.0136524897943603</v>
      </c>
      <c r="J401" s="1" t="n">
        <v>1.43628839896363</v>
      </c>
      <c r="K401" s="1" t="n">
        <v>1.43628839896363</v>
      </c>
      <c r="Y401" s="2" t="s">
        <v>323</v>
      </c>
      <c r="Z401" s="2" t="s">
        <v>84</v>
      </c>
      <c r="AA401" s="2" t="s">
        <v>1695</v>
      </c>
      <c r="AB401" s="2" t="n">
        <v>615783549.44</v>
      </c>
      <c r="AC401" s="2" t="n">
        <v>455922293.5</v>
      </c>
      <c r="AD401" s="2" t="n">
        <v>566320038.39</v>
      </c>
      <c r="AE401" s="2" t="n">
        <v>655983086.46</v>
      </c>
      <c r="AF401" s="2" t="n">
        <v>428108933.18</v>
      </c>
      <c r="AG401" s="2" t="n">
        <v>453038723.21</v>
      </c>
      <c r="AH401" s="2" t="n">
        <v>0.0136524897943603</v>
      </c>
      <c r="AI401" s="2" t="n">
        <v>1.43628839896363</v>
      </c>
      <c r="AJ401" s="2" t="b">
        <f aca="false">FALSE()</f>
        <v>0</v>
      </c>
      <c r="AK401" s="2" t="n">
        <v>0.801529724734934</v>
      </c>
    </row>
    <row r="402" customFormat="false" ht="15" hidden="false" customHeight="false" outlineLevel="0" collapsed="false">
      <c r="A402" s="1" t="s">
        <v>1696</v>
      </c>
      <c r="B402" s="1" t="s">
        <v>763</v>
      </c>
      <c r="C402" s="1" t="s">
        <v>1697</v>
      </c>
      <c r="D402" s="1" t="s">
        <v>1698</v>
      </c>
      <c r="E402" s="1" t="s">
        <v>1699</v>
      </c>
      <c r="G402" s="1" t="s">
        <v>1700</v>
      </c>
      <c r="H402" s="1" t="s">
        <v>35</v>
      </c>
      <c r="I402" s="1" t="n">
        <v>0.731286879780324</v>
      </c>
      <c r="J402" s="1" t="n">
        <v>1.43535885724861</v>
      </c>
      <c r="K402" s="1" t="n">
        <v>1.43535885724861</v>
      </c>
      <c r="Y402" s="2" t="s">
        <v>83</v>
      </c>
      <c r="Z402" s="2" t="s">
        <v>83</v>
      </c>
      <c r="AA402" s="2" t="s">
        <v>1700</v>
      </c>
      <c r="AB402" s="2" t="n">
        <v>46175531.16</v>
      </c>
      <c r="AC402" s="2" t="n">
        <v>50990585.68</v>
      </c>
      <c r="AD402" s="2" t="n">
        <v>91307791.21</v>
      </c>
      <c r="AE402" s="2" t="n">
        <v>42057396.62</v>
      </c>
      <c r="AF402" s="2" t="n">
        <v>76675321.15</v>
      </c>
      <c r="AG402" s="2" t="n">
        <v>35338123.18</v>
      </c>
      <c r="AH402" s="2" t="n">
        <v>0.731286879780324</v>
      </c>
      <c r="AI402" s="2" t="n">
        <v>1.43535885724861</v>
      </c>
      <c r="AJ402" s="2" t="b">
        <f aca="false">FALSE()</f>
        <v>0</v>
      </c>
      <c r="AK402" s="2" t="n">
        <v>1.43535885724861</v>
      </c>
    </row>
    <row r="403" customFormat="false" ht="15" hidden="false" customHeight="false" outlineLevel="0" collapsed="false">
      <c r="A403" s="1" t="s">
        <v>1701</v>
      </c>
      <c r="B403" s="1" t="s">
        <v>1702</v>
      </c>
      <c r="C403" s="1" t="s">
        <v>1703</v>
      </c>
      <c r="D403" s="1" t="s">
        <v>1704</v>
      </c>
      <c r="E403" s="1" t="s">
        <v>1705</v>
      </c>
      <c r="F403" s="1" t="s">
        <v>1706</v>
      </c>
      <c r="G403" s="1" t="s">
        <v>1707</v>
      </c>
      <c r="H403" s="1" t="s">
        <v>35</v>
      </c>
      <c r="I403" s="1" t="n">
        <v>0.413970346237069</v>
      </c>
      <c r="J403" s="1" t="n">
        <v>1.43175380699054</v>
      </c>
      <c r="K403" s="1" t="n">
        <v>1.43175380699054</v>
      </c>
      <c r="Y403" s="2" t="s">
        <v>92</v>
      </c>
      <c r="Z403" s="2" t="s">
        <v>92</v>
      </c>
      <c r="AA403" s="2" t="s">
        <v>1707</v>
      </c>
      <c r="AB403" s="2" t="n">
        <v>109473723.7</v>
      </c>
      <c r="AC403" s="2" t="n">
        <v>130910544.8</v>
      </c>
      <c r="AD403" s="2" t="n">
        <v>134035075.2</v>
      </c>
      <c r="AE403" s="2" t="n">
        <v>64003203.26</v>
      </c>
      <c r="AF403" s="2" t="n">
        <v>137096018.7</v>
      </c>
      <c r="AG403" s="2" t="n">
        <v>114341175.4</v>
      </c>
      <c r="AH403" s="2" t="n">
        <v>0.413970346237069</v>
      </c>
      <c r="AI403" s="2" t="n">
        <v>1.43175380699054</v>
      </c>
      <c r="AJ403" s="2" t="b">
        <f aca="false">FALSE()</f>
        <v>0</v>
      </c>
      <c r="AK403" s="2" t="n">
        <v>1.43175380699054</v>
      </c>
    </row>
    <row r="404" customFormat="false" ht="15" hidden="false" customHeight="false" outlineLevel="0" collapsed="false">
      <c r="A404" s="1" t="s">
        <v>1708</v>
      </c>
      <c r="B404" s="1" t="s">
        <v>1709</v>
      </c>
      <c r="C404" s="1" t="s">
        <v>1710</v>
      </c>
      <c r="D404" s="1" t="s">
        <v>1711</v>
      </c>
      <c r="E404" s="1" t="s">
        <v>1712</v>
      </c>
      <c r="G404" s="1" t="s">
        <v>1713</v>
      </c>
      <c r="H404" s="1" t="s">
        <v>81</v>
      </c>
      <c r="I404" s="1" t="n">
        <v>0.12680670662434</v>
      </c>
      <c r="J404" s="1" t="n">
        <v>1.59709410567537</v>
      </c>
      <c r="K404" s="1" t="n">
        <v>1.42754784357848</v>
      </c>
      <c r="L404" s="0" t="s">
        <v>83</v>
      </c>
      <c r="M404" s="0" t="s">
        <v>83</v>
      </c>
      <c r="N404" s="0" t="s">
        <v>1713</v>
      </c>
      <c r="O404" s="0" t="n">
        <v>92172249.1762088</v>
      </c>
      <c r="P404" s="0" t="n">
        <v>124127701.132994</v>
      </c>
      <c r="Q404" s="0" t="n">
        <v>146078298.102056</v>
      </c>
      <c r="R404" s="0" t="n">
        <v>80202354.2570229</v>
      </c>
      <c r="S404" s="0" t="n">
        <v>112834510.308785</v>
      </c>
      <c r="T404" s="0" t="n">
        <v>129220165.009287</v>
      </c>
      <c r="U404" s="0" t="n">
        <v>0.12680670662434</v>
      </c>
      <c r="V404" s="0" t="n">
        <v>1.59709410567537</v>
      </c>
      <c r="W404" s="2" t="b">
        <f aca="false">FALSE()</f>
        <v>0</v>
      </c>
      <c r="X404" s="2" t="n">
        <v>1.59709410567537</v>
      </c>
      <c r="Y404" s="2" t="s">
        <v>83</v>
      </c>
      <c r="Z404" s="2" t="s">
        <v>83</v>
      </c>
      <c r="AA404" s="2" t="s">
        <v>1713</v>
      </c>
      <c r="AB404" s="2" t="n">
        <v>234730086.4</v>
      </c>
      <c r="AC404" s="2" t="n">
        <v>243717071.7</v>
      </c>
      <c r="AD404" s="2" t="n">
        <v>332181240.3</v>
      </c>
      <c r="AE404" s="2" t="n">
        <v>275108750.9</v>
      </c>
      <c r="AF404" s="2" t="n">
        <v>270979451.6</v>
      </c>
      <c r="AG404" s="2" t="n">
        <v>318373360.9</v>
      </c>
      <c r="AH404" s="2" t="n">
        <v>0.166578348047962</v>
      </c>
      <c r="AI404" s="2" t="n">
        <v>1.27600048016193</v>
      </c>
      <c r="AJ404" s="2" t="b">
        <f aca="false">FALSE()</f>
        <v>0</v>
      </c>
      <c r="AK404" s="2" t="n">
        <v>1.27600048016193</v>
      </c>
    </row>
    <row r="405" customFormat="false" ht="15" hidden="false" customHeight="false" outlineLevel="0" collapsed="false">
      <c r="A405" s="1" t="s">
        <v>1714</v>
      </c>
      <c r="B405" s="1" t="s">
        <v>1715</v>
      </c>
      <c r="C405" s="1" t="s">
        <v>1716</v>
      </c>
      <c r="D405" s="1" t="s">
        <v>1717</v>
      </c>
      <c r="E405" s="1" t="s">
        <v>1718</v>
      </c>
      <c r="G405" s="1" t="s">
        <v>1719</v>
      </c>
      <c r="H405" s="1" t="s">
        <v>91</v>
      </c>
      <c r="I405" s="1" t="n">
        <v>0.166849337284163</v>
      </c>
      <c r="J405" s="1" t="n">
        <v>1.42629036890679</v>
      </c>
      <c r="K405" s="1" t="n">
        <v>1.42629036890679</v>
      </c>
      <c r="L405" s="0" t="s">
        <v>83</v>
      </c>
      <c r="M405" s="0" t="s">
        <v>83</v>
      </c>
      <c r="N405" s="0" t="s">
        <v>1719</v>
      </c>
      <c r="O405" s="0" t="n">
        <v>101087829.143282</v>
      </c>
      <c r="P405" s="0" t="n">
        <v>147418379.077777</v>
      </c>
      <c r="Q405" s="0" t="n">
        <v>164142767.673108</v>
      </c>
      <c r="R405" s="0" t="n">
        <v>126111057.77573</v>
      </c>
      <c r="S405" s="0" t="n">
        <v>160204711.601265</v>
      </c>
      <c r="T405" s="0" t="n">
        <v>159908816.565821</v>
      </c>
      <c r="U405" s="0" t="n">
        <v>0.166849337284163</v>
      </c>
      <c r="V405" s="0" t="n">
        <v>1.42629036890679</v>
      </c>
      <c r="W405" s="2" t="b">
        <f aca="false">FALSE()</f>
        <v>0</v>
      </c>
      <c r="X405" s="2" t="n">
        <v>1.42629036890679</v>
      </c>
    </row>
    <row r="406" customFormat="false" ht="15" hidden="false" customHeight="false" outlineLevel="0" collapsed="false">
      <c r="A406" s="1" t="s">
        <v>1218</v>
      </c>
      <c r="B406" s="1" t="s">
        <v>1720</v>
      </c>
      <c r="C406" s="1" t="s">
        <v>1220</v>
      </c>
      <c r="D406" s="1" t="s">
        <v>1221</v>
      </c>
      <c r="E406" s="1" t="s">
        <v>440</v>
      </c>
      <c r="G406" s="1" t="s">
        <v>1721</v>
      </c>
      <c r="H406" s="1" t="s">
        <v>81</v>
      </c>
      <c r="I406" s="1" t="n">
        <v>0.0560216442813667</v>
      </c>
      <c r="J406" s="1" t="n">
        <v>1.77298491952636</v>
      </c>
      <c r="K406" s="1" t="n">
        <v>1.42602089265342</v>
      </c>
      <c r="L406" s="0" t="s">
        <v>84</v>
      </c>
      <c r="M406" s="0" t="s">
        <v>84</v>
      </c>
      <c r="N406" s="0" t="s">
        <v>1721</v>
      </c>
      <c r="O406" s="0" t="n">
        <v>111418711.097554</v>
      </c>
      <c r="P406" s="0" t="n">
        <v>113415299.429651</v>
      </c>
      <c r="Q406" s="0" t="n">
        <v>119195693.615895</v>
      </c>
      <c r="R406" s="0" t="n">
        <v>99465301.1674779</v>
      </c>
      <c r="S406" s="0" t="n">
        <v>121525078.818393</v>
      </c>
      <c r="T406" s="0" t="n">
        <v>122678977.057486</v>
      </c>
      <c r="U406" s="0" t="n">
        <v>0.275471561062504</v>
      </c>
      <c r="V406" s="0" t="n">
        <v>1.14695594073485</v>
      </c>
      <c r="W406" s="2" t="b">
        <f aca="false">FALSE()</f>
        <v>0</v>
      </c>
      <c r="X406" s="2" t="n">
        <v>1.14695594073486</v>
      </c>
      <c r="Y406" s="2" t="s">
        <v>82</v>
      </c>
      <c r="Z406" s="2" t="s">
        <v>83</v>
      </c>
      <c r="AA406" s="2" t="s">
        <v>1722</v>
      </c>
      <c r="AB406" s="2" t="n">
        <v>81045580.05</v>
      </c>
      <c r="AC406" s="2" t="n">
        <v>241445262.4</v>
      </c>
      <c r="AD406" s="2" t="n">
        <v>203717506.91</v>
      </c>
      <c r="AE406" s="2" t="n">
        <v>95669598.56</v>
      </c>
      <c r="AF406" s="2" t="n">
        <v>267439027.6</v>
      </c>
      <c r="AG406" s="2" t="n">
        <v>226630929.57</v>
      </c>
      <c r="AH406" s="2" t="n">
        <v>0.0560216442813667</v>
      </c>
      <c r="AI406" s="2" t="n">
        <v>1.77298491952636</v>
      </c>
      <c r="AJ406" s="2" t="b">
        <f aca="false">FALSE()</f>
        <v>0</v>
      </c>
      <c r="AK406" s="2" t="n">
        <v>2.43526583208652</v>
      </c>
    </row>
    <row r="407" customFormat="false" ht="15" hidden="false" customHeight="false" outlineLevel="0" collapsed="false">
      <c r="A407" s="1" t="s">
        <v>1723</v>
      </c>
      <c r="B407" s="1" t="s">
        <v>1724</v>
      </c>
      <c r="C407" s="1" t="s">
        <v>1725</v>
      </c>
      <c r="D407" s="1" t="s">
        <v>1726</v>
      </c>
      <c r="E407" s="1" t="s">
        <v>1727</v>
      </c>
      <c r="G407" s="1" t="s">
        <v>1728</v>
      </c>
      <c r="H407" s="1" t="s">
        <v>35</v>
      </c>
      <c r="I407" s="1" t="n">
        <v>0.49908460570786</v>
      </c>
      <c r="J407" s="1" t="n">
        <v>1.42418977645339</v>
      </c>
      <c r="K407" s="1" t="n">
        <v>1.42418977645339</v>
      </c>
      <c r="Y407" s="2" t="s">
        <v>82</v>
      </c>
      <c r="Z407" s="2" t="s">
        <v>83</v>
      </c>
      <c r="AA407" s="2" t="s">
        <v>1728</v>
      </c>
      <c r="AB407" s="2" t="n">
        <v>86569895.95</v>
      </c>
      <c r="AC407" s="2" t="n">
        <v>114958193.52</v>
      </c>
      <c r="AD407" s="2" t="n">
        <v>112741777.89</v>
      </c>
      <c r="AE407" s="2" t="n">
        <v>69453967.52</v>
      </c>
      <c r="AF407" s="2" t="n">
        <v>86901806.65</v>
      </c>
      <c r="AG407" s="2" t="n">
        <v>67467748.89</v>
      </c>
      <c r="AH407" s="2" t="n">
        <v>0.49908460570786</v>
      </c>
      <c r="AI407" s="2" t="n">
        <v>1.42418977645339</v>
      </c>
      <c r="AJ407" s="2" t="b">
        <f aca="false">FALSE()</f>
        <v>0</v>
      </c>
      <c r="AK407" s="2" t="n">
        <v>1.15501259084416</v>
      </c>
    </row>
    <row r="408" customFormat="false" ht="15" hidden="false" customHeight="false" outlineLevel="0" collapsed="false">
      <c r="A408" s="1" t="s">
        <v>1729</v>
      </c>
      <c r="B408" s="1" t="s">
        <v>1730</v>
      </c>
      <c r="C408" s="1" t="s">
        <v>1731</v>
      </c>
      <c r="D408" s="1" t="s">
        <v>1732</v>
      </c>
      <c r="E408" s="1" t="s">
        <v>1733</v>
      </c>
      <c r="G408" s="1" t="s">
        <v>1734</v>
      </c>
      <c r="H408" s="1" t="s">
        <v>35</v>
      </c>
      <c r="I408" s="1" t="n">
        <v>0.047891403090905</v>
      </c>
      <c r="J408" s="1" t="n">
        <v>1.42392470108529</v>
      </c>
      <c r="K408" s="1" t="n">
        <v>1.42392470108529</v>
      </c>
      <c r="Y408" s="2" t="s">
        <v>84</v>
      </c>
      <c r="Z408" s="2" t="s">
        <v>84</v>
      </c>
      <c r="AA408" s="2" t="s">
        <v>1734</v>
      </c>
      <c r="AB408" s="2" t="n">
        <v>132631173.8</v>
      </c>
      <c r="AC408" s="2" t="n">
        <v>100393846.3</v>
      </c>
      <c r="AD408" s="2" t="n">
        <v>192535932.4</v>
      </c>
      <c r="AE408" s="2" t="n">
        <v>126820331.9</v>
      </c>
      <c r="AF408" s="2" t="n">
        <v>88448354.68</v>
      </c>
      <c r="AG408" s="2" t="n">
        <v>176903475.3</v>
      </c>
      <c r="AH408" s="2" t="n">
        <v>0.047891403090905</v>
      </c>
      <c r="AI408" s="2" t="n">
        <v>1.42392470108529</v>
      </c>
      <c r="AJ408" s="2" t="b">
        <f aca="false">FALSE()</f>
        <v>0</v>
      </c>
      <c r="AK408" s="2" t="n">
        <v>1.42392470108529</v>
      </c>
    </row>
    <row r="409" customFormat="false" ht="15" hidden="false" customHeight="false" outlineLevel="0" collapsed="false">
      <c r="A409" s="1" t="s">
        <v>1735</v>
      </c>
      <c r="B409" s="1" t="s">
        <v>663</v>
      </c>
      <c r="C409" s="1" t="s">
        <v>1736</v>
      </c>
      <c r="D409" s="1" t="s">
        <v>1737</v>
      </c>
      <c r="E409" s="1" t="s">
        <v>1738</v>
      </c>
      <c r="G409" s="1" t="s">
        <v>1739</v>
      </c>
      <c r="H409" s="1" t="s">
        <v>35</v>
      </c>
      <c r="I409" s="1" t="n">
        <v>0.536196915789926</v>
      </c>
      <c r="J409" s="1" t="n">
        <v>1.4238979930003</v>
      </c>
      <c r="K409" s="1" t="n">
        <v>1.4238979930003</v>
      </c>
      <c r="Y409" s="2" t="s">
        <v>84</v>
      </c>
      <c r="Z409" s="2" t="s">
        <v>84</v>
      </c>
      <c r="AA409" s="2" t="s">
        <v>1739</v>
      </c>
      <c r="AB409" s="2" t="n">
        <v>46960184.86</v>
      </c>
      <c r="AC409" s="2" t="n">
        <v>24075226.4</v>
      </c>
      <c r="AD409" s="2" t="n">
        <v>52793500.59</v>
      </c>
      <c r="AE409" s="2" t="n">
        <v>18544386.59</v>
      </c>
      <c r="AF409" s="2" t="n">
        <v>9733264.1</v>
      </c>
      <c r="AG409" s="2" t="n">
        <v>40478327.23</v>
      </c>
      <c r="AH409" s="2" t="n">
        <v>0.536196915789926</v>
      </c>
      <c r="AI409" s="2" t="n">
        <v>1.4238979930003</v>
      </c>
      <c r="AJ409" s="2" t="b">
        <f aca="false">FALSE()</f>
        <v>0</v>
      </c>
      <c r="AK409" s="2" t="n">
        <v>1.4238979930003</v>
      </c>
    </row>
    <row r="410" customFormat="false" ht="15" hidden="false" customHeight="false" outlineLevel="0" collapsed="false">
      <c r="A410" s="1" t="s">
        <v>1729</v>
      </c>
      <c r="B410" s="1" t="s">
        <v>1740</v>
      </c>
      <c r="C410" s="1" t="s">
        <v>1731</v>
      </c>
      <c r="D410" s="1" t="s">
        <v>1732</v>
      </c>
      <c r="E410" s="1" t="s">
        <v>1733</v>
      </c>
      <c r="G410" s="1" t="s">
        <v>1741</v>
      </c>
      <c r="H410" s="1" t="s">
        <v>35</v>
      </c>
      <c r="I410" s="1" t="n">
        <v>0.0168429029891564</v>
      </c>
      <c r="J410" s="1" t="n">
        <v>1.42093905604958</v>
      </c>
      <c r="K410" s="1" t="n">
        <v>1.42093905604958</v>
      </c>
      <c r="Y410" s="2" t="s">
        <v>82</v>
      </c>
      <c r="Z410" s="2" t="s">
        <v>84</v>
      </c>
      <c r="AA410" s="2" t="s">
        <v>1741</v>
      </c>
      <c r="AB410" s="2" t="n">
        <v>215261950.51</v>
      </c>
      <c r="AC410" s="2" t="n">
        <v>146739343.73</v>
      </c>
      <c r="AD410" s="2" t="n">
        <v>233534135.44</v>
      </c>
      <c r="AE410" s="2" t="n">
        <v>238744677.6</v>
      </c>
      <c r="AF410" s="2" t="n">
        <v>131801238.84</v>
      </c>
      <c r="AG410" s="2" t="n">
        <v>240258348.29</v>
      </c>
      <c r="AH410" s="2" t="n">
        <v>0.0168429029891564</v>
      </c>
      <c r="AI410" s="2" t="n">
        <v>1.42093905604958</v>
      </c>
      <c r="AJ410" s="2" t="b">
        <f aca="false">FALSE()</f>
        <v>0</v>
      </c>
      <c r="AK410" s="2" t="n">
        <v>1.04358054353164</v>
      </c>
    </row>
    <row r="411" customFormat="false" ht="15" hidden="false" customHeight="false" outlineLevel="0" collapsed="false">
      <c r="A411" s="1" t="s">
        <v>235</v>
      </c>
      <c r="B411" s="1" t="s">
        <v>1742</v>
      </c>
      <c r="C411" s="1" t="s">
        <v>237</v>
      </c>
      <c r="D411" s="1" t="s">
        <v>238</v>
      </c>
      <c r="E411" s="1" t="s">
        <v>239</v>
      </c>
      <c r="G411" s="1" t="s">
        <v>1743</v>
      </c>
      <c r="H411" s="1" t="s">
        <v>35</v>
      </c>
      <c r="I411" s="1" t="n">
        <v>0.0387031166843574</v>
      </c>
      <c r="J411" s="1" t="n">
        <v>1.41320557523875</v>
      </c>
      <c r="K411" s="1" t="n">
        <v>1.41320557523875</v>
      </c>
      <c r="Y411" s="2" t="s">
        <v>92</v>
      </c>
      <c r="Z411" s="2" t="s">
        <v>92</v>
      </c>
      <c r="AA411" s="2" t="s">
        <v>1743</v>
      </c>
      <c r="AB411" s="2" t="n">
        <v>301274139.3</v>
      </c>
      <c r="AC411" s="2" t="n">
        <v>211229783.5</v>
      </c>
      <c r="AD411" s="2" t="n">
        <v>409392939.1</v>
      </c>
      <c r="AE411" s="2" t="n">
        <v>284161861.8</v>
      </c>
      <c r="AF411" s="2" t="n">
        <v>141496681.4</v>
      </c>
      <c r="AG411" s="2" t="n">
        <v>417948481.6</v>
      </c>
      <c r="AH411" s="2" t="n">
        <v>0.0387031166843574</v>
      </c>
      <c r="AI411" s="2" t="n">
        <v>1.41320557523875</v>
      </c>
      <c r="AJ411" s="2" t="b">
        <f aca="false">FALSE()</f>
        <v>0</v>
      </c>
      <c r="AK411" s="2" t="n">
        <v>1.41320557523875</v>
      </c>
    </row>
    <row r="412" customFormat="false" ht="15" hidden="false" customHeight="false" outlineLevel="0" collapsed="false">
      <c r="A412" s="1" t="s">
        <v>1579</v>
      </c>
      <c r="B412" s="1" t="s">
        <v>1744</v>
      </c>
      <c r="C412" s="1" t="s">
        <v>1581</v>
      </c>
      <c r="D412" s="1" t="s">
        <v>1582</v>
      </c>
      <c r="E412" s="1" t="s">
        <v>1583</v>
      </c>
      <c r="G412" s="1" t="s">
        <v>1745</v>
      </c>
      <c r="H412" s="1" t="s">
        <v>91</v>
      </c>
      <c r="I412" s="1" t="n">
        <v>0.392805482491124</v>
      </c>
      <c r="J412" s="1" t="n">
        <v>1.41240573539721</v>
      </c>
      <c r="K412" s="1" t="n">
        <v>1.41240573539721</v>
      </c>
      <c r="L412" s="0" t="s">
        <v>92</v>
      </c>
      <c r="M412" s="0" t="s">
        <v>92</v>
      </c>
      <c r="N412" s="0" t="s">
        <v>1745</v>
      </c>
      <c r="O412" s="0" t="n">
        <v>86349759.9079436</v>
      </c>
      <c r="P412" s="0" t="n">
        <v>72657268.4583959</v>
      </c>
      <c r="Q412" s="0" t="n">
        <v>100360194.550671</v>
      </c>
      <c r="R412" s="0" t="n">
        <v>86448430.8809897</v>
      </c>
      <c r="S412" s="0" t="n">
        <v>79506029.3683483</v>
      </c>
      <c r="T412" s="0" t="n">
        <v>143700961.185879</v>
      </c>
      <c r="U412" s="0" t="n">
        <v>0.392805482491124</v>
      </c>
      <c r="V412" s="0" t="n">
        <v>1.41240573539721</v>
      </c>
      <c r="W412" s="2" t="b">
        <f aca="false">FALSE()</f>
        <v>0</v>
      </c>
      <c r="X412" s="2" t="n">
        <v>1.41240573539721</v>
      </c>
    </row>
    <row r="413" customFormat="false" ht="15" hidden="false" customHeight="false" outlineLevel="0" collapsed="false">
      <c r="A413" s="1" t="s">
        <v>768</v>
      </c>
      <c r="B413" s="1" t="s">
        <v>1746</v>
      </c>
      <c r="C413" s="1" t="s">
        <v>770</v>
      </c>
      <c r="D413" s="1" t="s">
        <v>771</v>
      </c>
      <c r="E413" s="1" t="s">
        <v>772</v>
      </c>
      <c r="G413" s="1" t="s">
        <v>1747</v>
      </c>
      <c r="H413" s="1" t="s">
        <v>81</v>
      </c>
      <c r="I413" s="1" t="n">
        <v>0.0886083124100752</v>
      </c>
      <c r="J413" s="1" t="n">
        <v>1.39201182171139</v>
      </c>
      <c r="K413" s="1" t="n">
        <v>1.41157440559988</v>
      </c>
      <c r="L413" s="0" t="s">
        <v>82</v>
      </c>
      <c r="M413" s="0" t="s">
        <v>84</v>
      </c>
      <c r="N413" s="0" t="s">
        <v>1747</v>
      </c>
      <c r="O413" s="0" t="n">
        <v>290923875.613377</v>
      </c>
      <c r="P413" s="0" t="n">
        <v>296187639.471202</v>
      </c>
      <c r="Q413" s="0" t="n">
        <v>424958003.557932</v>
      </c>
      <c r="R413" s="0" t="n">
        <v>293965319.814083</v>
      </c>
      <c r="S413" s="0" t="n">
        <v>301655663.70532</v>
      </c>
      <c r="T413" s="0" t="n">
        <v>394032277.114571</v>
      </c>
      <c r="U413" s="0" t="n">
        <v>0.117419537078633</v>
      </c>
      <c r="V413" s="0" t="n">
        <v>1.43141191149867</v>
      </c>
      <c r="W413" s="2" t="b">
        <f aca="false">FALSE()</f>
        <v>0</v>
      </c>
      <c r="X413" s="2" t="n">
        <v>1.40024860618934</v>
      </c>
      <c r="Y413" s="2" t="s">
        <v>82</v>
      </c>
      <c r="Z413" s="2" t="s">
        <v>83</v>
      </c>
      <c r="AA413" s="2" t="s">
        <v>1748</v>
      </c>
      <c r="AB413" s="2" t="n">
        <v>225033674.89</v>
      </c>
      <c r="AC413" s="2" t="n">
        <v>271346881.5</v>
      </c>
      <c r="AD413" s="2" t="n">
        <v>293633973.2</v>
      </c>
      <c r="AE413" s="2" t="n">
        <v>203067695.82</v>
      </c>
      <c r="AF413" s="2" t="n">
        <v>267050358.5</v>
      </c>
      <c r="AG413" s="2" t="n">
        <v>269437743.1</v>
      </c>
      <c r="AH413" s="2" t="n">
        <v>0.0886083124100752</v>
      </c>
      <c r="AI413" s="2" t="n">
        <v>1.39201182171139</v>
      </c>
      <c r="AJ413" s="2" t="b">
        <f aca="false">FALSE()</f>
        <v>0</v>
      </c>
      <c r="AK413" s="2" t="n">
        <v>1.31527660228266</v>
      </c>
    </row>
    <row r="414" customFormat="false" ht="15" hidden="false" customHeight="false" outlineLevel="0" collapsed="false">
      <c r="A414" s="1" t="s">
        <v>1749</v>
      </c>
      <c r="B414" s="1" t="s">
        <v>1306</v>
      </c>
      <c r="C414" s="1" t="s">
        <v>1750</v>
      </c>
      <c r="D414" s="1" t="s">
        <v>1751</v>
      </c>
      <c r="E414" s="1" t="s">
        <v>1752</v>
      </c>
      <c r="G414" s="1" t="s">
        <v>1753</v>
      </c>
      <c r="H414" s="1" t="s">
        <v>81</v>
      </c>
      <c r="I414" s="1" t="n">
        <v>0.0715314616730945</v>
      </c>
      <c r="J414" s="1" t="n">
        <v>2.37646144411008</v>
      </c>
      <c r="K414" s="1" t="n">
        <v>1.403168812029</v>
      </c>
      <c r="L414" s="0" t="s">
        <v>84</v>
      </c>
      <c r="M414" s="0" t="s">
        <v>84</v>
      </c>
      <c r="N414" s="0" t="s">
        <v>1753</v>
      </c>
      <c r="O414" s="0" t="n">
        <v>28054541.7528865</v>
      </c>
      <c r="P414" s="0" t="n">
        <v>25597044.5218671</v>
      </c>
      <c r="Q414" s="0" t="n">
        <v>74824227.5629345</v>
      </c>
      <c r="R414" s="0" t="n">
        <v>31408785.8888492</v>
      </c>
      <c r="S414" s="0" t="n">
        <v>27345077.1235481</v>
      </c>
      <c r="T414" s="0" t="n">
        <v>66488077.9161352</v>
      </c>
      <c r="U414" s="0" t="n">
        <v>0.0715314616730945</v>
      </c>
      <c r="V414" s="0" t="n">
        <v>2.37646144411008</v>
      </c>
      <c r="W414" s="2" t="b">
        <f aca="false">TRUE()</f>
        <v>1</v>
      </c>
      <c r="X414" s="2" t="n">
        <v>2.37646144411007</v>
      </c>
      <c r="Y414" s="2" t="s">
        <v>84</v>
      </c>
      <c r="Z414" s="2" t="s">
        <v>84</v>
      </c>
      <c r="AA414" s="2" t="s">
        <v>1753</v>
      </c>
      <c r="AB414" s="2" t="n">
        <v>212226664</v>
      </c>
      <c r="AC414" s="2" t="n">
        <v>299047456.6</v>
      </c>
      <c r="AD414" s="2" t="n">
        <v>168840474</v>
      </c>
      <c r="AE414" s="2" t="n">
        <v>189491392.7</v>
      </c>
      <c r="AF414" s="2" t="n">
        <v>302655767.6</v>
      </c>
      <c r="AG414" s="2" t="n">
        <v>163980300.4</v>
      </c>
      <c r="AH414" s="2" t="n">
        <v>0.142345370867942</v>
      </c>
      <c r="AI414" s="2" t="n">
        <v>0.828493439239521</v>
      </c>
      <c r="AJ414" s="2" t="b">
        <f aca="false">FALSE()</f>
        <v>0</v>
      </c>
      <c r="AK414" s="2" t="n">
        <v>0.828493439239521</v>
      </c>
    </row>
    <row r="415" customFormat="false" ht="15" hidden="false" customHeight="false" outlineLevel="0" collapsed="false">
      <c r="A415" s="1" t="s">
        <v>1594</v>
      </c>
      <c r="B415" s="1" t="s">
        <v>1754</v>
      </c>
      <c r="C415" s="1" t="s">
        <v>1596</v>
      </c>
      <c r="D415" s="1" t="s">
        <v>1597</v>
      </c>
      <c r="E415" s="1" t="s">
        <v>1598</v>
      </c>
      <c r="G415" s="1" t="s">
        <v>1755</v>
      </c>
      <c r="H415" s="1" t="s">
        <v>81</v>
      </c>
      <c r="I415" s="1" t="n">
        <v>0.108290355812939</v>
      </c>
      <c r="J415" s="1" t="n">
        <v>1.81715814384815</v>
      </c>
      <c r="K415" s="1" t="n">
        <v>1.40285057738385</v>
      </c>
      <c r="L415" s="0" t="s">
        <v>82</v>
      </c>
      <c r="M415" s="0" t="s">
        <v>83</v>
      </c>
      <c r="N415" s="0" t="s">
        <v>1755</v>
      </c>
      <c r="O415" s="0" t="n">
        <v>78986537.2152084</v>
      </c>
      <c r="P415" s="0" t="n">
        <v>69773160.1813577</v>
      </c>
      <c r="Q415" s="0" t="n">
        <v>123801271.431015</v>
      </c>
      <c r="R415" s="0" t="n">
        <v>73919070.0682069</v>
      </c>
      <c r="S415" s="0" t="n">
        <v>76925599.1403635</v>
      </c>
      <c r="T415" s="0" t="n">
        <v>151373044.831113</v>
      </c>
      <c r="U415" s="0" t="n">
        <v>0.108290355812939</v>
      </c>
      <c r="V415" s="0" t="n">
        <v>1.81715814384815</v>
      </c>
      <c r="W415" s="2" t="b">
        <f aca="false">FALSE()</f>
        <v>0</v>
      </c>
      <c r="X415" s="2" t="n">
        <v>1.79963522038851</v>
      </c>
      <c r="Y415" s="2" t="s">
        <v>82</v>
      </c>
      <c r="Z415" s="2" t="s">
        <v>84</v>
      </c>
      <c r="AA415" s="2" t="s">
        <v>1755</v>
      </c>
      <c r="AB415" s="2" t="n">
        <v>155059699.33</v>
      </c>
      <c r="AC415" s="2" t="n">
        <v>221608494.73</v>
      </c>
      <c r="AD415" s="2" t="n">
        <v>144934448.22</v>
      </c>
      <c r="AE415" s="2" t="n">
        <v>131102991.19</v>
      </c>
      <c r="AF415" s="2" t="n">
        <v>162426099.92</v>
      </c>
      <c r="AG415" s="2" t="n">
        <v>133887591.49</v>
      </c>
      <c r="AH415" s="2" t="n">
        <v>0.358721504809302</v>
      </c>
      <c r="AI415" s="2" t="n">
        <v>1.08300411228857</v>
      </c>
      <c r="AJ415" s="2" t="b">
        <f aca="false">FALSE()</f>
        <v>0</v>
      </c>
      <c r="AK415" s="2" t="n">
        <v>0.974347980875281</v>
      </c>
    </row>
    <row r="416" customFormat="false" ht="15" hidden="false" customHeight="false" outlineLevel="0" collapsed="false">
      <c r="A416" s="1" t="s">
        <v>1756</v>
      </c>
      <c r="B416" s="1" t="s">
        <v>1757</v>
      </c>
      <c r="C416" s="1" t="s">
        <v>1758</v>
      </c>
      <c r="D416" s="1" t="s">
        <v>1759</v>
      </c>
      <c r="E416" s="1" t="s">
        <v>1760</v>
      </c>
      <c r="G416" s="1" t="s">
        <v>1761</v>
      </c>
      <c r="H416" s="1" t="s">
        <v>91</v>
      </c>
      <c r="I416" s="1" t="n">
        <v>0.492728768861448</v>
      </c>
      <c r="J416" s="1" t="n">
        <v>1.39702948549362</v>
      </c>
      <c r="K416" s="1" t="n">
        <v>1.39702948549362</v>
      </c>
      <c r="L416" s="0" t="s">
        <v>83</v>
      </c>
      <c r="M416" s="0" t="s">
        <v>83</v>
      </c>
      <c r="N416" s="0" t="s">
        <v>1761</v>
      </c>
      <c r="O416" s="0" t="n">
        <v>23682054.0328244</v>
      </c>
      <c r="P416" s="0" t="n">
        <v>23851768.166777</v>
      </c>
      <c r="Q416" s="0" t="n">
        <v>41093513.5784488</v>
      </c>
      <c r="R416" s="0" t="n">
        <v>41418492.8931422</v>
      </c>
      <c r="S416" s="0" t="n">
        <v>20732023.7164457</v>
      </c>
      <c r="T416" s="0" t="n">
        <v>49853869.9988873</v>
      </c>
      <c r="U416" s="0" t="n">
        <v>0.492728768861448</v>
      </c>
      <c r="V416" s="0" t="n">
        <v>1.39702948549362</v>
      </c>
      <c r="W416" s="2" t="b">
        <f aca="false">FALSE()</f>
        <v>0</v>
      </c>
      <c r="X416" s="2" t="n">
        <v>1.39702948549362</v>
      </c>
    </row>
    <row r="417" customFormat="false" ht="15" hidden="false" customHeight="false" outlineLevel="0" collapsed="false">
      <c r="A417" s="1" t="s">
        <v>1762</v>
      </c>
      <c r="B417" s="1" t="s">
        <v>1763</v>
      </c>
      <c r="C417" s="1" t="s">
        <v>1764</v>
      </c>
      <c r="D417" s="1" t="s">
        <v>1765</v>
      </c>
      <c r="E417" s="1" t="s">
        <v>1766</v>
      </c>
      <c r="G417" s="1" t="s">
        <v>1767</v>
      </c>
      <c r="H417" s="1" t="s">
        <v>35</v>
      </c>
      <c r="I417" s="1" t="n">
        <v>0.0993804270464063</v>
      </c>
      <c r="J417" s="1" t="n">
        <v>1.39160729870394</v>
      </c>
      <c r="K417" s="1" t="n">
        <v>1.39160729870394</v>
      </c>
      <c r="Y417" s="2" t="s">
        <v>82</v>
      </c>
      <c r="Z417" s="2" t="s">
        <v>84</v>
      </c>
      <c r="AA417" s="2" t="s">
        <v>1767</v>
      </c>
      <c r="AB417" s="2" t="n">
        <v>70393590.37</v>
      </c>
      <c r="AC417" s="2" t="n">
        <v>32898200.69</v>
      </c>
      <c r="AD417" s="2" t="n">
        <v>84330302.35</v>
      </c>
      <c r="AE417" s="2" t="n">
        <v>53419999.06</v>
      </c>
      <c r="AF417" s="2" t="n">
        <v>58593829.05</v>
      </c>
      <c r="AG417" s="2" t="n">
        <v>70752415.35</v>
      </c>
      <c r="AH417" s="2" t="n">
        <v>0.0993804270464063</v>
      </c>
      <c r="AI417" s="2" t="n">
        <v>1.39160729870394</v>
      </c>
      <c r="AJ417" s="2" t="b">
        <f aca="false">FALSE()</f>
        <v>0</v>
      </c>
      <c r="AK417" s="2" t="n">
        <v>1.25255005055546</v>
      </c>
    </row>
    <row r="418" customFormat="false" ht="15" hidden="false" customHeight="false" outlineLevel="0" collapsed="false">
      <c r="A418" s="1" t="s">
        <v>1768</v>
      </c>
      <c r="B418" s="1" t="s">
        <v>1769</v>
      </c>
      <c r="C418" s="1" t="s">
        <v>1770</v>
      </c>
      <c r="D418" s="1" t="s">
        <v>1771</v>
      </c>
      <c r="E418" s="1" t="s">
        <v>440</v>
      </c>
      <c r="G418" s="1" t="s">
        <v>1772</v>
      </c>
      <c r="H418" s="1" t="s">
        <v>81</v>
      </c>
      <c r="I418" s="1" t="n">
        <v>0.0222268480138013</v>
      </c>
      <c r="J418" s="1" t="n">
        <v>1.3921047931947</v>
      </c>
      <c r="K418" s="1" t="n">
        <v>1.38651593578344</v>
      </c>
      <c r="L418" s="0" t="s">
        <v>83</v>
      </c>
      <c r="M418" s="0" t="s">
        <v>83</v>
      </c>
      <c r="N418" s="0" t="s">
        <v>1772</v>
      </c>
      <c r="O418" s="0" t="n">
        <v>22344296.3633708</v>
      </c>
      <c r="P418" s="0" t="n">
        <v>36990852.0856276</v>
      </c>
      <c r="Q418" s="0" t="n">
        <v>29160792.2015774</v>
      </c>
      <c r="R418" s="0" t="n">
        <v>19453946.6028632</v>
      </c>
      <c r="S418" s="0" t="n">
        <v>36069179.7897908</v>
      </c>
      <c r="T418" s="0" t="n">
        <v>28560471.1862266</v>
      </c>
      <c r="U418" s="0" t="n">
        <v>0.118814929596953</v>
      </c>
      <c r="V418" s="0" t="n">
        <v>1.38094951585485</v>
      </c>
      <c r="W418" s="2" t="b">
        <f aca="false">FALSE()</f>
        <v>0</v>
      </c>
      <c r="X418" s="2" t="n">
        <v>1.38094951585484</v>
      </c>
      <c r="Y418" s="2" t="s">
        <v>84</v>
      </c>
      <c r="Z418" s="2" t="s">
        <v>84</v>
      </c>
      <c r="AA418" s="2" t="s">
        <v>1772</v>
      </c>
      <c r="AB418" s="2" t="n">
        <v>32942162.63</v>
      </c>
      <c r="AC418" s="2" t="n">
        <v>42265635.14</v>
      </c>
      <c r="AD418" s="2" t="n">
        <v>46875804.84</v>
      </c>
      <c r="AE418" s="2" t="n">
        <v>34825854.75</v>
      </c>
      <c r="AF418" s="2" t="n">
        <v>37046407.2</v>
      </c>
      <c r="AG418" s="2" t="n">
        <v>47464376.98</v>
      </c>
      <c r="AH418" s="2" t="n">
        <v>0.0222268480138013</v>
      </c>
      <c r="AI418" s="2" t="n">
        <v>1.3921047931947</v>
      </c>
      <c r="AJ418" s="2" t="b">
        <f aca="false">FALSE()</f>
        <v>0</v>
      </c>
      <c r="AK418" s="2" t="n">
        <v>1.3921047931947</v>
      </c>
    </row>
    <row r="419" customFormat="false" ht="15" hidden="false" customHeight="false" outlineLevel="0" collapsed="false">
      <c r="A419" s="1" t="s">
        <v>1773</v>
      </c>
      <c r="B419" s="1" t="s">
        <v>1479</v>
      </c>
      <c r="C419" s="1" t="s">
        <v>1774</v>
      </c>
      <c r="D419" s="1" t="s">
        <v>1775</v>
      </c>
      <c r="E419" s="1" t="s">
        <v>1776</v>
      </c>
      <c r="G419" s="1" t="s">
        <v>1777</v>
      </c>
      <c r="H419" s="1" t="s">
        <v>81</v>
      </c>
      <c r="I419" s="1" t="n">
        <v>0.113694442619094</v>
      </c>
      <c r="J419" s="1" t="n">
        <v>1.32325978489909</v>
      </c>
      <c r="K419" s="1" t="n">
        <v>1.38499620703728</v>
      </c>
      <c r="L419" s="0" t="s">
        <v>82</v>
      </c>
      <c r="M419" s="0" t="s">
        <v>84</v>
      </c>
      <c r="N419" s="0" t="s">
        <v>1777</v>
      </c>
      <c r="O419" s="0" t="n">
        <v>237144796.617276</v>
      </c>
      <c r="P419" s="0" t="n">
        <v>259726017.829646</v>
      </c>
      <c r="Q419" s="0" t="n">
        <v>386949166.795888</v>
      </c>
      <c r="R419" s="0" t="n">
        <v>262416818.387131</v>
      </c>
      <c r="S419" s="0" t="n">
        <v>274397165.298728</v>
      </c>
      <c r="T419" s="0" t="n">
        <v>347791709.43992</v>
      </c>
      <c r="U419" s="0" t="n">
        <v>0.14542951391957</v>
      </c>
      <c r="V419" s="0" t="n">
        <v>1.44961292967422</v>
      </c>
      <c r="W419" s="2" t="b">
        <f aca="false">FALSE()</f>
        <v>0</v>
      </c>
      <c r="X419" s="2" t="n">
        <v>1.47077128059434</v>
      </c>
      <c r="Y419" s="2" t="s">
        <v>82</v>
      </c>
      <c r="Z419" s="2" t="s">
        <v>84</v>
      </c>
      <c r="AA419" s="2" t="s">
        <v>1778</v>
      </c>
      <c r="AB419" s="2" t="n">
        <v>1389517767.09</v>
      </c>
      <c r="AC419" s="2" t="n">
        <v>1022670813.96</v>
      </c>
      <c r="AD419" s="2" t="n">
        <v>1434905622.9</v>
      </c>
      <c r="AE419" s="2" t="n">
        <v>1285292300.38</v>
      </c>
      <c r="AF419" s="2" t="n">
        <v>1007239369.75</v>
      </c>
      <c r="AG419" s="2" t="n">
        <v>1406204064.56</v>
      </c>
      <c r="AH419" s="2" t="n">
        <v>0.113694442619094</v>
      </c>
      <c r="AI419" s="2" t="n">
        <v>1.32325978489909</v>
      </c>
      <c r="AJ419" s="2" t="b">
        <f aca="false">FALSE()</f>
        <v>0</v>
      </c>
      <c r="AK419" s="2" t="n">
        <v>1.06217249666153</v>
      </c>
    </row>
    <row r="420" customFormat="false" ht="15" hidden="false" customHeight="false" outlineLevel="0" collapsed="false">
      <c r="A420" s="1" t="s">
        <v>1701</v>
      </c>
      <c r="B420" s="1" t="s">
        <v>1779</v>
      </c>
      <c r="C420" s="1" t="s">
        <v>1703</v>
      </c>
      <c r="D420" s="1" t="s">
        <v>1704</v>
      </c>
      <c r="E420" s="1" t="s">
        <v>1705</v>
      </c>
      <c r="F420" s="1" t="s">
        <v>215</v>
      </c>
      <c r="G420" s="1" t="s">
        <v>1780</v>
      </c>
      <c r="H420" s="1" t="s">
        <v>81</v>
      </c>
      <c r="I420" s="1" t="n">
        <v>0.0580010573877965</v>
      </c>
      <c r="J420" s="1" t="n">
        <v>1.37608116145466</v>
      </c>
      <c r="K420" s="1" t="n">
        <v>1.38110706392117</v>
      </c>
      <c r="L420" s="0" t="s">
        <v>83</v>
      </c>
      <c r="M420" s="0" t="s">
        <v>83</v>
      </c>
      <c r="N420" s="0" t="s">
        <v>1780</v>
      </c>
      <c r="O420" s="0" t="n">
        <v>102749217.714925</v>
      </c>
      <c r="P420" s="0" t="n">
        <v>128558544.531341</v>
      </c>
      <c r="Q420" s="0" t="n">
        <v>162643776.729808</v>
      </c>
      <c r="R420" s="0" t="n">
        <v>103887980.588825</v>
      </c>
      <c r="S420" s="0" t="n">
        <v>78607573.9259848</v>
      </c>
      <c r="T420" s="0" t="n">
        <v>104817888.566139</v>
      </c>
      <c r="U420" s="0" t="n">
        <v>0.432615011573221</v>
      </c>
      <c r="V420" s="0" t="n">
        <v>1.38615132264188</v>
      </c>
      <c r="W420" s="2" t="b">
        <f aca="false">FALSE()</f>
        <v>0</v>
      </c>
      <c r="X420" s="2" t="n">
        <v>1.29435390864518</v>
      </c>
      <c r="Y420" s="2" t="s">
        <v>82</v>
      </c>
      <c r="Z420" s="2" t="s">
        <v>83</v>
      </c>
      <c r="AA420" s="2" t="s">
        <v>1780</v>
      </c>
      <c r="AB420" s="2" t="n">
        <v>107646217.67</v>
      </c>
      <c r="AC420" s="2" t="n">
        <v>95733209.47</v>
      </c>
      <c r="AD420" s="2" t="n">
        <v>174873791.73</v>
      </c>
      <c r="AE420" s="2" t="n">
        <v>122005344.75</v>
      </c>
      <c r="AF420" s="2" t="n">
        <v>99625432.63</v>
      </c>
      <c r="AG420" s="2" t="n">
        <v>135778196.11</v>
      </c>
      <c r="AH420" s="2" t="n">
        <v>0.0580010573877965</v>
      </c>
      <c r="AI420" s="2" t="n">
        <v>1.37608116145466</v>
      </c>
      <c r="AJ420" s="2" t="b">
        <f aca="false">FALSE()</f>
        <v>0</v>
      </c>
      <c r="AK420" s="2" t="n">
        <v>1.35271009944997</v>
      </c>
    </row>
    <row r="421" customFormat="false" ht="15" hidden="false" customHeight="false" outlineLevel="0" collapsed="false">
      <c r="A421" s="1" t="s">
        <v>465</v>
      </c>
      <c r="B421" s="1" t="s">
        <v>1781</v>
      </c>
      <c r="C421" s="1" t="s">
        <v>467</v>
      </c>
      <c r="D421" s="1" t="s">
        <v>468</v>
      </c>
      <c r="E421" s="1" t="s">
        <v>469</v>
      </c>
      <c r="G421" s="1" t="s">
        <v>1782</v>
      </c>
      <c r="H421" s="1" t="s">
        <v>35</v>
      </c>
      <c r="I421" s="1" t="n">
        <v>0.187692006512502</v>
      </c>
      <c r="J421" s="1" t="n">
        <v>1.38082251318748</v>
      </c>
      <c r="K421" s="1" t="n">
        <v>1.38082251318748</v>
      </c>
      <c r="Y421" s="2" t="s">
        <v>83</v>
      </c>
      <c r="Z421" s="2" t="s">
        <v>83</v>
      </c>
      <c r="AA421" s="2" t="s">
        <v>1782</v>
      </c>
      <c r="AB421" s="2" t="n">
        <v>310761937.8</v>
      </c>
      <c r="AC421" s="2" t="n">
        <v>290444624</v>
      </c>
      <c r="AD421" s="2" t="n">
        <v>450180409.9</v>
      </c>
      <c r="AE421" s="2" t="n">
        <v>288166995.5</v>
      </c>
      <c r="AF421" s="2" t="n">
        <v>296917113.3</v>
      </c>
      <c r="AG421" s="2" t="n">
        <v>376834145</v>
      </c>
      <c r="AH421" s="2" t="n">
        <v>0.187692006512502</v>
      </c>
      <c r="AI421" s="2" t="n">
        <v>1.38082251318748</v>
      </c>
      <c r="AJ421" s="2" t="b">
        <f aca="false">FALSE()</f>
        <v>0</v>
      </c>
      <c r="AK421" s="2" t="n">
        <v>1.38082251318748</v>
      </c>
    </row>
    <row r="422" customFormat="false" ht="15" hidden="false" customHeight="false" outlineLevel="0" collapsed="false">
      <c r="A422" s="1" t="s">
        <v>1708</v>
      </c>
      <c r="B422" s="1" t="s">
        <v>1783</v>
      </c>
      <c r="C422" s="1" t="s">
        <v>1710</v>
      </c>
      <c r="D422" s="1" t="s">
        <v>1711</v>
      </c>
      <c r="E422" s="1" t="s">
        <v>1712</v>
      </c>
      <c r="G422" s="1" t="s">
        <v>1784</v>
      </c>
      <c r="H422" s="1" t="s">
        <v>81</v>
      </c>
      <c r="I422" s="1" t="n">
        <v>0.187692006512502</v>
      </c>
      <c r="J422" s="1" t="n">
        <v>1.29300205176192</v>
      </c>
      <c r="K422" s="1" t="n">
        <v>1.37537403956707</v>
      </c>
      <c r="L422" s="0" t="s">
        <v>83</v>
      </c>
      <c r="M422" s="0" t="s">
        <v>83</v>
      </c>
      <c r="N422" s="0" t="s">
        <v>1784</v>
      </c>
      <c r="O422" s="0" t="n">
        <v>116426878.42017</v>
      </c>
      <c r="P422" s="0" t="n">
        <v>154016017.209971</v>
      </c>
      <c r="Q422" s="0" t="n">
        <v>207257135.390735</v>
      </c>
      <c r="R422" s="0" t="n">
        <v>116991884.501385</v>
      </c>
      <c r="S422" s="0" t="n">
        <v>153101393.496468</v>
      </c>
      <c r="T422" s="0" t="n">
        <v>149862017.157606</v>
      </c>
      <c r="U422" s="0" t="n">
        <v>0.303798661770838</v>
      </c>
      <c r="V422" s="0" t="n">
        <v>1.46299361716971</v>
      </c>
      <c r="W422" s="2" t="b">
        <f aca="false">FALSE()</f>
        <v>0</v>
      </c>
      <c r="X422" s="2" t="n">
        <v>1.52995049788846</v>
      </c>
      <c r="Y422" s="2" t="s">
        <v>83</v>
      </c>
      <c r="Z422" s="2" t="s">
        <v>83</v>
      </c>
      <c r="AA422" s="2" t="s">
        <v>1784</v>
      </c>
      <c r="AB422" s="2" t="n">
        <v>253075925.3</v>
      </c>
      <c r="AC422" s="2" t="n">
        <v>270597052.4</v>
      </c>
      <c r="AD422" s="2" t="n">
        <v>366987689.33</v>
      </c>
      <c r="AE422" s="2" t="n">
        <v>298066299.69</v>
      </c>
      <c r="AF422" s="2" t="n">
        <v>279171362.52</v>
      </c>
      <c r="AG422" s="2" t="n">
        <v>334621436.23</v>
      </c>
      <c r="AH422" s="2" t="n">
        <v>0.187692006512502</v>
      </c>
      <c r="AI422" s="2" t="n">
        <v>1.29300205176192</v>
      </c>
      <c r="AJ422" s="2" t="b">
        <f aca="false">FALSE()</f>
        <v>0</v>
      </c>
      <c r="AK422" s="2" t="n">
        <v>1.27300920478871</v>
      </c>
    </row>
    <row r="423" customFormat="false" ht="15" hidden="false" customHeight="false" outlineLevel="0" collapsed="false">
      <c r="A423" s="1" t="s">
        <v>1785</v>
      </c>
      <c r="B423" s="1" t="s">
        <v>1786</v>
      </c>
      <c r="C423" s="1" t="s">
        <v>1787</v>
      </c>
      <c r="D423" s="1" t="s">
        <v>1788</v>
      </c>
      <c r="E423" s="1" t="s">
        <v>1789</v>
      </c>
      <c r="G423" s="1" t="s">
        <v>1790</v>
      </c>
      <c r="H423" s="1" t="s">
        <v>35</v>
      </c>
      <c r="I423" s="1" t="n">
        <v>0.572078443690468</v>
      </c>
      <c r="J423" s="1" t="n">
        <v>1.37040651510549</v>
      </c>
      <c r="K423" s="1" t="n">
        <v>1.37040651510549</v>
      </c>
      <c r="Y423" s="2" t="s">
        <v>83</v>
      </c>
      <c r="Z423" s="2" t="s">
        <v>83</v>
      </c>
      <c r="AA423" s="2" t="s">
        <v>1790</v>
      </c>
      <c r="AB423" s="2" t="n">
        <v>20905310.48</v>
      </c>
      <c r="AC423" s="2" t="n">
        <v>27889658.39</v>
      </c>
      <c r="AD423" s="2" t="n">
        <v>46644356.63</v>
      </c>
      <c r="AE423" s="2" t="n">
        <v>41793898.37</v>
      </c>
      <c r="AF423" s="2" t="n">
        <v>44011250.21</v>
      </c>
      <c r="AG423" s="2" t="n">
        <v>39279047.67</v>
      </c>
      <c r="AH423" s="2" t="n">
        <v>0.572078443690468</v>
      </c>
      <c r="AI423" s="2" t="n">
        <v>1.37040651510549</v>
      </c>
      <c r="AJ423" s="2" t="b">
        <f aca="false">FALSE()</f>
        <v>0</v>
      </c>
      <c r="AK423" s="2" t="n">
        <v>1.37040651510549</v>
      </c>
    </row>
    <row r="424" customFormat="false" ht="15" hidden="false" customHeight="false" outlineLevel="0" collapsed="false">
      <c r="A424" s="1" t="s">
        <v>343</v>
      </c>
      <c r="B424" s="1" t="s">
        <v>1791</v>
      </c>
      <c r="C424" s="1" t="s">
        <v>345</v>
      </c>
      <c r="D424" s="1" t="s">
        <v>346</v>
      </c>
      <c r="E424" s="1" t="s">
        <v>347</v>
      </c>
      <c r="G424" s="1" t="s">
        <v>1792</v>
      </c>
      <c r="H424" s="1" t="s">
        <v>91</v>
      </c>
      <c r="I424" s="1" t="n">
        <v>0.0506205522305715</v>
      </c>
      <c r="J424" s="1" t="n">
        <v>1.36843143751232</v>
      </c>
      <c r="K424" s="1" t="n">
        <v>1.36843143751232</v>
      </c>
      <c r="L424" s="0" t="s">
        <v>83</v>
      </c>
      <c r="M424" s="0" t="s">
        <v>83</v>
      </c>
      <c r="N424" s="0" t="s">
        <v>1792</v>
      </c>
      <c r="O424" s="0" t="n">
        <v>234445692.858158</v>
      </c>
      <c r="P424" s="0" t="n">
        <v>64433968.0393169</v>
      </c>
      <c r="Q424" s="0" t="n">
        <v>326716412.62833</v>
      </c>
      <c r="R424" s="0" t="n">
        <v>234935880.849528</v>
      </c>
      <c r="S424" s="0" t="n">
        <v>51347949.0063357</v>
      </c>
      <c r="T424" s="0" t="n">
        <v>315600089.022276</v>
      </c>
      <c r="U424" s="0" t="n">
        <v>0.0506205522305715</v>
      </c>
      <c r="V424" s="0" t="n">
        <v>1.36843143751232</v>
      </c>
      <c r="W424" s="2" t="b">
        <f aca="false">FALSE()</f>
        <v>0</v>
      </c>
      <c r="X424" s="2" t="n">
        <v>1.36843143751232</v>
      </c>
    </row>
    <row r="425" customFormat="false" ht="15" hidden="false" customHeight="false" outlineLevel="0" collapsed="false">
      <c r="A425" s="1" t="s">
        <v>1793</v>
      </c>
      <c r="B425" s="1" t="s">
        <v>1794</v>
      </c>
      <c r="C425" s="1" t="s">
        <v>1795</v>
      </c>
      <c r="D425" s="1" t="s">
        <v>1796</v>
      </c>
      <c r="E425" s="1" t="s">
        <v>1797</v>
      </c>
      <c r="G425" s="1" t="s">
        <v>1798</v>
      </c>
      <c r="H425" s="1" t="s">
        <v>35</v>
      </c>
      <c r="I425" s="1" t="n">
        <v>0.289954540669971</v>
      </c>
      <c r="J425" s="1" t="n">
        <v>1.36803279756638</v>
      </c>
      <c r="K425" s="1" t="n">
        <v>1.36803279756638</v>
      </c>
      <c r="Y425" s="2" t="s">
        <v>84</v>
      </c>
      <c r="Z425" s="2" t="s">
        <v>84</v>
      </c>
      <c r="AA425" s="2" t="s">
        <v>1798</v>
      </c>
      <c r="AB425" s="2" t="n">
        <v>34381487.1</v>
      </c>
      <c r="AC425" s="2" t="n">
        <v>33262110.51</v>
      </c>
      <c r="AD425" s="2" t="n">
        <v>55527811.37</v>
      </c>
      <c r="AE425" s="2" t="n">
        <v>35937066.82</v>
      </c>
      <c r="AF425" s="2" t="n">
        <v>38567250.53</v>
      </c>
      <c r="AG425" s="2" t="n">
        <v>40670276.67</v>
      </c>
      <c r="AH425" s="2" t="n">
        <v>0.289954540669971</v>
      </c>
      <c r="AI425" s="2" t="n">
        <v>1.36803279756638</v>
      </c>
      <c r="AJ425" s="2" t="b">
        <f aca="false">FALSE()</f>
        <v>0</v>
      </c>
      <c r="AK425" s="2" t="n">
        <v>1.36803279756638</v>
      </c>
    </row>
    <row r="426" customFormat="false" ht="15" hidden="false" customHeight="false" outlineLevel="0" collapsed="false">
      <c r="A426" s="1" t="s">
        <v>1799</v>
      </c>
      <c r="B426" s="1" t="s">
        <v>1800</v>
      </c>
      <c r="C426" s="1" t="s">
        <v>1801</v>
      </c>
      <c r="D426" s="1" t="s">
        <v>1802</v>
      </c>
      <c r="E426" s="1" t="s">
        <v>1803</v>
      </c>
      <c r="F426" s="1" t="s">
        <v>1804</v>
      </c>
      <c r="G426" s="1" t="s">
        <v>1805</v>
      </c>
      <c r="H426" s="1" t="s">
        <v>35</v>
      </c>
      <c r="I426" s="1" t="n">
        <v>0.560577204223604</v>
      </c>
      <c r="J426" s="1" t="n">
        <v>1.3677322081396</v>
      </c>
      <c r="K426" s="1" t="n">
        <v>1.3677322081396</v>
      </c>
      <c r="Y426" s="2" t="s">
        <v>83</v>
      </c>
      <c r="Z426" s="2" t="s">
        <v>83</v>
      </c>
      <c r="AA426" s="2" t="s">
        <v>1805</v>
      </c>
      <c r="AB426" s="2" t="n">
        <v>46817927.82</v>
      </c>
      <c r="AC426" s="2" t="n">
        <v>46570099.95</v>
      </c>
      <c r="AD426" s="2" t="n">
        <v>61142156.24</v>
      </c>
      <c r="AE426" s="2" t="n">
        <v>28968921.45</v>
      </c>
      <c r="AF426" s="2" t="n">
        <v>55567481.32</v>
      </c>
      <c r="AG426" s="2" t="n">
        <v>42513958.46</v>
      </c>
      <c r="AH426" s="2" t="n">
        <v>0.560577204223604</v>
      </c>
      <c r="AI426" s="2" t="n">
        <v>1.3677322081396</v>
      </c>
      <c r="AJ426" s="2" t="b">
        <f aca="false">FALSE()</f>
        <v>0</v>
      </c>
      <c r="AK426" s="2" t="n">
        <v>1.3677322081396</v>
      </c>
    </row>
    <row r="427" customFormat="false" ht="15" hidden="false" customHeight="false" outlineLevel="0" collapsed="false">
      <c r="A427" s="1" t="s">
        <v>458</v>
      </c>
      <c r="B427" s="1" t="s">
        <v>1806</v>
      </c>
      <c r="C427" s="1" t="s">
        <v>460</v>
      </c>
      <c r="D427" s="1" t="s">
        <v>461</v>
      </c>
      <c r="E427" s="1" t="s">
        <v>462</v>
      </c>
      <c r="F427" s="1" t="s">
        <v>1807</v>
      </c>
      <c r="G427" s="1" t="s">
        <v>1808</v>
      </c>
      <c r="H427" s="1" t="s">
        <v>35</v>
      </c>
      <c r="I427" s="1" t="n">
        <v>0.305780980118234</v>
      </c>
      <c r="J427" s="1" t="n">
        <v>1.36615043841255</v>
      </c>
      <c r="K427" s="1" t="n">
        <v>1.36615043841255</v>
      </c>
      <c r="Y427" s="2" t="s">
        <v>92</v>
      </c>
      <c r="Z427" s="2" t="s">
        <v>92</v>
      </c>
      <c r="AA427" s="2" t="s">
        <v>1808</v>
      </c>
      <c r="AB427" s="2" t="n">
        <v>115774436.6</v>
      </c>
      <c r="AC427" s="2" t="n">
        <v>206530942.8</v>
      </c>
      <c r="AD427" s="2" t="n">
        <v>201297678.2</v>
      </c>
      <c r="AE427" s="2" t="n">
        <v>158153182.7</v>
      </c>
      <c r="AF427" s="2" t="n">
        <v>205272946.4</v>
      </c>
      <c r="AG427" s="2" t="n">
        <v>172928659</v>
      </c>
      <c r="AH427" s="2" t="n">
        <v>0.305780980118234</v>
      </c>
      <c r="AI427" s="2" t="n">
        <v>1.36615043841255</v>
      </c>
      <c r="AJ427" s="2" t="b">
        <f aca="false">FALSE()</f>
        <v>0</v>
      </c>
      <c r="AK427" s="2" t="n">
        <v>1.36615043841255</v>
      </c>
    </row>
    <row r="428" customFormat="false" ht="15" hidden="false" customHeight="false" outlineLevel="0" collapsed="false">
      <c r="A428" s="1" t="s">
        <v>1809</v>
      </c>
      <c r="B428" s="1" t="s">
        <v>1810</v>
      </c>
      <c r="C428" s="1" t="s">
        <v>1811</v>
      </c>
      <c r="D428" s="1" t="s">
        <v>1812</v>
      </c>
      <c r="E428" s="1" t="s">
        <v>1813</v>
      </c>
      <c r="G428" s="1" t="s">
        <v>1814</v>
      </c>
      <c r="H428" s="1" t="s">
        <v>81</v>
      </c>
      <c r="I428" s="1" t="n">
        <v>0.709760004629122</v>
      </c>
      <c r="J428" s="1" t="n">
        <v>1.36477453365715</v>
      </c>
      <c r="K428" s="1" t="n">
        <v>1.36477453365715</v>
      </c>
      <c r="L428" s="0" t="s">
        <v>83</v>
      </c>
      <c r="M428" s="0" t="s">
        <v>83</v>
      </c>
      <c r="N428" s="0" t="s">
        <v>1814</v>
      </c>
      <c r="O428" s="0" t="n">
        <v>35442402.5920781</v>
      </c>
      <c r="P428" s="0" t="n">
        <v>35334338.4581273</v>
      </c>
      <c r="Q428" s="0" t="n">
        <v>59238911.1086617</v>
      </c>
      <c r="R428" s="0" t="n">
        <v>29089992.4823459</v>
      </c>
      <c r="S428" s="0" t="n">
        <v>30619092.3393651</v>
      </c>
      <c r="T428" s="0" t="n">
        <v>28833258.2848141</v>
      </c>
      <c r="U428" s="0" t="n">
        <v>0.709760004629122</v>
      </c>
      <c r="V428" s="0" t="n">
        <v>1.36477453365715</v>
      </c>
      <c r="W428" s="2" t="b">
        <f aca="false">FALSE()</f>
        <v>0</v>
      </c>
      <c r="X428" s="2" t="n">
        <v>1.36477453365715</v>
      </c>
      <c r="Y428" s="2" t="s">
        <v>83</v>
      </c>
      <c r="AB428" s="2" t="n">
        <v>39917517.1</v>
      </c>
      <c r="AC428" s="2" t="n">
        <v>72681947.53</v>
      </c>
      <c r="AD428" s="2" t="n">
        <v>54284291.87</v>
      </c>
      <c r="AE428" s="2" t="n">
        <v>77190787</v>
      </c>
      <c r="AF428" s="2" t="n">
        <v>102184602.6</v>
      </c>
      <c r="AG428" s="2" t="n">
        <v>59241995.15</v>
      </c>
      <c r="AH428" s="2" t="n">
        <v>1</v>
      </c>
      <c r="AK428" s="2" t="n">
        <v>0.969412783256247</v>
      </c>
    </row>
    <row r="429" customFormat="false" ht="15" hidden="false" customHeight="false" outlineLevel="0" collapsed="false">
      <c r="A429" s="1" t="s">
        <v>1815</v>
      </c>
      <c r="B429" s="1" t="s">
        <v>1816</v>
      </c>
      <c r="C429" s="1" t="s">
        <v>1817</v>
      </c>
      <c r="D429" s="1" t="s">
        <v>1818</v>
      </c>
      <c r="E429" s="1" t="s">
        <v>1819</v>
      </c>
      <c r="G429" s="1" t="s">
        <v>1820</v>
      </c>
      <c r="H429" s="1" t="s">
        <v>35</v>
      </c>
      <c r="I429" s="1" t="n">
        <v>0.0275451698614504</v>
      </c>
      <c r="J429" s="1" t="n">
        <v>1.36470389852165</v>
      </c>
      <c r="K429" s="1" t="n">
        <v>1.36470389852165</v>
      </c>
      <c r="Y429" s="2" t="s">
        <v>82</v>
      </c>
      <c r="Z429" s="2" t="s">
        <v>84</v>
      </c>
      <c r="AA429" s="2" t="s">
        <v>1820</v>
      </c>
      <c r="AB429" s="2" t="n">
        <v>213499730.03</v>
      </c>
      <c r="AC429" s="2" t="n">
        <v>138209218.52</v>
      </c>
      <c r="AD429" s="2" t="n">
        <v>233616192.72</v>
      </c>
      <c r="AE429" s="2" t="n">
        <v>212402508.65</v>
      </c>
      <c r="AF429" s="2" t="n">
        <v>147758921.25</v>
      </c>
      <c r="AG429" s="2" t="n">
        <v>251465316.88</v>
      </c>
      <c r="AH429" s="2" t="n">
        <v>0.0275451698614504</v>
      </c>
      <c r="AI429" s="2" t="n">
        <v>1.36470389852165</v>
      </c>
      <c r="AJ429" s="2" t="b">
        <f aca="false">FALSE()</f>
        <v>0</v>
      </c>
      <c r="AK429" s="2" t="n">
        <v>1.1389503635938</v>
      </c>
    </row>
    <row r="430" customFormat="false" ht="15" hidden="false" customHeight="false" outlineLevel="0" collapsed="false">
      <c r="A430" s="1" t="s">
        <v>1821</v>
      </c>
      <c r="B430" s="1" t="s">
        <v>1321</v>
      </c>
      <c r="C430" s="1" t="s">
        <v>1822</v>
      </c>
      <c r="D430" s="1" t="s">
        <v>1823</v>
      </c>
      <c r="E430" s="1" t="s">
        <v>1824</v>
      </c>
      <c r="G430" s="1" t="s">
        <v>1825</v>
      </c>
      <c r="H430" s="1" t="s">
        <v>91</v>
      </c>
      <c r="I430" s="1" t="n">
        <v>0.834761005622057</v>
      </c>
      <c r="J430" s="1" t="n">
        <v>1.36181920084145</v>
      </c>
      <c r="K430" s="1" t="n">
        <v>1.36181920084145</v>
      </c>
      <c r="L430" s="0" t="s">
        <v>83</v>
      </c>
      <c r="M430" s="0" t="s">
        <v>83</v>
      </c>
      <c r="N430" s="0" t="s">
        <v>1825</v>
      </c>
      <c r="O430" s="0" t="n">
        <v>7035830.25075979</v>
      </c>
      <c r="P430" s="0" t="n">
        <v>14961301.0350391</v>
      </c>
      <c r="Q430" s="0" t="n">
        <v>14336780.3207759</v>
      </c>
      <c r="R430" s="0" t="n">
        <v>24937723.0870659</v>
      </c>
      <c r="S430" s="0" t="n">
        <v>28983099.9664838</v>
      </c>
      <c r="T430" s="0" t="n">
        <v>29205418.5338033</v>
      </c>
      <c r="U430" s="0" t="n">
        <v>0.834761005622057</v>
      </c>
      <c r="V430" s="0" t="n">
        <v>1.36181920084145</v>
      </c>
      <c r="W430" s="2" t="b">
        <f aca="false">FALSE()</f>
        <v>0</v>
      </c>
      <c r="X430" s="2" t="n">
        <v>1.36181920084145</v>
      </c>
    </row>
    <row r="431" customFormat="false" ht="15" hidden="false" customHeight="false" outlineLevel="0" collapsed="false">
      <c r="A431" s="1" t="s">
        <v>1826</v>
      </c>
      <c r="B431" s="1" t="s">
        <v>1827</v>
      </c>
      <c r="C431" s="1" t="s">
        <v>1828</v>
      </c>
      <c r="D431" s="1" t="s">
        <v>1829</v>
      </c>
      <c r="E431" s="1" t="s">
        <v>1830</v>
      </c>
      <c r="G431" s="1" t="s">
        <v>1831</v>
      </c>
      <c r="H431" s="1" t="s">
        <v>81</v>
      </c>
      <c r="I431" s="1" t="n">
        <v>0.00810495484934152</v>
      </c>
      <c r="J431" s="1" t="n">
        <v>1.73820587242516</v>
      </c>
      <c r="K431" s="1" t="n">
        <v>1.36083778723143</v>
      </c>
      <c r="L431" s="0" t="s">
        <v>82</v>
      </c>
      <c r="M431" s="0" t="s">
        <v>83</v>
      </c>
      <c r="N431" s="0" t="s">
        <v>1831</v>
      </c>
      <c r="O431" s="0" t="n">
        <v>75842964.051426</v>
      </c>
      <c r="P431" s="0" t="n">
        <v>55131089.0687977</v>
      </c>
      <c r="Q431" s="0" t="n">
        <v>61980746.1515225</v>
      </c>
      <c r="R431" s="0" t="n">
        <v>47163712.6390384</v>
      </c>
      <c r="S431" s="0" t="n">
        <v>63660406.180274</v>
      </c>
      <c r="T431" s="0" t="n">
        <v>64638832.4722172</v>
      </c>
      <c r="U431" s="0" t="n">
        <v>0.958800936988795</v>
      </c>
      <c r="V431" s="0" t="n">
        <v>1.06539709279268</v>
      </c>
      <c r="W431" s="2" t="b">
        <f aca="false">FALSE()</f>
        <v>0</v>
      </c>
      <c r="X431" s="2" t="n">
        <v>1.02937159209956</v>
      </c>
      <c r="Y431" s="2" t="s">
        <v>82</v>
      </c>
      <c r="Z431" s="2" t="s">
        <v>84</v>
      </c>
      <c r="AA431" s="2" t="s">
        <v>1831</v>
      </c>
      <c r="AB431" s="2" t="n">
        <v>180134885.2</v>
      </c>
      <c r="AC431" s="2" t="n">
        <v>196458581.64</v>
      </c>
      <c r="AD431" s="2" t="n">
        <v>342246185.57</v>
      </c>
      <c r="AE431" s="2" t="n">
        <v>188896346.69</v>
      </c>
      <c r="AF431" s="2" t="n">
        <v>200139549.28</v>
      </c>
      <c r="AG431" s="2" t="n">
        <v>298524990.06</v>
      </c>
      <c r="AH431" s="2" t="n">
        <v>0.00810495484934152</v>
      </c>
      <c r="AI431" s="2" t="n">
        <v>1.73820587242516</v>
      </c>
      <c r="AJ431" s="2" t="b">
        <f aca="false">FALSE()</f>
        <v>0</v>
      </c>
      <c r="AK431" s="2" t="n">
        <v>1.73636028676565</v>
      </c>
    </row>
    <row r="432" customFormat="false" ht="15" hidden="false" customHeight="false" outlineLevel="0" collapsed="false">
      <c r="A432" s="1" t="s">
        <v>723</v>
      </c>
      <c r="B432" s="1" t="s">
        <v>1832</v>
      </c>
      <c r="C432" s="1" t="s">
        <v>725</v>
      </c>
      <c r="D432" s="1" t="s">
        <v>726</v>
      </c>
      <c r="E432" s="1" t="s">
        <v>727</v>
      </c>
      <c r="G432" s="1" t="s">
        <v>1833</v>
      </c>
      <c r="H432" s="1" t="s">
        <v>91</v>
      </c>
      <c r="I432" s="1" t="n">
        <v>0.522886266316823</v>
      </c>
      <c r="J432" s="1" t="n">
        <v>1.35586187151077</v>
      </c>
      <c r="K432" s="1" t="n">
        <v>1.35586187151077</v>
      </c>
      <c r="L432" s="0" t="s">
        <v>84</v>
      </c>
      <c r="M432" s="0" t="s">
        <v>84</v>
      </c>
      <c r="N432" s="0" t="s">
        <v>1833</v>
      </c>
      <c r="O432" s="0" t="n">
        <v>14964925.3649078</v>
      </c>
      <c r="P432" s="0" t="n">
        <v>1519378.83406294</v>
      </c>
      <c r="Q432" s="0" t="n">
        <v>21477676.6486786</v>
      </c>
      <c r="R432" s="0" t="n">
        <v>22223120.4928556</v>
      </c>
      <c r="S432" s="0" t="n">
        <v>26804809.9539497</v>
      </c>
      <c r="T432" s="0" t="n">
        <v>28944176.805857</v>
      </c>
      <c r="U432" s="0" t="n">
        <v>0.522886266316823</v>
      </c>
      <c r="V432" s="0" t="n">
        <v>1.35586187151077</v>
      </c>
      <c r="W432" s="2" t="b">
        <f aca="false">FALSE()</f>
        <v>0</v>
      </c>
      <c r="X432" s="2" t="n">
        <v>1.35586187151077</v>
      </c>
    </row>
    <row r="433" customFormat="false" ht="15" hidden="false" customHeight="false" outlineLevel="0" collapsed="false">
      <c r="A433" s="1" t="s">
        <v>235</v>
      </c>
      <c r="B433" s="1" t="s">
        <v>1834</v>
      </c>
      <c r="C433" s="1" t="s">
        <v>237</v>
      </c>
      <c r="D433" s="1" t="s">
        <v>238</v>
      </c>
      <c r="E433" s="1" t="s">
        <v>239</v>
      </c>
      <c r="G433" s="1" t="s">
        <v>1835</v>
      </c>
      <c r="H433" s="1" t="s">
        <v>35</v>
      </c>
      <c r="I433" s="1" t="n">
        <v>0.0859887541784192</v>
      </c>
      <c r="J433" s="1" t="n">
        <v>1.34901784087694</v>
      </c>
      <c r="K433" s="1" t="n">
        <v>1.34901784087694</v>
      </c>
      <c r="Y433" s="2" t="s">
        <v>92</v>
      </c>
      <c r="Z433" s="2" t="s">
        <v>92</v>
      </c>
      <c r="AA433" s="2" t="s">
        <v>1835</v>
      </c>
      <c r="AB433" s="2" t="n">
        <v>530784896</v>
      </c>
      <c r="AC433" s="2" t="n">
        <v>224410600.7</v>
      </c>
      <c r="AD433" s="2" t="n">
        <v>680000080</v>
      </c>
      <c r="AE433" s="2" t="n">
        <v>467819380</v>
      </c>
      <c r="AF433" s="2" t="n">
        <v>204370272.1</v>
      </c>
      <c r="AG433" s="2" t="n">
        <v>667134904.3</v>
      </c>
      <c r="AH433" s="2" t="n">
        <v>0.0859887541784192</v>
      </c>
      <c r="AI433" s="2" t="n">
        <v>1.34901784087694</v>
      </c>
      <c r="AJ433" s="2" t="b">
        <f aca="false">FALSE()</f>
        <v>0</v>
      </c>
      <c r="AK433" s="2" t="n">
        <v>1.34901784087694</v>
      </c>
    </row>
    <row r="434" customFormat="false" ht="15" hidden="false" customHeight="false" outlineLevel="0" collapsed="false">
      <c r="A434" s="1" t="s">
        <v>896</v>
      </c>
      <c r="B434" s="1" t="s">
        <v>1836</v>
      </c>
      <c r="C434" s="1" t="s">
        <v>898</v>
      </c>
      <c r="D434" s="1" t="s">
        <v>899</v>
      </c>
      <c r="E434" s="1" t="s">
        <v>900</v>
      </c>
      <c r="G434" s="1" t="s">
        <v>1837</v>
      </c>
      <c r="H434" s="1" t="s">
        <v>35</v>
      </c>
      <c r="I434" s="1" t="n">
        <v>0.203475314131707</v>
      </c>
      <c r="J434" s="1" t="n">
        <v>1.34724614380022</v>
      </c>
      <c r="K434" s="1" t="n">
        <v>1.34724614380022</v>
      </c>
      <c r="Y434" s="2" t="s">
        <v>82</v>
      </c>
      <c r="Z434" s="2" t="s">
        <v>84</v>
      </c>
      <c r="AA434" s="2" t="s">
        <v>1837</v>
      </c>
      <c r="AB434" s="2" t="n">
        <v>273568799.21</v>
      </c>
      <c r="AC434" s="2" t="n">
        <v>246555255.18</v>
      </c>
      <c r="AD434" s="2" t="n">
        <v>383416136.64</v>
      </c>
      <c r="AE434" s="2" t="n">
        <v>251666365.55</v>
      </c>
      <c r="AF434" s="2" t="n">
        <v>246106586.47</v>
      </c>
      <c r="AG434" s="2" t="n">
        <v>310507936</v>
      </c>
      <c r="AH434" s="2" t="n">
        <v>0.203475314131707</v>
      </c>
      <c r="AI434" s="2" t="n">
        <v>1.34724614380022</v>
      </c>
      <c r="AJ434" s="2" t="b">
        <f aca="false">FALSE()</f>
        <v>0</v>
      </c>
      <c r="AK434" s="2" t="n">
        <v>1.32116834362581</v>
      </c>
    </row>
    <row r="435" customFormat="false" ht="15" hidden="false" customHeight="false" outlineLevel="0" collapsed="false">
      <c r="A435" s="1" t="s">
        <v>811</v>
      </c>
      <c r="B435" s="1" t="s">
        <v>1838</v>
      </c>
      <c r="C435" s="1" t="s">
        <v>813</v>
      </c>
      <c r="D435" s="1" t="s">
        <v>814</v>
      </c>
      <c r="E435" s="1" t="s">
        <v>815</v>
      </c>
      <c r="G435" s="1" t="s">
        <v>1839</v>
      </c>
      <c r="H435" s="1" t="s">
        <v>91</v>
      </c>
      <c r="I435" s="1" t="n">
        <v>0.572251009217172</v>
      </c>
      <c r="J435" s="1" t="n">
        <v>1.34614537796444</v>
      </c>
      <c r="K435" s="1" t="n">
        <v>1.34614537796444</v>
      </c>
      <c r="L435" s="0" t="s">
        <v>84</v>
      </c>
      <c r="M435" s="0" t="s">
        <v>84</v>
      </c>
      <c r="N435" s="0" t="s">
        <v>1839</v>
      </c>
      <c r="O435" s="0" t="n">
        <v>9469530.76590295</v>
      </c>
      <c r="P435" s="0" t="n">
        <v>20823844.7185008</v>
      </c>
      <c r="Q435" s="0" t="n">
        <v>14555499.117193</v>
      </c>
      <c r="R435" s="0" t="n">
        <v>15658160.3562755</v>
      </c>
      <c r="S435" s="0" t="n">
        <v>21394382.9482103</v>
      </c>
      <c r="T435" s="0" t="n">
        <v>19270026.1458456</v>
      </c>
      <c r="U435" s="0" t="n">
        <v>0.572251009217172</v>
      </c>
      <c r="V435" s="0" t="n">
        <v>1.34614537796444</v>
      </c>
      <c r="W435" s="2" t="b">
        <f aca="false">FALSE()</f>
        <v>0</v>
      </c>
      <c r="X435" s="2" t="n">
        <v>1.34614537796444</v>
      </c>
    </row>
    <row r="436" customFormat="false" ht="15" hidden="false" customHeight="false" outlineLevel="0" collapsed="false">
      <c r="A436" s="1" t="s">
        <v>1840</v>
      </c>
      <c r="B436" s="1" t="s">
        <v>1841</v>
      </c>
      <c r="C436" s="1" t="s">
        <v>1842</v>
      </c>
      <c r="D436" s="1" t="s">
        <v>1843</v>
      </c>
      <c r="E436" s="1" t="s">
        <v>1844</v>
      </c>
      <c r="G436" s="1" t="s">
        <v>1845</v>
      </c>
      <c r="H436" s="1" t="s">
        <v>91</v>
      </c>
      <c r="I436" s="1" t="n">
        <v>0.516568255936624</v>
      </c>
      <c r="J436" s="1" t="n">
        <v>1.34179214633119</v>
      </c>
      <c r="K436" s="1" t="n">
        <v>1.34179214633119</v>
      </c>
      <c r="L436" s="0" t="s">
        <v>83</v>
      </c>
      <c r="M436" s="0" t="s">
        <v>83</v>
      </c>
      <c r="N436" s="0" t="s">
        <v>1845</v>
      </c>
      <c r="O436" s="0" t="n">
        <v>16627587.8881013</v>
      </c>
      <c r="P436" s="0" t="n">
        <v>24001475.79962</v>
      </c>
      <c r="Q436" s="0" t="n">
        <v>26876008.2722369</v>
      </c>
      <c r="R436" s="0" t="n">
        <v>27572034.1480184</v>
      </c>
      <c r="S436" s="0" t="n">
        <v>34491428.3433529</v>
      </c>
      <c r="T436" s="0" t="n">
        <v>32430697.4466356</v>
      </c>
      <c r="U436" s="0" t="n">
        <v>0.516568255936624</v>
      </c>
      <c r="V436" s="0" t="n">
        <v>1.34179214633119</v>
      </c>
      <c r="W436" s="2" t="b">
        <f aca="false">FALSE()</f>
        <v>0</v>
      </c>
      <c r="X436" s="2" t="n">
        <v>1.34179214633119</v>
      </c>
    </row>
    <row r="437" customFormat="false" ht="15" hidden="false" customHeight="false" outlineLevel="0" collapsed="false">
      <c r="A437" s="1" t="s">
        <v>1846</v>
      </c>
      <c r="B437" s="1" t="s">
        <v>1847</v>
      </c>
      <c r="C437" s="1" t="s">
        <v>1848</v>
      </c>
      <c r="D437" s="1" t="s">
        <v>1849</v>
      </c>
      <c r="E437" s="1" t="s">
        <v>440</v>
      </c>
      <c r="G437" s="1" t="s">
        <v>1850</v>
      </c>
      <c r="H437" s="1" t="s">
        <v>81</v>
      </c>
      <c r="I437" s="1" t="n">
        <v>0.0171772153655594</v>
      </c>
      <c r="J437" s="1" t="n">
        <v>2.21303200822396</v>
      </c>
      <c r="K437" s="1" t="n">
        <v>1.34119813367781</v>
      </c>
      <c r="L437" s="0" t="s">
        <v>82</v>
      </c>
      <c r="M437" s="0" t="s">
        <v>83</v>
      </c>
      <c r="N437" s="0" t="s">
        <v>1850</v>
      </c>
      <c r="O437" s="0" t="n">
        <v>49020140.6519331</v>
      </c>
      <c r="P437" s="0" t="n">
        <v>57240821.907123</v>
      </c>
      <c r="Q437" s="0" t="n">
        <v>112308540.547846</v>
      </c>
      <c r="R437" s="0" t="n">
        <v>51529117.4650733</v>
      </c>
      <c r="S437" s="0" t="n">
        <v>64845456.9864926</v>
      </c>
      <c r="T437" s="0" t="n">
        <v>112211321.842285</v>
      </c>
      <c r="U437" s="0" t="n">
        <v>0.0171772153655594</v>
      </c>
      <c r="V437" s="0" t="n">
        <v>2.21303200822396</v>
      </c>
      <c r="W437" s="2" t="b">
        <f aca="false">TRUE()</f>
        <v>1</v>
      </c>
      <c r="X437" s="2" t="n">
        <v>2.23293405237126</v>
      </c>
      <c r="Y437" s="2" t="s">
        <v>84</v>
      </c>
      <c r="Z437" s="2" t="s">
        <v>84</v>
      </c>
      <c r="AA437" s="2" t="s">
        <v>1850</v>
      </c>
      <c r="AB437" s="2" t="n">
        <v>69788419.21</v>
      </c>
      <c r="AC437" s="2" t="n">
        <v>55351375.47</v>
      </c>
      <c r="AD437" s="2" t="n">
        <v>54376642.56</v>
      </c>
      <c r="AE437" s="2" t="n">
        <v>58102491.77</v>
      </c>
      <c r="AF437" s="2" t="n">
        <v>46025389.2</v>
      </c>
      <c r="AG437" s="2" t="n">
        <v>49576558.29</v>
      </c>
      <c r="AH437" s="2" t="n">
        <v>0.260530115060415</v>
      </c>
      <c r="AI437" s="2" t="n">
        <v>0.812827120030887</v>
      </c>
      <c r="AJ437" s="2" t="b">
        <f aca="false">FALSE()</f>
        <v>0</v>
      </c>
      <c r="AK437" s="2" t="n">
        <v>0.812827120030887</v>
      </c>
    </row>
    <row r="438" customFormat="false" ht="15" hidden="false" customHeight="false" outlineLevel="0" collapsed="false">
      <c r="A438" s="1" t="s">
        <v>1300</v>
      </c>
      <c r="B438" s="1" t="s">
        <v>1851</v>
      </c>
      <c r="C438" s="1" t="s">
        <v>1302</v>
      </c>
      <c r="D438" s="1" t="s">
        <v>1303</v>
      </c>
      <c r="E438" s="1" t="s">
        <v>1304</v>
      </c>
      <c r="F438" s="1" t="s">
        <v>1852</v>
      </c>
      <c r="G438" s="1" t="s">
        <v>1853</v>
      </c>
      <c r="H438" s="1" t="s">
        <v>81</v>
      </c>
      <c r="I438" s="1" t="n">
        <v>0.0796247415309261</v>
      </c>
      <c r="J438" s="1" t="n">
        <v>1.53205122881229</v>
      </c>
      <c r="K438" s="1" t="n">
        <v>1.34028596016731</v>
      </c>
      <c r="L438" s="0" t="s">
        <v>92</v>
      </c>
      <c r="M438" s="0" t="s">
        <v>92</v>
      </c>
      <c r="N438" s="0" t="s">
        <v>1853</v>
      </c>
      <c r="O438" s="0" t="n">
        <v>956555074.255694</v>
      </c>
      <c r="P438" s="0" t="n">
        <v>1213799826.31779</v>
      </c>
      <c r="Q438" s="0" t="n">
        <v>1192879706.17023</v>
      </c>
      <c r="R438" s="0" t="n">
        <v>858781941.890352</v>
      </c>
      <c r="S438" s="0" t="n">
        <v>771039120.489994</v>
      </c>
      <c r="T438" s="0" t="n">
        <v>1506483961.94009</v>
      </c>
      <c r="U438" s="0" t="n">
        <v>0.23101128024168</v>
      </c>
      <c r="V438" s="0" t="n">
        <v>1.17252375197286</v>
      </c>
      <c r="W438" s="2" t="b">
        <f aca="false">FALSE()</f>
        <v>0</v>
      </c>
      <c r="X438" s="2" t="n">
        <v>1.48697660219647</v>
      </c>
      <c r="Y438" s="2" t="s">
        <v>394</v>
      </c>
      <c r="Z438" s="2" t="s">
        <v>92</v>
      </c>
      <c r="AA438" s="2" t="s">
        <v>1853</v>
      </c>
      <c r="AB438" s="2" t="n">
        <v>3484475536.26</v>
      </c>
      <c r="AC438" s="2" t="n">
        <v>3027594275.12</v>
      </c>
      <c r="AD438" s="2" t="n">
        <v>5270951442.33</v>
      </c>
      <c r="AE438" s="2" t="n">
        <v>2785894718.22</v>
      </c>
      <c r="AF438" s="2" t="n">
        <v>3354179504.5</v>
      </c>
      <c r="AG438" s="2" t="n">
        <v>4540531295</v>
      </c>
      <c r="AH438" s="2" t="n">
        <v>0.0796247415309261</v>
      </c>
      <c r="AI438" s="2" t="n">
        <v>1.53205122881229</v>
      </c>
      <c r="AJ438" s="2" t="b">
        <f aca="false">FALSE()</f>
        <v>0</v>
      </c>
      <c r="AK438" s="2" t="n">
        <v>1.56473738218568</v>
      </c>
    </row>
    <row r="439" customFormat="false" ht="15" hidden="false" customHeight="false" outlineLevel="0" collapsed="false">
      <c r="A439" s="1" t="s">
        <v>450</v>
      </c>
      <c r="B439" s="1" t="s">
        <v>1854</v>
      </c>
      <c r="C439" s="1" t="s">
        <v>452</v>
      </c>
      <c r="D439" s="1" t="s">
        <v>453</v>
      </c>
      <c r="E439" s="1" t="s">
        <v>454</v>
      </c>
      <c r="G439" s="1" t="s">
        <v>1855</v>
      </c>
      <c r="H439" s="1" t="s">
        <v>91</v>
      </c>
      <c r="I439" s="1" t="n">
        <v>0.699816317084563</v>
      </c>
      <c r="J439" s="1" t="n">
        <v>1.33917101411399</v>
      </c>
      <c r="K439" s="1" t="n">
        <v>1.33917101411399</v>
      </c>
      <c r="L439" s="0" t="s">
        <v>92</v>
      </c>
      <c r="M439" s="0" t="s">
        <v>92</v>
      </c>
      <c r="N439" s="0" t="s">
        <v>1855</v>
      </c>
      <c r="O439" s="0" t="n">
        <v>44162441.7780997</v>
      </c>
      <c r="P439" s="0" t="n">
        <v>32672854.6107533</v>
      </c>
      <c r="Q439" s="0" t="n">
        <v>37948877.9422808</v>
      </c>
      <c r="R439" s="0" t="n">
        <v>11178191.3355131</v>
      </c>
      <c r="S439" s="0" t="n">
        <v>9808843.50236907</v>
      </c>
      <c r="T439" s="0" t="n">
        <v>36161693.8261865</v>
      </c>
      <c r="U439" s="0" t="n">
        <v>0.699816317084563</v>
      </c>
      <c r="V439" s="0" t="n">
        <v>1.33917101411399</v>
      </c>
      <c r="W439" s="2" t="b">
        <f aca="false">FALSE()</f>
        <v>0</v>
      </c>
      <c r="X439" s="2" t="n">
        <v>1.33917101411399</v>
      </c>
    </row>
    <row r="440" customFormat="false" ht="15" hidden="false" customHeight="false" outlineLevel="0" collapsed="false">
      <c r="A440" s="1" t="s">
        <v>1856</v>
      </c>
      <c r="B440" s="1" t="s">
        <v>1679</v>
      </c>
      <c r="C440" s="1" t="s">
        <v>1857</v>
      </c>
      <c r="D440" s="1" t="s">
        <v>1858</v>
      </c>
      <c r="E440" s="1" t="s">
        <v>1859</v>
      </c>
      <c r="G440" s="1" t="s">
        <v>1860</v>
      </c>
      <c r="H440" s="1" t="s">
        <v>81</v>
      </c>
      <c r="I440" s="1" t="n">
        <v>0.0471501511689575</v>
      </c>
      <c r="J440" s="1" t="n">
        <v>1.38782058431855</v>
      </c>
      <c r="K440" s="1" t="n">
        <v>1.33868844857933</v>
      </c>
      <c r="L440" s="0" t="s">
        <v>82</v>
      </c>
      <c r="M440" s="0" t="s">
        <v>84</v>
      </c>
      <c r="N440" s="0" t="s">
        <v>1860</v>
      </c>
      <c r="O440" s="0" t="n">
        <v>48477447.575752</v>
      </c>
      <c r="P440" s="0" t="n">
        <v>58437960.2999874</v>
      </c>
      <c r="Q440" s="0" t="n">
        <v>67178446.6700939</v>
      </c>
      <c r="R440" s="0" t="n">
        <v>50521734.539325</v>
      </c>
      <c r="S440" s="0" t="n">
        <v>47133864.0141639</v>
      </c>
      <c r="T440" s="0" t="n">
        <v>61980424.9181957</v>
      </c>
      <c r="U440" s="0" t="n">
        <v>0.225056578792968</v>
      </c>
      <c r="V440" s="0" t="n">
        <v>1.29129570681478</v>
      </c>
      <c r="W440" s="2" t="b">
        <f aca="false">FALSE()</f>
        <v>0</v>
      </c>
      <c r="X440" s="2" t="n">
        <v>1.30464584483289</v>
      </c>
      <c r="Y440" s="2" t="s">
        <v>84</v>
      </c>
      <c r="Z440" s="2" t="s">
        <v>84</v>
      </c>
      <c r="AA440" s="2" t="s">
        <v>1860</v>
      </c>
      <c r="AB440" s="2" t="n">
        <v>62932892.46</v>
      </c>
      <c r="AC440" s="2" t="n">
        <v>55524776.53</v>
      </c>
      <c r="AD440" s="2" t="n">
        <v>85231110.35</v>
      </c>
      <c r="AE440" s="2" t="n">
        <v>57114781.11</v>
      </c>
      <c r="AF440" s="2" t="n">
        <v>50136088.38</v>
      </c>
      <c r="AG440" s="2" t="n">
        <v>81373522.13</v>
      </c>
      <c r="AH440" s="2" t="n">
        <v>0.0471501511689575</v>
      </c>
      <c r="AI440" s="2" t="n">
        <v>1.38782058431855</v>
      </c>
      <c r="AJ440" s="2" t="b">
        <f aca="false">FALSE()</f>
        <v>0</v>
      </c>
      <c r="AK440" s="2" t="n">
        <v>1.38782058431855</v>
      </c>
    </row>
    <row r="441" customFormat="false" ht="15" hidden="false" customHeight="false" outlineLevel="0" collapsed="false">
      <c r="A441" s="1" t="s">
        <v>1244</v>
      </c>
      <c r="B441" s="1" t="s">
        <v>1861</v>
      </c>
      <c r="C441" s="1" t="s">
        <v>1246</v>
      </c>
      <c r="D441" s="1" t="s">
        <v>1247</v>
      </c>
      <c r="E441" s="1" t="s">
        <v>1248</v>
      </c>
      <c r="G441" s="1" t="s">
        <v>1862</v>
      </c>
      <c r="H441" s="1" t="s">
        <v>81</v>
      </c>
      <c r="I441" s="1" t="n">
        <v>0.491315737380824</v>
      </c>
      <c r="J441" s="1" t="n">
        <v>1.33348990011225</v>
      </c>
      <c r="K441" s="1" t="n">
        <v>1.33348990011225</v>
      </c>
      <c r="L441" s="0" t="s">
        <v>83</v>
      </c>
      <c r="M441" s="0" t="s">
        <v>83</v>
      </c>
      <c r="N441" s="0" t="s">
        <v>1862</v>
      </c>
      <c r="O441" s="0" t="n">
        <v>9580673.19884122</v>
      </c>
      <c r="P441" s="0" t="n">
        <v>13987366.3710323</v>
      </c>
      <c r="Q441" s="0" t="n">
        <v>9459484.09333318</v>
      </c>
      <c r="R441" s="0" t="n">
        <v>6206469.57525951</v>
      </c>
      <c r="S441" s="0" t="n">
        <v>7293271.96582301</v>
      </c>
      <c r="T441" s="0" t="n">
        <v>11592511.3475602</v>
      </c>
      <c r="U441" s="0" t="n">
        <v>0.491315737380824</v>
      </c>
      <c r="V441" s="0" t="n">
        <v>1.33348990011225</v>
      </c>
      <c r="W441" s="2" t="b">
        <f aca="false">FALSE()</f>
        <v>0</v>
      </c>
      <c r="X441" s="2" t="n">
        <v>1.33348990011225</v>
      </c>
      <c r="Y441" s="2" t="s">
        <v>83</v>
      </c>
      <c r="AB441" s="2" t="n">
        <v>0</v>
      </c>
      <c r="AC441" s="2" t="n">
        <v>1660904.557</v>
      </c>
      <c r="AD441" s="2" t="n">
        <v>0</v>
      </c>
      <c r="AE441" s="2" t="n">
        <v>14553715.9</v>
      </c>
      <c r="AF441" s="2" t="n">
        <v>13810469.16</v>
      </c>
      <c r="AG441" s="2" t="n">
        <v>11879420</v>
      </c>
      <c r="AH441" s="2" t="n">
        <v>1</v>
      </c>
      <c r="AK441" s="2" t="n">
        <v>0.816246522992798</v>
      </c>
    </row>
    <row r="442" customFormat="false" ht="15" hidden="false" customHeight="false" outlineLevel="0" collapsed="false">
      <c r="A442" s="1" t="s">
        <v>682</v>
      </c>
      <c r="B442" s="1" t="s">
        <v>1863</v>
      </c>
      <c r="C442" s="1" t="s">
        <v>684</v>
      </c>
      <c r="D442" s="1" t="s">
        <v>685</v>
      </c>
      <c r="E442" s="1" t="s">
        <v>686</v>
      </c>
      <c r="G442" s="1" t="s">
        <v>1864</v>
      </c>
      <c r="H442" s="1" t="s">
        <v>81</v>
      </c>
      <c r="I442" s="1" t="n">
        <v>0.163191802485014</v>
      </c>
      <c r="J442" s="1" t="n">
        <v>1.43378428181235</v>
      </c>
      <c r="K442" s="1" t="n">
        <v>1.33030207032778</v>
      </c>
      <c r="L442" s="0" t="s">
        <v>82</v>
      </c>
      <c r="M442" s="0" t="s">
        <v>83</v>
      </c>
      <c r="N442" s="0" t="s">
        <v>1864</v>
      </c>
      <c r="O442" s="0" t="n">
        <v>62827616.7468518</v>
      </c>
      <c r="P442" s="0" t="n">
        <v>28144233.7118094</v>
      </c>
      <c r="Q442" s="0" t="n">
        <v>64503404.0068764</v>
      </c>
      <c r="R442" s="0" t="n">
        <v>56166686.1367607</v>
      </c>
      <c r="S442" s="0" t="n">
        <v>27631378.7502046</v>
      </c>
      <c r="T442" s="0" t="n">
        <v>72918618.2499184</v>
      </c>
      <c r="U442" s="0" t="n">
        <v>0.406528859636421</v>
      </c>
      <c r="V442" s="0" t="n">
        <v>1.2342886030815</v>
      </c>
      <c r="W442" s="2" t="b">
        <f aca="false">FALSE()</f>
        <v>0</v>
      </c>
      <c r="X442" s="2" t="n">
        <v>1.15486219866514</v>
      </c>
      <c r="Y442" s="2" t="s">
        <v>323</v>
      </c>
      <c r="Z442" s="2" t="s">
        <v>84</v>
      </c>
      <c r="AA442" s="2" t="s">
        <v>1864</v>
      </c>
      <c r="AB442" s="2" t="n">
        <v>223946303.27</v>
      </c>
      <c r="AC442" s="2" t="n">
        <v>287951975.69</v>
      </c>
      <c r="AD442" s="2" t="n">
        <v>350197766.84</v>
      </c>
      <c r="AE442" s="2" t="n">
        <v>328773542.33</v>
      </c>
      <c r="AF442" s="2" t="n">
        <v>152335850.9</v>
      </c>
      <c r="AG442" s="2" t="n">
        <v>466347812.17</v>
      </c>
      <c r="AH442" s="2" t="n">
        <v>0.163191802485014</v>
      </c>
      <c r="AI442" s="2" t="n">
        <v>1.43378428181235</v>
      </c>
      <c r="AJ442" s="2" t="b">
        <f aca="false">FALSE()</f>
        <v>0</v>
      </c>
      <c r="AK442" s="2" t="n">
        <v>1.47732270789663</v>
      </c>
    </row>
    <row r="443" customFormat="false" ht="15" hidden="false" customHeight="false" outlineLevel="0" collapsed="false">
      <c r="A443" s="1" t="s">
        <v>1865</v>
      </c>
      <c r="B443" s="1" t="s">
        <v>632</v>
      </c>
      <c r="C443" s="1" t="s">
        <v>1866</v>
      </c>
      <c r="D443" s="1" t="s">
        <v>1867</v>
      </c>
      <c r="E443" s="1" t="s">
        <v>1868</v>
      </c>
      <c r="G443" s="1" t="s">
        <v>1869</v>
      </c>
      <c r="H443" s="1" t="s">
        <v>91</v>
      </c>
      <c r="I443" s="1" t="n">
        <v>0.828293982826179</v>
      </c>
      <c r="J443" s="1" t="n">
        <v>1.32988163743555</v>
      </c>
      <c r="K443" s="1" t="n">
        <v>1.32988163743555</v>
      </c>
      <c r="L443" s="0" t="s">
        <v>84</v>
      </c>
      <c r="M443" s="0" t="s">
        <v>84</v>
      </c>
      <c r="N443" s="0" t="s">
        <v>1869</v>
      </c>
      <c r="O443" s="0" t="n">
        <v>7367694.37570828</v>
      </c>
      <c r="P443" s="0" t="n">
        <v>60876378.3588974</v>
      </c>
      <c r="Q443" s="0" t="n">
        <v>25282900.4294757</v>
      </c>
      <c r="R443" s="0" t="n">
        <v>29972285.9830764</v>
      </c>
      <c r="S443" s="0" t="n">
        <v>65412272.8253753</v>
      </c>
      <c r="T443" s="0" t="n">
        <v>24374853.7918762</v>
      </c>
      <c r="U443" s="0" t="n">
        <v>0.828293982826179</v>
      </c>
      <c r="V443" s="0" t="n">
        <v>1.32988163743555</v>
      </c>
      <c r="W443" s="2" t="b">
        <f aca="false">FALSE()</f>
        <v>0</v>
      </c>
      <c r="X443" s="2" t="n">
        <v>1.32988163743555</v>
      </c>
    </row>
    <row r="444" customFormat="false" ht="15" hidden="false" customHeight="false" outlineLevel="0" collapsed="false">
      <c r="A444" s="1" t="s">
        <v>1870</v>
      </c>
      <c r="B444" s="1" t="s">
        <v>1871</v>
      </c>
      <c r="C444" s="1" t="s">
        <v>1872</v>
      </c>
      <c r="D444" s="1" t="s">
        <v>1873</v>
      </c>
      <c r="E444" s="1" t="s">
        <v>1874</v>
      </c>
      <c r="G444" s="1" t="s">
        <v>1875</v>
      </c>
      <c r="H444" s="1" t="s">
        <v>81</v>
      </c>
      <c r="I444" s="1" t="n">
        <v>0.0842915260849071</v>
      </c>
      <c r="J444" s="1" t="n">
        <v>1.59050885369514</v>
      </c>
      <c r="K444" s="1" t="n">
        <v>1.3292653198397</v>
      </c>
      <c r="L444" s="0" t="s">
        <v>82</v>
      </c>
      <c r="M444" s="0" t="s">
        <v>84</v>
      </c>
      <c r="N444" s="0" t="s">
        <v>1875</v>
      </c>
      <c r="O444" s="0" t="n">
        <v>2151939951.45067</v>
      </c>
      <c r="P444" s="0" t="n">
        <v>2615934399.97506</v>
      </c>
      <c r="Q444" s="0" t="n">
        <v>3179262709.47385</v>
      </c>
      <c r="R444" s="0" t="n">
        <v>1823557473.6909</v>
      </c>
      <c r="S444" s="0" t="n">
        <v>2502375144.55919</v>
      </c>
      <c r="T444" s="0" t="n">
        <v>3135153811.75775</v>
      </c>
      <c r="U444" s="0" t="n">
        <v>0.0842915260849071</v>
      </c>
      <c r="V444" s="0" t="n">
        <v>1.59050885369514</v>
      </c>
      <c r="W444" s="2" t="b">
        <f aca="false">FALSE()</f>
        <v>0</v>
      </c>
      <c r="X444" s="2" t="n">
        <v>1.58833369663338</v>
      </c>
      <c r="Y444" s="2" t="s">
        <v>84</v>
      </c>
      <c r="Z444" s="2" t="s">
        <v>84</v>
      </c>
      <c r="AA444" s="2" t="s">
        <v>1875</v>
      </c>
      <c r="AB444" s="2" t="n">
        <v>50252141.21</v>
      </c>
      <c r="AC444" s="2" t="n">
        <v>38963190.15</v>
      </c>
      <c r="AD444" s="2" t="n">
        <v>45006468</v>
      </c>
      <c r="AE444" s="2" t="n">
        <v>43484136.6</v>
      </c>
      <c r="AF444" s="2" t="n">
        <v>50977282.32</v>
      </c>
      <c r="AG444" s="2" t="n">
        <v>59128110.05</v>
      </c>
      <c r="AH444" s="2" t="n">
        <v>0.649945808810935</v>
      </c>
      <c r="AI444" s="2" t="n">
        <v>1.11093143959777</v>
      </c>
      <c r="AJ444" s="2" t="b">
        <f aca="false">FALSE()</f>
        <v>0</v>
      </c>
      <c r="AK444" s="2" t="n">
        <v>1.11093143959777</v>
      </c>
    </row>
    <row r="445" customFormat="false" ht="15" hidden="false" customHeight="false" outlineLevel="0" collapsed="false">
      <c r="A445" s="1" t="s">
        <v>1876</v>
      </c>
      <c r="B445" s="1" t="s">
        <v>437</v>
      </c>
      <c r="C445" s="1" t="s">
        <v>1877</v>
      </c>
      <c r="D445" s="1" t="s">
        <v>1878</v>
      </c>
      <c r="E445" s="1" t="s">
        <v>1879</v>
      </c>
      <c r="G445" s="1" t="s">
        <v>1880</v>
      </c>
      <c r="H445" s="1" t="s">
        <v>81</v>
      </c>
      <c r="I445" s="1" t="n">
        <v>0.133765898254746</v>
      </c>
      <c r="J445" s="1" t="n">
        <v>1.25729230678193</v>
      </c>
      <c r="K445" s="1" t="n">
        <v>1.32828775613689</v>
      </c>
      <c r="L445" s="0" t="s">
        <v>82</v>
      </c>
      <c r="M445" s="0" t="s">
        <v>83</v>
      </c>
      <c r="N445" s="0" t="s">
        <v>1880</v>
      </c>
      <c r="O445" s="0" t="n">
        <v>194558167.097118</v>
      </c>
      <c r="P445" s="0" t="n">
        <v>213565326.855155</v>
      </c>
      <c r="Q445" s="0" t="n">
        <v>331506134.746974</v>
      </c>
      <c r="R445" s="0" t="n">
        <v>214443731.619887</v>
      </c>
      <c r="S445" s="0" t="n">
        <v>199073294.87002</v>
      </c>
      <c r="T445" s="0" t="n">
        <v>211138299.138912</v>
      </c>
      <c r="U445" s="0" t="n">
        <v>0.416481543672216</v>
      </c>
      <c r="V445" s="0" t="n">
        <v>1.4032921012768</v>
      </c>
      <c r="W445" s="2" t="b">
        <f aca="false">FALSE()</f>
        <v>0</v>
      </c>
      <c r="X445" s="2" t="n">
        <v>1.32675284781832</v>
      </c>
      <c r="Y445" s="2" t="s">
        <v>82</v>
      </c>
      <c r="Z445" s="2" t="s">
        <v>84</v>
      </c>
      <c r="AA445" s="2" t="s">
        <v>1880</v>
      </c>
      <c r="AB445" s="2" t="n">
        <v>463533993.8</v>
      </c>
      <c r="AC445" s="2" t="n">
        <v>357604383.28</v>
      </c>
      <c r="AD445" s="2" t="n">
        <v>562226418.75</v>
      </c>
      <c r="AE445" s="2" t="n">
        <v>434367757.88</v>
      </c>
      <c r="AF445" s="2" t="n">
        <v>318625321.61</v>
      </c>
      <c r="AG445" s="2" t="n">
        <v>521937669.3</v>
      </c>
      <c r="AH445" s="2" t="n">
        <v>0.133765898254746</v>
      </c>
      <c r="AI445" s="2" t="n">
        <v>1.25729230678193</v>
      </c>
      <c r="AJ445" s="2" t="b">
        <f aca="false">FALSE()</f>
        <v>0</v>
      </c>
      <c r="AK445" s="2" t="n">
        <v>1.2074417785927</v>
      </c>
    </row>
    <row r="446" customFormat="false" ht="15" hidden="false" customHeight="false" outlineLevel="0" collapsed="false">
      <c r="A446" s="1" t="s">
        <v>525</v>
      </c>
      <c r="B446" s="1" t="s">
        <v>1881</v>
      </c>
      <c r="C446" s="1" t="s">
        <v>527</v>
      </c>
      <c r="D446" s="1" t="s">
        <v>528</v>
      </c>
      <c r="E446" s="1" t="s">
        <v>529</v>
      </c>
      <c r="G446" s="1" t="s">
        <v>1882</v>
      </c>
      <c r="H446" s="1" t="s">
        <v>35</v>
      </c>
      <c r="I446" s="1" t="n">
        <v>0.696025279646452</v>
      </c>
      <c r="J446" s="1" t="n">
        <v>1.31930135939208</v>
      </c>
      <c r="K446" s="1" t="n">
        <v>1.31930135939208</v>
      </c>
      <c r="Y446" s="2" t="s">
        <v>83</v>
      </c>
      <c r="Z446" s="2" t="s">
        <v>83</v>
      </c>
      <c r="AA446" s="2" t="s">
        <v>1882</v>
      </c>
      <c r="AB446" s="2" t="n">
        <v>24685396.72</v>
      </c>
      <c r="AC446" s="2" t="n">
        <v>33056868.81</v>
      </c>
      <c r="AD446" s="2" t="n">
        <v>26873218.2</v>
      </c>
      <c r="AE446" s="2" t="n">
        <v>33197443.1</v>
      </c>
      <c r="AF446" s="2" t="n">
        <v>43836694.6</v>
      </c>
      <c r="AG446" s="2" t="n">
        <v>49491691.06</v>
      </c>
      <c r="AH446" s="2" t="n">
        <v>0.696025279646452</v>
      </c>
      <c r="AI446" s="2" t="n">
        <v>1.31930135939208</v>
      </c>
      <c r="AJ446" s="2" t="b">
        <f aca="false">FALSE()</f>
        <v>0</v>
      </c>
      <c r="AK446" s="2" t="n">
        <v>1.31930135939208</v>
      </c>
    </row>
    <row r="447" customFormat="false" ht="15" hidden="false" customHeight="false" outlineLevel="0" collapsed="false">
      <c r="A447" s="1" t="s">
        <v>873</v>
      </c>
      <c r="B447" s="1" t="s">
        <v>1883</v>
      </c>
      <c r="C447" s="1" t="s">
        <v>875</v>
      </c>
      <c r="D447" s="1" t="s">
        <v>876</v>
      </c>
      <c r="E447" s="1" t="s">
        <v>877</v>
      </c>
      <c r="G447" s="1" t="s">
        <v>1884</v>
      </c>
      <c r="H447" s="1" t="s">
        <v>35</v>
      </c>
      <c r="I447" s="1" t="n">
        <v>0.169910498533536</v>
      </c>
      <c r="J447" s="1" t="n">
        <v>1.31371450941475</v>
      </c>
      <c r="K447" s="1" t="n">
        <v>1.31371450941475</v>
      </c>
      <c r="Y447" s="2" t="s">
        <v>83</v>
      </c>
      <c r="Z447" s="2" t="s">
        <v>83</v>
      </c>
      <c r="AA447" s="2" t="s">
        <v>1884</v>
      </c>
      <c r="AB447" s="2" t="n">
        <v>53280757.64</v>
      </c>
      <c r="AC447" s="2" t="n">
        <v>45864408.25</v>
      </c>
      <c r="AD447" s="2" t="n">
        <v>78472793.51</v>
      </c>
      <c r="AE447" s="2" t="n">
        <v>59207112.64</v>
      </c>
      <c r="AF447" s="2" t="n">
        <v>70635243.73</v>
      </c>
      <c r="AG447" s="2" t="n">
        <v>69304153.81</v>
      </c>
      <c r="AH447" s="2" t="n">
        <v>0.169910498533536</v>
      </c>
      <c r="AI447" s="2" t="n">
        <v>1.31371450941475</v>
      </c>
      <c r="AJ447" s="2" t="b">
        <f aca="false">FALSE()</f>
        <v>0</v>
      </c>
      <c r="AK447" s="2" t="n">
        <v>1.31371450941475</v>
      </c>
    </row>
    <row r="448" customFormat="false" ht="15" hidden="false" customHeight="false" outlineLevel="0" collapsed="false">
      <c r="A448" s="1" t="s">
        <v>1885</v>
      </c>
      <c r="B448" s="1" t="s">
        <v>437</v>
      </c>
      <c r="C448" s="1" t="s">
        <v>1886</v>
      </c>
      <c r="D448" s="1" t="s">
        <v>1887</v>
      </c>
      <c r="E448" s="1" t="s">
        <v>1888</v>
      </c>
      <c r="G448" s="1" t="s">
        <v>1889</v>
      </c>
      <c r="H448" s="1" t="s">
        <v>81</v>
      </c>
      <c r="I448" s="1" t="n">
        <v>0.0308199347039616</v>
      </c>
      <c r="J448" s="1" t="n">
        <v>3.15676540794024</v>
      </c>
      <c r="K448" s="1" t="n">
        <v>1.31153643662361</v>
      </c>
      <c r="L448" s="0" t="s">
        <v>112</v>
      </c>
      <c r="M448" s="0" t="s">
        <v>84</v>
      </c>
      <c r="N448" s="0" t="s">
        <v>1889</v>
      </c>
      <c r="O448" s="0" t="n">
        <v>311245074.070776</v>
      </c>
      <c r="P448" s="0" t="n">
        <v>828874811.595964</v>
      </c>
      <c r="Q448" s="0" t="n">
        <v>633595140.581713</v>
      </c>
      <c r="R448" s="0" t="n">
        <v>285391323.98301</v>
      </c>
      <c r="S448" s="0" t="n">
        <v>742665332.128904</v>
      </c>
      <c r="T448" s="0" t="n">
        <v>628049738.481498</v>
      </c>
      <c r="U448" s="0" t="n">
        <v>0.0308199347039616</v>
      </c>
      <c r="V448" s="0" t="n">
        <v>3.15676540794024</v>
      </c>
      <c r="W448" s="2" t="b">
        <f aca="false">TRUE()</f>
        <v>1</v>
      </c>
      <c r="X448" s="2" t="n">
        <v>2.11459589656056</v>
      </c>
      <c r="Y448" s="2" t="s">
        <v>92</v>
      </c>
      <c r="Z448" s="2" t="s">
        <v>92</v>
      </c>
      <c r="AA448" s="2" t="s">
        <v>1889</v>
      </c>
      <c r="AB448" s="2" t="n">
        <v>1015344269.3</v>
      </c>
      <c r="AC448" s="2" t="n">
        <v>898425436.5</v>
      </c>
      <c r="AD448" s="2" t="n">
        <v>585519697.8</v>
      </c>
      <c r="AE448" s="2" t="n">
        <v>887278990.1</v>
      </c>
      <c r="AF448" s="2" t="n">
        <v>809070328.7</v>
      </c>
      <c r="AG448" s="2" t="n">
        <v>476502133.4</v>
      </c>
      <c r="AH448" s="2" t="n">
        <v>0.0830668657815479</v>
      </c>
      <c r="AI448" s="2" t="n">
        <v>0.544902012757966</v>
      </c>
      <c r="AJ448" s="2" t="b">
        <f aca="false">FALSE()</f>
        <v>0</v>
      </c>
      <c r="AK448" s="2" t="n">
        <v>0.558188188835089</v>
      </c>
    </row>
    <row r="449" customFormat="false" ht="15" hidden="false" customHeight="false" outlineLevel="0" collapsed="false">
      <c r="A449" s="1" t="s">
        <v>122</v>
      </c>
      <c r="B449" s="1" t="s">
        <v>1890</v>
      </c>
      <c r="C449" s="1" t="s">
        <v>124</v>
      </c>
      <c r="D449" s="1" t="s">
        <v>125</v>
      </c>
      <c r="E449" s="1" t="s">
        <v>126</v>
      </c>
      <c r="F449" s="1" t="s">
        <v>215</v>
      </c>
      <c r="G449" s="1" t="s">
        <v>1891</v>
      </c>
      <c r="H449" s="1" t="s">
        <v>91</v>
      </c>
      <c r="I449" s="1" t="n">
        <v>0.899477680238572</v>
      </c>
      <c r="J449" s="1" t="n">
        <v>1.3111578217776</v>
      </c>
      <c r="K449" s="1" t="n">
        <v>1.3111578217776</v>
      </c>
      <c r="L449" s="0" t="s">
        <v>84</v>
      </c>
      <c r="M449" s="0" t="s">
        <v>84</v>
      </c>
      <c r="N449" s="0" t="s">
        <v>1891</v>
      </c>
      <c r="O449" s="0" t="n">
        <v>47193553.3948857</v>
      </c>
      <c r="P449" s="0" t="n">
        <v>72291420.5616086</v>
      </c>
      <c r="Q449" s="0" t="n">
        <v>71300265.767339</v>
      </c>
      <c r="R449" s="0" t="n">
        <v>24785735.0407791</v>
      </c>
      <c r="S449" s="0" t="n">
        <v>44688702.8079499</v>
      </c>
      <c r="T449" s="0" t="n">
        <v>23075941.2710688</v>
      </c>
      <c r="U449" s="0" t="n">
        <v>0.899477680238572</v>
      </c>
      <c r="V449" s="0" t="n">
        <v>1.3111578217776</v>
      </c>
      <c r="W449" s="2" t="b">
        <f aca="false">FALSE()</f>
        <v>0</v>
      </c>
      <c r="X449" s="2" t="n">
        <v>1.3111578217776</v>
      </c>
    </row>
    <row r="450" customFormat="false" ht="15" hidden="false" customHeight="false" outlineLevel="0" collapsed="false">
      <c r="A450" s="1" t="s">
        <v>811</v>
      </c>
      <c r="B450" s="1" t="s">
        <v>1892</v>
      </c>
      <c r="C450" s="1" t="s">
        <v>813</v>
      </c>
      <c r="D450" s="1" t="s">
        <v>814</v>
      </c>
      <c r="E450" s="1" t="s">
        <v>815</v>
      </c>
      <c r="G450" s="1" t="s">
        <v>1893</v>
      </c>
      <c r="H450" s="1" t="s">
        <v>35</v>
      </c>
      <c r="I450" s="1" t="n">
        <v>0.274599071078879</v>
      </c>
      <c r="J450" s="1" t="n">
        <v>1.30902315405269</v>
      </c>
      <c r="K450" s="1" t="n">
        <v>1.30902315405269</v>
      </c>
      <c r="Y450" s="2" t="s">
        <v>83</v>
      </c>
      <c r="Z450" s="2" t="s">
        <v>83</v>
      </c>
      <c r="AA450" s="2" t="s">
        <v>1893</v>
      </c>
      <c r="AB450" s="2" t="n">
        <v>135351219.3</v>
      </c>
      <c r="AC450" s="2" t="n">
        <v>195253723.8</v>
      </c>
      <c r="AD450" s="2" t="n">
        <v>210778413.1</v>
      </c>
      <c r="AE450" s="2" t="n">
        <v>177323710.5</v>
      </c>
      <c r="AF450" s="2" t="n">
        <v>245509403.7</v>
      </c>
      <c r="AG450" s="2" t="n">
        <v>198520309.7</v>
      </c>
      <c r="AH450" s="2" t="n">
        <v>0.274599071078879</v>
      </c>
      <c r="AI450" s="2" t="n">
        <v>1.30902315405269</v>
      </c>
      <c r="AJ450" s="2" t="b">
        <f aca="false">FALSE()</f>
        <v>0</v>
      </c>
      <c r="AK450" s="2" t="n">
        <v>1.30902315405269</v>
      </c>
    </row>
    <row r="451" customFormat="false" ht="15" hidden="false" customHeight="false" outlineLevel="0" collapsed="false">
      <c r="A451" s="1" t="s">
        <v>100</v>
      </c>
      <c r="B451" s="1" t="s">
        <v>1894</v>
      </c>
      <c r="C451" s="1" t="s">
        <v>102</v>
      </c>
      <c r="D451" s="1" t="s">
        <v>103</v>
      </c>
      <c r="E451" s="1" t="s">
        <v>104</v>
      </c>
      <c r="G451" s="1" t="s">
        <v>1895</v>
      </c>
      <c r="H451" s="1" t="s">
        <v>81</v>
      </c>
      <c r="I451" s="1" t="n">
        <v>0.664114841242659</v>
      </c>
      <c r="J451" s="1" t="n">
        <v>1.30799555520678</v>
      </c>
      <c r="K451" s="1" t="n">
        <v>1.30799555520678</v>
      </c>
      <c r="L451" s="0" t="s">
        <v>92</v>
      </c>
      <c r="M451" s="0" t="s">
        <v>92</v>
      </c>
      <c r="N451" s="0" t="s">
        <v>1895</v>
      </c>
      <c r="O451" s="0" t="n">
        <v>137001337.498155</v>
      </c>
      <c r="P451" s="0" t="n">
        <v>141267057.582922</v>
      </c>
      <c r="Q451" s="0" t="n">
        <v>109136714.288962</v>
      </c>
      <c r="R451" s="0" t="n">
        <v>56438383.7126735</v>
      </c>
      <c r="S451" s="0" t="n">
        <v>118950978.650519</v>
      </c>
      <c r="T451" s="0" t="n">
        <v>143881581.25524</v>
      </c>
      <c r="U451" s="0" t="n">
        <v>0.664114841242659</v>
      </c>
      <c r="V451" s="0" t="n">
        <v>1.30799555520678</v>
      </c>
      <c r="W451" s="2" t="b">
        <f aca="false">FALSE()</f>
        <v>0</v>
      </c>
      <c r="X451" s="2" t="n">
        <v>1.30799555520678</v>
      </c>
      <c r="Y451" s="2" t="s">
        <v>92</v>
      </c>
      <c r="AB451" s="2" t="n">
        <v>398305606.2</v>
      </c>
      <c r="AC451" s="2" t="n">
        <v>365452662.6</v>
      </c>
      <c r="AD451" s="2" t="n">
        <v>391966826.6</v>
      </c>
      <c r="AE451" s="2" t="n">
        <v>331947023.3</v>
      </c>
      <c r="AF451" s="2" t="n">
        <v>358876364.1</v>
      </c>
      <c r="AG451" s="2" t="n">
        <v>326525362.9</v>
      </c>
      <c r="AH451" s="2" t="n">
        <v>1</v>
      </c>
      <c r="AK451" s="2" t="n">
        <v>0.983895381509201</v>
      </c>
    </row>
    <row r="452" customFormat="false" ht="15" hidden="false" customHeight="false" outlineLevel="0" collapsed="false">
      <c r="A452" s="1" t="s">
        <v>1708</v>
      </c>
      <c r="B452" s="1" t="s">
        <v>1896</v>
      </c>
      <c r="C452" s="1" t="s">
        <v>1710</v>
      </c>
      <c r="D452" s="1" t="s">
        <v>1711</v>
      </c>
      <c r="E452" s="1" t="s">
        <v>1712</v>
      </c>
      <c r="G452" s="1" t="s">
        <v>1897</v>
      </c>
      <c r="H452" s="1" t="s">
        <v>81</v>
      </c>
      <c r="I452" s="1" t="n">
        <v>0.336734646208093</v>
      </c>
      <c r="J452" s="1" t="n">
        <v>1.59295492857893</v>
      </c>
      <c r="K452" s="1" t="n">
        <v>1.30696009890335</v>
      </c>
      <c r="L452" s="0" t="s">
        <v>83</v>
      </c>
      <c r="M452" s="0" t="s">
        <v>83</v>
      </c>
      <c r="N452" s="0" t="s">
        <v>1897</v>
      </c>
      <c r="O452" s="0" t="n">
        <v>29592545.8992446</v>
      </c>
      <c r="P452" s="0" t="n">
        <v>37179794.8545854</v>
      </c>
      <c r="Q452" s="0" t="n">
        <v>62285629.5777789</v>
      </c>
      <c r="R452" s="0" t="n">
        <v>37012790.296543</v>
      </c>
      <c r="S452" s="0" t="n">
        <v>54646930.120541</v>
      </c>
      <c r="T452" s="0" t="n">
        <v>43813668.9849577</v>
      </c>
      <c r="U452" s="0" t="n">
        <v>0.336734646208093</v>
      </c>
      <c r="V452" s="0" t="n">
        <v>1.59295492857893</v>
      </c>
      <c r="W452" s="2" t="b">
        <f aca="false">FALSE()</f>
        <v>0</v>
      </c>
      <c r="X452" s="2" t="n">
        <v>1.59295492857893</v>
      </c>
      <c r="Y452" s="2" t="s">
        <v>83</v>
      </c>
      <c r="Z452" s="2" t="s">
        <v>83</v>
      </c>
      <c r="AA452" s="2" t="s">
        <v>1897</v>
      </c>
      <c r="AB452" s="2" t="n">
        <v>22495007.6</v>
      </c>
      <c r="AC452" s="2" t="n">
        <v>15024215.1</v>
      </c>
      <c r="AD452" s="2" t="n">
        <v>28607649.76</v>
      </c>
      <c r="AE452" s="2" t="n">
        <v>26937253.19</v>
      </c>
      <c r="AF452" s="2" t="n">
        <v>18111571.92</v>
      </c>
      <c r="AG452" s="2" t="n">
        <v>24399157.13</v>
      </c>
      <c r="AH452" s="2" t="n">
        <v>0.778661398147751</v>
      </c>
      <c r="AI452" s="2" t="n">
        <v>1.07231200926022</v>
      </c>
      <c r="AJ452" s="2" t="b">
        <f aca="false">FALSE()</f>
        <v>0</v>
      </c>
      <c r="AK452" s="2" t="n">
        <v>1.07231200926022</v>
      </c>
    </row>
    <row r="453" customFormat="false" ht="15" hidden="false" customHeight="false" outlineLevel="0" collapsed="false">
      <c r="A453" s="1" t="s">
        <v>1898</v>
      </c>
      <c r="B453" s="1" t="s">
        <v>1899</v>
      </c>
      <c r="C453" s="1" t="s">
        <v>1900</v>
      </c>
      <c r="D453" s="1" t="s">
        <v>1901</v>
      </c>
      <c r="E453" s="1" t="s">
        <v>1902</v>
      </c>
      <c r="G453" s="1" t="s">
        <v>1903</v>
      </c>
      <c r="H453" s="1" t="s">
        <v>91</v>
      </c>
      <c r="I453" s="1" t="n">
        <v>0.536793194463139</v>
      </c>
      <c r="J453" s="1" t="n">
        <v>1.30366620850222</v>
      </c>
      <c r="K453" s="1" t="n">
        <v>1.30366620850222</v>
      </c>
      <c r="L453" s="0" t="s">
        <v>92</v>
      </c>
      <c r="M453" s="0" t="s">
        <v>92</v>
      </c>
      <c r="N453" s="0" t="s">
        <v>1903</v>
      </c>
      <c r="O453" s="0" t="n">
        <v>179904954.260487</v>
      </c>
      <c r="P453" s="0" t="n">
        <v>72884993.7471908</v>
      </c>
      <c r="Q453" s="0" t="n">
        <v>252283505.55981</v>
      </c>
      <c r="R453" s="0" t="n">
        <v>301346753.413261</v>
      </c>
      <c r="S453" s="0" t="n">
        <v>179796610.037995</v>
      </c>
      <c r="T453" s="0" t="n">
        <v>298604466.110429</v>
      </c>
      <c r="U453" s="0" t="n">
        <v>0.536793194463139</v>
      </c>
      <c r="V453" s="0" t="n">
        <v>1.30366620850222</v>
      </c>
      <c r="W453" s="2" t="b">
        <f aca="false">FALSE()</f>
        <v>0</v>
      </c>
      <c r="X453" s="2" t="n">
        <v>1.14469821693329</v>
      </c>
    </row>
    <row r="454" customFormat="false" ht="15" hidden="false" customHeight="false" outlineLevel="0" collapsed="false">
      <c r="A454" s="1" t="s">
        <v>1904</v>
      </c>
      <c r="B454" s="1" t="s">
        <v>1905</v>
      </c>
      <c r="C454" s="1" t="s">
        <v>1906</v>
      </c>
      <c r="D454" s="1" t="s">
        <v>1907</v>
      </c>
      <c r="E454" s="1" t="s">
        <v>1908</v>
      </c>
      <c r="F454" s="1" t="s">
        <v>1909</v>
      </c>
      <c r="G454" s="1" t="s">
        <v>1910</v>
      </c>
      <c r="H454" s="1" t="s">
        <v>35</v>
      </c>
      <c r="I454" s="1" t="n">
        <v>0.019617740625498</v>
      </c>
      <c r="J454" s="1" t="n">
        <v>1.30221477408942</v>
      </c>
      <c r="K454" s="1" t="n">
        <v>1.30221477408942</v>
      </c>
      <c r="Y454" s="2" t="s">
        <v>84</v>
      </c>
      <c r="Z454" s="2" t="s">
        <v>84</v>
      </c>
      <c r="AA454" s="2" t="s">
        <v>1910</v>
      </c>
      <c r="AB454" s="2" t="n">
        <v>95562314.83</v>
      </c>
      <c r="AC454" s="2" t="n">
        <v>94882512.58</v>
      </c>
      <c r="AD454" s="2" t="n">
        <v>127214425.4</v>
      </c>
      <c r="AE454" s="2" t="n">
        <v>99358985.75</v>
      </c>
      <c r="AF454" s="2" t="n">
        <v>85438915.5</v>
      </c>
      <c r="AG454" s="2" t="n">
        <v>126614972</v>
      </c>
      <c r="AH454" s="2" t="n">
        <v>0.019617740625498</v>
      </c>
      <c r="AI454" s="2" t="n">
        <v>1.30221477408942</v>
      </c>
      <c r="AJ454" s="2" t="b">
        <f aca="false">FALSE()</f>
        <v>0</v>
      </c>
      <c r="AK454" s="2" t="n">
        <v>1.30221477408942</v>
      </c>
    </row>
    <row r="455" customFormat="false" ht="15" hidden="false" customHeight="false" outlineLevel="0" collapsed="false">
      <c r="A455" s="1" t="s">
        <v>1911</v>
      </c>
      <c r="B455" s="1" t="s">
        <v>1912</v>
      </c>
      <c r="C455" s="1" t="s">
        <v>1913</v>
      </c>
      <c r="D455" s="1" t="s">
        <v>1914</v>
      </c>
      <c r="E455" s="1" t="s">
        <v>1915</v>
      </c>
      <c r="G455" s="1" t="s">
        <v>1916</v>
      </c>
      <c r="H455" s="1" t="s">
        <v>35</v>
      </c>
      <c r="I455" s="1" t="n">
        <v>0.838350843945728</v>
      </c>
      <c r="J455" s="1" t="n">
        <v>1.29201491299648</v>
      </c>
      <c r="K455" s="1" t="n">
        <v>1.29201491299648</v>
      </c>
      <c r="Y455" s="2" t="s">
        <v>83</v>
      </c>
      <c r="Z455" s="2" t="s">
        <v>83</v>
      </c>
      <c r="AA455" s="2" t="s">
        <v>1916</v>
      </c>
      <c r="AB455" s="2" t="n">
        <v>68818311.63</v>
      </c>
      <c r="AC455" s="2" t="n">
        <v>80855432.62</v>
      </c>
      <c r="AD455" s="2" t="n">
        <v>89821998.89</v>
      </c>
      <c r="AE455" s="2" t="n">
        <v>30576918.71</v>
      </c>
      <c r="AF455" s="2" t="n">
        <v>110111720.7</v>
      </c>
      <c r="AG455" s="2" t="n">
        <v>38598120.99</v>
      </c>
      <c r="AH455" s="2" t="n">
        <v>0.838350843945728</v>
      </c>
      <c r="AI455" s="2" t="n">
        <v>1.29201491299648</v>
      </c>
      <c r="AJ455" s="2" t="b">
        <f aca="false">FALSE()</f>
        <v>0</v>
      </c>
      <c r="AK455" s="2" t="n">
        <v>1.29201491299648</v>
      </c>
    </row>
    <row r="456" customFormat="false" ht="15" hidden="false" customHeight="false" outlineLevel="0" collapsed="false">
      <c r="A456" s="1" t="s">
        <v>373</v>
      </c>
      <c r="B456" s="1" t="s">
        <v>1917</v>
      </c>
      <c r="C456" s="1" t="s">
        <v>375</v>
      </c>
      <c r="D456" s="1" t="s">
        <v>376</v>
      </c>
      <c r="E456" s="1" t="s">
        <v>377</v>
      </c>
      <c r="G456" s="1" t="s">
        <v>1918</v>
      </c>
      <c r="H456" s="1" t="s">
        <v>81</v>
      </c>
      <c r="I456" s="1" t="n">
        <v>0.0960255099656386</v>
      </c>
      <c r="J456" s="1" t="n">
        <v>1.74933481366435</v>
      </c>
      <c r="K456" s="1" t="n">
        <v>1.28489056848905</v>
      </c>
      <c r="L456" s="0" t="s">
        <v>394</v>
      </c>
      <c r="M456" s="0" t="s">
        <v>83</v>
      </c>
      <c r="N456" s="0" t="s">
        <v>1918</v>
      </c>
      <c r="O456" s="0" t="n">
        <v>777946406.178574</v>
      </c>
      <c r="P456" s="0" t="n">
        <v>830792395.518054</v>
      </c>
      <c r="Q456" s="0" t="n">
        <v>1137532682.26641</v>
      </c>
      <c r="R456" s="0" t="n">
        <v>353545125.989529</v>
      </c>
      <c r="S456" s="0" t="n">
        <v>631736869.971313</v>
      </c>
      <c r="T456" s="0" t="n">
        <v>758881281.772045</v>
      </c>
      <c r="U456" s="0" t="n">
        <v>0.0960255099656386</v>
      </c>
      <c r="V456" s="0" t="n">
        <v>1.74933481366435</v>
      </c>
      <c r="W456" s="2" t="b">
        <f aca="false">FALSE()</f>
        <v>0</v>
      </c>
      <c r="X456" s="2" t="n">
        <v>1.67603018681426</v>
      </c>
      <c r="Y456" s="2" t="s">
        <v>92</v>
      </c>
      <c r="Z456" s="2" t="s">
        <v>92</v>
      </c>
      <c r="AA456" s="2" t="s">
        <v>1919</v>
      </c>
      <c r="AB456" s="2" t="n">
        <v>1736784906.1</v>
      </c>
      <c r="AC456" s="2" t="n">
        <v>1346985708.6</v>
      </c>
      <c r="AD456" s="2" t="n">
        <v>1577619285.1</v>
      </c>
      <c r="AE456" s="2" t="n">
        <v>1708637901.9</v>
      </c>
      <c r="AF456" s="2" t="n">
        <v>1297450179</v>
      </c>
      <c r="AG456" s="2" t="n">
        <v>1639530569.2</v>
      </c>
      <c r="AH456" s="2" t="n">
        <v>0.244497839394407</v>
      </c>
      <c r="AI456" s="2" t="n">
        <v>0.943755169162772</v>
      </c>
      <c r="AJ456" s="2" t="b">
        <f aca="false">FALSE()</f>
        <v>0</v>
      </c>
      <c r="AK456" s="2" t="n">
        <v>0.933746025837535</v>
      </c>
    </row>
    <row r="457" customFormat="false" ht="15" hidden="false" customHeight="false" outlineLevel="0" collapsed="false">
      <c r="A457" s="1" t="s">
        <v>1920</v>
      </c>
      <c r="B457" s="1" t="s">
        <v>531</v>
      </c>
      <c r="C457" s="1" t="s">
        <v>1921</v>
      </c>
      <c r="D457" s="1" t="s">
        <v>1922</v>
      </c>
      <c r="E457" s="1" t="s">
        <v>1923</v>
      </c>
      <c r="F457" s="1" t="s">
        <v>1924</v>
      </c>
      <c r="G457" s="1" t="s">
        <v>1925</v>
      </c>
      <c r="H457" s="1" t="s">
        <v>81</v>
      </c>
      <c r="I457" s="1" t="n">
        <v>0.127304480604551</v>
      </c>
      <c r="J457" s="1" t="n">
        <v>1.85139878328418</v>
      </c>
      <c r="K457" s="1" t="n">
        <v>1.28446855258423</v>
      </c>
      <c r="L457" s="0" t="s">
        <v>92</v>
      </c>
      <c r="M457" s="0" t="s">
        <v>92</v>
      </c>
      <c r="N457" s="0" t="s">
        <v>1925</v>
      </c>
      <c r="O457" s="0" t="n">
        <v>473649480.171759</v>
      </c>
      <c r="P457" s="0" t="n">
        <v>421428868.949483</v>
      </c>
      <c r="Q457" s="0" t="n">
        <v>734956736.9698</v>
      </c>
      <c r="R457" s="0" t="n">
        <v>420590808.13073</v>
      </c>
      <c r="S457" s="0" t="n">
        <v>521410330.244721</v>
      </c>
      <c r="T457" s="0" t="n">
        <v>745148043.73778</v>
      </c>
      <c r="U457" s="0" t="n">
        <v>0.127304480604551</v>
      </c>
      <c r="V457" s="0" t="n">
        <v>1.85139878328418</v>
      </c>
      <c r="W457" s="2" t="b">
        <f aca="false">FALSE()</f>
        <v>0</v>
      </c>
      <c r="X457" s="2" t="n">
        <v>1.65515331848582</v>
      </c>
      <c r="Y457" s="2" t="s">
        <v>92</v>
      </c>
      <c r="Z457" s="2" t="s">
        <v>92</v>
      </c>
      <c r="AA457" s="2" t="s">
        <v>1926</v>
      </c>
      <c r="AB457" s="2" t="n">
        <v>153178739.1</v>
      </c>
      <c r="AC457" s="2" t="n">
        <v>124087858.9</v>
      </c>
      <c r="AD457" s="2" t="n">
        <v>121245749</v>
      </c>
      <c r="AE457" s="2" t="n">
        <v>105967297.2</v>
      </c>
      <c r="AF457" s="2" t="n">
        <v>96967686.93</v>
      </c>
      <c r="AG457" s="2" t="n">
        <v>109690202.8</v>
      </c>
      <c r="AH457" s="2" t="n">
        <v>0.830215374522444</v>
      </c>
      <c r="AI457" s="2" t="n">
        <v>0.891142133976756</v>
      </c>
      <c r="AJ457" s="2" t="b">
        <f aca="false">FALSE()</f>
        <v>0</v>
      </c>
      <c r="AK457" s="2" t="n">
        <v>0.891142133976757</v>
      </c>
    </row>
    <row r="458" customFormat="false" ht="15" hidden="false" customHeight="false" outlineLevel="0" collapsed="false">
      <c r="A458" s="1" t="s">
        <v>873</v>
      </c>
      <c r="B458" s="1" t="s">
        <v>1927</v>
      </c>
      <c r="C458" s="1" t="s">
        <v>875</v>
      </c>
      <c r="D458" s="1" t="s">
        <v>876</v>
      </c>
      <c r="E458" s="1" t="s">
        <v>877</v>
      </c>
      <c r="G458" s="1" t="s">
        <v>1928</v>
      </c>
      <c r="H458" s="1" t="s">
        <v>35</v>
      </c>
      <c r="I458" s="1" t="n">
        <v>0.224800451016903</v>
      </c>
      <c r="J458" s="1" t="n">
        <v>1.28439233975856</v>
      </c>
      <c r="K458" s="1" t="n">
        <v>1.28439233975856</v>
      </c>
      <c r="Y458" s="2" t="s">
        <v>83</v>
      </c>
      <c r="Z458" s="2" t="s">
        <v>83</v>
      </c>
      <c r="AA458" s="2" t="s">
        <v>1928</v>
      </c>
      <c r="AB458" s="2" t="n">
        <v>54854540.77</v>
      </c>
      <c r="AC458" s="2" t="n">
        <v>61964618.72</v>
      </c>
      <c r="AD458" s="2" t="n">
        <v>79072944.08</v>
      </c>
      <c r="AE458" s="2" t="n">
        <v>59207112.64</v>
      </c>
      <c r="AF458" s="2" t="n">
        <v>70635243.73</v>
      </c>
      <c r="AG458" s="2" t="n">
        <v>67426969.82</v>
      </c>
      <c r="AH458" s="2" t="n">
        <v>0.224800451016903</v>
      </c>
      <c r="AI458" s="2" t="n">
        <v>1.28439233975856</v>
      </c>
      <c r="AJ458" s="2" t="b">
        <f aca="false">FALSE()</f>
        <v>0</v>
      </c>
      <c r="AK458" s="2" t="n">
        <v>1.28439233975856</v>
      </c>
    </row>
    <row r="459" customFormat="false" ht="15" hidden="false" customHeight="false" outlineLevel="0" collapsed="false">
      <c r="A459" s="1" t="s">
        <v>1929</v>
      </c>
      <c r="B459" s="1" t="s">
        <v>1930</v>
      </c>
      <c r="C459" s="1" t="s">
        <v>1931</v>
      </c>
      <c r="D459" s="1" t="s">
        <v>1932</v>
      </c>
      <c r="E459" s="1" t="s">
        <v>1933</v>
      </c>
      <c r="G459" s="1" t="s">
        <v>1934</v>
      </c>
      <c r="H459" s="1" t="s">
        <v>35</v>
      </c>
      <c r="I459" s="1" t="n">
        <v>0.969816156532017</v>
      </c>
      <c r="J459" s="1" t="n">
        <v>1.28261577407945</v>
      </c>
      <c r="K459" s="1" t="n">
        <v>1.28261577407945</v>
      </c>
      <c r="Y459" s="2" t="s">
        <v>83</v>
      </c>
      <c r="Z459" s="2" t="s">
        <v>83</v>
      </c>
      <c r="AA459" s="2" t="s">
        <v>1934</v>
      </c>
      <c r="AB459" s="2" t="n">
        <v>32913845.38</v>
      </c>
      <c r="AC459" s="2" t="n">
        <v>13151417.72</v>
      </c>
      <c r="AD459" s="2" t="n">
        <v>12518021.55</v>
      </c>
      <c r="AE459" s="2" t="n">
        <v>0</v>
      </c>
      <c r="AF459" s="2" t="n">
        <v>15125580.24</v>
      </c>
      <c r="AG459" s="2" t="n">
        <v>29697795.72</v>
      </c>
      <c r="AH459" s="2" t="n">
        <v>0.969816156532017</v>
      </c>
      <c r="AI459" s="2" t="n">
        <v>1.28261577407945</v>
      </c>
      <c r="AJ459" s="2" t="b">
        <f aca="false">FALSE()</f>
        <v>0</v>
      </c>
      <c r="AK459" s="2" t="n">
        <v>1.28261577407945</v>
      </c>
    </row>
    <row r="460" customFormat="false" ht="15" hidden="false" customHeight="false" outlineLevel="0" collapsed="false">
      <c r="A460" s="1" t="s">
        <v>1935</v>
      </c>
      <c r="B460" s="1" t="s">
        <v>1936</v>
      </c>
      <c r="C460" s="1" t="s">
        <v>1937</v>
      </c>
      <c r="D460" s="1" t="s">
        <v>1938</v>
      </c>
      <c r="E460" s="1" t="s">
        <v>1939</v>
      </c>
      <c r="G460" s="1" t="s">
        <v>1940</v>
      </c>
      <c r="H460" s="1" t="s">
        <v>81</v>
      </c>
      <c r="I460" s="1" t="n">
        <v>0.0481779132877556</v>
      </c>
      <c r="J460" s="1" t="n">
        <v>1.71561740602052</v>
      </c>
      <c r="K460" s="1" t="n">
        <v>1.27141713571171</v>
      </c>
      <c r="L460" s="0" t="s">
        <v>83</v>
      </c>
      <c r="M460" s="0" t="s">
        <v>83</v>
      </c>
      <c r="N460" s="0" t="s">
        <v>1940</v>
      </c>
      <c r="O460" s="0" t="n">
        <v>64344716.2301563</v>
      </c>
      <c r="P460" s="0" t="n">
        <v>67154069.3103015</v>
      </c>
      <c r="Q460" s="0" t="n">
        <v>61504163.8154538</v>
      </c>
      <c r="R460" s="0" t="n">
        <v>54569073.2568908</v>
      </c>
      <c r="S460" s="0" t="n">
        <v>59392683.2086176</v>
      </c>
      <c r="T460" s="0" t="n">
        <v>50539653.3688866</v>
      </c>
      <c r="U460" s="0" t="n">
        <v>0.843546451721182</v>
      </c>
      <c r="V460" s="0" t="n">
        <v>0.942227286403525</v>
      </c>
      <c r="W460" s="2" t="b">
        <f aca="false">FALSE()</f>
        <v>0</v>
      </c>
      <c r="X460" s="2" t="n">
        <v>0.942227286403525</v>
      </c>
      <c r="Y460" s="2" t="s">
        <v>82</v>
      </c>
      <c r="Z460" s="2" t="s">
        <v>84</v>
      </c>
      <c r="AA460" s="2" t="s">
        <v>1940</v>
      </c>
      <c r="AB460" s="2" t="n">
        <v>93418366.6</v>
      </c>
      <c r="AC460" s="2" t="n">
        <v>184342519.63</v>
      </c>
      <c r="AD460" s="2" t="n">
        <v>118103111.48</v>
      </c>
      <c r="AE460" s="2" t="n">
        <v>110054064.36</v>
      </c>
      <c r="AF460" s="2" t="n">
        <v>205640788.88</v>
      </c>
      <c r="AG460" s="2" t="n">
        <v>126350755.37</v>
      </c>
      <c r="AH460" s="2" t="n">
        <v>0.0481779132877556</v>
      </c>
      <c r="AI460" s="2" t="n">
        <v>1.71561740602052</v>
      </c>
      <c r="AJ460" s="2" t="b">
        <f aca="false">FALSE()</f>
        <v>0</v>
      </c>
      <c r="AK460" s="2" t="n">
        <v>1.20141026328061</v>
      </c>
    </row>
    <row r="461" customFormat="false" ht="15" hidden="false" customHeight="false" outlineLevel="0" collapsed="false">
      <c r="A461" s="1" t="s">
        <v>1941</v>
      </c>
      <c r="B461" s="1" t="s">
        <v>1942</v>
      </c>
      <c r="C461" s="1" t="s">
        <v>1943</v>
      </c>
      <c r="D461" s="1" t="s">
        <v>1944</v>
      </c>
      <c r="E461" s="1" t="s">
        <v>1945</v>
      </c>
      <c r="G461" s="1" t="s">
        <v>1946</v>
      </c>
      <c r="H461" s="1" t="s">
        <v>81</v>
      </c>
      <c r="I461" s="1" t="n">
        <v>0.0877826388380513</v>
      </c>
      <c r="J461" s="1" t="n">
        <v>2.13506573599883</v>
      </c>
      <c r="K461" s="1" t="n">
        <v>1.26786912042458</v>
      </c>
      <c r="L461" s="0" t="s">
        <v>83</v>
      </c>
      <c r="M461" s="0" t="s">
        <v>83</v>
      </c>
      <c r="N461" s="0" t="s">
        <v>1946</v>
      </c>
      <c r="O461" s="0" t="n">
        <v>22147332.6641128</v>
      </c>
      <c r="P461" s="0" t="n">
        <v>22883800.4382912</v>
      </c>
      <c r="Q461" s="0" t="n">
        <v>51097360.0961096</v>
      </c>
      <c r="R461" s="0" t="n">
        <v>22541411.8682522</v>
      </c>
      <c r="S461" s="0" t="n">
        <v>21266846.3469624</v>
      </c>
      <c r="T461" s="0" t="n">
        <v>44316047.139748</v>
      </c>
      <c r="U461" s="0" t="n">
        <v>0.0877826388380513</v>
      </c>
      <c r="V461" s="0" t="n">
        <v>2.13506573599883</v>
      </c>
      <c r="W461" s="2" t="b">
        <f aca="false">TRUE()</f>
        <v>1</v>
      </c>
      <c r="X461" s="2" t="n">
        <v>2.13506573599883</v>
      </c>
      <c r="Y461" s="2" t="s">
        <v>82</v>
      </c>
      <c r="Z461" s="2" t="s">
        <v>84</v>
      </c>
      <c r="AA461" s="2" t="s">
        <v>1946</v>
      </c>
      <c r="AB461" s="2" t="n">
        <v>158273739.67</v>
      </c>
      <c r="AC461" s="2" t="n">
        <v>144587712.11</v>
      </c>
      <c r="AD461" s="2" t="n">
        <v>161202748.04</v>
      </c>
      <c r="AE461" s="2" t="n">
        <v>178924335.4</v>
      </c>
      <c r="AF461" s="2" t="n">
        <v>129553377.68</v>
      </c>
      <c r="AG461" s="2" t="n">
        <v>145520084.68</v>
      </c>
      <c r="AH461" s="2" t="n">
        <v>0.103179529947732</v>
      </c>
      <c r="AI461" s="2" t="n">
        <v>0.752900521713529</v>
      </c>
      <c r="AJ461" s="2" t="b">
        <f aca="false">FALSE()</f>
        <v>0</v>
      </c>
      <c r="AK461" s="2" t="n">
        <v>0.909622134279167</v>
      </c>
    </row>
    <row r="462" customFormat="false" ht="15" hidden="false" customHeight="false" outlineLevel="0" collapsed="false">
      <c r="A462" s="1" t="s">
        <v>1729</v>
      </c>
      <c r="B462" s="1" t="s">
        <v>1947</v>
      </c>
      <c r="C462" s="1" t="s">
        <v>1731</v>
      </c>
      <c r="D462" s="1" t="s">
        <v>1732</v>
      </c>
      <c r="E462" s="1" t="s">
        <v>1733</v>
      </c>
      <c r="G462" s="1" t="s">
        <v>1948</v>
      </c>
      <c r="H462" s="1" t="s">
        <v>35</v>
      </c>
      <c r="I462" s="1" t="n">
        <v>0.495787927994238</v>
      </c>
      <c r="J462" s="1" t="n">
        <v>1.26665550188718</v>
      </c>
      <c r="K462" s="1" t="n">
        <v>1.26665550188718</v>
      </c>
      <c r="Y462" s="2" t="s">
        <v>83</v>
      </c>
      <c r="Z462" s="2" t="s">
        <v>83</v>
      </c>
      <c r="AA462" s="2" t="s">
        <v>1948</v>
      </c>
      <c r="AB462" s="2" t="n">
        <v>17665428.31</v>
      </c>
      <c r="AC462" s="2" t="n">
        <v>24396254.19</v>
      </c>
      <c r="AD462" s="2" t="n">
        <v>28570624.38</v>
      </c>
      <c r="AE462" s="2" t="n">
        <v>26995791.15</v>
      </c>
      <c r="AF462" s="2" t="n">
        <v>32347438.48</v>
      </c>
      <c r="AG462" s="2" t="n">
        <v>27999754.97</v>
      </c>
      <c r="AH462" s="2" t="n">
        <v>0.495787927994238</v>
      </c>
      <c r="AI462" s="2" t="n">
        <v>1.26665550188718</v>
      </c>
      <c r="AJ462" s="2" t="b">
        <f aca="false">FALSE()</f>
        <v>0</v>
      </c>
      <c r="AK462" s="2" t="n">
        <v>1.26665550188718</v>
      </c>
    </row>
    <row r="463" customFormat="false" ht="15" hidden="false" customHeight="false" outlineLevel="0" collapsed="false">
      <c r="A463" s="1" t="s">
        <v>1949</v>
      </c>
      <c r="B463" s="1" t="s">
        <v>1950</v>
      </c>
      <c r="C463" s="1" t="s">
        <v>1951</v>
      </c>
      <c r="D463" s="1" t="s">
        <v>1952</v>
      </c>
      <c r="E463" s="1" t="s">
        <v>1953</v>
      </c>
      <c r="G463" s="1" t="s">
        <v>1954</v>
      </c>
      <c r="H463" s="1" t="s">
        <v>35</v>
      </c>
      <c r="I463" s="1" t="n">
        <v>0.10251555493326</v>
      </c>
      <c r="J463" s="1" t="n">
        <v>1.26369174958455</v>
      </c>
      <c r="K463" s="1" t="n">
        <v>1.26369174958455</v>
      </c>
      <c r="Y463" s="2" t="s">
        <v>82</v>
      </c>
      <c r="Z463" s="2" t="s">
        <v>84</v>
      </c>
      <c r="AA463" s="2" t="s">
        <v>1954</v>
      </c>
      <c r="AB463" s="2" t="n">
        <v>85924855.08</v>
      </c>
      <c r="AC463" s="2" t="n">
        <v>134444734.81</v>
      </c>
      <c r="AD463" s="2" t="n">
        <v>127681085.24</v>
      </c>
      <c r="AE463" s="2" t="n">
        <v>116650047.69</v>
      </c>
      <c r="AF463" s="2" t="n">
        <v>125020446.26</v>
      </c>
      <c r="AG463" s="2" t="n">
        <v>119665575.92</v>
      </c>
      <c r="AH463" s="2" t="n">
        <v>0.10251555493326</v>
      </c>
      <c r="AI463" s="2" t="n">
        <v>1.26369174958455</v>
      </c>
      <c r="AJ463" s="2" t="b">
        <f aca="false">FALSE()</f>
        <v>0</v>
      </c>
      <c r="AK463" s="2" t="n">
        <v>1.22101335248243</v>
      </c>
    </row>
    <row r="464" customFormat="false" ht="15" hidden="false" customHeight="false" outlineLevel="0" collapsed="false">
      <c r="A464" s="1" t="s">
        <v>1955</v>
      </c>
      <c r="B464" s="1" t="s">
        <v>1956</v>
      </c>
      <c r="C464" s="1" t="s">
        <v>1957</v>
      </c>
      <c r="D464" s="1" t="s">
        <v>1958</v>
      </c>
      <c r="E464" s="1" t="s">
        <v>1959</v>
      </c>
      <c r="G464" s="1" t="s">
        <v>1960</v>
      </c>
      <c r="H464" s="1" t="s">
        <v>35</v>
      </c>
      <c r="I464" s="1" t="n">
        <v>0.120152263326771</v>
      </c>
      <c r="J464" s="1" t="n">
        <v>1.25985357631989</v>
      </c>
      <c r="K464" s="1" t="n">
        <v>1.25985357631989</v>
      </c>
      <c r="Y464" s="2" t="s">
        <v>82</v>
      </c>
      <c r="Z464" s="2" t="s">
        <v>84</v>
      </c>
      <c r="AA464" s="2" t="s">
        <v>1960</v>
      </c>
      <c r="AB464" s="2" t="n">
        <v>273281661.96</v>
      </c>
      <c r="AC464" s="2" t="n">
        <v>323870269.28</v>
      </c>
      <c r="AD464" s="2" t="n">
        <v>301245465.16</v>
      </c>
      <c r="AE464" s="2" t="n">
        <v>240491374.7</v>
      </c>
      <c r="AF464" s="2" t="n">
        <v>294931347.18</v>
      </c>
      <c r="AG464" s="2" t="n">
        <v>314562954.67</v>
      </c>
      <c r="AH464" s="2" t="n">
        <v>0.120152263326771</v>
      </c>
      <c r="AI464" s="2" t="n">
        <v>1.25985357631989</v>
      </c>
      <c r="AJ464" s="2" t="b">
        <f aca="false">FALSE()</f>
        <v>0</v>
      </c>
      <c r="AK464" s="2" t="n">
        <v>1.19860011306417</v>
      </c>
    </row>
    <row r="465" customFormat="false" ht="15" hidden="false" customHeight="false" outlineLevel="0" collapsed="false">
      <c r="A465" s="1" t="s">
        <v>1961</v>
      </c>
      <c r="B465" s="1" t="s">
        <v>1306</v>
      </c>
      <c r="C465" s="1" t="s">
        <v>1962</v>
      </c>
      <c r="D465" s="1" t="s">
        <v>1963</v>
      </c>
      <c r="E465" s="1" t="s">
        <v>1964</v>
      </c>
      <c r="G465" s="1" t="s">
        <v>1965</v>
      </c>
      <c r="H465" s="1" t="s">
        <v>35</v>
      </c>
      <c r="I465" s="1" t="n">
        <v>0.213743234643745</v>
      </c>
      <c r="J465" s="1" t="n">
        <v>1.25825068884366</v>
      </c>
      <c r="K465" s="1" t="n">
        <v>1.25825068884366</v>
      </c>
      <c r="Y465" s="2" t="s">
        <v>82</v>
      </c>
      <c r="Z465" s="2" t="s">
        <v>83</v>
      </c>
      <c r="AA465" s="2" t="s">
        <v>1965</v>
      </c>
      <c r="AB465" s="2" t="n">
        <v>142025528.58</v>
      </c>
      <c r="AC465" s="2" t="n">
        <v>165550157.78</v>
      </c>
      <c r="AD465" s="2" t="n">
        <v>195524296.18</v>
      </c>
      <c r="AE465" s="2" t="n">
        <v>154489356.1</v>
      </c>
      <c r="AF465" s="2" t="n">
        <v>154627112.06</v>
      </c>
      <c r="AG465" s="2" t="n">
        <v>165396894.97</v>
      </c>
      <c r="AH465" s="2" t="n">
        <v>0.213743234643745</v>
      </c>
      <c r="AI465" s="2" t="n">
        <v>1.25825068884366</v>
      </c>
      <c r="AJ465" s="2" t="b">
        <f aca="false">FALSE()</f>
        <v>0</v>
      </c>
      <c r="AK465" s="2" t="n">
        <v>1.21721103997699</v>
      </c>
    </row>
    <row r="466" customFormat="false" ht="15" hidden="false" customHeight="false" outlineLevel="0" collapsed="false">
      <c r="A466" s="1" t="s">
        <v>1966</v>
      </c>
      <c r="B466" s="1" t="s">
        <v>1967</v>
      </c>
      <c r="C466" s="1" t="s">
        <v>1968</v>
      </c>
      <c r="D466" s="1" t="s">
        <v>1969</v>
      </c>
      <c r="E466" s="1" t="s">
        <v>1970</v>
      </c>
      <c r="G466" s="1" t="s">
        <v>1971</v>
      </c>
      <c r="H466" s="1" t="s">
        <v>91</v>
      </c>
      <c r="I466" s="1" t="n">
        <v>0.535916546298458</v>
      </c>
      <c r="J466" s="1" t="n">
        <v>1.2573458629524</v>
      </c>
      <c r="K466" s="1" t="n">
        <v>1.2573458629524</v>
      </c>
      <c r="L466" s="0" t="s">
        <v>83</v>
      </c>
      <c r="M466" s="0" t="s">
        <v>83</v>
      </c>
      <c r="N466" s="0" t="s">
        <v>1971</v>
      </c>
      <c r="O466" s="0" t="n">
        <v>4298047.57922791</v>
      </c>
      <c r="P466" s="0" t="n">
        <v>6551077.05731281</v>
      </c>
      <c r="Q466" s="0" t="n">
        <v>5426190.20263017</v>
      </c>
      <c r="R466" s="0" t="n">
        <v>3290091.36388477</v>
      </c>
      <c r="S466" s="0" t="n">
        <v>3370056.44465837</v>
      </c>
      <c r="T466" s="0" t="n">
        <v>4114724.90500058</v>
      </c>
      <c r="U466" s="0" t="n">
        <v>0.535916546298458</v>
      </c>
      <c r="V466" s="0" t="n">
        <v>1.2573458629524</v>
      </c>
      <c r="W466" s="2" t="b">
        <f aca="false">FALSE()</f>
        <v>0</v>
      </c>
      <c r="X466" s="2" t="n">
        <v>1.2573458629524</v>
      </c>
    </row>
    <row r="467" customFormat="false" ht="15" hidden="false" customHeight="false" outlineLevel="0" collapsed="false">
      <c r="A467" s="1" t="s">
        <v>1729</v>
      </c>
      <c r="B467" s="1" t="s">
        <v>1972</v>
      </c>
      <c r="C467" s="1" t="s">
        <v>1731</v>
      </c>
      <c r="D467" s="1" t="s">
        <v>1732</v>
      </c>
      <c r="E467" s="1" t="s">
        <v>1733</v>
      </c>
      <c r="G467" s="1" t="s">
        <v>1973</v>
      </c>
      <c r="H467" s="1" t="s">
        <v>81</v>
      </c>
      <c r="I467" s="1" t="n">
        <v>0.185160410334706</v>
      </c>
      <c r="J467" s="1" t="n">
        <v>1.200265817108</v>
      </c>
      <c r="K467" s="1" t="n">
        <v>1.25725877652609</v>
      </c>
      <c r="L467" s="0" t="s">
        <v>84</v>
      </c>
      <c r="M467" s="0" t="s">
        <v>84</v>
      </c>
      <c r="N467" s="0" t="s">
        <v>1973</v>
      </c>
      <c r="O467" s="0" t="n">
        <v>25914125.8224894</v>
      </c>
      <c r="P467" s="0" t="n">
        <v>30796345.4252679</v>
      </c>
      <c r="Q467" s="0" t="n">
        <v>30313064.4818853</v>
      </c>
      <c r="R467" s="0" t="n">
        <v>26934964.6810384</v>
      </c>
      <c r="S467" s="0" t="n">
        <v>26477121.7617143</v>
      </c>
      <c r="T467" s="0" t="n">
        <v>33119892.3147462</v>
      </c>
      <c r="U467" s="0" t="n">
        <v>0.185160410334706</v>
      </c>
      <c r="V467" s="0" t="n">
        <v>1.200265817108</v>
      </c>
      <c r="W467" s="2" t="b">
        <f aca="false">FALSE()</f>
        <v>0</v>
      </c>
      <c r="X467" s="2" t="n">
        <v>1.200265817108</v>
      </c>
      <c r="Y467" s="2" t="s">
        <v>84</v>
      </c>
      <c r="Z467" s="2" t="s">
        <v>84</v>
      </c>
      <c r="AA467" s="2" t="s">
        <v>1973</v>
      </c>
      <c r="AB467" s="2" t="n">
        <v>30724965.39</v>
      </c>
      <c r="AC467" s="2" t="n">
        <v>34746944.08</v>
      </c>
      <c r="AD467" s="2" t="n">
        <v>38132722.98</v>
      </c>
      <c r="AE467" s="2" t="n">
        <v>23513771.49</v>
      </c>
      <c r="AF467" s="2" t="n">
        <v>33835446</v>
      </c>
      <c r="AG467" s="2" t="n">
        <v>33297413.71</v>
      </c>
      <c r="AH467" s="2" t="n">
        <v>0.247242832732445</v>
      </c>
      <c r="AI467" s="2" t="n">
        <v>1.31695796766129</v>
      </c>
      <c r="AJ467" s="2" t="b">
        <f aca="false">FALSE()</f>
        <v>0</v>
      </c>
      <c r="AK467" s="2" t="n">
        <v>1.31695796766129</v>
      </c>
    </row>
    <row r="468" customFormat="false" ht="15" hidden="false" customHeight="false" outlineLevel="0" collapsed="false">
      <c r="A468" s="1" t="s">
        <v>811</v>
      </c>
      <c r="B468" s="1" t="s">
        <v>1974</v>
      </c>
      <c r="C468" s="1" t="s">
        <v>813</v>
      </c>
      <c r="D468" s="1" t="s">
        <v>814</v>
      </c>
      <c r="E468" s="1" t="s">
        <v>815</v>
      </c>
      <c r="G468" s="1" t="s">
        <v>1975</v>
      </c>
      <c r="H468" s="1" t="s">
        <v>81</v>
      </c>
      <c r="I468" s="1" t="n">
        <v>0.155294168121097</v>
      </c>
      <c r="J468" s="1" t="n">
        <v>1.63515179528277</v>
      </c>
      <c r="K468" s="1" t="n">
        <v>1.25537333458906</v>
      </c>
      <c r="L468" s="0" t="s">
        <v>84</v>
      </c>
      <c r="M468" s="0" t="s">
        <v>84</v>
      </c>
      <c r="N468" s="0" t="s">
        <v>1975</v>
      </c>
      <c r="O468" s="0" t="n">
        <v>26005196.9273152</v>
      </c>
      <c r="P468" s="0" t="n">
        <v>38073813.4311709</v>
      </c>
      <c r="Q468" s="0" t="n">
        <v>50862169.1085355</v>
      </c>
      <c r="R468" s="0" t="n">
        <v>35599345.4481746</v>
      </c>
      <c r="S468" s="0" t="n">
        <v>37015982.5025203</v>
      </c>
      <c r="T468" s="0" t="n">
        <v>49870608.9543202</v>
      </c>
      <c r="U468" s="0" t="n">
        <v>0.155294168121097</v>
      </c>
      <c r="V468" s="0" t="n">
        <v>1.63515179528277</v>
      </c>
      <c r="W468" s="2" t="b">
        <f aca="false">FALSE()</f>
        <v>0</v>
      </c>
      <c r="X468" s="2" t="n">
        <v>1.63515179528277</v>
      </c>
      <c r="Y468" s="2" t="s">
        <v>84</v>
      </c>
      <c r="Z468" s="2" t="s">
        <v>84</v>
      </c>
      <c r="AA468" s="2" t="s">
        <v>1975</v>
      </c>
      <c r="AB468" s="2" t="n">
        <v>41491280.12</v>
      </c>
      <c r="AC468" s="2" t="n">
        <v>48748334.94</v>
      </c>
      <c r="AD468" s="2" t="n">
        <v>43342851.93</v>
      </c>
      <c r="AE468" s="2" t="n">
        <v>28629795.13</v>
      </c>
      <c r="AF468" s="2" t="n">
        <v>38706506.79</v>
      </c>
      <c r="AG468" s="2" t="n">
        <v>24239965.14</v>
      </c>
      <c r="AH468" s="2" t="n">
        <v>0.980200651248216</v>
      </c>
      <c r="AI468" s="2" t="n">
        <v>0.963801778980849</v>
      </c>
      <c r="AJ468" s="2" t="b">
        <f aca="false">FALSE()</f>
        <v>0</v>
      </c>
      <c r="AK468" s="2" t="n">
        <v>0.963801778980849</v>
      </c>
    </row>
    <row r="469" customFormat="false" ht="15" hidden="false" customHeight="false" outlineLevel="0" collapsed="false">
      <c r="A469" s="1" t="s">
        <v>1976</v>
      </c>
      <c r="B469" s="1" t="s">
        <v>1589</v>
      </c>
      <c r="C469" s="1" t="s">
        <v>1977</v>
      </c>
      <c r="D469" s="1" t="s">
        <v>1978</v>
      </c>
      <c r="E469" s="1" t="s">
        <v>1979</v>
      </c>
      <c r="G469" s="1" t="s">
        <v>1980</v>
      </c>
      <c r="H469" s="1" t="s">
        <v>35</v>
      </c>
      <c r="I469" s="1" t="n">
        <v>0.081171807047771</v>
      </c>
      <c r="J469" s="1" t="n">
        <v>1.2538321473882</v>
      </c>
      <c r="K469" s="1" t="n">
        <v>1.2538321473882</v>
      </c>
      <c r="Y469" s="2" t="s">
        <v>323</v>
      </c>
      <c r="Z469" s="2" t="s">
        <v>92</v>
      </c>
      <c r="AA469" s="2" t="s">
        <v>1980</v>
      </c>
      <c r="AB469" s="2" t="n">
        <v>419285340.91</v>
      </c>
      <c r="AC469" s="2" t="n">
        <v>481995044.72</v>
      </c>
      <c r="AD469" s="2" t="n">
        <v>540059915.71</v>
      </c>
      <c r="AE469" s="2" t="n">
        <v>408587242.73</v>
      </c>
      <c r="AF469" s="2" t="n">
        <v>415640151.61</v>
      </c>
      <c r="AG469" s="2" t="n">
        <v>520663824.19</v>
      </c>
      <c r="AH469" s="2" t="n">
        <v>0.081171807047771</v>
      </c>
      <c r="AI469" s="2" t="n">
        <v>1.2538321473882</v>
      </c>
      <c r="AJ469" s="2" t="b">
        <f aca="false">FALSE()</f>
        <v>0</v>
      </c>
      <c r="AK469" s="2" t="n">
        <v>1.28126448545523</v>
      </c>
    </row>
    <row r="470" customFormat="false" ht="15" hidden="false" customHeight="false" outlineLevel="0" collapsed="false">
      <c r="A470" s="1" t="s">
        <v>805</v>
      </c>
      <c r="B470" s="1" t="s">
        <v>1981</v>
      </c>
      <c r="C470" s="1" t="s">
        <v>807</v>
      </c>
      <c r="D470" s="1" t="s">
        <v>808</v>
      </c>
      <c r="E470" s="1" t="s">
        <v>809</v>
      </c>
      <c r="G470" s="1" t="s">
        <v>1982</v>
      </c>
      <c r="H470" s="1" t="s">
        <v>91</v>
      </c>
      <c r="I470" s="1" t="n">
        <v>0.390146719803581</v>
      </c>
      <c r="J470" s="1" t="n">
        <v>1.24638044917459</v>
      </c>
      <c r="K470" s="1" t="n">
        <v>1.24638044917459</v>
      </c>
      <c r="L470" s="0" t="s">
        <v>83</v>
      </c>
      <c r="M470" s="0" t="s">
        <v>83</v>
      </c>
      <c r="N470" s="0" t="s">
        <v>1982</v>
      </c>
      <c r="O470" s="0" t="n">
        <v>18865630.9773517</v>
      </c>
      <c r="P470" s="0" t="n">
        <v>14700471.3267652</v>
      </c>
      <c r="Q470" s="0" t="n">
        <v>28353639.989982</v>
      </c>
      <c r="R470" s="0" t="n">
        <v>23540590.5486273</v>
      </c>
      <c r="S470" s="0" t="n">
        <v>15529628.1158712</v>
      </c>
      <c r="T470" s="0" t="n">
        <v>24500645.4433648</v>
      </c>
      <c r="U470" s="0" t="n">
        <v>0.390146719803581</v>
      </c>
      <c r="V470" s="0" t="n">
        <v>1.24638044917459</v>
      </c>
      <c r="W470" s="2" t="b">
        <f aca="false">FALSE()</f>
        <v>0</v>
      </c>
      <c r="X470" s="2" t="n">
        <v>1.24638044917459</v>
      </c>
    </row>
    <row r="471" customFormat="false" ht="15" hidden="false" customHeight="false" outlineLevel="0" collapsed="false">
      <c r="A471" s="1" t="s">
        <v>1983</v>
      </c>
      <c r="B471" s="1" t="s">
        <v>1984</v>
      </c>
      <c r="C471" s="1" t="s">
        <v>1985</v>
      </c>
      <c r="D471" s="1" t="s">
        <v>1986</v>
      </c>
      <c r="E471" s="1" t="s">
        <v>1987</v>
      </c>
      <c r="G471" s="1" t="s">
        <v>1988</v>
      </c>
      <c r="H471" s="1" t="s">
        <v>91</v>
      </c>
      <c r="I471" s="1" t="n">
        <v>0.693987603777863</v>
      </c>
      <c r="J471" s="1" t="n">
        <v>1.24198120474008</v>
      </c>
      <c r="K471" s="1" t="n">
        <v>1.24198120474008</v>
      </c>
      <c r="L471" s="0" t="s">
        <v>84</v>
      </c>
      <c r="M471" s="0" t="s">
        <v>84</v>
      </c>
      <c r="N471" s="0" t="s">
        <v>1988</v>
      </c>
      <c r="O471" s="0" t="n">
        <v>14438179.9461628</v>
      </c>
      <c r="P471" s="0" t="n">
        <v>18120548.0199816</v>
      </c>
      <c r="Q471" s="0" t="n">
        <v>26866987.6481237</v>
      </c>
      <c r="R471" s="0" t="n">
        <v>24616504.47059</v>
      </c>
      <c r="S471" s="0" t="n">
        <v>18778884.1048667</v>
      </c>
      <c r="T471" s="0" t="n">
        <v>21638196.3545384</v>
      </c>
      <c r="U471" s="0" t="n">
        <v>0.693987603777863</v>
      </c>
      <c r="V471" s="0" t="n">
        <v>1.24198120474008</v>
      </c>
      <c r="W471" s="2" t="b">
        <f aca="false">FALSE()</f>
        <v>0</v>
      </c>
      <c r="X471" s="2" t="n">
        <v>1.24198120474008</v>
      </c>
    </row>
    <row r="472" customFormat="false" ht="15" hidden="false" customHeight="false" outlineLevel="0" collapsed="false">
      <c r="A472" s="1" t="s">
        <v>1989</v>
      </c>
      <c r="B472" s="1" t="s">
        <v>1990</v>
      </c>
      <c r="C472" s="1" t="s">
        <v>1991</v>
      </c>
      <c r="D472" s="1" t="s">
        <v>1992</v>
      </c>
      <c r="E472" s="1" t="s">
        <v>1993</v>
      </c>
      <c r="G472" s="1" t="s">
        <v>1994</v>
      </c>
      <c r="H472" s="1" t="s">
        <v>91</v>
      </c>
      <c r="I472" s="1" t="n">
        <v>0.572251009217172</v>
      </c>
      <c r="J472" s="1" t="n">
        <v>1.24164286855299</v>
      </c>
      <c r="K472" s="1" t="n">
        <v>1.24164286855299</v>
      </c>
      <c r="L472" s="0" t="s">
        <v>84</v>
      </c>
      <c r="M472" s="0" t="s">
        <v>84</v>
      </c>
      <c r="N472" s="0" t="s">
        <v>1994</v>
      </c>
      <c r="O472" s="0" t="n">
        <v>39862082.4526919</v>
      </c>
      <c r="P472" s="0" t="n">
        <v>57963730.1059596</v>
      </c>
      <c r="Q472" s="0" t="n">
        <v>44995802.3884286</v>
      </c>
      <c r="R472" s="0" t="n">
        <v>46565292.1266811</v>
      </c>
      <c r="S472" s="0" t="n">
        <v>61585386.4010056</v>
      </c>
      <c r="T472" s="0" t="n">
        <v>62316130.9058079</v>
      </c>
      <c r="U472" s="0" t="n">
        <v>0.572251009217172</v>
      </c>
      <c r="V472" s="0" t="n">
        <v>1.24164286855299</v>
      </c>
      <c r="W472" s="2" t="b">
        <f aca="false">FALSE()</f>
        <v>0</v>
      </c>
      <c r="X472" s="2" t="n">
        <v>1.24164286855299</v>
      </c>
    </row>
    <row r="473" customFormat="false" ht="15" hidden="false" customHeight="false" outlineLevel="0" collapsed="false">
      <c r="A473" s="1" t="s">
        <v>1995</v>
      </c>
      <c r="B473" s="1" t="s">
        <v>1996</v>
      </c>
      <c r="C473" s="1" t="s">
        <v>1997</v>
      </c>
      <c r="D473" s="1" t="s">
        <v>1998</v>
      </c>
      <c r="E473" s="1" t="s">
        <v>1999</v>
      </c>
      <c r="G473" s="1" t="s">
        <v>2000</v>
      </c>
      <c r="H473" s="1" t="s">
        <v>91</v>
      </c>
      <c r="I473" s="1" t="n">
        <v>0.206801246852751</v>
      </c>
      <c r="J473" s="1" t="n">
        <v>1.23953952877905</v>
      </c>
      <c r="K473" s="1" t="n">
        <v>1.23953952877905</v>
      </c>
      <c r="L473" s="0" t="s">
        <v>84</v>
      </c>
      <c r="M473" s="0" t="s">
        <v>84</v>
      </c>
      <c r="N473" s="0" t="s">
        <v>2000</v>
      </c>
      <c r="O473" s="0" t="n">
        <v>31544966.0724624</v>
      </c>
      <c r="P473" s="0" t="n">
        <v>33561704.6120066</v>
      </c>
      <c r="Q473" s="0" t="n">
        <v>37670475.5292042</v>
      </c>
      <c r="R473" s="0" t="n">
        <v>27586305.6818888</v>
      </c>
      <c r="S473" s="0" t="n">
        <v>40359083.7085102</v>
      </c>
      <c r="T473" s="0" t="n">
        <v>35625073.1972901</v>
      </c>
      <c r="U473" s="0" t="n">
        <v>0.206801246852751</v>
      </c>
      <c r="V473" s="0" t="n">
        <v>1.23953952877905</v>
      </c>
      <c r="W473" s="2" t="b">
        <f aca="false">FALSE()</f>
        <v>0</v>
      </c>
      <c r="X473" s="2" t="n">
        <v>1.23953952877905</v>
      </c>
    </row>
    <row r="474" customFormat="false" ht="15" hidden="false" customHeight="false" outlineLevel="0" collapsed="false">
      <c r="A474" s="1" t="s">
        <v>2001</v>
      </c>
      <c r="B474" s="1" t="s">
        <v>242</v>
      </c>
      <c r="C474" s="1" t="s">
        <v>2002</v>
      </c>
      <c r="D474" s="1" t="s">
        <v>2003</v>
      </c>
      <c r="E474" s="1" t="s">
        <v>2004</v>
      </c>
      <c r="G474" s="1" t="s">
        <v>2005</v>
      </c>
      <c r="H474" s="1" t="s">
        <v>35</v>
      </c>
      <c r="I474" s="1" t="n">
        <v>0.152733347154704</v>
      </c>
      <c r="J474" s="1" t="n">
        <v>1.23698248710755</v>
      </c>
      <c r="K474" s="1" t="n">
        <v>1.23698248710755</v>
      </c>
      <c r="Y474" s="2" t="s">
        <v>92</v>
      </c>
      <c r="Z474" s="2" t="s">
        <v>92</v>
      </c>
      <c r="AA474" s="2" t="s">
        <v>2005</v>
      </c>
      <c r="AB474" s="2" t="n">
        <v>242908223.5</v>
      </c>
      <c r="AC474" s="2" t="n">
        <v>261505461.4</v>
      </c>
      <c r="AD474" s="2" t="n">
        <v>294828444.1</v>
      </c>
      <c r="AE474" s="2" t="n">
        <v>217999837.4</v>
      </c>
      <c r="AF474" s="2" t="n">
        <v>254341528.1</v>
      </c>
      <c r="AG474" s="2" t="n">
        <v>275306755.4</v>
      </c>
      <c r="AH474" s="2" t="n">
        <v>0.152733347154704</v>
      </c>
      <c r="AI474" s="2" t="n">
        <v>1.23698248710755</v>
      </c>
      <c r="AJ474" s="2" t="b">
        <f aca="false">FALSE()</f>
        <v>0</v>
      </c>
      <c r="AK474" s="2" t="n">
        <v>1.23698248710755</v>
      </c>
    </row>
    <row r="475" customFormat="false" ht="15" hidden="false" customHeight="false" outlineLevel="0" collapsed="false">
      <c r="A475" s="1" t="s">
        <v>2006</v>
      </c>
      <c r="B475" s="1" t="s">
        <v>2007</v>
      </c>
      <c r="C475" s="1" t="s">
        <v>2008</v>
      </c>
      <c r="D475" s="1" t="s">
        <v>2009</v>
      </c>
      <c r="E475" s="1" t="s">
        <v>2010</v>
      </c>
      <c r="G475" s="1" t="s">
        <v>2011</v>
      </c>
      <c r="H475" s="1" t="s">
        <v>81</v>
      </c>
      <c r="I475" s="1" t="n">
        <v>0.0213569692495203</v>
      </c>
      <c r="J475" s="1" t="n">
        <v>2.00792127707057</v>
      </c>
      <c r="K475" s="1" t="n">
        <v>1.23428805303702</v>
      </c>
      <c r="L475" s="0" t="s">
        <v>82</v>
      </c>
      <c r="M475" s="0" t="s">
        <v>84</v>
      </c>
      <c r="N475" s="0" t="s">
        <v>2011</v>
      </c>
      <c r="O475" s="0" t="n">
        <v>255466523.868211</v>
      </c>
      <c r="P475" s="0" t="n">
        <v>278965771.865872</v>
      </c>
      <c r="Q475" s="0" t="n">
        <v>199718548.397116</v>
      </c>
      <c r="R475" s="0" t="n">
        <v>261103687.349791</v>
      </c>
      <c r="S475" s="0" t="n">
        <v>268945633.299818</v>
      </c>
      <c r="T475" s="0" t="n">
        <v>199575446.474189</v>
      </c>
      <c r="U475" s="0" t="n">
        <v>0.126222908674367</v>
      </c>
      <c r="V475" s="0" t="n">
        <v>0.758728449798873</v>
      </c>
      <c r="W475" s="2" t="b">
        <f aca="false">FALSE()</f>
        <v>0</v>
      </c>
      <c r="X475" s="2" t="n">
        <v>0.772971391303855</v>
      </c>
      <c r="Y475" s="2" t="s">
        <v>323</v>
      </c>
      <c r="Z475" s="2" t="s">
        <v>84</v>
      </c>
      <c r="AA475" s="2" t="s">
        <v>2011</v>
      </c>
      <c r="AB475" s="2" t="n">
        <v>720977339.7</v>
      </c>
      <c r="AC475" s="2" t="n">
        <v>740443603.82</v>
      </c>
      <c r="AD475" s="2" t="n">
        <v>1142133693.5</v>
      </c>
      <c r="AE475" s="2" t="n">
        <v>709388378.82</v>
      </c>
      <c r="AF475" s="2" t="n">
        <v>786779528.45</v>
      </c>
      <c r="AG475" s="2" t="n">
        <v>1180969076.2</v>
      </c>
      <c r="AH475" s="2" t="n">
        <v>0.0213569692495203</v>
      </c>
      <c r="AI475" s="2" t="n">
        <v>2.00792127707057</v>
      </c>
      <c r="AJ475" s="2" t="b">
        <f aca="false">TRUE()</f>
        <v>1</v>
      </c>
      <c r="AK475" s="2" t="n">
        <v>1.62413202415374</v>
      </c>
    </row>
    <row r="476" customFormat="false" ht="15" hidden="false" customHeight="false" outlineLevel="0" collapsed="false">
      <c r="A476" s="1" t="s">
        <v>2012</v>
      </c>
      <c r="B476" s="1" t="s">
        <v>2013</v>
      </c>
      <c r="C476" s="1" t="s">
        <v>2014</v>
      </c>
      <c r="D476" s="1" t="s">
        <v>2015</v>
      </c>
      <c r="E476" s="1" t="s">
        <v>2016</v>
      </c>
      <c r="G476" s="1" t="s">
        <v>2017</v>
      </c>
      <c r="H476" s="1" t="s">
        <v>91</v>
      </c>
      <c r="I476" s="1" t="n">
        <v>0.535719175215207</v>
      </c>
      <c r="J476" s="1" t="n">
        <v>1.23163798699851</v>
      </c>
      <c r="K476" s="1" t="n">
        <v>1.23163798699851</v>
      </c>
      <c r="L476" s="0" t="s">
        <v>92</v>
      </c>
      <c r="M476" s="0" t="s">
        <v>92</v>
      </c>
      <c r="N476" s="0" t="s">
        <v>2017</v>
      </c>
      <c r="O476" s="0" t="n">
        <v>114869727.541939</v>
      </c>
      <c r="P476" s="0" t="n">
        <v>158499668.294919</v>
      </c>
      <c r="Q476" s="0" t="n">
        <v>118541422.454706</v>
      </c>
      <c r="R476" s="0" t="n">
        <v>120136938.393601</v>
      </c>
      <c r="S476" s="0" t="n">
        <v>162741490.316045</v>
      </c>
      <c r="T476" s="0" t="n">
        <v>170901714.509373</v>
      </c>
      <c r="U476" s="0" t="n">
        <v>0.535719175215207</v>
      </c>
      <c r="V476" s="0" t="n">
        <v>1.23163798699851</v>
      </c>
      <c r="W476" s="2" t="b">
        <f aca="false">FALSE()</f>
        <v>0</v>
      </c>
      <c r="X476" s="2" t="n">
        <v>1.23163798699851</v>
      </c>
    </row>
    <row r="477" customFormat="false" ht="15" hidden="false" customHeight="false" outlineLevel="0" collapsed="false">
      <c r="A477" s="1" t="s">
        <v>2018</v>
      </c>
      <c r="B477" s="1" t="s">
        <v>2019</v>
      </c>
      <c r="C477" s="1" t="s">
        <v>2020</v>
      </c>
      <c r="D477" s="1" t="s">
        <v>2021</v>
      </c>
      <c r="E477" s="1" t="s">
        <v>2022</v>
      </c>
      <c r="F477" s="1" t="s">
        <v>1601</v>
      </c>
      <c r="G477" s="1" t="s">
        <v>2023</v>
      </c>
      <c r="H477" s="1" t="s">
        <v>91</v>
      </c>
      <c r="I477" s="1" t="n">
        <v>0.559384045697335</v>
      </c>
      <c r="J477" s="1" t="n">
        <v>1.22987674246791</v>
      </c>
      <c r="K477" s="1" t="n">
        <v>1.22987674246791</v>
      </c>
      <c r="L477" s="0" t="s">
        <v>83</v>
      </c>
      <c r="M477" s="0" t="s">
        <v>83</v>
      </c>
      <c r="N477" s="0" t="s">
        <v>2023</v>
      </c>
      <c r="O477" s="0" t="n">
        <v>25438995.3985154</v>
      </c>
      <c r="P477" s="0" t="n">
        <v>27327816.6010559</v>
      </c>
      <c r="Q477" s="0" t="n">
        <v>35209026.4442138</v>
      </c>
      <c r="R477" s="0" t="n">
        <v>23752656.8595343</v>
      </c>
      <c r="S477" s="0" t="n">
        <v>17640606.214526</v>
      </c>
      <c r="T477" s="0" t="n">
        <v>25290642.5915306</v>
      </c>
      <c r="U477" s="0" t="n">
        <v>0.559384045697335</v>
      </c>
      <c r="V477" s="0" t="n">
        <v>1.22987674246791</v>
      </c>
      <c r="W477" s="2" t="b">
        <f aca="false">FALSE()</f>
        <v>0</v>
      </c>
      <c r="X477" s="2" t="n">
        <v>1.22987674246791</v>
      </c>
    </row>
    <row r="478" customFormat="false" ht="15" hidden="false" customHeight="false" outlineLevel="0" collapsed="false">
      <c r="A478" s="1" t="s">
        <v>2024</v>
      </c>
      <c r="B478" s="1" t="s">
        <v>2025</v>
      </c>
      <c r="C478" s="1" t="s">
        <v>2026</v>
      </c>
      <c r="D478" s="1" t="s">
        <v>2027</v>
      </c>
      <c r="E478" s="1" t="s">
        <v>2028</v>
      </c>
      <c r="G478" s="1" t="s">
        <v>2029</v>
      </c>
      <c r="H478" s="1" t="s">
        <v>81</v>
      </c>
      <c r="I478" s="1" t="n">
        <v>0.685279874744906</v>
      </c>
      <c r="J478" s="1" t="n">
        <v>1.16239450383321</v>
      </c>
      <c r="K478" s="1" t="n">
        <v>1.22863906219739</v>
      </c>
      <c r="L478" s="0" t="s">
        <v>83</v>
      </c>
      <c r="M478" s="0" t="s">
        <v>83</v>
      </c>
      <c r="N478" s="0" t="s">
        <v>2029</v>
      </c>
      <c r="O478" s="0" t="n">
        <v>41581241.9751832</v>
      </c>
      <c r="P478" s="0" t="n">
        <v>45004866.3970464</v>
      </c>
      <c r="Q478" s="0" t="n">
        <v>75897028.8152095</v>
      </c>
      <c r="R478" s="0" t="n">
        <v>46592134.5163771</v>
      </c>
      <c r="S478" s="0" t="n">
        <v>46387544.3363532</v>
      </c>
      <c r="T478" s="0" t="n">
        <v>38610109.5975612</v>
      </c>
      <c r="U478" s="0" t="n">
        <v>0.739698707785195</v>
      </c>
      <c r="V478" s="0" t="n">
        <v>1.29865888059454</v>
      </c>
      <c r="W478" s="2" t="b">
        <f aca="false">FALSE()</f>
        <v>0</v>
      </c>
      <c r="X478" s="2" t="n">
        <v>1.29865888059454</v>
      </c>
      <c r="Y478" s="2" t="s">
        <v>83</v>
      </c>
      <c r="Z478" s="2" t="s">
        <v>83</v>
      </c>
      <c r="AA478" s="2" t="s">
        <v>2029</v>
      </c>
      <c r="AB478" s="2" t="n">
        <v>71275850.79</v>
      </c>
      <c r="AC478" s="2" t="n">
        <v>67202651.21</v>
      </c>
      <c r="AD478" s="2" t="n">
        <v>63428478.91</v>
      </c>
      <c r="AE478" s="2" t="n">
        <v>56654469.2</v>
      </c>
      <c r="AF478" s="2" t="n">
        <v>91959829.44</v>
      </c>
      <c r="AG478" s="2" t="n">
        <v>85277021.92</v>
      </c>
      <c r="AH478" s="2" t="n">
        <v>0.685279874744906</v>
      </c>
      <c r="AI478" s="2" t="n">
        <v>1.16239450383321</v>
      </c>
      <c r="AJ478" s="2" t="b">
        <f aca="false">FALSE()</f>
        <v>0</v>
      </c>
      <c r="AK478" s="2" t="n">
        <v>1.16239450383321</v>
      </c>
    </row>
    <row r="479" customFormat="false" ht="15" hidden="false" customHeight="false" outlineLevel="0" collapsed="false">
      <c r="A479" s="1" t="s">
        <v>768</v>
      </c>
      <c r="B479" s="1" t="s">
        <v>2030</v>
      </c>
      <c r="C479" s="1" t="s">
        <v>770</v>
      </c>
      <c r="D479" s="1" t="s">
        <v>771</v>
      </c>
      <c r="E479" s="1" t="s">
        <v>772</v>
      </c>
      <c r="G479" s="1" t="s">
        <v>2031</v>
      </c>
      <c r="H479" s="1" t="s">
        <v>91</v>
      </c>
      <c r="I479" s="1" t="n">
        <v>0.782798075313508</v>
      </c>
      <c r="J479" s="1" t="n">
        <v>1.22835618869793</v>
      </c>
      <c r="K479" s="1" t="n">
        <v>1.22835618869793</v>
      </c>
      <c r="L479" s="0" t="s">
        <v>83</v>
      </c>
      <c r="M479" s="0" t="s">
        <v>83</v>
      </c>
      <c r="N479" s="0" t="s">
        <v>2031</v>
      </c>
      <c r="O479" s="0" t="n">
        <v>18192487.9585283</v>
      </c>
      <c r="P479" s="0" t="n">
        <v>21667329.7296616</v>
      </c>
      <c r="Q479" s="0" t="n">
        <v>32235735.5402448</v>
      </c>
      <c r="R479" s="0" t="n">
        <v>22555539.2027196</v>
      </c>
      <c r="S479" s="0" t="n">
        <v>24147512.0059791</v>
      </c>
      <c r="T479" s="0" t="n">
        <v>17817355.8005054</v>
      </c>
      <c r="U479" s="0" t="n">
        <v>0.782798075313508</v>
      </c>
      <c r="V479" s="0" t="n">
        <v>1.22835618869793</v>
      </c>
      <c r="W479" s="2" t="b">
        <f aca="false">FALSE()</f>
        <v>0</v>
      </c>
      <c r="X479" s="2" t="n">
        <v>1.22835618869793</v>
      </c>
    </row>
    <row r="480" customFormat="false" ht="15" hidden="false" customHeight="false" outlineLevel="0" collapsed="false">
      <c r="A480" s="1" t="s">
        <v>2032</v>
      </c>
      <c r="B480" s="1" t="s">
        <v>1260</v>
      </c>
      <c r="C480" s="1" t="s">
        <v>2033</v>
      </c>
      <c r="D480" s="1" t="s">
        <v>2034</v>
      </c>
      <c r="E480" s="1" t="s">
        <v>2035</v>
      </c>
      <c r="G480" s="1" t="s">
        <v>2036</v>
      </c>
      <c r="H480" s="1" t="s">
        <v>35</v>
      </c>
      <c r="I480" s="1" t="n">
        <v>0.509991028253597</v>
      </c>
      <c r="J480" s="1" t="n">
        <v>1.22547016044716</v>
      </c>
      <c r="K480" s="1" t="n">
        <v>1.22547016044716</v>
      </c>
      <c r="Y480" s="2" t="s">
        <v>84</v>
      </c>
      <c r="Z480" s="2" t="s">
        <v>84</v>
      </c>
      <c r="AA480" s="2" t="s">
        <v>2036</v>
      </c>
      <c r="AB480" s="2" t="n">
        <v>50140861.45</v>
      </c>
      <c r="AC480" s="2" t="n">
        <v>72980719.27</v>
      </c>
      <c r="AD480" s="2" t="n">
        <v>80083216.29</v>
      </c>
      <c r="AE480" s="2" t="n">
        <v>61391470.9</v>
      </c>
      <c r="AF480" s="2" t="n">
        <v>53565639.87</v>
      </c>
      <c r="AG480" s="2" t="n">
        <v>56596328.93</v>
      </c>
      <c r="AH480" s="2" t="n">
        <v>0.509991028253597</v>
      </c>
      <c r="AI480" s="2" t="n">
        <v>1.22547016044716</v>
      </c>
      <c r="AJ480" s="2" t="b">
        <f aca="false">FALSE()</f>
        <v>0</v>
      </c>
      <c r="AK480" s="2" t="n">
        <v>1.22547016044716</v>
      </c>
    </row>
    <row r="481" customFormat="false" ht="15" hidden="false" customHeight="false" outlineLevel="0" collapsed="false">
      <c r="A481" s="1" t="s">
        <v>2037</v>
      </c>
      <c r="B481" s="1" t="s">
        <v>2038</v>
      </c>
      <c r="C481" s="1" t="s">
        <v>2039</v>
      </c>
      <c r="D481" s="1" t="s">
        <v>2040</v>
      </c>
      <c r="E481" s="1" t="s">
        <v>2041</v>
      </c>
      <c r="F481" s="1" t="s">
        <v>2042</v>
      </c>
      <c r="G481" s="1" t="s">
        <v>2043</v>
      </c>
      <c r="H481" s="1" t="s">
        <v>35</v>
      </c>
      <c r="I481" s="1" t="n">
        <v>0.208912548183824</v>
      </c>
      <c r="J481" s="1" t="n">
        <v>1.22418579443323</v>
      </c>
      <c r="K481" s="1" t="n">
        <v>1.22418579443323</v>
      </c>
      <c r="Y481" s="2" t="s">
        <v>84</v>
      </c>
      <c r="Z481" s="2" t="s">
        <v>84</v>
      </c>
      <c r="AA481" s="2" t="s">
        <v>2043</v>
      </c>
      <c r="AB481" s="2" t="n">
        <v>153993110.1</v>
      </c>
      <c r="AC481" s="2" t="n">
        <v>118033026.8</v>
      </c>
      <c r="AD481" s="2" t="n">
        <v>166589630</v>
      </c>
      <c r="AE481" s="2" t="n">
        <v>137881021.2</v>
      </c>
      <c r="AF481" s="2" t="n">
        <v>107291672.4</v>
      </c>
      <c r="AG481" s="2" t="n">
        <v>190718535.3</v>
      </c>
      <c r="AH481" s="2" t="n">
        <v>0.208912548183824</v>
      </c>
      <c r="AI481" s="2" t="n">
        <v>1.22418579443323</v>
      </c>
      <c r="AJ481" s="2" t="b">
        <f aca="false">FALSE()</f>
        <v>0</v>
      </c>
      <c r="AK481" s="2" t="n">
        <v>1.22418579443323</v>
      </c>
    </row>
    <row r="482" customFormat="false" ht="15" hidden="false" customHeight="false" outlineLevel="0" collapsed="false">
      <c r="A482" s="1" t="s">
        <v>2044</v>
      </c>
      <c r="B482" s="1" t="s">
        <v>2045</v>
      </c>
      <c r="C482" s="1" t="s">
        <v>2046</v>
      </c>
      <c r="D482" s="1" t="s">
        <v>2047</v>
      </c>
      <c r="E482" s="1" t="s">
        <v>2048</v>
      </c>
      <c r="F482" s="1" t="s">
        <v>215</v>
      </c>
      <c r="G482" s="1" t="s">
        <v>2049</v>
      </c>
      <c r="H482" s="1" t="s">
        <v>81</v>
      </c>
      <c r="I482" s="1" t="n">
        <v>0.154371205953521</v>
      </c>
      <c r="J482" s="1" t="n">
        <v>1.66978032172492</v>
      </c>
      <c r="K482" s="1" t="n">
        <v>1.22070649548189</v>
      </c>
      <c r="L482" s="0" t="s">
        <v>82</v>
      </c>
      <c r="M482" s="0" t="s">
        <v>84</v>
      </c>
      <c r="N482" s="0" t="s">
        <v>2049</v>
      </c>
      <c r="O482" s="0" t="n">
        <v>402446586.445673</v>
      </c>
      <c r="P482" s="0" t="n">
        <v>453086871.802143</v>
      </c>
      <c r="Q482" s="0" t="n">
        <v>728588324.035566</v>
      </c>
      <c r="R482" s="0" t="n">
        <v>396941776.195547</v>
      </c>
      <c r="S482" s="0" t="n">
        <v>416379523.276806</v>
      </c>
      <c r="T482" s="0" t="n">
        <v>594740316.053463</v>
      </c>
      <c r="U482" s="0" t="n">
        <v>0.154371205953521</v>
      </c>
      <c r="V482" s="0" t="n">
        <v>1.66978032172492</v>
      </c>
      <c r="W482" s="2" t="b">
        <f aca="false">FALSE()</f>
        <v>0</v>
      </c>
      <c r="X482" s="2" t="n">
        <v>1.65542645093892</v>
      </c>
      <c r="Y482" s="2" t="s">
        <v>82</v>
      </c>
      <c r="Z482" s="2" t="s">
        <v>83</v>
      </c>
      <c r="AA482" s="2" t="s">
        <v>2049</v>
      </c>
      <c r="AB482" s="2" t="n">
        <v>1393255779.5</v>
      </c>
      <c r="AC482" s="2" t="n">
        <v>1251706277.7</v>
      </c>
      <c r="AD482" s="2" t="n">
        <v>1295811526.07</v>
      </c>
      <c r="AE482" s="2" t="n">
        <v>1196650970.44</v>
      </c>
      <c r="AF482" s="2" t="n">
        <v>1129345347.5</v>
      </c>
      <c r="AG482" s="2" t="n">
        <v>1137836697.15</v>
      </c>
      <c r="AH482" s="2" t="n">
        <v>0.33926656865905</v>
      </c>
      <c r="AI482" s="2" t="n">
        <v>0.892407419541473</v>
      </c>
      <c r="AJ482" s="2" t="b">
        <f aca="false">FALSE()</f>
        <v>0</v>
      </c>
      <c r="AK482" s="2" t="n">
        <v>0.939666350256194</v>
      </c>
    </row>
    <row r="483" customFormat="false" ht="15" hidden="false" customHeight="false" outlineLevel="0" collapsed="false">
      <c r="A483" s="1" t="s">
        <v>2050</v>
      </c>
      <c r="B483" s="1" t="s">
        <v>2051</v>
      </c>
      <c r="C483" s="1" t="s">
        <v>2052</v>
      </c>
      <c r="D483" s="1" t="s">
        <v>2053</v>
      </c>
      <c r="E483" s="1" t="s">
        <v>2054</v>
      </c>
      <c r="G483" s="1" t="s">
        <v>2055</v>
      </c>
      <c r="H483" s="1" t="s">
        <v>91</v>
      </c>
      <c r="I483" s="1" t="n">
        <v>0.327495210906148</v>
      </c>
      <c r="J483" s="1" t="n">
        <v>1.2197664319636</v>
      </c>
      <c r="K483" s="1" t="n">
        <v>1.2197664319636</v>
      </c>
      <c r="L483" s="0" t="s">
        <v>84</v>
      </c>
      <c r="M483" s="0" t="s">
        <v>84</v>
      </c>
      <c r="N483" s="0" t="s">
        <v>2055</v>
      </c>
      <c r="O483" s="0" t="n">
        <v>22558118.2950426</v>
      </c>
      <c r="P483" s="0" t="n">
        <v>29901362.9022813</v>
      </c>
      <c r="Q483" s="0" t="n">
        <v>28558199.7981683</v>
      </c>
      <c r="R483" s="0" t="n">
        <v>26742875.2787709</v>
      </c>
      <c r="S483" s="0" t="n">
        <v>35086093.4874598</v>
      </c>
      <c r="T483" s="0" t="n">
        <v>31577497.2256225</v>
      </c>
      <c r="U483" s="0" t="n">
        <v>0.327495210906148</v>
      </c>
      <c r="V483" s="0" t="n">
        <v>1.2197664319636</v>
      </c>
      <c r="W483" s="2" t="b">
        <f aca="false">FALSE()</f>
        <v>0</v>
      </c>
      <c r="X483" s="2" t="n">
        <v>1.2197664319636</v>
      </c>
    </row>
    <row r="484" customFormat="false" ht="15" hidden="false" customHeight="false" outlineLevel="0" collapsed="false">
      <c r="A484" s="1" t="s">
        <v>2056</v>
      </c>
      <c r="B484" s="1" t="s">
        <v>663</v>
      </c>
      <c r="C484" s="1" t="s">
        <v>2057</v>
      </c>
      <c r="D484" s="1" t="s">
        <v>2058</v>
      </c>
      <c r="E484" s="1" t="s">
        <v>2059</v>
      </c>
      <c r="G484" s="1" t="s">
        <v>2060</v>
      </c>
      <c r="H484" s="1" t="s">
        <v>81</v>
      </c>
      <c r="I484" s="1" t="n">
        <v>0.120431286569467</v>
      </c>
      <c r="J484" s="1" t="n">
        <v>1.77339379301002</v>
      </c>
      <c r="K484" s="1" t="n">
        <v>1.21975116124059</v>
      </c>
      <c r="L484" s="0" t="s">
        <v>82</v>
      </c>
      <c r="M484" s="0" t="s">
        <v>84</v>
      </c>
      <c r="N484" s="0" t="s">
        <v>2060</v>
      </c>
      <c r="O484" s="0" t="n">
        <v>295869983.532967</v>
      </c>
      <c r="P484" s="0" t="n">
        <v>430890146.444249</v>
      </c>
      <c r="Q484" s="0" t="n">
        <v>530891985.43081</v>
      </c>
      <c r="R484" s="0" t="n">
        <v>365139272.794503</v>
      </c>
      <c r="S484" s="0" t="n">
        <v>383678194.96405</v>
      </c>
      <c r="T484" s="0" t="n">
        <v>520091510.536489</v>
      </c>
      <c r="U484" s="0" t="n">
        <v>0.120431286569467</v>
      </c>
      <c r="V484" s="0" t="n">
        <v>1.77339379301002</v>
      </c>
      <c r="W484" s="2" t="b">
        <f aca="false">FALSE()</f>
        <v>0</v>
      </c>
      <c r="X484" s="2" t="n">
        <v>1.58996789516459</v>
      </c>
      <c r="Y484" s="2" t="s">
        <v>84</v>
      </c>
      <c r="Z484" s="2" t="s">
        <v>84</v>
      </c>
      <c r="AA484" s="2" t="s">
        <v>2060</v>
      </c>
      <c r="AB484" s="2" t="n">
        <v>218299188.8</v>
      </c>
      <c r="AC484" s="2" t="n">
        <v>247403966.1</v>
      </c>
      <c r="AD484" s="2" t="n">
        <v>175270321.9</v>
      </c>
      <c r="AE484" s="2" t="n">
        <v>236845672</v>
      </c>
      <c r="AF484" s="2" t="n">
        <v>291175620.2</v>
      </c>
      <c r="AG484" s="2" t="n">
        <v>206574530</v>
      </c>
      <c r="AH484" s="2" t="n">
        <v>0.242623862737888</v>
      </c>
      <c r="AI484" s="2" t="n">
        <v>0.838952352947231</v>
      </c>
      <c r="AJ484" s="2" t="b">
        <f aca="false">FALSE()</f>
        <v>0</v>
      </c>
      <c r="AK484" s="2" t="n">
        <v>0.838952352947231</v>
      </c>
    </row>
    <row r="485" customFormat="false" ht="15" hidden="false" customHeight="false" outlineLevel="0" collapsed="false">
      <c r="A485" s="1" t="s">
        <v>2061</v>
      </c>
      <c r="B485" s="1" t="s">
        <v>2062</v>
      </c>
      <c r="C485" s="1" t="s">
        <v>2063</v>
      </c>
      <c r="D485" s="1" t="s">
        <v>2064</v>
      </c>
      <c r="E485" s="1" t="s">
        <v>2065</v>
      </c>
      <c r="G485" s="1" t="s">
        <v>2066</v>
      </c>
      <c r="H485" s="1" t="s">
        <v>91</v>
      </c>
      <c r="I485" s="1" t="n">
        <v>0.291680912701282</v>
      </c>
      <c r="J485" s="1" t="n">
        <v>1.21631439982989</v>
      </c>
      <c r="K485" s="1" t="n">
        <v>1.21631439982989</v>
      </c>
      <c r="L485" s="0" t="s">
        <v>92</v>
      </c>
      <c r="M485" s="0" t="s">
        <v>92</v>
      </c>
      <c r="N485" s="0" t="s">
        <v>2066</v>
      </c>
      <c r="O485" s="0" t="n">
        <v>284451682.100547</v>
      </c>
      <c r="P485" s="0" t="n">
        <v>303194953.896098</v>
      </c>
      <c r="Q485" s="0" t="n">
        <v>287927523.660131</v>
      </c>
      <c r="R485" s="0" t="n">
        <v>234749124.314466</v>
      </c>
      <c r="S485" s="0" t="n">
        <v>207419201.227321</v>
      </c>
      <c r="T485" s="0" t="n">
        <v>268331806.976116</v>
      </c>
      <c r="U485" s="0" t="n">
        <v>0.291680912701282</v>
      </c>
      <c r="V485" s="0" t="n">
        <v>1.21631439982989</v>
      </c>
      <c r="W485" s="2" t="b">
        <f aca="false">FALSE()</f>
        <v>0</v>
      </c>
      <c r="X485" s="2" t="n">
        <v>1.07137609141464</v>
      </c>
    </row>
    <row r="486" customFormat="false" ht="15" hidden="false" customHeight="false" outlineLevel="0" collapsed="false">
      <c r="A486" s="1" t="s">
        <v>2067</v>
      </c>
      <c r="B486" s="1" t="s">
        <v>2068</v>
      </c>
      <c r="C486" s="1" t="s">
        <v>2069</v>
      </c>
      <c r="D486" s="1" t="s">
        <v>2070</v>
      </c>
      <c r="E486" s="1" t="s">
        <v>2071</v>
      </c>
      <c r="G486" s="1" t="s">
        <v>2072</v>
      </c>
      <c r="H486" s="1" t="s">
        <v>35</v>
      </c>
      <c r="I486" s="1" t="n">
        <v>0.51135197814682</v>
      </c>
      <c r="J486" s="1" t="n">
        <v>1.21461547494636</v>
      </c>
      <c r="K486" s="1" t="n">
        <v>1.21461547494636</v>
      </c>
      <c r="Y486" s="2" t="s">
        <v>84</v>
      </c>
      <c r="Z486" s="2" t="s">
        <v>84</v>
      </c>
      <c r="AA486" s="2" t="s">
        <v>2072</v>
      </c>
      <c r="AB486" s="2" t="n">
        <v>55835391.55</v>
      </c>
      <c r="AC486" s="2" t="n">
        <v>54369400.56</v>
      </c>
      <c r="AD486" s="2" t="n">
        <v>51768466.12</v>
      </c>
      <c r="AE486" s="2" t="n">
        <v>46778955.88</v>
      </c>
      <c r="AF486" s="2" t="n">
        <v>53682846.22</v>
      </c>
      <c r="AG486" s="2" t="n">
        <v>72868508.22</v>
      </c>
      <c r="AH486" s="2" t="n">
        <v>0.51135197814682</v>
      </c>
      <c r="AI486" s="2" t="n">
        <v>1.21461547494636</v>
      </c>
      <c r="AJ486" s="2" t="b">
        <f aca="false">FALSE()</f>
        <v>0</v>
      </c>
      <c r="AK486" s="2" t="n">
        <v>1.21461547494636</v>
      </c>
    </row>
    <row r="487" customFormat="false" ht="15" hidden="false" customHeight="false" outlineLevel="0" collapsed="false">
      <c r="A487" s="1" t="s">
        <v>2050</v>
      </c>
      <c r="B487" s="1" t="s">
        <v>1917</v>
      </c>
      <c r="C487" s="1" t="s">
        <v>2052</v>
      </c>
      <c r="D487" s="1" t="s">
        <v>2053</v>
      </c>
      <c r="E487" s="1" t="s">
        <v>2054</v>
      </c>
      <c r="F487" s="1" t="s">
        <v>215</v>
      </c>
      <c r="G487" s="1" t="s">
        <v>2073</v>
      </c>
      <c r="H487" s="1" t="s">
        <v>81</v>
      </c>
      <c r="I487" s="1" t="n">
        <v>0.206801246852751</v>
      </c>
      <c r="J487" s="1" t="n">
        <v>1.31253287067868</v>
      </c>
      <c r="K487" s="1" t="n">
        <v>1.2002062373282</v>
      </c>
      <c r="L487" s="0" t="s">
        <v>84</v>
      </c>
      <c r="M487" s="0" t="s">
        <v>84</v>
      </c>
      <c r="N487" s="0" t="s">
        <v>2073</v>
      </c>
      <c r="O487" s="0" t="n">
        <v>41621146.186489</v>
      </c>
      <c r="P487" s="0" t="n">
        <v>62643021.184018</v>
      </c>
      <c r="Q487" s="0" t="n">
        <v>54457796.8290246</v>
      </c>
      <c r="R487" s="0" t="n">
        <v>31387501.0221007</v>
      </c>
      <c r="S487" s="0" t="n">
        <v>49470604.3738672</v>
      </c>
      <c r="T487" s="0" t="n">
        <v>46839468.9538506</v>
      </c>
      <c r="U487" s="0" t="n">
        <v>0.206801246852751</v>
      </c>
      <c r="V487" s="0" t="n">
        <v>1.31253287067868</v>
      </c>
      <c r="W487" s="2" t="b">
        <f aca="false">FALSE()</f>
        <v>0</v>
      </c>
      <c r="X487" s="2" t="n">
        <v>1.38746942527867</v>
      </c>
      <c r="Y487" s="2" t="s">
        <v>92</v>
      </c>
      <c r="Z487" s="2" t="s">
        <v>92</v>
      </c>
      <c r="AA487" s="2" t="s">
        <v>2074</v>
      </c>
      <c r="AB487" s="2" t="n">
        <v>102089610.6</v>
      </c>
      <c r="AC487" s="2" t="n">
        <v>82064080.08</v>
      </c>
      <c r="AD487" s="2" t="n">
        <v>125541757.2</v>
      </c>
      <c r="AE487" s="2" t="n">
        <v>83696286.12</v>
      </c>
      <c r="AF487" s="2" t="n">
        <v>71388602.89</v>
      </c>
      <c r="AG487" s="2" t="n">
        <v>78356875.38</v>
      </c>
      <c r="AH487" s="2" t="n">
        <v>0.977147994778375</v>
      </c>
      <c r="AI487" s="2" t="n">
        <v>1.09749252327424</v>
      </c>
      <c r="AJ487" s="2" t="b">
        <f aca="false">FALSE()</f>
        <v>0</v>
      </c>
      <c r="AK487" s="2" t="n">
        <v>1.09749252327424</v>
      </c>
    </row>
    <row r="488" customFormat="false" ht="15" hidden="false" customHeight="false" outlineLevel="0" collapsed="false">
      <c r="A488" s="1" t="s">
        <v>2075</v>
      </c>
      <c r="B488" s="1" t="s">
        <v>2076</v>
      </c>
      <c r="C488" s="1" t="s">
        <v>2077</v>
      </c>
      <c r="D488" s="1" t="s">
        <v>2078</v>
      </c>
      <c r="E488" s="1" t="s">
        <v>2079</v>
      </c>
      <c r="G488" s="1" t="s">
        <v>2080</v>
      </c>
      <c r="H488" s="1" t="s">
        <v>35</v>
      </c>
      <c r="I488" s="1" t="n">
        <v>0.169910498533536</v>
      </c>
      <c r="J488" s="1" t="n">
        <v>1.19452128429583</v>
      </c>
      <c r="K488" s="1" t="n">
        <v>1.19452128429583</v>
      </c>
      <c r="Y488" s="2" t="s">
        <v>83</v>
      </c>
      <c r="Z488" s="2" t="s">
        <v>83</v>
      </c>
      <c r="AA488" s="2" t="s">
        <v>2080</v>
      </c>
      <c r="AB488" s="2" t="n">
        <v>70932724.9</v>
      </c>
      <c r="AC488" s="2" t="n">
        <v>71517165.57</v>
      </c>
      <c r="AD488" s="2" t="n">
        <v>91485569.64</v>
      </c>
      <c r="AE488" s="2" t="n">
        <v>76329832.89</v>
      </c>
      <c r="AF488" s="2" t="n">
        <v>51648316</v>
      </c>
      <c r="AG488" s="2" t="n">
        <v>84422690.02</v>
      </c>
      <c r="AH488" s="2" t="n">
        <v>0.169910498533536</v>
      </c>
      <c r="AI488" s="2" t="n">
        <v>1.19452128429583</v>
      </c>
      <c r="AJ488" s="2" t="b">
        <f aca="false">FALSE()</f>
        <v>0</v>
      </c>
      <c r="AK488" s="2" t="n">
        <v>1.19452128429583</v>
      </c>
    </row>
    <row r="489" customFormat="false" ht="15" hidden="false" customHeight="false" outlineLevel="0" collapsed="false">
      <c r="A489" s="1" t="s">
        <v>811</v>
      </c>
      <c r="B489" s="1" t="s">
        <v>2081</v>
      </c>
      <c r="C489" s="1" t="s">
        <v>813</v>
      </c>
      <c r="D489" s="1" t="s">
        <v>814</v>
      </c>
      <c r="E489" s="1" t="s">
        <v>815</v>
      </c>
      <c r="G489" s="1" t="s">
        <v>2082</v>
      </c>
      <c r="H489" s="1" t="s">
        <v>35</v>
      </c>
      <c r="I489" s="1" t="n">
        <v>0.235019527788759</v>
      </c>
      <c r="J489" s="1" t="n">
        <v>1.19364252182963</v>
      </c>
      <c r="K489" s="1" t="n">
        <v>1.19364252182963</v>
      </c>
      <c r="Y489" s="2" t="s">
        <v>84</v>
      </c>
      <c r="Z489" s="2" t="s">
        <v>84</v>
      </c>
      <c r="AA489" s="2" t="s">
        <v>2082</v>
      </c>
      <c r="AB489" s="2" t="n">
        <v>64940439.91</v>
      </c>
      <c r="AC489" s="2" t="n">
        <v>64959156.1</v>
      </c>
      <c r="AD489" s="2" t="n">
        <v>69340344.34</v>
      </c>
      <c r="AE489" s="2" t="n">
        <v>54432478.04</v>
      </c>
      <c r="AF489" s="2" t="n">
        <v>60801297.14</v>
      </c>
      <c r="AG489" s="2" t="n">
        <v>73148246.48</v>
      </c>
      <c r="AH489" s="2" t="n">
        <v>0.235019527788759</v>
      </c>
      <c r="AI489" s="2" t="n">
        <v>1.19364252182963</v>
      </c>
      <c r="AJ489" s="2" t="b">
        <f aca="false">FALSE()</f>
        <v>0</v>
      </c>
      <c r="AK489" s="2" t="n">
        <v>1.19364252182963</v>
      </c>
    </row>
    <row r="490" customFormat="false" ht="15" hidden="false" customHeight="false" outlineLevel="0" collapsed="false">
      <c r="A490" s="1" t="s">
        <v>1218</v>
      </c>
      <c r="B490" s="1" t="s">
        <v>2083</v>
      </c>
      <c r="C490" s="1" t="s">
        <v>1220</v>
      </c>
      <c r="D490" s="1" t="s">
        <v>1221</v>
      </c>
      <c r="E490" s="1" t="s">
        <v>440</v>
      </c>
      <c r="G490" s="1" t="s">
        <v>2084</v>
      </c>
      <c r="H490" s="1" t="s">
        <v>91</v>
      </c>
      <c r="I490" s="1" t="n">
        <v>0.724094745694551</v>
      </c>
      <c r="J490" s="1" t="n">
        <v>1.19248638076349</v>
      </c>
      <c r="K490" s="1" t="n">
        <v>1.19248638076349</v>
      </c>
      <c r="L490" s="0" t="s">
        <v>83</v>
      </c>
      <c r="M490" s="0" t="s">
        <v>83</v>
      </c>
      <c r="N490" s="0" t="s">
        <v>2084</v>
      </c>
      <c r="O490" s="0" t="n">
        <v>497669299.677036</v>
      </c>
      <c r="P490" s="0" t="n">
        <v>516290770.086128</v>
      </c>
      <c r="Q490" s="0" t="n">
        <v>589330172.109822</v>
      </c>
      <c r="R490" s="0" t="n">
        <v>350598588.504012</v>
      </c>
      <c r="S490" s="0" t="n">
        <v>379556341.974039</v>
      </c>
      <c r="T490" s="0" t="n">
        <v>422217731.785086</v>
      </c>
      <c r="U490" s="0" t="n">
        <v>0.724094745694551</v>
      </c>
      <c r="V490" s="0" t="n">
        <v>1.19248638076349</v>
      </c>
      <c r="W490" s="2" t="b">
        <f aca="false">FALSE()</f>
        <v>0</v>
      </c>
      <c r="X490" s="2" t="n">
        <v>1.19248638076349</v>
      </c>
    </row>
    <row r="491" customFormat="false" ht="15" hidden="false" customHeight="false" outlineLevel="0" collapsed="false">
      <c r="A491" s="1" t="s">
        <v>1655</v>
      </c>
      <c r="B491" s="1" t="s">
        <v>2085</v>
      </c>
      <c r="C491" s="1" t="s">
        <v>1657</v>
      </c>
      <c r="D491" s="1" t="s">
        <v>1658</v>
      </c>
      <c r="E491" s="1" t="s">
        <v>1659</v>
      </c>
      <c r="F491" s="1" t="s">
        <v>2086</v>
      </c>
      <c r="G491" s="1" t="s">
        <v>2087</v>
      </c>
      <c r="H491" s="1" t="s">
        <v>35</v>
      </c>
      <c r="I491" s="1" t="n">
        <v>0.495787927994238</v>
      </c>
      <c r="J491" s="1" t="n">
        <v>1.19221567361373</v>
      </c>
      <c r="K491" s="1" t="n">
        <v>1.19221567361373</v>
      </c>
      <c r="Y491" s="2" t="s">
        <v>83</v>
      </c>
      <c r="Z491" s="2" t="s">
        <v>83</v>
      </c>
      <c r="AA491" s="2" t="s">
        <v>2087</v>
      </c>
      <c r="AB491" s="2" t="n">
        <v>78581839.32</v>
      </c>
      <c r="AC491" s="2" t="n">
        <v>51296669.68</v>
      </c>
      <c r="AD491" s="2" t="n">
        <v>78399671.43</v>
      </c>
      <c r="AE491" s="2" t="n">
        <v>70912491.5</v>
      </c>
      <c r="AF491" s="2" t="n">
        <v>52198051.93</v>
      </c>
      <c r="AG491" s="2" t="n">
        <v>99829812.89</v>
      </c>
      <c r="AH491" s="2" t="n">
        <v>0.495787927994238</v>
      </c>
      <c r="AI491" s="2" t="n">
        <v>1.19221567361373</v>
      </c>
      <c r="AJ491" s="2" t="b">
        <f aca="false">FALSE()</f>
        <v>0</v>
      </c>
      <c r="AK491" s="2" t="n">
        <v>1.19221567361373</v>
      </c>
    </row>
    <row r="492" customFormat="false" ht="15" hidden="false" customHeight="false" outlineLevel="0" collapsed="false">
      <c r="A492" s="1" t="s">
        <v>2088</v>
      </c>
      <c r="B492" s="1" t="s">
        <v>1740</v>
      </c>
      <c r="C492" s="1" t="s">
        <v>2089</v>
      </c>
      <c r="D492" s="1" t="s">
        <v>2090</v>
      </c>
      <c r="E492" s="1" t="s">
        <v>2091</v>
      </c>
      <c r="G492" s="1" t="s">
        <v>2092</v>
      </c>
      <c r="H492" s="1" t="s">
        <v>91</v>
      </c>
      <c r="I492" s="1" t="n">
        <v>0.952217691416293</v>
      </c>
      <c r="J492" s="1" t="n">
        <v>1.19192066072256</v>
      </c>
      <c r="K492" s="1" t="n">
        <v>1.19192066072256</v>
      </c>
      <c r="L492" s="0" t="s">
        <v>84</v>
      </c>
      <c r="M492" s="0" t="s">
        <v>84</v>
      </c>
      <c r="N492" s="0" t="s">
        <v>2092</v>
      </c>
      <c r="O492" s="0" t="n">
        <v>21454362.9055937</v>
      </c>
      <c r="P492" s="0" t="n">
        <v>15684327.5958754</v>
      </c>
      <c r="Q492" s="0" t="n">
        <v>30300407.9682276</v>
      </c>
      <c r="R492" s="0" t="n">
        <v>13184093.2410851</v>
      </c>
      <c r="S492" s="0" t="n">
        <v>27714061.4560673</v>
      </c>
      <c r="T492" s="0" t="n">
        <v>10985883.5685311</v>
      </c>
      <c r="U492" s="0" t="n">
        <v>0.952217691416293</v>
      </c>
      <c r="V492" s="0" t="n">
        <v>1.19192066072256</v>
      </c>
      <c r="W492" s="2" t="b">
        <f aca="false">FALSE()</f>
        <v>0</v>
      </c>
      <c r="X492" s="2" t="n">
        <v>1.19192066072256</v>
      </c>
    </row>
    <row r="493" customFormat="false" ht="15" hidden="false" customHeight="false" outlineLevel="0" collapsed="false">
      <c r="A493" s="1" t="s">
        <v>1460</v>
      </c>
      <c r="B493" s="1" t="s">
        <v>2093</v>
      </c>
      <c r="C493" s="1" t="s">
        <v>1462</v>
      </c>
      <c r="D493" s="1" t="s">
        <v>1463</v>
      </c>
      <c r="E493" s="1" t="s">
        <v>1464</v>
      </c>
      <c r="G493" s="1" t="s">
        <v>2094</v>
      </c>
      <c r="H493" s="1" t="s">
        <v>35</v>
      </c>
      <c r="I493" s="1" t="n">
        <v>0.671436359917765</v>
      </c>
      <c r="J493" s="1" t="n">
        <v>1.19096782305496</v>
      </c>
      <c r="K493" s="1" t="n">
        <v>1.19096782305496</v>
      </c>
      <c r="Y493" s="2" t="s">
        <v>92</v>
      </c>
      <c r="Z493" s="2" t="s">
        <v>92</v>
      </c>
      <c r="AA493" s="2" t="s">
        <v>2094</v>
      </c>
      <c r="AB493" s="2" t="n">
        <v>153924254.3</v>
      </c>
      <c r="AC493" s="2" t="n">
        <v>150082579.6</v>
      </c>
      <c r="AD493" s="2" t="n">
        <v>154527329.1</v>
      </c>
      <c r="AE493" s="2" t="n">
        <v>98061385.69</v>
      </c>
      <c r="AF493" s="2" t="n">
        <v>139073498.9</v>
      </c>
      <c r="AG493" s="2" t="n">
        <v>145579460</v>
      </c>
      <c r="AH493" s="2" t="n">
        <v>0.671436359917765</v>
      </c>
      <c r="AI493" s="2" t="n">
        <v>1.19096782305496</v>
      </c>
      <c r="AJ493" s="2" t="b">
        <f aca="false">FALSE()</f>
        <v>0</v>
      </c>
      <c r="AK493" s="2" t="n">
        <v>1.19096782305496</v>
      </c>
    </row>
    <row r="494" customFormat="false" ht="15" hidden="false" customHeight="false" outlineLevel="0" collapsed="false">
      <c r="A494" s="1" t="s">
        <v>2095</v>
      </c>
      <c r="B494" s="1" t="s">
        <v>2096</v>
      </c>
      <c r="C494" s="1" t="s">
        <v>2097</v>
      </c>
      <c r="D494" s="1" t="s">
        <v>2098</v>
      </c>
      <c r="E494" s="1" t="s">
        <v>2099</v>
      </c>
      <c r="G494" s="1" t="s">
        <v>2100</v>
      </c>
      <c r="H494" s="1" t="s">
        <v>35</v>
      </c>
      <c r="I494" s="1" t="n">
        <v>0.793201107000219</v>
      </c>
      <c r="J494" s="1" t="n">
        <v>1.18919125517536</v>
      </c>
      <c r="K494" s="1" t="n">
        <v>1.18919125517536</v>
      </c>
      <c r="Y494" s="2" t="s">
        <v>83</v>
      </c>
      <c r="Z494" s="2" t="s">
        <v>83</v>
      </c>
      <c r="AA494" s="2" t="s">
        <v>2100</v>
      </c>
      <c r="AB494" s="2" t="n">
        <v>37073194.27</v>
      </c>
      <c r="AC494" s="2" t="n">
        <v>19858015.09</v>
      </c>
      <c r="AD494" s="2" t="n">
        <v>38899478.71</v>
      </c>
      <c r="AE494" s="2" t="n">
        <v>51390546.48</v>
      </c>
      <c r="AF494" s="2" t="n">
        <v>50475084.41</v>
      </c>
      <c r="AG494" s="2" t="n">
        <v>66300828.19</v>
      </c>
      <c r="AH494" s="2" t="n">
        <v>0.793201107000219</v>
      </c>
      <c r="AI494" s="2" t="n">
        <v>1.18919125517536</v>
      </c>
      <c r="AJ494" s="2" t="b">
        <f aca="false">FALSE()</f>
        <v>0</v>
      </c>
      <c r="AK494" s="2" t="n">
        <v>1.18919125517536</v>
      </c>
    </row>
    <row r="495" customFormat="false" ht="15" hidden="false" customHeight="false" outlineLevel="0" collapsed="false">
      <c r="A495" s="1" t="s">
        <v>2101</v>
      </c>
      <c r="B495" s="1" t="s">
        <v>1662</v>
      </c>
      <c r="C495" s="1" t="s">
        <v>2102</v>
      </c>
      <c r="D495" s="1" t="s">
        <v>2103</v>
      </c>
      <c r="E495" s="1" t="s">
        <v>2104</v>
      </c>
      <c r="F495" s="1" t="s">
        <v>1194</v>
      </c>
      <c r="G495" s="1" t="s">
        <v>2105</v>
      </c>
      <c r="H495" s="1" t="s">
        <v>91</v>
      </c>
      <c r="I495" s="1" t="n">
        <v>0.650794918942764</v>
      </c>
      <c r="J495" s="1" t="n">
        <v>1.18789774403637</v>
      </c>
      <c r="K495" s="1" t="n">
        <v>1.18789774403637</v>
      </c>
      <c r="L495" s="0" t="s">
        <v>92</v>
      </c>
      <c r="M495" s="0" t="s">
        <v>92</v>
      </c>
      <c r="N495" s="0" t="s">
        <v>2105</v>
      </c>
      <c r="O495" s="0" t="n">
        <v>224014644.374669</v>
      </c>
      <c r="P495" s="0" t="n">
        <v>214807560.947084</v>
      </c>
      <c r="Q495" s="0" t="n">
        <v>193245256.071755</v>
      </c>
      <c r="R495" s="0" t="n">
        <v>183665804.945509</v>
      </c>
      <c r="S495" s="0" t="n">
        <v>146845288.147201</v>
      </c>
      <c r="T495" s="0" t="n">
        <v>291037429.963417</v>
      </c>
      <c r="U495" s="0" t="n">
        <v>0.650794918942764</v>
      </c>
      <c r="V495" s="0" t="n">
        <v>1.18789774403637</v>
      </c>
      <c r="W495" s="2" t="b">
        <f aca="false">FALSE()</f>
        <v>0</v>
      </c>
      <c r="X495" s="2" t="n">
        <v>1.18789774403637</v>
      </c>
    </row>
    <row r="496" customFormat="false" ht="15" hidden="false" customHeight="false" outlineLevel="0" collapsed="false">
      <c r="A496" s="1" t="s">
        <v>2106</v>
      </c>
      <c r="B496" s="1" t="s">
        <v>423</v>
      </c>
      <c r="C496" s="1" t="s">
        <v>2107</v>
      </c>
      <c r="D496" s="1" t="s">
        <v>2108</v>
      </c>
      <c r="E496" s="1" t="s">
        <v>2109</v>
      </c>
      <c r="G496" s="1" t="s">
        <v>2110</v>
      </c>
      <c r="H496" s="1" t="s">
        <v>35</v>
      </c>
      <c r="I496" s="1" t="n">
        <v>0.611765950282456</v>
      </c>
      <c r="J496" s="1" t="n">
        <v>1.18424731840479</v>
      </c>
      <c r="K496" s="1" t="n">
        <v>1.18424731840479</v>
      </c>
      <c r="Y496" s="2" t="s">
        <v>83</v>
      </c>
      <c r="Z496" s="2" t="s">
        <v>83</v>
      </c>
      <c r="AA496" s="2" t="s">
        <v>2110</v>
      </c>
      <c r="AB496" s="2" t="n">
        <v>34413787.88</v>
      </c>
      <c r="AC496" s="2" t="n">
        <v>9536796.868</v>
      </c>
      <c r="AD496" s="2" t="n">
        <v>52180999.28</v>
      </c>
      <c r="AE496" s="2" t="n">
        <v>50218836.6</v>
      </c>
      <c r="AF496" s="2" t="n">
        <v>44639406.48</v>
      </c>
      <c r="AG496" s="2" t="n">
        <v>48044959.31</v>
      </c>
      <c r="AH496" s="2" t="n">
        <v>0.611765950282456</v>
      </c>
      <c r="AI496" s="2" t="n">
        <v>1.18424731840479</v>
      </c>
      <c r="AJ496" s="2" t="b">
        <f aca="false">FALSE()</f>
        <v>0</v>
      </c>
      <c r="AK496" s="2" t="n">
        <v>1.18424731840479</v>
      </c>
    </row>
    <row r="497" customFormat="false" ht="15" hidden="false" customHeight="false" outlineLevel="0" collapsed="false">
      <c r="A497" s="1" t="s">
        <v>2111</v>
      </c>
      <c r="B497" s="1" t="s">
        <v>2112</v>
      </c>
      <c r="C497" s="1" t="s">
        <v>2113</v>
      </c>
      <c r="D497" s="1" t="s">
        <v>2114</v>
      </c>
      <c r="E497" s="1" t="s">
        <v>2115</v>
      </c>
      <c r="G497" s="1" t="s">
        <v>2116</v>
      </c>
      <c r="H497" s="1" t="s">
        <v>35</v>
      </c>
      <c r="I497" s="1" t="n">
        <v>0.845595913381659</v>
      </c>
      <c r="J497" s="1" t="n">
        <v>1.17897526850394</v>
      </c>
      <c r="K497" s="1" t="n">
        <v>1.17897526850394</v>
      </c>
      <c r="Y497" s="2" t="s">
        <v>84</v>
      </c>
      <c r="Z497" s="2" t="s">
        <v>84</v>
      </c>
      <c r="AA497" s="2" t="s">
        <v>2116</v>
      </c>
      <c r="AB497" s="2" t="n">
        <v>189201.8044</v>
      </c>
      <c r="AC497" s="2" t="n">
        <v>77019.31565</v>
      </c>
      <c r="AD497" s="2" t="n">
        <v>107991.1722</v>
      </c>
      <c r="AE497" s="2" t="n">
        <v>77407.50726</v>
      </c>
      <c r="AF497" s="2" t="n">
        <v>123997.658</v>
      </c>
      <c r="AG497" s="2" t="n">
        <v>206334.6126</v>
      </c>
      <c r="AH497" s="2" t="n">
        <v>0.845595913381659</v>
      </c>
      <c r="AI497" s="2" t="n">
        <v>1.17897526850394</v>
      </c>
      <c r="AJ497" s="2" t="b">
        <f aca="false">FALSE()</f>
        <v>0</v>
      </c>
      <c r="AK497" s="2" t="n">
        <v>1.17897526850394</v>
      </c>
    </row>
    <row r="498" customFormat="false" ht="15" hidden="false" customHeight="false" outlineLevel="0" collapsed="false">
      <c r="A498" s="1" t="s">
        <v>1809</v>
      </c>
      <c r="B498" s="1" t="s">
        <v>827</v>
      </c>
      <c r="C498" s="1" t="s">
        <v>1811</v>
      </c>
      <c r="D498" s="1" t="s">
        <v>1812</v>
      </c>
      <c r="E498" s="1" t="s">
        <v>1813</v>
      </c>
      <c r="G498" s="1" t="s">
        <v>2117</v>
      </c>
      <c r="H498" s="1" t="s">
        <v>81</v>
      </c>
      <c r="I498" s="1" t="n">
        <v>0.0957253935528477</v>
      </c>
      <c r="J498" s="1" t="n">
        <v>1.5667179032002</v>
      </c>
      <c r="K498" s="1" t="n">
        <v>1.17858558973863</v>
      </c>
      <c r="L498" s="0" t="s">
        <v>82</v>
      </c>
      <c r="M498" s="0" t="s">
        <v>83</v>
      </c>
      <c r="N498" s="0" t="s">
        <v>2117</v>
      </c>
      <c r="O498" s="0" t="n">
        <v>87010461.3459578</v>
      </c>
      <c r="P498" s="0" t="n">
        <v>83613830.0728352</v>
      </c>
      <c r="Q498" s="0" t="n">
        <v>76376360.1277762</v>
      </c>
      <c r="R498" s="0" t="n">
        <v>77023957.8626094</v>
      </c>
      <c r="S498" s="0" t="n">
        <v>76099922.0296897</v>
      </c>
      <c r="T498" s="0" t="n">
        <v>78483479.2098195</v>
      </c>
      <c r="U498" s="0" t="n">
        <v>0.786639661885765</v>
      </c>
      <c r="V498" s="0" t="n">
        <v>0.886607595089213</v>
      </c>
      <c r="W498" s="2" t="b">
        <f aca="false">FALSE()</f>
        <v>0</v>
      </c>
      <c r="X498" s="2" t="n">
        <v>0.944069178192985</v>
      </c>
      <c r="Y498" s="2" t="s">
        <v>83</v>
      </c>
      <c r="Z498" s="2" t="s">
        <v>83</v>
      </c>
      <c r="AA498" s="2" t="s">
        <v>2117</v>
      </c>
      <c r="AB498" s="2" t="n">
        <v>26662770.53</v>
      </c>
      <c r="AC498" s="2" t="n">
        <v>56343644.33</v>
      </c>
      <c r="AD498" s="2" t="n">
        <v>47536968.84</v>
      </c>
      <c r="AE498" s="2" t="n">
        <v>31022168.9</v>
      </c>
      <c r="AF498" s="2" t="n">
        <v>72412871.93</v>
      </c>
      <c r="AG498" s="2" t="n">
        <v>42839058.51</v>
      </c>
      <c r="AH498" s="2" t="n">
        <v>0.0957253935528477</v>
      </c>
      <c r="AI498" s="2" t="n">
        <v>1.5667179032002</v>
      </c>
      <c r="AJ498" s="2" t="b">
        <f aca="false">FALSE()</f>
        <v>0</v>
      </c>
      <c r="AK498" s="2" t="n">
        <v>1.5667179032002</v>
      </c>
    </row>
    <row r="499" customFormat="false" ht="15" hidden="false" customHeight="false" outlineLevel="0" collapsed="false">
      <c r="A499" s="1" t="s">
        <v>2118</v>
      </c>
      <c r="B499" s="1" t="s">
        <v>2119</v>
      </c>
      <c r="C499" s="1" t="s">
        <v>2120</v>
      </c>
      <c r="D499" s="1" t="s">
        <v>2121</v>
      </c>
      <c r="E499" s="1" t="s">
        <v>2122</v>
      </c>
      <c r="G499" s="1" t="s">
        <v>2123</v>
      </c>
      <c r="H499" s="1" t="s">
        <v>35</v>
      </c>
      <c r="I499" s="1" t="n">
        <v>0.0919666350966446</v>
      </c>
      <c r="J499" s="1" t="n">
        <v>1.17157401515633</v>
      </c>
      <c r="K499" s="1" t="n">
        <v>1.17157401515633</v>
      </c>
      <c r="Y499" s="2" t="s">
        <v>82</v>
      </c>
      <c r="Z499" s="2" t="s">
        <v>84</v>
      </c>
      <c r="AA499" s="2" t="s">
        <v>2123</v>
      </c>
      <c r="AB499" s="2" t="n">
        <v>134814079.59</v>
      </c>
      <c r="AC499" s="2" t="n">
        <v>98346373.84</v>
      </c>
      <c r="AD499" s="2" t="n">
        <v>150098499.34</v>
      </c>
      <c r="AE499" s="2" t="n">
        <v>153923006.54</v>
      </c>
      <c r="AF499" s="2" t="n">
        <v>114488998.99</v>
      </c>
      <c r="AG499" s="2" t="n">
        <v>134270558.05</v>
      </c>
      <c r="AH499" s="2" t="n">
        <v>0.0919666350966446</v>
      </c>
      <c r="AI499" s="2" t="n">
        <v>1.17157401515633</v>
      </c>
      <c r="AJ499" s="2" t="b">
        <f aca="false">FALSE()</f>
        <v>0</v>
      </c>
      <c r="AK499" s="2" t="n">
        <v>0.984871951163096</v>
      </c>
    </row>
    <row r="500" customFormat="false" ht="15" hidden="false" customHeight="false" outlineLevel="0" collapsed="false">
      <c r="A500" s="1" t="s">
        <v>2044</v>
      </c>
      <c r="B500" s="1" t="s">
        <v>2124</v>
      </c>
      <c r="C500" s="1" t="s">
        <v>2046</v>
      </c>
      <c r="D500" s="1" t="s">
        <v>2047</v>
      </c>
      <c r="E500" s="1" t="s">
        <v>2048</v>
      </c>
      <c r="G500" s="1" t="s">
        <v>2125</v>
      </c>
      <c r="H500" s="1" t="s">
        <v>81</v>
      </c>
      <c r="I500" s="1" t="n">
        <v>0.155053323337357</v>
      </c>
      <c r="J500" s="1" t="n">
        <v>1.80459832287673</v>
      </c>
      <c r="K500" s="1" t="n">
        <v>1.16352075732142</v>
      </c>
      <c r="L500" s="0" t="s">
        <v>82</v>
      </c>
      <c r="M500" s="0" t="s">
        <v>84</v>
      </c>
      <c r="N500" s="0" t="s">
        <v>2125</v>
      </c>
      <c r="O500" s="0" t="n">
        <v>119762557.967683</v>
      </c>
      <c r="P500" s="0" t="n">
        <v>137503081.128335</v>
      </c>
      <c r="Q500" s="0" t="n">
        <v>221650040.478976</v>
      </c>
      <c r="R500" s="0" t="n">
        <v>142062894.120609</v>
      </c>
      <c r="S500" s="0" t="n">
        <v>136538322.961151</v>
      </c>
      <c r="T500" s="0" t="n">
        <v>182818678.359748</v>
      </c>
      <c r="U500" s="0" t="n">
        <v>0.155053323337357</v>
      </c>
      <c r="V500" s="0" t="n">
        <v>1.80459832287673</v>
      </c>
      <c r="W500" s="2" t="b">
        <f aca="false">FALSE()</f>
        <v>0</v>
      </c>
      <c r="X500" s="2" t="n">
        <v>1.54480290442631</v>
      </c>
      <c r="Y500" s="2" t="s">
        <v>82</v>
      </c>
      <c r="Z500" s="2" t="s">
        <v>84</v>
      </c>
      <c r="AA500" s="2" t="s">
        <v>2125</v>
      </c>
      <c r="AB500" s="2" t="n">
        <v>204680614.3</v>
      </c>
      <c r="AC500" s="2" t="n">
        <v>184650659.24</v>
      </c>
      <c r="AD500" s="2" t="n">
        <v>171936979.1</v>
      </c>
      <c r="AE500" s="2" t="n">
        <v>183616147.11</v>
      </c>
      <c r="AF500" s="2" t="n">
        <v>181532140.84</v>
      </c>
      <c r="AG500" s="2" t="n">
        <v>153250664.3</v>
      </c>
      <c r="AH500" s="2" t="n">
        <v>0.239094180418952</v>
      </c>
      <c r="AI500" s="2" t="n">
        <v>0.750183869482788</v>
      </c>
      <c r="AJ500" s="2" t="b">
        <f aca="false">FALSE()</f>
        <v>0</v>
      </c>
      <c r="AK500" s="2" t="n">
        <v>0.837471943415558</v>
      </c>
    </row>
    <row r="501" customFormat="false" ht="15" hidden="false" customHeight="false" outlineLevel="0" collapsed="false">
      <c r="A501" s="1" t="s">
        <v>2126</v>
      </c>
      <c r="B501" s="1" t="s">
        <v>2127</v>
      </c>
      <c r="C501" s="1" t="s">
        <v>2128</v>
      </c>
      <c r="D501" s="1" t="s">
        <v>2129</v>
      </c>
      <c r="E501" s="1" t="s">
        <v>2130</v>
      </c>
      <c r="G501" s="1" t="s">
        <v>2131</v>
      </c>
      <c r="H501" s="1" t="s">
        <v>35</v>
      </c>
      <c r="I501" s="1" t="n">
        <v>0.250072541210105</v>
      </c>
      <c r="J501" s="1" t="n">
        <v>1.1633012481249</v>
      </c>
      <c r="K501" s="1" t="n">
        <v>1.1633012481249</v>
      </c>
      <c r="Y501" s="2" t="s">
        <v>84</v>
      </c>
      <c r="Z501" s="2" t="s">
        <v>84</v>
      </c>
      <c r="AA501" s="2" t="s">
        <v>2131</v>
      </c>
      <c r="AB501" s="2" t="n">
        <v>37038106.14</v>
      </c>
      <c r="AC501" s="2" t="n">
        <v>51912097.48</v>
      </c>
      <c r="AD501" s="2" t="n">
        <v>42933421.25</v>
      </c>
      <c r="AE501" s="2" t="n">
        <v>41127317.19</v>
      </c>
      <c r="AF501" s="2" t="n">
        <v>61777159.09</v>
      </c>
      <c r="AG501" s="2" t="n">
        <v>47996513.27</v>
      </c>
      <c r="AH501" s="2" t="n">
        <v>0.250072541210105</v>
      </c>
      <c r="AI501" s="2" t="n">
        <v>1.1633012481249</v>
      </c>
      <c r="AJ501" s="2" t="b">
        <f aca="false">FALSE()</f>
        <v>0</v>
      </c>
      <c r="AK501" s="2" t="n">
        <v>1.1633012481249</v>
      </c>
    </row>
    <row r="502" customFormat="false" ht="15" hidden="false" customHeight="false" outlineLevel="0" collapsed="false">
      <c r="A502" s="1" t="s">
        <v>2132</v>
      </c>
      <c r="B502" s="1" t="s">
        <v>2133</v>
      </c>
      <c r="C502" s="1" t="s">
        <v>2134</v>
      </c>
      <c r="D502" s="1" t="s">
        <v>2135</v>
      </c>
      <c r="E502" s="1" t="s">
        <v>440</v>
      </c>
      <c r="G502" s="1" t="s">
        <v>2136</v>
      </c>
      <c r="H502" s="1" t="s">
        <v>91</v>
      </c>
      <c r="I502" s="1" t="n">
        <v>0.786639661885765</v>
      </c>
      <c r="J502" s="1" t="n">
        <v>1.16260278985385</v>
      </c>
      <c r="K502" s="1" t="n">
        <v>1.16260278985385</v>
      </c>
      <c r="L502" s="0" t="s">
        <v>83</v>
      </c>
      <c r="M502" s="0" t="s">
        <v>83</v>
      </c>
      <c r="N502" s="0" t="s">
        <v>2136</v>
      </c>
      <c r="O502" s="0" t="n">
        <v>36241536.8236705</v>
      </c>
      <c r="P502" s="0" t="n">
        <v>56730442.507023</v>
      </c>
      <c r="Q502" s="0" t="n">
        <v>61314570.8946773</v>
      </c>
      <c r="R502" s="0" t="n">
        <v>57458809.2047635</v>
      </c>
      <c r="S502" s="0" t="n">
        <v>52678376.6208184</v>
      </c>
      <c r="T502" s="0" t="n">
        <v>47621712.8082514</v>
      </c>
      <c r="U502" s="0" t="n">
        <v>0.786639661885765</v>
      </c>
      <c r="V502" s="0" t="n">
        <v>1.16260278985385</v>
      </c>
      <c r="W502" s="2" t="b">
        <f aca="false">FALSE()</f>
        <v>0</v>
      </c>
      <c r="X502" s="2" t="n">
        <v>1.16260278985385</v>
      </c>
    </row>
    <row r="503" customFormat="false" ht="15" hidden="false" customHeight="false" outlineLevel="0" collapsed="false">
      <c r="A503" s="1" t="s">
        <v>2137</v>
      </c>
      <c r="B503" s="1" t="s">
        <v>2138</v>
      </c>
      <c r="C503" s="1" t="s">
        <v>2139</v>
      </c>
      <c r="D503" s="1" t="s">
        <v>2140</v>
      </c>
      <c r="E503" s="1" t="s">
        <v>2141</v>
      </c>
      <c r="G503" s="1" t="s">
        <v>2142</v>
      </c>
      <c r="H503" s="1" t="s">
        <v>35</v>
      </c>
      <c r="I503" s="1" t="n">
        <v>0.832751423454455</v>
      </c>
      <c r="J503" s="1" t="n">
        <v>1.16241238065825</v>
      </c>
      <c r="K503" s="1" t="n">
        <v>1.16241238065825</v>
      </c>
      <c r="Y503" s="2" t="s">
        <v>84</v>
      </c>
      <c r="Z503" s="2" t="s">
        <v>84</v>
      </c>
      <c r="AA503" s="2" t="s">
        <v>2142</v>
      </c>
      <c r="AB503" s="2" t="n">
        <v>62834354.09</v>
      </c>
      <c r="AC503" s="2" t="n">
        <v>51463746.69</v>
      </c>
      <c r="AD503" s="2" t="n">
        <v>45968617.13</v>
      </c>
      <c r="AE503" s="2" t="n">
        <v>69792081.67</v>
      </c>
      <c r="AF503" s="2" t="n">
        <v>49554907.34</v>
      </c>
      <c r="AG503" s="2" t="n">
        <v>108197993.8</v>
      </c>
      <c r="AH503" s="2" t="n">
        <v>0.832751423454455</v>
      </c>
      <c r="AI503" s="2" t="n">
        <v>1.16241238065825</v>
      </c>
      <c r="AJ503" s="2" t="b">
        <f aca="false">FALSE()</f>
        <v>0</v>
      </c>
      <c r="AK503" s="2" t="n">
        <v>1.16241238065825</v>
      </c>
    </row>
    <row r="504" customFormat="false" ht="15" hidden="false" customHeight="false" outlineLevel="0" collapsed="false">
      <c r="A504" s="1" t="s">
        <v>2143</v>
      </c>
      <c r="B504" s="1" t="s">
        <v>2144</v>
      </c>
      <c r="C504" s="1" t="s">
        <v>2145</v>
      </c>
      <c r="D504" s="1" t="s">
        <v>2146</v>
      </c>
      <c r="E504" s="1" t="s">
        <v>2147</v>
      </c>
      <c r="G504" s="1" t="s">
        <v>2148</v>
      </c>
      <c r="H504" s="1" t="s">
        <v>81</v>
      </c>
      <c r="I504" s="1" t="n">
        <v>0.1479563458838</v>
      </c>
      <c r="J504" s="1" t="n">
        <v>1.50285988651318</v>
      </c>
      <c r="K504" s="1" t="n">
        <v>1.15929654888161</v>
      </c>
      <c r="L504" s="0" t="s">
        <v>84</v>
      </c>
      <c r="M504" s="0" t="s">
        <v>84</v>
      </c>
      <c r="N504" s="0" t="s">
        <v>2148</v>
      </c>
      <c r="O504" s="0" t="n">
        <v>28219384.6042631</v>
      </c>
      <c r="P504" s="0" t="n">
        <v>33375643.2189353</v>
      </c>
      <c r="Q504" s="0" t="n">
        <v>40270286.2551247</v>
      </c>
      <c r="R504" s="0" t="n">
        <v>29773800.5748211</v>
      </c>
      <c r="S504" s="0" t="n">
        <v>28455130.1452948</v>
      </c>
      <c r="T504" s="0" t="n">
        <v>46885345.4416517</v>
      </c>
      <c r="U504" s="0" t="n">
        <v>0.1479563458838</v>
      </c>
      <c r="V504" s="0" t="n">
        <v>1.50285988651318</v>
      </c>
      <c r="W504" s="2" t="b">
        <f aca="false">FALSE()</f>
        <v>0</v>
      </c>
      <c r="X504" s="2" t="n">
        <v>1.50285988651318</v>
      </c>
      <c r="Y504" s="2" t="s">
        <v>84</v>
      </c>
      <c r="Z504" s="2" t="s">
        <v>84</v>
      </c>
      <c r="AA504" s="2" t="s">
        <v>2148</v>
      </c>
      <c r="AB504" s="2" t="n">
        <v>92998700.64</v>
      </c>
      <c r="AC504" s="2" t="n">
        <v>66224376.55</v>
      </c>
      <c r="AD504" s="2" t="n">
        <v>83698704.37</v>
      </c>
      <c r="AE504" s="2" t="n">
        <v>86407905.33</v>
      </c>
      <c r="AF504" s="2" t="n">
        <v>70158800.73</v>
      </c>
      <c r="AG504" s="2" t="n">
        <v>76739954.73</v>
      </c>
      <c r="AH504" s="2" t="n">
        <v>0.247242832732445</v>
      </c>
      <c r="AI504" s="2" t="n">
        <v>0.8942739774411</v>
      </c>
      <c r="AJ504" s="2" t="b">
        <f aca="false">FALSE()</f>
        <v>0</v>
      </c>
      <c r="AK504" s="2" t="n">
        <v>0.8942739774411</v>
      </c>
    </row>
    <row r="505" customFormat="false" ht="15" hidden="false" customHeight="false" outlineLevel="0" collapsed="false">
      <c r="A505" s="1" t="s">
        <v>2149</v>
      </c>
      <c r="B505" s="1" t="s">
        <v>2150</v>
      </c>
      <c r="C505" s="1" t="s">
        <v>2151</v>
      </c>
      <c r="D505" s="1" t="s">
        <v>2152</v>
      </c>
      <c r="E505" s="1" t="s">
        <v>2153</v>
      </c>
      <c r="G505" s="1" t="s">
        <v>2154</v>
      </c>
      <c r="H505" s="1" t="s">
        <v>91</v>
      </c>
      <c r="I505" s="1" t="n">
        <v>0.792557833908561</v>
      </c>
      <c r="J505" s="1" t="n">
        <v>1.15897320190789</v>
      </c>
      <c r="K505" s="1" t="n">
        <v>1.15897320190789</v>
      </c>
      <c r="L505" s="0" t="s">
        <v>83</v>
      </c>
      <c r="M505" s="0" t="s">
        <v>83</v>
      </c>
      <c r="N505" s="0" t="s">
        <v>2154</v>
      </c>
      <c r="O505" s="0" t="n">
        <v>62888290.2697716</v>
      </c>
      <c r="P505" s="0" t="n">
        <v>32538184.8276113</v>
      </c>
      <c r="Q505" s="0" t="n">
        <v>99162587.0978871</v>
      </c>
      <c r="R505" s="0" t="n">
        <v>77971964.4621966</v>
      </c>
      <c r="S505" s="0" t="n">
        <v>25270212.9905114</v>
      </c>
      <c r="T505" s="0" t="n">
        <v>64090673.3503826</v>
      </c>
      <c r="U505" s="0" t="n">
        <v>0.792557833908561</v>
      </c>
      <c r="V505" s="0" t="n">
        <v>1.15897320190789</v>
      </c>
      <c r="W505" s="2" t="b">
        <f aca="false">FALSE()</f>
        <v>0</v>
      </c>
      <c r="X505" s="2" t="n">
        <v>1.15897320190789</v>
      </c>
    </row>
    <row r="506" customFormat="false" ht="15" hidden="false" customHeight="false" outlineLevel="0" collapsed="false">
      <c r="A506" s="1" t="s">
        <v>2155</v>
      </c>
      <c r="B506" s="1" t="s">
        <v>2156</v>
      </c>
      <c r="C506" s="1" t="s">
        <v>2157</v>
      </c>
      <c r="D506" s="1" t="s">
        <v>2158</v>
      </c>
      <c r="E506" s="1" t="s">
        <v>2159</v>
      </c>
      <c r="G506" s="1" t="s">
        <v>2160</v>
      </c>
      <c r="H506" s="1" t="s">
        <v>91</v>
      </c>
      <c r="I506" s="1" t="n">
        <v>0.685313634286043</v>
      </c>
      <c r="J506" s="1" t="n">
        <v>1.15858138667816</v>
      </c>
      <c r="K506" s="1" t="n">
        <v>1.15858138667816</v>
      </c>
      <c r="L506" s="0" t="s">
        <v>83</v>
      </c>
      <c r="M506" s="0" t="s">
        <v>83</v>
      </c>
      <c r="N506" s="0" t="s">
        <v>2160</v>
      </c>
      <c r="O506" s="0" t="n">
        <v>24637855.9741159</v>
      </c>
      <c r="P506" s="0" t="n">
        <v>27616957.9158422</v>
      </c>
      <c r="Q506" s="0" t="n">
        <v>27093374.279905</v>
      </c>
      <c r="R506" s="0" t="n">
        <v>18037714.1124135</v>
      </c>
      <c r="S506" s="0" t="n">
        <v>33294030.0376232</v>
      </c>
      <c r="T506" s="0" t="n">
        <v>22349746.8882274</v>
      </c>
      <c r="U506" s="0" t="n">
        <v>0.685313634286043</v>
      </c>
      <c r="V506" s="0" t="n">
        <v>1.15858138667816</v>
      </c>
      <c r="W506" s="2" t="b">
        <f aca="false">FALSE()</f>
        <v>0</v>
      </c>
      <c r="X506" s="2" t="n">
        <v>1.15858138667816</v>
      </c>
    </row>
    <row r="507" customFormat="false" ht="15" hidden="false" customHeight="false" outlineLevel="0" collapsed="false">
      <c r="A507" s="1" t="s">
        <v>2056</v>
      </c>
      <c r="B507" s="1" t="s">
        <v>149</v>
      </c>
      <c r="C507" s="1" t="s">
        <v>2057</v>
      </c>
      <c r="D507" s="1" t="s">
        <v>2058</v>
      </c>
      <c r="E507" s="1" t="s">
        <v>2059</v>
      </c>
      <c r="G507" s="1" t="s">
        <v>2161</v>
      </c>
      <c r="H507" s="1" t="s">
        <v>81</v>
      </c>
      <c r="I507" s="1" t="n">
        <v>0.0777735306786138</v>
      </c>
      <c r="J507" s="1" t="n">
        <v>1.61828652361162</v>
      </c>
      <c r="K507" s="1" t="n">
        <v>1.15764876719184</v>
      </c>
      <c r="L507" s="0" t="s">
        <v>82</v>
      </c>
      <c r="M507" s="0" t="s">
        <v>84</v>
      </c>
      <c r="N507" s="0" t="s">
        <v>2161</v>
      </c>
      <c r="O507" s="0" t="n">
        <v>384457490.903131</v>
      </c>
      <c r="P507" s="0" t="n">
        <v>469085981.112978</v>
      </c>
      <c r="Q507" s="0" t="n">
        <v>521798178.730243</v>
      </c>
      <c r="R507" s="0" t="n">
        <v>404938619.815581</v>
      </c>
      <c r="S507" s="0" t="n">
        <v>490593382.423578</v>
      </c>
      <c r="T507" s="0" t="n">
        <v>545795958.353406</v>
      </c>
      <c r="U507" s="0" t="n">
        <v>0.0777735306786138</v>
      </c>
      <c r="V507" s="0" t="n">
        <v>1.61828652361162</v>
      </c>
      <c r="W507" s="2" t="b">
        <f aca="false">FALSE()</f>
        <v>0</v>
      </c>
      <c r="X507" s="2" t="n">
        <v>1.35241879531386</v>
      </c>
      <c r="Y507" s="2" t="s">
        <v>82</v>
      </c>
      <c r="Z507" s="2" t="s">
        <v>84</v>
      </c>
      <c r="AA507" s="2" t="s">
        <v>2162</v>
      </c>
      <c r="AB507" s="2" t="n">
        <v>756047811</v>
      </c>
      <c r="AC507" s="2" t="n">
        <v>915260331.4</v>
      </c>
      <c r="AD507" s="2" t="n">
        <v>663776742.5</v>
      </c>
      <c r="AE507" s="2" t="n">
        <v>700871316.2</v>
      </c>
      <c r="AF507" s="2" t="n">
        <v>882058194.6</v>
      </c>
      <c r="AG507" s="2" t="n">
        <v>644758233.2</v>
      </c>
      <c r="AH507" s="2" t="n">
        <v>0.100729908958851</v>
      </c>
      <c r="AI507" s="2" t="n">
        <v>0.828129412577629</v>
      </c>
      <c r="AJ507" s="2" t="b">
        <f aca="false">FALSE()</f>
        <v>0</v>
      </c>
      <c r="AK507" s="2" t="n">
        <v>0.898152101424343</v>
      </c>
    </row>
    <row r="508" customFormat="false" ht="15" hidden="false" customHeight="false" outlineLevel="0" collapsed="false">
      <c r="A508" s="1" t="s">
        <v>2163</v>
      </c>
      <c r="B508" s="1" t="s">
        <v>2164</v>
      </c>
      <c r="C508" s="1" t="s">
        <v>2165</v>
      </c>
      <c r="D508" s="1" t="s">
        <v>2166</v>
      </c>
      <c r="E508" s="1" t="s">
        <v>2167</v>
      </c>
      <c r="G508" s="1" t="s">
        <v>2168</v>
      </c>
      <c r="H508" s="1" t="s">
        <v>35</v>
      </c>
      <c r="I508" s="1" t="n">
        <v>0.492773863582745</v>
      </c>
      <c r="J508" s="1" t="n">
        <v>1.15173071362107</v>
      </c>
      <c r="K508" s="1" t="n">
        <v>1.15173071362107</v>
      </c>
      <c r="Y508" s="2" t="s">
        <v>92</v>
      </c>
      <c r="Z508" s="2" t="s">
        <v>92</v>
      </c>
      <c r="AA508" s="2" t="s">
        <v>2168</v>
      </c>
      <c r="AB508" s="2" t="n">
        <v>718399598.6</v>
      </c>
      <c r="AC508" s="2" t="n">
        <v>466552889.6</v>
      </c>
      <c r="AD508" s="2" t="n">
        <v>782413749.9</v>
      </c>
      <c r="AE508" s="2" t="n">
        <v>642932708.4</v>
      </c>
      <c r="AF508" s="2" t="n">
        <v>474030322.6</v>
      </c>
      <c r="AG508" s="2" t="n">
        <v>687739223.4</v>
      </c>
      <c r="AH508" s="2" t="n">
        <v>0.492773863582745</v>
      </c>
      <c r="AI508" s="2" t="n">
        <v>1.15173071362107</v>
      </c>
      <c r="AJ508" s="2" t="b">
        <f aca="false">FALSE()</f>
        <v>0</v>
      </c>
      <c r="AK508" s="2" t="n">
        <v>1.07993688663704</v>
      </c>
    </row>
    <row r="509" customFormat="false" ht="15" hidden="false" customHeight="false" outlineLevel="0" collapsed="false">
      <c r="A509" s="1" t="s">
        <v>2169</v>
      </c>
      <c r="B509" s="1" t="s">
        <v>2170</v>
      </c>
      <c r="C509" s="1" t="s">
        <v>2171</v>
      </c>
      <c r="D509" s="1" t="s">
        <v>2172</v>
      </c>
      <c r="E509" s="1" t="s">
        <v>2173</v>
      </c>
      <c r="G509" s="1" t="s">
        <v>2174</v>
      </c>
      <c r="H509" s="1" t="s">
        <v>91</v>
      </c>
      <c r="I509" s="1" t="n">
        <v>0.69389385315059</v>
      </c>
      <c r="J509" s="1" t="n">
        <v>1.14949381766193</v>
      </c>
      <c r="K509" s="1" t="n">
        <v>1.14949381766193</v>
      </c>
      <c r="L509" s="0" t="s">
        <v>84</v>
      </c>
      <c r="M509" s="0" t="s">
        <v>84</v>
      </c>
      <c r="N509" s="0" t="s">
        <v>2174</v>
      </c>
      <c r="O509" s="0" t="n">
        <v>37224269.5908205</v>
      </c>
      <c r="P509" s="0" t="n">
        <v>19724305.3409534</v>
      </c>
      <c r="Q509" s="0" t="n">
        <v>35496845.1075181</v>
      </c>
      <c r="R509" s="0" t="n">
        <v>35923088.1182886</v>
      </c>
      <c r="S509" s="0" t="n">
        <v>20178668.5381785</v>
      </c>
      <c r="T509" s="0" t="n">
        <v>48585590.3574083</v>
      </c>
      <c r="U509" s="0" t="n">
        <v>0.69389385315059</v>
      </c>
      <c r="V509" s="0" t="n">
        <v>1.14949381766193</v>
      </c>
      <c r="W509" s="2" t="b">
        <f aca="false">FALSE()</f>
        <v>0</v>
      </c>
      <c r="X509" s="2" t="n">
        <v>1.14949381766193</v>
      </c>
    </row>
    <row r="510" customFormat="false" ht="15" hidden="false" customHeight="false" outlineLevel="0" collapsed="false">
      <c r="A510" s="1" t="s">
        <v>2175</v>
      </c>
      <c r="B510" s="1" t="s">
        <v>2176</v>
      </c>
      <c r="C510" s="1" t="s">
        <v>2177</v>
      </c>
      <c r="D510" s="1" t="s">
        <v>2178</v>
      </c>
      <c r="E510" s="1" t="s">
        <v>2179</v>
      </c>
      <c r="G510" s="1" t="s">
        <v>2180</v>
      </c>
      <c r="H510" s="1" t="s">
        <v>81</v>
      </c>
      <c r="I510" s="1" t="n">
        <v>0.0692636282635997</v>
      </c>
      <c r="J510" s="1" t="n">
        <v>1.80107259388997</v>
      </c>
      <c r="K510" s="1" t="n">
        <v>1.14944315699456</v>
      </c>
      <c r="L510" s="0" t="s">
        <v>82</v>
      </c>
      <c r="M510" s="0" t="s">
        <v>84</v>
      </c>
      <c r="N510" s="0" t="s">
        <v>2180</v>
      </c>
      <c r="O510" s="0" t="n">
        <v>297341841.328495</v>
      </c>
      <c r="P510" s="0" t="n">
        <v>291861342.848762</v>
      </c>
      <c r="Q510" s="0" t="n">
        <v>214549852.600336</v>
      </c>
      <c r="R510" s="0" t="n">
        <v>269380234.841567</v>
      </c>
      <c r="S510" s="0" t="n">
        <v>258813143.113054</v>
      </c>
      <c r="T510" s="0" t="n">
        <v>210415479.33083</v>
      </c>
      <c r="U510" s="0" t="n">
        <v>0.106371804910688</v>
      </c>
      <c r="V510" s="0" t="n">
        <v>0.733573746912688</v>
      </c>
      <c r="W510" s="2" t="b">
        <f aca="false">FALSE()</f>
        <v>0</v>
      </c>
      <c r="X510" s="2" t="n">
        <v>0.749865498099358</v>
      </c>
      <c r="Y510" s="2" t="s">
        <v>82</v>
      </c>
      <c r="Z510" s="2" t="s">
        <v>84</v>
      </c>
      <c r="AA510" s="2" t="s">
        <v>2180</v>
      </c>
      <c r="AB510" s="2" t="n">
        <v>603116606.9</v>
      </c>
      <c r="AC510" s="2" t="n">
        <v>581095601.5</v>
      </c>
      <c r="AD510" s="2" t="n">
        <v>925788493.5</v>
      </c>
      <c r="AE510" s="2" t="n">
        <v>486473006.4</v>
      </c>
      <c r="AF510" s="2" t="n">
        <v>549932159.4</v>
      </c>
      <c r="AG510" s="2" t="n">
        <v>884771836.2</v>
      </c>
      <c r="AH510" s="2" t="n">
        <v>0.0692636282635997</v>
      </c>
      <c r="AI510" s="2" t="n">
        <v>1.80107259388997</v>
      </c>
      <c r="AJ510" s="2" t="b">
        <f aca="false">FALSE()</f>
        <v>0</v>
      </c>
      <c r="AK510" s="2" t="n">
        <v>1.66169015159425</v>
      </c>
    </row>
    <row r="511" customFormat="false" ht="15" hidden="false" customHeight="false" outlineLevel="0" collapsed="false">
      <c r="A511" s="1" t="s">
        <v>450</v>
      </c>
      <c r="B511" s="1" t="s">
        <v>2181</v>
      </c>
      <c r="C511" s="1" t="s">
        <v>452</v>
      </c>
      <c r="D511" s="1" t="s">
        <v>453</v>
      </c>
      <c r="E511" s="1" t="s">
        <v>454</v>
      </c>
      <c r="G511" s="1" t="s">
        <v>2182</v>
      </c>
      <c r="H511" s="1" t="s">
        <v>81</v>
      </c>
      <c r="I511" s="1" t="n">
        <v>0.223972497088083</v>
      </c>
      <c r="J511" s="1" t="n">
        <v>1.26904543565309</v>
      </c>
      <c r="K511" s="1" t="n">
        <v>1.14817718482414</v>
      </c>
      <c r="L511" s="0" t="s">
        <v>83</v>
      </c>
      <c r="M511" s="0" t="s">
        <v>83</v>
      </c>
      <c r="N511" s="0" t="s">
        <v>2182</v>
      </c>
      <c r="O511" s="0" t="n">
        <v>442999501.104419</v>
      </c>
      <c r="P511" s="0" t="n">
        <v>537272406.123784</v>
      </c>
      <c r="Q511" s="0" t="n">
        <v>424193782.209962</v>
      </c>
      <c r="R511" s="0" t="n">
        <v>397391218.122375</v>
      </c>
      <c r="S511" s="0" t="n">
        <v>472597761.66442</v>
      </c>
      <c r="T511" s="0" t="n">
        <v>448821612.180174</v>
      </c>
      <c r="U511" s="0" t="n">
        <v>0.776279144799961</v>
      </c>
      <c r="V511" s="0" t="n">
        <v>1.03882084180244</v>
      </c>
      <c r="W511" s="2" t="b">
        <f aca="false">FALSE()</f>
        <v>0</v>
      </c>
      <c r="X511" s="2" t="n">
        <v>1.03882084180244</v>
      </c>
      <c r="Y511" s="2" t="s">
        <v>83</v>
      </c>
      <c r="Z511" s="2" t="s">
        <v>83</v>
      </c>
      <c r="AA511" s="2" t="s">
        <v>2182</v>
      </c>
      <c r="AB511" s="2" t="n">
        <v>430094383.5</v>
      </c>
      <c r="AC511" s="2" t="n">
        <v>468507869.6</v>
      </c>
      <c r="AD511" s="2" t="n">
        <v>621377209.8</v>
      </c>
      <c r="AE511" s="2" t="n">
        <v>493702081.2</v>
      </c>
      <c r="AF511" s="2" t="n">
        <v>470676039.5</v>
      </c>
      <c r="AG511" s="2" t="n">
        <v>550962477.2</v>
      </c>
      <c r="AH511" s="2" t="n">
        <v>0.223972497088083</v>
      </c>
      <c r="AI511" s="2" t="n">
        <v>1.26904543565309</v>
      </c>
      <c r="AJ511" s="2" t="b">
        <f aca="false">FALSE()</f>
        <v>0</v>
      </c>
      <c r="AK511" s="2" t="n">
        <v>1.26904543565309</v>
      </c>
    </row>
    <row r="512" customFormat="false" ht="15" hidden="false" customHeight="false" outlineLevel="0" collapsed="false">
      <c r="A512" s="1" t="s">
        <v>2183</v>
      </c>
      <c r="B512" s="1" t="s">
        <v>2184</v>
      </c>
      <c r="C512" s="1" t="s">
        <v>2185</v>
      </c>
      <c r="D512" s="1" t="s">
        <v>2186</v>
      </c>
      <c r="E512" s="1" t="s">
        <v>2187</v>
      </c>
      <c r="G512" s="1" t="s">
        <v>2188</v>
      </c>
      <c r="H512" s="1" t="s">
        <v>81</v>
      </c>
      <c r="I512" s="1" t="n">
        <v>0.101129675590038</v>
      </c>
      <c r="J512" s="1" t="n">
        <v>1.38433180880652</v>
      </c>
      <c r="K512" s="1" t="n">
        <v>1.14480688915495</v>
      </c>
      <c r="L512" s="0" t="s">
        <v>83</v>
      </c>
      <c r="M512" s="0" t="s">
        <v>83</v>
      </c>
      <c r="N512" s="0" t="s">
        <v>2188</v>
      </c>
      <c r="O512" s="0" t="n">
        <v>27444180.6814798</v>
      </c>
      <c r="P512" s="0" t="n">
        <v>30910471.9135734</v>
      </c>
      <c r="Q512" s="0" t="n">
        <v>38446021.7481878</v>
      </c>
      <c r="R512" s="0" t="n">
        <v>25998586.1409706</v>
      </c>
      <c r="S512" s="0" t="n">
        <v>31142412.6722317</v>
      </c>
      <c r="T512" s="0" t="n">
        <v>35536500.31476</v>
      </c>
      <c r="U512" s="0" t="n">
        <v>0.101129675590038</v>
      </c>
      <c r="V512" s="0" t="n">
        <v>1.38433180880652</v>
      </c>
      <c r="W512" s="2" t="b">
        <f aca="false">FALSE()</f>
        <v>0</v>
      </c>
      <c r="X512" s="2" t="n">
        <v>1.38433180880652</v>
      </c>
      <c r="Y512" s="2" t="s">
        <v>83</v>
      </c>
      <c r="Z512" s="2" t="s">
        <v>83</v>
      </c>
      <c r="AA512" s="2" t="s">
        <v>2188</v>
      </c>
      <c r="AB512" s="2" t="n">
        <v>52673737.99</v>
      </c>
      <c r="AC512" s="2" t="n">
        <v>46665207.2</v>
      </c>
      <c r="AD512" s="2" t="n">
        <v>56279785.93</v>
      </c>
      <c r="AE512" s="2" t="n">
        <v>55499733.22</v>
      </c>
      <c r="AF512" s="2" t="n">
        <v>46065927.83</v>
      </c>
      <c r="AG512" s="2" t="n">
        <v>46130843.76</v>
      </c>
      <c r="AH512" s="2" t="n">
        <v>0.792060473992594</v>
      </c>
      <c r="AI512" s="2" t="n">
        <v>0.946725925908281</v>
      </c>
      <c r="AJ512" s="2" t="b">
        <f aca="false">FALSE()</f>
        <v>0</v>
      </c>
      <c r="AK512" s="2" t="n">
        <v>0.946725925908281</v>
      </c>
    </row>
    <row r="513" customFormat="false" ht="15" hidden="false" customHeight="false" outlineLevel="0" collapsed="false">
      <c r="A513" s="1" t="s">
        <v>465</v>
      </c>
      <c r="B513" s="1" t="s">
        <v>2189</v>
      </c>
      <c r="C513" s="1" t="s">
        <v>467</v>
      </c>
      <c r="D513" s="1" t="s">
        <v>468</v>
      </c>
      <c r="E513" s="1" t="s">
        <v>469</v>
      </c>
      <c r="G513" s="1" t="s">
        <v>2190</v>
      </c>
      <c r="H513" s="1" t="s">
        <v>35</v>
      </c>
      <c r="I513" s="1" t="n">
        <v>0.0846647541200735</v>
      </c>
      <c r="J513" s="1" t="n">
        <v>1.14199881665872</v>
      </c>
      <c r="K513" s="1" t="n">
        <v>1.14199881665872</v>
      </c>
      <c r="Y513" s="2" t="s">
        <v>84</v>
      </c>
      <c r="Z513" s="2" t="s">
        <v>84</v>
      </c>
      <c r="AA513" s="2" t="s">
        <v>2190</v>
      </c>
      <c r="AB513" s="2" t="n">
        <v>218016607.1</v>
      </c>
      <c r="AC513" s="2" t="n">
        <v>187321383.2</v>
      </c>
      <c r="AD513" s="2" t="n">
        <v>245987322.9</v>
      </c>
      <c r="AE513" s="2" t="n">
        <v>206275530.1</v>
      </c>
      <c r="AF513" s="2" t="n">
        <v>169654266.3</v>
      </c>
      <c r="AG513" s="2" t="n">
        <v>238553795.7</v>
      </c>
      <c r="AH513" s="2" t="n">
        <v>0.0846647541200735</v>
      </c>
      <c r="AI513" s="2" t="n">
        <v>1.14199881665872</v>
      </c>
      <c r="AJ513" s="2" t="b">
        <f aca="false">FALSE()</f>
        <v>0</v>
      </c>
      <c r="AK513" s="2" t="n">
        <v>1.14199881665872</v>
      </c>
    </row>
    <row r="514" customFormat="false" ht="15" hidden="false" customHeight="false" outlineLevel="0" collapsed="false">
      <c r="A514" s="1" t="s">
        <v>1094</v>
      </c>
      <c r="B514" s="1" t="s">
        <v>2191</v>
      </c>
      <c r="C514" s="1" t="s">
        <v>1095</v>
      </c>
      <c r="D514" s="1" t="s">
        <v>1096</v>
      </c>
      <c r="E514" s="1" t="s">
        <v>1097</v>
      </c>
      <c r="G514" s="1" t="s">
        <v>2192</v>
      </c>
      <c r="H514" s="1" t="s">
        <v>81</v>
      </c>
      <c r="I514" s="1" t="n">
        <v>0.758812343398447</v>
      </c>
      <c r="J514" s="1" t="n">
        <v>1.22359693677415</v>
      </c>
      <c r="K514" s="1" t="n">
        <v>1.13765917110496</v>
      </c>
      <c r="L514" s="0" t="s">
        <v>83</v>
      </c>
      <c r="M514" s="0" t="s">
        <v>83</v>
      </c>
      <c r="N514" s="0" t="s">
        <v>2192</v>
      </c>
      <c r="O514" s="0" t="n">
        <v>17866745.8591392</v>
      </c>
      <c r="P514" s="0" t="n">
        <v>20597266.0718599</v>
      </c>
      <c r="Q514" s="0" t="n">
        <v>15586665.9080962</v>
      </c>
      <c r="R514" s="0" t="n">
        <v>16599904.2847111</v>
      </c>
      <c r="S514" s="0" t="n">
        <v>14192949.2046849</v>
      </c>
      <c r="T514" s="0" t="n">
        <v>20870679.1831452</v>
      </c>
      <c r="U514" s="0" t="n">
        <v>0.900011627823957</v>
      </c>
      <c r="V514" s="0" t="n">
        <v>1.05775713447877</v>
      </c>
      <c r="W514" s="2" t="b">
        <f aca="false">FALSE()</f>
        <v>0</v>
      </c>
      <c r="X514" s="2" t="n">
        <v>1.05775713447877</v>
      </c>
      <c r="Y514" s="2" t="s">
        <v>83</v>
      </c>
      <c r="Z514" s="2" t="s">
        <v>83</v>
      </c>
      <c r="AA514" s="2" t="s">
        <v>2192</v>
      </c>
      <c r="AB514" s="2" t="n">
        <v>37133557.79</v>
      </c>
      <c r="AC514" s="2" t="n">
        <v>49263448.87</v>
      </c>
      <c r="AD514" s="2" t="n">
        <v>36152954.94</v>
      </c>
      <c r="AE514" s="2" t="n">
        <v>44888489.67</v>
      </c>
      <c r="AF514" s="2" t="n">
        <v>69508867.96</v>
      </c>
      <c r="AG514" s="2" t="n">
        <v>64208971.08</v>
      </c>
      <c r="AH514" s="2" t="n">
        <v>0.758812343398447</v>
      </c>
      <c r="AI514" s="2" t="n">
        <v>1.22359693677415</v>
      </c>
      <c r="AJ514" s="2" t="b">
        <f aca="false">FALSE()</f>
        <v>0</v>
      </c>
      <c r="AK514" s="2" t="n">
        <v>1.22359693677415</v>
      </c>
    </row>
    <row r="515" customFormat="false" ht="15" hidden="false" customHeight="false" outlineLevel="0" collapsed="false">
      <c r="A515" s="1" t="s">
        <v>343</v>
      </c>
      <c r="B515" s="1" t="s">
        <v>2193</v>
      </c>
      <c r="C515" s="1" t="s">
        <v>345</v>
      </c>
      <c r="D515" s="1" t="s">
        <v>346</v>
      </c>
      <c r="E515" s="1" t="s">
        <v>347</v>
      </c>
      <c r="G515" s="1" t="s">
        <v>2194</v>
      </c>
      <c r="H515" s="1" t="s">
        <v>81</v>
      </c>
      <c r="I515" s="1" t="n">
        <v>0.0462516657028837</v>
      </c>
      <c r="J515" s="1" t="n">
        <v>2.11086600961506</v>
      </c>
      <c r="K515" s="1" t="n">
        <v>1.13724149317663</v>
      </c>
      <c r="L515" s="0" t="s">
        <v>82</v>
      </c>
      <c r="M515" s="0" t="s">
        <v>84</v>
      </c>
      <c r="N515" s="0" t="s">
        <v>2194</v>
      </c>
      <c r="O515" s="0" t="n">
        <v>374173393.867216</v>
      </c>
      <c r="P515" s="0" t="n">
        <v>353615039.724459</v>
      </c>
      <c r="Q515" s="0" t="n">
        <v>276020350.651281</v>
      </c>
      <c r="R515" s="0" t="n">
        <v>396772233.072686</v>
      </c>
      <c r="S515" s="0" t="n">
        <v>375689617.480479</v>
      </c>
      <c r="T515" s="0" t="n">
        <v>294242900.471664</v>
      </c>
      <c r="U515" s="0" t="n">
        <v>0.115025685879225</v>
      </c>
      <c r="V515" s="0" t="n">
        <v>0.61269555145211</v>
      </c>
      <c r="W515" s="2" t="b">
        <f aca="false">FALSE()</f>
        <v>0</v>
      </c>
      <c r="X515" s="2" t="n">
        <v>0.739693217259016</v>
      </c>
      <c r="Y515" s="2" t="s">
        <v>82</v>
      </c>
      <c r="Z515" s="2" t="s">
        <v>83</v>
      </c>
      <c r="AA515" s="2" t="s">
        <v>2194</v>
      </c>
      <c r="AB515" s="2" t="n">
        <v>516010873.38</v>
      </c>
      <c r="AC515" s="2" t="n">
        <v>290764666.84</v>
      </c>
      <c r="AD515" s="2" t="n">
        <v>563566614.5</v>
      </c>
      <c r="AE515" s="2" t="n">
        <v>494554873.38</v>
      </c>
      <c r="AF515" s="2" t="n">
        <v>277463446.95</v>
      </c>
      <c r="AG515" s="2" t="n">
        <v>546851575.3</v>
      </c>
      <c r="AH515" s="2" t="n">
        <v>0.0462516657028837</v>
      </c>
      <c r="AI515" s="2" t="n">
        <v>2.11086600961506</v>
      </c>
      <c r="AJ515" s="2" t="b">
        <f aca="false">TRUE()</f>
        <v>1</v>
      </c>
      <c r="AK515" s="2" t="n">
        <v>1.09880845789612</v>
      </c>
    </row>
    <row r="516" customFormat="false" ht="15" hidden="false" customHeight="false" outlineLevel="0" collapsed="false">
      <c r="A516" s="1" t="s">
        <v>1046</v>
      </c>
      <c r="B516" s="1" t="s">
        <v>2195</v>
      </c>
      <c r="C516" s="1" t="s">
        <v>1048</v>
      </c>
      <c r="D516" s="1" t="s">
        <v>1049</v>
      </c>
      <c r="E516" s="1" t="s">
        <v>1050</v>
      </c>
      <c r="G516" s="1" t="s">
        <v>2196</v>
      </c>
      <c r="H516" s="1" t="s">
        <v>35</v>
      </c>
      <c r="I516" s="1" t="n">
        <v>0.778661398147751</v>
      </c>
      <c r="J516" s="1" t="n">
        <v>1.13196942805429</v>
      </c>
      <c r="K516" s="1" t="n">
        <v>1.13196942805429</v>
      </c>
      <c r="Y516" s="2" t="s">
        <v>83</v>
      </c>
      <c r="Z516" s="2" t="s">
        <v>83</v>
      </c>
      <c r="AA516" s="2" t="s">
        <v>2196</v>
      </c>
      <c r="AB516" s="2" t="n">
        <v>77704369.75</v>
      </c>
      <c r="AC516" s="2" t="n">
        <v>30282854.38</v>
      </c>
      <c r="AD516" s="2" t="n">
        <v>65039854.44</v>
      </c>
      <c r="AE516" s="2" t="n">
        <v>59318054.66</v>
      </c>
      <c r="AF516" s="2" t="n">
        <v>36209005.36</v>
      </c>
      <c r="AG516" s="2" t="n">
        <v>90065340.95</v>
      </c>
      <c r="AH516" s="2" t="n">
        <v>0.778661398147751</v>
      </c>
      <c r="AI516" s="2" t="n">
        <v>1.13196942805429</v>
      </c>
      <c r="AJ516" s="2" t="b">
        <f aca="false">FALSE()</f>
        <v>0</v>
      </c>
      <c r="AK516" s="2" t="n">
        <v>1.13196942805429</v>
      </c>
    </row>
    <row r="517" customFormat="false" ht="15" hidden="false" customHeight="false" outlineLevel="0" collapsed="false">
      <c r="A517" s="1" t="s">
        <v>2197</v>
      </c>
      <c r="B517" s="1" t="s">
        <v>1309</v>
      </c>
      <c r="C517" s="1" t="s">
        <v>2198</v>
      </c>
      <c r="D517" s="1" t="s">
        <v>2199</v>
      </c>
      <c r="E517" s="1" t="s">
        <v>2200</v>
      </c>
      <c r="G517" s="1" t="s">
        <v>2201</v>
      </c>
      <c r="H517" s="1" t="s">
        <v>91</v>
      </c>
      <c r="I517" s="1" t="n">
        <v>0.4640888871808</v>
      </c>
      <c r="J517" s="1" t="n">
        <v>1.13195756657126</v>
      </c>
      <c r="K517" s="1" t="n">
        <v>1.13195756657126</v>
      </c>
      <c r="L517" s="0" t="s">
        <v>82</v>
      </c>
      <c r="M517" s="0" t="s">
        <v>84</v>
      </c>
      <c r="N517" s="0" t="s">
        <v>2201</v>
      </c>
      <c r="O517" s="0" t="n">
        <v>32126581.0327712</v>
      </c>
      <c r="P517" s="0" t="n">
        <v>34990308.7783196</v>
      </c>
      <c r="Q517" s="0" t="n">
        <v>32923995.7127811</v>
      </c>
      <c r="R517" s="0" t="n">
        <v>25830098.1797993</v>
      </c>
      <c r="S517" s="0" t="n">
        <v>27333396.2889163</v>
      </c>
      <c r="T517" s="0" t="n">
        <v>33313164.1259418</v>
      </c>
      <c r="U517" s="0" t="n">
        <v>0.4640888871808</v>
      </c>
      <c r="V517" s="0" t="n">
        <v>1.13195756657126</v>
      </c>
      <c r="W517" s="2" t="b">
        <f aca="false">FALSE()</f>
        <v>0</v>
      </c>
      <c r="X517" s="2" t="n">
        <v>1.14287362110209</v>
      </c>
    </row>
    <row r="518" customFormat="false" ht="15" hidden="false" customHeight="false" outlineLevel="0" collapsed="false">
      <c r="A518" s="1" t="s">
        <v>2132</v>
      </c>
      <c r="B518" s="1" t="s">
        <v>2202</v>
      </c>
      <c r="C518" s="1" t="s">
        <v>2134</v>
      </c>
      <c r="D518" s="1" t="s">
        <v>2135</v>
      </c>
      <c r="E518" s="1" t="s">
        <v>440</v>
      </c>
      <c r="G518" s="1" t="s">
        <v>2203</v>
      </c>
      <c r="H518" s="1" t="s">
        <v>91</v>
      </c>
      <c r="I518" s="1" t="n">
        <v>0.787597766638673</v>
      </c>
      <c r="J518" s="1" t="n">
        <v>1.130630212075</v>
      </c>
      <c r="K518" s="1" t="n">
        <v>1.130630212075</v>
      </c>
      <c r="L518" s="0" t="s">
        <v>82</v>
      </c>
      <c r="M518" s="0" t="s">
        <v>83</v>
      </c>
      <c r="N518" s="0" t="s">
        <v>2203</v>
      </c>
      <c r="O518" s="0" t="n">
        <v>55556523.0050182</v>
      </c>
      <c r="P518" s="0" t="n">
        <v>54366879.4325246</v>
      </c>
      <c r="Q518" s="0" t="n">
        <v>76969165.953464</v>
      </c>
      <c r="R518" s="0" t="n">
        <v>81957880.9157874</v>
      </c>
      <c r="S518" s="0" t="n">
        <v>75560744.935507</v>
      </c>
      <c r="T518" s="0" t="n">
        <v>94622714.818138</v>
      </c>
      <c r="U518" s="0" t="n">
        <v>0.787597766638673</v>
      </c>
      <c r="V518" s="0" t="n">
        <v>1.130630212075</v>
      </c>
      <c r="W518" s="2" t="b">
        <f aca="false">FALSE()</f>
        <v>0</v>
      </c>
      <c r="X518" s="2" t="n">
        <v>1.24781023572208</v>
      </c>
    </row>
    <row r="519" customFormat="false" ht="15" hidden="false" customHeight="false" outlineLevel="0" collapsed="false">
      <c r="A519" s="1" t="s">
        <v>2204</v>
      </c>
      <c r="B519" s="1" t="s">
        <v>1514</v>
      </c>
      <c r="C519" s="1" t="s">
        <v>2205</v>
      </c>
      <c r="D519" s="1" t="s">
        <v>2206</v>
      </c>
      <c r="E519" s="1" t="s">
        <v>2207</v>
      </c>
      <c r="G519" s="1" t="s">
        <v>2208</v>
      </c>
      <c r="H519" s="1" t="s">
        <v>91</v>
      </c>
      <c r="I519" s="1" t="n">
        <v>0.709456846763229</v>
      </c>
      <c r="J519" s="1" t="n">
        <v>1.13058810310905</v>
      </c>
      <c r="K519" s="1" t="n">
        <v>1.13058810310905</v>
      </c>
      <c r="L519" s="0" t="s">
        <v>92</v>
      </c>
      <c r="M519" s="0" t="s">
        <v>92</v>
      </c>
      <c r="N519" s="0" t="s">
        <v>2208</v>
      </c>
      <c r="O519" s="0" t="n">
        <v>86206331.9223231</v>
      </c>
      <c r="P519" s="0" t="n">
        <v>80021606.3749405</v>
      </c>
      <c r="Q519" s="0" t="n">
        <v>131273525.966537</v>
      </c>
      <c r="R519" s="0" t="n">
        <v>142580806.050244</v>
      </c>
      <c r="S519" s="0" t="n">
        <v>182993752.639519</v>
      </c>
      <c r="T519" s="0" t="n">
        <v>127390490.369617</v>
      </c>
      <c r="U519" s="0" t="n">
        <v>0.709456846763229</v>
      </c>
      <c r="V519" s="0" t="n">
        <v>1.13058810310905</v>
      </c>
      <c r="W519" s="2" t="b">
        <f aca="false">FALSE()</f>
        <v>0</v>
      </c>
      <c r="X519" s="2" t="n">
        <v>1.13058810310905</v>
      </c>
    </row>
    <row r="520" customFormat="false" ht="15" hidden="false" customHeight="false" outlineLevel="0" collapsed="false">
      <c r="A520" s="1" t="s">
        <v>1785</v>
      </c>
      <c r="B520" s="1" t="s">
        <v>2209</v>
      </c>
      <c r="C520" s="1" t="s">
        <v>1787</v>
      </c>
      <c r="D520" s="1" t="s">
        <v>1788</v>
      </c>
      <c r="E520" s="1" t="s">
        <v>1789</v>
      </c>
      <c r="G520" s="1" t="s">
        <v>2210</v>
      </c>
      <c r="H520" s="1" t="s">
        <v>91</v>
      </c>
      <c r="I520" s="1" t="n">
        <v>0.697573398428336</v>
      </c>
      <c r="J520" s="1" t="n">
        <v>1.12985350850515</v>
      </c>
      <c r="K520" s="1" t="n">
        <v>1.12985350850515</v>
      </c>
      <c r="L520" s="0" t="s">
        <v>82</v>
      </c>
      <c r="M520" s="0" t="s">
        <v>83</v>
      </c>
      <c r="N520" s="0" t="s">
        <v>2210</v>
      </c>
      <c r="O520" s="0" t="n">
        <v>28380579.6456963</v>
      </c>
      <c r="P520" s="0" t="n">
        <v>21080378.9686638</v>
      </c>
      <c r="Q520" s="0" t="n">
        <v>26807689.2010919</v>
      </c>
      <c r="R520" s="0" t="n">
        <v>19458253.1642429</v>
      </c>
      <c r="S520" s="0" t="n">
        <v>20844235.9414261</v>
      </c>
      <c r="T520" s="0" t="n">
        <v>19035941.8090543</v>
      </c>
      <c r="U520" s="0" t="n">
        <v>0.697573398428336</v>
      </c>
      <c r="V520" s="0" t="n">
        <v>1.12985350850515</v>
      </c>
      <c r="W520" s="2" t="b">
        <f aca="false">FALSE()</f>
        <v>0</v>
      </c>
      <c r="X520" s="2" t="n">
        <v>0.958293259208062</v>
      </c>
    </row>
    <row r="521" customFormat="false" ht="15" hidden="false" customHeight="false" outlineLevel="0" collapsed="false">
      <c r="A521" s="1" t="s">
        <v>2211</v>
      </c>
      <c r="B521" s="1" t="s">
        <v>2212</v>
      </c>
      <c r="C521" s="1" t="s">
        <v>2213</v>
      </c>
      <c r="D521" s="1" t="s">
        <v>2214</v>
      </c>
      <c r="E521" s="1" t="s">
        <v>2215</v>
      </c>
      <c r="F521" s="1" t="s">
        <v>2216</v>
      </c>
      <c r="G521" s="1" t="s">
        <v>2217</v>
      </c>
      <c r="H521" s="1" t="s">
        <v>81</v>
      </c>
      <c r="I521" s="1" t="n">
        <v>0.672046921262677</v>
      </c>
      <c r="J521" s="1" t="n">
        <v>1.13030600261015</v>
      </c>
      <c r="K521" s="1" t="n">
        <v>1.12656469168269</v>
      </c>
      <c r="L521" s="0" t="s">
        <v>83</v>
      </c>
      <c r="M521" s="0" t="s">
        <v>83</v>
      </c>
      <c r="N521" s="0" t="s">
        <v>2217</v>
      </c>
      <c r="O521" s="0" t="n">
        <v>41947908.8163209</v>
      </c>
      <c r="P521" s="0" t="n">
        <v>27859094.8969207</v>
      </c>
      <c r="Q521" s="0" t="n">
        <v>39458858.8788739</v>
      </c>
      <c r="R521" s="0" t="n">
        <v>24989117.8282311</v>
      </c>
      <c r="S521" s="0" t="n">
        <v>18522550.0433012</v>
      </c>
      <c r="T521" s="0" t="n">
        <v>35700428.6061134</v>
      </c>
      <c r="U521" s="0" t="n">
        <v>0.842948378697912</v>
      </c>
      <c r="V521" s="0" t="n">
        <v>1.12283576448797</v>
      </c>
      <c r="W521" s="2" t="b">
        <f aca="false">FALSE()</f>
        <v>0</v>
      </c>
      <c r="X521" s="2" t="n">
        <v>1.12283576448797</v>
      </c>
      <c r="Y521" s="2" t="s">
        <v>83</v>
      </c>
      <c r="Z521" s="2" t="s">
        <v>83</v>
      </c>
      <c r="AA521" s="2" t="s">
        <v>2217</v>
      </c>
      <c r="AB521" s="2" t="n">
        <v>68191007.56</v>
      </c>
      <c r="AC521" s="2" t="n">
        <v>90484786.46</v>
      </c>
      <c r="AD521" s="2" t="n">
        <v>77875125.31</v>
      </c>
      <c r="AE521" s="2" t="n">
        <v>85105745.62</v>
      </c>
      <c r="AF521" s="2" t="n">
        <v>104895719.2</v>
      </c>
      <c r="AG521" s="2" t="n">
        <v>95397114.99</v>
      </c>
      <c r="AH521" s="2" t="n">
        <v>0.672046921262677</v>
      </c>
      <c r="AI521" s="2" t="n">
        <v>1.13030600261015</v>
      </c>
      <c r="AJ521" s="2" t="b">
        <f aca="false">FALSE()</f>
        <v>0</v>
      </c>
      <c r="AK521" s="2" t="n">
        <v>1.13030600261015</v>
      </c>
    </row>
    <row r="522" customFormat="false" ht="15" hidden="false" customHeight="false" outlineLevel="0" collapsed="false">
      <c r="A522" s="1" t="s">
        <v>2218</v>
      </c>
      <c r="B522" s="1" t="s">
        <v>2219</v>
      </c>
      <c r="C522" s="1" t="s">
        <v>2220</v>
      </c>
      <c r="D522" s="1" t="s">
        <v>2221</v>
      </c>
      <c r="E522" s="1" t="s">
        <v>2222</v>
      </c>
      <c r="G522" s="1" t="s">
        <v>2223</v>
      </c>
      <c r="H522" s="1" t="s">
        <v>91</v>
      </c>
      <c r="I522" s="1" t="n">
        <v>0.573043878727039</v>
      </c>
      <c r="J522" s="1" t="n">
        <v>1.12593886263083</v>
      </c>
      <c r="K522" s="1" t="n">
        <v>1.12593886263083</v>
      </c>
      <c r="L522" s="0" t="s">
        <v>83</v>
      </c>
      <c r="M522" s="0" t="s">
        <v>83</v>
      </c>
      <c r="N522" s="0" t="s">
        <v>2223</v>
      </c>
      <c r="O522" s="0" t="n">
        <v>23549891.5231149</v>
      </c>
      <c r="P522" s="0" t="n">
        <v>26713732.1509218</v>
      </c>
      <c r="Q522" s="0" t="n">
        <v>26039536.1974404</v>
      </c>
      <c r="R522" s="0" t="n">
        <v>26910457.6594044</v>
      </c>
      <c r="S522" s="0" t="n">
        <v>31591403.1440863</v>
      </c>
      <c r="T522" s="0" t="n">
        <v>30775731.96908</v>
      </c>
      <c r="U522" s="0" t="n">
        <v>0.573043878727039</v>
      </c>
      <c r="V522" s="0" t="n">
        <v>1.12593886263083</v>
      </c>
      <c r="W522" s="2" t="b">
        <f aca="false">FALSE()</f>
        <v>0</v>
      </c>
      <c r="X522" s="2" t="n">
        <v>1.12593886263083</v>
      </c>
    </row>
    <row r="523" customFormat="false" ht="15" hidden="false" customHeight="false" outlineLevel="0" collapsed="false">
      <c r="A523" s="1" t="s">
        <v>2224</v>
      </c>
      <c r="B523" s="1" t="s">
        <v>689</v>
      </c>
      <c r="C523" s="1" t="s">
        <v>2225</v>
      </c>
      <c r="D523" s="1" t="s">
        <v>2226</v>
      </c>
      <c r="E523" s="1" t="s">
        <v>2227</v>
      </c>
      <c r="G523" s="1" t="s">
        <v>2228</v>
      </c>
      <c r="H523" s="1" t="s">
        <v>35</v>
      </c>
      <c r="I523" s="1" t="n">
        <v>0.0336766369920474</v>
      </c>
      <c r="J523" s="1" t="n">
        <v>1.12215295127996</v>
      </c>
      <c r="K523" s="1" t="n">
        <v>1.12215295127996</v>
      </c>
      <c r="Y523" s="2" t="s">
        <v>84</v>
      </c>
      <c r="Z523" s="2" t="s">
        <v>84</v>
      </c>
      <c r="AA523" s="2" t="s">
        <v>2228</v>
      </c>
      <c r="AB523" s="2" t="n">
        <v>42838455.47</v>
      </c>
      <c r="AC523" s="2" t="n">
        <v>37106997.38</v>
      </c>
      <c r="AD523" s="2" t="n">
        <v>48531799.51</v>
      </c>
      <c r="AE523" s="2" t="n">
        <v>42633222.46</v>
      </c>
      <c r="AF523" s="2" t="n">
        <v>35963424.17</v>
      </c>
      <c r="AG523" s="2" t="n">
        <v>47380496.13</v>
      </c>
      <c r="AH523" s="2" t="n">
        <v>0.0336766369920474</v>
      </c>
      <c r="AI523" s="2" t="n">
        <v>1.12215295127996</v>
      </c>
      <c r="AJ523" s="2" t="b">
        <f aca="false">FALSE()</f>
        <v>0</v>
      </c>
      <c r="AK523" s="2" t="n">
        <v>1.12215295127996</v>
      </c>
    </row>
    <row r="524" customFormat="false" ht="15" hidden="false" customHeight="false" outlineLevel="0" collapsed="false">
      <c r="A524" s="1" t="s">
        <v>2229</v>
      </c>
      <c r="B524" s="1" t="s">
        <v>2230</v>
      </c>
      <c r="C524" s="1" t="s">
        <v>2231</v>
      </c>
      <c r="D524" s="1" t="s">
        <v>2232</v>
      </c>
      <c r="E524" s="1" t="s">
        <v>2233</v>
      </c>
      <c r="G524" s="1" t="s">
        <v>2234</v>
      </c>
      <c r="H524" s="1" t="s">
        <v>81</v>
      </c>
      <c r="I524" s="1" t="n">
        <v>0.0554414186578096</v>
      </c>
      <c r="J524" s="1" t="n">
        <v>1.19432454823782</v>
      </c>
      <c r="K524" s="1" t="n">
        <v>1.12100721503741</v>
      </c>
      <c r="L524" s="0" t="s">
        <v>82</v>
      </c>
      <c r="M524" s="0" t="s">
        <v>84</v>
      </c>
      <c r="N524" s="0" t="s">
        <v>2234</v>
      </c>
      <c r="O524" s="0" t="n">
        <v>271583700.781308</v>
      </c>
      <c r="P524" s="0" t="n">
        <v>387758871.74964</v>
      </c>
      <c r="Q524" s="0" t="n">
        <v>276876406.080896</v>
      </c>
      <c r="R524" s="0" t="n">
        <v>254948910.305802</v>
      </c>
      <c r="S524" s="0" t="n">
        <v>381067751.699377</v>
      </c>
      <c r="T524" s="0" t="n">
        <v>273648464.703694</v>
      </c>
      <c r="U524" s="0" t="n">
        <v>0.535735248340356</v>
      </c>
      <c r="V524" s="0" t="n">
        <v>1.05219069474882</v>
      </c>
      <c r="W524" s="2" t="b">
        <f aca="false">FALSE()</f>
        <v>0</v>
      </c>
      <c r="X524" s="2" t="n">
        <v>1.04556652179234</v>
      </c>
      <c r="Y524" s="2" t="s">
        <v>82</v>
      </c>
      <c r="Z524" s="2" t="s">
        <v>84</v>
      </c>
      <c r="AA524" s="2" t="s">
        <v>2234</v>
      </c>
      <c r="AB524" s="2" t="n">
        <v>1342814770.49</v>
      </c>
      <c r="AC524" s="2" t="n">
        <v>1415338012.96</v>
      </c>
      <c r="AD524" s="2" t="n">
        <v>1534010210.39</v>
      </c>
      <c r="AE524" s="2" t="n">
        <v>1281042719.75</v>
      </c>
      <c r="AF524" s="2" t="n">
        <v>1385879472.64</v>
      </c>
      <c r="AG524" s="2" t="n">
        <v>1467403479.7</v>
      </c>
      <c r="AH524" s="2" t="n">
        <v>0.0554414186578096</v>
      </c>
      <c r="AI524" s="2" t="n">
        <v>1.19432454823782</v>
      </c>
      <c r="AJ524" s="2" t="b">
        <f aca="false">FALSE()</f>
        <v>0</v>
      </c>
      <c r="AK524" s="2" t="n">
        <v>1.14389356177094</v>
      </c>
    </row>
    <row r="525" customFormat="false" ht="15" hidden="false" customHeight="false" outlineLevel="0" collapsed="false">
      <c r="A525" s="1" t="s">
        <v>768</v>
      </c>
      <c r="B525" s="1" t="s">
        <v>2235</v>
      </c>
      <c r="C525" s="1" t="s">
        <v>770</v>
      </c>
      <c r="D525" s="1" t="s">
        <v>771</v>
      </c>
      <c r="E525" s="1" t="s">
        <v>772</v>
      </c>
      <c r="G525" s="1" t="s">
        <v>2236</v>
      </c>
      <c r="H525" s="1" t="s">
        <v>91</v>
      </c>
      <c r="I525" s="1" t="n">
        <v>0.98520977736917</v>
      </c>
      <c r="J525" s="1" t="n">
        <v>1.11908024540541</v>
      </c>
      <c r="K525" s="1" t="n">
        <v>1.11908024540541</v>
      </c>
      <c r="L525" s="0" t="s">
        <v>83</v>
      </c>
      <c r="M525" s="0" t="s">
        <v>83</v>
      </c>
      <c r="N525" s="0" t="s">
        <v>2236</v>
      </c>
      <c r="O525" s="0" t="n">
        <v>8608493.00217566</v>
      </c>
      <c r="P525" s="0" t="n">
        <v>6889849.06583583</v>
      </c>
      <c r="Q525" s="0" t="n">
        <v>4997922.96188567</v>
      </c>
      <c r="R525" s="0" t="n">
        <v>1252550.49615015</v>
      </c>
      <c r="S525" s="0" t="n">
        <v>7206092.81348432</v>
      </c>
      <c r="T525" s="0" t="n">
        <v>6037376.01617422</v>
      </c>
      <c r="U525" s="0" t="n">
        <v>0.98520977736917</v>
      </c>
      <c r="V525" s="0" t="n">
        <v>1.11908024540541</v>
      </c>
      <c r="W525" s="2" t="b">
        <f aca="false">FALSE()</f>
        <v>0</v>
      </c>
      <c r="X525" s="2" t="n">
        <v>1.11908024540541</v>
      </c>
    </row>
    <row r="526" customFormat="false" ht="15" hidden="false" customHeight="false" outlineLevel="0" collapsed="false">
      <c r="A526" s="1" t="s">
        <v>2237</v>
      </c>
      <c r="B526" s="1" t="s">
        <v>2238</v>
      </c>
      <c r="C526" s="1" t="s">
        <v>2239</v>
      </c>
      <c r="D526" s="1" t="s">
        <v>2240</v>
      </c>
      <c r="E526" s="1" t="s">
        <v>2241</v>
      </c>
      <c r="G526" s="1" t="s">
        <v>2242</v>
      </c>
      <c r="H526" s="1" t="s">
        <v>35</v>
      </c>
      <c r="I526" s="1" t="n">
        <v>0.582800917920155</v>
      </c>
      <c r="J526" s="1" t="n">
        <v>1.11869510391678</v>
      </c>
      <c r="K526" s="1" t="n">
        <v>1.11869510391678</v>
      </c>
      <c r="Y526" s="2" t="s">
        <v>92</v>
      </c>
      <c r="Z526" s="2" t="s">
        <v>92</v>
      </c>
      <c r="AA526" s="2" t="s">
        <v>2242</v>
      </c>
      <c r="AB526" s="2" t="n">
        <v>72943533.53</v>
      </c>
      <c r="AC526" s="2" t="n">
        <v>70043760.06</v>
      </c>
      <c r="AD526" s="2" t="n">
        <v>76112363.64</v>
      </c>
      <c r="AE526" s="2" t="n">
        <v>58782511.64</v>
      </c>
      <c r="AF526" s="2" t="n">
        <v>68130436.65</v>
      </c>
      <c r="AG526" s="2" t="n">
        <v>71248918.15</v>
      </c>
      <c r="AH526" s="2" t="n">
        <v>0.582800917920155</v>
      </c>
      <c r="AI526" s="2" t="n">
        <v>1.11869510391678</v>
      </c>
      <c r="AJ526" s="2" t="b">
        <f aca="false">FALSE()</f>
        <v>0</v>
      </c>
      <c r="AK526" s="2" t="n">
        <v>1.11869510391678</v>
      </c>
    </row>
    <row r="527" customFormat="false" ht="15" hidden="false" customHeight="false" outlineLevel="0" collapsed="false">
      <c r="A527" s="1" t="s">
        <v>289</v>
      </c>
      <c r="B527" s="1" t="s">
        <v>2243</v>
      </c>
      <c r="C527" s="1" t="s">
        <v>291</v>
      </c>
      <c r="D527" s="1" t="s">
        <v>292</v>
      </c>
      <c r="E527" s="1" t="s">
        <v>293</v>
      </c>
      <c r="G527" s="1" t="s">
        <v>2244</v>
      </c>
      <c r="H527" s="1" t="s">
        <v>35</v>
      </c>
      <c r="I527" s="1" t="n">
        <v>0.152733347154704</v>
      </c>
      <c r="J527" s="1" t="n">
        <v>1.11756091821751</v>
      </c>
      <c r="K527" s="1" t="n">
        <v>1.11756091821751</v>
      </c>
      <c r="Y527" s="2" t="s">
        <v>92</v>
      </c>
      <c r="Z527" s="2" t="s">
        <v>92</v>
      </c>
      <c r="AA527" s="2" t="s">
        <v>2244</v>
      </c>
      <c r="AB527" s="2" t="n">
        <v>1321947113</v>
      </c>
      <c r="AC527" s="2" t="n">
        <v>1926634177</v>
      </c>
      <c r="AD527" s="2" t="n">
        <v>1544076618</v>
      </c>
      <c r="AE527" s="2" t="n">
        <v>1371150481</v>
      </c>
      <c r="AF527" s="2" t="n">
        <v>1871060855</v>
      </c>
      <c r="AG527" s="2" t="n">
        <v>1465624002</v>
      </c>
      <c r="AH527" s="2" t="n">
        <v>0.152733347154704</v>
      </c>
      <c r="AI527" s="2" t="n">
        <v>1.11756091821751</v>
      </c>
      <c r="AJ527" s="2" t="b">
        <f aca="false">FALSE()</f>
        <v>0</v>
      </c>
      <c r="AK527" s="2" t="n">
        <v>1.11756091821751</v>
      </c>
    </row>
    <row r="528" customFormat="false" ht="15" hidden="false" customHeight="false" outlineLevel="0" collapsed="false">
      <c r="A528" s="1" t="s">
        <v>2245</v>
      </c>
      <c r="B528" s="1" t="s">
        <v>2246</v>
      </c>
      <c r="C528" s="1" t="s">
        <v>2247</v>
      </c>
      <c r="D528" s="1" t="s">
        <v>2248</v>
      </c>
      <c r="E528" s="1" t="s">
        <v>2249</v>
      </c>
      <c r="G528" s="1" t="s">
        <v>2250</v>
      </c>
      <c r="H528" s="1" t="s">
        <v>81</v>
      </c>
      <c r="I528" s="1" t="n">
        <v>0.0790309819197347</v>
      </c>
      <c r="J528" s="1" t="n">
        <v>0.905035073288844</v>
      </c>
      <c r="K528" s="1" t="n">
        <v>1.11612549259473</v>
      </c>
      <c r="L528" s="0" t="s">
        <v>82</v>
      </c>
      <c r="M528" s="0" t="s">
        <v>83</v>
      </c>
      <c r="N528" s="0" t="s">
        <v>2250</v>
      </c>
      <c r="O528" s="0" t="n">
        <v>131396844.243348</v>
      </c>
      <c r="P528" s="0" t="n">
        <v>112701922.227141</v>
      </c>
      <c r="Q528" s="0" t="n">
        <v>165031873.001635</v>
      </c>
      <c r="R528" s="0" t="n">
        <v>133987443.290849</v>
      </c>
      <c r="S528" s="0" t="n">
        <v>141241051.919812</v>
      </c>
      <c r="T528" s="0" t="n">
        <v>185329989.940398</v>
      </c>
      <c r="U528" s="0" t="n">
        <v>0.133807105094401</v>
      </c>
      <c r="V528" s="0" t="n">
        <v>1.37645065035204</v>
      </c>
      <c r="W528" s="2" t="b">
        <f aca="false">FALSE()</f>
        <v>0</v>
      </c>
      <c r="X528" s="2" t="n">
        <v>1.3202057521845</v>
      </c>
      <c r="Y528" s="2" t="s">
        <v>82</v>
      </c>
      <c r="Z528" s="2" t="s">
        <v>84</v>
      </c>
      <c r="AA528" s="2" t="s">
        <v>2250</v>
      </c>
      <c r="AB528" s="2" t="n">
        <v>659058471.91</v>
      </c>
      <c r="AC528" s="2" t="n">
        <v>639397260.86</v>
      </c>
      <c r="AD528" s="2" t="n">
        <v>612382563.73</v>
      </c>
      <c r="AE528" s="2" t="n">
        <v>649058266.06</v>
      </c>
      <c r="AF528" s="2" t="n">
        <v>587273660.13</v>
      </c>
      <c r="AG528" s="2" t="n">
        <v>603689609.57</v>
      </c>
      <c r="AH528" s="2" t="n">
        <v>0.0790309819197347</v>
      </c>
      <c r="AI528" s="2" t="n">
        <v>0.905035073288844</v>
      </c>
      <c r="AJ528" s="2" t="b">
        <f aca="false">FALSE()</f>
        <v>0</v>
      </c>
      <c r="AK528" s="2" t="n">
        <v>0.929635817661932</v>
      </c>
    </row>
    <row r="529" customFormat="false" ht="15" hidden="false" customHeight="false" outlineLevel="0" collapsed="false">
      <c r="A529" s="1" t="s">
        <v>343</v>
      </c>
      <c r="B529" s="1" t="s">
        <v>2251</v>
      </c>
      <c r="C529" s="1" t="s">
        <v>345</v>
      </c>
      <c r="D529" s="1" t="s">
        <v>346</v>
      </c>
      <c r="E529" s="1" t="s">
        <v>347</v>
      </c>
      <c r="G529" s="1" t="s">
        <v>2252</v>
      </c>
      <c r="H529" s="1" t="s">
        <v>91</v>
      </c>
      <c r="I529" s="1" t="n">
        <v>0.995775484790463</v>
      </c>
      <c r="J529" s="1" t="n">
        <v>1.11605530945178</v>
      </c>
      <c r="K529" s="1" t="n">
        <v>1.11605530945178</v>
      </c>
      <c r="L529" s="0" t="s">
        <v>83</v>
      </c>
      <c r="M529" s="0" t="s">
        <v>83</v>
      </c>
      <c r="N529" s="0" t="s">
        <v>2252</v>
      </c>
      <c r="O529" s="0" t="n">
        <v>15153676.4271865</v>
      </c>
      <c r="P529" s="0" t="n">
        <v>13005427.8423118</v>
      </c>
      <c r="Q529" s="0" t="n">
        <v>25596610.9609978</v>
      </c>
      <c r="R529" s="0" t="n">
        <v>11475563.67821</v>
      </c>
      <c r="S529" s="0" t="n">
        <v>17184031.7071407</v>
      </c>
      <c r="T529" s="0" t="n">
        <v>4123093.84529626</v>
      </c>
      <c r="U529" s="0" t="n">
        <v>0.995775484790463</v>
      </c>
      <c r="V529" s="0" t="n">
        <v>1.11605530945178</v>
      </c>
      <c r="W529" s="2" t="b">
        <f aca="false">FALSE()</f>
        <v>0</v>
      </c>
      <c r="X529" s="2" t="n">
        <v>1.11605530945178</v>
      </c>
    </row>
    <row r="530" customFormat="false" ht="15" hidden="false" customHeight="false" outlineLevel="0" collapsed="false">
      <c r="A530" s="1" t="s">
        <v>1605</v>
      </c>
      <c r="B530" s="1" t="s">
        <v>2253</v>
      </c>
      <c r="C530" s="1" t="s">
        <v>1607</v>
      </c>
      <c r="D530" s="1" t="s">
        <v>1608</v>
      </c>
      <c r="E530" s="1" t="s">
        <v>1609</v>
      </c>
      <c r="F530" s="1" t="s">
        <v>118</v>
      </c>
      <c r="G530" s="1" t="s">
        <v>2254</v>
      </c>
      <c r="H530" s="1" t="s">
        <v>81</v>
      </c>
      <c r="I530" s="1" t="n">
        <v>0.058490108576957</v>
      </c>
      <c r="J530" s="1" t="n">
        <v>1.5795958360085</v>
      </c>
      <c r="K530" s="1" t="n">
        <v>1.11344090138346</v>
      </c>
      <c r="L530" s="0" t="s">
        <v>84</v>
      </c>
      <c r="M530" s="0" t="s">
        <v>84</v>
      </c>
      <c r="N530" s="0" t="s">
        <v>2254</v>
      </c>
      <c r="O530" s="0" t="n">
        <v>55070406.6044998</v>
      </c>
      <c r="P530" s="0" t="n">
        <v>48053515.0580172</v>
      </c>
      <c r="Q530" s="0" t="n">
        <v>46040207.6881122</v>
      </c>
      <c r="R530" s="0" t="n">
        <v>67268391.2033873</v>
      </c>
      <c r="S530" s="0" t="n">
        <v>45477719.9618161</v>
      </c>
      <c r="T530" s="0" t="n">
        <v>49977773.322329</v>
      </c>
      <c r="U530" s="0" t="n">
        <v>0.335190765915816</v>
      </c>
      <c r="V530" s="0" t="n">
        <v>0.784853069761415</v>
      </c>
      <c r="W530" s="2" t="b">
        <f aca="false">FALSE()</f>
        <v>0</v>
      </c>
      <c r="X530" s="2" t="n">
        <v>0.784853069761414</v>
      </c>
      <c r="Y530" s="2" t="s">
        <v>84</v>
      </c>
      <c r="Z530" s="2" t="s">
        <v>84</v>
      </c>
      <c r="AA530" s="2" t="s">
        <v>2254</v>
      </c>
      <c r="AB530" s="2" t="n">
        <v>97027130.16</v>
      </c>
      <c r="AC530" s="2" t="n">
        <v>94801356.76</v>
      </c>
      <c r="AD530" s="2" t="n">
        <v>171146610.4</v>
      </c>
      <c r="AE530" s="2" t="n">
        <v>119024726.6</v>
      </c>
      <c r="AF530" s="2" t="n">
        <v>93064744.73</v>
      </c>
      <c r="AG530" s="2" t="n">
        <v>170128002.9</v>
      </c>
      <c r="AH530" s="2" t="n">
        <v>0.058490108576957</v>
      </c>
      <c r="AI530" s="2" t="n">
        <v>1.5795958360085</v>
      </c>
      <c r="AJ530" s="2" t="b">
        <f aca="false">FALSE()</f>
        <v>0</v>
      </c>
      <c r="AK530" s="2" t="n">
        <v>1.5795958360085</v>
      </c>
    </row>
    <row r="531" customFormat="false" ht="15" hidden="false" customHeight="false" outlineLevel="0" collapsed="false">
      <c r="A531" s="1" t="s">
        <v>2255</v>
      </c>
      <c r="B531" s="1" t="s">
        <v>2256</v>
      </c>
      <c r="C531" s="1" t="s">
        <v>2257</v>
      </c>
      <c r="D531" s="1" t="s">
        <v>2258</v>
      </c>
      <c r="E531" s="1" t="s">
        <v>2259</v>
      </c>
      <c r="G531" s="1" t="s">
        <v>2260</v>
      </c>
      <c r="H531" s="1" t="s">
        <v>35</v>
      </c>
      <c r="I531" s="1" t="n">
        <v>0.774085423348854</v>
      </c>
      <c r="J531" s="1" t="n">
        <v>1.11342216468014</v>
      </c>
      <c r="K531" s="1" t="n">
        <v>1.11342216468014</v>
      </c>
      <c r="Y531" s="2" t="s">
        <v>83</v>
      </c>
      <c r="Z531" s="2" t="s">
        <v>83</v>
      </c>
      <c r="AA531" s="2" t="s">
        <v>2260</v>
      </c>
      <c r="AB531" s="2" t="n">
        <v>73496326.09</v>
      </c>
      <c r="AC531" s="2" t="n">
        <v>130165442.6</v>
      </c>
      <c r="AD531" s="2" t="n">
        <v>63637406.33</v>
      </c>
      <c r="AE531" s="2" t="n">
        <v>54336067.26</v>
      </c>
      <c r="AF531" s="2" t="n">
        <v>111475775.8</v>
      </c>
      <c r="AG531" s="2" t="n">
        <v>78694013.79</v>
      </c>
      <c r="AH531" s="2" t="n">
        <v>0.774085423348854</v>
      </c>
      <c r="AI531" s="2" t="n">
        <v>1.11342216468014</v>
      </c>
      <c r="AJ531" s="2" t="b">
        <f aca="false">FALSE()</f>
        <v>0</v>
      </c>
      <c r="AK531" s="2" t="n">
        <v>1.11342216468014</v>
      </c>
    </row>
    <row r="532" customFormat="false" ht="15" hidden="false" customHeight="false" outlineLevel="0" collapsed="false">
      <c r="A532" s="1" t="s">
        <v>2163</v>
      </c>
      <c r="B532" s="1" t="s">
        <v>2261</v>
      </c>
      <c r="C532" s="1" t="s">
        <v>2165</v>
      </c>
      <c r="D532" s="1" t="s">
        <v>2166</v>
      </c>
      <c r="E532" s="1" t="s">
        <v>2167</v>
      </c>
      <c r="G532" s="1" t="s">
        <v>2262</v>
      </c>
      <c r="H532" s="1" t="s">
        <v>35</v>
      </c>
      <c r="I532" s="1" t="n">
        <v>0.475711564607163</v>
      </c>
      <c r="J532" s="1" t="n">
        <v>1.11308238980526</v>
      </c>
      <c r="K532" s="1" t="n">
        <v>1.11308238980526</v>
      </c>
      <c r="Y532" s="2" t="s">
        <v>92</v>
      </c>
      <c r="Z532" s="2" t="s">
        <v>92</v>
      </c>
      <c r="AA532" s="2" t="s">
        <v>2262</v>
      </c>
      <c r="AB532" s="2" t="n">
        <v>358173906.8</v>
      </c>
      <c r="AC532" s="2" t="n">
        <v>224606604.5</v>
      </c>
      <c r="AD532" s="2" t="n">
        <v>408317961.6</v>
      </c>
      <c r="AE532" s="2" t="n">
        <v>329172148</v>
      </c>
      <c r="AF532" s="2" t="n">
        <v>254735524.3</v>
      </c>
      <c r="AG532" s="2" t="n">
        <v>356754827.7</v>
      </c>
      <c r="AH532" s="2" t="n">
        <v>0.475711564607163</v>
      </c>
      <c r="AI532" s="2" t="n">
        <v>1.11308238980526</v>
      </c>
      <c r="AJ532" s="2" t="b">
        <f aca="false">FALSE()</f>
        <v>0</v>
      </c>
      <c r="AK532" s="2" t="n">
        <v>1.11308238980526</v>
      </c>
    </row>
    <row r="533" customFormat="false" ht="15" hidden="false" customHeight="false" outlineLevel="0" collapsed="false">
      <c r="A533" s="1" t="s">
        <v>2263</v>
      </c>
      <c r="B533" s="1" t="s">
        <v>2264</v>
      </c>
      <c r="C533" s="1" t="s">
        <v>2265</v>
      </c>
      <c r="D533" s="1" t="s">
        <v>2266</v>
      </c>
      <c r="E533" s="1" t="s">
        <v>2267</v>
      </c>
      <c r="G533" s="1" t="s">
        <v>2268</v>
      </c>
      <c r="H533" s="1" t="s">
        <v>91</v>
      </c>
      <c r="I533" s="1" t="n">
        <v>0.223168224266719</v>
      </c>
      <c r="J533" s="1" t="n">
        <v>1.1129428697538</v>
      </c>
      <c r="K533" s="1" t="n">
        <v>1.1129428697538</v>
      </c>
      <c r="L533" s="0" t="s">
        <v>84</v>
      </c>
      <c r="M533" s="0" t="s">
        <v>84</v>
      </c>
      <c r="N533" s="0" t="s">
        <v>2268</v>
      </c>
      <c r="O533" s="0" t="n">
        <v>323064830.955521</v>
      </c>
      <c r="P533" s="0" t="n">
        <v>426619258.627939</v>
      </c>
      <c r="Q533" s="0" t="n">
        <v>359820350.350471</v>
      </c>
      <c r="R533" s="0" t="n">
        <v>340233868.593915</v>
      </c>
      <c r="S533" s="0" t="n">
        <v>498631206.522712</v>
      </c>
      <c r="T533" s="0" t="n">
        <v>378393207.830043</v>
      </c>
      <c r="U533" s="0" t="n">
        <v>0.223168224266719</v>
      </c>
      <c r="V533" s="0" t="n">
        <v>1.1129428697538</v>
      </c>
      <c r="W533" s="2" t="b">
        <f aca="false">FALSE()</f>
        <v>0</v>
      </c>
      <c r="X533" s="2" t="n">
        <v>1.1129428697538</v>
      </c>
    </row>
    <row r="534" customFormat="false" ht="15" hidden="false" customHeight="false" outlineLevel="0" collapsed="false">
      <c r="A534" s="1" t="s">
        <v>2163</v>
      </c>
      <c r="B534" s="1" t="s">
        <v>2269</v>
      </c>
      <c r="C534" s="1" t="s">
        <v>2165</v>
      </c>
      <c r="D534" s="1" t="s">
        <v>2166</v>
      </c>
      <c r="E534" s="1" t="s">
        <v>2167</v>
      </c>
      <c r="G534" s="1" t="s">
        <v>2270</v>
      </c>
      <c r="H534" s="1" t="s">
        <v>35</v>
      </c>
      <c r="I534" s="1" t="n">
        <v>0.462612464952606</v>
      </c>
      <c r="J534" s="1" t="n">
        <v>1.11104454013211</v>
      </c>
      <c r="K534" s="1" t="n">
        <v>1.11104454013211</v>
      </c>
      <c r="Y534" s="2" t="s">
        <v>92</v>
      </c>
      <c r="Z534" s="2" t="s">
        <v>92</v>
      </c>
      <c r="AA534" s="2" t="s">
        <v>2270</v>
      </c>
      <c r="AB534" s="2" t="n">
        <v>370575877.5</v>
      </c>
      <c r="AC534" s="2" t="n">
        <v>246792392.6</v>
      </c>
      <c r="AD534" s="2" t="n">
        <v>408391944.4</v>
      </c>
      <c r="AE534" s="2" t="n">
        <v>329172148</v>
      </c>
      <c r="AF534" s="2" t="n">
        <v>224464874.4</v>
      </c>
      <c r="AG534" s="2" t="n">
        <v>369059278.8</v>
      </c>
      <c r="AH534" s="2" t="n">
        <v>0.462612464952606</v>
      </c>
      <c r="AI534" s="2" t="n">
        <v>1.11104454013211</v>
      </c>
      <c r="AJ534" s="2" t="b">
        <f aca="false">FALSE()</f>
        <v>0</v>
      </c>
      <c r="AK534" s="2" t="n">
        <v>1.11104454013211</v>
      </c>
    </row>
    <row r="535" customFormat="false" ht="15" hidden="false" customHeight="false" outlineLevel="0" collapsed="false">
      <c r="A535" s="1" t="s">
        <v>325</v>
      </c>
      <c r="B535" s="1" t="s">
        <v>2271</v>
      </c>
      <c r="C535" s="1" t="s">
        <v>327</v>
      </c>
      <c r="D535" s="1" t="s">
        <v>328</v>
      </c>
      <c r="E535" s="1" t="s">
        <v>329</v>
      </c>
      <c r="G535" s="1" t="s">
        <v>2272</v>
      </c>
      <c r="H535" s="1" t="s">
        <v>91</v>
      </c>
      <c r="I535" s="1" t="n">
        <v>0.939705192863171</v>
      </c>
      <c r="J535" s="1" t="n">
        <v>1.11050286131735</v>
      </c>
      <c r="K535" s="1" t="n">
        <v>1.11050286131735</v>
      </c>
      <c r="L535" s="0" t="s">
        <v>84</v>
      </c>
      <c r="M535" s="0" t="s">
        <v>84</v>
      </c>
      <c r="N535" s="0" t="s">
        <v>2272</v>
      </c>
      <c r="O535" s="0" t="n">
        <v>17859103.6800431</v>
      </c>
      <c r="P535" s="0" t="n">
        <v>20351546.1595336</v>
      </c>
      <c r="Q535" s="0" t="n">
        <v>24244397.6112332</v>
      </c>
      <c r="R535" s="0" t="n">
        <v>16180550.0649713</v>
      </c>
      <c r="S535" s="0" t="n">
        <v>16051497.3663598</v>
      </c>
      <c r="T535" s="0" t="n">
        <v>13556735.2708571</v>
      </c>
      <c r="U535" s="0" t="n">
        <v>0.939705192863171</v>
      </c>
      <c r="V535" s="0" t="n">
        <v>1.11050286131735</v>
      </c>
      <c r="W535" s="2" t="b">
        <f aca="false">FALSE()</f>
        <v>0</v>
      </c>
      <c r="X535" s="2" t="n">
        <v>1.11050286131735</v>
      </c>
    </row>
    <row r="536" customFormat="false" ht="15" hidden="false" customHeight="false" outlineLevel="0" collapsed="false">
      <c r="A536" s="1" t="s">
        <v>2273</v>
      </c>
      <c r="B536" s="1" t="s">
        <v>2274</v>
      </c>
      <c r="C536" s="1" t="s">
        <v>2275</v>
      </c>
      <c r="D536" s="1" t="s">
        <v>2276</v>
      </c>
      <c r="E536" s="1" t="s">
        <v>2277</v>
      </c>
      <c r="G536" s="1" t="s">
        <v>2278</v>
      </c>
      <c r="H536" s="1" t="s">
        <v>35</v>
      </c>
      <c r="I536" s="1" t="n">
        <v>0.878259386754845</v>
      </c>
      <c r="J536" s="1" t="n">
        <v>1.10811197708729</v>
      </c>
      <c r="K536" s="1" t="n">
        <v>1.10811197708729</v>
      </c>
      <c r="Y536" s="2" t="s">
        <v>92</v>
      </c>
      <c r="Z536" s="2" t="s">
        <v>92</v>
      </c>
      <c r="AA536" s="2" t="s">
        <v>2278</v>
      </c>
      <c r="AB536" s="2" t="n">
        <v>175837726.6</v>
      </c>
      <c r="AC536" s="2" t="n">
        <v>189065887.7</v>
      </c>
      <c r="AD536" s="2" t="n">
        <v>147919331</v>
      </c>
      <c r="AE536" s="2" t="n">
        <v>120681581.1</v>
      </c>
      <c r="AF536" s="2" t="n">
        <v>214311934.4</v>
      </c>
      <c r="AG536" s="2" t="n">
        <v>180657265.3</v>
      </c>
      <c r="AH536" s="2" t="n">
        <v>0.878259386754845</v>
      </c>
      <c r="AI536" s="2" t="n">
        <v>1.10811197708729</v>
      </c>
      <c r="AJ536" s="2" t="b">
        <f aca="false">FALSE()</f>
        <v>0</v>
      </c>
      <c r="AK536" s="2" t="n">
        <v>1.10811197708729</v>
      </c>
    </row>
    <row r="537" customFormat="false" ht="15" hidden="false" customHeight="false" outlineLevel="0" collapsed="false">
      <c r="A537" s="1" t="s">
        <v>2279</v>
      </c>
      <c r="B537" s="1" t="s">
        <v>914</v>
      </c>
      <c r="C537" s="1" t="s">
        <v>2280</v>
      </c>
      <c r="D537" s="1" t="s">
        <v>2281</v>
      </c>
      <c r="E537" s="1" t="s">
        <v>2282</v>
      </c>
      <c r="G537" s="1" t="s">
        <v>2283</v>
      </c>
      <c r="H537" s="1" t="s">
        <v>35</v>
      </c>
      <c r="I537" s="1" t="n">
        <v>0.43491876929803</v>
      </c>
      <c r="J537" s="1" t="n">
        <v>1.10594231016055</v>
      </c>
      <c r="K537" s="1" t="n">
        <v>1.10594231016055</v>
      </c>
      <c r="Y537" s="2" t="s">
        <v>84</v>
      </c>
      <c r="Z537" s="2" t="s">
        <v>84</v>
      </c>
      <c r="AA537" s="2" t="s">
        <v>2283</v>
      </c>
      <c r="AB537" s="2" t="n">
        <v>29268585.61</v>
      </c>
      <c r="AC537" s="2" t="n">
        <v>58550755.49</v>
      </c>
      <c r="AD537" s="2" t="n">
        <v>34638772.75</v>
      </c>
      <c r="AE537" s="2" t="n">
        <v>34860005.41</v>
      </c>
      <c r="AF537" s="2" t="n">
        <v>48363733.97</v>
      </c>
      <c r="AG537" s="2" t="n">
        <v>36283749.35</v>
      </c>
      <c r="AH537" s="2" t="n">
        <v>0.43491876929803</v>
      </c>
      <c r="AI537" s="2" t="n">
        <v>1.10594231016055</v>
      </c>
      <c r="AJ537" s="2" t="b">
        <f aca="false">FALSE()</f>
        <v>0</v>
      </c>
      <c r="AK537" s="2" t="n">
        <v>1.10594231016055</v>
      </c>
    </row>
    <row r="538" customFormat="false" ht="15" hidden="false" customHeight="false" outlineLevel="0" collapsed="false">
      <c r="A538" s="1" t="s">
        <v>1768</v>
      </c>
      <c r="B538" s="1" t="s">
        <v>2284</v>
      </c>
      <c r="C538" s="1" t="s">
        <v>1770</v>
      </c>
      <c r="D538" s="1" t="s">
        <v>1771</v>
      </c>
      <c r="E538" s="1" t="s">
        <v>440</v>
      </c>
      <c r="G538" s="1" t="s">
        <v>2285</v>
      </c>
      <c r="H538" s="1" t="s">
        <v>91</v>
      </c>
      <c r="I538" s="1" t="n">
        <v>0.813448022233873</v>
      </c>
      <c r="J538" s="1" t="n">
        <v>1.10390262089996</v>
      </c>
      <c r="K538" s="1" t="n">
        <v>1.10390262089996</v>
      </c>
      <c r="L538" s="0" t="s">
        <v>83</v>
      </c>
      <c r="M538" s="0" t="s">
        <v>83</v>
      </c>
      <c r="N538" s="0" t="s">
        <v>2285</v>
      </c>
      <c r="O538" s="0" t="n">
        <v>22344296.3633708</v>
      </c>
      <c r="P538" s="0" t="n">
        <v>38968745.894315</v>
      </c>
      <c r="Q538" s="0" t="n">
        <v>29160792.2015774</v>
      </c>
      <c r="R538" s="0" t="n">
        <v>22668011.0259821</v>
      </c>
      <c r="S538" s="0" t="n">
        <v>28888750.876471</v>
      </c>
      <c r="T538" s="0" t="n">
        <v>20528411.898284</v>
      </c>
      <c r="U538" s="0" t="n">
        <v>0.813448022233873</v>
      </c>
      <c r="V538" s="0" t="n">
        <v>1.10390262089996</v>
      </c>
      <c r="W538" s="2" t="b">
        <f aca="false">FALSE()</f>
        <v>0</v>
      </c>
      <c r="X538" s="2" t="n">
        <v>1.10390262089996</v>
      </c>
    </row>
    <row r="539" customFormat="false" ht="15" hidden="false" customHeight="false" outlineLevel="0" collapsed="false">
      <c r="A539" s="1" t="s">
        <v>2056</v>
      </c>
      <c r="B539" s="1" t="s">
        <v>350</v>
      </c>
      <c r="C539" s="1" t="s">
        <v>2057</v>
      </c>
      <c r="D539" s="1" t="s">
        <v>2058</v>
      </c>
      <c r="E539" s="1" t="s">
        <v>2059</v>
      </c>
      <c r="G539" s="1" t="s">
        <v>2286</v>
      </c>
      <c r="H539" s="1" t="s">
        <v>81</v>
      </c>
      <c r="I539" s="1" t="n">
        <v>0.118051456452323</v>
      </c>
      <c r="J539" s="1" t="n">
        <v>1.45258372772726</v>
      </c>
      <c r="K539" s="1" t="n">
        <v>1.09477825082303</v>
      </c>
      <c r="L539" s="0" t="s">
        <v>82</v>
      </c>
      <c r="M539" s="0" t="s">
        <v>83</v>
      </c>
      <c r="N539" s="0" t="s">
        <v>2286</v>
      </c>
      <c r="O539" s="0" t="n">
        <v>302420505.906508</v>
      </c>
      <c r="P539" s="0" t="n">
        <v>440257745.57296</v>
      </c>
      <c r="Q539" s="0" t="n">
        <v>544412898.59842</v>
      </c>
      <c r="R539" s="0" t="n">
        <v>346413671.821901</v>
      </c>
      <c r="S539" s="0" t="n">
        <v>370662661.562732</v>
      </c>
      <c r="T539" s="0" t="n">
        <v>497543828.722774</v>
      </c>
      <c r="U539" s="0" t="n">
        <v>0.118051456452323</v>
      </c>
      <c r="V539" s="0" t="n">
        <v>1.45258372772726</v>
      </c>
      <c r="W539" s="2" t="b">
        <f aca="false">FALSE()</f>
        <v>0</v>
      </c>
      <c r="X539" s="2" t="n">
        <v>1.6058906313615</v>
      </c>
      <c r="Y539" s="2" t="s">
        <v>82</v>
      </c>
      <c r="Z539" s="2" t="s">
        <v>84</v>
      </c>
      <c r="AA539" s="2" t="s">
        <v>2286</v>
      </c>
      <c r="AB539" s="2" t="n">
        <v>413213571</v>
      </c>
      <c r="AC539" s="2" t="n">
        <v>539284340.1</v>
      </c>
      <c r="AD539" s="2" t="n">
        <v>393784399.6</v>
      </c>
      <c r="AE539" s="2" t="n">
        <v>398067809.8</v>
      </c>
      <c r="AF539" s="2" t="n">
        <v>541584625.4</v>
      </c>
      <c r="AG539" s="2" t="n">
        <v>377865997.4</v>
      </c>
      <c r="AH539" s="2" t="n">
        <v>0.121435084729824</v>
      </c>
      <c r="AI539" s="2" t="n">
        <v>0.825108663684673</v>
      </c>
      <c r="AJ539" s="2" t="b">
        <f aca="false">FALSE()</f>
        <v>0</v>
      </c>
      <c r="AK539" s="2" t="n">
        <v>0.951150137624359</v>
      </c>
    </row>
    <row r="540" customFormat="false" ht="15" hidden="false" customHeight="false" outlineLevel="0" collapsed="false">
      <c r="A540" s="1" t="s">
        <v>2287</v>
      </c>
      <c r="B540" s="1" t="s">
        <v>1151</v>
      </c>
      <c r="C540" s="1" t="s">
        <v>2288</v>
      </c>
      <c r="D540" s="1" t="s">
        <v>2289</v>
      </c>
      <c r="E540" s="1" t="s">
        <v>2290</v>
      </c>
      <c r="F540" s="1" t="s">
        <v>215</v>
      </c>
      <c r="G540" s="1" t="s">
        <v>2291</v>
      </c>
      <c r="H540" s="1" t="s">
        <v>81</v>
      </c>
      <c r="I540" s="1" t="n">
        <v>0.00832466859485659</v>
      </c>
      <c r="J540" s="1" t="n">
        <v>0.638877558435315</v>
      </c>
      <c r="K540" s="1" t="n">
        <v>1.09445604362617</v>
      </c>
      <c r="L540" s="0" t="s">
        <v>82</v>
      </c>
      <c r="M540" s="0" t="s">
        <v>83</v>
      </c>
      <c r="N540" s="0" t="s">
        <v>2291</v>
      </c>
      <c r="O540" s="0" t="n">
        <v>2960420608.10208</v>
      </c>
      <c r="P540" s="0" t="n">
        <v>3496005563.05071</v>
      </c>
      <c r="Q540" s="0" t="n">
        <v>5985022094.43499</v>
      </c>
      <c r="R540" s="0" t="n">
        <v>3436241481.37272</v>
      </c>
      <c r="S540" s="0" t="n">
        <v>3663233540.33296</v>
      </c>
      <c r="T540" s="0" t="n">
        <v>5860265744.52966</v>
      </c>
      <c r="U540" s="0" t="n">
        <v>0.0531353834561474</v>
      </c>
      <c r="V540" s="0" t="n">
        <v>1.87490390860416</v>
      </c>
      <c r="W540" s="2" t="b">
        <f aca="false">FALSE()</f>
        <v>0</v>
      </c>
      <c r="X540" s="2" t="n">
        <v>1.851792024227</v>
      </c>
      <c r="Y540" s="2" t="s">
        <v>82</v>
      </c>
      <c r="Z540" s="2" t="s">
        <v>84</v>
      </c>
      <c r="AA540" s="2" t="s">
        <v>2292</v>
      </c>
      <c r="AB540" s="2" t="n">
        <v>6326008113.97</v>
      </c>
      <c r="AC540" s="2" t="n">
        <v>6677470723.84</v>
      </c>
      <c r="AD540" s="2" t="n">
        <v>4002317380.92</v>
      </c>
      <c r="AE540" s="2" t="n">
        <v>2797463895.84</v>
      </c>
      <c r="AF540" s="2" t="n">
        <v>6475502287.12</v>
      </c>
      <c r="AG540" s="2" t="n">
        <v>3871826740.86</v>
      </c>
      <c r="AH540" s="2" t="n">
        <v>0.00832466859485659</v>
      </c>
      <c r="AI540" s="2" t="n">
        <v>0.638877558435315</v>
      </c>
      <c r="AJ540" s="2" t="b">
        <f aca="false">FALSE()</f>
        <v>0</v>
      </c>
      <c r="AK540" s="2" t="n">
        <v>0.863064424740202</v>
      </c>
    </row>
    <row r="541" customFormat="false" ht="15" hidden="false" customHeight="false" outlineLevel="0" collapsed="false">
      <c r="A541" s="1" t="s">
        <v>1218</v>
      </c>
      <c r="B541" s="1" t="s">
        <v>194</v>
      </c>
      <c r="C541" s="1" t="s">
        <v>2293</v>
      </c>
      <c r="D541" s="1" t="s">
        <v>2294</v>
      </c>
      <c r="E541" s="1" t="s">
        <v>2295</v>
      </c>
      <c r="G541" s="1" t="s">
        <v>2296</v>
      </c>
      <c r="H541" s="1" t="s">
        <v>81</v>
      </c>
      <c r="I541" s="1" t="n">
        <v>0.337725573024143</v>
      </c>
      <c r="J541" s="1" t="n">
        <v>1.28119880286294</v>
      </c>
      <c r="K541" s="1" t="n">
        <v>1.08861243973085</v>
      </c>
      <c r="L541" s="0" t="s">
        <v>83</v>
      </c>
      <c r="M541" s="0" t="s">
        <v>83</v>
      </c>
      <c r="N541" s="0" t="s">
        <v>2296</v>
      </c>
      <c r="O541" s="0" t="n">
        <v>128345957.465378</v>
      </c>
      <c r="P541" s="0" t="n">
        <v>139742495.891855</v>
      </c>
      <c r="Q541" s="0" t="n">
        <v>146910227.458685</v>
      </c>
      <c r="R541" s="0" t="n">
        <v>129957007.909604</v>
      </c>
      <c r="S541" s="0" t="n">
        <v>135958458.877257</v>
      </c>
      <c r="T541" s="0" t="n">
        <v>184027222.555689</v>
      </c>
      <c r="U541" s="0" t="n">
        <v>0.337725573024143</v>
      </c>
      <c r="V541" s="0" t="n">
        <v>1.28119880286294</v>
      </c>
      <c r="W541" s="2" t="b">
        <f aca="false">FALSE()</f>
        <v>0</v>
      </c>
      <c r="X541" s="2" t="n">
        <v>1.28119880286294</v>
      </c>
      <c r="Y541" s="2" t="s">
        <v>83</v>
      </c>
      <c r="Z541" s="2" t="s">
        <v>83</v>
      </c>
      <c r="AA541" s="2" t="s">
        <v>2296</v>
      </c>
      <c r="AB541" s="2" t="n">
        <v>366419375.5</v>
      </c>
      <c r="AC541" s="2" t="n">
        <v>453120910.5</v>
      </c>
      <c r="AD541" s="2" t="n">
        <v>380828628.9</v>
      </c>
      <c r="AE541" s="2" t="n">
        <v>409333031.7</v>
      </c>
      <c r="AF541" s="2" t="n">
        <v>436122521.3</v>
      </c>
      <c r="AG541" s="2" t="n">
        <v>336723063.7</v>
      </c>
      <c r="AH541" s="2" t="n">
        <v>0.614133872126933</v>
      </c>
      <c r="AI541" s="2" t="n">
        <v>0.924975141475784</v>
      </c>
      <c r="AJ541" s="2" t="b">
        <f aca="false">FALSE()</f>
        <v>0</v>
      </c>
      <c r="AK541" s="2" t="n">
        <v>0.924975141475784</v>
      </c>
    </row>
    <row r="542" customFormat="false" ht="15" hidden="false" customHeight="false" outlineLevel="0" collapsed="false">
      <c r="A542" s="1" t="s">
        <v>479</v>
      </c>
      <c r="B542" s="1" t="s">
        <v>2297</v>
      </c>
      <c r="C542" s="1" t="s">
        <v>481</v>
      </c>
      <c r="D542" s="1" t="s">
        <v>482</v>
      </c>
      <c r="E542" s="1" t="s">
        <v>483</v>
      </c>
      <c r="G542" s="1" t="s">
        <v>2298</v>
      </c>
      <c r="H542" s="1" t="s">
        <v>35</v>
      </c>
      <c r="I542" s="1" t="n">
        <v>0.794904025621208</v>
      </c>
      <c r="J542" s="1" t="n">
        <v>1.08857499717926</v>
      </c>
      <c r="K542" s="1" t="n">
        <v>1.08857499717926</v>
      </c>
      <c r="Y542" s="2" t="s">
        <v>82</v>
      </c>
      <c r="Z542" s="2" t="s">
        <v>84</v>
      </c>
      <c r="AA542" s="2" t="s">
        <v>2298</v>
      </c>
      <c r="AB542" s="2" t="n">
        <v>77352191.32</v>
      </c>
      <c r="AC542" s="2" t="n">
        <v>45511704.75</v>
      </c>
      <c r="AD542" s="2" t="n">
        <v>97972447.19</v>
      </c>
      <c r="AE542" s="2" t="n">
        <v>65800879.93</v>
      </c>
      <c r="AF542" s="2" t="n">
        <v>54172456.46</v>
      </c>
      <c r="AG542" s="2" t="n">
        <v>62733815.61</v>
      </c>
      <c r="AH542" s="2" t="n">
        <v>0.794904025621208</v>
      </c>
      <c r="AI542" s="2" t="n">
        <v>1.08857499717926</v>
      </c>
      <c r="AJ542" s="2" t="b">
        <f aca="false">FALSE()</f>
        <v>0</v>
      </c>
      <c r="AK542" s="2" t="n">
        <v>1.12261833711793</v>
      </c>
    </row>
    <row r="543" customFormat="false" ht="15" hidden="false" customHeight="false" outlineLevel="0" collapsed="false">
      <c r="A543" s="1" t="s">
        <v>1594</v>
      </c>
      <c r="B543" s="1" t="s">
        <v>2299</v>
      </c>
      <c r="C543" s="1" t="s">
        <v>1596</v>
      </c>
      <c r="D543" s="1" t="s">
        <v>1597</v>
      </c>
      <c r="E543" s="1" t="s">
        <v>1598</v>
      </c>
      <c r="G543" s="1" t="s">
        <v>2300</v>
      </c>
      <c r="H543" s="1" t="s">
        <v>91</v>
      </c>
      <c r="I543" s="1" t="n">
        <v>0.691707304339653</v>
      </c>
      <c r="J543" s="1" t="n">
        <v>1.08226562272436</v>
      </c>
      <c r="K543" s="1" t="n">
        <v>1.08226562272436</v>
      </c>
      <c r="L543" s="0" t="s">
        <v>83</v>
      </c>
      <c r="M543" s="0" t="s">
        <v>83</v>
      </c>
      <c r="N543" s="0" t="s">
        <v>2300</v>
      </c>
      <c r="O543" s="0" t="n">
        <v>143846694.564866</v>
      </c>
      <c r="P543" s="0" t="n">
        <v>130815922.914453</v>
      </c>
      <c r="Q543" s="0" t="n">
        <v>138409412.76152</v>
      </c>
      <c r="R543" s="0" t="n">
        <v>118273555.347182</v>
      </c>
      <c r="S543" s="0" t="n">
        <v>106689096.27215</v>
      </c>
      <c r="T543" s="0" t="n">
        <v>145274322.738207</v>
      </c>
      <c r="U543" s="0" t="n">
        <v>0.691707304339653</v>
      </c>
      <c r="V543" s="0" t="n">
        <v>1.08226562272436</v>
      </c>
      <c r="W543" s="2" t="b">
        <f aca="false">FALSE()</f>
        <v>0</v>
      </c>
      <c r="X543" s="2" t="n">
        <v>1.08226562272436</v>
      </c>
    </row>
    <row r="544" customFormat="false" ht="15" hidden="false" customHeight="false" outlineLevel="0" collapsed="false">
      <c r="A544" s="1" t="s">
        <v>271</v>
      </c>
      <c r="B544" s="1" t="s">
        <v>2301</v>
      </c>
      <c r="C544" s="1" t="s">
        <v>273</v>
      </c>
      <c r="D544" s="1" t="s">
        <v>274</v>
      </c>
      <c r="E544" s="1" t="s">
        <v>275</v>
      </c>
      <c r="G544" s="1" t="s">
        <v>2302</v>
      </c>
      <c r="H544" s="1" t="s">
        <v>35</v>
      </c>
      <c r="I544" s="1" t="n">
        <v>0.605650477200939</v>
      </c>
      <c r="J544" s="1" t="n">
        <v>1.07807298136971</v>
      </c>
      <c r="K544" s="1" t="n">
        <v>1.07807298136971</v>
      </c>
      <c r="Y544" s="2" t="s">
        <v>92</v>
      </c>
      <c r="Z544" s="2" t="s">
        <v>92</v>
      </c>
      <c r="AA544" s="2" t="s">
        <v>2302</v>
      </c>
      <c r="AB544" s="2" t="n">
        <v>102846497.6</v>
      </c>
      <c r="AC544" s="2" t="n">
        <v>129978261.7</v>
      </c>
      <c r="AD544" s="2" t="n">
        <v>100118662.9</v>
      </c>
      <c r="AE544" s="2" t="n">
        <v>89277655.94</v>
      </c>
      <c r="AF544" s="2" t="n">
        <v>97585812.27</v>
      </c>
      <c r="AG544" s="2" t="n">
        <v>107005196.1</v>
      </c>
      <c r="AH544" s="2" t="n">
        <v>0.605650477200939</v>
      </c>
      <c r="AI544" s="2" t="n">
        <v>1.07807298136971</v>
      </c>
      <c r="AJ544" s="2" t="b">
        <f aca="false">FALSE()</f>
        <v>0</v>
      </c>
      <c r="AK544" s="2" t="n">
        <v>1.07807298136971</v>
      </c>
    </row>
    <row r="545" customFormat="false" ht="15" hidden="false" customHeight="false" outlineLevel="0" collapsed="false">
      <c r="A545" s="1" t="s">
        <v>2303</v>
      </c>
      <c r="B545" s="1" t="s">
        <v>2096</v>
      </c>
      <c r="C545" s="1" t="s">
        <v>2304</v>
      </c>
      <c r="D545" s="1" t="s">
        <v>2305</v>
      </c>
      <c r="E545" s="1" t="s">
        <v>2306</v>
      </c>
      <c r="G545" s="1" t="s">
        <v>2307</v>
      </c>
      <c r="H545" s="1" t="s">
        <v>91</v>
      </c>
      <c r="I545" s="1" t="n">
        <v>0.699816317084563</v>
      </c>
      <c r="J545" s="1" t="n">
        <v>1.0687000190902</v>
      </c>
      <c r="K545" s="1" t="n">
        <v>1.0687000190902</v>
      </c>
      <c r="L545" s="0" t="s">
        <v>92</v>
      </c>
      <c r="M545" s="0" t="s">
        <v>92</v>
      </c>
      <c r="N545" s="0" t="s">
        <v>2307</v>
      </c>
      <c r="O545" s="0" t="n">
        <v>470243575.200614</v>
      </c>
      <c r="P545" s="0" t="n">
        <v>536313797.161344</v>
      </c>
      <c r="Q545" s="0" t="n">
        <v>548028490.15018</v>
      </c>
      <c r="R545" s="0" t="n">
        <v>592948360.471443</v>
      </c>
      <c r="S545" s="0" t="n">
        <v>737817031.43967</v>
      </c>
      <c r="T545" s="0" t="n">
        <v>588204751.799092</v>
      </c>
      <c r="U545" s="0" t="n">
        <v>0.699816317084563</v>
      </c>
      <c r="V545" s="0" t="n">
        <v>1.0687000190902</v>
      </c>
      <c r="W545" s="2" t="b">
        <f aca="false">FALSE()</f>
        <v>0</v>
      </c>
      <c r="X545" s="2" t="n">
        <v>1.0687000190902</v>
      </c>
    </row>
    <row r="546" customFormat="false" ht="15" hidden="false" customHeight="false" outlineLevel="0" collapsed="false">
      <c r="A546" s="1" t="s">
        <v>2143</v>
      </c>
      <c r="B546" s="1" t="s">
        <v>2308</v>
      </c>
      <c r="C546" s="1" t="s">
        <v>2145</v>
      </c>
      <c r="D546" s="1" t="s">
        <v>2146</v>
      </c>
      <c r="E546" s="1" t="s">
        <v>2147</v>
      </c>
      <c r="G546" s="1" t="s">
        <v>2309</v>
      </c>
      <c r="H546" s="1" t="s">
        <v>81</v>
      </c>
      <c r="I546" s="1" t="n">
        <v>0.0252454591172276</v>
      </c>
      <c r="J546" s="1" t="n">
        <v>2.11698410755526</v>
      </c>
      <c r="K546" s="1" t="n">
        <v>1.06791925900047</v>
      </c>
      <c r="L546" s="0" t="s">
        <v>83</v>
      </c>
      <c r="M546" s="0" t="s">
        <v>83</v>
      </c>
      <c r="N546" s="0" t="s">
        <v>2309</v>
      </c>
      <c r="O546" s="0" t="n">
        <v>81528371.6012681</v>
      </c>
      <c r="P546" s="0" t="n">
        <v>70403353.5757359</v>
      </c>
      <c r="Q546" s="0" t="n">
        <v>43113327.5581706</v>
      </c>
      <c r="R546" s="0" t="n">
        <v>53130467.4502879</v>
      </c>
      <c r="S546" s="0" t="n">
        <v>63754064.5177982</v>
      </c>
      <c r="T546" s="0" t="n">
        <v>29429437.5608766</v>
      </c>
      <c r="U546" s="0" t="n">
        <v>0.337725573024143</v>
      </c>
      <c r="V546" s="0" t="n">
        <v>0.538715212681086</v>
      </c>
      <c r="W546" s="2" t="b">
        <f aca="false">FALSE()</f>
        <v>0</v>
      </c>
      <c r="X546" s="2" t="n">
        <v>0.538715212681087</v>
      </c>
      <c r="Y546" s="2" t="s">
        <v>82</v>
      </c>
      <c r="Z546" s="2" t="s">
        <v>84</v>
      </c>
      <c r="AA546" s="2" t="s">
        <v>2309</v>
      </c>
      <c r="AB546" s="2" t="n">
        <v>139466455.31</v>
      </c>
      <c r="AC546" s="2" t="n">
        <v>162910579.45</v>
      </c>
      <c r="AD546" s="2" t="n">
        <v>242397838.1</v>
      </c>
      <c r="AE546" s="2" t="n">
        <v>118807131.71</v>
      </c>
      <c r="AF546" s="2" t="n">
        <v>181309828.89</v>
      </c>
      <c r="AG546" s="2" t="n">
        <v>246139224.8</v>
      </c>
      <c r="AH546" s="2" t="n">
        <v>0.0252454591172276</v>
      </c>
      <c r="AI546" s="2" t="n">
        <v>2.11698410755526</v>
      </c>
      <c r="AJ546" s="2" t="b">
        <f aca="false">TRUE()</f>
        <v>1</v>
      </c>
      <c r="AK546" s="2" t="n">
        <v>1.89154868113621</v>
      </c>
    </row>
    <row r="547" customFormat="false" ht="15" hidden="false" customHeight="false" outlineLevel="0" collapsed="false">
      <c r="A547" s="1" t="s">
        <v>2310</v>
      </c>
      <c r="B547" s="1" t="s">
        <v>2311</v>
      </c>
      <c r="C547" s="1" t="s">
        <v>2312</v>
      </c>
      <c r="D547" s="1" t="s">
        <v>2313</v>
      </c>
      <c r="E547" s="1" t="s">
        <v>2314</v>
      </c>
      <c r="F547" s="1" t="s">
        <v>2315</v>
      </c>
      <c r="G547" s="1" t="s">
        <v>2316</v>
      </c>
      <c r="H547" s="1" t="s">
        <v>81</v>
      </c>
      <c r="I547" s="1" t="n">
        <v>0.0122405907379231</v>
      </c>
      <c r="J547" s="1" t="n">
        <v>0.502905525278453</v>
      </c>
      <c r="K547" s="1" t="n">
        <v>1.06369140117477</v>
      </c>
      <c r="L547" s="0" t="s">
        <v>82</v>
      </c>
      <c r="M547" s="0" t="s">
        <v>83</v>
      </c>
      <c r="N547" s="0" t="s">
        <v>2316</v>
      </c>
      <c r="O547" s="0" t="n">
        <v>64940758.4045293</v>
      </c>
      <c r="P547" s="0" t="n">
        <v>166879347.533029</v>
      </c>
      <c r="Q547" s="0" t="n">
        <v>159462861.097018</v>
      </c>
      <c r="R547" s="0" t="n">
        <v>69134912.5402721</v>
      </c>
      <c r="S547" s="0" t="n">
        <v>160235498.15516</v>
      </c>
      <c r="T547" s="0" t="n">
        <v>114884176.842653</v>
      </c>
      <c r="U547" s="0" t="n">
        <v>0.0669342287890789</v>
      </c>
      <c r="V547" s="0" t="n">
        <v>2.24980506290257</v>
      </c>
      <c r="W547" s="2" t="b">
        <f aca="false">TRUE()</f>
        <v>1</v>
      </c>
      <c r="X547" s="2" t="n">
        <v>2.04621044225555</v>
      </c>
      <c r="Y547" s="2" t="s">
        <v>82</v>
      </c>
      <c r="Z547" s="2" t="s">
        <v>84</v>
      </c>
      <c r="AA547" s="2" t="s">
        <v>2317</v>
      </c>
      <c r="AB547" s="2" t="n">
        <v>1097506922.7</v>
      </c>
      <c r="AC547" s="2" t="n">
        <v>1487689969.4</v>
      </c>
      <c r="AD547" s="2" t="n">
        <v>482013403.9</v>
      </c>
      <c r="AE547" s="2" t="n">
        <v>1032221676</v>
      </c>
      <c r="AF547" s="2" t="n">
        <v>1428490356.1</v>
      </c>
      <c r="AG547" s="2" t="n">
        <v>463242208.6</v>
      </c>
      <c r="AH547" s="2" t="n">
        <v>0.0122405907379231</v>
      </c>
      <c r="AI547" s="2" t="n">
        <v>0.502905525278453</v>
      </c>
      <c r="AJ547" s="2" t="b">
        <f aca="false">FALSE()</f>
        <v>0</v>
      </c>
      <c r="AK547" s="2" t="n">
        <v>0.443838530917503</v>
      </c>
    </row>
    <row r="548" customFormat="false" ht="15" hidden="false" customHeight="false" outlineLevel="0" collapsed="false">
      <c r="A548" s="1" t="s">
        <v>2006</v>
      </c>
      <c r="B548" s="1" t="s">
        <v>2318</v>
      </c>
      <c r="C548" s="1" t="s">
        <v>2008</v>
      </c>
      <c r="D548" s="1" t="s">
        <v>2009</v>
      </c>
      <c r="E548" s="1" t="s">
        <v>2010</v>
      </c>
      <c r="G548" s="1" t="s">
        <v>2319</v>
      </c>
      <c r="H548" s="1" t="s">
        <v>35</v>
      </c>
      <c r="I548" s="1" t="n">
        <v>0.605650477200939</v>
      </c>
      <c r="J548" s="1" t="n">
        <v>1.05880387619614</v>
      </c>
      <c r="K548" s="1" t="n">
        <v>1.05880387619614</v>
      </c>
      <c r="Y548" s="2" t="s">
        <v>92</v>
      </c>
      <c r="Z548" s="2" t="s">
        <v>92</v>
      </c>
      <c r="AA548" s="2" t="s">
        <v>2319</v>
      </c>
      <c r="AB548" s="2" t="n">
        <v>154576660.2</v>
      </c>
      <c r="AC548" s="2" t="n">
        <v>148068420.4</v>
      </c>
      <c r="AD548" s="2" t="n">
        <v>154700057.7</v>
      </c>
      <c r="AE548" s="2" t="n">
        <v>155105336.6</v>
      </c>
      <c r="AF548" s="2" t="n">
        <v>164356466</v>
      </c>
      <c r="AG548" s="2" t="n">
        <v>173192440.9</v>
      </c>
      <c r="AH548" s="2" t="n">
        <v>0.605650477200939</v>
      </c>
      <c r="AI548" s="2" t="n">
        <v>1.05880387619614</v>
      </c>
      <c r="AJ548" s="2" t="b">
        <f aca="false">FALSE()</f>
        <v>0</v>
      </c>
      <c r="AK548" s="2" t="n">
        <v>1.05880387619614</v>
      </c>
    </row>
    <row r="549" customFormat="false" ht="15" hidden="false" customHeight="false" outlineLevel="0" collapsed="false">
      <c r="A549" s="1" t="s">
        <v>2320</v>
      </c>
      <c r="B549" s="1" t="s">
        <v>2321</v>
      </c>
      <c r="C549" s="1" t="s">
        <v>2322</v>
      </c>
      <c r="D549" s="1" t="s">
        <v>2323</v>
      </c>
      <c r="E549" s="1" t="s">
        <v>2324</v>
      </c>
      <c r="G549" s="1" t="s">
        <v>2325</v>
      </c>
      <c r="H549" s="1" t="s">
        <v>81</v>
      </c>
      <c r="I549" s="1" t="n">
        <v>0.300620099194689</v>
      </c>
      <c r="J549" s="1" t="n">
        <v>1.13939131369424</v>
      </c>
      <c r="K549" s="1" t="n">
        <v>1.0586961812024</v>
      </c>
      <c r="L549" s="0" t="s">
        <v>82</v>
      </c>
      <c r="M549" s="0" t="s">
        <v>84</v>
      </c>
      <c r="N549" s="0" t="s">
        <v>2325</v>
      </c>
      <c r="O549" s="0" t="n">
        <v>107868217.339627</v>
      </c>
      <c r="P549" s="0" t="n">
        <v>123809995.606536</v>
      </c>
      <c r="Q549" s="0" t="n">
        <v>121529160.253383</v>
      </c>
      <c r="R549" s="0" t="n">
        <v>109570589.373856</v>
      </c>
      <c r="S549" s="0" t="n">
        <v>101104804.637644</v>
      </c>
      <c r="T549" s="0" t="n">
        <v>107892246.466234</v>
      </c>
      <c r="U549" s="0" t="n">
        <v>0.300620099194689</v>
      </c>
      <c r="V549" s="0" t="n">
        <v>1.13939131369424</v>
      </c>
      <c r="W549" s="2" t="b">
        <f aca="false">FALSE()</f>
        <v>0</v>
      </c>
      <c r="X549" s="2" t="n">
        <v>1.05510791834837</v>
      </c>
      <c r="Y549" s="2" t="s">
        <v>84</v>
      </c>
      <c r="Z549" s="2" t="s">
        <v>84</v>
      </c>
      <c r="AA549" s="2" t="s">
        <v>2325</v>
      </c>
      <c r="AB549" s="2" t="n">
        <v>80685754.08</v>
      </c>
      <c r="AC549" s="2" t="n">
        <v>49689759.09</v>
      </c>
      <c r="AD549" s="2" t="n">
        <v>74529437.5</v>
      </c>
      <c r="AE549" s="2" t="n">
        <v>77410107.78</v>
      </c>
      <c r="AF549" s="2" t="n">
        <v>43806351.94</v>
      </c>
      <c r="AG549" s="2" t="n">
        <v>80992010.57</v>
      </c>
      <c r="AH549" s="2" t="n">
        <v>0.826031051619471</v>
      </c>
      <c r="AI549" s="2" t="n">
        <v>0.983716121600452</v>
      </c>
      <c r="AJ549" s="2" t="b">
        <f aca="false">FALSE()</f>
        <v>0</v>
      </c>
      <c r="AK549" s="2" t="n">
        <v>0.983716121600452</v>
      </c>
    </row>
    <row r="550" customFormat="false" ht="15" hidden="false" customHeight="false" outlineLevel="0" collapsed="false">
      <c r="A550" s="1" t="s">
        <v>443</v>
      </c>
      <c r="B550" s="1" t="s">
        <v>1967</v>
      </c>
      <c r="C550" s="1" t="s">
        <v>445</v>
      </c>
      <c r="D550" s="1" t="s">
        <v>446</v>
      </c>
      <c r="E550" s="1" t="s">
        <v>447</v>
      </c>
      <c r="G550" s="1" t="s">
        <v>2326</v>
      </c>
      <c r="H550" s="1" t="s">
        <v>81</v>
      </c>
      <c r="I550" s="1" t="n">
        <v>0.18555120653339</v>
      </c>
      <c r="J550" s="1" t="n">
        <v>1.666376803881</v>
      </c>
      <c r="K550" s="1" t="n">
        <v>1.05833333046054</v>
      </c>
      <c r="L550" s="0" t="s">
        <v>84</v>
      </c>
      <c r="M550" s="0" t="s">
        <v>84</v>
      </c>
      <c r="N550" s="0" t="s">
        <v>2326</v>
      </c>
      <c r="O550" s="0" t="n">
        <v>68337857.2707668</v>
      </c>
      <c r="P550" s="0" t="n">
        <v>68108646.4883288</v>
      </c>
      <c r="Q550" s="0" t="n">
        <v>101599967.811309</v>
      </c>
      <c r="R550" s="0" t="n">
        <v>69313757.8900648</v>
      </c>
      <c r="S550" s="0" t="n">
        <v>66362781.5276519</v>
      </c>
      <c r="T550" s="0" t="n">
        <v>127779490.709455</v>
      </c>
      <c r="U550" s="0" t="n">
        <v>0.18555120653339</v>
      </c>
      <c r="V550" s="0" t="n">
        <v>1.666376803881</v>
      </c>
      <c r="W550" s="2" t="b">
        <f aca="false">FALSE()</f>
        <v>0</v>
      </c>
      <c r="X550" s="2" t="n">
        <v>1.666376803881</v>
      </c>
      <c r="Y550" s="2" t="s">
        <v>84</v>
      </c>
      <c r="Z550" s="2" t="s">
        <v>84</v>
      </c>
      <c r="AA550" s="2" t="s">
        <v>2327</v>
      </c>
      <c r="AB550" s="2" t="n">
        <v>105168441.3</v>
      </c>
      <c r="AC550" s="2" t="n">
        <v>112426850.5</v>
      </c>
      <c r="AD550" s="2" t="n">
        <v>99633006.1</v>
      </c>
      <c r="AE550" s="2" t="n">
        <v>164553919.4</v>
      </c>
      <c r="AF550" s="2" t="n">
        <v>111352736.8</v>
      </c>
      <c r="AG550" s="2" t="n">
        <v>81663188.35</v>
      </c>
      <c r="AH550" s="2" t="n">
        <v>0.362575662981358</v>
      </c>
      <c r="AI550" s="2" t="n">
        <v>0.672158563270353</v>
      </c>
      <c r="AJ550" s="2" t="b">
        <f aca="false">FALSE()</f>
        <v>0</v>
      </c>
      <c r="AK550" s="2" t="n">
        <v>0.672158563270353</v>
      </c>
    </row>
    <row r="551" customFormat="false" ht="15" hidden="false" customHeight="false" outlineLevel="0" collapsed="false">
      <c r="A551" s="1" t="s">
        <v>2328</v>
      </c>
      <c r="B551" s="1" t="s">
        <v>2329</v>
      </c>
      <c r="C551" s="1" t="s">
        <v>2330</v>
      </c>
      <c r="D551" s="1" t="s">
        <v>2331</v>
      </c>
      <c r="E551" s="1" t="s">
        <v>2332</v>
      </c>
      <c r="G551" s="1" t="s">
        <v>2333</v>
      </c>
      <c r="H551" s="1" t="s">
        <v>35</v>
      </c>
      <c r="I551" s="1" t="n">
        <v>0.857195535700598</v>
      </c>
      <c r="J551" s="1" t="n">
        <v>1.05423298123856</v>
      </c>
      <c r="K551" s="1" t="n">
        <v>1.05423298123856</v>
      </c>
      <c r="Y551" s="2" t="s">
        <v>92</v>
      </c>
      <c r="Z551" s="2" t="s">
        <v>92</v>
      </c>
      <c r="AA551" s="2" t="s">
        <v>2333</v>
      </c>
      <c r="AB551" s="2" t="n">
        <v>215257327.3</v>
      </c>
      <c r="AC551" s="2" t="n">
        <v>191460947.3</v>
      </c>
      <c r="AD551" s="2" t="n">
        <v>241803595.9</v>
      </c>
      <c r="AE551" s="2" t="n">
        <v>204527690.6</v>
      </c>
      <c r="AF551" s="2" t="n">
        <v>212231163.1</v>
      </c>
      <c r="AG551" s="2" t="n">
        <v>200747615</v>
      </c>
      <c r="AH551" s="2" t="n">
        <v>0.857195535700598</v>
      </c>
      <c r="AI551" s="2" t="n">
        <v>1.05423298123856</v>
      </c>
      <c r="AJ551" s="2" t="b">
        <f aca="false">FALSE()</f>
        <v>0</v>
      </c>
      <c r="AK551" s="2" t="n">
        <v>1.05423298123856</v>
      </c>
    </row>
    <row r="552" customFormat="false" ht="15" hidden="false" customHeight="false" outlineLevel="0" collapsed="false">
      <c r="A552" s="1" t="s">
        <v>768</v>
      </c>
      <c r="B552" s="1" t="s">
        <v>2334</v>
      </c>
      <c r="C552" s="1" t="s">
        <v>770</v>
      </c>
      <c r="D552" s="1" t="s">
        <v>771</v>
      </c>
      <c r="E552" s="1" t="s">
        <v>772</v>
      </c>
      <c r="G552" s="1" t="s">
        <v>2335</v>
      </c>
      <c r="H552" s="1" t="s">
        <v>81</v>
      </c>
      <c r="I552" s="1" t="n">
        <v>0.283768630428129</v>
      </c>
      <c r="J552" s="1" t="n">
        <v>1.11883809157651</v>
      </c>
      <c r="K552" s="1" t="n">
        <v>1.05340759844769</v>
      </c>
      <c r="L552" s="0" t="s">
        <v>83</v>
      </c>
      <c r="M552" s="0" t="s">
        <v>83</v>
      </c>
      <c r="N552" s="0" t="s">
        <v>2335</v>
      </c>
      <c r="O552" s="0" t="n">
        <v>126746628.634976</v>
      </c>
      <c r="P552" s="0" t="n">
        <v>141911964.214544</v>
      </c>
      <c r="Q552" s="0" t="n">
        <v>131169228.814899</v>
      </c>
      <c r="R552" s="0" t="n">
        <v>121466124.501713</v>
      </c>
      <c r="S552" s="0" t="n">
        <v>135395588.118891</v>
      </c>
      <c r="T552" s="0" t="n">
        <v>115009055.880137</v>
      </c>
      <c r="U552" s="0" t="n">
        <v>0.999223434495145</v>
      </c>
      <c r="V552" s="0" t="n">
        <v>0.991803529770556</v>
      </c>
      <c r="W552" s="2" t="b">
        <f aca="false">FALSE()</f>
        <v>0</v>
      </c>
      <c r="X552" s="2" t="n">
        <v>0.991803529770557</v>
      </c>
      <c r="Y552" s="2" t="s">
        <v>84</v>
      </c>
      <c r="Z552" s="2" t="s">
        <v>84</v>
      </c>
      <c r="AA552" s="2" t="s">
        <v>2335</v>
      </c>
      <c r="AB552" s="2" t="n">
        <v>315569535.8</v>
      </c>
      <c r="AC552" s="2" t="n">
        <v>278219248.3</v>
      </c>
      <c r="AD552" s="2" t="n">
        <v>328491790.8</v>
      </c>
      <c r="AE552" s="2" t="n">
        <v>276105544.7</v>
      </c>
      <c r="AF552" s="2" t="n">
        <v>271730052.8</v>
      </c>
      <c r="AG552" s="2" t="n">
        <v>333496827.1</v>
      </c>
      <c r="AH552" s="2" t="n">
        <v>0.283768630428129</v>
      </c>
      <c r="AI552" s="2" t="n">
        <v>1.11883809157651</v>
      </c>
      <c r="AJ552" s="2" t="b">
        <f aca="false">FALSE()</f>
        <v>0</v>
      </c>
      <c r="AK552" s="2" t="n">
        <v>1.11883809157651</v>
      </c>
    </row>
    <row r="553" customFormat="false" ht="15" hidden="false" customHeight="false" outlineLevel="0" collapsed="false">
      <c r="A553" s="1" t="s">
        <v>2336</v>
      </c>
      <c r="B553" s="1" t="s">
        <v>2337</v>
      </c>
      <c r="C553" s="1" t="s">
        <v>2338</v>
      </c>
      <c r="D553" s="1" t="s">
        <v>2339</v>
      </c>
      <c r="E553" s="1" t="s">
        <v>2340</v>
      </c>
      <c r="G553" s="1" t="s">
        <v>2341</v>
      </c>
      <c r="H553" s="1" t="s">
        <v>81</v>
      </c>
      <c r="I553" s="1" t="n">
        <v>0.422946256727185</v>
      </c>
      <c r="J553" s="1" t="n">
        <v>1.11314471639111</v>
      </c>
      <c r="K553" s="1" t="n">
        <v>1.05121932866013</v>
      </c>
      <c r="L553" s="0" t="s">
        <v>82</v>
      </c>
      <c r="M553" s="0" t="s">
        <v>84</v>
      </c>
      <c r="N553" s="0" t="s">
        <v>2341</v>
      </c>
      <c r="O553" s="0" t="n">
        <v>42110224.7760166</v>
      </c>
      <c r="P553" s="0" t="n">
        <v>44186188.4632468</v>
      </c>
      <c r="Q553" s="0" t="n">
        <v>51394411.8289374</v>
      </c>
      <c r="R553" s="0" t="n">
        <v>45945185.4821313</v>
      </c>
      <c r="S553" s="0" t="n">
        <v>49213749.3343719</v>
      </c>
      <c r="T553" s="0" t="n">
        <v>41708816.1559102</v>
      </c>
      <c r="U553" s="0" t="n">
        <v>0.422946256727185</v>
      </c>
      <c r="V553" s="0" t="n">
        <v>1.11314471639111</v>
      </c>
      <c r="W553" s="2" t="b">
        <f aca="false">FALSE()</f>
        <v>0</v>
      </c>
      <c r="X553" s="2" t="n">
        <v>1.05732546940502</v>
      </c>
      <c r="Y553" s="2" t="s">
        <v>82</v>
      </c>
      <c r="Z553" s="2" t="s">
        <v>84</v>
      </c>
      <c r="AA553" s="2" t="s">
        <v>2341</v>
      </c>
      <c r="AB553" s="2" t="n">
        <v>107738344.4</v>
      </c>
      <c r="AC553" s="2" t="n">
        <v>70927904.96</v>
      </c>
      <c r="AD553" s="2" t="n">
        <v>109084756.94</v>
      </c>
      <c r="AE553" s="2" t="n">
        <v>101435919.47</v>
      </c>
      <c r="AF553" s="2" t="n">
        <v>75115043.78</v>
      </c>
      <c r="AG553" s="2" t="n">
        <v>102520641.18</v>
      </c>
      <c r="AH553" s="2" t="n">
        <v>0.878366325468216</v>
      </c>
      <c r="AI553" s="2" t="n">
        <v>0.992738914066208</v>
      </c>
      <c r="AJ553" s="2" t="b">
        <f aca="false">FALSE()</f>
        <v>0</v>
      </c>
      <c r="AK553" s="2" t="n">
        <v>1.01162253044433</v>
      </c>
    </row>
    <row r="554" customFormat="false" ht="15" hidden="false" customHeight="false" outlineLevel="0" collapsed="false">
      <c r="A554" s="1" t="s">
        <v>2342</v>
      </c>
      <c r="B554" s="1" t="s">
        <v>2343</v>
      </c>
      <c r="C554" s="1" t="s">
        <v>2344</v>
      </c>
      <c r="D554" s="1" t="s">
        <v>2345</v>
      </c>
      <c r="E554" s="1" t="s">
        <v>2346</v>
      </c>
      <c r="F554" s="1" t="s">
        <v>369</v>
      </c>
      <c r="G554" s="1" t="s">
        <v>2347</v>
      </c>
      <c r="H554" s="1" t="s">
        <v>91</v>
      </c>
      <c r="I554" s="1" t="n">
        <v>0.931442252739759</v>
      </c>
      <c r="J554" s="1" t="n">
        <v>1.04994159711503</v>
      </c>
      <c r="K554" s="1" t="n">
        <v>1.04994159711503</v>
      </c>
      <c r="L554" s="0" t="s">
        <v>83</v>
      </c>
      <c r="M554" s="0" t="s">
        <v>83</v>
      </c>
      <c r="N554" s="0" t="s">
        <v>2347</v>
      </c>
      <c r="O554" s="0" t="n">
        <v>33240364.4930802</v>
      </c>
      <c r="P554" s="0" t="n">
        <v>45946244.1469402</v>
      </c>
      <c r="Q554" s="0" t="n">
        <v>43250460.3598465</v>
      </c>
      <c r="R554" s="0" t="n">
        <v>94486122.9663486</v>
      </c>
      <c r="S554" s="0" t="n">
        <v>98642584.1354701</v>
      </c>
      <c r="T554" s="0" t="n">
        <v>87859282.4158731</v>
      </c>
      <c r="U554" s="0" t="n">
        <v>0.931442252739759</v>
      </c>
      <c r="V554" s="0" t="n">
        <v>1.04994159711503</v>
      </c>
      <c r="W554" s="2" t="b">
        <f aca="false">FALSE()</f>
        <v>0</v>
      </c>
      <c r="X554" s="2" t="n">
        <v>1.0264882827641</v>
      </c>
    </row>
    <row r="555" customFormat="false" ht="15" hidden="false" customHeight="false" outlineLevel="0" collapsed="false">
      <c r="A555" s="1" t="s">
        <v>2348</v>
      </c>
      <c r="B555" s="1" t="s">
        <v>1347</v>
      </c>
      <c r="C555" s="1" t="s">
        <v>2349</v>
      </c>
      <c r="D555" s="1" t="s">
        <v>2350</v>
      </c>
      <c r="E555" s="1" t="s">
        <v>2351</v>
      </c>
      <c r="G555" s="1" t="s">
        <v>2352</v>
      </c>
      <c r="H555" s="1" t="s">
        <v>35</v>
      </c>
      <c r="I555" s="1" t="n">
        <v>0.859439796759758</v>
      </c>
      <c r="J555" s="1" t="n">
        <v>1.04844055517185</v>
      </c>
      <c r="K555" s="1" t="n">
        <v>1.04844055517185</v>
      </c>
      <c r="Y555" s="2" t="s">
        <v>92</v>
      </c>
      <c r="Z555" s="2" t="s">
        <v>92</v>
      </c>
      <c r="AA555" s="2" t="s">
        <v>2352</v>
      </c>
      <c r="AB555" s="2" t="n">
        <v>43132461.83</v>
      </c>
      <c r="AC555" s="2" t="n">
        <v>48234891.2</v>
      </c>
      <c r="AD555" s="2" t="n">
        <v>48317490.48</v>
      </c>
      <c r="AE555" s="2" t="n">
        <v>41748631.82</v>
      </c>
      <c r="AF555" s="2" t="n">
        <v>42108604.33</v>
      </c>
      <c r="AG555" s="2" t="n">
        <v>40675290.47</v>
      </c>
      <c r="AH555" s="2" t="n">
        <v>0.859439796759758</v>
      </c>
      <c r="AI555" s="2" t="n">
        <v>1.04844055517185</v>
      </c>
      <c r="AJ555" s="2" t="b">
        <f aca="false">FALSE()</f>
        <v>0</v>
      </c>
      <c r="AK555" s="2" t="n">
        <v>1.04844055517185</v>
      </c>
    </row>
    <row r="556" customFormat="false" ht="15" hidden="false" customHeight="false" outlineLevel="0" collapsed="false">
      <c r="A556" s="1" t="s">
        <v>811</v>
      </c>
      <c r="B556" s="1" t="s">
        <v>2353</v>
      </c>
      <c r="C556" s="1" t="s">
        <v>813</v>
      </c>
      <c r="D556" s="1" t="s">
        <v>814</v>
      </c>
      <c r="E556" s="1" t="s">
        <v>815</v>
      </c>
      <c r="F556" s="1" t="s">
        <v>613</v>
      </c>
      <c r="G556" s="1" t="s">
        <v>2354</v>
      </c>
      <c r="H556" s="1" t="s">
        <v>81</v>
      </c>
      <c r="I556" s="1" t="n">
        <v>0.36622286317512</v>
      </c>
      <c r="J556" s="1" t="n">
        <v>0.854495174500086</v>
      </c>
      <c r="K556" s="1" t="n">
        <v>1.04424500258203</v>
      </c>
      <c r="L556" s="0" t="s">
        <v>84</v>
      </c>
      <c r="M556" s="0" t="s">
        <v>84</v>
      </c>
      <c r="N556" s="0" t="s">
        <v>2354</v>
      </c>
      <c r="O556" s="0" t="n">
        <v>43943663.0365144</v>
      </c>
      <c r="P556" s="0" t="n">
        <v>58559374.7013836</v>
      </c>
      <c r="Q556" s="0" t="n">
        <v>71580150.9997469</v>
      </c>
      <c r="R556" s="0" t="n">
        <v>39696628.0958634</v>
      </c>
      <c r="S556" s="0" t="n">
        <v>29547593.3124171</v>
      </c>
      <c r="T556" s="0" t="n">
        <v>35155802.0826001</v>
      </c>
      <c r="U556" s="0" t="n">
        <v>0.786338623814354</v>
      </c>
      <c r="V556" s="0" t="n">
        <v>1.27613081730449</v>
      </c>
      <c r="W556" s="2" t="b">
        <f aca="false">FALSE()</f>
        <v>0</v>
      </c>
      <c r="X556" s="2" t="n">
        <v>1.27613081730449</v>
      </c>
      <c r="Y556" s="2" t="s">
        <v>84</v>
      </c>
      <c r="Z556" s="2" t="s">
        <v>84</v>
      </c>
      <c r="AA556" s="2" t="s">
        <v>2354</v>
      </c>
      <c r="AB556" s="2" t="n">
        <v>82746589.88</v>
      </c>
      <c r="AC556" s="2" t="n">
        <v>70022994.63</v>
      </c>
      <c r="AD556" s="2" t="n">
        <v>60211310.26</v>
      </c>
      <c r="AE556" s="2" t="n">
        <v>72091087.72</v>
      </c>
      <c r="AF556" s="2" t="n">
        <v>54719096.38</v>
      </c>
      <c r="AG556" s="2" t="n">
        <v>72096738.08</v>
      </c>
      <c r="AH556" s="2" t="n">
        <v>0.36622286317512</v>
      </c>
      <c r="AI556" s="2" t="n">
        <v>0.854495174500086</v>
      </c>
      <c r="AJ556" s="2" t="b">
        <f aca="false">FALSE()</f>
        <v>0</v>
      </c>
      <c r="AK556" s="2" t="n">
        <v>0.854495174500086</v>
      </c>
    </row>
    <row r="557" customFormat="false" ht="15" hidden="false" customHeight="false" outlineLevel="0" collapsed="false">
      <c r="A557" s="1" t="s">
        <v>2355</v>
      </c>
      <c r="B557" s="1" t="s">
        <v>2356</v>
      </c>
      <c r="C557" s="1" t="s">
        <v>2357</v>
      </c>
      <c r="D557" s="1" t="s">
        <v>2358</v>
      </c>
      <c r="E557" s="1" t="s">
        <v>2359</v>
      </c>
      <c r="F557" s="1" t="s">
        <v>613</v>
      </c>
      <c r="G557" s="1" t="s">
        <v>2360</v>
      </c>
      <c r="H557" s="1" t="s">
        <v>35</v>
      </c>
      <c r="I557" s="1" t="n">
        <v>0.762770574598525</v>
      </c>
      <c r="J557" s="1" t="n">
        <v>1.04217260721012</v>
      </c>
      <c r="K557" s="1" t="n">
        <v>1.04217260721012</v>
      </c>
      <c r="Y557" s="2" t="s">
        <v>84</v>
      </c>
      <c r="Z557" s="2" t="s">
        <v>84</v>
      </c>
      <c r="AA557" s="2" t="s">
        <v>2360</v>
      </c>
      <c r="AB557" s="2" t="n">
        <v>40732428.05</v>
      </c>
      <c r="AC557" s="2" t="n">
        <v>8378923.156</v>
      </c>
      <c r="AD557" s="2" t="n">
        <v>39048781.84</v>
      </c>
      <c r="AE557" s="2" t="n">
        <v>33984978.78</v>
      </c>
      <c r="AF557" s="2" t="n">
        <v>10430036.19</v>
      </c>
      <c r="AG557" s="2" t="n">
        <v>38819652.84</v>
      </c>
      <c r="AH557" s="2" t="n">
        <v>0.762770574598525</v>
      </c>
      <c r="AI557" s="2" t="n">
        <v>1.04217260721012</v>
      </c>
      <c r="AJ557" s="2" t="b">
        <f aca="false">FALSE()</f>
        <v>0</v>
      </c>
      <c r="AK557" s="2" t="n">
        <v>1.04217260721012</v>
      </c>
    </row>
    <row r="558" customFormat="false" ht="15" hidden="false" customHeight="false" outlineLevel="0" collapsed="false">
      <c r="A558" s="1" t="s">
        <v>2361</v>
      </c>
      <c r="B558" s="1" t="s">
        <v>2362</v>
      </c>
      <c r="C558" s="1" t="s">
        <v>2363</v>
      </c>
      <c r="D558" s="1" t="s">
        <v>2364</v>
      </c>
      <c r="E558" s="1" t="s">
        <v>2365</v>
      </c>
      <c r="G558" s="1" t="s">
        <v>2366</v>
      </c>
      <c r="H558" s="1" t="s">
        <v>81</v>
      </c>
      <c r="I558" s="1" t="n">
        <v>0.0471501511689575</v>
      </c>
      <c r="J558" s="1" t="n">
        <v>1.35530779457701</v>
      </c>
      <c r="K558" s="1" t="n">
        <v>1.04042545308616</v>
      </c>
      <c r="L558" s="0" t="s">
        <v>82</v>
      </c>
      <c r="M558" s="0" t="s">
        <v>84</v>
      </c>
      <c r="N558" s="0" t="s">
        <v>2366</v>
      </c>
      <c r="O558" s="0" t="n">
        <v>80697877.7545318</v>
      </c>
      <c r="P558" s="0" t="n">
        <v>85061253.0447898</v>
      </c>
      <c r="Q558" s="0" t="n">
        <v>66402920.6677392</v>
      </c>
      <c r="R558" s="0" t="n">
        <v>88328335.2392208</v>
      </c>
      <c r="S558" s="0" t="n">
        <v>101775502.743618</v>
      </c>
      <c r="T558" s="0" t="n">
        <v>69472432.3174718</v>
      </c>
      <c r="U558" s="0" t="n">
        <v>0.179771849694595</v>
      </c>
      <c r="V558" s="0" t="n">
        <v>0.798700581344605</v>
      </c>
      <c r="W558" s="2" t="b">
        <f aca="false">FALSE()</f>
        <v>0</v>
      </c>
      <c r="X558" s="2" t="n">
        <v>0.803871485840088</v>
      </c>
      <c r="Y558" s="2" t="s">
        <v>84</v>
      </c>
      <c r="Z558" s="2" t="s">
        <v>84</v>
      </c>
      <c r="AA558" s="2" t="s">
        <v>2366</v>
      </c>
      <c r="AB558" s="2" t="n">
        <v>82324689.19</v>
      </c>
      <c r="AC558" s="2" t="n">
        <v>74596028.35</v>
      </c>
      <c r="AD558" s="2" t="n">
        <v>104882168.6</v>
      </c>
      <c r="AE558" s="2" t="n">
        <v>74414700.01</v>
      </c>
      <c r="AF558" s="2" t="n">
        <v>72814402.89</v>
      </c>
      <c r="AG558" s="2" t="n">
        <v>107547947.3</v>
      </c>
      <c r="AH558" s="2" t="n">
        <v>0.0471501511689575</v>
      </c>
      <c r="AI558" s="2" t="n">
        <v>1.35530779457701</v>
      </c>
      <c r="AJ558" s="2" t="b">
        <f aca="false">FALSE()</f>
        <v>0</v>
      </c>
      <c r="AK558" s="2" t="n">
        <v>1.35530779457701</v>
      </c>
    </row>
    <row r="559" customFormat="false" ht="15" hidden="false" customHeight="false" outlineLevel="0" collapsed="false">
      <c r="A559" s="1" t="s">
        <v>2367</v>
      </c>
      <c r="B559" s="1" t="s">
        <v>2368</v>
      </c>
      <c r="C559" s="1" t="s">
        <v>2369</v>
      </c>
      <c r="D559" s="1" t="s">
        <v>2370</v>
      </c>
      <c r="E559" s="1" t="s">
        <v>2371</v>
      </c>
      <c r="G559" s="1" t="s">
        <v>2372</v>
      </c>
      <c r="H559" s="1" t="s">
        <v>91</v>
      </c>
      <c r="I559" s="1" t="n">
        <v>0.98721731054887</v>
      </c>
      <c r="J559" s="1" t="n">
        <v>1.03943453758452</v>
      </c>
      <c r="K559" s="1" t="n">
        <v>1.03943453758452</v>
      </c>
      <c r="L559" s="0" t="s">
        <v>84</v>
      </c>
      <c r="M559" s="0" t="s">
        <v>84</v>
      </c>
      <c r="N559" s="0" t="s">
        <v>2372</v>
      </c>
      <c r="O559" s="0" t="n">
        <v>27958806.9037522</v>
      </c>
      <c r="P559" s="0" t="n">
        <v>24650283.9637994</v>
      </c>
      <c r="Q559" s="0" t="n">
        <v>25470403.3237744</v>
      </c>
      <c r="R559" s="0" t="n">
        <v>29362588.5355179</v>
      </c>
      <c r="S559" s="0" t="n">
        <v>43121581.692909</v>
      </c>
      <c r="T559" s="0" t="n">
        <v>34111434.8383429</v>
      </c>
      <c r="U559" s="0" t="n">
        <v>0.98721731054887</v>
      </c>
      <c r="V559" s="0" t="n">
        <v>1.03943453758452</v>
      </c>
      <c r="W559" s="2" t="b">
        <f aca="false">FALSE()</f>
        <v>0</v>
      </c>
      <c r="X559" s="2" t="n">
        <v>1.03943453758452</v>
      </c>
    </row>
    <row r="560" customFormat="false" ht="15" hidden="false" customHeight="false" outlineLevel="0" collapsed="false">
      <c r="A560" s="1" t="s">
        <v>2373</v>
      </c>
      <c r="B560" s="1" t="s">
        <v>2374</v>
      </c>
      <c r="C560" s="1" t="s">
        <v>2375</v>
      </c>
      <c r="D560" s="1" t="s">
        <v>2376</v>
      </c>
      <c r="E560" s="1" t="s">
        <v>2377</v>
      </c>
      <c r="G560" s="1" t="s">
        <v>2378</v>
      </c>
      <c r="H560" s="1" t="s">
        <v>91</v>
      </c>
      <c r="I560" s="1" t="n">
        <v>0.964102335409641</v>
      </c>
      <c r="J560" s="1" t="n">
        <v>1.03775128984166</v>
      </c>
      <c r="K560" s="1" t="n">
        <v>1.03775128984166</v>
      </c>
      <c r="L560" s="0" t="s">
        <v>92</v>
      </c>
      <c r="M560" s="0" t="s">
        <v>92</v>
      </c>
      <c r="N560" s="0" t="s">
        <v>2378</v>
      </c>
      <c r="O560" s="0" t="n">
        <v>45076797.7125506</v>
      </c>
      <c r="P560" s="0" t="n">
        <v>33402766.0302089</v>
      </c>
      <c r="Q560" s="0" t="n">
        <v>40094842.0077704</v>
      </c>
      <c r="R560" s="0" t="n">
        <v>17508750.7738088</v>
      </c>
      <c r="S560" s="0" t="n">
        <v>35903400.0043955</v>
      </c>
      <c r="T560" s="0" t="n">
        <v>24853391.6593968</v>
      </c>
      <c r="U560" s="0" t="n">
        <v>0.964102335409641</v>
      </c>
      <c r="V560" s="0" t="n">
        <v>1.03775128984166</v>
      </c>
      <c r="W560" s="2" t="b">
        <f aca="false">FALSE()</f>
        <v>0</v>
      </c>
      <c r="X560" s="2" t="n">
        <v>1.03775128984166</v>
      </c>
    </row>
    <row r="561" customFormat="false" ht="15" hidden="false" customHeight="false" outlineLevel="0" collapsed="false">
      <c r="A561" s="1" t="s">
        <v>2361</v>
      </c>
      <c r="B561" s="1" t="s">
        <v>1757</v>
      </c>
      <c r="C561" s="1" t="s">
        <v>2363</v>
      </c>
      <c r="D561" s="1" t="s">
        <v>2364</v>
      </c>
      <c r="E561" s="1" t="s">
        <v>2365</v>
      </c>
      <c r="G561" s="1" t="s">
        <v>2379</v>
      </c>
      <c r="H561" s="1" t="s">
        <v>81</v>
      </c>
      <c r="I561" s="1" t="n">
        <v>0.185489987948026</v>
      </c>
      <c r="J561" s="1" t="n">
        <v>0.87414104788841</v>
      </c>
      <c r="K561" s="1" t="n">
        <v>1.03688440078951</v>
      </c>
      <c r="L561" s="0" t="s">
        <v>84</v>
      </c>
      <c r="M561" s="0" t="s">
        <v>84</v>
      </c>
      <c r="N561" s="0" t="s">
        <v>2379</v>
      </c>
      <c r="O561" s="0" t="n">
        <v>34606722.5557263</v>
      </c>
      <c r="P561" s="0" t="n">
        <v>32610131.4182383</v>
      </c>
      <c r="Q561" s="0" t="n">
        <v>36673139.4518732</v>
      </c>
      <c r="R561" s="0" t="n">
        <v>29179803.8358934</v>
      </c>
      <c r="S561" s="0" t="n">
        <v>36783718.146738</v>
      </c>
      <c r="T561" s="0" t="n">
        <v>41779601.237246</v>
      </c>
      <c r="U561" s="0" t="n">
        <v>0.353382305958417</v>
      </c>
      <c r="V561" s="0" t="n">
        <v>1.22992652409783</v>
      </c>
      <c r="W561" s="2" t="b">
        <f aca="false">FALSE()</f>
        <v>0</v>
      </c>
      <c r="X561" s="2" t="n">
        <v>1.22992652409783</v>
      </c>
      <c r="Y561" s="2" t="s">
        <v>82</v>
      </c>
      <c r="Z561" s="2" t="s">
        <v>84</v>
      </c>
      <c r="AA561" s="2" t="s">
        <v>2379</v>
      </c>
      <c r="AB561" s="2" t="n">
        <v>274536716.7</v>
      </c>
      <c r="AC561" s="2" t="n">
        <v>175861217.75</v>
      </c>
      <c r="AD561" s="2" t="n">
        <v>206551712.31</v>
      </c>
      <c r="AE561" s="2" t="n">
        <v>262095763.24</v>
      </c>
      <c r="AF561" s="2" t="n">
        <v>195874398.95</v>
      </c>
      <c r="AG561" s="2" t="n">
        <v>251283265.2</v>
      </c>
      <c r="AH561" s="2" t="n">
        <v>0.185489987948026</v>
      </c>
      <c r="AI561" s="2" t="n">
        <v>0.87414104788841</v>
      </c>
      <c r="AJ561" s="2" t="b">
        <f aca="false">FALSE()</f>
        <v>0</v>
      </c>
      <c r="AK561" s="2" t="n">
        <v>0.853163001913693</v>
      </c>
    </row>
    <row r="562" customFormat="false" ht="15" hidden="false" customHeight="false" outlineLevel="0" collapsed="false">
      <c r="A562" s="1" t="s">
        <v>1389</v>
      </c>
      <c r="B562" s="1" t="s">
        <v>2380</v>
      </c>
      <c r="C562" s="1" t="s">
        <v>1391</v>
      </c>
      <c r="D562" s="1" t="s">
        <v>1392</v>
      </c>
      <c r="E562" s="1" t="s">
        <v>1393</v>
      </c>
      <c r="G562" s="1" t="s">
        <v>2381</v>
      </c>
      <c r="H562" s="1" t="s">
        <v>91</v>
      </c>
      <c r="I562" s="1" t="n">
        <v>0.999223434495145</v>
      </c>
      <c r="J562" s="1" t="n">
        <v>1.03682701885562</v>
      </c>
      <c r="K562" s="1" t="n">
        <v>1.03682701885562</v>
      </c>
      <c r="L562" s="0" t="s">
        <v>83</v>
      </c>
      <c r="M562" s="0" t="s">
        <v>83</v>
      </c>
      <c r="N562" s="0" t="s">
        <v>2381</v>
      </c>
      <c r="O562" s="0" t="n">
        <v>50967367.3050907</v>
      </c>
      <c r="P562" s="0" t="n">
        <v>118588055.092174</v>
      </c>
      <c r="Q562" s="0" t="n">
        <v>69089703.4117758</v>
      </c>
      <c r="R562" s="0" t="n">
        <v>95413719.6086357</v>
      </c>
      <c r="S562" s="0" t="n">
        <v>106351341.825893</v>
      </c>
      <c r="T562" s="0" t="n">
        <v>82682162.5498291</v>
      </c>
      <c r="U562" s="0" t="n">
        <v>0.999223434495145</v>
      </c>
      <c r="V562" s="0" t="n">
        <v>1.03682701885562</v>
      </c>
      <c r="W562" s="2" t="b">
        <f aca="false">FALSE()</f>
        <v>0</v>
      </c>
      <c r="X562" s="2" t="n">
        <v>1.03682701885562</v>
      </c>
    </row>
    <row r="563" customFormat="false" ht="15" hidden="false" customHeight="false" outlineLevel="0" collapsed="false">
      <c r="A563" s="1" t="s">
        <v>2382</v>
      </c>
      <c r="B563" s="1" t="s">
        <v>2383</v>
      </c>
      <c r="C563" s="1" t="s">
        <v>2384</v>
      </c>
      <c r="D563" s="1" t="s">
        <v>2385</v>
      </c>
      <c r="E563" s="1" t="s">
        <v>2386</v>
      </c>
      <c r="G563" s="1" t="s">
        <v>2387</v>
      </c>
      <c r="H563" s="1" t="s">
        <v>35</v>
      </c>
      <c r="I563" s="1" t="n">
        <v>0.811197284697332</v>
      </c>
      <c r="J563" s="1" t="n">
        <v>1.03664913556715</v>
      </c>
      <c r="K563" s="1" t="n">
        <v>1.03664913556715</v>
      </c>
      <c r="Y563" s="2" t="s">
        <v>84</v>
      </c>
      <c r="Z563" s="2" t="s">
        <v>84</v>
      </c>
      <c r="AA563" s="2" t="s">
        <v>2387</v>
      </c>
      <c r="AB563" s="2" t="n">
        <v>72252997.43</v>
      </c>
      <c r="AC563" s="2" t="n">
        <v>105417943.3</v>
      </c>
      <c r="AD563" s="2" t="n">
        <v>79097430.94</v>
      </c>
      <c r="AE563" s="2" t="n">
        <v>86257073.82</v>
      </c>
      <c r="AF563" s="2" t="n">
        <v>94157358.1</v>
      </c>
      <c r="AG563" s="2" t="n">
        <v>85221897.4</v>
      </c>
      <c r="AH563" s="2" t="n">
        <v>0.811197284697332</v>
      </c>
      <c r="AI563" s="2" t="n">
        <v>1.03664913556715</v>
      </c>
      <c r="AJ563" s="2" t="b">
        <f aca="false">FALSE()</f>
        <v>0</v>
      </c>
      <c r="AK563" s="2" t="n">
        <v>1.03664913556715</v>
      </c>
    </row>
    <row r="564" customFormat="false" ht="15" hidden="false" customHeight="false" outlineLevel="0" collapsed="false">
      <c r="A564" s="1" t="s">
        <v>1337</v>
      </c>
      <c r="B564" s="1" t="s">
        <v>2388</v>
      </c>
      <c r="C564" s="1" t="s">
        <v>1339</v>
      </c>
      <c r="D564" s="1" t="s">
        <v>1340</v>
      </c>
      <c r="E564" s="1" t="s">
        <v>440</v>
      </c>
      <c r="G564" s="1" t="s">
        <v>2389</v>
      </c>
      <c r="H564" s="1" t="s">
        <v>81</v>
      </c>
      <c r="I564" s="1" t="n">
        <v>0.116120953314577</v>
      </c>
      <c r="J564" s="1" t="n">
        <v>0.587647120347507</v>
      </c>
      <c r="K564" s="1" t="n">
        <v>1.03651493838761</v>
      </c>
      <c r="L564" s="0" t="s">
        <v>84</v>
      </c>
      <c r="M564" s="0" t="s">
        <v>84</v>
      </c>
      <c r="N564" s="0" t="s">
        <v>2389</v>
      </c>
      <c r="O564" s="0" t="n">
        <v>164590589.028941</v>
      </c>
      <c r="P564" s="0" t="n">
        <v>218255926.038831</v>
      </c>
      <c r="Q564" s="0" t="n">
        <v>326388955.99164</v>
      </c>
      <c r="R564" s="0" t="n">
        <v>28175449.9879094</v>
      </c>
      <c r="S564" s="0" t="n">
        <v>20575196.3313202</v>
      </c>
      <c r="T564" s="0" t="n">
        <v>12342901.0103104</v>
      </c>
      <c r="U564" s="0" t="n">
        <v>0.887640384689477</v>
      </c>
      <c r="V564" s="0" t="n">
        <v>1.82824552405761</v>
      </c>
      <c r="W564" s="2" t="b">
        <f aca="false">FALSE()</f>
        <v>0</v>
      </c>
      <c r="X564" s="2" t="n">
        <v>1.75721749914849</v>
      </c>
      <c r="Y564" s="2" t="s">
        <v>84</v>
      </c>
      <c r="Z564" s="2" t="s">
        <v>84</v>
      </c>
      <c r="AA564" s="2" t="s">
        <v>2390</v>
      </c>
      <c r="AB564" s="2" t="n">
        <v>203300735.9</v>
      </c>
      <c r="AC564" s="2" t="n">
        <v>190672207.4</v>
      </c>
      <c r="AD564" s="2" t="n">
        <v>134159234.7</v>
      </c>
      <c r="AE564" s="2" t="n">
        <v>182632012.1</v>
      </c>
      <c r="AF564" s="2" t="n">
        <v>173536479.6</v>
      </c>
      <c r="AG564" s="2" t="n">
        <v>92633033.31</v>
      </c>
      <c r="AH564" s="2" t="n">
        <v>0.116120953314577</v>
      </c>
      <c r="AI564" s="2" t="n">
        <v>0.587647120347507</v>
      </c>
      <c r="AJ564" s="2" t="b">
        <f aca="false">FALSE()</f>
        <v>0</v>
      </c>
      <c r="AK564" s="2" t="n">
        <v>0.587647120347507</v>
      </c>
    </row>
    <row r="565" customFormat="false" ht="15" hidden="false" customHeight="false" outlineLevel="0" collapsed="false">
      <c r="A565" s="1" t="s">
        <v>594</v>
      </c>
      <c r="B565" s="1" t="s">
        <v>2391</v>
      </c>
      <c r="C565" s="1" t="s">
        <v>596</v>
      </c>
      <c r="D565" s="1" t="s">
        <v>597</v>
      </c>
      <c r="E565" s="1" t="s">
        <v>598</v>
      </c>
      <c r="G565" s="1" t="s">
        <v>2392</v>
      </c>
      <c r="H565" s="1" t="s">
        <v>81</v>
      </c>
      <c r="I565" s="1" t="n">
        <v>0.0430375547635724</v>
      </c>
      <c r="J565" s="1" t="n">
        <v>1.31853711384879</v>
      </c>
      <c r="K565" s="1" t="n">
        <v>1.03455676728889</v>
      </c>
      <c r="L565" s="0" t="s">
        <v>82</v>
      </c>
      <c r="M565" s="0" t="s">
        <v>84</v>
      </c>
      <c r="N565" s="0" t="s">
        <v>2392</v>
      </c>
      <c r="O565" s="0" t="n">
        <v>287976051.500274</v>
      </c>
      <c r="P565" s="0" t="n">
        <v>396214887.83383</v>
      </c>
      <c r="Q565" s="0" t="n">
        <v>259827955.710025</v>
      </c>
      <c r="R565" s="0" t="n">
        <v>285778795.049425</v>
      </c>
      <c r="S565" s="0" t="n">
        <v>419291211.048192</v>
      </c>
      <c r="T565" s="0" t="n">
        <v>253644447.680665</v>
      </c>
      <c r="U565" s="0" t="n">
        <v>0.33878107183694</v>
      </c>
      <c r="V565" s="0" t="n">
        <v>0.81173877739325</v>
      </c>
      <c r="W565" s="2" t="b">
        <f aca="false">FALSE()</f>
        <v>0</v>
      </c>
      <c r="X565" s="2" t="n">
        <v>0.894933448455346</v>
      </c>
      <c r="Y565" s="2" t="s">
        <v>83</v>
      </c>
      <c r="Z565" s="2" t="s">
        <v>83</v>
      </c>
      <c r="AA565" s="2" t="s">
        <v>2393</v>
      </c>
      <c r="AB565" s="2" t="n">
        <v>652222079.1</v>
      </c>
      <c r="AC565" s="2" t="n">
        <v>669752341.1</v>
      </c>
      <c r="AD565" s="2" t="n">
        <v>836198517.4</v>
      </c>
      <c r="AE565" s="2" t="n">
        <v>619384427.3</v>
      </c>
      <c r="AF565" s="2" t="n">
        <v>720546707.5</v>
      </c>
      <c r="AG565" s="2" t="n">
        <v>840461855.5</v>
      </c>
      <c r="AH565" s="2" t="n">
        <v>0.0430375547635724</v>
      </c>
      <c r="AI565" s="2" t="n">
        <v>1.31853711384879</v>
      </c>
      <c r="AJ565" s="2" t="b">
        <f aca="false">FALSE()</f>
        <v>0</v>
      </c>
      <c r="AK565" s="2" t="n">
        <v>1.31853711384879</v>
      </c>
    </row>
    <row r="566" customFormat="false" ht="15" hidden="false" customHeight="false" outlineLevel="0" collapsed="false">
      <c r="A566" s="1" t="s">
        <v>2394</v>
      </c>
      <c r="B566" s="1" t="s">
        <v>2395</v>
      </c>
      <c r="C566" s="1" t="s">
        <v>2396</v>
      </c>
      <c r="D566" s="1" t="s">
        <v>2397</v>
      </c>
      <c r="E566" s="1" t="s">
        <v>2398</v>
      </c>
      <c r="G566" s="1" t="s">
        <v>2399</v>
      </c>
      <c r="H566" s="1" t="s">
        <v>91</v>
      </c>
      <c r="I566" s="1" t="n">
        <v>0.834761005622057</v>
      </c>
      <c r="J566" s="1" t="n">
        <v>1.03451210520767</v>
      </c>
      <c r="K566" s="1" t="n">
        <v>1.03451210520767</v>
      </c>
      <c r="L566" s="0" t="s">
        <v>82</v>
      </c>
      <c r="M566" s="0" t="s">
        <v>83</v>
      </c>
      <c r="N566" s="0" t="s">
        <v>2399</v>
      </c>
      <c r="O566" s="0" t="n">
        <v>52810129.8300737</v>
      </c>
      <c r="P566" s="0" t="n">
        <v>57550714.3357514</v>
      </c>
      <c r="Q566" s="0" t="n">
        <v>56196657.4633795</v>
      </c>
      <c r="R566" s="0" t="n">
        <v>61058581.0052205</v>
      </c>
      <c r="S566" s="0" t="n">
        <v>72733741.3014592</v>
      </c>
      <c r="T566" s="0" t="n">
        <v>62954149.1838633</v>
      </c>
      <c r="U566" s="0" t="n">
        <v>0.834761005622057</v>
      </c>
      <c r="V566" s="0" t="n">
        <v>1.03451210520767</v>
      </c>
      <c r="W566" s="2" t="b">
        <f aca="false">FALSE()</f>
        <v>0</v>
      </c>
      <c r="X566" s="2" t="n">
        <v>1.04638759649777</v>
      </c>
    </row>
    <row r="567" customFormat="false" ht="15" hidden="false" customHeight="false" outlineLevel="0" collapsed="false">
      <c r="A567" s="1" t="s">
        <v>1723</v>
      </c>
      <c r="B567" s="1" t="s">
        <v>2400</v>
      </c>
      <c r="C567" s="1" t="s">
        <v>1725</v>
      </c>
      <c r="D567" s="1" t="s">
        <v>1726</v>
      </c>
      <c r="E567" s="1" t="s">
        <v>1727</v>
      </c>
      <c r="G567" s="1" t="s">
        <v>2401</v>
      </c>
      <c r="H567" s="1" t="s">
        <v>35</v>
      </c>
      <c r="I567" s="1" t="n">
        <v>0.978513801062228</v>
      </c>
      <c r="J567" s="1" t="n">
        <v>1.03412040575897</v>
      </c>
      <c r="K567" s="1" t="n">
        <v>1.03412040575897</v>
      </c>
      <c r="Y567" s="2" t="s">
        <v>84</v>
      </c>
      <c r="Z567" s="2" t="s">
        <v>84</v>
      </c>
      <c r="AA567" s="2" t="s">
        <v>2401</v>
      </c>
      <c r="AB567" s="2" t="n">
        <v>41187001.88</v>
      </c>
      <c r="AC567" s="2" t="n">
        <v>31552492.77</v>
      </c>
      <c r="AD567" s="2" t="n">
        <v>44441304.01</v>
      </c>
      <c r="AE567" s="2" t="n">
        <v>28873137.7</v>
      </c>
      <c r="AF567" s="2" t="n">
        <v>14748463.75</v>
      </c>
      <c r="AG567" s="2" t="n">
        <v>28009315.96</v>
      </c>
      <c r="AH567" s="2" t="n">
        <v>0.978513801062228</v>
      </c>
      <c r="AI567" s="2" t="n">
        <v>1.03412040575897</v>
      </c>
      <c r="AJ567" s="2" t="b">
        <f aca="false">FALSE()</f>
        <v>0</v>
      </c>
      <c r="AK567" s="2" t="n">
        <v>1.03412040575897</v>
      </c>
    </row>
    <row r="568" customFormat="false" ht="15" hidden="false" customHeight="false" outlineLevel="0" collapsed="false">
      <c r="A568" s="1" t="s">
        <v>2382</v>
      </c>
      <c r="B568" s="1" t="s">
        <v>2402</v>
      </c>
      <c r="C568" s="1" t="s">
        <v>2384</v>
      </c>
      <c r="D568" s="1" t="s">
        <v>2385</v>
      </c>
      <c r="E568" s="1" t="s">
        <v>2386</v>
      </c>
      <c r="G568" s="1" t="s">
        <v>2403</v>
      </c>
      <c r="H568" s="1" t="s">
        <v>35</v>
      </c>
      <c r="I568" s="1" t="n">
        <v>0.851560049106718</v>
      </c>
      <c r="J568" s="1" t="n">
        <v>1.03120941192087</v>
      </c>
      <c r="K568" s="1" t="n">
        <v>1.03120941192087</v>
      </c>
      <c r="Y568" s="2" t="s">
        <v>84</v>
      </c>
      <c r="Z568" s="2" t="s">
        <v>84</v>
      </c>
      <c r="AA568" s="2" t="s">
        <v>2403</v>
      </c>
      <c r="AB568" s="2" t="n">
        <v>72252997.43</v>
      </c>
      <c r="AC568" s="2" t="n">
        <v>105858119.2</v>
      </c>
      <c r="AD568" s="2" t="n">
        <v>79031538.84</v>
      </c>
      <c r="AE568" s="2" t="n">
        <v>87029331.01</v>
      </c>
      <c r="AF568" s="2" t="n">
        <v>92781730.19</v>
      </c>
      <c r="AG568" s="2" t="n">
        <v>85221897.4</v>
      </c>
      <c r="AH568" s="2" t="n">
        <v>0.851560049106718</v>
      </c>
      <c r="AI568" s="2" t="n">
        <v>1.03120941192087</v>
      </c>
      <c r="AJ568" s="2" t="b">
        <f aca="false">FALSE()</f>
        <v>0</v>
      </c>
      <c r="AK568" s="2" t="n">
        <v>1.03120941192087</v>
      </c>
    </row>
    <row r="569" customFormat="false" ht="15" hidden="false" customHeight="false" outlineLevel="0" collapsed="false">
      <c r="A569" s="1" t="s">
        <v>2404</v>
      </c>
      <c r="B569" s="1" t="s">
        <v>2405</v>
      </c>
      <c r="C569" s="1" t="s">
        <v>2406</v>
      </c>
      <c r="D569" s="1" t="s">
        <v>2407</v>
      </c>
      <c r="E569" s="1" t="s">
        <v>2408</v>
      </c>
      <c r="G569" s="1" t="s">
        <v>2409</v>
      </c>
      <c r="H569" s="1" t="s">
        <v>81</v>
      </c>
      <c r="I569" s="1" t="n">
        <v>0.331682208372725</v>
      </c>
      <c r="J569" s="1" t="n">
        <v>0.799188232937656</v>
      </c>
      <c r="K569" s="1" t="n">
        <v>1.03036441824316</v>
      </c>
      <c r="L569" s="0" t="s">
        <v>82</v>
      </c>
      <c r="M569" s="0" t="s">
        <v>83</v>
      </c>
      <c r="N569" s="0" t="s">
        <v>2409</v>
      </c>
      <c r="O569" s="0" t="n">
        <v>98707346.3274412</v>
      </c>
      <c r="P569" s="0" t="n">
        <v>108815197.713261</v>
      </c>
      <c r="Q569" s="0" t="n">
        <v>73680333.1698696</v>
      </c>
      <c r="R569" s="0" t="n">
        <v>61398754.9782698</v>
      </c>
      <c r="S569" s="0" t="n">
        <v>55484657.6416835</v>
      </c>
      <c r="T569" s="0" t="n">
        <v>34444860.6259015</v>
      </c>
      <c r="U569" s="0" t="n">
        <v>0.331682208372725</v>
      </c>
      <c r="V569" s="0" t="n">
        <v>0.799188232937656</v>
      </c>
      <c r="W569" s="2" t="b">
        <f aca="false">FALSE()</f>
        <v>0</v>
      </c>
      <c r="X569" s="2" t="n">
        <v>0.675334624439539</v>
      </c>
      <c r="Y569" s="2" t="s">
        <v>83</v>
      </c>
      <c r="Z569" s="2" t="s">
        <v>83</v>
      </c>
      <c r="AA569" s="2" t="s">
        <v>2409</v>
      </c>
      <c r="AB569" s="2" t="n">
        <v>86463052.84</v>
      </c>
      <c r="AC569" s="2" t="n">
        <v>109245604.2</v>
      </c>
      <c r="AD569" s="2" t="n">
        <v>106957538.3</v>
      </c>
      <c r="AE569" s="2" t="n">
        <v>51263032.81</v>
      </c>
      <c r="AF569" s="2" t="n">
        <v>66444331.36</v>
      </c>
      <c r="AG569" s="2" t="n">
        <v>75999376.88</v>
      </c>
      <c r="AH569" s="2" t="n">
        <v>0.608457895459884</v>
      </c>
      <c r="AI569" s="2" t="n">
        <v>1.32841149384688</v>
      </c>
      <c r="AJ569" s="2" t="b">
        <f aca="false">FALSE()</f>
        <v>0</v>
      </c>
      <c r="AK569" s="2" t="n">
        <v>1.32841149384688</v>
      </c>
    </row>
    <row r="570" customFormat="false" ht="15" hidden="false" customHeight="false" outlineLevel="0" collapsed="false">
      <c r="A570" s="1" t="s">
        <v>1203</v>
      </c>
      <c r="B570" s="1" t="s">
        <v>2410</v>
      </c>
      <c r="C570" s="1" t="s">
        <v>1205</v>
      </c>
      <c r="D570" s="1" t="s">
        <v>1206</v>
      </c>
      <c r="E570" s="1" t="s">
        <v>1207</v>
      </c>
      <c r="G570" s="1" t="s">
        <v>2411</v>
      </c>
      <c r="H570" s="1" t="s">
        <v>81</v>
      </c>
      <c r="I570" s="1" t="n">
        <v>0.118814929596953</v>
      </c>
      <c r="J570" s="1" t="n">
        <v>0.509641584172078</v>
      </c>
      <c r="K570" s="1" t="n">
        <v>1.02973634284573</v>
      </c>
      <c r="L570" s="0" t="s">
        <v>83</v>
      </c>
      <c r="M570" s="0" t="s">
        <v>83</v>
      </c>
      <c r="N570" s="0" t="s">
        <v>2411</v>
      </c>
      <c r="O570" s="0" t="n">
        <v>78303450.6855144</v>
      </c>
      <c r="P570" s="0" t="n">
        <v>19181697.7359823</v>
      </c>
      <c r="Q570" s="0" t="n">
        <v>45515375.7970376</v>
      </c>
      <c r="R570" s="0" t="n">
        <v>93823463.0730828</v>
      </c>
      <c r="S570" s="0" t="n">
        <v>21296855.6705873</v>
      </c>
      <c r="T570" s="0" t="n">
        <v>42207657.2095446</v>
      </c>
      <c r="U570" s="0" t="n">
        <v>0.118814929596953</v>
      </c>
      <c r="V570" s="0" t="n">
        <v>0.509641584172078</v>
      </c>
      <c r="W570" s="2" t="b">
        <f aca="false">FALSE()</f>
        <v>0</v>
      </c>
      <c r="X570" s="2" t="n">
        <v>0.509641584172079</v>
      </c>
      <c r="Y570" s="2" t="s">
        <v>83</v>
      </c>
      <c r="Z570" s="2" t="s">
        <v>83</v>
      </c>
      <c r="AA570" s="2" t="s">
        <v>2411</v>
      </c>
      <c r="AB570" s="2" t="n">
        <v>51393339.31</v>
      </c>
      <c r="AC570" s="2" t="n">
        <v>35157573.83</v>
      </c>
      <c r="AD570" s="2" t="n">
        <v>148516175.8</v>
      </c>
      <c r="AE570" s="2" t="n">
        <v>99414692.17</v>
      </c>
      <c r="AF570" s="2" t="n">
        <v>68901664.33</v>
      </c>
      <c r="AG570" s="2" t="n">
        <v>165254024.9</v>
      </c>
      <c r="AH570" s="2" t="n">
        <v>0.170516743294575</v>
      </c>
      <c r="AI570" s="2" t="n">
        <v>2.08059343803325</v>
      </c>
      <c r="AJ570" s="2" t="b">
        <f aca="false">TRUE()</f>
        <v>1</v>
      </c>
      <c r="AK570" s="2" t="n">
        <v>2.08059343803325</v>
      </c>
    </row>
    <row r="571" customFormat="false" ht="15" hidden="false" customHeight="false" outlineLevel="0" collapsed="false">
      <c r="A571" s="1" t="s">
        <v>548</v>
      </c>
      <c r="B571" s="1" t="s">
        <v>2412</v>
      </c>
      <c r="C571" s="1" t="s">
        <v>550</v>
      </c>
      <c r="D571" s="1" t="s">
        <v>551</v>
      </c>
      <c r="E571" s="1" t="s">
        <v>552</v>
      </c>
      <c r="G571" s="1" t="s">
        <v>2413</v>
      </c>
      <c r="H571" s="1" t="s">
        <v>35</v>
      </c>
      <c r="I571" s="1" t="n">
        <v>0.881752568937164</v>
      </c>
      <c r="J571" s="1" t="n">
        <v>1.02884844566905</v>
      </c>
      <c r="K571" s="1" t="n">
        <v>1.02884844566905</v>
      </c>
      <c r="Y571" s="2" t="s">
        <v>84</v>
      </c>
      <c r="Z571" s="2" t="s">
        <v>84</v>
      </c>
      <c r="AA571" s="2" t="s">
        <v>2413</v>
      </c>
      <c r="AB571" s="2" t="n">
        <v>35375754.17</v>
      </c>
      <c r="AC571" s="2" t="n">
        <v>29684250.1</v>
      </c>
      <c r="AD571" s="2" t="n">
        <v>37211239.52</v>
      </c>
      <c r="AE571" s="2" t="n">
        <v>31040473.31</v>
      </c>
      <c r="AF571" s="2" t="n">
        <v>20135629.05</v>
      </c>
      <c r="AG571" s="2" t="n">
        <v>31120992.89</v>
      </c>
      <c r="AH571" s="2" t="n">
        <v>0.881752568937164</v>
      </c>
      <c r="AI571" s="2" t="n">
        <v>1.02884844566905</v>
      </c>
      <c r="AJ571" s="2" t="b">
        <f aca="false">FALSE()</f>
        <v>0</v>
      </c>
      <c r="AK571" s="2" t="n">
        <v>1.02884844566905</v>
      </c>
    </row>
    <row r="572" customFormat="false" ht="15" hidden="false" customHeight="false" outlineLevel="0" collapsed="false">
      <c r="A572" s="1" t="s">
        <v>2328</v>
      </c>
      <c r="B572" s="1" t="s">
        <v>1421</v>
      </c>
      <c r="C572" s="1" t="s">
        <v>2330</v>
      </c>
      <c r="D572" s="1" t="s">
        <v>2331</v>
      </c>
      <c r="E572" s="1" t="s">
        <v>2332</v>
      </c>
      <c r="G572" s="1" t="s">
        <v>2414</v>
      </c>
      <c r="H572" s="1" t="s">
        <v>35</v>
      </c>
      <c r="I572" s="1" t="n">
        <v>0.828475497653353</v>
      </c>
      <c r="J572" s="1" t="n">
        <v>1.02818140316844</v>
      </c>
      <c r="K572" s="1" t="n">
        <v>1.02818140316844</v>
      </c>
      <c r="Y572" s="2" t="s">
        <v>92</v>
      </c>
      <c r="Z572" s="2" t="s">
        <v>92</v>
      </c>
      <c r="AA572" s="2" t="s">
        <v>2414</v>
      </c>
      <c r="AB572" s="2" t="n">
        <v>218393440.5</v>
      </c>
      <c r="AC572" s="2" t="n">
        <v>204885848</v>
      </c>
      <c r="AD572" s="2" t="n">
        <v>224815678.2</v>
      </c>
      <c r="AE572" s="2" t="n">
        <v>204505086.9</v>
      </c>
      <c r="AF572" s="2" t="n">
        <v>216130574.8</v>
      </c>
      <c r="AG572" s="2" t="n">
        <v>210000723.1</v>
      </c>
      <c r="AH572" s="2" t="n">
        <v>0.828475497653353</v>
      </c>
      <c r="AI572" s="2" t="n">
        <v>1.02818140316844</v>
      </c>
      <c r="AJ572" s="2" t="b">
        <f aca="false">FALSE()</f>
        <v>0</v>
      </c>
      <c r="AK572" s="2" t="n">
        <v>1.02818140316844</v>
      </c>
    </row>
    <row r="573" customFormat="false" ht="15" hidden="false" customHeight="false" outlineLevel="0" collapsed="false">
      <c r="A573" s="1" t="s">
        <v>594</v>
      </c>
      <c r="B573" s="1" t="s">
        <v>2415</v>
      </c>
      <c r="C573" s="1" t="s">
        <v>596</v>
      </c>
      <c r="D573" s="1" t="s">
        <v>597</v>
      </c>
      <c r="E573" s="1" t="s">
        <v>598</v>
      </c>
      <c r="F573" s="1" t="s">
        <v>2416</v>
      </c>
      <c r="G573" s="1" t="s">
        <v>2417</v>
      </c>
      <c r="H573" s="1" t="s">
        <v>81</v>
      </c>
      <c r="I573" s="1" t="n">
        <v>0.0790309819197347</v>
      </c>
      <c r="J573" s="1" t="n">
        <v>1.34976701568029</v>
      </c>
      <c r="K573" s="1" t="n">
        <v>1.02440916749854</v>
      </c>
      <c r="L573" s="0" t="s">
        <v>82</v>
      </c>
      <c r="M573" s="0" t="s">
        <v>84</v>
      </c>
      <c r="N573" s="0" t="s">
        <v>2417</v>
      </c>
      <c r="O573" s="0" t="n">
        <v>279563523.691541</v>
      </c>
      <c r="P573" s="0" t="n">
        <v>402231099.997268</v>
      </c>
      <c r="Q573" s="0" t="n">
        <v>258310524.924102</v>
      </c>
      <c r="R573" s="0" t="n">
        <v>273973242.855296</v>
      </c>
      <c r="S573" s="0" t="n">
        <v>415681561.191849</v>
      </c>
      <c r="T573" s="0" t="n">
        <v>230524865.929949</v>
      </c>
      <c r="U573" s="0" t="n">
        <v>0.202565157361768</v>
      </c>
      <c r="V573" s="0" t="n">
        <v>0.777477987137011</v>
      </c>
      <c r="W573" s="2" t="b">
        <f aca="false">FALSE()</f>
        <v>0</v>
      </c>
      <c r="X573" s="2" t="n">
        <v>0.883112776597629</v>
      </c>
      <c r="Y573" s="2" t="s">
        <v>82</v>
      </c>
      <c r="Z573" s="2" t="s">
        <v>84</v>
      </c>
      <c r="AA573" s="2" t="s">
        <v>2418</v>
      </c>
      <c r="AB573" s="2" t="n">
        <v>1199030395.7</v>
      </c>
      <c r="AC573" s="2" t="n">
        <v>1303097668.6</v>
      </c>
      <c r="AD573" s="2" t="n">
        <v>1662858652</v>
      </c>
      <c r="AE573" s="2" t="n">
        <v>1117665839.2</v>
      </c>
      <c r="AF573" s="2" t="n">
        <v>1254251893.1</v>
      </c>
      <c r="AG573" s="2" t="n">
        <v>1513517755.4</v>
      </c>
      <c r="AH573" s="2" t="n">
        <v>0.0790309819197347</v>
      </c>
      <c r="AI573" s="2" t="n">
        <v>1.34976701568029</v>
      </c>
      <c r="AJ573" s="2" t="b">
        <f aca="false">FALSE()</f>
        <v>0</v>
      </c>
      <c r="AK573" s="2" t="n">
        <v>1.37108023035101</v>
      </c>
    </row>
    <row r="574" customFormat="false" ht="15" hidden="false" customHeight="false" outlineLevel="0" collapsed="false">
      <c r="A574" s="1" t="s">
        <v>2419</v>
      </c>
      <c r="B574" s="1" t="s">
        <v>2420</v>
      </c>
      <c r="C574" s="1" t="s">
        <v>2421</v>
      </c>
      <c r="D574" s="1" t="s">
        <v>2422</v>
      </c>
      <c r="E574" s="1" t="s">
        <v>2423</v>
      </c>
      <c r="G574" s="1" t="s">
        <v>2424</v>
      </c>
      <c r="H574" s="1" t="s">
        <v>35</v>
      </c>
      <c r="I574" s="1" t="n">
        <v>0.60986543188241</v>
      </c>
      <c r="J574" s="1" t="n">
        <v>1.01447626373628</v>
      </c>
      <c r="K574" s="1" t="n">
        <v>1.01447626373628</v>
      </c>
      <c r="Y574" s="2" t="s">
        <v>92</v>
      </c>
      <c r="Z574" s="2" t="s">
        <v>92</v>
      </c>
      <c r="AA574" s="2" t="s">
        <v>2424</v>
      </c>
      <c r="AB574" s="2" t="n">
        <v>88811336.83</v>
      </c>
      <c r="AC574" s="2" t="n">
        <v>72807005.05</v>
      </c>
      <c r="AD574" s="2" t="n">
        <v>90234133.53</v>
      </c>
      <c r="AE574" s="2" t="n">
        <v>90837903.29</v>
      </c>
      <c r="AF574" s="2" t="n">
        <v>59012007.28</v>
      </c>
      <c r="AG574" s="2" t="n">
        <v>92015756.37</v>
      </c>
      <c r="AH574" s="2" t="n">
        <v>0.60986543188241</v>
      </c>
      <c r="AI574" s="2" t="n">
        <v>1.01447626373628</v>
      </c>
      <c r="AJ574" s="2" t="b">
        <f aca="false">FALSE()</f>
        <v>0</v>
      </c>
      <c r="AK574" s="2" t="n">
        <v>1.01447626373628</v>
      </c>
    </row>
    <row r="575" customFormat="false" ht="15" hidden="false" customHeight="false" outlineLevel="0" collapsed="false">
      <c r="A575" s="1" t="s">
        <v>811</v>
      </c>
      <c r="B575" s="1" t="s">
        <v>591</v>
      </c>
      <c r="C575" s="1" t="s">
        <v>813</v>
      </c>
      <c r="D575" s="1" t="s">
        <v>814</v>
      </c>
      <c r="E575" s="1" t="s">
        <v>815</v>
      </c>
      <c r="G575" s="1" t="s">
        <v>2425</v>
      </c>
      <c r="H575" s="1" t="s">
        <v>81</v>
      </c>
      <c r="I575" s="1" t="n">
        <v>0.0969182993790219</v>
      </c>
      <c r="J575" s="1" t="n">
        <v>0.834313249502712</v>
      </c>
      <c r="K575" s="1" t="n">
        <v>1.01213803138894</v>
      </c>
      <c r="L575" s="0" t="s">
        <v>82</v>
      </c>
      <c r="M575" s="0" t="s">
        <v>83</v>
      </c>
      <c r="N575" s="0" t="s">
        <v>2425</v>
      </c>
      <c r="O575" s="0" t="n">
        <v>257398971.060367</v>
      </c>
      <c r="P575" s="0" t="n">
        <v>212946086.405863</v>
      </c>
      <c r="Q575" s="0" t="n">
        <v>311796495.487878</v>
      </c>
      <c r="R575" s="0" t="n">
        <v>253548142.817631</v>
      </c>
      <c r="S575" s="0" t="n">
        <v>249784942.134589</v>
      </c>
      <c r="T575" s="0" t="n">
        <v>317328068.660248</v>
      </c>
      <c r="U575" s="0" t="n">
        <v>0.34608293016616</v>
      </c>
      <c r="V575" s="0" t="n">
        <v>1.22786422868686</v>
      </c>
      <c r="W575" s="2" t="b">
        <f aca="false">FALSE()</f>
        <v>0</v>
      </c>
      <c r="X575" s="2" t="n">
        <v>1.23129096350732</v>
      </c>
      <c r="Y575" s="2" t="s">
        <v>82</v>
      </c>
      <c r="Z575" s="2" t="s">
        <v>84</v>
      </c>
      <c r="AA575" s="2" t="s">
        <v>2425</v>
      </c>
      <c r="AB575" s="2" t="n">
        <v>389936655.4</v>
      </c>
      <c r="AC575" s="2" t="n">
        <v>436552725</v>
      </c>
      <c r="AD575" s="2" t="n">
        <v>336565253.7</v>
      </c>
      <c r="AE575" s="2" t="n">
        <v>372957620.9</v>
      </c>
      <c r="AF575" s="2" t="n">
        <v>431224019.3</v>
      </c>
      <c r="AG575" s="2" t="n">
        <v>326424751.9</v>
      </c>
      <c r="AH575" s="2" t="n">
        <v>0.0969182993790219</v>
      </c>
      <c r="AI575" s="2" t="n">
        <v>0.834313249502712</v>
      </c>
      <c r="AJ575" s="2" t="b">
        <f aca="false">FALSE()</f>
        <v>0</v>
      </c>
      <c r="AK575" s="2" t="n">
        <v>0.869045719959349</v>
      </c>
    </row>
    <row r="576" customFormat="false" ht="15" hidden="false" customHeight="false" outlineLevel="0" collapsed="false">
      <c r="A576" s="1" t="s">
        <v>2426</v>
      </c>
      <c r="B576" s="1" t="s">
        <v>2427</v>
      </c>
      <c r="C576" s="1" t="s">
        <v>2428</v>
      </c>
      <c r="D576" s="1" t="s">
        <v>2429</v>
      </c>
      <c r="E576" s="1" t="s">
        <v>2430</v>
      </c>
      <c r="G576" s="1" t="s">
        <v>2431</v>
      </c>
      <c r="H576" s="1" t="s">
        <v>81</v>
      </c>
      <c r="I576" s="1" t="n">
        <v>0.0558341464949371</v>
      </c>
      <c r="J576" s="1" t="n">
        <v>0.524827211708571</v>
      </c>
      <c r="K576" s="1" t="n">
        <v>1.01087188724781</v>
      </c>
      <c r="L576" s="0" t="s">
        <v>83</v>
      </c>
      <c r="M576" s="0" t="s">
        <v>83</v>
      </c>
      <c r="N576" s="0" t="s">
        <v>2431</v>
      </c>
      <c r="O576" s="0" t="n">
        <v>15186931.387089</v>
      </c>
      <c r="P576" s="0" t="n">
        <v>11157239.6092519</v>
      </c>
      <c r="Q576" s="0" t="n">
        <v>27091349.1391273</v>
      </c>
      <c r="R576" s="0" t="n">
        <v>13786360.905743</v>
      </c>
      <c r="S576" s="0" t="n">
        <v>23613450.3539778</v>
      </c>
      <c r="T576" s="0" t="n">
        <v>29320942.2771289</v>
      </c>
      <c r="U576" s="0" t="n">
        <v>0.0701769623866368</v>
      </c>
      <c r="V576" s="0" t="n">
        <v>1.94704456939512</v>
      </c>
      <c r="W576" s="2" t="b">
        <f aca="false">FALSE()</f>
        <v>0</v>
      </c>
      <c r="X576" s="2" t="n">
        <v>1.94704456939513</v>
      </c>
      <c r="Y576" s="2" t="s">
        <v>84</v>
      </c>
      <c r="Z576" s="2" t="s">
        <v>84</v>
      </c>
      <c r="AA576" s="2" t="s">
        <v>2431</v>
      </c>
      <c r="AB576" s="2" t="n">
        <v>29118424.32</v>
      </c>
      <c r="AC576" s="2" t="n">
        <v>16755900.47</v>
      </c>
      <c r="AD576" s="2" t="n">
        <v>13940411.59</v>
      </c>
      <c r="AE576" s="2" t="n">
        <v>24769667.13</v>
      </c>
      <c r="AF576" s="2" t="n">
        <v>19456476.79</v>
      </c>
      <c r="AG576" s="2" t="n">
        <v>14341525.19</v>
      </c>
      <c r="AH576" s="2" t="n">
        <v>0.0558341464949371</v>
      </c>
      <c r="AI576" s="2" t="n">
        <v>0.524827211708571</v>
      </c>
      <c r="AJ576" s="2" t="b">
        <f aca="false">FALSE()</f>
        <v>0</v>
      </c>
      <c r="AK576" s="2" t="n">
        <v>0.524827211708571</v>
      </c>
    </row>
    <row r="577" customFormat="false" ht="15" hidden="false" customHeight="false" outlineLevel="0" collapsed="false">
      <c r="A577" s="1" t="s">
        <v>1401</v>
      </c>
      <c r="B577" s="1" t="s">
        <v>2432</v>
      </c>
      <c r="C577" s="1" t="s">
        <v>1403</v>
      </c>
      <c r="D577" s="1" t="s">
        <v>1404</v>
      </c>
      <c r="E577" s="1" t="s">
        <v>1405</v>
      </c>
      <c r="G577" s="1" t="s">
        <v>2433</v>
      </c>
      <c r="H577" s="1" t="s">
        <v>81</v>
      </c>
      <c r="I577" s="1" t="n">
        <v>0.0870174186314294</v>
      </c>
      <c r="J577" s="1" t="n">
        <v>1.71637900971231</v>
      </c>
      <c r="K577" s="1" t="n">
        <v>1.00859572780549</v>
      </c>
      <c r="L577" s="0" t="s">
        <v>82</v>
      </c>
      <c r="M577" s="0" t="s">
        <v>84</v>
      </c>
      <c r="N577" s="0" t="s">
        <v>2433</v>
      </c>
      <c r="O577" s="0" t="n">
        <v>55890503.0252631</v>
      </c>
      <c r="P577" s="0" t="n">
        <v>53400861.5398265</v>
      </c>
      <c r="Q577" s="0" t="n">
        <v>25995185.695707</v>
      </c>
      <c r="R577" s="0" t="n">
        <v>38847914.3892985</v>
      </c>
      <c r="S577" s="0" t="n">
        <v>37399721.0705638</v>
      </c>
      <c r="T577" s="0" t="n">
        <v>29654676.8757609</v>
      </c>
      <c r="U577" s="0" t="n">
        <v>0.300620099194689</v>
      </c>
      <c r="V577" s="0" t="n">
        <v>0.59268106658913</v>
      </c>
      <c r="W577" s="2" t="b">
        <f aca="false">FALSE()</f>
        <v>0</v>
      </c>
      <c r="X577" s="2" t="n">
        <v>0.587405448498809</v>
      </c>
      <c r="Y577" s="2" t="s">
        <v>82</v>
      </c>
      <c r="Z577" s="2" t="s">
        <v>83</v>
      </c>
      <c r="AA577" s="2" t="s">
        <v>2433</v>
      </c>
      <c r="AB577" s="2" t="n">
        <v>187755032.15</v>
      </c>
      <c r="AC577" s="2" t="n">
        <v>187377806.14</v>
      </c>
      <c r="AD577" s="2" t="n">
        <v>302848653.7</v>
      </c>
      <c r="AE577" s="2" t="n">
        <v>193230182.1</v>
      </c>
      <c r="AF577" s="2" t="n">
        <v>197753576.23</v>
      </c>
      <c r="AG577" s="2" t="n">
        <v>256262348.2</v>
      </c>
      <c r="AH577" s="2" t="n">
        <v>0.0870174186314294</v>
      </c>
      <c r="AI577" s="2" t="n">
        <v>1.71637900971231</v>
      </c>
      <c r="AJ577" s="2" t="b">
        <f aca="false">FALSE()</f>
        <v>0</v>
      </c>
      <c r="AK577" s="2" t="n">
        <v>1.46753989653025</v>
      </c>
    </row>
    <row r="578" customFormat="false" ht="15" hidden="false" customHeight="false" outlineLevel="0" collapsed="false">
      <c r="A578" s="1" t="s">
        <v>2434</v>
      </c>
      <c r="B578" s="1" t="s">
        <v>2435</v>
      </c>
      <c r="C578" s="1" t="s">
        <v>2436</v>
      </c>
      <c r="D578" s="1" t="s">
        <v>2437</v>
      </c>
      <c r="E578" s="1" t="s">
        <v>2438</v>
      </c>
      <c r="G578" s="1" t="s">
        <v>2439</v>
      </c>
      <c r="H578" s="1" t="s">
        <v>81</v>
      </c>
      <c r="I578" s="1" t="n">
        <v>0.0307460024111135</v>
      </c>
      <c r="J578" s="1" t="n">
        <v>0.4010439973611</v>
      </c>
      <c r="K578" s="1" t="n">
        <v>1.00547728568371</v>
      </c>
      <c r="L578" s="0" t="s">
        <v>83</v>
      </c>
      <c r="M578" s="0" t="s">
        <v>83</v>
      </c>
      <c r="N578" s="0" t="s">
        <v>2439</v>
      </c>
      <c r="O578" s="0" t="n">
        <v>12978873.1614817</v>
      </c>
      <c r="P578" s="0" t="n">
        <v>94848732.9342751</v>
      </c>
      <c r="Q578" s="0" t="n">
        <v>24914227.2923183</v>
      </c>
      <c r="R578" s="0" t="n">
        <v>36275976.3951624</v>
      </c>
      <c r="S578" s="0" t="n">
        <v>140703624.52979</v>
      </c>
      <c r="T578" s="0" t="n">
        <v>68831465.7907057</v>
      </c>
      <c r="U578" s="0" t="n">
        <v>0.607673467761069</v>
      </c>
      <c r="V578" s="0" t="n">
        <v>2.52088194481963</v>
      </c>
      <c r="W578" s="2" t="b">
        <f aca="false">TRUE()</f>
        <v>1</v>
      </c>
      <c r="X578" s="2" t="n">
        <v>1.90327843708495</v>
      </c>
      <c r="Y578" s="2" t="s">
        <v>83</v>
      </c>
      <c r="Z578" s="2" t="s">
        <v>83</v>
      </c>
      <c r="AA578" s="2" t="s">
        <v>2439</v>
      </c>
      <c r="AB578" s="2" t="n">
        <v>202383114.29</v>
      </c>
      <c r="AC578" s="2" t="n">
        <v>100642476.18</v>
      </c>
      <c r="AD578" s="2" t="n">
        <v>83119770.68</v>
      </c>
      <c r="AE578" s="2" t="n">
        <v>191073337.84</v>
      </c>
      <c r="AF578" s="2" t="n">
        <v>91973029.3</v>
      </c>
      <c r="AG578" s="2" t="n">
        <v>110144480.69</v>
      </c>
      <c r="AH578" s="2" t="n">
        <v>0.0307460024111135</v>
      </c>
      <c r="AI578" s="2" t="n">
        <v>0.4010439973611</v>
      </c>
      <c r="AJ578" s="2" t="b">
        <f aca="false">TRUE()</f>
        <v>1</v>
      </c>
      <c r="AK578" s="2" t="n">
        <v>0.491196040435358</v>
      </c>
    </row>
    <row r="579" customFormat="false" ht="15" hidden="false" customHeight="false" outlineLevel="0" collapsed="false">
      <c r="A579" s="1" t="s">
        <v>2440</v>
      </c>
      <c r="B579" s="1" t="s">
        <v>2441</v>
      </c>
      <c r="C579" s="1" t="s">
        <v>2442</v>
      </c>
      <c r="D579" s="1" t="s">
        <v>2443</v>
      </c>
      <c r="E579" s="1" t="s">
        <v>2444</v>
      </c>
      <c r="G579" s="1" t="s">
        <v>2445</v>
      </c>
      <c r="H579" s="1" t="s">
        <v>81</v>
      </c>
      <c r="I579" s="1" t="n">
        <v>0.0259993568341404</v>
      </c>
      <c r="J579" s="1" t="n">
        <v>0.648821431610629</v>
      </c>
      <c r="K579" s="1" t="n">
        <v>0.995941492011746</v>
      </c>
      <c r="L579" s="0" t="s">
        <v>83</v>
      </c>
      <c r="M579" s="0" t="s">
        <v>83</v>
      </c>
      <c r="N579" s="0" t="s">
        <v>2445</v>
      </c>
      <c r="O579" s="0" t="n">
        <v>134528044.487615</v>
      </c>
      <c r="P579" s="0" t="n">
        <v>32274219.2739398</v>
      </c>
      <c r="Q579" s="0" t="n">
        <v>190724995.510742</v>
      </c>
      <c r="R579" s="0" t="n">
        <v>152642469.429812</v>
      </c>
      <c r="S579" s="0" t="n">
        <v>160164018.770563</v>
      </c>
      <c r="T579" s="0" t="n">
        <v>248292987.73666</v>
      </c>
      <c r="U579" s="0" t="n">
        <v>0.267255528700069</v>
      </c>
      <c r="V579" s="0" t="n">
        <v>1.52877110277985</v>
      </c>
      <c r="W579" s="2" t="b">
        <f aca="false">FALSE()</f>
        <v>0</v>
      </c>
      <c r="X579" s="2" t="n">
        <v>1.52877110277985</v>
      </c>
      <c r="Y579" s="2" t="s">
        <v>82</v>
      </c>
      <c r="Z579" s="2" t="s">
        <v>84</v>
      </c>
      <c r="AA579" s="2" t="s">
        <v>2445</v>
      </c>
      <c r="AB579" s="2" t="n">
        <v>104142185.22</v>
      </c>
      <c r="AC579" s="2" t="n">
        <v>416899312.34</v>
      </c>
      <c r="AD579" s="2" t="n">
        <v>435907006.6</v>
      </c>
      <c r="AE579" s="2" t="n">
        <v>429380298.76</v>
      </c>
      <c r="AF579" s="2" t="n">
        <v>448447221.14</v>
      </c>
      <c r="AG579" s="2" t="n">
        <v>424465681.36</v>
      </c>
      <c r="AH579" s="2" t="n">
        <v>0.0259993568341404</v>
      </c>
      <c r="AI579" s="2" t="n">
        <v>0.648821431610629</v>
      </c>
      <c r="AJ579" s="2" t="b">
        <f aca="false">FALSE()</f>
        <v>0</v>
      </c>
      <c r="AK579" s="2" t="n">
        <v>1.61262685977495</v>
      </c>
    </row>
    <row r="580" customFormat="false" ht="15" hidden="false" customHeight="false" outlineLevel="0" collapsed="false">
      <c r="A580" s="1" t="s">
        <v>2446</v>
      </c>
      <c r="B580" s="1" t="s">
        <v>2447</v>
      </c>
      <c r="C580" s="1" t="s">
        <v>2448</v>
      </c>
      <c r="D580" s="1" t="s">
        <v>2449</v>
      </c>
      <c r="E580" s="1" t="s">
        <v>2450</v>
      </c>
      <c r="F580" s="1" t="s">
        <v>2446</v>
      </c>
      <c r="G580" s="1" t="s">
        <v>2451</v>
      </c>
      <c r="H580" s="1" t="s">
        <v>81</v>
      </c>
      <c r="I580" s="1" t="n">
        <v>0.333121590956411</v>
      </c>
      <c r="J580" s="1" t="n">
        <v>0.900975636073343</v>
      </c>
      <c r="K580" s="1" t="n">
        <v>0.995674256415451</v>
      </c>
      <c r="L580" s="0" t="s">
        <v>83</v>
      </c>
      <c r="M580" s="0" t="s">
        <v>83</v>
      </c>
      <c r="N580" s="0" t="s">
        <v>2451</v>
      </c>
      <c r="O580" s="0" t="n">
        <v>24051196.4332463</v>
      </c>
      <c r="P580" s="0" t="n">
        <v>35240321.4269304</v>
      </c>
      <c r="Q580" s="0" t="n">
        <v>27854367.7155431</v>
      </c>
      <c r="R580" s="0" t="n">
        <v>29190860.9627063</v>
      </c>
      <c r="S580" s="0" t="n">
        <v>39309775.1744835</v>
      </c>
      <c r="T580" s="0" t="n">
        <v>30729270.481396</v>
      </c>
      <c r="U580" s="0" t="n">
        <v>0.657015447443224</v>
      </c>
      <c r="V580" s="0" t="n">
        <v>1.10032634090869</v>
      </c>
      <c r="W580" s="2" t="b">
        <f aca="false">FALSE()</f>
        <v>0</v>
      </c>
      <c r="X580" s="2" t="n">
        <v>1.10032634090869</v>
      </c>
      <c r="Y580" s="2" t="s">
        <v>82</v>
      </c>
      <c r="Z580" s="2" t="s">
        <v>83</v>
      </c>
      <c r="AA580" s="2" t="s">
        <v>2451</v>
      </c>
      <c r="AB580" s="2" t="n">
        <v>70751966.41</v>
      </c>
      <c r="AC580" s="2" t="n">
        <v>113129555.75</v>
      </c>
      <c r="AD580" s="2" t="n">
        <v>69430976.96</v>
      </c>
      <c r="AE580" s="2" t="n">
        <v>76799410.96</v>
      </c>
      <c r="AF580" s="2" t="n">
        <v>100627575.5</v>
      </c>
      <c r="AG580" s="2" t="n">
        <v>72702909.41</v>
      </c>
      <c r="AH580" s="2" t="n">
        <v>0.333121590956411</v>
      </c>
      <c r="AI580" s="2" t="n">
        <v>0.900975636073343</v>
      </c>
      <c r="AJ580" s="2" t="b">
        <f aca="false">FALSE()</f>
        <v>0</v>
      </c>
      <c r="AK580" s="2" t="n">
        <v>0.963284036404383</v>
      </c>
    </row>
    <row r="581" customFormat="false" ht="15" hidden="false" customHeight="false" outlineLevel="0" collapsed="false">
      <c r="A581" s="1" t="s">
        <v>2452</v>
      </c>
      <c r="B581" s="1" t="s">
        <v>2453</v>
      </c>
      <c r="C581" s="1" t="s">
        <v>2454</v>
      </c>
      <c r="D581" s="1" t="s">
        <v>2455</v>
      </c>
      <c r="E581" s="1" t="s">
        <v>2456</v>
      </c>
      <c r="G581" s="1" t="s">
        <v>2457</v>
      </c>
      <c r="H581" s="1" t="s">
        <v>35</v>
      </c>
      <c r="I581" s="1" t="n">
        <v>0.688217042703326</v>
      </c>
      <c r="J581" s="1" t="n">
        <v>0.995458519618324</v>
      </c>
      <c r="K581" s="1" t="n">
        <v>0.995458519618324</v>
      </c>
      <c r="Y581" s="2" t="s">
        <v>84</v>
      </c>
      <c r="Z581" s="2" t="s">
        <v>84</v>
      </c>
      <c r="AA581" s="2" t="s">
        <v>2457</v>
      </c>
      <c r="AB581" s="2" t="n">
        <v>87705727.92</v>
      </c>
      <c r="AC581" s="2" t="n">
        <v>48609071.68</v>
      </c>
      <c r="AD581" s="2" t="n">
        <v>86380559.37</v>
      </c>
      <c r="AE581" s="2" t="n">
        <v>86947777.84</v>
      </c>
      <c r="AF581" s="2" t="n">
        <v>64983378.58</v>
      </c>
      <c r="AG581" s="2" t="n">
        <v>87479760.92</v>
      </c>
      <c r="AH581" s="2" t="n">
        <v>0.688217042703326</v>
      </c>
      <c r="AI581" s="2" t="n">
        <v>0.995458519618324</v>
      </c>
      <c r="AJ581" s="2" t="b">
        <f aca="false">FALSE()</f>
        <v>0</v>
      </c>
      <c r="AK581" s="2" t="n">
        <v>0.995458519618324</v>
      </c>
    </row>
    <row r="582" customFormat="false" ht="15" hidden="false" customHeight="false" outlineLevel="0" collapsed="false">
      <c r="A582" s="1" t="s">
        <v>1420</v>
      </c>
      <c r="B582" s="1" t="s">
        <v>2458</v>
      </c>
      <c r="C582" s="1" t="s">
        <v>1422</v>
      </c>
      <c r="D582" s="1" t="s">
        <v>1423</v>
      </c>
      <c r="E582" s="1" t="s">
        <v>1424</v>
      </c>
      <c r="G582" s="1" t="s">
        <v>2459</v>
      </c>
      <c r="H582" s="1" t="s">
        <v>81</v>
      </c>
      <c r="I582" s="1" t="n">
        <v>0.013964422896414</v>
      </c>
      <c r="J582" s="1" t="n">
        <v>0.675102218957252</v>
      </c>
      <c r="K582" s="1" t="n">
        <v>0.995073360490051</v>
      </c>
      <c r="L582" s="0" t="s">
        <v>84</v>
      </c>
      <c r="M582" s="0" t="s">
        <v>84</v>
      </c>
      <c r="N582" s="0" t="s">
        <v>2459</v>
      </c>
      <c r="O582" s="0" t="n">
        <v>37239351.1799761</v>
      </c>
      <c r="P582" s="0" t="n">
        <v>39033133.8397329</v>
      </c>
      <c r="Q582" s="0" t="n">
        <v>43056002.9959423</v>
      </c>
      <c r="R582" s="0" t="n">
        <v>33243235.9409842</v>
      </c>
      <c r="S582" s="0" t="n">
        <v>36845998.4119259</v>
      </c>
      <c r="T582" s="0" t="n">
        <v>60320658.0516785</v>
      </c>
      <c r="U582" s="0" t="n">
        <v>0.36692894254941</v>
      </c>
      <c r="V582" s="0" t="n">
        <v>1.4666978791543</v>
      </c>
      <c r="W582" s="2" t="b">
        <f aca="false">FALSE()</f>
        <v>0</v>
      </c>
      <c r="X582" s="2" t="n">
        <v>1.4666978791543</v>
      </c>
      <c r="Y582" s="2" t="s">
        <v>82</v>
      </c>
      <c r="Z582" s="2" t="s">
        <v>84</v>
      </c>
      <c r="AA582" s="2" t="s">
        <v>2459</v>
      </c>
      <c r="AB582" s="2" t="n">
        <v>397949346.5</v>
      </c>
      <c r="AC582" s="2" t="n">
        <v>428775465.9</v>
      </c>
      <c r="AD582" s="2" t="n">
        <v>271599554.53</v>
      </c>
      <c r="AE582" s="2" t="n">
        <v>408297091.5</v>
      </c>
      <c r="AF582" s="2" t="n">
        <v>418612527.2</v>
      </c>
      <c r="AG582" s="2" t="n">
        <v>281366175.37</v>
      </c>
      <c r="AH582" s="2" t="n">
        <v>0.013964422896414</v>
      </c>
      <c r="AI582" s="2" t="n">
        <v>0.675102218957252</v>
      </c>
      <c r="AJ582" s="2" t="b">
        <f aca="false">FALSE()</f>
        <v>0</v>
      </c>
      <c r="AK582" s="2" t="n">
        <v>0.685851997401321</v>
      </c>
    </row>
    <row r="583" customFormat="false" ht="15" hidden="false" customHeight="false" outlineLevel="0" collapsed="false">
      <c r="A583" s="1" t="s">
        <v>2460</v>
      </c>
      <c r="B583" s="1" t="s">
        <v>1899</v>
      </c>
      <c r="C583" s="1" t="s">
        <v>2461</v>
      </c>
      <c r="D583" s="1" t="s">
        <v>2462</v>
      </c>
      <c r="E583" s="1" t="s">
        <v>2463</v>
      </c>
      <c r="G583" s="1" t="s">
        <v>2464</v>
      </c>
      <c r="H583" s="1" t="s">
        <v>81</v>
      </c>
      <c r="I583" s="1" t="n">
        <v>0.0446860321077664</v>
      </c>
      <c r="J583" s="1" t="n">
        <v>0.599410843888969</v>
      </c>
      <c r="K583" s="1" t="n">
        <v>0.994338007830799</v>
      </c>
      <c r="L583" s="0" t="s">
        <v>82</v>
      </c>
      <c r="M583" s="0" t="s">
        <v>84</v>
      </c>
      <c r="N583" s="0" t="s">
        <v>2464</v>
      </c>
      <c r="O583" s="0" t="n">
        <v>506888667.031083</v>
      </c>
      <c r="P583" s="0" t="n">
        <v>577372554.31811</v>
      </c>
      <c r="Q583" s="0" t="n">
        <v>726106379.174289</v>
      </c>
      <c r="R583" s="0" t="n">
        <v>449711939.880262</v>
      </c>
      <c r="S583" s="0" t="n">
        <v>387951624.905997</v>
      </c>
      <c r="T583" s="0" t="n">
        <v>622251722.900955</v>
      </c>
      <c r="U583" s="0" t="n">
        <v>0.0777735306786138</v>
      </c>
      <c r="V583" s="0" t="n">
        <v>1.64946644508831</v>
      </c>
      <c r="W583" s="2" t="b">
        <f aca="false">FALSE()</f>
        <v>0</v>
      </c>
      <c r="X583" s="2" t="n">
        <v>1.40953088711578</v>
      </c>
      <c r="Y583" s="2" t="s">
        <v>323</v>
      </c>
      <c r="Z583" s="2" t="s">
        <v>92</v>
      </c>
      <c r="AA583" s="2" t="s">
        <v>2465</v>
      </c>
      <c r="AB583" s="2" t="n">
        <v>4410172307.6</v>
      </c>
      <c r="AC583" s="2" t="n">
        <v>4991286241.8</v>
      </c>
      <c r="AD583" s="2" t="n">
        <v>3218700422.5</v>
      </c>
      <c r="AE583" s="2" t="n">
        <v>4167744714.2</v>
      </c>
      <c r="AF583" s="2" t="n">
        <v>4291503440.4</v>
      </c>
      <c r="AG583" s="2" t="n">
        <v>2750102623.4</v>
      </c>
      <c r="AH583" s="2" t="n">
        <v>0.0446860321077664</v>
      </c>
      <c r="AI583" s="2" t="n">
        <v>0.599410843888969</v>
      </c>
      <c r="AJ583" s="2" t="b">
        <f aca="false">FALSE()</f>
        <v>0</v>
      </c>
      <c r="AK583" s="2" t="n">
        <v>0.695833619132807</v>
      </c>
    </row>
    <row r="584" customFormat="false" ht="15" hidden="false" customHeight="false" outlineLevel="0" collapsed="false">
      <c r="A584" s="1" t="s">
        <v>768</v>
      </c>
      <c r="B584" s="1" t="s">
        <v>1461</v>
      </c>
      <c r="C584" s="1" t="s">
        <v>770</v>
      </c>
      <c r="D584" s="1" t="s">
        <v>771</v>
      </c>
      <c r="E584" s="1" t="s">
        <v>772</v>
      </c>
      <c r="F584" s="1" t="s">
        <v>1194</v>
      </c>
      <c r="G584" s="1" t="s">
        <v>2466</v>
      </c>
      <c r="H584" s="1" t="s">
        <v>81</v>
      </c>
      <c r="I584" s="1" t="n">
        <v>0.0644096447300167</v>
      </c>
      <c r="J584" s="1" t="n">
        <v>1.1330773070419</v>
      </c>
      <c r="K584" s="1" t="n">
        <v>0.990027607027273</v>
      </c>
      <c r="L584" s="0" t="s">
        <v>82</v>
      </c>
      <c r="M584" s="0" t="s">
        <v>84</v>
      </c>
      <c r="N584" s="0" t="s">
        <v>2466</v>
      </c>
      <c r="O584" s="0" t="n">
        <v>284638863.530181</v>
      </c>
      <c r="P584" s="0" t="n">
        <v>270396795.031865</v>
      </c>
      <c r="Q584" s="0" t="n">
        <v>306498464.297485</v>
      </c>
      <c r="R584" s="0" t="n">
        <v>280847578.389734</v>
      </c>
      <c r="S584" s="0" t="n">
        <v>277814231.070143</v>
      </c>
      <c r="T584" s="0" t="n">
        <v>319774962.634067</v>
      </c>
      <c r="U584" s="0" t="n">
        <v>0.0644096447300167</v>
      </c>
      <c r="V584" s="0" t="n">
        <v>1.1330773070419</v>
      </c>
      <c r="W584" s="2" t="b">
        <f aca="false">FALSE()</f>
        <v>0</v>
      </c>
      <c r="X584" s="2" t="n">
        <v>1.10749503525718</v>
      </c>
      <c r="Y584" s="2" t="s">
        <v>82</v>
      </c>
      <c r="Z584" s="2" t="s">
        <v>83</v>
      </c>
      <c r="AA584" s="2" t="s">
        <v>2466</v>
      </c>
      <c r="AB584" s="2" t="n">
        <v>447655394.5</v>
      </c>
      <c r="AC584" s="2" t="n">
        <v>385937991.2</v>
      </c>
      <c r="AD584" s="2" t="n">
        <v>443974105.1</v>
      </c>
      <c r="AE584" s="2" t="n">
        <v>404285208.2</v>
      </c>
      <c r="AF584" s="2" t="n">
        <v>373348916.1</v>
      </c>
      <c r="AG584" s="2" t="n">
        <v>450127846.7</v>
      </c>
      <c r="AH584" s="2" t="n">
        <v>0.163192616362542</v>
      </c>
      <c r="AI584" s="2" t="n">
        <v>0.865037766253582</v>
      </c>
      <c r="AJ584" s="2" t="b">
        <f aca="false">FALSE()</f>
        <v>0</v>
      </c>
      <c r="AK584" s="2" t="n">
        <v>1.04948860163065</v>
      </c>
    </row>
    <row r="585" customFormat="false" ht="15" hidden="false" customHeight="false" outlineLevel="0" collapsed="false">
      <c r="A585" s="1" t="s">
        <v>2467</v>
      </c>
      <c r="B585" s="1" t="s">
        <v>2468</v>
      </c>
      <c r="C585" s="1" t="s">
        <v>2469</v>
      </c>
      <c r="D585" s="1" t="s">
        <v>2470</v>
      </c>
      <c r="E585" s="1" t="s">
        <v>2471</v>
      </c>
      <c r="G585" s="1" t="s">
        <v>2472</v>
      </c>
      <c r="H585" s="1" t="s">
        <v>91</v>
      </c>
      <c r="I585" s="1" t="n">
        <v>0.984873245582046</v>
      </c>
      <c r="J585" s="1" t="n">
        <v>0.988636419140258</v>
      </c>
      <c r="K585" s="1" t="n">
        <v>0.988636419140258</v>
      </c>
      <c r="L585" s="0" t="s">
        <v>83</v>
      </c>
      <c r="M585" s="0" t="s">
        <v>83</v>
      </c>
      <c r="N585" s="0" t="s">
        <v>2472</v>
      </c>
      <c r="O585" s="0" t="n">
        <v>241430076.47716</v>
      </c>
      <c r="P585" s="0" t="n">
        <v>290019983.925649</v>
      </c>
      <c r="Q585" s="0" t="n">
        <v>216209244.280197</v>
      </c>
      <c r="R585" s="0" t="n">
        <v>215795637.49991</v>
      </c>
      <c r="S585" s="0" t="n">
        <v>282090810.583315</v>
      </c>
      <c r="T585" s="0" t="n">
        <v>235820748.32494</v>
      </c>
      <c r="U585" s="0" t="n">
        <v>0.984873245582046</v>
      </c>
      <c r="V585" s="0" t="n">
        <v>0.988636419140258</v>
      </c>
      <c r="W585" s="2" t="b">
        <f aca="false">FALSE()</f>
        <v>0</v>
      </c>
      <c r="X585" s="2" t="n">
        <v>0.988636419140255</v>
      </c>
    </row>
    <row r="586" customFormat="false" ht="15" hidden="false" customHeight="false" outlineLevel="0" collapsed="false">
      <c r="A586" s="1" t="s">
        <v>634</v>
      </c>
      <c r="B586" s="1" t="s">
        <v>2473</v>
      </c>
      <c r="C586" s="1" t="s">
        <v>636</v>
      </c>
      <c r="D586" s="1" t="s">
        <v>637</v>
      </c>
      <c r="E586" s="1" t="s">
        <v>638</v>
      </c>
      <c r="G586" s="1" t="s">
        <v>2474</v>
      </c>
      <c r="H586" s="1" t="s">
        <v>81</v>
      </c>
      <c r="I586" s="1" t="n">
        <v>0.0214459440103595</v>
      </c>
      <c r="J586" s="1" t="n">
        <v>0.438013963397815</v>
      </c>
      <c r="K586" s="1" t="n">
        <v>0.984451975004033</v>
      </c>
      <c r="L586" s="0" t="s">
        <v>92</v>
      </c>
      <c r="M586" s="0" t="s">
        <v>92</v>
      </c>
      <c r="N586" s="0" t="s">
        <v>2474</v>
      </c>
      <c r="O586" s="0" t="n">
        <v>63118313.5270122</v>
      </c>
      <c r="P586" s="0" t="n">
        <v>82147150.1299879</v>
      </c>
      <c r="Q586" s="0" t="n">
        <v>177659949.477689</v>
      </c>
      <c r="R586" s="0" t="n">
        <v>67003931.4670294</v>
      </c>
      <c r="S586" s="0" t="n">
        <v>77909596.1381203</v>
      </c>
      <c r="T586" s="0" t="n">
        <v>110247340.218264</v>
      </c>
      <c r="U586" s="0" t="n">
        <v>0.291188290855189</v>
      </c>
      <c r="V586" s="0" t="n">
        <v>2.21259085799769</v>
      </c>
      <c r="W586" s="2" t="b">
        <f aca="false">TRUE()</f>
        <v>1</v>
      </c>
      <c r="X586" s="2" t="n">
        <v>2.2125908579977</v>
      </c>
      <c r="Y586" s="2" t="s">
        <v>92</v>
      </c>
      <c r="Z586" s="2" t="s">
        <v>92</v>
      </c>
      <c r="AA586" s="2" t="s">
        <v>2475</v>
      </c>
      <c r="AB586" s="2" t="n">
        <v>562507034.7</v>
      </c>
      <c r="AC586" s="2" t="n">
        <v>532180599.9</v>
      </c>
      <c r="AD586" s="2" t="n">
        <v>293509469.17</v>
      </c>
      <c r="AE586" s="2" t="n">
        <v>553067030.02</v>
      </c>
      <c r="AF586" s="2" t="n">
        <v>512285157.21</v>
      </c>
      <c r="AG586" s="2" t="n">
        <v>255230871.02</v>
      </c>
      <c r="AH586" s="2" t="n">
        <v>0.0214459440103595</v>
      </c>
      <c r="AI586" s="2" t="n">
        <v>0.438013963397815</v>
      </c>
      <c r="AJ586" s="2" t="b">
        <f aca="false">TRUE()</f>
        <v>1</v>
      </c>
      <c r="AK586" s="2" t="n">
        <v>0.491890549936484</v>
      </c>
    </row>
    <row r="587" customFormat="false" ht="15" hidden="false" customHeight="false" outlineLevel="0" collapsed="false">
      <c r="A587" s="1" t="s">
        <v>2476</v>
      </c>
      <c r="B587" s="1" t="s">
        <v>2477</v>
      </c>
      <c r="C587" s="1" t="s">
        <v>2478</v>
      </c>
      <c r="D587" s="1" t="s">
        <v>2479</v>
      </c>
      <c r="E587" s="1" t="s">
        <v>2480</v>
      </c>
      <c r="G587" s="1" t="s">
        <v>2481</v>
      </c>
      <c r="H587" s="1" t="s">
        <v>81</v>
      </c>
      <c r="I587" s="1" t="n">
        <v>0.237383373181372</v>
      </c>
      <c r="J587" s="1" t="n">
        <v>0.745665087705413</v>
      </c>
      <c r="K587" s="1" t="n">
        <v>0.983297625445647</v>
      </c>
      <c r="L587" s="0" t="s">
        <v>83</v>
      </c>
      <c r="M587" s="0" t="s">
        <v>83</v>
      </c>
      <c r="N587" s="0" t="s">
        <v>2481</v>
      </c>
      <c r="O587" s="0" t="n">
        <v>36926104.6060122</v>
      </c>
      <c r="P587" s="0" t="n">
        <v>50168906.4368775</v>
      </c>
      <c r="Q587" s="0" t="n">
        <v>55042338.6549702</v>
      </c>
      <c r="R587" s="0" t="n">
        <v>46007978.2797381</v>
      </c>
      <c r="S587" s="0" t="n">
        <v>41283668.9444708</v>
      </c>
      <c r="T587" s="0" t="n">
        <v>52494983.4496497</v>
      </c>
      <c r="U587" s="0" t="n">
        <v>0.259452977688377</v>
      </c>
      <c r="V587" s="0" t="n">
        <v>1.29666017109953</v>
      </c>
      <c r="W587" s="2" t="b">
        <f aca="false">FALSE()</f>
        <v>0</v>
      </c>
      <c r="X587" s="2" t="n">
        <v>1.29666017109953</v>
      </c>
      <c r="Y587" s="2" t="s">
        <v>83</v>
      </c>
      <c r="Z587" s="2" t="s">
        <v>83</v>
      </c>
      <c r="AA587" s="2" t="s">
        <v>2481</v>
      </c>
      <c r="AB587" s="2" t="n">
        <v>85104650.06</v>
      </c>
      <c r="AC587" s="2" t="n">
        <v>66397093.92</v>
      </c>
      <c r="AD587" s="2" t="n">
        <v>53866276.29</v>
      </c>
      <c r="AE587" s="2" t="n">
        <v>71974011.22</v>
      </c>
      <c r="AF587" s="2" t="n">
        <v>114191369.9</v>
      </c>
      <c r="AG587" s="2" t="n">
        <v>63261797.45</v>
      </c>
      <c r="AH587" s="2" t="n">
        <v>0.237383373181372</v>
      </c>
      <c r="AI587" s="2" t="n">
        <v>0.745665087705413</v>
      </c>
      <c r="AJ587" s="2" t="b">
        <f aca="false">FALSE()</f>
        <v>0</v>
      </c>
      <c r="AK587" s="2" t="n">
        <v>0.745665087705413</v>
      </c>
    </row>
    <row r="588" customFormat="false" ht="15" hidden="false" customHeight="false" outlineLevel="0" collapsed="false">
      <c r="A588" s="1" t="s">
        <v>2024</v>
      </c>
      <c r="B588" s="1" t="s">
        <v>2482</v>
      </c>
      <c r="C588" s="1" t="s">
        <v>2026</v>
      </c>
      <c r="D588" s="1" t="s">
        <v>2027</v>
      </c>
      <c r="E588" s="1" t="s">
        <v>2028</v>
      </c>
      <c r="G588" s="1" t="s">
        <v>2483</v>
      </c>
      <c r="H588" s="1" t="s">
        <v>81</v>
      </c>
      <c r="I588" s="1" t="n">
        <v>0.101005190841123</v>
      </c>
      <c r="J588" s="1" t="n">
        <v>0.72017981496315</v>
      </c>
      <c r="K588" s="1" t="n">
        <v>0.982747279244063</v>
      </c>
      <c r="L588" s="0" t="s">
        <v>92</v>
      </c>
      <c r="M588" s="0" t="s">
        <v>92</v>
      </c>
      <c r="N588" s="0" t="s">
        <v>2483</v>
      </c>
      <c r="O588" s="0" t="n">
        <v>38313330.9795847</v>
      </c>
      <c r="P588" s="0" t="n">
        <v>32338373.333199</v>
      </c>
      <c r="Q588" s="0" t="n">
        <v>28086619.4291261</v>
      </c>
      <c r="R588" s="0" t="n">
        <v>38961317.8411422</v>
      </c>
      <c r="S588" s="0" t="n">
        <v>6261596.7533124</v>
      </c>
      <c r="T588" s="0" t="n">
        <v>27565022.8599274</v>
      </c>
      <c r="U588" s="0" t="n">
        <v>0.101005190841123</v>
      </c>
      <c r="V588" s="0" t="n">
        <v>0.72017981496315</v>
      </c>
      <c r="W588" s="2" t="b">
        <f aca="false">FALSE()</f>
        <v>0</v>
      </c>
      <c r="X588" s="2" t="n">
        <v>0.72017981496315</v>
      </c>
      <c r="Y588" s="2" t="s">
        <v>92</v>
      </c>
      <c r="Z588" s="2" t="s">
        <v>92</v>
      </c>
      <c r="AA588" s="2" t="s">
        <v>2483</v>
      </c>
      <c r="AB588" s="2" t="n">
        <v>60221638.5</v>
      </c>
      <c r="AC588" s="2" t="n">
        <v>96109014.19</v>
      </c>
      <c r="AD588" s="2" t="n">
        <v>107107451.7</v>
      </c>
      <c r="AE588" s="2" t="n">
        <v>104134044.2</v>
      </c>
      <c r="AF588" s="2" t="n">
        <v>87250988.12</v>
      </c>
      <c r="AG588" s="2" t="n">
        <v>113300612.4</v>
      </c>
      <c r="AH588" s="2" t="n">
        <v>0.492773863582745</v>
      </c>
      <c r="AI588" s="2" t="n">
        <v>1.34104316004889</v>
      </c>
      <c r="AJ588" s="2" t="b">
        <f aca="false">FALSE()</f>
        <v>0</v>
      </c>
      <c r="AK588" s="2" t="n">
        <v>1.34104316004889</v>
      </c>
    </row>
    <row r="589" customFormat="false" ht="15" hidden="false" customHeight="false" outlineLevel="0" collapsed="false">
      <c r="A589" s="1" t="s">
        <v>2484</v>
      </c>
      <c r="B589" s="1" t="s">
        <v>2485</v>
      </c>
      <c r="C589" s="1" t="s">
        <v>2486</v>
      </c>
      <c r="D589" s="1" t="s">
        <v>2487</v>
      </c>
      <c r="E589" s="1" t="s">
        <v>2488</v>
      </c>
      <c r="G589" s="1" t="s">
        <v>2489</v>
      </c>
      <c r="H589" s="1" t="s">
        <v>81</v>
      </c>
      <c r="I589" s="1" t="n">
        <v>0.642652970058268</v>
      </c>
      <c r="J589" s="1" t="n">
        <v>0.861849305163447</v>
      </c>
      <c r="K589" s="1" t="n">
        <v>0.98267185155457</v>
      </c>
      <c r="L589" s="0" t="s">
        <v>83</v>
      </c>
      <c r="M589" s="0" t="s">
        <v>83</v>
      </c>
      <c r="N589" s="0" t="s">
        <v>2489</v>
      </c>
      <c r="O589" s="0" t="n">
        <v>123759202.378196</v>
      </c>
      <c r="P589" s="0" t="n">
        <v>150849359.742167</v>
      </c>
      <c r="Q589" s="0" t="n">
        <v>147950054.667556</v>
      </c>
      <c r="R589" s="0" t="n">
        <v>112923998.706292</v>
      </c>
      <c r="S589" s="0" t="n">
        <v>124706774.603191</v>
      </c>
      <c r="T589" s="0" t="n">
        <v>117237494.996251</v>
      </c>
      <c r="U589" s="0" t="n">
        <v>0.670265094523471</v>
      </c>
      <c r="V589" s="0" t="n">
        <v>1.12043249562585</v>
      </c>
      <c r="W589" s="2" t="b">
        <f aca="false">FALSE()</f>
        <v>0</v>
      </c>
      <c r="X589" s="2" t="n">
        <v>1.12043249562585</v>
      </c>
      <c r="Y589" s="2" t="s">
        <v>83</v>
      </c>
      <c r="Z589" s="2" t="s">
        <v>83</v>
      </c>
      <c r="AA589" s="2" t="s">
        <v>2489</v>
      </c>
      <c r="AB589" s="2" t="n">
        <v>175242147.1</v>
      </c>
      <c r="AC589" s="2" t="n">
        <v>219693807.7</v>
      </c>
      <c r="AD589" s="2" t="n">
        <v>190160752.9</v>
      </c>
      <c r="AE589" s="2" t="n">
        <v>229927023.9</v>
      </c>
      <c r="AF589" s="2" t="n">
        <v>260656171.5</v>
      </c>
      <c r="AG589" s="2" t="n">
        <v>159034015.6</v>
      </c>
      <c r="AH589" s="2" t="n">
        <v>0.642652970058268</v>
      </c>
      <c r="AI589" s="2" t="n">
        <v>0.861849305163447</v>
      </c>
      <c r="AJ589" s="2" t="b">
        <f aca="false">FALSE()</f>
        <v>0</v>
      </c>
      <c r="AK589" s="2" t="n">
        <v>0.861849305163447</v>
      </c>
    </row>
    <row r="590" customFormat="false" ht="15" hidden="false" customHeight="false" outlineLevel="0" collapsed="false">
      <c r="A590" s="1" t="s">
        <v>594</v>
      </c>
      <c r="B590" s="1" t="s">
        <v>2490</v>
      </c>
      <c r="C590" s="1" t="s">
        <v>596</v>
      </c>
      <c r="D590" s="1" t="s">
        <v>597</v>
      </c>
      <c r="E590" s="1" t="s">
        <v>598</v>
      </c>
      <c r="G590" s="1" t="s">
        <v>2491</v>
      </c>
      <c r="H590" s="1" t="s">
        <v>91</v>
      </c>
      <c r="I590" s="1" t="n">
        <v>0.898060727629956</v>
      </c>
      <c r="J590" s="1" t="n">
        <v>0.981403115165989</v>
      </c>
      <c r="K590" s="1" t="n">
        <v>0.981403115165989</v>
      </c>
      <c r="L590" s="0" t="s">
        <v>83</v>
      </c>
      <c r="M590" s="0" t="s">
        <v>83</v>
      </c>
      <c r="N590" s="0" t="s">
        <v>2491</v>
      </c>
      <c r="O590" s="0" t="n">
        <v>177961752.738245</v>
      </c>
      <c r="P590" s="0" t="n">
        <v>292030724.69243</v>
      </c>
      <c r="Q590" s="0" t="n">
        <v>179203335.38722</v>
      </c>
      <c r="R590" s="0" t="n">
        <v>170951567.938213</v>
      </c>
      <c r="S590" s="0" t="n">
        <v>287644640.634004</v>
      </c>
      <c r="T590" s="0" t="n">
        <v>163221284.447566</v>
      </c>
      <c r="U590" s="0" t="n">
        <v>0.898060727629956</v>
      </c>
      <c r="V590" s="0" t="n">
        <v>0.981403115165989</v>
      </c>
      <c r="W590" s="2" t="b">
        <f aca="false">FALSE()</f>
        <v>0</v>
      </c>
      <c r="X590" s="2" t="n">
        <v>0.98140311516599</v>
      </c>
    </row>
    <row r="591" customFormat="false" ht="15" hidden="false" customHeight="false" outlineLevel="0" collapsed="false">
      <c r="A591" s="1" t="s">
        <v>768</v>
      </c>
      <c r="B591" s="1" t="s">
        <v>2492</v>
      </c>
      <c r="C591" s="1" t="s">
        <v>770</v>
      </c>
      <c r="D591" s="1" t="s">
        <v>771</v>
      </c>
      <c r="E591" s="1" t="s">
        <v>772</v>
      </c>
      <c r="G591" s="1" t="s">
        <v>2493</v>
      </c>
      <c r="H591" s="1" t="s">
        <v>91</v>
      </c>
      <c r="I591" s="1" t="n">
        <v>0.981863712566219</v>
      </c>
      <c r="J591" s="1" t="n">
        <v>0.978829053792464</v>
      </c>
      <c r="K591" s="1" t="n">
        <v>0.978829053792464</v>
      </c>
      <c r="L591" s="0" t="s">
        <v>83</v>
      </c>
      <c r="M591" s="0" t="s">
        <v>83</v>
      </c>
      <c r="N591" s="0" t="s">
        <v>2493</v>
      </c>
      <c r="O591" s="0" t="n">
        <v>50588383.1606465</v>
      </c>
      <c r="P591" s="0" t="n">
        <v>57991670.1897583</v>
      </c>
      <c r="Q591" s="0" t="n">
        <v>54096365.8491374</v>
      </c>
      <c r="R591" s="0" t="n">
        <v>63652087.0422424</v>
      </c>
      <c r="S591" s="0" t="n">
        <v>60815553.0882017</v>
      </c>
      <c r="T591" s="0" t="n">
        <v>57725525.5043624</v>
      </c>
      <c r="U591" s="0" t="n">
        <v>0.981863712566219</v>
      </c>
      <c r="V591" s="0" t="n">
        <v>0.978829053792464</v>
      </c>
      <c r="W591" s="2" t="b">
        <f aca="false">FALSE()</f>
        <v>0</v>
      </c>
      <c r="X591" s="2" t="n">
        <v>0.978829053792463</v>
      </c>
    </row>
    <row r="592" customFormat="false" ht="15" hidden="false" customHeight="false" outlineLevel="0" collapsed="false">
      <c r="A592" s="1" t="s">
        <v>2494</v>
      </c>
      <c r="B592" s="1" t="s">
        <v>2495</v>
      </c>
      <c r="C592" s="1" t="s">
        <v>2496</v>
      </c>
      <c r="D592" s="1" t="s">
        <v>2497</v>
      </c>
      <c r="E592" s="1" t="s">
        <v>2498</v>
      </c>
      <c r="G592" s="1" t="s">
        <v>2499</v>
      </c>
      <c r="H592" s="1" t="s">
        <v>81</v>
      </c>
      <c r="I592" s="1" t="n">
        <v>0.100020322648191</v>
      </c>
      <c r="J592" s="1" t="n">
        <v>1.15200232534564</v>
      </c>
      <c r="K592" s="1" t="n">
        <v>0.978385421316893</v>
      </c>
      <c r="L592" s="0" t="s">
        <v>82</v>
      </c>
      <c r="M592" s="0" t="s">
        <v>83</v>
      </c>
      <c r="N592" s="0" t="s">
        <v>2499</v>
      </c>
      <c r="O592" s="0" t="n">
        <v>103352024.050439</v>
      </c>
      <c r="P592" s="0" t="n">
        <v>118454162.969287</v>
      </c>
      <c r="Q592" s="0" t="n">
        <v>104018488.369694</v>
      </c>
      <c r="R592" s="0" t="n">
        <v>98208124.6580354</v>
      </c>
      <c r="S592" s="0" t="n">
        <v>120742344.655929</v>
      </c>
      <c r="T592" s="0" t="n">
        <v>107305670.210126</v>
      </c>
      <c r="U592" s="0" t="n">
        <v>0.100020322648191</v>
      </c>
      <c r="V592" s="0" t="n">
        <v>1.15200232534564</v>
      </c>
      <c r="W592" s="2" t="b">
        <f aca="false">FALSE()</f>
        <v>0</v>
      </c>
      <c r="X592" s="2" t="n">
        <v>1.04844216445518</v>
      </c>
      <c r="Y592" s="2" t="s">
        <v>84</v>
      </c>
      <c r="Z592" s="2" t="s">
        <v>84</v>
      </c>
      <c r="AA592" s="2" t="s">
        <v>2500</v>
      </c>
      <c r="AB592" s="2" t="n">
        <v>118853409.69</v>
      </c>
      <c r="AC592" s="2" t="n">
        <v>97383445.72</v>
      </c>
      <c r="AD592" s="2" t="n">
        <v>82010855.58</v>
      </c>
      <c r="AE592" s="2" t="n">
        <v>95874590.83</v>
      </c>
      <c r="AF592" s="2" t="n">
        <v>85822798.65</v>
      </c>
      <c r="AG592" s="2" t="n">
        <v>84572043.82</v>
      </c>
      <c r="AH592" s="2" t="n">
        <v>0.110562963331813</v>
      </c>
      <c r="AI592" s="2" t="n">
        <v>0.830934114962164</v>
      </c>
      <c r="AJ592" s="2" t="b">
        <f aca="false">FALSE()</f>
        <v>0</v>
      </c>
      <c r="AK592" s="2" t="n">
        <v>0.775785640422262</v>
      </c>
    </row>
    <row r="593" customFormat="false" ht="15" hidden="false" customHeight="false" outlineLevel="0" collapsed="false">
      <c r="A593" s="1" t="s">
        <v>2501</v>
      </c>
      <c r="B593" s="1" t="s">
        <v>2502</v>
      </c>
      <c r="C593" s="1" t="s">
        <v>2503</v>
      </c>
      <c r="D593" s="1" t="s">
        <v>2504</v>
      </c>
      <c r="E593" s="1" t="s">
        <v>2505</v>
      </c>
      <c r="G593" s="1" t="s">
        <v>2506</v>
      </c>
      <c r="H593" s="1" t="s">
        <v>91</v>
      </c>
      <c r="I593" s="1" t="n">
        <v>0.931442252739759</v>
      </c>
      <c r="J593" s="1" t="n">
        <v>0.977803411303255</v>
      </c>
      <c r="K593" s="1" t="n">
        <v>0.977803411303255</v>
      </c>
      <c r="L593" s="0" t="s">
        <v>83</v>
      </c>
      <c r="M593" s="0" t="s">
        <v>83</v>
      </c>
      <c r="N593" s="0" t="s">
        <v>2506</v>
      </c>
      <c r="O593" s="0" t="n">
        <v>75162996.5999379</v>
      </c>
      <c r="P593" s="0" t="n">
        <v>67493545.4695394</v>
      </c>
      <c r="Q593" s="0" t="n">
        <v>88209034.2634912</v>
      </c>
      <c r="R593" s="0" t="n">
        <v>91161590.3746877</v>
      </c>
      <c r="S593" s="0" t="n">
        <v>73137663.8099312</v>
      </c>
      <c r="T593" s="0" t="n">
        <v>79233985.0997611</v>
      </c>
      <c r="U593" s="0" t="n">
        <v>0.931442252739759</v>
      </c>
      <c r="V593" s="0" t="n">
        <v>0.977803411303255</v>
      </c>
      <c r="W593" s="2" t="b">
        <f aca="false">FALSE()</f>
        <v>0</v>
      </c>
      <c r="X593" s="2" t="n">
        <v>1.00672439600765</v>
      </c>
    </row>
    <row r="594" customFormat="false" ht="15" hidden="false" customHeight="false" outlineLevel="0" collapsed="false">
      <c r="A594" s="1" t="s">
        <v>768</v>
      </c>
      <c r="B594" s="1" t="s">
        <v>2507</v>
      </c>
      <c r="C594" s="1" t="s">
        <v>770</v>
      </c>
      <c r="D594" s="1" t="s">
        <v>771</v>
      </c>
      <c r="E594" s="1" t="s">
        <v>772</v>
      </c>
      <c r="G594" s="1" t="s">
        <v>2508</v>
      </c>
      <c r="H594" s="1" t="s">
        <v>81</v>
      </c>
      <c r="I594" s="1" t="n">
        <v>0.944873057733437</v>
      </c>
      <c r="J594" s="1" t="n">
        <v>0.977096472720774</v>
      </c>
      <c r="K594" s="1" t="n">
        <v>0.977096472720774</v>
      </c>
      <c r="L594" s="0" t="s">
        <v>83</v>
      </c>
      <c r="M594" s="0" t="s">
        <v>83</v>
      </c>
      <c r="N594" s="0" t="s">
        <v>2508</v>
      </c>
      <c r="O594" s="0" t="n">
        <v>52309022.412247</v>
      </c>
      <c r="P594" s="0" t="n">
        <v>54047398.9596489</v>
      </c>
      <c r="Q594" s="0" t="n">
        <v>57292584.1567598</v>
      </c>
      <c r="R594" s="0" t="n">
        <v>55618871.6895282</v>
      </c>
      <c r="S594" s="0" t="n">
        <v>53763443.4502473</v>
      </c>
      <c r="T594" s="0" t="n">
        <v>48163380.4782659</v>
      </c>
      <c r="U594" s="0" t="n">
        <v>0.944873057733437</v>
      </c>
      <c r="V594" s="0" t="n">
        <v>0.977096472720774</v>
      </c>
      <c r="W594" s="2" t="b">
        <f aca="false">FALSE()</f>
        <v>0</v>
      </c>
      <c r="X594" s="2" t="n">
        <v>0.977096472720773</v>
      </c>
      <c r="Y594" s="2" t="s">
        <v>83</v>
      </c>
      <c r="AB594" s="2" t="n">
        <v>46352639.01</v>
      </c>
      <c r="AC594" s="2" t="n">
        <v>56464814.16</v>
      </c>
      <c r="AD594" s="2" t="n">
        <v>47404339.79</v>
      </c>
      <c r="AE594" s="2" t="n">
        <v>72754219.05</v>
      </c>
      <c r="AF594" s="2" t="n">
        <v>41169886.6</v>
      </c>
      <c r="AG594" s="2" t="n">
        <v>71756934.67</v>
      </c>
      <c r="AH594" s="2" t="n">
        <v>1</v>
      </c>
      <c r="AK594" s="2" t="n">
        <v>1.00045687041776</v>
      </c>
    </row>
    <row r="595" customFormat="false" ht="15" hidden="false" customHeight="false" outlineLevel="0" collapsed="false">
      <c r="A595" s="1" t="s">
        <v>410</v>
      </c>
      <c r="B595" s="1" t="s">
        <v>2230</v>
      </c>
      <c r="C595" s="1" t="s">
        <v>2509</v>
      </c>
      <c r="D595" s="1" t="s">
        <v>2510</v>
      </c>
      <c r="E595" s="1" t="s">
        <v>2511</v>
      </c>
      <c r="G595" s="1" t="s">
        <v>2512</v>
      </c>
      <c r="H595" s="1" t="s">
        <v>91</v>
      </c>
      <c r="I595" s="1" t="n">
        <v>0.967623568300122</v>
      </c>
      <c r="J595" s="1" t="n">
        <v>0.975493684878828</v>
      </c>
      <c r="K595" s="1" t="n">
        <v>0.975493684878828</v>
      </c>
      <c r="L595" s="0" t="s">
        <v>92</v>
      </c>
      <c r="M595" s="0" t="s">
        <v>92</v>
      </c>
      <c r="N595" s="0" t="s">
        <v>2512</v>
      </c>
      <c r="O595" s="0" t="n">
        <v>17756187.2541509</v>
      </c>
      <c r="P595" s="0" t="n">
        <v>46639876.168702</v>
      </c>
      <c r="Q595" s="0" t="n">
        <v>20583700.960398</v>
      </c>
      <c r="R595" s="0" t="n">
        <v>40395423.0318722</v>
      </c>
      <c r="S595" s="0" t="n">
        <v>41415305.5720439</v>
      </c>
      <c r="T595" s="0" t="n">
        <v>36142827.6391522</v>
      </c>
      <c r="U595" s="0" t="n">
        <v>0.967623568300122</v>
      </c>
      <c r="V595" s="0" t="n">
        <v>0.975493684878828</v>
      </c>
      <c r="W595" s="2" t="b">
        <f aca="false">FALSE()</f>
        <v>0</v>
      </c>
      <c r="X595" s="2" t="n">
        <v>0.975493684878828</v>
      </c>
    </row>
    <row r="596" customFormat="false" ht="15" hidden="false" customHeight="false" outlineLevel="0" collapsed="false">
      <c r="A596" s="1" t="s">
        <v>1420</v>
      </c>
      <c r="B596" s="1" t="s">
        <v>2513</v>
      </c>
      <c r="C596" s="1" t="s">
        <v>1422</v>
      </c>
      <c r="D596" s="1" t="s">
        <v>1423</v>
      </c>
      <c r="E596" s="1" t="s">
        <v>1424</v>
      </c>
      <c r="G596" s="1" t="s">
        <v>2514</v>
      </c>
      <c r="H596" s="1" t="s">
        <v>81</v>
      </c>
      <c r="I596" s="1" t="n">
        <v>0.399159835578066</v>
      </c>
      <c r="J596" s="1" t="n">
        <v>0.574856561807897</v>
      </c>
      <c r="K596" s="1" t="n">
        <v>0.971377510204533</v>
      </c>
      <c r="L596" s="0" t="s">
        <v>84</v>
      </c>
      <c r="M596" s="0" t="s">
        <v>84</v>
      </c>
      <c r="N596" s="0" t="s">
        <v>2514</v>
      </c>
      <c r="O596" s="0" t="n">
        <v>67168054.9628329</v>
      </c>
      <c r="P596" s="0" t="n">
        <v>117829867.464213</v>
      </c>
      <c r="Q596" s="0" t="n">
        <v>130031562.625136</v>
      </c>
      <c r="R596" s="0" t="n">
        <v>58619011.3873662</v>
      </c>
      <c r="S596" s="0" t="n">
        <v>33165243.3322339</v>
      </c>
      <c r="T596" s="0" t="n">
        <v>76436357.9946656</v>
      </c>
      <c r="U596" s="0" t="n">
        <v>0.45307860880543</v>
      </c>
      <c r="V596" s="0" t="n">
        <v>1.64140818774628</v>
      </c>
      <c r="W596" s="2" t="b">
        <f aca="false">FALSE()</f>
        <v>0</v>
      </c>
      <c r="X596" s="2" t="n">
        <v>1.64140818774628</v>
      </c>
      <c r="Y596" s="2" t="s">
        <v>92</v>
      </c>
      <c r="Z596" s="2" t="s">
        <v>92</v>
      </c>
      <c r="AA596" s="2" t="s">
        <v>2514</v>
      </c>
      <c r="AB596" s="2" t="n">
        <v>364685933.2</v>
      </c>
      <c r="AC596" s="2" t="n">
        <v>421505383.2</v>
      </c>
      <c r="AD596" s="2" t="n">
        <v>173154918.2</v>
      </c>
      <c r="AE596" s="2" t="n">
        <v>209203167</v>
      </c>
      <c r="AF596" s="2" t="n">
        <v>345874963.1</v>
      </c>
      <c r="AG596" s="2" t="n">
        <v>156748996.8</v>
      </c>
      <c r="AH596" s="2" t="n">
        <v>0.399159835578066</v>
      </c>
      <c r="AI596" s="2" t="n">
        <v>0.574856561807897</v>
      </c>
      <c r="AJ596" s="2" t="b">
        <f aca="false">FALSE()</f>
        <v>0</v>
      </c>
      <c r="AK596" s="2" t="n">
        <v>0.574856561807898</v>
      </c>
    </row>
    <row r="597" customFormat="false" ht="15" hidden="false" customHeight="false" outlineLevel="0" collapsed="false">
      <c r="A597" s="1" t="s">
        <v>2245</v>
      </c>
      <c r="B597" s="1" t="s">
        <v>2515</v>
      </c>
      <c r="C597" s="1" t="s">
        <v>2247</v>
      </c>
      <c r="D597" s="1" t="s">
        <v>2248</v>
      </c>
      <c r="E597" s="1" t="s">
        <v>2249</v>
      </c>
      <c r="G597" s="1" t="s">
        <v>2516</v>
      </c>
      <c r="H597" s="1" t="s">
        <v>35</v>
      </c>
      <c r="I597" s="1" t="n">
        <v>0.798693026278832</v>
      </c>
      <c r="J597" s="1" t="n">
        <v>0.970174077983298</v>
      </c>
      <c r="K597" s="1" t="n">
        <v>0.970174077983298</v>
      </c>
      <c r="Y597" s="2" t="s">
        <v>84</v>
      </c>
      <c r="Z597" s="2" t="s">
        <v>84</v>
      </c>
      <c r="AA597" s="2" t="s">
        <v>2516</v>
      </c>
      <c r="AB597" s="2" t="n">
        <v>145916855</v>
      </c>
      <c r="AC597" s="2" t="n">
        <v>143907089.3</v>
      </c>
      <c r="AD597" s="2" t="n">
        <v>149884954.7</v>
      </c>
      <c r="AE597" s="2" t="n">
        <v>168549460.4</v>
      </c>
      <c r="AF597" s="2" t="n">
        <v>123112923.6</v>
      </c>
      <c r="AG597" s="2" t="n">
        <v>155202112.9</v>
      </c>
      <c r="AH597" s="2" t="n">
        <v>0.798693026278832</v>
      </c>
      <c r="AI597" s="2" t="n">
        <v>0.970174077983298</v>
      </c>
      <c r="AJ597" s="2" t="b">
        <f aca="false">FALSE()</f>
        <v>0</v>
      </c>
      <c r="AK597" s="2" t="n">
        <v>0.970174077983298</v>
      </c>
    </row>
    <row r="598" customFormat="false" ht="15" hidden="false" customHeight="false" outlineLevel="0" collapsed="false">
      <c r="A598" s="1" t="s">
        <v>2517</v>
      </c>
      <c r="B598" s="1" t="s">
        <v>1827</v>
      </c>
      <c r="C598" s="1" t="s">
        <v>2518</v>
      </c>
      <c r="D598" s="1" t="s">
        <v>2519</v>
      </c>
      <c r="E598" s="1" t="s">
        <v>2520</v>
      </c>
      <c r="G598" s="1" t="s">
        <v>2521</v>
      </c>
      <c r="H598" s="1" t="s">
        <v>91</v>
      </c>
      <c r="I598" s="1" t="n">
        <v>0.960523293058439</v>
      </c>
      <c r="J598" s="1" t="n">
        <v>0.968057384589457</v>
      </c>
      <c r="K598" s="1" t="n">
        <v>0.968057384589457</v>
      </c>
      <c r="L598" s="0" t="s">
        <v>84</v>
      </c>
      <c r="M598" s="0" t="s">
        <v>84</v>
      </c>
      <c r="N598" s="0" t="s">
        <v>2521</v>
      </c>
      <c r="O598" s="0" t="n">
        <v>12481648.9909454</v>
      </c>
      <c r="P598" s="0" t="n">
        <v>13799295.9632025</v>
      </c>
      <c r="Q598" s="0" t="n">
        <v>10370986.9252148</v>
      </c>
      <c r="R598" s="0" t="n">
        <v>11072512.3781903</v>
      </c>
      <c r="S598" s="0" t="n">
        <v>16492007.7410355</v>
      </c>
      <c r="T598" s="0" t="n">
        <v>12430792.9259886</v>
      </c>
      <c r="U598" s="0" t="n">
        <v>0.960523293058439</v>
      </c>
      <c r="V598" s="0" t="n">
        <v>0.968057384589457</v>
      </c>
      <c r="W598" s="2" t="b">
        <f aca="false">FALSE()</f>
        <v>0</v>
      </c>
      <c r="X598" s="2" t="n">
        <v>0.968057384589451</v>
      </c>
    </row>
    <row r="599" customFormat="false" ht="15" hidden="false" customHeight="false" outlineLevel="0" collapsed="false">
      <c r="A599" s="1" t="s">
        <v>2522</v>
      </c>
      <c r="B599" s="1" t="s">
        <v>2523</v>
      </c>
      <c r="C599" s="1" t="s">
        <v>2524</v>
      </c>
      <c r="D599" s="1" t="s">
        <v>2525</v>
      </c>
      <c r="E599" s="1" t="s">
        <v>2526</v>
      </c>
      <c r="G599" s="1" t="s">
        <v>2527</v>
      </c>
      <c r="H599" s="1" t="s">
        <v>91</v>
      </c>
      <c r="I599" s="1" t="n">
        <v>0.700677932294552</v>
      </c>
      <c r="J599" s="1" t="n">
        <v>0.967575641049657</v>
      </c>
      <c r="K599" s="1" t="n">
        <v>0.967575641049657</v>
      </c>
      <c r="L599" s="0" t="s">
        <v>92</v>
      </c>
      <c r="M599" s="0" t="s">
        <v>92</v>
      </c>
      <c r="N599" s="0" t="s">
        <v>2527</v>
      </c>
      <c r="O599" s="0" t="n">
        <v>335236863.06093</v>
      </c>
      <c r="P599" s="0" t="n">
        <v>337685815.094814</v>
      </c>
      <c r="Q599" s="0" t="n">
        <v>311182897.43253</v>
      </c>
      <c r="R599" s="0" t="n">
        <v>298793224.684726</v>
      </c>
      <c r="S599" s="0" t="n">
        <v>289519928.280864</v>
      </c>
      <c r="T599" s="0" t="n">
        <v>302289171.162743</v>
      </c>
      <c r="U599" s="0" t="n">
        <v>0.700677932294552</v>
      </c>
      <c r="V599" s="0" t="n">
        <v>0.967575641049657</v>
      </c>
      <c r="W599" s="2" t="b">
        <f aca="false">FALSE()</f>
        <v>0</v>
      </c>
      <c r="X599" s="2" t="n">
        <v>0.967575641049656</v>
      </c>
    </row>
    <row r="600" customFormat="false" ht="15" hidden="false" customHeight="false" outlineLevel="0" collapsed="false">
      <c r="A600" s="1" t="s">
        <v>2528</v>
      </c>
      <c r="B600" s="1" t="s">
        <v>2529</v>
      </c>
      <c r="C600" s="1" t="s">
        <v>2530</v>
      </c>
      <c r="D600" s="1" t="s">
        <v>2531</v>
      </c>
      <c r="E600" s="1" t="s">
        <v>2532</v>
      </c>
      <c r="G600" s="1" t="s">
        <v>2533</v>
      </c>
      <c r="H600" s="1" t="s">
        <v>91</v>
      </c>
      <c r="I600" s="1" t="n">
        <v>0.995148903265112</v>
      </c>
      <c r="J600" s="1" t="n">
        <v>0.965892550365464</v>
      </c>
      <c r="K600" s="1" t="n">
        <v>0.965892550365464</v>
      </c>
      <c r="L600" s="0" t="s">
        <v>84</v>
      </c>
      <c r="M600" s="0" t="s">
        <v>84</v>
      </c>
      <c r="N600" s="0" t="s">
        <v>2533</v>
      </c>
      <c r="O600" s="0" t="n">
        <v>66638693.0308351</v>
      </c>
      <c r="P600" s="0" t="n">
        <v>84462463.5009542</v>
      </c>
      <c r="Q600" s="0" t="n">
        <v>55768431.5688557</v>
      </c>
      <c r="R600" s="0" t="n">
        <v>68130553.0741967</v>
      </c>
      <c r="S600" s="0" t="n">
        <v>87911121.6191314</v>
      </c>
      <c r="T600" s="0" t="n">
        <v>74404179.2623643</v>
      </c>
      <c r="U600" s="0" t="n">
        <v>0.995148903265112</v>
      </c>
      <c r="V600" s="0" t="n">
        <v>0.965892550365464</v>
      </c>
      <c r="W600" s="2" t="b">
        <f aca="false">FALSE()</f>
        <v>0</v>
      </c>
      <c r="X600" s="2" t="n">
        <v>0.965892550365464</v>
      </c>
    </row>
    <row r="601" customFormat="false" ht="15" hidden="false" customHeight="false" outlineLevel="0" collapsed="false">
      <c r="A601" s="1" t="s">
        <v>235</v>
      </c>
      <c r="B601" s="1" t="s">
        <v>2534</v>
      </c>
      <c r="C601" s="1" t="s">
        <v>237</v>
      </c>
      <c r="D601" s="1" t="s">
        <v>238</v>
      </c>
      <c r="E601" s="1" t="s">
        <v>239</v>
      </c>
      <c r="G601" s="1" t="s">
        <v>2535</v>
      </c>
      <c r="H601" s="1" t="s">
        <v>35</v>
      </c>
      <c r="I601" s="1" t="n">
        <v>0.950309155478951</v>
      </c>
      <c r="J601" s="1" t="n">
        <v>0.964893769762587</v>
      </c>
      <c r="K601" s="1" t="n">
        <v>0.964893769762587</v>
      </c>
      <c r="Y601" s="2" t="s">
        <v>83</v>
      </c>
      <c r="Z601" s="2" t="s">
        <v>83</v>
      </c>
      <c r="AA601" s="2" t="s">
        <v>2535</v>
      </c>
      <c r="AB601" s="2" t="n">
        <v>73361193.23</v>
      </c>
      <c r="AC601" s="2" t="n">
        <v>38101727.93</v>
      </c>
      <c r="AD601" s="2" t="n">
        <v>68258054.89</v>
      </c>
      <c r="AE601" s="2" t="n">
        <v>84664720.19</v>
      </c>
      <c r="AF601" s="2" t="n">
        <v>70877984.66</v>
      </c>
      <c r="AG601" s="2" t="n">
        <v>84220164.43</v>
      </c>
      <c r="AH601" s="2" t="n">
        <v>0.950309155478951</v>
      </c>
      <c r="AI601" s="2" t="n">
        <v>0.964893769762587</v>
      </c>
      <c r="AJ601" s="2" t="b">
        <f aca="false">FALSE()</f>
        <v>0</v>
      </c>
      <c r="AK601" s="2" t="n">
        <v>0.964893769762587</v>
      </c>
    </row>
    <row r="602" customFormat="false" ht="15" hidden="false" customHeight="false" outlineLevel="0" collapsed="false">
      <c r="A602" s="1" t="s">
        <v>2536</v>
      </c>
      <c r="B602" s="1" t="s">
        <v>2537</v>
      </c>
      <c r="C602" s="1" t="s">
        <v>2538</v>
      </c>
      <c r="D602" s="1" t="s">
        <v>2539</v>
      </c>
      <c r="E602" s="1" t="s">
        <v>2540</v>
      </c>
      <c r="G602" s="1" t="s">
        <v>2541</v>
      </c>
      <c r="H602" s="1" t="s">
        <v>91</v>
      </c>
      <c r="I602" s="1" t="n">
        <v>0.981750536797832</v>
      </c>
      <c r="J602" s="1" t="n">
        <v>0.960559914501685</v>
      </c>
      <c r="K602" s="1" t="n">
        <v>0.960559914501685</v>
      </c>
      <c r="L602" s="0" t="s">
        <v>84</v>
      </c>
      <c r="M602" s="0" t="s">
        <v>84</v>
      </c>
      <c r="N602" s="0" t="s">
        <v>2541</v>
      </c>
      <c r="O602" s="0" t="n">
        <v>1239140.47049471</v>
      </c>
      <c r="P602" s="0" t="n">
        <v>1566451.21530596</v>
      </c>
      <c r="Q602" s="0" t="n">
        <v>1392782.63170303</v>
      </c>
      <c r="R602" s="0" t="n">
        <v>1667641.02573183</v>
      </c>
      <c r="S602" s="0" t="n">
        <v>1362139.0633526</v>
      </c>
      <c r="T602" s="0" t="n">
        <v>1399355.15378741</v>
      </c>
      <c r="U602" s="0" t="n">
        <v>0.981750536797832</v>
      </c>
      <c r="V602" s="0" t="n">
        <v>0.960559914501685</v>
      </c>
      <c r="W602" s="2" t="b">
        <f aca="false">FALSE()</f>
        <v>0</v>
      </c>
      <c r="X602" s="2" t="n">
        <v>0.960559914501683</v>
      </c>
    </row>
    <row r="603" customFormat="false" ht="15" hidden="false" customHeight="false" outlineLevel="0" collapsed="false">
      <c r="A603" s="1" t="s">
        <v>2542</v>
      </c>
      <c r="B603" s="1" t="s">
        <v>2543</v>
      </c>
      <c r="C603" s="1" t="s">
        <v>2544</v>
      </c>
      <c r="D603" s="1" t="s">
        <v>2545</v>
      </c>
      <c r="E603" s="1" t="s">
        <v>2546</v>
      </c>
      <c r="G603" s="1" t="s">
        <v>2547</v>
      </c>
      <c r="H603" s="1" t="s">
        <v>81</v>
      </c>
      <c r="I603" s="1" t="n">
        <v>0.279312580461687</v>
      </c>
      <c r="J603" s="1" t="n">
        <v>0.597342804464506</v>
      </c>
      <c r="K603" s="1" t="n">
        <v>0.956146889094945</v>
      </c>
      <c r="L603" s="0" t="s">
        <v>82</v>
      </c>
      <c r="M603" s="0" t="s">
        <v>84</v>
      </c>
      <c r="N603" s="0" t="s">
        <v>2547</v>
      </c>
      <c r="O603" s="0" t="n">
        <v>84629832.635473</v>
      </c>
      <c r="P603" s="0" t="n">
        <v>63691893.7227742</v>
      </c>
      <c r="Q603" s="0" t="n">
        <v>71178609.417423</v>
      </c>
      <c r="R603" s="0" t="n">
        <v>106891997.86491</v>
      </c>
      <c r="S603" s="0" t="n">
        <v>94959459.8807302</v>
      </c>
      <c r="T603" s="0" t="n">
        <v>78469755.0233227</v>
      </c>
      <c r="U603" s="0" t="n">
        <v>0.279312580461687</v>
      </c>
      <c r="V603" s="0" t="n">
        <v>0.597342804464506</v>
      </c>
      <c r="W603" s="2" t="b">
        <f aca="false">FALSE()</f>
        <v>0</v>
      </c>
      <c r="X603" s="2" t="n">
        <v>0.781364526695282</v>
      </c>
      <c r="Y603" s="2" t="s">
        <v>82</v>
      </c>
      <c r="Z603" s="2" t="s">
        <v>83</v>
      </c>
      <c r="AA603" s="2" t="s">
        <v>2547</v>
      </c>
      <c r="AB603" s="2" t="n">
        <v>156669858.19</v>
      </c>
      <c r="AC603" s="2" t="n">
        <v>173494033.02</v>
      </c>
      <c r="AD603" s="2" t="n">
        <v>186320591.73</v>
      </c>
      <c r="AE603" s="2" t="n">
        <v>216265198.94</v>
      </c>
      <c r="AF603" s="2" t="n">
        <v>219803678.21</v>
      </c>
      <c r="AG603" s="2" t="n">
        <v>313472481.91</v>
      </c>
      <c r="AH603" s="2" t="n">
        <v>0.780281595799518</v>
      </c>
      <c r="AI603" s="2" t="n">
        <v>1.53047273139165</v>
      </c>
      <c r="AJ603" s="2" t="b">
        <f aca="false">FALSE()</f>
        <v>0</v>
      </c>
      <c r="AK603" s="2" t="n">
        <v>1.3401611462496</v>
      </c>
    </row>
    <row r="604" customFormat="false" ht="15" hidden="false" customHeight="false" outlineLevel="0" collapsed="false">
      <c r="A604" s="1" t="s">
        <v>2548</v>
      </c>
      <c r="B604" s="1" t="s">
        <v>2549</v>
      </c>
      <c r="C604" s="1" t="s">
        <v>2550</v>
      </c>
      <c r="D604" s="1" t="s">
        <v>2551</v>
      </c>
      <c r="E604" s="1" t="s">
        <v>2552</v>
      </c>
      <c r="G604" s="1" t="s">
        <v>2553</v>
      </c>
      <c r="H604" s="1" t="s">
        <v>35</v>
      </c>
      <c r="I604" s="1" t="n">
        <v>0.941398354176558</v>
      </c>
      <c r="J604" s="1" t="n">
        <v>0.955312029553768</v>
      </c>
      <c r="K604" s="1" t="n">
        <v>0.955312029553768</v>
      </c>
      <c r="Y604" s="2" t="s">
        <v>84</v>
      </c>
      <c r="Z604" s="2" t="s">
        <v>84</v>
      </c>
      <c r="AA604" s="2" t="s">
        <v>2553</v>
      </c>
      <c r="AB604" s="2" t="n">
        <v>47153133.04</v>
      </c>
      <c r="AC604" s="2" t="n">
        <v>58436958.58</v>
      </c>
      <c r="AD604" s="2" t="n">
        <v>40309761.91</v>
      </c>
      <c r="AE604" s="2" t="n">
        <v>28868067.88</v>
      </c>
      <c r="AF604" s="2" t="n">
        <v>63219213.13</v>
      </c>
      <c r="AG604" s="2" t="n">
        <v>32314205.83</v>
      </c>
      <c r="AH604" s="2" t="n">
        <v>0.941398354176558</v>
      </c>
      <c r="AI604" s="2" t="n">
        <v>0.955312029553768</v>
      </c>
      <c r="AJ604" s="2" t="b">
        <f aca="false">FALSE()</f>
        <v>0</v>
      </c>
      <c r="AK604" s="2" t="n">
        <v>0.955312029553768</v>
      </c>
    </row>
    <row r="605" customFormat="false" ht="15" hidden="false" customHeight="false" outlineLevel="0" collapsed="false">
      <c r="A605" s="1" t="s">
        <v>2554</v>
      </c>
      <c r="B605" s="1" t="s">
        <v>2555</v>
      </c>
      <c r="C605" s="1" t="s">
        <v>2556</v>
      </c>
      <c r="D605" s="1" t="s">
        <v>2557</v>
      </c>
      <c r="E605" s="1" t="s">
        <v>2558</v>
      </c>
      <c r="G605" s="1" t="s">
        <v>2559</v>
      </c>
      <c r="H605" s="1" t="s">
        <v>81</v>
      </c>
      <c r="I605" s="1" t="n">
        <v>0.11461913976325</v>
      </c>
      <c r="J605" s="1" t="n">
        <v>0.773476687238733</v>
      </c>
      <c r="K605" s="1" t="n">
        <v>0.954787707716107</v>
      </c>
      <c r="L605" s="0" t="s">
        <v>83</v>
      </c>
      <c r="M605" s="0" t="s">
        <v>83</v>
      </c>
      <c r="N605" s="0" t="s">
        <v>2559</v>
      </c>
      <c r="O605" s="0" t="n">
        <v>36523519.1681646</v>
      </c>
      <c r="P605" s="0" t="n">
        <v>39866319.6018191</v>
      </c>
      <c r="Q605" s="0" t="n">
        <v>33788549.0849626</v>
      </c>
      <c r="R605" s="0" t="n">
        <v>33184675.7640126</v>
      </c>
      <c r="S605" s="0" t="n">
        <v>32569290.9020203</v>
      </c>
      <c r="T605" s="0" t="n">
        <v>48369524.3454658</v>
      </c>
      <c r="U605" s="0" t="n">
        <v>0.685313634286043</v>
      </c>
      <c r="V605" s="0" t="n">
        <v>1.17859992659922</v>
      </c>
      <c r="W605" s="2" t="b">
        <f aca="false">FALSE()</f>
        <v>0</v>
      </c>
      <c r="X605" s="2" t="n">
        <v>1.17859992659922</v>
      </c>
      <c r="Y605" s="2" t="s">
        <v>82</v>
      </c>
      <c r="Z605" s="2" t="s">
        <v>84</v>
      </c>
      <c r="AA605" s="2" t="s">
        <v>2559</v>
      </c>
      <c r="AB605" s="2" t="n">
        <v>205563837.82</v>
      </c>
      <c r="AC605" s="2" t="n">
        <v>170321561.82</v>
      </c>
      <c r="AD605" s="2" t="n">
        <v>108857784.972</v>
      </c>
      <c r="AE605" s="2" t="n">
        <v>168401643.65</v>
      </c>
      <c r="AF605" s="2" t="n">
        <v>123385832.45</v>
      </c>
      <c r="AG605" s="2" t="n">
        <v>105957763.11</v>
      </c>
      <c r="AH605" s="2" t="n">
        <v>0.11461913976325</v>
      </c>
      <c r="AI605" s="2" t="n">
        <v>0.773476687238733</v>
      </c>
      <c r="AJ605" s="2" t="b">
        <f aca="false">FALSE()</f>
        <v>0</v>
      </c>
      <c r="AK605" s="2" t="n">
        <v>0.574426140181692</v>
      </c>
    </row>
    <row r="606" customFormat="false" ht="15" hidden="false" customHeight="false" outlineLevel="0" collapsed="false">
      <c r="A606" s="1" t="s">
        <v>1150</v>
      </c>
      <c r="B606" s="1" t="s">
        <v>2560</v>
      </c>
      <c r="C606" s="1" t="s">
        <v>1152</v>
      </c>
      <c r="D606" s="1" t="s">
        <v>1153</v>
      </c>
      <c r="E606" s="1" t="s">
        <v>1154</v>
      </c>
      <c r="G606" s="1" t="s">
        <v>2561</v>
      </c>
      <c r="H606" s="1" t="s">
        <v>81</v>
      </c>
      <c r="I606" s="1" t="n">
        <v>0.103134337785916</v>
      </c>
      <c r="J606" s="1" t="n">
        <v>0.614916440910818</v>
      </c>
      <c r="K606" s="1" t="n">
        <v>0.953671968926908</v>
      </c>
      <c r="L606" s="0" t="s">
        <v>92</v>
      </c>
      <c r="M606" s="0" t="s">
        <v>92</v>
      </c>
      <c r="N606" s="0" t="s">
        <v>2561</v>
      </c>
      <c r="O606" s="0" t="n">
        <v>388069560.188737</v>
      </c>
      <c r="P606" s="0" t="n">
        <v>438529572.945811</v>
      </c>
      <c r="Q606" s="0" t="n">
        <v>426974731.467871</v>
      </c>
      <c r="R606" s="0" t="n">
        <v>295410542.47262</v>
      </c>
      <c r="S606" s="0" t="n">
        <v>338554947.836205</v>
      </c>
      <c r="T606" s="0" t="n">
        <v>508951110.538346</v>
      </c>
      <c r="U606" s="0" t="n">
        <v>0.278175141097224</v>
      </c>
      <c r="V606" s="0" t="n">
        <v>1.4790468489829</v>
      </c>
      <c r="W606" s="2" t="b">
        <f aca="false">FALSE()</f>
        <v>0</v>
      </c>
      <c r="X606" s="2" t="n">
        <v>1.36935345793079</v>
      </c>
      <c r="Y606" s="2" t="s">
        <v>92</v>
      </c>
      <c r="Z606" s="2" t="s">
        <v>92</v>
      </c>
      <c r="AA606" s="2" t="s">
        <v>2562</v>
      </c>
      <c r="AB606" s="2" t="n">
        <v>1837951211.2</v>
      </c>
      <c r="AC606" s="2" t="n">
        <v>1679186474</v>
      </c>
      <c r="AD606" s="2" t="n">
        <v>1213809994.8</v>
      </c>
      <c r="AE606" s="2" t="n">
        <v>1510319011</v>
      </c>
      <c r="AF606" s="2" t="n">
        <v>1483174838.9</v>
      </c>
      <c r="AG606" s="2" t="n">
        <v>1037317896.2</v>
      </c>
      <c r="AH606" s="2" t="n">
        <v>0.103134337785916</v>
      </c>
      <c r="AI606" s="2" t="n">
        <v>0.614916440910818</v>
      </c>
      <c r="AJ606" s="2" t="b">
        <f aca="false">FALSE()</f>
        <v>0</v>
      </c>
      <c r="AK606" s="2" t="n">
        <v>0.672325631328789</v>
      </c>
    </row>
    <row r="607" customFormat="false" ht="15" hidden="false" customHeight="false" outlineLevel="0" collapsed="false">
      <c r="A607" s="1" t="s">
        <v>2563</v>
      </c>
      <c r="B607" s="1" t="s">
        <v>2564</v>
      </c>
      <c r="C607" s="1" t="s">
        <v>2565</v>
      </c>
      <c r="D607" s="1" t="s">
        <v>2566</v>
      </c>
      <c r="E607" s="1" t="s">
        <v>2567</v>
      </c>
      <c r="F607" s="1" t="s">
        <v>1210</v>
      </c>
      <c r="G607" s="1" t="s">
        <v>2568</v>
      </c>
      <c r="H607" s="1" t="s">
        <v>81</v>
      </c>
      <c r="I607" s="1" t="n">
        <v>0.137052136433189</v>
      </c>
      <c r="J607" s="1" t="n">
        <v>0.841292644361396</v>
      </c>
      <c r="K607" s="1" t="n">
        <v>0.952951806776405</v>
      </c>
      <c r="L607" s="0" t="s">
        <v>82</v>
      </c>
      <c r="M607" s="0" t="s">
        <v>83</v>
      </c>
      <c r="N607" s="0" t="s">
        <v>2568</v>
      </c>
      <c r="O607" s="0" t="n">
        <v>121490873.821744</v>
      </c>
      <c r="P607" s="0" t="n">
        <v>122912300.727886</v>
      </c>
      <c r="Q607" s="0" t="n">
        <v>144086730.903652</v>
      </c>
      <c r="R607" s="0" t="n">
        <v>139858297.68354</v>
      </c>
      <c r="S607" s="0" t="n">
        <v>126911674.912783</v>
      </c>
      <c r="T607" s="0" t="n">
        <v>149263062.947585</v>
      </c>
      <c r="U607" s="0" t="n">
        <v>0.694174763063934</v>
      </c>
      <c r="V607" s="0" t="n">
        <v>1.07943074520489</v>
      </c>
      <c r="W607" s="2" t="b">
        <f aca="false">FALSE()</f>
        <v>0</v>
      </c>
      <c r="X607" s="2" t="n">
        <v>1.12244394027209</v>
      </c>
      <c r="Y607" s="2" t="s">
        <v>82</v>
      </c>
      <c r="Z607" s="2" t="s">
        <v>83</v>
      </c>
      <c r="AA607" s="2" t="s">
        <v>2569</v>
      </c>
      <c r="AB607" s="2" t="n">
        <v>596547371</v>
      </c>
      <c r="AC607" s="2" t="n">
        <v>534325028.5</v>
      </c>
      <c r="AD607" s="2" t="n">
        <v>536071982.6</v>
      </c>
      <c r="AE607" s="2" t="n">
        <v>582444918.4</v>
      </c>
      <c r="AF607" s="2" t="n">
        <v>535832601.8</v>
      </c>
      <c r="AG607" s="2" t="n">
        <v>549703356.5</v>
      </c>
      <c r="AH607" s="2" t="n">
        <v>0.137052136433189</v>
      </c>
      <c r="AI607" s="2" t="n">
        <v>0.841292644361396</v>
      </c>
      <c r="AJ607" s="2" t="b">
        <f aca="false">FALSE()</f>
        <v>0</v>
      </c>
      <c r="AK607" s="2" t="n">
        <v>0.920935063665735</v>
      </c>
    </row>
    <row r="608" customFormat="false" ht="15" hidden="false" customHeight="false" outlineLevel="0" collapsed="false">
      <c r="A608" s="1" t="s">
        <v>2570</v>
      </c>
      <c r="B608" s="1" t="s">
        <v>2571</v>
      </c>
      <c r="C608" s="1" t="s">
        <v>2572</v>
      </c>
      <c r="D608" s="1" t="s">
        <v>2573</v>
      </c>
      <c r="E608" s="1" t="s">
        <v>2574</v>
      </c>
      <c r="G608" s="1" t="s">
        <v>2575</v>
      </c>
      <c r="H608" s="1" t="s">
        <v>35</v>
      </c>
      <c r="I608" s="1" t="n">
        <v>0.86152446174921</v>
      </c>
      <c r="J608" s="1" t="n">
        <v>0.950091737666274</v>
      </c>
      <c r="K608" s="1" t="n">
        <v>0.950091737666274</v>
      </c>
      <c r="Y608" s="2" t="s">
        <v>83</v>
      </c>
      <c r="Z608" s="2" t="s">
        <v>83</v>
      </c>
      <c r="AA608" s="2" t="s">
        <v>2575</v>
      </c>
      <c r="AB608" s="2" t="n">
        <v>55700277.47</v>
      </c>
      <c r="AC608" s="2" t="n">
        <v>37064625.15</v>
      </c>
      <c r="AD608" s="2" t="n">
        <v>49049941.51</v>
      </c>
      <c r="AE608" s="2" t="n">
        <v>44105209.98</v>
      </c>
      <c r="AF608" s="2" t="n">
        <v>1903355.618</v>
      </c>
      <c r="AG608" s="2" t="n">
        <v>45774427.49</v>
      </c>
      <c r="AH608" s="2" t="n">
        <v>0.86152446174921</v>
      </c>
      <c r="AI608" s="2" t="n">
        <v>0.950091737666274</v>
      </c>
      <c r="AJ608" s="2" t="b">
        <f aca="false">FALSE()</f>
        <v>0</v>
      </c>
      <c r="AK608" s="2" t="n">
        <v>0.950091737666274</v>
      </c>
    </row>
    <row r="609" customFormat="false" ht="15" hidden="false" customHeight="false" outlineLevel="0" collapsed="false">
      <c r="A609" s="1" t="s">
        <v>2576</v>
      </c>
      <c r="B609" s="1" t="s">
        <v>2577</v>
      </c>
      <c r="C609" s="1" t="s">
        <v>2578</v>
      </c>
      <c r="D609" s="1" t="s">
        <v>2579</v>
      </c>
      <c r="E609" s="1" t="s">
        <v>2580</v>
      </c>
      <c r="G609" s="1" t="s">
        <v>2581</v>
      </c>
      <c r="H609" s="1" t="s">
        <v>81</v>
      </c>
      <c r="I609" s="1" t="n">
        <v>0.40382763399043</v>
      </c>
      <c r="J609" s="1" t="n">
        <v>1.20126005020284</v>
      </c>
      <c r="K609" s="1" t="n">
        <v>0.945341686628701</v>
      </c>
      <c r="L609" s="0" t="s">
        <v>83</v>
      </c>
      <c r="M609" s="0" t="s">
        <v>83</v>
      </c>
      <c r="N609" s="0" t="s">
        <v>2581</v>
      </c>
      <c r="O609" s="0" t="n">
        <v>17248918.7271719</v>
      </c>
      <c r="P609" s="0" t="n">
        <v>29656806.8148265</v>
      </c>
      <c r="Q609" s="0" t="n">
        <v>19448206.0647469</v>
      </c>
      <c r="R609" s="0" t="n">
        <v>13839429.9607811</v>
      </c>
      <c r="S609" s="0" t="n">
        <v>26857808.2214987</v>
      </c>
      <c r="T609" s="0" t="n">
        <v>17896985.240867</v>
      </c>
      <c r="U609" s="0" t="n">
        <v>0.40382763399043</v>
      </c>
      <c r="V609" s="0" t="n">
        <v>1.20126005020284</v>
      </c>
      <c r="W609" s="2" t="b">
        <f aca="false">FALSE()</f>
        <v>0</v>
      </c>
      <c r="X609" s="2" t="n">
        <v>1.20126005020284</v>
      </c>
      <c r="Y609" s="2" t="s">
        <v>83</v>
      </c>
      <c r="Z609" s="2" t="s">
        <v>83</v>
      </c>
      <c r="AA609" s="2" t="s">
        <v>2581</v>
      </c>
      <c r="AB609" s="2" t="n">
        <v>17581442.77</v>
      </c>
      <c r="AC609" s="2" t="n">
        <v>11575972.51</v>
      </c>
      <c r="AD609" s="2" t="n">
        <v>25216481.18</v>
      </c>
      <c r="AE609" s="2" t="n">
        <v>52298508.71</v>
      </c>
      <c r="AF609" s="2" t="n">
        <v>59301646.34</v>
      </c>
      <c r="AG609" s="2" t="n">
        <v>26770330.03</v>
      </c>
      <c r="AH609" s="2" t="n">
        <v>0.806331802877806</v>
      </c>
      <c r="AI609" s="2" t="n">
        <v>0.743944580798384</v>
      </c>
      <c r="AJ609" s="2" t="b">
        <f aca="false">FALSE()</f>
        <v>0</v>
      </c>
      <c r="AK609" s="2" t="n">
        <v>0.743944580798384</v>
      </c>
    </row>
    <row r="610" customFormat="false" ht="15" hidden="false" customHeight="false" outlineLevel="0" collapsed="false">
      <c r="A610" s="1" t="s">
        <v>931</v>
      </c>
      <c r="B610" s="1" t="s">
        <v>2582</v>
      </c>
      <c r="C610" s="1" t="s">
        <v>933</v>
      </c>
      <c r="D610" s="1" t="s">
        <v>934</v>
      </c>
      <c r="E610" s="1" t="s">
        <v>935</v>
      </c>
      <c r="F610" s="1" t="s">
        <v>2583</v>
      </c>
      <c r="G610" s="1" t="s">
        <v>2584</v>
      </c>
      <c r="H610" s="1" t="s">
        <v>81</v>
      </c>
      <c r="I610" s="1" t="n">
        <v>0.0307460024111135</v>
      </c>
      <c r="J610" s="1" t="n">
        <v>2.1111286965841</v>
      </c>
      <c r="K610" s="1" t="n">
        <v>0.944344055500431</v>
      </c>
      <c r="L610" s="0" t="s">
        <v>83</v>
      </c>
      <c r="M610" s="0" t="s">
        <v>83</v>
      </c>
      <c r="N610" s="0" t="s">
        <v>2584</v>
      </c>
      <c r="O610" s="0" t="n">
        <v>69652126.6480078</v>
      </c>
      <c r="P610" s="0" t="n">
        <v>79847069.0300394</v>
      </c>
      <c r="Q610" s="0" t="n">
        <v>32931822.3496794</v>
      </c>
      <c r="R610" s="0" t="n">
        <v>79789858.2060928</v>
      </c>
      <c r="S610" s="0" t="n">
        <v>77965809.7019559</v>
      </c>
      <c r="T610" s="0" t="n">
        <v>30195652.8083687</v>
      </c>
      <c r="U610" s="0" t="n">
        <v>0.0801626157587708</v>
      </c>
      <c r="V610" s="0" t="n">
        <v>0.422421284217277</v>
      </c>
      <c r="W610" s="2" t="b">
        <f aca="false">TRUE()</f>
        <v>1</v>
      </c>
      <c r="X610" s="2" t="n">
        <v>0.422421284217278</v>
      </c>
      <c r="Y610" s="2" t="s">
        <v>82</v>
      </c>
      <c r="Z610" s="2" t="s">
        <v>83</v>
      </c>
      <c r="AA610" s="2" t="s">
        <v>2584</v>
      </c>
      <c r="AB610" s="2" t="n">
        <v>183187008.43</v>
      </c>
      <c r="AC610" s="2" t="n">
        <v>144484832.63</v>
      </c>
      <c r="AD610" s="2" t="n">
        <v>361679502.2</v>
      </c>
      <c r="AE610" s="2" t="n">
        <v>168180704.1</v>
      </c>
      <c r="AF610" s="2" t="n">
        <v>129660656.51</v>
      </c>
      <c r="AG610" s="2" t="n">
        <v>353551056.1</v>
      </c>
      <c r="AH610" s="2" t="n">
        <v>0.0307460024111135</v>
      </c>
      <c r="AI610" s="2" t="n">
        <v>2.1111286965841</v>
      </c>
      <c r="AJ610" s="2" t="b">
        <f aca="false">TRUE()</f>
        <v>1</v>
      </c>
      <c r="AK610" s="2" t="n">
        <v>2.03556141556101</v>
      </c>
    </row>
    <row r="611" customFormat="false" ht="15" hidden="false" customHeight="false" outlineLevel="0" collapsed="false">
      <c r="A611" s="1" t="s">
        <v>2484</v>
      </c>
      <c r="B611" s="1" t="s">
        <v>2585</v>
      </c>
      <c r="C611" s="1" t="s">
        <v>2486</v>
      </c>
      <c r="D611" s="1" t="s">
        <v>2487</v>
      </c>
      <c r="E611" s="1" t="s">
        <v>2488</v>
      </c>
      <c r="G611" s="1" t="s">
        <v>2586</v>
      </c>
      <c r="H611" s="1" t="s">
        <v>81</v>
      </c>
      <c r="I611" s="1" t="n">
        <v>0.382715045950588</v>
      </c>
      <c r="J611" s="1" t="n">
        <v>0.871343821235545</v>
      </c>
      <c r="K611" s="1" t="n">
        <v>0.942728990207608</v>
      </c>
      <c r="L611" s="0" t="s">
        <v>83</v>
      </c>
      <c r="M611" s="0" t="s">
        <v>83</v>
      </c>
      <c r="N611" s="0" t="s">
        <v>2586</v>
      </c>
      <c r="O611" s="0" t="n">
        <v>126240520.888985</v>
      </c>
      <c r="P611" s="0" t="n">
        <v>139244515.368525</v>
      </c>
      <c r="Q611" s="0" t="n">
        <v>126701326.205216</v>
      </c>
      <c r="R611" s="0" t="n">
        <v>112923998.706292</v>
      </c>
      <c r="S611" s="0" t="n">
        <v>124706774.603191</v>
      </c>
      <c r="T611" s="0" t="n">
        <v>117237494.996251</v>
      </c>
      <c r="U611" s="0" t="n">
        <v>0.931442252739759</v>
      </c>
      <c r="V611" s="0" t="n">
        <v>1.01996241588957</v>
      </c>
      <c r="W611" s="2" t="b">
        <f aca="false">FALSE()</f>
        <v>0</v>
      </c>
      <c r="X611" s="2" t="n">
        <v>1.01996241588957</v>
      </c>
      <c r="Y611" s="2" t="s">
        <v>83</v>
      </c>
      <c r="Z611" s="2" t="s">
        <v>83</v>
      </c>
      <c r="AA611" s="2" t="s">
        <v>2586</v>
      </c>
      <c r="AB611" s="2" t="n">
        <v>200708456.9</v>
      </c>
      <c r="AC611" s="2" t="n">
        <v>219651627.9</v>
      </c>
      <c r="AD611" s="2" t="n">
        <v>190160752.9</v>
      </c>
      <c r="AE611" s="2" t="n">
        <v>200045826.3</v>
      </c>
      <c r="AF611" s="2" t="n">
        <v>260656171.5</v>
      </c>
      <c r="AG611" s="2" t="n">
        <v>159034015.6</v>
      </c>
      <c r="AH611" s="2" t="n">
        <v>0.382715045950588</v>
      </c>
      <c r="AI611" s="2" t="n">
        <v>0.871343821235545</v>
      </c>
      <c r="AJ611" s="2" t="b">
        <f aca="false">FALSE()</f>
        <v>0</v>
      </c>
      <c r="AK611" s="2" t="n">
        <v>0.871343821235545</v>
      </c>
    </row>
    <row r="612" customFormat="false" ht="15" hidden="false" customHeight="false" outlineLevel="0" collapsed="false">
      <c r="A612" s="1" t="s">
        <v>2587</v>
      </c>
      <c r="B612" s="1" t="s">
        <v>2588</v>
      </c>
      <c r="C612" s="1" t="s">
        <v>2589</v>
      </c>
      <c r="D612" s="1" t="s">
        <v>2590</v>
      </c>
      <c r="E612" s="1" t="s">
        <v>2591</v>
      </c>
      <c r="G612" s="1" t="s">
        <v>2592</v>
      </c>
      <c r="H612" s="1" t="s">
        <v>81</v>
      </c>
      <c r="I612" s="1" t="n">
        <v>0.136969107492155</v>
      </c>
      <c r="J612" s="1" t="n">
        <v>0.788118029582751</v>
      </c>
      <c r="K612" s="1" t="n">
        <v>0.942512436163542</v>
      </c>
      <c r="L612" s="0" t="s">
        <v>82</v>
      </c>
      <c r="M612" s="0" t="s">
        <v>83</v>
      </c>
      <c r="N612" s="0" t="s">
        <v>2592</v>
      </c>
      <c r="O612" s="0" t="n">
        <v>61544487.2206486</v>
      </c>
      <c r="P612" s="0" t="n">
        <v>74118213.6786814</v>
      </c>
      <c r="Q612" s="0" t="n">
        <v>47918400.4107645</v>
      </c>
      <c r="R612" s="0" t="n">
        <v>60516432.5309326</v>
      </c>
      <c r="S612" s="0" t="n">
        <v>72993380.0053321</v>
      </c>
      <c r="T612" s="0" t="n">
        <v>43359833.7928716</v>
      </c>
      <c r="U612" s="0" t="n">
        <v>0.136969107492155</v>
      </c>
      <c r="V612" s="0" t="n">
        <v>0.788118029582751</v>
      </c>
      <c r="W612" s="2" t="b">
        <f aca="false">FALSE()</f>
        <v>0</v>
      </c>
      <c r="X612" s="2" t="n">
        <v>0.747808835042419</v>
      </c>
      <c r="Y612" s="2" t="s">
        <v>84</v>
      </c>
      <c r="Z612" s="2" t="s">
        <v>84</v>
      </c>
      <c r="AA612" s="2" t="s">
        <v>2592</v>
      </c>
      <c r="AB612" s="2" t="n">
        <v>26609926.13</v>
      </c>
      <c r="AC612" s="2" t="n">
        <v>23706002.89</v>
      </c>
      <c r="AD612" s="2" t="n">
        <v>25680156.8</v>
      </c>
      <c r="AE612" s="2" t="n">
        <v>22180959.74</v>
      </c>
      <c r="AF612" s="2" t="n">
        <v>22581144.88</v>
      </c>
      <c r="AG612" s="2" t="n">
        <v>29314642.21</v>
      </c>
      <c r="AH612" s="2" t="n">
        <v>0.463050414929912</v>
      </c>
      <c r="AI612" s="2" t="n">
        <v>1.12715311536933</v>
      </c>
      <c r="AJ612" s="2" t="b">
        <f aca="false">FALSE()</f>
        <v>0</v>
      </c>
      <c r="AK612" s="2" t="n">
        <v>1.12715311536933</v>
      </c>
    </row>
    <row r="613" customFormat="false" ht="15" hidden="false" customHeight="false" outlineLevel="0" collapsed="false">
      <c r="A613" s="1" t="s">
        <v>811</v>
      </c>
      <c r="B613" s="1" t="s">
        <v>2593</v>
      </c>
      <c r="C613" s="1" t="s">
        <v>813</v>
      </c>
      <c r="D613" s="1" t="s">
        <v>814</v>
      </c>
      <c r="E613" s="1" t="s">
        <v>815</v>
      </c>
      <c r="G613" s="1" t="s">
        <v>2594</v>
      </c>
      <c r="H613" s="1" t="s">
        <v>81</v>
      </c>
      <c r="I613" s="1" t="n">
        <v>0.225262850074811</v>
      </c>
      <c r="J613" s="1" t="n">
        <v>0.818797263284914</v>
      </c>
      <c r="K613" s="1" t="n">
        <v>0.940550440398805</v>
      </c>
      <c r="L613" s="0" t="s">
        <v>82</v>
      </c>
      <c r="M613" s="0" t="s">
        <v>84</v>
      </c>
      <c r="N613" s="0" t="s">
        <v>2594</v>
      </c>
      <c r="O613" s="0" t="n">
        <v>153701706.383064</v>
      </c>
      <c r="P613" s="0" t="n">
        <v>127016939.264506</v>
      </c>
      <c r="Q613" s="0" t="n">
        <v>154595901.606813</v>
      </c>
      <c r="R613" s="0" t="n">
        <v>135869011.299387</v>
      </c>
      <c r="S613" s="0" t="n">
        <v>217320923.601279</v>
      </c>
      <c r="T613" s="0" t="n">
        <v>147704738.719628</v>
      </c>
      <c r="U613" s="0" t="n">
        <v>0.700725182498431</v>
      </c>
      <c r="V613" s="0" t="n">
        <v>1.08040802113253</v>
      </c>
      <c r="W613" s="2" t="b">
        <f aca="false">FALSE()</f>
        <v>0</v>
      </c>
      <c r="X613" s="2" t="n">
        <v>1.04396136027107</v>
      </c>
      <c r="Y613" s="2" t="s">
        <v>82</v>
      </c>
      <c r="Z613" s="2" t="s">
        <v>84</v>
      </c>
      <c r="AA613" s="2" t="s">
        <v>2594</v>
      </c>
      <c r="AB613" s="2" t="n">
        <v>175628818.21</v>
      </c>
      <c r="AC613" s="2" t="n">
        <v>214177996.1</v>
      </c>
      <c r="AD613" s="2" t="n">
        <v>154152105.9</v>
      </c>
      <c r="AE613" s="2" t="n">
        <v>162997676.62</v>
      </c>
      <c r="AF613" s="2" t="n">
        <v>217387302.83</v>
      </c>
      <c r="AG613" s="2" t="n">
        <v>126822062.06</v>
      </c>
      <c r="AH613" s="2" t="n">
        <v>0.225262850074811</v>
      </c>
      <c r="AI613" s="2" t="n">
        <v>0.818797263284914</v>
      </c>
      <c r="AJ613" s="2" t="b">
        <f aca="false">FALSE()</f>
        <v>0</v>
      </c>
      <c r="AK613" s="2" t="n">
        <v>0.829746556308469</v>
      </c>
    </row>
    <row r="614" customFormat="false" ht="15" hidden="false" customHeight="false" outlineLevel="0" collapsed="false">
      <c r="A614" s="1" t="s">
        <v>1157</v>
      </c>
      <c r="B614" s="1" t="s">
        <v>2595</v>
      </c>
      <c r="C614" s="1" t="s">
        <v>1158</v>
      </c>
      <c r="D614" s="1" t="s">
        <v>1159</v>
      </c>
      <c r="E614" s="1" t="s">
        <v>1160</v>
      </c>
      <c r="G614" s="1" t="s">
        <v>2596</v>
      </c>
      <c r="H614" s="1" t="s">
        <v>35</v>
      </c>
      <c r="I614" s="1" t="n">
        <v>0.534371996335474</v>
      </c>
      <c r="J614" s="1" t="n">
        <v>0.940215431455396</v>
      </c>
      <c r="K614" s="1" t="n">
        <v>0.940215431455396</v>
      </c>
      <c r="Y614" s="2" t="s">
        <v>84</v>
      </c>
      <c r="Z614" s="2" t="s">
        <v>84</v>
      </c>
      <c r="AA614" s="2" t="s">
        <v>2596</v>
      </c>
      <c r="AB614" s="2" t="n">
        <v>205427672.2</v>
      </c>
      <c r="AC614" s="2" t="n">
        <v>144431246.4</v>
      </c>
      <c r="AD614" s="2" t="n">
        <v>205216433.7</v>
      </c>
      <c r="AE614" s="2" t="n">
        <v>202563230.7</v>
      </c>
      <c r="AF614" s="2" t="n">
        <v>130643019.6</v>
      </c>
      <c r="AG614" s="2" t="n">
        <v>178382909.1</v>
      </c>
      <c r="AH614" s="2" t="n">
        <v>0.534371996335474</v>
      </c>
      <c r="AI614" s="2" t="n">
        <v>0.940215431455396</v>
      </c>
      <c r="AJ614" s="2" t="b">
        <f aca="false">FALSE()</f>
        <v>0</v>
      </c>
      <c r="AK614" s="2" t="n">
        <v>0.940215431455396</v>
      </c>
    </row>
    <row r="615" customFormat="false" ht="15" hidden="false" customHeight="false" outlineLevel="0" collapsed="false">
      <c r="A615" s="1" t="s">
        <v>1955</v>
      </c>
      <c r="B615" s="1" t="s">
        <v>2597</v>
      </c>
      <c r="C615" s="1" t="s">
        <v>1957</v>
      </c>
      <c r="D615" s="1" t="s">
        <v>1958</v>
      </c>
      <c r="E615" s="1" t="s">
        <v>1959</v>
      </c>
      <c r="G615" s="1" t="s">
        <v>2598</v>
      </c>
      <c r="H615" s="1" t="s">
        <v>81</v>
      </c>
      <c r="I615" s="1" t="n">
        <v>0.208259856113248</v>
      </c>
      <c r="J615" s="1" t="n">
        <v>1.15008694556978</v>
      </c>
      <c r="K615" s="1" t="n">
        <v>0.94013576825279</v>
      </c>
      <c r="L615" s="0" t="s">
        <v>84</v>
      </c>
      <c r="M615" s="0" t="s">
        <v>84</v>
      </c>
      <c r="N615" s="0" t="s">
        <v>2598</v>
      </c>
      <c r="O615" s="0" t="n">
        <v>53560483.0580506</v>
      </c>
      <c r="P615" s="0" t="n">
        <v>64904675.0353914</v>
      </c>
      <c r="Q615" s="0" t="n">
        <v>51578685.3816877</v>
      </c>
      <c r="R615" s="0" t="n">
        <v>56228229.20603</v>
      </c>
      <c r="S615" s="0" t="n">
        <v>70267980.9758604</v>
      </c>
      <c r="T615" s="0" t="n">
        <v>32795223.4769055</v>
      </c>
      <c r="U615" s="0" t="n">
        <v>0.497952821249117</v>
      </c>
      <c r="V615" s="0" t="n">
        <v>0.768511690488218</v>
      </c>
      <c r="W615" s="2" t="b">
        <f aca="false">FALSE()</f>
        <v>0</v>
      </c>
      <c r="X615" s="2" t="n">
        <v>0.768511690488219</v>
      </c>
      <c r="Y615" s="2" t="s">
        <v>84</v>
      </c>
      <c r="Z615" s="2" t="s">
        <v>84</v>
      </c>
      <c r="AA615" s="2" t="s">
        <v>2598</v>
      </c>
      <c r="AB615" s="2" t="n">
        <v>238295206.4</v>
      </c>
      <c r="AC615" s="2" t="n">
        <v>233795386</v>
      </c>
      <c r="AD615" s="2" t="n">
        <v>251461260</v>
      </c>
      <c r="AE615" s="2" t="n">
        <v>220376639.7</v>
      </c>
      <c r="AF615" s="2" t="n">
        <v>247603340.7</v>
      </c>
      <c r="AG615" s="2" t="n">
        <v>276051242.5</v>
      </c>
      <c r="AH615" s="2" t="n">
        <v>0.208259856113248</v>
      </c>
      <c r="AI615" s="2" t="n">
        <v>1.15008694556978</v>
      </c>
      <c r="AJ615" s="2" t="b">
        <f aca="false">FALSE()</f>
        <v>0</v>
      </c>
      <c r="AK615" s="2" t="n">
        <v>1.15008694556978</v>
      </c>
    </row>
    <row r="616" customFormat="false" ht="15" hidden="false" customHeight="false" outlineLevel="0" collapsed="false">
      <c r="A616" s="1" t="s">
        <v>343</v>
      </c>
      <c r="B616" s="1" t="s">
        <v>2599</v>
      </c>
      <c r="C616" s="1" t="s">
        <v>345</v>
      </c>
      <c r="D616" s="1" t="s">
        <v>346</v>
      </c>
      <c r="E616" s="1" t="s">
        <v>347</v>
      </c>
      <c r="G616" s="1" t="s">
        <v>2600</v>
      </c>
      <c r="H616" s="1" t="s">
        <v>81</v>
      </c>
      <c r="I616" s="1" t="n">
        <v>0.768773148660755</v>
      </c>
      <c r="J616" s="1" t="n">
        <v>0.768556625008812</v>
      </c>
      <c r="K616" s="1" t="n">
        <v>0.939221786510809</v>
      </c>
      <c r="L616" s="0" t="s">
        <v>83</v>
      </c>
      <c r="M616" s="0" t="s">
        <v>83</v>
      </c>
      <c r="N616" s="0" t="s">
        <v>2600</v>
      </c>
      <c r="O616" s="0" t="n">
        <v>15153676.4271865</v>
      </c>
      <c r="P616" s="0" t="n">
        <v>13005427.8423118</v>
      </c>
      <c r="Q616" s="0" t="n">
        <v>26441541.5246847</v>
      </c>
      <c r="R616" s="0" t="n">
        <v>11475563.67821</v>
      </c>
      <c r="S616" s="0" t="n">
        <v>17184031.7071407</v>
      </c>
      <c r="T616" s="0" t="n">
        <v>4123093.84529626</v>
      </c>
      <c r="U616" s="0" t="n">
        <v>0.981863712566219</v>
      </c>
      <c r="V616" s="0" t="n">
        <v>1.1477847377172</v>
      </c>
      <c r="W616" s="2" t="b">
        <f aca="false">FALSE()</f>
        <v>0</v>
      </c>
      <c r="X616" s="2" t="n">
        <v>1.1477847377172</v>
      </c>
      <c r="Y616" s="2" t="s">
        <v>84</v>
      </c>
      <c r="Z616" s="2" t="s">
        <v>84</v>
      </c>
      <c r="AA616" s="2" t="s">
        <v>2600</v>
      </c>
      <c r="AB616" s="2" t="n">
        <v>8729185.301</v>
      </c>
      <c r="AC616" s="2" t="n">
        <v>5064946.995</v>
      </c>
      <c r="AD616" s="2" t="n">
        <v>15391649.15</v>
      </c>
      <c r="AE616" s="2" t="n">
        <v>18517030</v>
      </c>
      <c r="AF616" s="2" t="n">
        <v>7093246.402</v>
      </c>
      <c r="AG616" s="2" t="n">
        <v>5548610.126</v>
      </c>
      <c r="AH616" s="2" t="n">
        <v>0.768773148660755</v>
      </c>
      <c r="AI616" s="2" t="n">
        <v>0.768556625008812</v>
      </c>
      <c r="AJ616" s="2" t="b">
        <f aca="false">FALSE()</f>
        <v>0</v>
      </c>
      <c r="AK616" s="2" t="n">
        <v>0.768556625008812</v>
      </c>
    </row>
    <row r="617" customFormat="false" ht="15" hidden="false" customHeight="false" outlineLevel="0" collapsed="false">
      <c r="A617" s="1" t="s">
        <v>2476</v>
      </c>
      <c r="B617" s="1" t="s">
        <v>2601</v>
      </c>
      <c r="C617" s="1" t="s">
        <v>2478</v>
      </c>
      <c r="D617" s="1" t="s">
        <v>2479</v>
      </c>
      <c r="E617" s="1" t="s">
        <v>2480</v>
      </c>
      <c r="G617" s="1" t="s">
        <v>2602</v>
      </c>
      <c r="H617" s="1" t="s">
        <v>81</v>
      </c>
      <c r="I617" s="1" t="n">
        <v>0.027497547274713</v>
      </c>
      <c r="J617" s="1" t="n">
        <v>0.498610430873061</v>
      </c>
      <c r="K617" s="1" t="n">
        <v>0.937373053683492</v>
      </c>
      <c r="L617" s="0" t="s">
        <v>83</v>
      </c>
      <c r="M617" s="0" t="s">
        <v>83</v>
      </c>
      <c r="N617" s="0" t="s">
        <v>2602</v>
      </c>
      <c r="O617" s="0" t="n">
        <v>73683284.9272575</v>
      </c>
      <c r="P617" s="0" t="n">
        <v>72357730.8049823</v>
      </c>
      <c r="Q617" s="0" t="n">
        <v>125262434.599879</v>
      </c>
      <c r="R617" s="0" t="n">
        <v>67234679.6091818</v>
      </c>
      <c r="S617" s="0" t="n">
        <v>62607015.3653105</v>
      </c>
      <c r="T617" s="0" t="n">
        <v>123067990.250043</v>
      </c>
      <c r="U617" s="0" t="n">
        <v>0.0506205522305715</v>
      </c>
      <c r="V617" s="0" t="n">
        <v>1.76223397539714</v>
      </c>
      <c r="W617" s="2" t="b">
        <f aca="false">FALSE()</f>
        <v>0</v>
      </c>
      <c r="X617" s="2" t="n">
        <v>1.76223397539714</v>
      </c>
      <c r="Y617" s="2" t="s">
        <v>84</v>
      </c>
      <c r="Z617" s="2" t="s">
        <v>84</v>
      </c>
      <c r="AA617" s="2" t="s">
        <v>2602</v>
      </c>
      <c r="AB617" s="2" t="n">
        <v>194591810.8</v>
      </c>
      <c r="AC617" s="2" t="n">
        <v>204263097.3</v>
      </c>
      <c r="AD617" s="2" t="n">
        <v>105073821.6</v>
      </c>
      <c r="AE617" s="2" t="n">
        <v>191946483.4</v>
      </c>
      <c r="AF617" s="2" t="n">
        <v>201138344.5</v>
      </c>
      <c r="AG617" s="2" t="n">
        <v>87658203.82</v>
      </c>
      <c r="AH617" s="2" t="n">
        <v>0.027497547274713</v>
      </c>
      <c r="AI617" s="2" t="n">
        <v>0.498610430873061</v>
      </c>
      <c r="AJ617" s="2" t="b">
        <f aca="false">TRUE()</f>
        <v>1</v>
      </c>
      <c r="AK617" s="2" t="n">
        <v>0.498610430873061</v>
      </c>
    </row>
    <row r="618" customFormat="false" ht="15" hidden="false" customHeight="false" outlineLevel="0" collapsed="false">
      <c r="A618" s="1" t="s">
        <v>1955</v>
      </c>
      <c r="B618" s="1" t="s">
        <v>2603</v>
      </c>
      <c r="C618" s="1" t="s">
        <v>1957</v>
      </c>
      <c r="D618" s="1" t="s">
        <v>1958</v>
      </c>
      <c r="E618" s="1" t="s">
        <v>1959</v>
      </c>
      <c r="G618" s="1" t="s">
        <v>2604</v>
      </c>
      <c r="H618" s="1" t="s">
        <v>81</v>
      </c>
      <c r="I618" s="1" t="n">
        <v>0.0757111967252771</v>
      </c>
      <c r="J618" s="1" t="n">
        <v>1.21642564894933</v>
      </c>
      <c r="K618" s="1" t="n">
        <v>0.936206642906536</v>
      </c>
      <c r="L618" s="0" t="s">
        <v>84</v>
      </c>
      <c r="M618" s="0" t="s">
        <v>84</v>
      </c>
      <c r="N618" s="0" t="s">
        <v>2604</v>
      </c>
      <c r="O618" s="0" t="n">
        <v>54553633.1387493</v>
      </c>
      <c r="P618" s="0" t="n">
        <v>64904675.0353914</v>
      </c>
      <c r="Q618" s="0" t="n">
        <v>45109876.6677778</v>
      </c>
      <c r="R618" s="0" t="n">
        <v>53566861.1168396</v>
      </c>
      <c r="S618" s="0" t="n">
        <v>68855038.8737218</v>
      </c>
      <c r="T618" s="0" t="n">
        <v>32795223.4769055</v>
      </c>
      <c r="U618" s="0" t="n">
        <v>0.279312580461687</v>
      </c>
      <c r="V618" s="0" t="n">
        <v>0.720539622770512</v>
      </c>
      <c r="W618" s="2" t="b">
        <f aca="false">FALSE()</f>
        <v>0</v>
      </c>
      <c r="X618" s="2" t="n">
        <v>0.720539622770512</v>
      </c>
      <c r="Y618" s="2" t="s">
        <v>84</v>
      </c>
      <c r="Z618" s="2" t="s">
        <v>84</v>
      </c>
      <c r="AA618" s="2" t="s">
        <v>2604</v>
      </c>
      <c r="AB618" s="2" t="n">
        <v>240173105.6</v>
      </c>
      <c r="AC618" s="2" t="n">
        <v>272458201.5</v>
      </c>
      <c r="AD618" s="2" t="n">
        <v>284173280.3</v>
      </c>
      <c r="AE618" s="2" t="n">
        <v>220376639.7</v>
      </c>
      <c r="AF618" s="2" t="n">
        <v>255746106.7</v>
      </c>
      <c r="AG618" s="2" t="n">
        <v>276051242.5</v>
      </c>
      <c r="AH618" s="2" t="n">
        <v>0.0757111967252771</v>
      </c>
      <c r="AI618" s="2" t="n">
        <v>1.21642564894933</v>
      </c>
      <c r="AJ618" s="2" t="b">
        <f aca="false">FALSE()</f>
        <v>0</v>
      </c>
      <c r="AK618" s="2" t="n">
        <v>1.21642564894933</v>
      </c>
    </row>
    <row r="619" customFormat="false" ht="15" hidden="false" customHeight="false" outlineLevel="0" collapsed="false">
      <c r="A619" s="1" t="s">
        <v>2605</v>
      </c>
      <c r="B619" s="1" t="s">
        <v>2606</v>
      </c>
      <c r="C619" s="1" t="s">
        <v>2607</v>
      </c>
      <c r="D619" s="1" t="s">
        <v>2608</v>
      </c>
      <c r="E619" s="1" t="s">
        <v>2609</v>
      </c>
      <c r="G619" s="1" t="s">
        <v>2610</v>
      </c>
      <c r="H619" s="1" t="s">
        <v>91</v>
      </c>
      <c r="I619" s="1" t="n">
        <v>0.931442252739759</v>
      </c>
      <c r="J619" s="1" t="n">
        <v>0.936116652519866</v>
      </c>
      <c r="K619" s="1" t="n">
        <v>0.936116652519866</v>
      </c>
      <c r="L619" s="0" t="s">
        <v>83</v>
      </c>
      <c r="M619" s="0" t="s">
        <v>83</v>
      </c>
      <c r="N619" s="0" t="s">
        <v>2610</v>
      </c>
      <c r="O619" s="0" t="n">
        <v>24538603.7465496</v>
      </c>
      <c r="P619" s="0" t="n">
        <v>43218757.5659586</v>
      </c>
      <c r="Q619" s="0" t="n">
        <v>19932441.4175878</v>
      </c>
      <c r="R619" s="0" t="n">
        <v>29737402.4007729</v>
      </c>
      <c r="S619" s="0" t="n">
        <v>42432106.7848532</v>
      </c>
      <c r="T619" s="0" t="n">
        <v>30876231.7691914</v>
      </c>
      <c r="U619" s="0" t="n">
        <v>0.931442252739759</v>
      </c>
      <c r="V619" s="0" t="n">
        <v>0.936116652519866</v>
      </c>
      <c r="W619" s="2" t="b">
        <f aca="false">FALSE()</f>
        <v>0</v>
      </c>
      <c r="X619" s="2" t="n">
        <v>0.936116652519866</v>
      </c>
    </row>
    <row r="620" customFormat="false" ht="15" hidden="false" customHeight="false" outlineLevel="0" collapsed="false">
      <c r="A620" s="1" t="s">
        <v>2611</v>
      </c>
      <c r="B620" s="1" t="s">
        <v>1338</v>
      </c>
      <c r="C620" s="1" t="s">
        <v>2612</v>
      </c>
      <c r="D620" s="1" t="s">
        <v>2613</v>
      </c>
      <c r="E620" s="1" t="s">
        <v>2614</v>
      </c>
      <c r="G620" s="1" t="s">
        <v>2615</v>
      </c>
      <c r="H620" s="1" t="s">
        <v>81</v>
      </c>
      <c r="I620" s="1" t="n">
        <v>0.129079502281537</v>
      </c>
      <c r="J620" s="1" t="n">
        <v>0.768143249944144</v>
      </c>
      <c r="K620" s="1" t="n">
        <v>0.93474401203679</v>
      </c>
      <c r="L620" s="0" t="s">
        <v>82</v>
      </c>
      <c r="M620" s="0" t="s">
        <v>84</v>
      </c>
      <c r="N620" s="0" t="s">
        <v>2615</v>
      </c>
      <c r="O620" s="0" t="n">
        <v>117877765.196812</v>
      </c>
      <c r="P620" s="0" t="n">
        <v>132706242.642348</v>
      </c>
      <c r="Q620" s="0" t="n">
        <v>133783689.527336</v>
      </c>
      <c r="R620" s="0" t="n">
        <v>119084555.767137</v>
      </c>
      <c r="S620" s="0" t="n">
        <v>128648093.173966</v>
      </c>
      <c r="T620" s="0" t="n">
        <v>130646101.256479</v>
      </c>
      <c r="U620" s="0" t="n">
        <v>0.458936990325238</v>
      </c>
      <c r="V620" s="0" t="n">
        <v>1.13747841708193</v>
      </c>
      <c r="W620" s="2" t="b">
        <f aca="false">FALSE()</f>
        <v>0</v>
      </c>
      <c r="X620" s="2" t="n">
        <v>1.11591492566468</v>
      </c>
      <c r="Y620" s="2" t="s">
        <v>84</v>
      </c>
      <c r="Z620" s="2" t="s">
        <v>84</v>
      </c>
      <c r="AA620" s="2" t="s">
        <v>2615</v>
      </c>
      <c r="AB620" s="2" t="n">
        <v>171297808</v>
      </c>
      <c r="AC620" s="2" t="n">
        <v>205715567.1</v>
      </c>
      <c r="AD620" s="2" t="n">
        <v>145973687.8</v>
      </c>
      <c r="AE620" s="2" t="n">
        <v>176319142.9</v>
      </c>
      <c r="AF620" s="2" t="n">
        <v>159071837.5</v>
      </c>
      <c r="AG620" s="2" t="n">
        <v>121045926.6</v>
      </c>
      <c r="AH620" s="2" t="n">
        <v>0.129079502281537</v>
      </c>
      <c r="AI620" s="2" t="n">
        <v>0.768143249944144</v>
      </c>
      <c r="AJ620" s="2" t="b">
        <f aca="false">FALSE()</f>
        <v>0</v>
      </c>
      <c r="AK620" s="2" t="n">
        <v>0.768143249944144</v>
      </c>
    </row>
    <row r="621" customFormat="false" ht="15" hidden="false" customHeight="false" outlineLevel="0" collapsed="false">
      <c r="A621" s="1" t="s">
        <v>2616</v>
      </c>
      <c r="B621" s="1" t="s">
        <v>2617</v>
      </c>
      <c r="C621" s="1" t="s">
        <v>2618</v>
      </c>
      <c r="D621" s="1" t="s">
        <v>2619</v>
      </c>
      <c r="E621" s="1" t="s">
        <v>2620</v>
      </c>
      <c r="G621" s="1" t="s">
        <v>2621</v>
      </c>
      <c r="H621" s="1" t="s">
        <v>81</v>
      </c>
      <c r="I621" s="1" t="n">
        <v>0.400074316579509</v>
      </c>
      <c r="J621" s="1" t="n">
        <v>0.810344084021312</v>
      </c>
      <c r="K621" s="1" t="n">
        <v>0.933514495822003</v>
      </c>
      <c r="L621" s="0" t="s">
        <v>83</v>
      </c>
      <c r="M621" s="0" t="s">
        <v>83</v>
      </c>
      <c r="N621" s="0" t="s">
        <v>2621</v>
      </c>
      <c r="O621" s="0" t="n">
        <v>17532486.633445</v>
      </c>
      <c r="P621" s="0" t="n">
        <v>22417293.2298725</v>
      </c>
      <c r="Q621" s="0" t="n">
        <v>13880627.4454653</v>
      </c>
      <c r="R621" s="0" t="n">
        <v>17556342.3794704</v>
      </c>
      <c r="S621" s="0" t="n">
        <v>25282693.6433404</v>
      </c>
      <c r="T621" s="0" t="n">
        <v>23854128.1628691</v>
      </c>
      <c r="U621" s="0" t="n">
        <v>0.942243362588635</v>
      </c>
      <c r="V621" s="0" t="n">
        <v>1.07540652309728</v>
      </c>
      <c r="W621" s="2" t="b">
        <f aca="false">FALSE()</f>
        <v>0</v>
      </c>
      <c r="X621" s="2" t="n">
        <v>1.07540652309728</v>
      </c>
      <c r="Y621" s="2" t="s">
        <v>82</v>
      </c>
      <c r="Z621" s="2" t="s">
        <v>84</v>
      </c>
      <c r="AA621" s="2" t="s">
        <v>2621</v>
      </c>
      <c r="AB621" s="2" t="n">
        <v>60095131.3</v>
      </c>
      <c r="AC621" s="2" t="n">
        <v>85352090.4</v>
      </c>
      <c r="AD621" s="2" t="n">
        <v>58317783.81</v>
      </c>
      <c r="AE621" s="2" t="n">
        <v>62943126.94</v>
      </c>
      <c r="AF621" s="2" t="n">
        <v>104905282.38</v>
      </c>
      <c r="AG621" s="2" t="n">
        <v>73816528.71</v>
      </c>
      <c r="AH621" s="2" t="n">
        <v>0.400074316579509</v>
      </c>
      <c r="AI621" s="2" t="n">
        <v>0.810344084021312</v>
      </c>
      <c r="AJ621" s="2" t="b">
        <f aca="false">FALSE()</f>
        <v>0</v>
      </c>
      <c r="AK621" s="2" t="n">
        <v>1.07392866584845</v>
      </c>
    </row>
    <row r="622" customFormat="false" ht="15" hidden="false" customHeight="false" outlineLevel="0" collapsed="false">
      <c r="A622" s="1" t="s">
        <v>2622</v>
      </c>
      <c r="B622" s="1" t="s">
        <v>2623</v>
      </c>
      <c r="C622" s="1" t="s">
        <v>2624</v>
      </c>
      <c r="D622" s="1" t="s">
        <v>2625</v>
      </c>
      <c r="E622" s="1" t="s">
        <v>2626</v>
      </c>
      <c r="G622" s="1" t="s">
        <v>2627</v>
      </c>
      <c r="H622" s="1" t="s">
        <v>35</v>
      </c>
      <c r="I622" s="1" t="n">
        <v>0.536196915789926</v>
      </c>
      <c r="J622" s="1" t="n">
        <v>0.932794267445774</v>
      </c>
      <c r="K622" s="1" t="n">
        <v>0.932794267445774</v>
      </c>
      <c r="Y622" s="2" t="s">
        <v>84</v>
      </c>
      <c r="Z622" s="2" t="s">
        <v>84</v>
      </c>
      <c r="AA622" s="2" t="s">
        <v>2627</v>
      </c>
      <c r="AB622" s="2" t="n">
        <v>70135919.26</v>
      </c>
      <c r="AC622" s="2" t="n">
        <v>76589606.09</v>
      </c>
      <c r="AD622" s="2" t="n">
        <v>65478412.68</v>
      </c>
      <c r="AE622" s="2" t="n">
        <v>78321000.72</v>
      </c>
      <c r="AF622" s="2" t="n">
        <v>75437031.83</v>
      </c>
      <c r="AG622" s="2" t="n">
        <v>73001351.24</v>
      </c>
      <c r="AH622" s="2" t="n">
        <v>0.536196915789926</v>
      </c>
      <c r="AI622" s="2" t="n">
        <v>0.932794267445774</v>
      </c>
      <c r="AJ622" s="2" t="b">
        <f aca="false">FALSE()</f>
        <v>0</v>
      </c>
      <c r="AK622" s="2" t="n">
        <v>0.932794267445774</v>
      </c>
    </row>
    <row r="623" customFormat="false" ht="15" hidden="false" customHeight="false" outlineLevel="0" collapsed="false">
      <c r="A623" s="1" t="s">
        <v>2628</v>
      </c>
      <c r="B623" s="1" t="s">
        <v>2629</v>
      </c>
      <c r="C623" s="1" t="s">
        <v>2630</v>
      </c>
      <c r="D623" s="1" t="s">
        <v>2631</v>
      </c>
      <c r="E623" s="1" t="s">
        <v>2632</v>
      </c>
      <c r="G623" s="1" t="s">
        <v>2633</v>
      </c>
      <c r="H623" s="1" t="s">
        <v>81</v>
      </c>
      <c r="I623" s="1" t="n">
        <v>0.101899844669014</v>
      </c>
      <c r="J623" s="1" t="n">
        <v>1.13591145862745</v>
      </c>
      <c r="K623" s="1" t="n">
        <v>0.931995415337557</v>
      </c>
      <c r="L623" s="0" t="s">
        <v>82</v>
      </c>
      <c r="M623" s="0" t="s">
        <v>84</v>
      </c>
      <c r="N623" s="0" t="s">
        <v>2633</v>
      </c>
      <c r="O623" s="0" t="n">
        <v>151052028.989821</v>
      </c>
      <c r="P623" s="0" t="n">
        <v>116215915.168917</v>
      </c>
      <c r="Q623" s="0" t="n">
        <v>103395755.388955</v>
      </c>
      <c r="R623" s="0" t="n">
        <v>130096524.117421</v>
      </c>
      <c r="S623" s="0" t="n">
        <v>118893120.864048</v>
      </c>
      <c r="T623" s="0" t="n">
        <v>106636951.282655</v>
      </c>
      <c r="U623" s="0" t="n">
        <v>0.1479563458838</v>
      </c>
      <c r="V623" s="0" t="n">
        <v>0.764685880763801</v>
      </c>
      <c r="W623" s="2" t="b">
        <f aca="false">FALSE()</f>
        <v>0</v>
      </c>
      <c r="X623" s="2" t="n">
        <v>0.747052418909283</v>
      </c>
      <c r="Y623" s="2" t="s">
        <v>84</v>
      </c>
      <c r="Z623" s="2" t="s">
        <v>84</v>
      </c>
      <c r="AA623" s="2" t="s">
        <v>2633</v>
      </c>
      <c r="AB623" s="2" t="n">
        <v>82243681.04</v>
      </c>
      <c r="AC623" s="2" t="n">
        <v>99726397.3</v>
      </c>
      <c r="AD623" s="2" t="n">
        <v>96385047.87</v>
      </c>
      <c r="AE623" s="2" t="n">
        <v>82276059.06</v>
      </c>
      <c r="AF623" s="2" t="n">
        <v>87621500.37</v>
      </c>
      <c r="AG623" s="2" t="n">
        <v>90494810.08</v>
      </c>
      <c r="AH623" s="2" t="n">
        <v>0.101899844669014</v>
      </c>
      <c r="AI623" s="2" t="n">
        <v>1.13591145862745</v>
      </c>
      <c r="AJ623" s="2" t="b">
        <f aca="false">FALSE()</f>
        <v>0</v>
      </c>
      <c r="AK623" s="2" t="n">
        <v>1.13591145862745</v>
      </c>
    </row>
    <row r="624" customFormat="false" ht="15" hidden="false" customHeight="false" outlineLevel="0" collapsed="false">
      <c r="A624" s="1" t="s">
        <v>2634</v>
      </c>
      <c r="B624" s="1" t="s">
        <v>2635</v>
      </c>
      <c r="C624" s="1" t="s">
        <v>2636</v>
      </c>
      <c r="D624" s="1" t="s">
        <v>2637</v>
      </c>
      <c r="E624" s="1" t="s">
        <v>2638</v>
      </c>
      <c r="G624" s="1" t="s">
        <v>2639</v>
      </c>
      <c r="H624" s="1" t="s">
        <v>91</v>
      </c>
      <c r="I624" s="1" t="n">
        <v>0.938293255372</v>
      </c>
      <c r="J624" s="1" t="n">
        <v>0.931762382844821</v>
      </c>
      <c r="K624" s="1" t="n">
        <v>0.931762382844821</v>
      </c>
      <c r="L624" s="0" t="s">
        <v>83</v>
      </c>
      <c r="M624" s="0" t="s">
        <v>83</v>
      </c>
      <c r="N624" s="0" t="s">
        <v>2639</v>
      </c>
      <c r="O624" s="0" t="n">
        <v>112194051.116323</v>
      </c>
      <c r="P624" s="0" t="n">
        <v>9985172.80368229</v>
      </c>
      <c r="Q624" s="0" t="n">
        <v>151123745.59458</v>
      </c>
      <c r="R624" s="0" t="n">
        <v>175536888.22881</v>
      </c>
      <c r="S624" s="0" t="n">
        <v>58787263.2615294</v>
      </c>
      <c r="T624" s="0" t="n">
        <v>116973120.06782</v>
      </c>
      <c r="U624" s="0" t="n">
        <v>0.938293255372</v>
      </c>
      <c r="V624" s="0" t="n">
        <v>0.931762382844821</v>
      </c>
      <c r="W624" s="2" t="b">
        <f aca="false">FALSE()</f>
        <v>0</v>
      </c>
      <c r="X624" s="2" t="n">
        <v>0.931762382844822</v>
      </c>
    </row>
    <row r="625" customFormat="false" ht="15" hidden="false" customHeight="false" outlineLevel="0" collapsed="false">
      <c r="A625" s="1" t="s">
        <v>2640</v>
      </c>
      <c r="B625" s="1" t="s">
        <v>903</v>
      </c>
      <c r="C625" s="1" t="s">
        <v>2641</v>
      </c>
      <c r="D625" s="1" t="s">
        <v>2642</v>
      </c>
      <c r="E625" s="1" t="s">
        <v>2643</v>
      </c>
      <c r="G625" s="1" t="s">
        <v>2644</v>
      </c>
      <c r="H625" s="1" t="s">
        <v>35</v>
      </c>
      <c r="I625" s="1" t="n">
        <v>0.502063391787474</v>
      </c>
      <c r="J625" s="1" t="n">
        <v>0.931585881963763</v>
      </c>
      <c r="K625" s="1" t="n">
        <v>0.931585881963763</v>
      </c>
      <c r="Y625" s="2" t="s">
        <v>83</v>
      </c>
      <c r="Z625" s="2" t="s">
        <v>83</v>
      </c>
      <c r="AA625" s="2" t="s">
        <v>2644</v>
      </c>
      <c r="AB625" s="2" t="n">
        <v>60887754.92</v>
      </c>
      <c r="AC625" s="2" t="n">
        <v>40922523.41</v>
      </c>
      <c r="AD625" s="2" t="n">
        <v>56767720.83</v>
      </c>
      <c r="AE625" s="2" t="n">
        <v>56204623.67</v>
      </c>
      <c r="AF625" s="2" t="n">
        <v>23919922.2</v>
      </c>
      <c r="AG625" s="2" t="n">
        <v>52313885.95</v>
      </c>
      <c r="AH625" s="2" t="n">
        <v>0.502063391787474</v>
      </c>
      <c r="AI625" s="2" t="n">
        <v>0.931585881963763</v>
      </c>
      <c r="AJ625" s="2" t="b">
        <f aca="false">FALSE()</f>
        <v>0</v>
      </c>
      <c r="AK625" s="2" t="n">
        <v>0.931585881963763</v>
      </c>
    </row>
    <row r="626" customFormat="false" ht="15" hidden="false" customHeight="false" outlineLevel="0" collapsed="false">
      <c r="A626" s="1" t="s">
        <v>2563</v>
      </c>
      <c r="B626" s="1" t="s">
        <v>2645</v>
      </c>
      <c r="C626" s="1" t="s">
        <v>2565</v>
      </c>
      <c r="D626" s="1" t="s">
        <v>2566</v>
      </c>
      <c r="E626" s="1" t="s">
        <v>2567</v>
      </c>
      <c r="G626" s="1" t="s">
        <v>2646</v>
      </c>
      <c r="H626" s="1" t="s">
        <v>91</v>
      </c>
      <c r="I626" s="1" t="n">
        <v>0.842536530039288</v>
      </c>
      <c r="J626" s="1" t="n">
        <v>0.931371029455209</v>
      </c>
      <c r="K626" s="1" t="n">
        <v>0.931371029455209</v>
      </c>
      <c r="L626" s="0" t="s">
        <v>83</v>
      </c>
      <c r="M626" s="0" t="s">
        <v>83</v>
      </c>
      <c r="N626" s="0" t="s">
        <v>2646</v>
      </c>
      <c r="O626" s="0" t="n">
        <v>65072263.2056275</v>
      </c>
      <c r="P626" s="0" t="n">
        <v>56606828.8091943</v>
      </c>
      <c r="Q626" s="0" t="n">
        <v>59223726.1937013</v>
      </c>
      <c r="R626" s="0" t="n">
        <v>51550415.6136336</v>
      </c>
      <c r="S626" s="0" t="n">
        <v>63965145.1015212</v>
      </c>
      <c r="T626" s="0" t="n">
        <v>49395258.2360181</v>
      </c>
      <c r="U626" s="0" t="n">
        <v>0.842536530039288</v>
      </c>
      <c r="V626" s="0" t="n">
        <v>0.931371029455209</v>
      </c>
      <c r="W626" s="2" t="b">
        <f aca="false">FALSE()</f>
        <v>0</v>
      </c>
      <c r="X626" s="2" t="n">
        <v>0.931371029455209</v>
      </c>
    </row>
    <row r="627" customFormat="false" ht="15" hidden="false" customHeight="false" outlineLevel="0" collapsed="false">
      <c r="A627" s="1" t="s">
        <v>310</v>
      </c>
      <c r="B627" s="1" t="s">
        <v>2301</v>
      </c>
      <c r="C627" s="1" t="s">
        <v>312</v>
      </c>
      <c r="D627" s="1" t="s">
        <v>313</v>
      </c>
      <c r="E627" s="1" t="s">
        <v>314</v>
      </c>
      <c r="F627" s="1" t="s">
        <v>118</v>
      </c>
      <c r="G627" s="1" t="s">
        <v>2647</v>
      </c>
      <c r="H627" s="1" t="s">
        <v>35</v>
      </c>
      <c r="I627" s="1" t="n">
        <v>0.745396033198734</v>
      </c>
      <c r="J627" s="1" t="n">
        <v>0.928150054542119</v>
      </c>
      <c r="K627" s="1" t="n">
        <v>0.928150054542119</v>
      </c>
      <c r="Y627" s="2" t="s">
        <v>92</v>
      </c>
      <c r="Z627" s="2" t="s">
        <v>92</v>
      </c>
      <c r="AA627" s="2" t="s">
        <v>2647</v>
      </c>
      <c r="AB627" s="2" t="n">
        <v>174435412.6</v>
      </c>
      <c r="AC627" s="2" t="n">
        <v>209828259</v>
      </c>
      <c r="AD627" s="2" t="n">
        <v>156198781</v>
      </c>
      <c r="AE627" s="2" t="n">
        <v>195437728.3</v>
      </c>
      <c r="AF627" s="2" t="n">
        <v>167908172.9</v>
      </c>
      <c r="AG627" s="2" t="n">
        <v>187098994.9</v>
      </c>
      <c r="AH627" s="2" t="n">
        <v>0.745396033198734</v>
      </c>
      <c r="AI627" s="2" t="n">
        <v>0.928150054542119</v>
      </c>
      <c r="AJ627" s="2" t="b">
        <f aca="false">FALSE()</f>
        <v>0</v>
      </c>
      <c r="AK627" s="2" t="n">
        <v>0.928150054542119</v>
      </c>
    </row>
    <row r="628" customFormat="false" ht="15" hidden="false" customHeight="false" outlineLevel="0" collapsed="false">
      <c r="A628" s="1" t="s">
        <v>2476</v>
      </c>
      <c r="B628" s="1" t="s">
        <v>2648</v>
      </c>
      <c r="C628" s="1" t="s">
        <v>2478</v>
      </c>
      <c r="D628" s="1" t="s">
        <v>2479</v>
      </c>
      <c r="E628" s="1" t="s">
        <v>2480</v>
      </c>
      <c r="G628" s="1" t="s">
        <v>2649</v>
      </c>
      <c r="H628" s="1" t="s">
        <v>91</v>
      </c>
      <c r="I628" s="1" t="n">
        <v>0.784696094116145</v>
      </c>
      <c r="J628" s="1" t="n">
        <v>0.927879655014163</v>
      </c>
      <c r="K628" s="1" t="n">
        <v>0.927879655014163</v>
      </c>
      <c r="L628" s="0" t="s">
        <v>92</v>
      </c>
      <c r="M628" s="0" t="s">
        <v>92</v>
      </c>
      <c r="N628" s="0" t="s">
        <v>2649</v>
      </c>
      <c r="O628" s="0" t="n">
        <v>44539447.9880628</v>
      </c>
      <c r="P628" s="0" t="n">
        <v>65573032.2911746</v>
      </c>
      <c r="Q628" s="0" t="n">
        <v>40594909.6800567</v>
      </c>
      <c r="R628" s="0" t="n">
        <v>32804041.2157025</v>
      </c>
      <c r="S628" s="0" t="n">
        <v>37215777.7846981</v>
      </c>
      <c r="T628" s="0" t="n">
        <v>31170540.3999246</v>
      </c>
      <c r="U628" s="0" t="n">
        <v>0.784696094116145</v>
      </c>
      <c r="V628" s="0" t="n">
        <v>0.927879655014163</v>
      </c>
      <c r="W628" s="2" t="b">
        <f aca="false">FALSE()</f>
        <v>0</v>
      </c>
      <c r="X628" s="2" t="n">
        <v>0.927879655014162</v>
      </c>
    </row>
    <row r="629" customFormat="false" ht="15" hidden="false" customHeight="false" outlineLevel="0" collapsed="false">
      <c r="A629" s="1" t="s">
        <v>2650</v>
      </c>
      <c r="B629" s="1" t="s">
        <v>2651</v>
      </c>
      <c r="C629" s="1" t="s">
        <v>2652</v>
      </c>
      <c r="D629" s="1" t="s">
        <v>2653</v>
      </c>
      <c r="E629" s="1" t="s">
        <v>2654</v>
      </c>
      <c r="G629" s="1" t="s">
        <v>2655</v>
      </c>
      <c r="H629" s="1" t="s">
        <v>81</v>
      </c>
      <c r="I629" s="1" t="n">
        <v>0.690415249489907</v>
      </c>
      <c r="J629" s="1" t="n">
        <v>1.20615860419516</v>
      </c>
      <c r="K629" s="1" t="n">
        <v>0.92679423312391</v>
      </c>
      <c r="L629" s="0" t="s">
        <v>84</v>
      </c>
      <c r="M629" s="0" t="s">
        <v>84</v>
      </c>
      <c r="N629" s="0" t="s">
        <v>2655</v>
      </c>
      <c r="O629" s="0" t="n">
        <v>6364278.11314767</v>
      </c>
      <c r="P629" s="0" t="n">
        <v>3115750.70312081</v>
      </c>
      <c r="Q629" s="0" t="n">
        <v>1457903.30584565</v>
      </c>
      <c r="R629" s="0" t="n">
        <v>2380987.55580975</v>
      </c>
      <c r="S629" s="0" t="n">
        <v>6505096.45967848</v>
      </c>
      <c r="T629" s="0" t="n">
        <v>4769904.96012246</v>
      </c>
      <c r="U629" s="0" t="n">
        <v>0.861029844814901</v>
      </c>
      <c r="V629" s="0" t="n">
        <v>0.712134828341992</v>
      </c>
      <c r="W629" s="2" t="b">
        <f aca="false">FALSE()</f>
        <v>0</v>
      </c>
      <c r="X629" s="2" t="n">
        <v>0.712134828341992</v>
      </c>
      <c r="Y629" s="2" t="s">
        <v>83</v>
      </c>
      <c r="Z629" s="2" t="s">
        <v>83</v>
      </c>
      <c r="AA629" s="2" t="s">
        <v>2655</v>
      </c>
      <c r="AB629" s="2" t="n">
        <v>5042866.101</v>
      </c>
      <c r="AC629" s="2" t="n">
        <v>19164929.98</v>
      </c>
      <c r="AD629" s="2" t="n">
        <v>7886670.592</v>
      </c>
      <c r="AE629" s="2" t="n">
        <v>8598816.452</v>
      </c>
      <c r="AF629" s="2" t="n">
        <v>10841078.93</v>
      </c>
      <c r="AG629" s="2" t="n">
        <v>8567362.195</v>
      </c>
      <c r="AH629" s="2" t="n">
        <v>0.690415249489907</v>
      </c>
      <c r="AI629" s="2" t="n">
        <v>1.20615860419516</v>
      </c>
      <c r="AJ629" s="2" t="b">
        <f aca="false">FALSE()</f>
        <v>0</v>
      </c>
      <c r="AK629" s="2" t="n">
        <v>1.20615860419516</v>
      </c>
    </row>
    <row r="630" customFormat="false" ht="15" hidden="false" customHeight="false" outlineLevel="0" collapsed="false">
      <c r="A630" s="1" t="s">
        <v>2656</v>
      </c>
      <c r="B630" s="1" t="s">
        <v>2657</v>
      </c>
      <c r="C630" s="1" t="s">
        <v>2658</v>
      </c>
      <c r="D630" s="1" t="s">
        <v>2659</v>
      </c>
      <c r="E630" s="1" t="s">
        <v>2660</v>
      </c>
      <c r="G630" s="1" t="s">
        <v>2661</v>
      </c>
      <c r="H630" s="1" t="s">
        <v>35</v>
      </c>
      <c r="I630" s="1" t="n">
        <v>0.881752568937164</v>
      </c>
      <c r="J630" s="1" t="n">
        <v>0.924908165100305</v>
      </c>
      <c r="K630" s="1" t="n">
        <v>0.924908165100305</v>
      </c>
      <c r="Y630" s="2" t="s">
        <v>84</v>
      </c>
      <c r="Z630" s="2" t="s">
        <v>84</v>
      </c>
      <c r="AA630" s="2" t="s">
        <v>2661</v>
      </c>
      <c r="AB630" s="2" t="n">
        <v>20685116.58</v>
      </c>
      <c r="AC630" s="2" t="n">
        <v>8255063.921</v>
      </c>
      <c r="AD630" s="2" t="n">
        <v>12133408.63</v>
      </c>
      <c r="AE630" s="2" t="n">
        <v>14943389.15</v>
      </c>
      <c r="AF630" s="2" t="n">
        <v>15088366.52</v>
      </c>
      <c r="AG630" s="2" t="n">
        <v>20819687.23</v>
      </c>
      <c r="AH630" s="2" t="n">
        <v>0.881752568937164</v>
      </c>
      <c r="AI630" s="2" t="n">
        <v>0.924908165100305</v>
      </c>
      <c r="AJ630" s="2" t="b">
        <f aca="false">FALSE()</f>
        <v>0</v>
      </c>
      <c r="AK630" s="2" t="n">
        <v>0.924908165100305</v>
      </c>
    </row>
    <row r="631" customFormat="false" ht="15" hidden="false" customHeight="false" outlineLevel="0" collapsed="false">
      <c r="A631" s="1" t="s">
        <v>2662</v>
      </c>
      <c r="B631" s="1" t="s">
        <v>2663</v>
      </c>
      <c r="C631" s="1" t="s">
        <v>2664</v>
      </c>
      <c r="D631" s="1" t="s">
        <v>2665</v>
      </c>
      <c r="E631" s="1" t="s">
        <v>2666</v>
      </c>
      <c r="G631" s="1" t="s">
        <v>2667</v>
      </c>
      <c r="H631" s="1" t="s">
        <v>91</v>
      </c>
      <c r="I631" s="1" t="n">
        <v>0.931442252739759</v>
      </c>
      <c r="J631" s="1" t="n">
        <v>0.922309263306956</v>
      </c>
      <c r="K631" s="1" t="n">
        <v>0.922309263306956</v>
      </c>
      <c r="L631" s="0" t="s">
        <v>82</v>
      </c>
      <c r="M631" s="0" t="s">
        <v>83</v>
      </c>
      <c r="N631" s="0" t="s">
        <v>2667</v>
      </c>
      <c r="O631" s="0" t="n">
        <v>502122967.839195</v>
      </c>
      <c r="P631" s="0" t="n">
        <v>469826870.085168</v>
      </c>
      <c r="Q631" s="0" t="n">
        <v>402120361.547583</v>
      </c>
      <c r="R631" s="0" t="n">
        <v>533649131.985564</v>
      </c>
      <c r="S631" s="0" t="n">
        <v>681971999.619796</v>
      </c>
      <c r="T631" s="0" t="n">
        <v>681680527.197938</v>
      </c>
      <c r="U631" s="0" t="n">
        <v>0.931442252739759</v>
      </c>
      <c r="V631" s="0" t="n">
        <v>0.922309263306956</v>
      </c>
      <c r="W631" s="2" t="b">
        <f aca="false">FALSE()</f>
        <v>0</v>
      </c>
      <c r="X631" s="2" t="n">
        <v>1.04637003538605</v>
      </c>
    </row>
    <row r="632" customFormat="false" ht="15" hidden="false" customHeight="false" outlineLevel="0" collapsed="false">
      <c r="A632" s="1" t="s">
        <v>768</v>
      </c>
      <c r="B632" s="1" t="s">
        <v>2668</v>
      </c>
      <c r="C632" s="1" t="s">
        <v>770</v>
      </c>
      <c r="D632" s="1" t="s">
        <v>771</v>
      </c>
      <c r="E632" s="1" t="s">
        <v>772</v>
      </c>
      <c r="G632" s="1" t="s">
        <v>2669</v>
      </c>
      <c r="H632" s="1" t="s">
        <v>91</v>
      </c>
      <c r="I632" s="1" t="n">
        <v>0.463817088610676</v>
      </c>
      <c r="J632" s="1" t="n">
        <v>0.921175120385724</v>
      </c>
      <c r="K632" s="1" t="n">
        <v>0.921175120385724</v>
      </c>
      <c r="L632" s="0" t="s">
        <v>82</v>
      </c>
      <c r="M632" s="0" t="s">
        <v>83</v>
      </c>
      <c r="N632" s="0" t="s">
        <v>2669</v>
      </c>
      <c r="O632" s="0" t="n">
        <v>94446326.8117592</v>
      </c>
      <c r="P632" s="0" t="n">
        <v>84472398.6838117</v>
      </c>
      <c r="Q632" s="0" t="n">
        <v>89479974.7697248</v>
      </c>
      <c r="R632" s="0" t="n">
        <v>107137032.694597</v>
      </c>
      <c r="S632" s="0" t="n">
        <v>122987892.939261</v>
      </c>
      <c r="T632" s="0" t="n">
        <v>99687843.5999001</v>
      </c>
      <c r="U632" s="0" t="n">
        <v>0.463817088610676</v>
      </c>
      <c r="V632" s="0" t="n">
        <v>0.921175120385724</v>
      </c>
      <c r="W632" s="2" t="b">
        <f aca="false">FALSE()</f>
        <v>0</v>
      </c>
      <c r="X632" s="2" t="n">
        <v>0.938409890741305</v>
      </c>
    </row>
    <row r="633" customFormat="false" ht="15" hidden="false" customHeight="false" outlineLevel="0" collapsed="false">
      <c r="A633" s="1" t="s">
        <v>2670</v>
      </c>
      <c r="B633" s="1" t="s">
        <v>1021</v>
      </c>
      <c r="C633" s="1" t="s">
        <v>2671</v>
      </c>
      <c r="D633" s="1" t="s">
        <v>2672</v>
      </c>
      <c r="E633" s="1" t="s">
        <v>2673</v>
      </c>
      <c r="G633" s="1" t="s">
        <v>2674</v>
      </c>
      <c r="H633" s="1" t="s">
        <v>81</v>
      </c>
      <c r="I633" s="1" t="n">
        <v>0.44596176211353</v>
      </c>
      <c r="J633" s="1" t="n">
        <v>1.51181360421849</v>
      </c>
      <c r="K633" s="1" t="n">
        <v>0.920566055686019</v>
      </c>
      <c r="L633" s="0" t="s">
        <v>83</v>
      </c>
      <c r="M633" s="0" t="s">
        <v>83</v>
      </c>
      <c r="N633" s="0" t="s">
        <v>2674</v>
      </c>
      <c r="O633" s="0" t="n">
        <v>42420125.1866319</v>
      </c>
      <c r="P633" s="0" t="n">
        <v>40020061.6057116</v>
      </c>
      <c r="Q633" s="0" t="n">
        <v>54840092.5572101</v>
      </c>
      <c r="R633" s="0" t="n">
        <v>50612865.7908406</v>
      </c>
      <c r="S633" s="0" t="n">
        <v>52451291.9457574</v>
      </c>
      <c r="T633" s="0" t="n">
        <v>85808448.8436687</v>
      </c>
      <c r="U633" s="0" t="n">
        <v>0.44596176211353</v>
      </c>
      <c r="V633" s="0" t="n">
        <v>1.51181360421849</v>
      </c>
      <c r="W633" s="2" t="b">
        <f aca="false">FALSE()</f>
        <v>0</v>
      </c>
      <c r="X633" s="2" t="n">
        <v>1.51181360421849</v>
      </c>
      <c r="Y633" s="2" t="s">
        <v>83</v>
      </c>
      <c r="Z633" s="2" t="s">
        <v>83</v>
      </c>
      <c r="AA633" s="2" t="s">
        <v>2675</v>
      </c>
      <c r="AB633" s="2" t="n">
        <v>60702141.46</v>
      </c>
      <c r="AC633" s="2" t="n">
        <v>63394490.18</v>
      </c>
      <c r="AD633" s="2" t="n">
        <v>3225933.974</v>
      </c>
      <c r="AE633" s="2" t="n">
        <v>60015987.4</v>
      </c>
      <c r="AF633" s="2" t="n">
        <v>66110255.68</v>
      </c>
      <c r="AG633" s="2" t="n">
        <v>64442193.71</v>
      </c>
      <c r="AH633" s="2" t="n">
        <v>0.651102415419917</v>
      </c>
      <c r="AI633" s="2" t="n">
        <v>0.560546525389542</v>
      </c>
      <c r="AJ633" s="2" t="b">
        <f aca="false">FALSE()</f>
        <v>0</v>
      </c>
      <c r="AK633" s="2" t="n">
        <v>0.560546525389542</v>
      </c>
    </row>
    <row r="634" customFormat="false" ht="15" hidden="false" customHeight="false" outlineLevel="0" collapsed="false">
      <c r="A634" s="1" t="s">
        <v>2676</v>
      </c>
      <c r="B634" s="1" t="s">
        <v>2677</v>
      </c>
      <c r="C634" s="1" t="s">
        <v>2678</v>
      </c>
      <c r="D634" s="1" t="s">
        <v>2679</v>
      </c>
      <c r="E634" s="1" t="s">
        <v>2680</v>
      </c>
      <c r="G634" s="1" t="s">
        <v>2681</v>
      </c>
      <c r="H634" s="1" t="s">
        <v>81</v>
      </c>
      <c r="I634" s="1" t="n">
        <v>0.0596110012150613</v>
      </c>
      <c r="J634" s="1" t="n">
        <v>0.622687403719127</v>
      </c>
      <c r="K634" s="1" t="n">
        <v>0.918815666581171</v>
      </c>
      <c r="L634" s="0" t="s">
        <v>323</v>
      </c>
      <c r="M634" s="0" t="s">
        <v>83</v>
      </c>
      <c r="N634" s="0" t="s">
        <v>2681</v>
      </c>
      <c r="O634" s="0" t="n">
        <v>253386649.803842</v>
      </c>
      <c r="P634" s="0" t="n">
        <v>310792984.862349</v>
      </c>
      <c r="Q634" s="0" t="n">
        <v>212585883.154141</v>
      </c>
      <c r="R634" s="0" t="n">
        <v>127140526.736722</v>
      </c>
      <c r="S634" s="0" t="n">
        <v>199256338.787739</v>
      </c>
      <c r="T634" s="0" t="n">
        <v>155254971.764401</v>
      </c>
      <c r="U634" s="0" t="n">
        <v>0.0801626157587708</v>
      </c>
      <c r="V634" s="0" t="n">
        <v>1.35577213239374</v>
      </c>
      <c r="W634" s="2" t="b">
        <f aca="false">FALSE()</f>
        <v>0</v>
      </c>
      <c r="X634" s="2" t="n">
        <v>0.966661194248055</v>
      </c>
      <c r="Y634" s="2" t="s">
        <v>112</v>
      </c>
      <c r="Z634" s="2" t="s">
        <v>84</v>
      </c>
      <c r="AA634" s="2" t="s">
        <v>2681</v>
      </c>
      <c r="AB634" s="2" t="n">
        <v>225921694.2</v>
      </c>
      <c r="AC634" s="2" t="n">
        <v>194177707.03</v>
      </c>
      <c r="AD634" s="2" t="n">
        <v>149760653.79</v>
      </c>
      <c r="AE634" s="2" t="n">
        <v>244965542.28</v>
      </c>
      <c r="AF634" s="2" t="n">
        <v>240251080.44</v>
      </c>
      <c r="AG634" s="2" t="n">
        <v>122514843.23</v>
      </c>
      <c r="AH634" s="2" t="n">
        <v>0.0596110012150613</v>
      </c>
      <c r="AI634" s="2" t="n">
        <v>0.622687403719127</v>
      </c>
      <c r="AJ634" s="2" t="b">
        <f aca="false">FALSE()</f>
        <v>0</v>
      </c>
      <c r="AK634" s="2" t="n">
        <v>0.578218044420417</v>
      </c>
    </row>
    <row r="635" customFormat="false" ht="15" hidden="false" customHeight="false" outlineLevel="0" collapsed="false">
      <c r="A635" s="1" t="s">
        <v>1611</v>
      </c>
      <c r="B635" s="1" t="s">
        <v>2682</v>
      </c>
      <c r="C635" s="1" t="s">
        <v>1613</v>
      </c>
      <c r="D635" s="1" t="s">
        <v>1614</v>
      </c>
      <c r="E635" s="1" t="s">
        <v>1615</v>
      </c>
      <c r="G635" s="1" t="s">
        <v>2683</v>
      </c>
      <c r="H635" s="1" t="s">
        <v>81</v>
      </c>
      <c r="I635" s="1" t="n">
        <v>0.031798802723074</v>
      </c>
      <c r="J635" s="1" t="n">
        <v>0.632596205404407</v>
      </c>
      <c r="K635" s="1" t="n">
        <v>0.918655725514994</v>
      </c>
      <c r="L635" s="0" t="s">
        <v>82</v>
      </c>
      <c r="M635" s="0" t="s">
        <v>83</v>
      </c>
      <c r="N635" s="0" t="s">
        <v>2683</v>
      </c>
      <c r="O635" s="0" t="n">
        <v>106534260.641627</v>
      </c>
      <c r="P635" s="0" t="n">
        <v>163572058.243246</v>
      </c>
      <c r="Q635" s="0" t="n">
        <v>147588230.816771</v>
      </c>
      <c r="R635" s="0" t="n">
        <v>112426586.093111</v>
      </c>
      <c r="S635" s="0" t="n">
        <v>106355232.342589</v>
      </c>
      <c r="T635" s="0" t="n">
        <v>121107951.252356</v>
      </c>
      <c r="U635" s="0" t="n">
        <v>0.118814929596953</v>
      </c>
      <c r="V635" s="0" t="n">
        <v>1.33407114176724</v>
      </c>
      <c r="W635" s="2" t="b">
        <f aca="false">FALSE()</f>
        <v>0</v>
      </c>
      <c r="X635" s="2" t="n">
        <v>1.22714259684354</v>
      </c>
      <c r="Y635" s="2" t="s">
        <v>82</v>
      </c>
      <c r="Z635" s="2" t="s">
        <v>84</v>
      </c>
      <c r="AA635" s="2" t="s">
        <v>2683</v>
      </c>
      <c r="AB635" s="2" t="n">
        <v>867764528</v>
      </c>
      <c r="AC635" s="2" t="n">
        <v>748787536.3</v>
      </c>
      <c r="AD635" s="2" t="n">
        <v>548060150.8</v>
      </c>
      <c r="AE635" s="2" t="n">
        <v>835322139.7</v>
      </c>
      <c r="AF635" s="2" t="n">
        <v>678983862.5</v>
      </c>
      <c r="AG635" s="2" t="n">
        <v>486816047.3</v>
      </c>
      <c r="AH635" s="2" t="n">
        <v>0.031798802723074</v>
      </c>
      <c r="AI635" s="2" t="n">
        <v>0.632596205404407</v>
      </c>
      <c r="AJ635" s="2" t="b">
        <f aca="false">FALSE()</f>
        <v>0</v>
      </c>
      <c r="AK635" s="2" t="n">
        <v>0.607647407338106</v>
      </c>
    </row>
    <row r="636" customFormat="false" ht="15" hidden="false" customHeight="false" outlineLevel="0" collapsed="false">
      <c r="A636" s="1" t="s">
        <v>2684</v>
      </c>
      <c r="B636" s="1" t="s">
        <v>2685</v>
      </c>
      <c r="C636" s="1" t="s">
        <v>2686</v>
      </c>
      <c r="D636" s="1" t="s">
        <v>2687</v>
      </c>
      <c r="E636" s="1" t="s">
        <v>2688</v>
      </c>
      <c r="G636" s="1" t="s">
        <v>2689</v>
      </c>
      <c r="H636" s="1" t="s">
        <v>35</v>
      </c>
      <c r="I636" s="1" t="n">
        <v>0.928121146390487</v>
      </c>
      <c r="J636" s="1" t="n">
        <v>0.917832775873673</v>
      </c>
      <c r="K636" s="1" t="n">
        <v>0.917832775873673</v>
      </c>
      <c r="Y636" s="2" t="s">
        <v>92</v>
      </c>
      <c r="Z636" s="2" t="s">
        <v>92</v>
      </c>
      <c r="AA636" s="2" t="s">
        <v>2689</v>
      </c>
      <c r="AB636" s="2" t="n">
        <v>262494028.1</v>
      </c>
      <c r="AC636" s="2" t="n">
        <v>423372251.8</v>
      </c>
      <c r="AD636" s="2" t="n">
        <v>266552971.2</v>
      </c>
      <c r="AE636" s="2" t="n">
        <v>223951992.5</v>
      </c>
      <c r="AF636" s="2" t="n">
        <v>372573890.6</v>
      </c>
      <c r="AG636" s="2" t="n">
        <v>179923130.2</v>
      </c>
      <c r="AH636" s="2" t="n">
        <v>0.928121146390487</v>
      </c>
      <c r="AI636" s="2" t="n">
        <v>0.917832775873673</v>
      </c>
      <c r="AJ636" s="2" t="b">
        <f aca="false">FALSE()</f>
        <v>0</v>
      </c>
      <c r="AK636" s="2" t="n">
        <v>0.917832775873673</v>
      </c>
    </row>
    <row r="637" customFormat="false" ht="15" hidden="false" customHeight="false" outlineLevel="0" collapsed="false">
      <c r="A637" s="1" t="s">
        <v>2690</v>
      </c>
      <c r="B637" s="1" t="s">
        <v>2691</v>
      </c>
      <c r="C637" s="1" t="s">
        <v>2692</v>
      </c>
      <c r="D637" s="1" t="s">
        <v>2693</v>
      </c>
      <c r="E637" s="1" t="s">
        <v>2694</v>
      </c>
      <c r="G637" s="1" t="s">
        <v>2695</v>
      </c>
      <c r="H637" s="1" t="s">
        <v>81</v>
      </c>
      <c r="I637" s="1" t="n">
        <v>0.0468822801838758</v>
      </c>
      <c r="J637" s="1" t="n">
        <v>0.567846553818692</v>
      </c>
      <c r="K637" s="1" t="n">
        <v>0.91741216321035</v>
      </c>
      <c r="L637" s="0" t="s">
        <v>82</v>
      </c>
      <c r="M637" s="0" t="s">
        <v>84</v>
      </c>
      <c r="N637" s="0" t="s">
        <v>2695</v>
      </c>
      <c r="O637" s="0" t="n">
        <v>58611159.407559</v>
      </c>
      <c r="P637" s="0" t="n">
        <v>58408686.7118454</v>
      </c>
      <c r="Q637" s="0" t="n">
        <v>61878347.0153458</v>
      </c>
      <c r="R637" s="0" t="n">
        <v>45275287.6638849</v>
      </c>
      <c r="S637" s="0" t="n">
        <v>60374668.0490895</v>
      </c>
      <c r="T637" s="0" t="n">
        <v>68228131.5125928</v>
      </c>
      <c r="U637" s="0" t="n">
        <v>0.425972019670082</v>
      </c>
      <c r="V637" s="0" t="n">
        <v>1.4821699128864</v>
      </c>
      <c r="W637" s="2" t="b">
        <f aca="false">FALSE()</f>
        <v>0</v>
      </c>
      <c r="X637" s="2" t="n">
        <v>1.25239126176356</v>
      </c>
      <c r="Y637" s="2" t="s">
        <v>84</v>
      </c>
      <c r="Z637" s="2" t="s">
        <v>84</v>
      </c>
      <c r="AA637" s="2" t="s">
        <v>2695</v>
      </c>
      <c r="AB637" s="2" t="n">
        <v>93682638.12</v>
      </c>
      <c r="AC637" s="2" t="n">
        <v>58091999.44</v>
      </c>
      <c r="AD637" s="2" t="n">
        <v>57537396.99</v>
      </c>
      <c r="AE637" s="2" t="n">
        <v>89523612.83</v>
      </c>
      <c r="AF637" s="2" t="n">
        <v>49134594.5</v>
      </c>
      <c r="AG637" s="2" t="n">
        <v>46495641.25</v>
      </c>
      <c r="AH637" s="2" t="n">
        <v>0.0468822801838758</v>
      </c>
      <c r="AI637" s="2" t="n">
        <v>0.567846553818692</v>
      </c>
      <c r="AJ637" s="2" t="b">
        <f aca="false">FALSE()</f>
        <v>0</v>
      </c>
      <c r="AK637" s="2" t="n">
        <v>0.567846553818692</v>
      </c>
    </row>
    <row r="638" customFormat="false" ht="15" hidden="false" customHeight="false" outlineLevel="0" collapsed="false">
      <c r="A638" s="1" t="s">
        <v>2696</v>
      </c>
      <c r="B638" s="1" t="s">
        <v>2697</v>
      </c>
      <c r="C638" s="1" t="s">
        <v>2698</v>
      </c>
      <c r="D638" s="1" t="s">
        <v>2699</v>
      </c>
      <c r="E638" s="1" t="s">
        <v>2700</v>
      </c>
      <c r="F638" s="1" t="s">
        <v>118</v>
      </c>
      <c r="G638" s="1" t="s">
        <v>2701</v>
      </c>
      <c r="H638" s="1" t="s">
        <v>91</v>
      </c>
      <c r="I638" s="1" t="n">
        <v>0.694174763063934</v>
      </c>
      <c r="J638" s="1" t="n">
        <v>0.917208263093807</v>
      </c>
      <c r="K638" s="1" t="n">
        <v>0.917208263093807</v>
      </c>
      <c r="L638" s="0" t="s">
        <v>83</v>
      </c>
      <c r="M638" s="0" t="s">
        <v>83</v>
      </c>
      <c r="N638" s="0" t="s">
        <v>2701</v>
      </c>
      <c r="O638" s="0" t="n">
        <v>13621570.2376009</v>
      </c>
      <c r="P638" s="0" t="n">
        <v>14199190.5367208</v>
      </c>
      <c r="Q638" s="0" t="n">
        <v>13897232.1729744</v>
      </c>
      <c r="R638" s="0" t="n">
        <v>16804491.3792807</v>
      </c>
      <c r="S638" s="0" t="n">
        <v>12712485.5329831</v>
      </c>
      <c r="T638" s="0" t="n">
        <v>14009802.9554308</v>
      </c>
      <c r="U638" s="0" t="n">
        <v>0.694174763063934</v>
      </c>
      <c r="V638" s="0" t="n">
        <v>0.917208263093807</v>
      </c>
      <c r="W638" s="2" t="b">
        <f aca="false">FALSE()</f>
        <v>0</v>
      </c>
      <c r="X638" s="2" t="n">
        <v>0.91720826309381</v>
      </c>
    </row>
    <row r="639" customFormat="false" ht="15" hidden="false" customHeight="false" outlineLevel="0" collapsed="false">
      <c r="A639" s="1" t="s">
        <v>2702</v>
      </c>
      <c r="B639" s="1" t="s">
        <v>2703</v>
      </c>
      <c r="C639" s="1" t="s">
        <v>2704</v>
      </c>
      <c r="D639" s="1" t="s">
        <v>2705</v>
      </c>
      <c r="E639" s="1" t="s">
        <v>2706</v>
      </c>
      <c r="G639" s="1" t="s">
        <v>2707</v>
      </c>
      <c r="H639" s="1" t="s">
        <v>81</v>
      </c>
      <c r="I639" s="1" t="n">
        <v>0.22705653321165</v>
      </c>
      <c r="J639" s="1" t="n">
        <v>0.544305094820643</v>
      </c>
      <c r="K639" s="1" t="n">
        <v>0.916221521716743</v>
      </c>
      <c r="L639" s="0" t="s">
        <v>92</v>
      </c>
      <c r="M639" s="0" t="s">
        <v>92</v>
      </c>
      <c r="N639" s="0" t="s">
        <v>2707</v>
      </c>
      <c r="O639" s="0" t="n">
        <v>342424070.740305</v>
      </c>
      <c r="P639" s="0" t="n">
        <v>445239096.520436</v>
      </c>
      <c r="Q639" s="0" t="n">
        <v>425871944.48957</v>
      </c>
      <c r="R639" s="0" t="n">
        <v>371316751.345039</v>
      </c>
      <c r="S639" s="0" t="n">
        <v>415750764.759774</v>
      </c>
      <c r="T639" s="0" t="n">
        <v>502498029.663529</v>
      </c>
      <c r="U639" s="0" t="n">
        <v>0.247562577218514</v>
      </c>
      <c r="V639" s="0" t="n">
        <v>1.54226349311237</v>
      </c>
      <c r="W639" s="2" t="b">
        <f aca="false">FALSE()</f>
        <v>0</v>
      </c>
      <c r="X639" s="2" t="n">
        <v>1.3007102094016</v>
      </c>
      <c r="Y639" s="2" t="s">
        <v>92</v>
      </c>
      <c r="Z639" s="2" t="s">
        <v>92</v>
      </c>
      <c r="AA639" s="2" t="s">
        <v>2707</v>
      </c>
      <c r="AB639" s="2" t="n">
        <v>472528420.5</v>
      </c>
      <c r="AC639" s="2" t="n">
        <v>695722096.9</v>
      </c>
      <c r="AD639" s="2" t="n">
        <v>309696182.32</v>
      </c>
      <c r="AE639" s="2" t="n">
        <v>433768410.2</v>
      </c>
      <c r="AF639" s="2" t="n">
        <v>653906862.8</v>
      </c>
      <c r="AG639" s="2" t="n">
        <v>374382112.1</v>
      </c>
      <c r="AH639" s="2" t="n">
        <v>0.22705653321165</v>
      </c>
      <c r="AI639" s="2" t="n">
        <v>0.544305094820643</v>
      </c>
      <c r="AJ639" s="2" t="b">
        <f aca="false">FALSE()</f>
        <v>0</v>
      </c>
      <c r="AK639" s="2" t="n">
        <v>0.754806009739255</v>
      </c>
    </row>
    <row r="640" customFormat="false" ht="15" hidden="false" customHeight="false" outlineLevel="0" collapsed="false">
      <c r="A640" s="1" t="s">
        <v>2702</v>
      </c>
      <c r="B640" s="1" t="s">
        <v>2708</v>
      </c>
      <c r="C640" s="1" t="s">
        <v>2704</v>
      </c>
      <c r="D640" s="1" t="s">
        <v>2705</v>
      </c>
      <c r="E640" s="1" t="s">
        <v>2706</v>
      </c>
      <c r="G640" s="1" t="s">
        <v>2709</v>
      </c>
      <c r="H640" s="1" t="s">
        <v>81</v>
      </c>
      <c r="I640" s="1" t="n">
        <v>0.0673611967060551</v>
      </c>
      <c r="J640" s="1" t="n">
        <v>0.762785726751955</v>
      </c>
      <c r="K640" s="1" t="n">
        <v>0.913031560851679</v>
      </c>
      <c r="L640" s="0" t="s">
        <v>92</v>
      </c>
      <c r="M640" s="0" t="s">
        <v>92</v>
      </c>
      <c r="N640" s="0" t="s">
        <v>2709</v>
      </c>
      <c r="O640" s="0" t="n">
        <v>218770703.97885</v>
      </c>
      <c r="P640" s="0" t="n">
        <v>287570393.741072</v>
      </c>
      <c r="Q640" s="0" t="n">
        <v>235422824.686367</v>
      </c>
      <c r="R640" s="0" t="n">
        <v>257209252.861565</v>
      </c>
      <c r="S640" s="0" t="n">
        <v>290692749.74988</v>
      </c>
      <c r="T640" s="0" t="n">
        <v>284762010.951473</v>
      </c>
      <c r="U640" s="0" t="n">
        <v>0.657728102260675</v>
      </c>
      <c r="V640" s="0" t="n">
        <v>1.09287130300792</v>
      </c>
      <c r="W640" s="2" t="b">
        <f aca="false">FALSE()</f>
        <v>0</v>
      </c>
      <c r="X640" s="2" t="n">
        <v>1.09287130300792</v>
      </c>
      <c r="Y640" s="2" t="s">
        <v>92</v>
      </c>
      <c r="Z640" s="2" t="s">
        <v>92</v>
      </c>
      <c r="AA640" s="2" t="s">
        <v>2709</v>
      </c>
      <c r="AB640" s="2" t="n">
        <v>349667435.1</v>
      </c>
      <c r="AC640" s="2" t="n">
        <v>554573095.9</v>
      </c>
      <c r="AD640" s="2" t="n">
        <v>263398263.3</v>
      </c>
      <c r="AE640" s="2" t="n">
        <v>366080490.5</v>
      </c>
      <c r="AF640" s="2" t="n">
        <v>367136104.4</v>
      </c>
      <c r="AG640" s="2" t="n">
        <v>282564038.3</v>
      </c>
      <c r="AH640" s="2" t="n">
        <v>0.0673611967060551</v>
      </c>
      <c r="AI640" s="2" t="n">
        <v>0.762785726751955</v>
      </c>
      <c r="AJ640" s="2" t="b">
        <f aca="false">FALSE()</f>
        <v>0</v>
      </c>
      <c r="AK640" s="2" t="n">
        <v>0.762785726751955</v>
      </c>
    </row>
    <row r="641" customFormat="false" ht="15" hidden="false" customHeight="false" outlineLevel="0" collapsed="false">
      <c r="A641" s="1" t="s">
        <v>167</v>
      </c>
      <c r="B641" s="1" t="s">
        <v>2710</v>
      </c>
      <c r="C641" s="1" t="s">
        <v>169</v>
      </c>
      <c r="D641" s="1" t="s">
        <v>170</v>
      </c>
      <c r="E641" s="1" t="s">
        <v>171</v>
      </c>
      <c r="G641" s="1" t="s">
        <v>2711</v>
      </c>
      <c r="H641" s="1" t="s">
        <v>81</v>
      </c>
      <c r="I641" s="1" t="n">
        <v>0.232729896228858</v>
      </c>
      <c r="J641" s="1" t="n">
        <v>0.79991592451009</v>
      </c>
      <c r="K641" s="1" t="n">
        <v>0.910082210709684</v>
      </c>
      <c r="L641" s="0" t="s">
        <v>82</v>
      </c>
      <c r="M641" s="0" t="s">
        <v>84</v>
      </c>
      <c r="N641" s="0" t="s">
        <v>2711</v>
      </c>
      <c r="O641" s="0" t="n">
        <v>100652969.799764</v>
      </c>
      <c r="P641" s="0" t="n">
        <v>75003594.4425075</v>
      </c>
      <c r="Q641" s="0" t="n">
        <v>119523559.437467</v>
      </c>
      <c r="R641" s="0" t="n">
        <v>113751233.722062</v>
      </c>
      <c r="S641" s="0" t="n">
        <v>76235588.2003642</v>
      </c>
      <c r="T641" s="0" t="n">
        <v>100206348.227071</v>
      </c>
      <c r="U641" s="0" t="n">
        <v>0.940644252909791</v>
      </c>
      <c r="V641" s="0" t="n">
        <v>1.03542085470731</v>
      </c>
      <c r="W641" s="2" t="b">
        <f aca="false">FALSE()</f>
        <v>0</v>
      </c>
      <c r="X641" s="2" t="n">
        <v>1.02483955097536</v>
      </c>
      <c r="Y641" s="2" t="s">
        <v>82</v>
      </c>
      <c r="Z641" s="2" t="s">
        <v>84</v>
      </c>
      <c r="AA641" s="2" t="s">
        <v>2711</v>
      </c>
      <c r="AB641" s="2" t="n">
        <v>306463900.46</v>
      </c>
      <c r="AC641" s="2" t="n">
        <v>114782410.09</v>
      </c>
      <c r="AD641" s="2" t="n">
        <v>258347701.24</v>
      </c>
      <c r="AE641" s="2" t="n">
        <v>261641966.45</v>
      </c>
      <c r="AF641" s="2" t="n">
        <v>126465032.84</v>
      </c>
      <c r="AG641" s="2" t="n">
        <v>229245897.89</v>
      </c>
      <c r="AH641" s="2" t="n">
        <v>0.232729896228858</v>
      </c>
      <c r="AI641" s="2" t="n">
        <v>0.79991592451009</v>
      </c>
      <c r="AJ641" s="2" t="b">
        <f aca="false">FALSE()</f>
        <v>0</v>
      </c>
      <c r="AK641" s="2" t="n">
        <v>0.858279464322528</v>
      </c>
    </row>
    <row r="642" customFormat="false" ht="15" hidden="false" customHeight="false" outlineLevel="0" collapsed="false">
      <c r="A642" s="1" t="s">
        <v>1547</v>
      </c>
      <c r="B642" s="1" t="s">
        <v>2712</v>
      </c>
      <c r="C642" s="1" t="s">
        <v>1549</v>
      </c>
      <c r="D642" s="1" t="s">
        <v>1550</v>
      </c>
      <c r="E642" s="1" t="s">
        <v>1551</v>
      </c>
      <c r="G642" s="1" t="s">
        <v>2713</v>
      </c>
      <c r="H642" s="1" t="s">
        <v>35</v>
      </c>
      <c r="I642" s="1" t="n">
        <v>0.856249872910308</v>
      </c>
      <c r="J642" s="1" t="n">
        <v>0.9095816799862</v>
      </c>
      <c r="K642" s="1" t="n">
        <v>0.9095816799862</v>
      </c>
      <c r="Y642" s="2" t="s">
        <v>84</v>
      </c>
      <c r="Z642" s="2" t="s">
        <v>84</v>
      </c>
      <c r="AA642" s="2" t="s">
        <v>2713</v>
      </c>
      <c r="AB642" s="2" t="n">
        <v>30327857.54</v>
      </c>
      <c r="AC642" s="2" t="n">
        <v>29605780.61</v>
      </c>
      <c r="AD642" s="2" t="n">
        <v>36857435.12</v>
      </c>
      <c r="AE642" s="2" t="n">
        <v>30642941.51</v>
      </c>
      <c r="AF642" s="2" t="n">
        <v>20047623.4</v>
      </c>
      <c r="AG642" s="2" t="n">
        <v>18600486.71</v>
      </c>
      <c r="AH642" s="2" t="n">
        <v>0.856249872910308</v>
      </c>
      <c r="AI642" s="2" t="n">
        <v>0.9095816799862</v>
      </c>
      <c r="AJ642" s="2" t="b">
        <f aca="false">FALSE()</f>
        <v>0</v>
      </c>
      <c r="AK642" s="2" t="n">
        <v>0.9095816799862</v>
      </c>
    </row>
    <row r="643" customFormat="false" ht="15" hidden="false" customHeight="false" outlineLevel="0" collapsed="false">
      <c r="A643" s="1" t="s">
        <v>2714</v>
      </c>
      <c r="B643" s="1" t="s">
        <v>2715</v>
      </c>
      <c r="C643" s="1" t="s">
        <v>2716</v>
      </c>
      <c r="D643" s="1" t="s">
        <v>2717</v>
      </c>
      <c r="E643" s="1" t="s">
        <v>2718</v>
      </c>
      <c r="G643" s="1" t="s">
        <v>2719</v>
      </c>
      <c r="H643" s="1" t="s">
        <v>81</v>
      </c>
      <c r="I643" s="1" t="n">
        <v>0.491315737380824</v>
      </c>
      <c r="J643" s="1" t="n">
        <v>1.08864652006112</v>
      </c>
      <c r="K643" s="1" t="n">
        <v>0.907391698704085</v>
      </c>
      <c r="L643" s="0" t="s">
        <v>83</v>
      </c>
      <c r="M643" s="0" t="s">
        <v>83</v>
      </c>
      <c r="N643" s="0" t="s">
        <v>2719</v>
      </c>
      <c r="O643" s="0" t="n">
        <v>103991826.262287</v>
      </c>
      <c r="P643" s="0" t="n">
        <v>124857386.853325</v>
      </c>
      <c r="Q643" s="0" t="n">
        <v>118462725.872361</v>
      </c>
      <c r="R643" s="0" t="n">
        <v>118110870.629011</v>
      </c>
      <c r="S643" s="0" t="n">
        <v>104736452.159734</v>
      </c>
      <c r="T643" s="0" t="n">
        <v>123328602.19454</v>
      </c>
      <c r="U643" s="0" t="n">
        <v>0.491315737380824</v>
      </c>
      <c r="V643" s="0" t="n">
        <v>1.08864652006112</v>
      </c>
      <c r="W643" s="2" t="b">
        <f aca="false">FALSE()</f>
        <v>0</v>
      </c>
      <c r="X643" s="2" t="n">
        <v>1.08864652006112</v>
      </c>
      <c r="Y643" s="2" t="s">
        <v>83</v>
      </c>
      <c r="Z643" s="2" t="s">
        <v>83</v>
      </c>
      <c r="AA643" s="2" t="s">
        <v>2720</v>
      </c>
      <c r="AB643" s="2" t="n">
        <v>73873065.23</v>
      </c>
      <c r="AC643" s="2" t="n">
        <v>43594631.25</v>
      </c>
      <c r="AD643" s="2" t="n">
        <v>49105327.69</v>
      </c>
      <c r="AE643" s="2" t="n">
        <v>49273264.51</v>
      </c>
      <c r="AF643" s="2" t="n">
        <v>50351957.21</v>
      </c>
      <c r="AG643" s="2" t="n">
        <v>44032088.92</v>
      </c>
      <c r="AH643" s="2" t="n">
        <v>0.517874171465107</v>
      </c>
      <c r="AI643" s="2" t="n">
        <v>0.756315001889556</v>
      </c>
      <c r="AJ643" s="2" t="b">
        <f aca="false">FALSE()</f>
        <v>0</v>
      </c>
      <c r="AK643" s="2" t="n">
        <v>0.756315001889556</v>
      </c>
    </row>
    <row r="644" customFormat="false" ht="15" hidden="false" customHeight="false" outlineLevel="0" collapsed="false">
      <c r="A644" s="1" t="s">
        <v>2101</v>
      </c>
      <c r="B644" s="1" t="s">
        <v>2721</v>
      </c>
      <c r="C644" s="1" t="s">
        <v>2102</v>
      </c>
      <c r="D644" s="1" t="s">
        <v>2103</v>
      </c>
      <c r="E644" s="1" t="s">
        <v>2104</v>
      </c>
      <c r="G644" s="1" t="s">
        <v>2722</v>
      </c>
      <c r="H644" s="1" t="s">
        <v>35</v>
      </c>
      <c r="I644" s="1" t="n">
        <v>0.049997309852158</v>
      </c>
      <c r="J644" s="1" t="n">
        <v>0.905145962967439</v>
      </c>
      <c r="K644" s="1" t="n">
        <v>0.905145962967439</v>
      </c>
      <c r="Y644" s="2" t="s">
        <v>82</v>
      </c>
      <c r="Z644" s="2" t="s">
        <v>84</v>
      </c>
      <c r="AA644" s="2" t="s">
        <v>2722</v>
      </c>
      <c r="AB644" s="2" t="n">
        <v>335530702.3</v>
      </c>
      <c r="AC644" s="2" t="n">
        <v>422039326.2</v>
      </c>
      <c r="AD644" s="2" t="n">
        <v>314707812.9</v>
      </c>
      <c r="AE644" s="2" t="n">
        <v>353386912.3</v>
      </c>
      <c r="AF644" s="2" t="n">
        <v>426137538.2</v>
      </c>
      <c r="AG644" s="2" t="n">
        <v>304775335.51</v>
      </c>
      <c r="AH644" s="2" t="n">
        <v>0.049997309852158</v>
      </c>
      <c r="AI644" s="2" t="n">
        <v>0.905145962967439</v>
      </c>
      <c r="AJ644" s="2" t="b">
        <f aca="false">FALSE()</f>
        <v>0</v>
      </c>
      <c r="AK644" s="2" t="n">
        <v>0.899212235659971</v>
      </c>
    </row>
    <row r="645" customFormat="false" ht="15" hidden="false" customHeight="false" outlineLevel="0" collapsed="false">
      <c r="A645" s="1" t="s">
        <v>2723</v>
      </c>
      <c r="B645" s="1" t="s">
        <v>2724</v>
      </c>
      <c r="C645" s="1" t="s">
        <v>2725</v>
      </c>
      <c r="D645" s="1" t="s">
        <v>2726</v>
      </c>
      <c r="E645" s="1" t="s">
        <v>2727</v>
      </c>
      <c r="G645" s="1" t="s">
        <v>2728</v>
      </c>
      <c r="H645" s="1" t="s">
        <v>35</v>
      </c>
      <c r="I645" s="1" t="n">
        <v>0.444375886279224</v>
      </c>
      <c r="J645" s="1" t="n">
        <v>0.905042316582948</v>
      </c>
      <c r="K645" s="1" t="n">
        <v>0.905042316582948</v>
      </c>
      <c r="Y645" s="2" t="s">
        <v>84</v>
      </c>
      <c r="Z645" s="2" t="s">
        <v>84</v>
      </c>
      <c r="AA645" s="2" t="s">
        <v>2728</v>
      </c>
      <c r="AB645" s="2" t="n">
        <v>448963044.8</v>
      </c>
      <c r="AC645" s="2" t="n">
        <v>161526397.5</v>
      </c>
      <c r="AD645" s="2" t="n">
        <v>372036497.9</v>
      </c>
      <c r="AE645" s="2" t="n">
        <v>379855743.4</v>
      </c>
      <c r="AF645" s="2" t="n">
        <v>127365296.4</v>
      </c>
      <c r="AG645" s="2" t="n">
        <v>378079578.2</v>
      </c>
      <c r="AH645" s="2" t="n">
        <v>0.444375886279224</v>
      </c>
      <c r="AI645" s="2" t="n">
        <v>0.905042316582948</v>
      </c>
      <c r="AJ645" s="2" t="b">
        <f aca="false">FALSE()</f>
        <v>0</v>
      </c>
      <c r="AK645" s="2" t="n">
        <v>0.905042316582948</v>
      </c>
    </row>
    <row r="646" customFormat="false" ht="15" hidden="false" customHeight="false" outlineLevel="0" collapsed="false">
      <c r="A646" s="1" t="s">
        <v>723</v>
      </c>
      <c r="B646" s="1" t="s">
        <v>2729</v>
      </c>
      <c r="C646" s="1" t="s">
        <v>725</v>
      </c>
      <c r="D646" s="1" t="s">
        <v>726</v>
      </c>
      <c r="E646" s="1" t="s">
        <v>727</v>
      </c>
      <c r="G646" s="1" t="s">
        <v>2730</v>
      </c>
      <c r="H646" s="1" t="s">
        <v>35</v>
      </c>
      <c r="I646" s="1" t="n">
        <v>0.372330874215769</v>
      </c>
      <c r="J646" s="1" t="n">
        <v>0.896987484104636</v>
      </c>
      <c r="K646" s="1" t="n">
        <v>0.896987484104636</v>
      </c>
      <c r="Y646" s="2" t="s">
        <v>83</v>
      </c>
      <c r="Z646" s="2" t="s">
        <v>83</v>
      </c>
      <c r="AA646" s="2" t="s">
        <v>2730</v>
      </c>
      <c r="AB646" s="2" t="n">
        <v>27829592.49</v>
      </c>
      <c r="AC646" s="2" t="n">
        <v>22590283.89</v>
      </c>
      <c r="AD646" s="2" t="n">
        <v>26796969.36</v>
      </c>
      <c r="AE646" s="2" t="n">
        <v>31372675.38</v>
      </c>
      <c r="AF646" s="2" t="n">
        <v>26661788.13</v>
      </c>
      <c r="AG646" s="2" t="n">
        <v>26306723.95</v>
      </c>
      <c r="AH646" s="2" t="n">
        <v>0.372330874215769</v>
      </c>
      <c r="AI646" s="2" t="n">
        <v>0.896987484104636</v>
      </c>
      <c r="AJ646" s="2" t="b">
        <f aca="false">FALSE()</f>
        <v>0</v>
      </c>
      <c r="AK646" s="2" t="n">
        <v>0.896987484104636</v>
      </c>
    </row>
    <row r="647" customFormat="false" ht="15" hidden="false" customHeight="false" outlineLevel="0" collapsed="false">
      <c r="A647" s="1" t="s">
        <v>2731</v>
      </c>
      <c r="B647" s="1" t="s">
        <v>2732</v>
      </c>
      <c r="C647" s="1" t="s">
        <v>2733</v>
      </c>
      <c r="D647" s="1" t="s">
        <v>2734</v>
      </c>
      <c r="E647" s="1" t="s">
        <v>2735</v>
      </c>
      <c r="G647" s="1" t="s">
        <v>2736</v>
      </c>
      <c r="H647" s="1" t="s">
        <v>81</v>
      </c>
      <c r="I647" s="1" t="n">
        <v>0.0587403331083196</v>
      </c>
      <c r="J647" s="1" t="n">
        <v>0.71415996113145</v>
      </c>
      <c r="K647" s="1" t="n">
        <v>0.896847081631768</v>
      </c>
      <c r="L647" s="0" t="s">
        <v>82</v>
      </c>
      <c r="M647" s="0" t="s">
        <v>84</v>
      </c>
      <c r="N647" s="0" t="s">
        <v>2736</v>
      </c>
      <c r="O647" s="0" t="n">
        <v>441977529.736942</v>
      </c>
      <c r="P647" s="0" t="n">
        <v>479275608.809971</v>
      </c>
      <c r="Q647" s="0" t="n">
        <v>306010032.587284</v>
      </c>
      <c r="R647" s="0" t="n">
        <v>403688292.735162</v>
      </c>
      <c r="S647" s="0" t="n">
        <v>423709310.363008</v>
      </c>
      <c r="T647" s="0" t="n">
        <v>269508997.513364</v>
      </c>
      <c r="U647" s="0" t="n">
        <v>0.0587403331083196</v>
      </c>
      <c r="V647" s="0" t="n">
        <v>0.71415996113145</v>
      </c>
      <c r="W647" s="2" t="b">
        <f aca="false">FALSE()</f>
        <v>0</v>
      </c>
      <c r="X647" s="2" t="n">
        <v>0.680551365335132</v>
      </c>
      <c r="Y647" s="2" t="s">
        <v>82</v>
      </c>
      <c r="Z647" s="2" t="s">
        <v>84</v>
      </c>
      <c r="AA647" s="2" t="s">
        <v>2736</v>
      </c>
      <c r="AB647" s="2" t="n">
        <v>411063843.67</v>
      </c>
      <c r="AC647" s="2" t="n">
        <v>381976618.33</v>
      </c>
      <c r="AD647" s="2" t="n">
        <v>450066333.56</v>
      </c>
      <c r="AE647" s="2" t="n">
        <v>394454494.22</v>
      </c>
      <c r="AF647" s="2" t="n">
        <v>397547751.25</v>
      </c>
      <c r="AG647" s="2" t="n">
        <v>423838120.49</v>
      </c>
      <c r="AH647" s="2" t="n">
        <v>0.117697453859008</v>
      </c>
      <c r="AI647" s="2" t="n">
        <v>1.126266847216</v>
      </c>
      <c r="AJ647" s="2" t="b">
        <f aca="false">FALSE()</f>
        <v>0</v>
      </c>
      <c r="AK647" s="2" t="n">
        <v>1.08489703206402</v>
      </c>
    </row>
    <row r="648" customFormat="false" ht="15" hidden="false" customHeight="false" outlineLevel="0" collapsed="false">
      <c r="A648" s="1" t="s">
        <v>2737</v>
      </c>
      <c r="B648" s="1" t="s">
        <v>2738</v>
      </c>
      <c r="C648" s="1" t="s">
        <v>2739</v>
      </c>
      <c r="D648" s="1" t="s">
        <v>2740</v>
      </c>
      <c r="E648" s="1" t="s">
        <v>2741</v>
      </c>
      <c r="G648" s="1" t="s">
        <v>2742</v>
      </c>
      <c r="H648" s="1" t="s">
        <v>81</v>
      </c>
      <c r="I648" s="1" t="n">
        <v>0.0909554684599956</v>
      </c>
      <c r="J648" s="1" t="n">
        <v>0.655118418358225</v>
      </c>
      <c r="K648" s="1" t="n">
        <v>0.89548322046503</v>
      </c>
      <c r="L648" s="0" t="s">
        <v>82</v>
      </c>
      <c r="M648" s="0" t="s">
        <v>84</v>
      </c>
      <c r="N648" s="0" t="s">
        <v>2742</v>
      </c>
      <c r="O648" s="0" t="n">
        <v>100164855.354712</v>
      </c>
      <c r="P648" s="0" t="n">
        <v>129152346.402936</v>
      </c>
      <c r="Q648" s="0" t="n">
        <v>127524261.594712</v>
      </c>
      <c r="R648" s="0" t="n">
        <v>115889836.558196</v>
      </c>
      <c r="S648" s="0" t="n">
        <v>141862841.201933</v>
      </c>
      <c r="T648" s="0" t="n">
        <v>121681874.034411</v>
      </c>
      <c r="U648" s="0" t="n">
        <v>0.206801246852751</v>
      </c>
      <c r="V648" s="0" t="n">
        <v>1.22403854885353</v>
      </c>
      <c r="W648" s="2" t="b">
        <f aca="false">FALSE()</f>
        <v>0</v>
      </c>
      <c r="X648" s="2" t="n">
        <v>1.15344005456534</v>
      </c>
      <c r="Y648" s="2" t="s">
        <v>82</v>
      </c>
      <c r="Z648" s="2" t="s">
        <v>83</v>
      </c>
      <c r="AA648" s="2" t="s">
        <v>2742</v>
      </c>
      <c r="AB648" s="2" t="n">
        <v>173394189.96</v>
      </c>
      <c r="AC648" s="2" t="n">
        <v>163321091.6</v>
      </c>
      <c r="AD648" s="2" t="n">
        <v>110751062.98</v>
      </c>
      <c r="AE648" s="2" t="n">
        <v>182184482.42</v>
      </c>
      <c r="AF648" s="2" t="n">
        <v>172834294.43</v>
      </c>
      <c r="AG648" s="2" t="n">
        <v>114274020.06</v>
      </c>
      <c r="AH648" s="2" t="n">
        <v>0.0909554684599956</v>
      </c>
      <c r="AI648" s="2" t="n">
        <v>0.655118418358225</v>
      </c>
      <c r="AJ648" s="2" t="b">
        <f aca="false">FALSE()</f>
        <v>0</v>
      </c>
      <c r="AK648" s="2" t="n">
        <v>0.632841901157447</v>
      </c>
    </row>
    <row r="649" customFormat="false" ht="15" hidden="false" customHeight="false" outlineLevel="0" collapsed="false">
      <c r="A649" s="1" t="s">
        <v>2050</v>
      </c>
      <c r="B649" s="1" t="s">
        <v>2743</v>
      </c>
      <c r="C649" s="1" t="s">
        <v>2052</v>
      </c>
      <c r="D649" s="1" t="s">
        <v>2053</v>
      </c>
      <c r="E649" s="1" t="s">
        <v>2054</v>
      </c>
      <c r="G649" s="1" t="s">
        <v>2744</v>
      </c>
      <c r="H649" s="1" t="s">
        <v>81</v>
      </c>
      <c r="I649" s="1" t="n">
        <v>0.155667391588347</v>
      </c>
      <c r="J649" s="1" t="n">
        <v>0.678500037305291</v>
      </c>
      <c r="K649" s="1" t="n">
        <v>0.891360252486631</v>
      </c>
      <c r="L649" s="0" t="s">
        <v>84</v>
      </c>
      <c r="M649" s="0" t="s">
        <v>84</v>
      </c>
      <c r="N649" s="0" t="s">
        <v>2744</v>
      </c>
      <c r="O649" s="0" t="n">
        <v>22558118.2950426</v>
      </c>
      <c r="P649" s="0" t="n">
        <v>34611762.7651236</v>
      </c>
      <c r="Q649" s="0" t="n">
        <v>17329471.0330582</v>
      </c>
      <c r="R649" s="0" t="n">
        <v>26075466.4645061</v>
      </c>
      <c r="S649" s="0" t="n">
        <v>35086093.4874598</v>
      </c>
      <c r="T649" s="0" t="n">
        <v>15668418.0405856</v>
      </c>
      <c r="U649" s="0" t="n">
        <v>0.155667391588347</v>
      </c>
      <c r="V649" s="0" t="n">
        <v>0.678500037305291</v>
      </c>
      <c r="W649" s="2" t="b">
        <f aca="false">FALSE()</f>
        <v>0</v>
      </c>
      <c r="X649" s="2" t="n">
        <v>0.678500037305291</v>
      </c>
      <c r="Y649" s="2" t="s">
        <v>92</v>
      </c>
      <c r="Z649" s="2" t="s">
        <v>92</v>
      </c>
      <c r="AA649" s="2" t="s">
        <v>2745</v>
      </c>
      <c r="AB649" s="2" t="n">
        <v>105620604.2</v>
      </c>
      <c r="AC649" s="2" t="n">
        <v>77421943.4</v>
      </c>
      <c r="AD649" s="2" t="n">
        <v>98484972.98</v>
      </c>
      <c r="AE649" s="2" t="n">
        <v>79759935.58</v>
      </c>
      <c r="AF649" s="2" t="n">
        <v>101465723.5</v>
      </c>
      <c r="AG649" s="2" t="n">
        <v>118595517.8</v>
      </c>
      <c r="AH649" s="2" t="n">
        <v>0.60986543188241</v>
      </c>
      <c r="AI649" s="2" t="n">
        <v>1.17099934565742</v>
      </c>
      <c r="AJ649" s="2" t="b">
        <f aca="false">FALSE()</f>
        <v>0</v>
      </c>
      <c r="AK649" s="2" t="n">
        <v>1.17099934565742</v>
      </c>
    </row>
    <row r="650" customFormat="false" ht="15" hidden="false" customHeight="false" outlineLevel="0" collapsed="false">
      <c r="A650" s="1" t="s">
        <v>1756</v>
      </c>
      <c r="B650" s="1" t="s">
        <v>2746</v>
      </c>
      <c r="C650" s="1" t="s">
        <v>1758</v>
      </c>
      <c r="D650" s="1" t="s">
        <v>1759</v>
      </c>
      <c r="E650" s="1" t="s">
        <v>1760</v>
      </c>
      <c r="G650" s="1" t="s">
        <v>2747</v>
      </c>
      <c r="H650" s="1" t="s">
        <v>35</v>
      </c>
      <c r="I650" s="1" t="n">
        <v>0.717255501803854</v>
      </c>
      <c r="J650" s="1" t="n">
        <v>0.890153953576599</v>
      </c>
      <c r="K650" s="1" t="n">
        <v>0.890153953576599</v>
      </c>
      <c r="Y650" s="2" t="s">
        <v>84</v>
      </c>
      <c r="Z650" s="2" t="s">
        <v>84</v>
      </c>
      <c r="AA650" s="2" t="s">
        <v>2747</v>
      </c>
      <c r="AB650" s="2" t="n">
        <v>39680309.37</v>
      </c>
      <c r="AC650" s="2" t="n">
        <v>44138925.89</v>
      </c>
      <c r="AD650" s="2" t="n">
        <v>41858802.24</v>
      </c>
      <c r="AE650" s="2" t="n">
        <v>59285316.74</v>
      </c>
      <c r="AF650" s="2" t="n">
        <v>43792394.87</v>
      </c>
      <c r="AG650" s="2" t="n">
        <v>46235841.11</v>
      </c>
      <c r="AH650" s="2" t="n">
        <v>0.717255501803854</v>
      </c>
      <c r="AI650" s="2" t="n">
        <v>0.890153953576599</v>
      </c>
      <c r="AJ650" s="2" t="b">
        <f aca="false">FALSE()</f>
        <v>0</v>
      </c>
      <c r="AK650" s="2" t="n">
        <v>0.890153953576599</v>
      </c>
    </row>
    <row r="651" customFormat="false" ht="15" hidden="false" customHeight="false" outlineLevel="0" collapsed="false">
      <c r="A651" s="1" t="s">
        <v>2342</v>
      </c>
      <c r="B651" s="1" t="s">
        <v>2748</v>
      </c>
      <c r="C651" s="1" t="s">
        <v>2344</v>
      </c>
      <c r="D651" s="1" t="s">
        <v>2345</v>
      </c>
      <c r="E651" s="1" t="s">
        <v>2346</v>
      </c>
      <c r="F651" s="1" t="s">
        <v>369</v>
      </c>
      <c r="G651" s="1" t="s">
        <v>2749</v>
      </c>
      <c r="H651" s="1" t="s">
        <v>91</v>
      </c>
      <c r="I651" s="1" t="n">
        <v>0.931442252739759</v>
      </c>
      <c r="J651" s="1" t="n">
        <v>0.890134038307372</v>
      </c>
      <c r="K651" s="1" t="n">
        <v>0.890134038307372</v>
      </c>
      <c r="L651" s="0" t="s">
        <v>83</v>
      </c>
      <c r="M651" s="0" t="s">
        <v>83</v>
      </c>
      <c r="N651" s="0" t="s">
        <v>2749</v>
      </c>
      <c r="O651" s="0" t="n">
        <v>20825936.9235786</v>
      </c>
      <c r="P651" s="0" t="n">
        <v>18448828.476788</v>
      </c>
      <c r="Q651" s="0" t="n">
        <v>10619422.8055198</v>
      </c>
      <c r="R651" s="0" t="n">
        <v>21343207.3022722</v>
      </c>
      <c r="S651" s="0" t="n">
        <v>18618508.2949467</v>
      </c>
      <c r="T651" s="0" t="n">
        <v>26916767.8362028</v>
      </c>
      <c r="U651" s="0" t="n">
        <v>0.931442252739759</v>
      </c>
      <c r="V651" s="0" t="n">
        <v>0.890134038307372</v>
      </c>
      <c r="W651" s="2" t="b">
        <f aca="false">FALSE()</f>
        <v>0</v>
      </c>
      <c r="X651" s="2" t="n">
        <v>0.890134038307373</v>
      </c>
    </row>
    <row r="652" customFormat="false" ht="15" hidden="false" customHeight="false" outlineLevel="0" collapsed="false">
      <c r="A652" s="1" t="s">
        <v>1655</v>
      </c>
      <c r="B652" s="1" t="s">
        <v>1687</v>
      </c>
      <c r="C652" s="1" t="s">
        <v>1657</v>
      </c>
      <c r="D652" s="1" t="s">
        <v>1658</v>
      </c>
      <c r="E652" s="1" t="s">
        <v>1659</v>
      </c>
      <c r="F652" s="1" t="s">
        <v>2750</v>
      </c>
      <c r="G652" s="1" t="s">
        <v>2751</v>
      </c>
      <c r="H652" s="1" t="s">
        <v>81</v>
      </c>
      <c r="I652" s="1" t="n">
        <v>0.3578461001523</v>
      </c>
      <c r="J652" s="1" t="n">
        <v>0.524432167500286</v>
      </c>
      <c r="K652" s="1" t="n">
        <v>0.889579644539209</v>
      </c>
      <c r="L652" s="0" t="s">
        <v>83</v>
      </c>
      <c r="M652" s="0" t="s">
        <v>83</v>
      </c>
      <c r="N652" s="0" t="s">
        <v>2751</v>
      </c>
      <c r="O652" s="0" t="n">
        <v>33685949.2565891</v>
      </c>
      <c r="P652" s="0" t="n">
        <v>18638135.3689308</v>
      </c>
      <c r="Q652" s="0" t="n">
        <v>37354491.9280734</v>
      </c>
      <c r="R652" s="0" t="n">
        <v>15977348.5907349</v>
      </c>
      <c r="S652" s="0" t="n">
        <v>25966821.2909482</v>
      </c>
      <c r="T652" s="0" t="n">
        <v>37585890.7017583</v>
      </c>
      <c r="U652" s="0" t="n">
        <v>0.462043734986493</v>
      </c>
      <c r="V652" s="0" t="n">
        <v>1.50896911558743</v>
      </c>
      <c r="W652" s="2" t="b">
        <f aca="false">FALSE()</f>
        <v>0</v>
      </c>
      <c r="X652" s="2" t="n">
        <v>1.50896911558743</v>
      </c>
      <c r="Y652" s="2" t="s">
        <v>92</v>
      </c>
      <c r="Z652" s="2" t="s">
        <v>92</v>
      </c>
      <c r="AA652" s="2" t="s">
        <v>2752</v>
      </c>
      <c r="AB652" s="2" t="n">
        <v>207054785.6</v>
      </c>
      <c r="AC652" s="2" t="n">
        <v>124841915.7</v>
      </c>
      <c r="AD652" s="2" t="n">
        <v>121956495.3</v>
      </c>
      <c r="AE652" s="2" t="n">
        <v>137329773.4</v>
      </c>
      <c r="AF652" s="2" t="n">
        <v>174503027.6</v>
      </c>
      <c r="AG652" s="2" t="n">
        <v>58649845.43</v>
      </c>
      <c r="AH652" s="2" t="n">
        <v>0.3578461001523</v>
      </c>
      <c r="AI652" s="2" t="n">
        <v>0.524432167500286</v>
      </c>
      <c r="AJ652" s="2" t="b">
        <f aca="false">FALSE()</f>
        <v>0</v>
      </c>
      <c r="AK652" s="2" t="n">
        <v>0.524432167500286</v>
      </c>
    </row>
    <row r="653" customFormat="false" ht="15" hidden="false" customHeight="false" outlineLevel="0" collapsed="false">
      <c r="A653" s="1" t="s">
        <v>2753</v>
      </c>
      <c r="B653" s="1" t="s">
        <v>2754</v>
      </c>
      <c r="C653" s="1" t="s">
        <v>2755</v>
      </c>
      <c r="D653" s="1" t="s">
        <v>2756</v>
      </c>
      <c r="E653" s="1" t="s">
        <v>2757</v>
      </c>
      <c r="G653" s="1" t="s">
        <v>2758</v>
      </c>
      <c r="H653" s="1" t="s">
        <v>35</v>
      </c>
      <c r="I653" s="1" t="n">
        <v>0.771286587723447</v>
      </c>
      <c r="J653" s="1" t="n">
        <v>0.888532437449769</v>
      </c>
      <c r="K653" s="1" t="n">
        <v>0.888532437449769</v>
      </c>
      <c r="Y653" s="2" t="s">
        <v>83</v>
      </c>
      <c r="Z653" s="2" t="s">
        <v>83</v>
      </c>
      <c r="AA653" s="2" t="s">
        <v>2758</v>
      </c>
      <c r="AB653" s="2" t="n">
        <v>46718147.62</v>
      </c>
      <c r="AC653" s="2" t="n">
        <v>64752998.3</v>
      </c>
      <c r="AD653" s="2" t="n">
        <v>42323889.16</v>
      </c>
      <c r="AE653" s="2" t="n">
        <v>62662346.23</v>
      </c>
      <c r="AF653" s="2" t="n">
        <v>67621400.42</v>
      </c>
      <c r="AG653" s="2" t="n">
        <v>54864227.65</v>
      </c>
      <c r="AH653" s="2" t="n">
        <v>0.771286587723447</v>
      </c>
      <c r="AI653" s="2" t="n">
        <v>0.888532437449769</v>
      </c>
      <c r="AJ653" s="2" t="b">
        <f aca="false">FALSE()</f>
        <v>0</v>
      </c>
      <c r="AK653" s="2" t="n">
        <v>0.888532437449769</v>
      </c>
    </row>
    <row r="654" customFormat="false" ht="15" hidden="false" customHeight="false" outlineLevel="0" collapsed="false">
      <c r="A654" s="1" t="s">
        <v>2759</v>
      </c>
      <c r="B654" s="1" t="s">
        <v>2760</v>
      </c>
      <c r="C654" s="1" t="s">
        <v>2761</v>
      </c>
      <c r="D654" s="1" t="s">
        <v>2762</v>
      </c>
      <c r="E654" s="1" t="s">
        <v>2763</v>
      </c>
      <c r="G654" s="1" t="s">
        <v>2764</v>
      </c>
      <c r="H654" s="1" t="s">
        <v>81</v>
      </c>
      <c r="I654" s="1" t="n">
        <v>0.255760246572301</v>
      </c>
      <c r="J654" s="1" t="n">
        <v>0.584081998408568</v>
      </c>
      <c r="K654" s="1" t="n">
        <v>0.888139381923457</v>
      </c>
      <c r="L654" s="0" t="s">
        <v>82</v>
      </c>
      <c r="M654" s="0" t="s">
        <v>84</v>
      </c>
      <c r="N654" s="0" t="s">
        <v>2764</v>
      </c>
      <c r="O654" s="0" t="n">
        <v>64663740.876339</v>
      </c>
      <c r="P654" s="0" t="n">
        <v>62170329.5479928</v>
      </c>
      <c r="Q654" s="0" t="n">
        <v>82763111.9066693</v>
      </c>
      <c r="R654" s="0" t="n">
        <v>42662561.671779</v>
      </c>
      <c r="S654" s="0" t="n">
        <v>52055114.4267852</v>
      </c>
      <c r="T654" s="0" t="n">
        <v>59538494.1770418</v>
      </c>
      <c r="U654" s="0" t="n">
        <v>0.570306628895603</v>
      </c>
      <c r="V654" s="0" t="n">
        <v>1.35048086377012</v>
      </c>
      <c r="W654" s="2" t="b">
        <f aca="false">FALSE()</f>
        <v>0</v>
      </c>
      <c r="X654" s="2" t="n">
        <v>1.32587821163328</v>
      </c>
      <c r="Y654" s="2" t="s">
        <v>82</v>
      </c>
      <c r="Z654" s="2" t="s">
        <v>84</v>
      </c>
      <c r="AA654" s="2" t="s">
        <v>2764</v>
      </c>
      <c r="AB654" s="2" t="n">
        <v>209969470.4</v>
      </c>
      <c r="AC654" s="2" t="n">
        <v>179934786</v>
      </c>
      <c r="AD654" s="2" t="n">
        <v>145468796.2</v>
      </c>
      <c r="AE654" s="2" t="n">
        <v>161579710.94</v>
      </c>
      <c r="AF654" s="2" t="n">
        <v>131943315.12</v>
      </c>
      <c r="AG654" s="2" t="n">
        <v>75446303.46</v>
      </c>
      <c r="AH654" s="2" t="n">
        <v>0.255760246572301</v>
      </c>
      <c r="AI654" s="2" t="n">
        <v>0.584081998408568</v>
      </c>
      <c r="AJ654" s="2" t="b">
        <f aca="false">FALSE()</f>
        <v>0</v>
      </c>
      <c r="AK654" s="2" t="n">
        <v>0.594578351278463</v>
      </c>
    </row>
    <row r="655" customFormat="false" ht="15" hidden="false" customHeight="false" outlineLevel="0" collapsed="false">
      <c r="A655" s="1" t="s">
        <v>2765</v>
      </c>
      <c r="B655" s="1" t="s">
        <v>2766</v>
      </c>
      <c r="C655" s="1" t="s">
        <v>2767</v>
      </c>
      <c r="D655" s="1" t="s">
        <v>2768</v>
      </c>
      <c r="E655" s="1" t="s">
        <v>2769</v>
      </c>
      <c r="G655" s="1" t="s">
        <v>2770</v>
      </c>
      <c r="H655" s="1" t="s">
        <v>81</v>
      </c>
      <c r="I655" s="1" t="n">
        <v>0.0801089004793373</v>
      </c>
      <c r="J655" s="1" t="n">
        <v>0.809454410423369</v>
      </c>
      <c r="K655" s="1" t="n">
        <v>0.886617660364985</v>
      </c>
      <c r="L655" s="0" t="s">
        <v>83</v>
      </c>
      <c r="M655" s="0" t="s">
        <v>83</v>
      </c>
      <c r="N655" s="0" t="s">
        <v>2770</v>
      </c>
      <c r="O655" s="0" t="n">
        <v>40595694.7620707</v>
      </c>
      <c r="P655" s="0" t="n">
        <v>36174247.7116419</v>
      </c>
      <c r="Q655" s="0" t="n">
        <v>35743933.3190845</v>
      </c>
      <c r="R655" s="0" t="n">
        <v>38401104.2732376</v>
      </c>
      <c r="S655" s="0" t="n">
        <v>42500904.8553566</v>
      </c>
      <c r="T655" s="0" t="n">
        <v>40972756.5021473</v>
      </c>
      <c r="U655" s="0" t="n">
        <v>0.885737229030525</v>
      </c>
      <c r="V655" s="0" t="n">
        <v>0.971136688550415</v>
      </c>
      <c r="W655" s="2" t="b">
        <f aca="false">FALSE()</f>
        <v>0</v>
      </c>
      <c r="X655" s="2" t="n">
        <v>0.971136688550414</v>
      </c>
      <c r="Y655" s="2" t="s">
        <v>83</v>
      </c>
      <c r="Z655" s="2" t="s">
        <v>83</v>
      </c>
      <c r="AA655" s="2" t="s">
        <v>2771</v>
      </c>
      <c r="AB655" s="2" t="n">
        <v>60090372.28</v>
      </c>
      <c r="AC655" s="2" t="n">
        <v>31388484.9</v>
      </c>
      <c r="AD655" s="2" t="n">
        <v>49528873.94</v>
      </c>
      <c r="AE655" s="2" t="n">
        <v>63830693.29</v>
      </c>
      <c r="AF655" s="2" t="n">
        <v>24303857.34</v>
      </c>
      <c r="AG655" s="2" t="n">
        <v>50779579.13</v>
      </c>
      <c r="AH655" s="2" t="n">
        <v>0.0801089004793373</v>
      </c>
      <c r="AI655" s="2" t="n">
        <v>0.809454410423369</v>
      </c>
      <c r="AJ655" s="2" t="b">
        <f aca="false">FALSE()</f>
        <v>0</v>
      </c>
      <c r="AK655" s="2" t="n">
        <v>0.809454410423369</v>
      </c>
    </row>
    <row r="656" customFormat="false" ht="15" hidden="false" customHeight="false" outlineLevel="0" collapsed="false">
      <c r="A656" s="1" t="s">
        <v>2211</v>
      </c>
      <c r="B656" s="1" t="s">
        <v>2772</v>
      </c>
      <c r="C656" s="1" t="s">
        <v>2213</v>
      </c>
      <c r="D656" s="1" t="s">
        <v>2214</v>
      </c>
      <c r="E656" s="1" t="s">
        <v>2215</v>
      </c>
      <c r="F656" s="1" t="s">
        <v>2216</v>
      </c>
      <c r="G656" s="1" t="s">
        <v>2773</v>
      </c>
      <c r="H656" s="1" t="s">
        <v>35</v>
      </c>
      <c r="I656" s="1" t="n">
        <v>0.838350843945728</v>
      </c>
      <c r="J656" s="1" t="n">
        <v>0.885665641398511</v>
      </c>
      <c r="K656" s="1" t="n">
        <v>0.885665641398511</v>
      </c>
      <c r="Y656" s="2" t="s">
        <v>83</v>
      </c>
      <c r="Z656" s="2" t="s">
        <v>83</v>
      </c>
      <c r="AA656" s="2" t="s">
        <v>2773</v>
      </c>
      <c r="AB656" s="2" t="n">
        <v>60248926.53</v>
      </c>
      <c r="AC656" s="2" t="n">
        <v>110548809.5</v>
      </c>
      <c r="AD656" s="2" t="n">
        <v>77875125.31</v>
      </c>
      <c r="AE656" s="2" t="n">
        <v>85105745.62</v>
      </c>
      <c r="AF656" s="2" t="n">
        <v>104815671.6</v>
      </c>
      <c r="AG656" s="2" t="n">
        <v>50860513.63</v>
      </c>
      <c r="AH656" s="2" t="n">
        <v>0.838350843945728</v>
      </c>
      <c r="AI656" s="2" t="n">
        <v>0.885665641398511</v>
      </c>
      <c r="AJ656" s="2" t="b">
        <f aca="false">FALSE()</f>
        <v>0</v>
      </c>
      <c r="AK656" s="2" t="n">
        <v>0.885665641398511</v>
      </c>
    </row>
    <row r="657" customFormat="false" ht="15" hidden="false" customHeight="false" outlineLevel="0" collapsed="false">
      <c r="A657" s="1" t="s">
        <v>2774</v>
      </c>
      <c r="B657" s="1" t="s">
        <v>2775</v>
      </c>
      <c r="C657" s="1" t="s">
        <v>2776</v>
      </c>
      <c r="D657" s="1" t="s">
        <v>2777</v>
      </c>
      <c r="E657" s="1" t="s">
        <v>2778</v>
      </c>
      <c r="G657" s="1" t="s">
        <v>2779</v>
      </c>
      <c r="H657" s="1" t="s">
        <v>81</v>
      </c>
      <c r="I657" s="1" t="n">
        <v>0.0950420053948599</v>
      </c>
      <c r="J657" s="1" t="n">
        <v>0.578628645578788</v>
      </c>
      <c r="K657" s="1" t="n">
        <v>0.884150061658277</v>
      </c>
      <c r="L657" s="0" t="s">
        <v>92</v>
      </c>
      <c r="M657" s="0" t="s">
        <v>92</v>
      </c>
      <c r="N657" s="0" t="s">
        <v>2779</v>
      </c>
      <c r="O657" s="0" t="n">
        <v>180966275.5961</v>
      </c>
      <c r="P657" s="0" t="n">
        <v>254406515.655502</v>
      </c>
      <c r="Q657" s="0" t="n">
        <v>177469162.61648</v>
      </c>
      <c r="R657" s="0" t="n">
        <v>195799290.397538</v>
      </c>
      <c r="S657" s="0" t="n">
        <v>237895604.697938</v>
      </c>
      <c r="T657" s="0" t="n">
        <v>221194154.175193</v>
      </c>
      <c r="U657" s="0" t="n">
        <v>0.23101128024168</v>
      </c>
      <c r="V657" s="0" t="n">
        <v>1.35098968484078</v>
      </c>
      <c r="W657" s="2" t="b">
        <f aca="false">FALSE()</f>
        <v>0</v>
      </c>
      <c r="X657" s="2" t="n">
        <v>1.05812036123918</v>
      </c>
      <c r="Y657" s="2" t="s">
        <v>92</v>
      </c>
      <c r="Z657" s="2" t="s">
        <v>92</v>
      </c>
      <c r="AA657" s="2" t="s">
        <v>2780</v>
      </c>
      <c r="AB657" s="2" t="n">
        <v>812853061</v>
      </c>
      <c r="AC657" s="2" t="n">
        <v>882393415.3</v>
      </c>
      <c r="AD657" s="2" t="n">
        <v>531692785</v>
      </c>
      <c r="AE657" s="2" t="n">
        <v>746871054</v>
      </c>
      <c r="AF657" s="2" t="n">
        <v>875741258.5</v>
      </c>
      <c r="AG657" s="2" t="n">
        <v>439514135.9</v>
      </c>
      <c r="AH657" s="2" t="n">
        <v>0.0950420053948599</v>
      </c>
      <c r="AI657" s="2" t="n">
        <v>0.578628645578788</v>
      </c>
      <c r="AJ657" s="2" t="b">
        <f aca="false">FALSE()</f>
        <v>0</v>
      </c>
      <c r="AK657" s="2" t="n">
        <v>0.622678659360216</v>
      </c>
    </row>
    <row r="658" customFormat="false" ht="15" hidden="false" customHeight="false" outlineLevel="0" collapsed="false">
      <c r="A658" s="1" t="s">
        <v>1369</v>
      </c>
      <c r="B658" s="1" t="s">
        <v>2781</v>
      </c>
      <c r="C658" s="1" t="s">
        <v>1371</v>
      </c>
      <c r="D658" s="1" t="s">
        <v>1372</v>
      </c>
      <c r="E658" s="1" t="s">
        <v>1373</v>
      </c>
      <c r="G658" s="1" t="s">
        <v>2782</v>
      </c>
      <c r="H658" s="1" t="s">
        <v>35</v>
      </c>
      <c r="I658" s="1" t="n">
        <v>0.109793507856528</v>
      </c>
      <c r="J658" s="1" t="n">
        <v>0.878052348274199</v>
      </c>
      <c r="K658" s="1" t="n">
        <v>0.878052348274199</v>
      </c>
      <c r="Y658" s="2" t="s">
        <v>84</v>
      </c>
      <c r="Z658" s="2" t="s">
        <v>84</v>
      </c>
      <c r="AA658" s="2" t="s">
        <v>2782</v>
      </c>
      <c r="AB658" s="2" t="n">
        <v>158120533.5</v>
      </c>
      <c r="AC658" s="2" t="n">
        <v>152336553.5</v>
      </c>
      <c r="AD658" s="2" t="n">
        <v>133687138.1</v>
      </c>
      <c r="AE658" s="2" t="n">
        <v>158648266.5</v>
      </c>
      <c r="AF658" s="2" t="n">
        <v>157648498.2</v>
      </c>
      <c r="AG658" s="2" t="n">
        <v>144452450.6</v>
      </c>
      <c r="AH658" s="2" t="n">
        <v>0.109793507856528</v>
      </c>
      <c r="AI658" s="2" t="n">
        <v>0.878052348274199</v>
      </c>
      <c r="AJ658" s="2" t="b">
        <f aca="false">FALSE()</f>
        <v>0</v>
      </c>
      <c r="AK658" s="2" t="n">
        <v>0.878052348274199</v>
      </c>
    </row>
    <row r="659" customFormat="false" ht="15" hidden="false" customHeight="false" outlineLevel="0" collapsed="false">
      <c r="A659" s="1" t="s">
        <v>2783</v>
      </c>
      <c r="B659" s="1" t="s">
        <v>2784</v>
      </c>
      <c r="C659" s="1" t="s">
        <v>2785</v>
      </c>
      <c r="D659" s="1" t="s">
        <v>2786</v>
      </c>
      <c r="E659" s="1" t="s">
        <v>2787</v>
      </c>
      <c r="G659" s="1" t="s">
        <v>2788</v>
      </c>
      <c r="H659" s="1" t="s">
        <v>81</v>
      </c>
      <c r="I659" s="1" t="n">
        <v>0.16082274072606</v>
      </c>
      <c r="J659" s="1" t="n">
        <v>0.738386999387746</v>
      </c>
      <c r="K659" s="1" t="n">
        <v>0.875450561453628</v>
      </c>
      <c r="L659" s="0" t="s">
        <v>82</v>
      </c>
      <c r="M659" s="0" t="s">
        <v>83</v>
      </c>
      <c r="N659" s="0" t="s">
        <v>2788</v>
      </c>
      <c r="O659" s="0" t="n">
        <v>2290621654.89959</v>
      </c>
      <c r="P659" s="0" t="n">
        <v>2028639544.60309</v>
      </c>
      <c r="Q659" s="0" t="n">
        <v>2321516841.32754</v>
      </c>
      <c r="R659" s="0" t="n">
        <v>2321041209.27271</v>
      </c>
      <c r="S659" s="0" t="n">
        <v>2146294034.60731</v>
      </c>
      <c r="T659" s="0" t="n">
        <v>2302555761.44113</v>
      </c>
      <c r="U659" s="0" t="n">
        <v>0.369164615885061</v>
      </c>
      <c r="V659" s="0" t="n">
        <v>1.0379566354567</v>
      </c>
      <c r="W659" s="2" t="b">
        <f aca="false">FALSE()</f>
        <v>0</v>
      </c>
      <c r="X659" s="2" t="n">
        <v>1.00269094661988</v>
      </c>
      <c r="Y659" s="2" t="s">
        <v>82</v>
      </c>
      <c r="Z659" s="2" t="s">
        <v>84</v>
      </c>
      <c r="AA659" s="2" t="s">
        <v>2788</v>
      </c>
      <c r="AB659" s="2" t="n">
        <v>5593376825</v>
      </c>
      <c r="AC659" s="2" t="n">
        <v>4298281794.8</v>
      </c>
      <c r="AD659" s="2" t="n">
        <v>4156228407.1</v>
      </c>
      <c r="AE659" s="2" t="n">
        <v>4735548749.4</v>
      </c>
      <c r="AF659" s="2" t="n">
        <v>4050989753.8</v>
      </c>
      <c r="AG659" s="2" t="n">
        <v>3930646089.6</v>
      </c>
      <c r="AH659" s="2" t="n">
        <v>0.16082274072606</v>
      </c>
      <c r="AI659" s="2" t="n">
        <v>0.738386999387746</v>
      </c>
      <c r="AJ659" s="2" t="b">
        <f aca="false">FALSE()</f>
        <v>0</v>
      </c>
      <c r="AK659" s="2" t="n">
        <v>0.782934724279854</v>
      </c>
    </row>
    <row r="660" customFormat="false" ht="15" hidden="false" customHeight="false" outlineLevel="0" collapsed="false">
      <c r="A660" s="1" t="s">
        <v>1046</v>
      </c>
      <c r="B660" s="1" t="s">
        <v>2789</v>
      </c>
      <c r="C660" s="1" t="s">
        <v>1048</v>
      </c>
      <c r="D660" s="1" t="s">
        <v>1049</v>
      </c>
      <c r="E660" s="1" t="s">
        <v>1050</v>
      </c>
      <c r="G660" s="1" t="s">
        <v>2790</v>
      </c>
      <c r="H660" s="1" t="s">
        <v>35</v>
      </c>
      <c r="I660" s="1" t="n">
        <v>0.60634904372736</v>
      </c>
      <c r="J660" s="1" t="n">
        <v>0.875235399820183</v>
      </c>
      <c r="K660" s="1" t="n">
        <v>0.875235399820183</v>
      </c>
      <c r="Y660" s="2" t="s">
        <v>83</v>
      </c>
      <c r="Z660" s="2" t="s">
        <v>83</v>
      </c>
      <c r="AA660" s="2" t="s">
        <v>2790</v>
      </c>
      <c r="AB660" s="2" t="n">
        <v>35448797.17</v>
      </c>
      <c r="AC660" s="2" t="n">
        <v>7087935.88</v>
      </c>
      <c r="AD660" s="2" t="n">
        <v>35127895.22</v>
      </c>
      <c r="AE660" s="2" t="n">
        <v>45754658.02</v>
      </c>
      <c r="AF660" s="2" t="n">
        <v>6938989.734</v>
      </c>
      <c r="AG660" s="2" t="n">
        <v>35944243.35</v>
      </c>
      <c r="AH660" s="2" t="n">
        <v>0.60634904372736</v>
      </c>
      <c r="AI660" s="2" t="n">
        <v>0.875235399820183</v>
      </c>
      <c r="AJ660" s="2" t="b">
        <f aca="false">FALSE()</f>
        <v>0</v>
      </c>
      <c r="AK660" s="2" t="n">
        <v>0.875235399820183</v>
      </c>
    </row>
    <row r="661" customFormat="false" ht="15" hidden="false" customHeight="false" outlineLevel="0" collapsed="false">
      <c r="A661" s="1" t="s">
        <v>2791</v>
      </c>
      <c r="B661" s="1" t="s">
        <v>1816</v>
      </c>
      <c r="C661" s="1" t="s">
        <v>2792</v>
      </c>
      <c r="D661" s="1" t="s">
        <v>2793</v>
      </c>
      <c r="E661" s="1" t="s">
        <v>2794</v>
      </c>
      <c r="G661" s="1" t="s">
        <v>2795</v>
      </c>
      <c r="H661" s="1" t="s">
        <v>91</v>
      </c>
      <c r="I661" s="1" t="n">
        <v>0.700725182498431</v>
      </c>
      <c r="J661" s="1" t="n">
        <v>0.873679770123356</v>
      </c>
      <c r="K661" s="1" t="n">
        <v>0.873679770123356</v>
      </c>
      <c r="L661" s="0" t="s">
        <v>84</v>
      </c>
      <c r="M661" s="0" t="s">
        <v>84</v>
      </c>
      <c r="N661" s="0" t="s">
        <v>2795</v>
      </c>
      <c r="O661" s="0" t="n">
        <v>56652245.2772156</v>
      </c>
      <c r="P661" s="0" t="n">
        <v>20352355.587659</v>
      </c>
      <c r="Q661" s="0" t="n">
        <v>40481818.9032921</v>
      </c>
      <c r="R661" s="0" t="n">
        <v>56223599.7765758</v>
      </c>
      <c r="S661" s="0" t="n">
        <v>16674266.7939986</v>
      </c>
      <c r="T661" s="0" t="n">
        <v>58135523.4557839</v>
      </c>
      <c r="U661" s="0" t="n">
        <v>0.700725182498431</v>
      </c>
      <c r="V661" s="0" t="n">
        <v>0.873679770123356</v>
      </c>
      <c r="W661" s="2" t="b">
        <f aca="false">FALSE()</f>
        <v>0</v>
      </c>
      <c r="X661" s="2" t="n">
        <v>0.873679770123356</v>
      </c>
    </row>
    <row r="662" customFormat="false" ht="15" hidden="false" customHeight="false" outlineLevel="0" collapsed="false">
      <c r="A662" s="1" t="s">
        <v>2476</v>
      </c>
      <c r="B662" s="1" t="s">
        <v>2796</v>
      </c>
      <c r="C662" s="1" t="s">
        <v>2478</v>
      </c>
      <c r="D662" s="1" t="s">
        <v>2479</v>
      </c>
      <c r="E662" s="1" t="s">
        <v>2480</v>
      </c>
      <c r="G662" s="1" t="s">
        <v>2797</v>
      </c>
      <c r="H662" s="1" t="s">
        <v>81</v>
      </c>
      <c r="I662" s="1" t="n">
        <v>0.25742793248947</v>
      </c>
      <c r="J662" s="1" t="n">
        <v>0.607250189626251</v>
      </c>
      <c r="K662" s="1" t="n">
        <v>0.873356456829154</v>
      </c>
      <c r="L662" s="0" t="s">
        <v>83</v>
      </c>
      <c r="M662" s="0" t="s">
        <v>83</v>
      </c>
      <c r="N662" s="0" t="s">
        <v>2797</v>
      </c>
      <c r="O662" s="0" t="n">
        <v>36926104.6060122</v>
      </c>
      <c r="P662" s="0" t="n">
        <v>51290277.1208194</v>
      </c>
      <c r="Q662" s="0" t="n">
        <v>55042338.6549702</v>
      </c>
      <c r="R662" s="0" t="n">
        <v>46007978.2797381</v>
      </c>
      <c r="S662" s="0" t="n">
        <v>41283668.9444708</v>
      </c>
      <c r="T662" s="0" t="n">
        <v>49129051.0945971</v>
      </c>
      <c r="U662" s="0" t="n">
        <v>0.337725573024143</v>
      </c>
      <c r="V662" s="0" t="n">
        <v>1.25607453684721</v>
      </c>
      <c r="W662" s="2" t="b">
        <f aca="false">FALSE()</f>
        <v>0</v>
      </c>
      <c r="X662" s="2" t="n">
        <v>1.25607453684721</v>
      </c>
      <c r="Y662" s="2" t="s">
        <v>83</v>
      </c>
      <c r="Z662" s="2" t="s">
        <v>83</v>
      </c>
      <c r="AA662" s="2" t="s">
        <v>2797</v>
      </c>
      <c r="AB662" s="2" t="n">
        <v>80729652.13</v>
      </c>
      <c r="AC662" s="2" t="n">
        <v>66397093.92</v>
      </c>
      <c r="AD662" s="2" t="n">
        <v>53483767.37</v>
      </c>
      <c r="AE662" s="2" t="n">
        <v>111523173.5</v>
      </c>
      <c r="AF662" s="2" t="n">
        <v>88870341.21</v>
      </c>
      <c r="AG662" s="2" t="n">
        <v>63261797.45</v>
      </c>
      <c r="AH662" s="2" t="n">
        <v>0.25742793248947</v>
      </c>
      <c r="AI662" s="2" t="n">
        <v>0.607250189626251</v>
      </c>
      <c r="AJ662" s="2" t="b">
        <f aca="false">FALSE()</f>
        <v>0</v>
      </c>
      <c r="AK662" s="2" t="n">
        <v>0.607250189626251</v>
      </c>
    </row>
    <row r="663" customFormat="false" ht="15" hidden="false" customHeight="false" outlineLevel="0" collapsed="false">
      <c r="A663" s="1" t="s">
        <v>2798</v>
      </c>
      <c r="B663" s="1" t="s">
        <v>2799</v>
      </c>
      <c r="C663" s="1" t="s">
        <v>2800</v>
      </c>
      <c r="D663" s="1" t="s">
        <v>2801</v>
      </c>
      <c r="E663" s="1" t="s">
        <v>2802</v>
      </c>
      <c r="G663" s="1" t="s">
        <v>2803</v>
      </c>
      <c r="H663" s="1" t="s">
        <v>91</v>
      </c>
      <c r="I663" s="1" t="n">
        <v>0.834761005622057</v>
      </c>
      <c r="J663" s="1" t="n">
        <v>0.866353831558147</v>
      </c>
      <c r="K663" s="1" t="n">
        <v>0.866353831558147</v>
      </c>
      <c r="L663" s="0" t="s">
        <v>83</v>
      </c>
      <c r="M663" s="0" t="s">
        <v>83</v>
      </c>
      <c r="N663" s="0" t="s">
        <v>2803</v>
      </c>
      <c r="O663" s="0" t="n">
        <v>79322345.916381</v>
      </c>
      <c r="P663" s="0" t="n">
        <v>67002716.5681784</v>
      </c>
      <c r="Q663" s="0" t="n">
        <v>98638830.7268914</v>
      </c>
      <c r="R663" s="0" t="n">
        <v>135814560.407836</v>
      </c>
      <c r="S663" s="0" t="n">
        <v>55030903.1243864</v>
      </c>
      <c r="T663" s="0" t="n">
        <v>87745852.3766598</v>
      </c>
      <c r="U663" s="0" t="n">
        <v>0.834761005622057</v>
      </c>
      <c r="V663" s="0" t="n">
        <v>0.866353831558147</v>
      </c>
      <c r="W663" s="2" t="b">
        <f aca="false">FALSE()</f>
        <v>0</v>
      </c>
      <c r="X663" s="2" t="n">
        <v>0.866353831558146</v>
      </c>
    </row>
    <row r="664" customFormat="false" ht="15" hidden="false" customHeight="false" outlineLevel="0" collapsed="false">
      <c r="A664" s="1" t="s">
        <v>2804</v>
      </c>
      <c r="B664" s="1" t="s">
        <v>2805</v>
      </c>
      <c r="C664" s="1" t="s">
        <v>2806</v>
      </c>
      <c r="D664" s="1" t="s">
        <v>2807</v>
      </c>
      <c r="E664" s="1" t="s">
        <v>2808</v>
      </c>
      <c r="G664" s="1" t="s">
        <v>2809</v>
      </c>
      <c r="H664" s="1" t="s">
        <v>81</v>
      </c>
      <c r="I664" s="1" t="n">
        <v>0.058490108576957</v>
      </c>
      <c r="J664" s="1" t="n">
        <v>0.685244304631667</v>
      </c>
      <c r="K664" s="1" t="n">
        <v>0.863543909421999</v>
      </c>
      <c r="L664" s="0" t="s">
        <v>82</v>
      </c>
      <c r="M664" s="0" t="s">
        <v>83</v>
      </c>
      <c r="N664" s="0" t="s">
        <v>2809</v>
      </c>
      <c r="O664" s="0" t="n">
        <v>128372959.641258</v>
      </c>
      <c r="P664" s="0" t="n">
        <v>156316583.524101</v>
      </c>
      <c r="Q664" s="0" t="n">
        <v>138366432.217548</v>
      </c>
      <c r="R664" s="0" t="n">
        <v>125508076.758698</v>
      </c>
      <c r="S664" s="0" t="n">
        <v>136831487.69567</v>
      </c>
      <c r="T664" s="0" t="n">
        <v>131249738.727013</v>
      </c>
      <c r="U664" s="0" t="n">
        <v>0.478308506184593</v>
      </c>
      <c r="V664" s="0" t="n">
        <v>1.08823682073602</v>
      </c>
      <c r="W664" s="2" t="b">
        <f aca="false">FALSE()</f>
        <v>0</v>
      </c>
      <c r="X664" s="2" t="n">
        <v>1.06197837683243</v>
      </c>
      <c r="Y664" s="2" t="s">
        <v>82</v>
      </c>
      <c r="Z664" s="2" t="s">
        <v>84</v>
      </c>
      <c r="AA664" s="2" t="s">
        <v>2809</v>
      </c>
      <c r="AB664" s="2" t="n">
        <v>216874660.11</v>
      </c>
      <c r="AC664" s="2" t="n">
        <v>228882627.5</v>
      </c>
      <c r="AD664" s="2" t="n">
        <v>151161584.41</v>
      </c>
      <c r="AE664" s="2" t="n">
        <v>196912687.57</v>
      </c>
      <c r="AF664" s="2" t="n">
        <v>215968059.42</v>
      </c>
      <c r="AG664" s="2" t="n">
        <v>173622234.68</v>
      </c>
      <c r="AH664" s="2" t="n">
        <v>0.058490108576957</v>
      </c>
      <c r="AI664" s="2" t="n">
        <v>0.685244304631667</v>
      </c>
      <c r="AJ664" s="2" t="b">
        <f aca="false">FALSE()</f>
        <v>0</v>
      </c>
      <c r="AK664" s="2" t="n">
        <v>0.784905147320188</v>
      </c>
    </row>
    <row r="665" customFormat="false" ht="15" hidden="false" customHeight="false" outlineLevel="0" collapsed="false">
      <c r="A665" s="1" t="s">
        <v>2810</v>
      </c>
      <c r="B665" s="1" t="s">
        <v>2811</v>
      </c>
      <c r="C665" s="1" t="s">
        <v>2812</v>
      </c>
      <c r="D665" s="1" t="s">
        <v>2813</v>
      </c>
      <c r="E665" s="1" t="s">
        <v>2814</v>
      </c>
      <c r="G665" s="1" t="s">
        <v>2815</v>
      </c>
      <c r="H665" s="1" t="s">
        <v>35</v>
      </c>
      <c r="I665" s="1" t="n">
        <v>0.409742492613325</v>
      </c>
      <c r="J665" s="1" t="n">
        <v>0.85994106983538</v>
      </c>
      <c r="K665" s="1" t="n">
        <v>0.85994106983538</v>
      </c>
      <c r="Y665" s="2" t="s">
        <v>84</v>
      </c>
      <c r="Z665" s="2" t="s">
        <v>84</v>
      </c>
      <c r="AA665" s="2" t="s">
        <v>2815</v>
      </c>
      <c r="AB665" s="2" t="n">
        <v>69736751.79</v>
      </c>
      <c r="AC665" s="2" t="n">
        <v>37478643.42</v>
      </c>
      <c r="AD665" s="2" t="n">
        <v>62686663.48</v>
      </c>
      <c r="AE665" s="2" t="n">
        <v>61753188.04</v>
      </c>
      <c r="AF665" s="2" t="n">
        <v>26078109.44</v>
      </c>
      <c r="AG665" s="2" t="n">
        <v>50386936.05</v>
      </c>
      <c r="AH665" s="2" t="n">
        <v>0.409742492613325</v>
      </c>
      <c r="AI665" s="2" t="n">
        <v>0.85994106983538</v>
      </c>
      <c r="AJ665" s="2" t="b">
        <f aca="false">FALSE()</f>
        <v>0</v>
      </c>
      <c r="AK665" s="2" t="n">
        <v>0.85994106983538</v>
      </c>
    </row>
    <row r="666" customFormat="false" ht="15" hidden="false" customHeight="false" outlineLevel="0" collapsed="false">
      <c r="A666" s="1" t="s">
        <v>2816</v>
      </c>
      <c r="B666" s="1" t="s">
        <v>2817</v>
      </c>
      <c r="C666" s="1" t="s">
        <v>2818</v>
      </c>
      <c r="D666" s="1" t="s">
        <v>2819</v>
      </c>
      <c r="E666" s="1" t="s">
        <v>2820</v>
      </c>
      <c r="G666" s="1" t="s">
        <v>2821</v>
      </c>
      <c r="H666" s="1" t="s">
        <v>91</v>
      </c>
      <c r="I666" s="1" t="n">
        <v>0.0276682916084479</v>
      </c>
      <c r="J666" s="1" t="n">
        <v>0.855790034443605</v>
      </c>
      <c r="K666" s="1" t="n">
        <v>0.855790034443605</v>
      </c>
      <c r="L666" s="0" t="s">
        <v>82</v>
      </c>
      <c r="M666" s="0" t="s">
        <v>83</v>
      </c>
      <c r="N666" s="0" t="s">
        <v>2821</v>
      </c>
      <c r="O666" s="0" t="n">
        <v>379619210.246669</v>
      </c>
      <c r="P666" s="0" t="n">
        <v>153806805.251354</v>
      </c>
      <c r="Q666" s="0" t="n">
        <v>331275513.461181</v>
      </c>
      <c r="R666" s="0" t="n">
        <v>395731598.756683</v>
      </c>
      <c r="S666" s="0" t="n">
        <v>145659514.206036</v>
      </c>
      <c r="T666" s="0" t="n">
        <v>321413037.13467</v>
      </c>
      <c r="U666" s="0" t="n">
        <v>0.0276682916084479</v>
      </c>
      <c r="V666" s="0" t="n">
        <v>0.855790034443605</v>
      </c>
      <c r="W666" s="2" t="b">
        <f aca="false">FALSE()</f>
        <v>0</v>
      </c>
      <c r="X666" s="2" t="n">
        <v>0.841797729513982</v>
      </c>
    </row>
    <row r="667" customFormat="false" ht="15" hidden="false" customHeight="false" outlineLevel="0" collapsed="false">
      <c r="A667" s="1" t="s">
        <v>465</v>
      </c>
      <c r="B667" s="1" t="s">
        <v>2822</v>
      </c>
      <c r="C667" s="1" t="s">
        <v>467</v>
      </c>
      <c r="D667" s="1" t="s">
        <v>468</v>
      </c>
      <c r="E667" s="1" t="s">
        <v>469</v>
      </c>
      <c r="G667" s="1" t="s">
        <v>2823</v>
      </c>
      <c r="H667" s="1" t="s">
        <v>35</v>
      </c>
      <c r="I667" s="1" t="n">
        <v>0.971025032320522</v>
      </c>
      <c r="J667" s="1" t="n">
        <v>0.854191035282357</v>
      </c>
      <c r="K667" s="1" t="n">
        <v>0.854191035282357</v>
      </c>
      <c r="Y667" s="2" t="s">
        <v>83</v>
      </c>
      <c r="Z667" s="2" t="s">
        <v>83</v>
      </c>
      <c r="AA667" s="2" t="s">
        <v>2823</v>
      </c>
      <c r="AB667" s="2" t="n">
        <v>300968456.4</v>
      </c>
      <c r="AC667" s="2" t="n">
        <v>281118202.6</v>
      </c>
      <c r="AD667" s="2" t="n">
        <v>76271154.48</v>
      </c>
      <c r="AE667" s="2" t="n">
        <v>288166995.5</v>
      </c>
      <c r="AF667" s="2" t="n">
        <v>276894284.6</v>
      </c>
      <c r="AG667" s="2" t="n">
        <v>426963067.1</v>
      </c>
      <c r="AH667" s="2" t="n">
        <v>0.971025032320522</v>
      </c>
      <c r="AI667" s="2" t="n">
        <v>0.854191035282357</v>
      </c>
      <c r="AJ667" s="2" t="b">
        <f aca="false">FALSE()</f>
        <v>0</v>
      </c>
      <c r="AK667" s="2" t="n">
        <v>0.854191035282357</v>
      </c>
    </row>
    <row r="668" customFormat="false" ht="15" hidden="false" customHeight="false" outlineLevel="0" collapsed="false">
      <c r="A668" s="1" t="s">
        <v>465</v>
      </c>
      <c r="B668" s="1" t="s">
        <v>2824</v>
      </c>
      <c r="C668" s="1" t="s">
        <v>467</v>
      </c>
      <c r="D668" s="1" t="s">
        <v>468</v>
      </c>
      <c r="E668" s="1" t="s">
        <v>469</v>
      </c>
      <c r="G668" s="1" t="s">
        <v>2825</v>
      </c>
      <c r="H668" s="1" t="s">
        <v>35</v>
      </c>
      <c r="I668" s="1" t="n">
        <v>0.971025032320522</v>
      </c>
      <c r="J668" s="1" t="n">
        <v>0.854191035282357</v>
      </c>
      <c r="K668" s="1" t="n">
        <v>0.854191035282357</v>
      </c>
      <c r="Y668" s="2" t="s">
        <v>83</v>
      </c>
      <c r="Z668" s="2" t="s">
        <v>83</v>
      </c>
      <c r="AA668" s="2" t="s">
        <v>2825</v>
      </c>
      <c r="AB668" s="2" t="n">
        <v>300968456.4</v>
      </c>
      <c r="AC668" s="2" t="n">
        <v>281118202.6</v>
      </c>
      <c r="AD668" s="2" t="n">
        <v>76271154.48</v>
      </c>
      <c r="AE668" s="2" t="n">
        <v>288166995.5</v>
      </c>
      <c r="AF668" s="2" t="n">
        <v>276894284.6</v>
      </c>
      <c r="AG668" s="2" t="n">
        <v>426963067.1</v>
      </c>
      <c r="AH668" s="2" t="n">
        <v>0.971025032320522</v>
      </c>
      <c r="AI668" s="2" t="n">
        <v>0.854191035282357</v>
      </c>
      <c r="AJ668" s="2" t="b">
        <f aca="false">FALSE()</f>
        <v>0</v>
      </c>
      <c r="AK668" s="2" t="n">
        <v>0.854191035282357</v>
      </c>
    </row>
    <row r="669" customFormat="false" ht="15" hidden="false" customHeight="false" outlineLevel="0" collapsed="false">
      <c r="A669" s="1" t="s">
        <v>2826</v>
      </c>
      <c r="B669" s="1" t="s">
        <v>732</v>
      </c>
      <c r="C669" s="1" t="s">
        <v>2827</v>
      </c>
      <c r="D669" s="1" t="s">
        <v>2828</v>
      </c>
      <c r="E669" s="1" t="s">
        <v>2829</v>
      </c>
      <c r="G669" s="1" t="s">
        <v>2830</v>
      </c>
      <c r="H669" s="1" t="s">
        <v>81</v>
      </c>
      <c r="I669" s="1" t="n">
        <v>0.438358906456249</v>
      </c>
      <c r="J669" s="1" t="n">
        <v>0.65321552293068</v>
      </c>
      <c r="K669" s="1" t="n">
        <v>0.853216862905734</v>
      </c>
      <c r="L669" s="0" t="s">
        <v>83</v>
      </c>
      <c r="M669" s="0" t="s">
        <v>83</v>
      </c>
      <c r="N669" s="0" t="s">
        <v>2830</v>
      </c>
      <c r="O669" s="0" t="n">
        <v>43131796.3603471</v>
      </c>
      <c r="P669" s="0" t="n">
        <v>49615553.1189883</v>
      </c>
      <c r="Q669" s="0" t="n">
        <v>48017221.8169997</v>
      </c>
      <c r="R669" s="0" t="n">
        <v>27864930.0928218</v>
      </c>
      <c r="S669" s="0" t="n">
        <v>45708045.9846029</v>
      </c>
      <c r="T669" s="0" t="n">
        <v>31105403.3927241</v>
      </c>
      <c r="U669" s="0" t="n">
        <v>0.905605835692252</v>
      </c>
      <c r="V669" s="0" t="n">
        <v>1.11445455533664</v>
      </c>
      <c r="W669" s="2" t="b">
        <f aca="false">FALSE()</f>
        <v>0</v>
      </c>
      <c r="X669" s="2" t="n">
        <v>1.11445455533665</v>
      </c>
      <c r="Y669" s="2" t="s">
        <v>83</v>
      </c>
      <c r="Z669" s="2" t="s">
        <v>83</v>
      </c>
      <c r="AA669" s="2" t="s">
        <v>2830</v>
      </c>
      <c r="AB669" s="2" t="n">
        <v>49895105.95</v>
      </c>
      <c r="AC669" s="2" t="n">
        <v>58963621.68</v>
      </c>
      <c r="AD669" s="2" t="n">
        <v>44073121.65</v>
      </c>
      <c r="AE669" s="2" t="n">
        <v>49002684.66</v>
      </c>
      <c r="AF669" s="2" t="n">
        <v>47127229.79</v>
      </c>
      <c r="AG669" s="2" t="n">
        <v>20528450.36</v>
      </c>
      <c r="AH669" s="2" t="n">
        <v>0.438358906456249</v>
      </c>
      <c r="AI669" s="2" t="n">
        <v>0.65321552293068</v>
      </c>
      <c r="AJ669" s="2" t="b">
        <f aca="false">FALSE()</f>
        <v>0</v>
      </c>
      <c r="AK669" s="2" t="n">
        <v>0.65321552293068</v>
      </c>
    </row>
    <row r="670" customFormat="false" ht="15" hidden="false" customHeight="false" outlineLevel="0" collapsed="false">
      <c r="A670" s="1" t="s">
        <v>2831</v>
      </c>
      <c r="B670" s="1" t="s">
        <v>2832</v>
      </c>
      <c r="C670" s="1" t="s">
        <v>2833</v>
      </c>
      <c r="D670" s="1" t="s">
        <v>2834</v>
      </c>
      <c r="E670" s="1" t="s">
        <v>2835</v>
      </c>
      <c r="F670" s="1" t="s">
        <v>1194</v>
      </c>
      <c r="G670" s="1" t="s">
        <v>2836</v>
      </c>
      <c r="H670" s="1" t="s">
        <v>91</v>
      </c>
      <c r="I670" s="1" t="n">
        <v>0.591502176851639</v>
      </c>
      <c r="J670" s="1" t="n">
        <v>0.850404707969811</v>
      </c>
      <c r="K670" s="1" t="n">
        <v>0.850404707969811</v>
      </c>
      <c r="L670" s="0" t="s">
        <v>84</v>
      </c>
      <c r="M670" s="0" t="s">
        <v>84</v>
      </c>
      <c r="N670" s="0" t="s">
        <v>2836</v>
      </c>
      <c r="O670" s="0" t="n">
        <v>94585976.2055664</v>
      </c>
      <c r="P670" s="0" t="n">
        <v>111721446.71648</v>
      </c>
      <c r="Q670" s="0" t="n">
        <v>97945400.1673768</v>
      </c>
      <c r="R670" s="0" t="n">
        <v>123358020.17111</v>
      </c>
      <c r="S670" s="0" t="n">
        <v>102791923.803139</v>
      </c>
      <c r="T670" s="0" t="n">
        <v>87395200.4251041</v>
      </c>
      <c r="U670" s="0" t="n">
        <v>0.591502176851639</v>
      </c>
      <c r="V670" s="0" t="n">
        <v>0.850404707969811</v>
      </c>
      <c r="W670" s="2" t="b">
        <f aca="false">FALSE()</f>
        <v>0</v>
      </c>
      <c r="X670" s="2" t="n">
        <v>0.85040470796981</v>
      </c>
    </row>
    <row r="671" customFormat="false" ht="15" hidden="false" customHeight="false" outlineLevel="0" collapsed="false">
      <c r="A671" s="1" t="s">
        <v>2361</v>
      </c>
      <c r="B671" s="1" t="s">
        <v>1445</v>
      </c>
      <c r="C671" s="1" t="s">
        <v>2363</v>
      </c>
      <c r="D671" s="1" t="s">
        <v>2364</v>
      </c>
      <c r="E671" s="1" t="s">
        <v>2365</v>
      </c>
      <c r="G671" s="1" t="s">
        <v>2837</v>
      </c>
      <c r="H671" s="1" t="s">
        <v>81</v>
      </c>
      <c r="I671" s="1" t="n">
        <v>0.0354739506401931</v>
      </c>
      <c r="J671" s="1" t="n">
        <v>0.801184446168421</v>
      </c>
      <c r="K671" s="1" t="n">
        <v>0.849553941233071</v>
      </c>
      <c r="L671" s="0" t="s">
        <v>82</v>
      </c>
      <c r="M671" s="0" t="s">
        <v>84</v>
      </c>
      <c r="N671" s="0" t="s">
        <v>2837</v>
      </c>
      <c r="O671" s="0" t="n">
        <v>64456724.2074756</v>
      </c>
      <c r="P671" s="0" t="n">
        <v>38761493.8331542</v>
      </c>
      <c r="Q671" s="0" t="n">
        <v>60385605.7210516</v>
      </c>
      <c r="R671" s="0" t="n">
        <v>56066676.3389804</v>
      </c>
      <c r="S671" s="0" t="n">
        <v>52414126.540707</v>
      </c>
      <c r="T671" s="0" t="n">
        <v>56060969.9613795</v>
      </c>
      <c r="U671" s="0" t="n">
        <v>0.90579714043533</v>
      </c>
      <c r="V671" s="0" t="n">
        <v>0.900843622859003</v>
      </c>
      <c r="W671" s="2" t="b">
        <f aca="false">FALSE()</f>
        <v>0</v>
      </c>
      <c r="X671" s="2" t="n">
        <v>0.96617399736864</v>
      </c>
      <c r="Y671" s="2" t="s">
        <v>82</v>
      </c>
      <c r="Z671" s="2" t="s">
        <v>84</v>
      </c>
      <c r="AA671" s="2" t="s">
        <v>2837</v>
      </c>
      <c r="AB671" s="2" t="n">
        <v>229030425.13</v>
      </c>
      <c r="AC671" s="2" t="n">
        <v>145830837.57</v>
      </c>
      <c r="AD671" s="2" t="n">
        <v>185315410.91</v>
      </c>
      <c r="AE671" s="2" t="n">
        <v>227229153.01</v>
      </c>
      <c r="AF671" s="2" t="n">
        <v>137233082.48</v>
      </c>
      <c r="AG671" s="2" t="n">
        <v>175564421.81</v>
      </c>
      <c r="AH671" s="2" t="n">
        <v>0.0354739506401931</v>
      </c>
      <c r="AI671" s="2" t="n">
        <v>0.801184446168421</v>
      </c>
      <c r="AJ671" s="2" t="b">
        <f aca="false">FALSE()</f>
        <v>0</v>
      </c>
      <c r="AK671" s="2" t="n">
        <v>0.790952891753358</v>
      </c>
    </row>
    <row r="672" customFormat="false" ht="15" hidden="false" customHeight="false" outlineLevel="0" collapsed="false">
      <c r="A672" s="1" t="s">
        <v>2838</v>
      </c>
      <c r="B672" s="1" t="s">
        <v>2839</v>
      </c>
      <c r="C672" s="1" t="s">
        <v>2840</v>
      </c>
      <c r="D672" s="1" t="s">
        <v>2841</v>
      </c>
      <c r="E672" s="1" t="s">
        <v>2842</v>
      </c>
      <c r="G672" s="1" t="s">
        <v>2843</v>
      </c>
      <c r="H672" s="1" t="s">
        <v>91</v>
      </c>
      <c r="I672" s="1" t="n">
        <v>0.189984609307959</v>
      </c>
      <c r="J672" s="1" t="n">
        <v>0.849231814074677</v>
      </c>
      <c r="K672" s="1" t="n">
        <v>0.849231814074677</v>
      </c>
      <c r="L672" s="0" t="s">
        <v>84</v>
      </c>
      <c r="M672" s="0" t="s">
        <v>84</v>
      </c>
      <c r="N672" s="0" t="s">
        <v>2843</v>
      </c>
      <c r="O672" s="0" t="n">
        <v>21452643.6634278</v>
      </c>
      <c r="P672" s="0" t="n">
        <v>43122508.1695437</v>
      </c>
      <c r="Q672" s="0" t="n">
        <v>18725233.4948552</v>
      </c>
      <c r="R672" s="0" t="n">
        <v>20670815.8687168</v>
      </c>
      <c r="S672" s="0" t="n">
        <v>54576066.5318069</v>
      </c>
      <c r="T672" s="0" t="n">
        <v>17047348.4587292</v>
      </c>
      <c r="U672" s="0" t="n">
        <v>0.189984609307959</v>
      </c>
      <c r="V672" s="0" t="n">
        <v>0.849231814074677</v>
      </c>
      <c r="W672" s="2" t="b">
        <f aca="false">FALSE()</f>
        <v>0</v>
      </c>
      <c r="X672" s="2" t="n">
        <v>0.849231814074677</v>
      </c>
    </row>
    <row r="673" customFormat="false" ht="15" hidden="false" customHeight="false" outlineLevel="0" collapsed="false">
      <c r="A673" s="1" t="s">
        <v>155</v>
      </c>
      <c r="B673" s="1" t="s">
        <v>2844</v>
      </c>
      <c r="C673" s="1" t="s">
        <v>157</v>
      </c>
      <c r="D673" s="1" t="s">
        <v>158</v>
      </c>
      <c r="E673" s="1" t="s">
        <v>159</v>
      </c>
      <c r="G673" s="1" t="s">
        <v>2845</v>
      </c>
      <c r="H673" s="1" t="s">
        <v>91</v>
      </c>
      <c r="I673" s="1" t="n">
        <v>0.824802165926115</v>
      </c>
      <c r="J673" s="1" t="n">
        <v>0.846428923914377</v>
      </c>
      <c r="K673" s="1" t="n">
        <v>0.846428923914377</v>
      </c>
      <c r="L673" s="0" t="s">
        <v>92</v>
      </c>
      <c r="M673" s="0" t="s">
        <v>92</v>
      </c>
      <c r="N673" s="0" t="s">
        <v>2845</v>
      </c>
      <c r="O673" s="0" t="n">
        <v>5500751.39012997</v>
      </c>
      <c r="P673" s="0" t="n">
        <v>3985351.03422164</v>
      </c>
      <c r="Q673" s="0" t="n">
        <v>10286188.1368301</v>
      </c>
      <c r="R673" s="0" t="n">
        <v>11025860.3157942</v>
      </c>
      <c r="S673" s="0" t="n">
        <v>12290298.7343015</v>
      </c>
      <c r="T673" s="0" t="n">
        <v>3702414.02536612</v>
      </c>
      <c r="U673" s="0" t="n">
        <v>0.824802165926115</v>
      </c>
      <c r="V673" s="0" t="n">
        <v>0.846428923914377</v>
      </c>
      <c r="W673" s="2" t="b">
        <f aca="false">FALSE()</f>
        <v>0</v>
      </c>
      <c r="X673" s="2" t="n">
        <v>0.846428923914382</v>
      </c>
    </row>
    <row r="674" customFormat="false" ht="15" hidden="false" customHeight="false" outlineLevel="0" collapsed="false">
      <c r="A674" s="1" t="s">
        <v>525</v>
      </c>
      <c r="B674" s="1" t="s">
        <v>2846</v>
      </c>
      <c r="C674" s="1" t="s">
        <v>527</v>
      </c>
      <c r="D674" s="1" t="s">
        <v>528</v>
      </c>
      <c r="E674" s="1" t="s">
        <v>529</v>
      </c>
      <c r="G674" s="1" t="s">
        <v>2847</v>
      </c>
      <c r="H674" s="1" t="s">
        <v>81</v>
      </c>
      <c r="I674" s="1" t="n">
        <v>0.260530115060415</v>
      </c>
      <c r="J674" s="1" t="n">
        <v>0.817946794130787</v>
      </c>
      <c r="K674" s="1" t="n">
        <v>0.842192940956453</v>
      </c>
      <c r="L674" s="0" t="s">
        <v>84</v>
      </c>
      <c r="M674" s="0" t="s">
        <v>84</v>
      </c>
      <c r="N674" s="0" t="s">
        <v>2847</v>
      </c>
      <c r="O674" s="0" t="n">
        <v>43136576.2279972</v>
      </c>
      <c r="P674" s="0" t="n">
        <v>37385654.9499665</v>
      </c>
      <c r="Q674" s="0" t="n">
        <v>31022887.6125955</v>
      </c>
      <c r="R674" s="0" t="n">
        <v>31447295.941524</v>
      </c>
      <c r="S674" s="0" t="n">
        <v>40150945.973281</v>
      </c>
      <c r="T674" s="0" t="n">
        <v>33653099.5573543</v>
      </c>
      <c r="U674" s="0" t="n">
        <v>0.693987603777863</v>
      </c>
      <c r="V674" s="0" t="n">
        <v>0.867157808902014</v>
      </c>
      <c r="W674" s="2" t="b">
        <f aca="false">FALSE()</f>
        <v>0</v>
      </c>
      <c r="X674" s="2" t="n">
        <v>0.867157808902013</v>
      </c>
      <c r="Y674" s="2" t="s">
        <v>84</v>
      </c>
      <c r="Z674" s="2" t="s">
        <v>84</v>
      </c>
      <c r="AA674" s="2" t="s">
        <v>2847</v>
      </c>
      <c r="AB674" s="2" t="n">
        <v>58085060.94</v>
      </c>
      <c r="AC674" s="2" t="n">
        <v>62035145.04</v>
      </c>
      <c r="AD674" s="2" t="n">
        <v>48664969.75</v>
      </c>
      <c r="AE674" s="2" t="n">
        <v>51210944.67</v>
      </c>
      <c r="AF674" s="2" t="n">
        <v>62009319.46</v>
      </c>
      <c r="AG674" s="2" t="n">
        <v>40733347.65</v>
      </c>
      <c r="AH674" s="2" t="n">
        <v>0.260530115060415</v>
      </c>
      <c r="AI674" s="2" t="n">
        <v>0.817946794130787</v>
      </c>
      <c r="AJ674" s="2" t="b">
        <f aca="false">FALSE()</f>
        <v>0</v>
      </c>
      <c r="AK674" s="2" t="n">
        <v>0.817946794130787</v>
      </c>
    </row>
    <row r="675" customFormat="false" ht="15" hidden="false" customHeight="false" outlineLevel="0" collapsed="false">
      <c r="A675" s="1" t="s">
        <v>811</v>
      </c>
      <c r="B675" s="1" t="s">
        <v>2848</v>
      </c>
      <c r="C675" s="1" t="s">
        <v>813</v>
      </c>
      <c r="D675" s="1" t="s">
        <v>814</v>
      </c>
      <c r="E675" s="1" t="s">
        <v>815</v>
      </c>
      <c r="G675" s="1" t="s">
        <v>2849</v>
      </c>
      <c r="H675" s="1" t="s">
        <v>91</v>
      </c>
      <c r="I675" s="1" t="n">
        <v>0.535719175215207</v>
      </c>
      <c r="J675" s="1" t="n">
        <v>0.840721612875206</v>
      </c>
      <c r="K675" s="1" t="n">
        <v>0.840721612875206</v>
      </c>
      <c r="L675" s="0" t="s">
        <v>92</v>
      </c>
      <c r="M675" s="0" t="s">
        <v>92</v>
      </c>
      <c r="N675" s="0" t="s">
        <v>2849</v>
      </c>
      <c r="O675" s="0" t="n">
        <v>13874647.9174412</v>
      </c>
      <c r="P675" s="0" t="n">
        <v>17937509.753596</v>
      </c>
      <c r="Q675" s="0" t="n">
        <v>12267169.0151616</v>
      </c>
      <c r="R675" s="0" t="n">
        <v>18172178.6923192</v>
      </c>
      <c r="S675" s="0" t="n">
        <v>7338491.26291583</v>
      </c>
      <c r="T675" s="0" t="n">
        <v>14675290.7397283</v>
      </c>
      <c r="U675" s="0" t="n">
        <v>0.535719175215207</v>
      </c>
      <c r="V675" s="0" t="n">
        <v>0.840721612875206</v>
      </c>
      <c r="W675" s="2" t="b">
        <f aca="false">FALSE()</f>
        <v>0</v>
      </c>
      <c r="X675" s="2" t="n">
        <v>0.840721612875208</v>
      </c>
    </row>
    <row r="676" customFormat="false" ht="15" hidden="false" customHeight="false" outlineLevel="0" collapsed="false">
      <c r="A676" s="1" t="s">
        <v>2850</v>
      </c>
      <c r="B676" s="1" t="s">
        <v>769</v>
      </c>
      <c r="C676" s="1" t="s">
        <v>2851</v>
      </c>
      <c r="D676" s="1" t="s">
        <v>2852</v>
      </c>
      <c r="E676" s="1" t="s">
        <v>2853</v>
      </c>
      <c r="G676" s="1" t="s">
        <v>2854</v>
      </c>
      <c r="H676" s="1" t="s">
        <v>81</v>
      </c>
      <c r="I676" s="1" t="n">
        <v>0.146226782560008</v>
      </c>
      <c r="J676" s="1" t="n">
        <v>0.831647467771359</v>
      </c>
      <c r="K676" s="1" t="n">
        <v>0.838848739094786</v>
      </c>
      <c r="L676" s="0" t="s">
        <v>82</v>
      </c>
      <c r="M676" s="0" t="s">
        <v>84</v>
      </c>
      <c r="N676" s="0" t="s">
        <v>2854</v>
      </c>
      <c r="O676" s="0" t="n">
        <v>169922034.257105</v>
      </c>
      <c r="P676" s="0" t="n">
        <v>177428867.894387</v>
      </c>
      <c r="Q676" s="0" t="n">
        <v>122818316.680237</v>
      </c>
      <c r="R676" s="0" t="n">
        <v>149469870.933002</v>
      </c>
      <c r="S676" s="0" t="n">
        <v>171836948.545401</v>
      </c>
      <c r="T676" s="0" t="n">
        <v>133227832.308302</v>
      </c>
      <c r="U676" s="0" t="n">
        <v>0.354419057303484</v>
      </c>
      <c r="V676" s="0" t="n">
        <v>0.846112366537462</v>
      </c>
      <c r="W676" s="2" t="b">
        <f aca="false">FALSE()</f>
        <v>0</v>
      </c>
      <c r="X676" s="2" t="n">
        <v>0.80166762158902</v>
      </c>
      <c r="Y676" s="2" t="s">
        <v>84</v>
      </c>
      <c r="Z676" s="2" t="s">
        <v>84</v>
      </c>
      <c r="AA676" s="2" t="s">
        <v>2854</v>
      </c>
      <c r="AB676" s="2" t="n">
        <v>170922757.8</v>
      </c>
      <c r="AC676" s="2" t="n">
        <v>191840944.2</v>
      </c>
      <c r="AD676" s="2" t="n">
        <v>138472588.7</v>
      </c>
      <c r="AE676" s="2" t="n">
        <v>153565087.3</v>
      </c>
      <c r="AF676" s="2" t="n">
        <v>185790407.6</v>
      </c>
      <c r="AG676" s="2" t="n">
        <v>131386906</v>
      </c>
      <c r="AH676" s="2" t="n">
        <v>0.146226782560008</v>
      </c>
      <c r="AI676" s="2" t="n">
        <v>0.831647467771359</v>
      </c>
      <c r="AJ676" s="2" t="b">
        <f aca="false">FALSE()</f>
        <v>0</v>
      </c>
      <c r="AK676" s="2" t="n">
        <v>0.831647467771359</v>
      </c>
    </row>
    <row r="677" customFormat="false" ht="15" hidden="false" customHeight="false" outlineLevel="0" collapsed="false">
      <c r="A677" s="1" t="s">
        <v>811</v>
      </c>
      <c r="B677" s="1" t="s">
        <v>2855</v>
      </c>
      <c r="C677" s="1" t="s">
        <v>813</v>
      </c>
      <c r="D677" s="1" t="s">
        <v>814</v>
      </c>
      <c r="E677" s="1" t="s">
        <v>815</v>
      </c>
      <c r="G677" s="1" t="s">
        <v>2856</v>
      </c>
      <c r="H677" s="1" t="s">
        <v>35</v>
      </c>
      <c r="I677" s="1" t="n">
        <v>0.47455727034269</v>
      </c>
      <c r="J677" s="1" t="n">
        <v>0.837786515054205</v>
      </c>
      <c r="K677" s="1" t="n">
        <v>0.837786515054205</v>
      </c>
      <c r="Y677" s="2" t="s">
        <v>83</v>
      </c>
      <c r="Z677" s="2" t="s">
        <v>83</v>
      </c>
      <c r="AA677" s="2" t="s">
        <v>2856</v>
      </c>
      <c r="AB677" s="2" t="n">
        <v>91367772.18</v>
      </c>
      <c r="AC677" s="2" t="n">
        <v>128139753.5</v>
      </c>
      <c r="AD677" s="2" t="n">
        <v>91882386.34</v>
      </c>
      <c r="AE677" s="2" t="n">
        <v>111967836.7</v>
      </c>
      <c r="AF677" s="2" t="n">
        <v>127008760.7</v>
      </c>
      <c r="AG677" s="2" t="n">
        <v>78469444.81</v>
      </c>
      <c r="AH677" s="2" t="n">
        <v>0.47455727034269</v>
      </c>
      <c r="AI677" s="2" t="n">
        <v>0.837786515054205</v>
      </c>
      <c r="AJ677" s="2" t="b">
        <f aca="false">FALSE()</f>
        <v>0</v>
      </c>
      <c r="AK677" s="2" t="n">
        <v>0.837786515054205</v>
      </c>
    </row>
    <row r="678" customFormat="false" ht="15" hidden="false" customHeight="false" outlineLevel="0" collapsed="false">
      <c r="A678" s="1" t="s">
        <v>2857</v>
      </c>
      <c r="B678" s="1" t="s">
        <v>472</v>
      </c>
      <c r="C678" s="1" t="s">
        <v>2858</v>
      </c>
      <c r="D678" s="1" t="s">
        <v>2859</v>
      </c>
      <c r="E678" s="1" t="s">
        <v>2860</v>
      </c>
      <c r="G678" s="1" t="s">
        <v>2861</v>
      </c>
      <c r="H678" s="1" t="s">
        <v>35</v>
      </c>
      <c r="I678" s="1" t="n">
        <v>0.623599063472326</v>
      </c>
      <c r="J678" s="1" t="n">
        <v>0.837715420514908</v>
      </c>
      <c r="K678" s="1" t="n">
        <v>0.837715420514908</v>
      </c>
      <c r="Y678" s="2" t="s">
        <v>84</v>
      </c>
      <c r="Z678" s="2" t="s">
        <v>84</v>
      </c>
      <c r="AA678" s="2" t="s">
        <v>2861</v>
      </c>
      <c r="AB678" s="2" t="n">
        <v>23557435.47</v>
      </c>
      <c r="AC678" s="2" t="n">
        <v>14062772.31</v>
      </c>
      <c r="AD678" s="2" t="n">
        <v>18353830.27</v>
      </c>
      <c r="AE678" s="2" t="n">
        <v>15580123.01</v>
      </c>
      <c r="AF678" s="2" t="n">
        <v>13321581.54</v>
      </c>
      <c r="AG678" s="2" t="n">
        <v>14432305.99</v>
      </c>
      <c r="AH678" s="2" t="n">
        <v>0.623599063472326</v>
      </c>
      <c r="AI678" s="2" t="n">
        <v>0.837715420514908</v>
      </c>
      <c r="AJ678" s="2" t="b">
        <f aca="false">FALSE()</f>
        <v>0</v>
      </c>
      <c r="AK678" s="2" t="n">
        <v>0.837715420514908</v>
      </c>
    </row>
    <row r="679" customFormat="false" ht="15" hidden="false" customHeight="false" outlineLevel="0" collapsed="false">
      <c r="A679" s="1" t="s">
        <v>2862</v>
      </c>
      <c r="B679" s="1" t="s">
        <v>2863</v>
      </c>
      <c r="C679" s="1" t="s">
        <v>2864</v>
      </c>
      <c r="D679" s="1" t="s">
        <v>2865</v>
      </c>
      <c r="E679" s="1" t="s">
        <v>2866</v>
      </c>
      <c r="G679" s="1" t="s">
        <v>2867</v>
      </c>
      <c r="H679" s="1" t="s">
        <v>81</v>
      </c>
      <c r="I679" s="1" t="n">
        <v>0.0801358698123693</v>
      </c>
      <c r="J679" s="1" t="n">
        <v>0.642971495964018</v>
      </c>
      <c r="K679" s="1" t="n">
        <v>0.837015466308446</v>
      </c>
      <c r="L679" s="0" t="s">
        <v>82</v>
      </c>
      <c r="M679" s="0" t="s">
        <v>83</v>
      </c>
      <c r="N679" s="0" t="s">
        <v>2867</v>
      </c>
      <c r="O679" s="0" t="n">
        <v>100084894.820224</v>
      </c>
      <c r="P679" s="0" t="n">
        <v>99296872.6135534</v>
      </c>
      <c r="Q679" s="0" t="n">
        <v>113993310.151675</v>
      </c>
      <c r="R679" s="0" t="n">
        <v>96449454.1414383</v>
      </c>
      <c r="S679" s="0" t="n">
        <v>100147111.157016</v>
      </c>
      <c r="T679" s="0" t="n">
        <v>104090427.794598</v>
      </c>
      <c r="U679" s="0" t="n">
        <v>0.267255528700069</v>
      </c>
      <c r="V679" s="0" t="n">
        <v>1.08962045010896</v>
      </c>
      <c r="W679" s="2" t="b">
        <f aca="false">FALSE()</f>
        <v>0</v>
      </c>
      <c r="X679" s="2" t="n">
        <v>1.10964693499361</v>
      </c>
      <c r="Y679" s="2" t="s">
        <v>82</v>
      </c>
      <c r="Z679" s="2" t="s">
        <v>84</v>
      </c>
      <c r="AA679" s="2" t="s">
        <v>2867</v>
      </c>
      <c r="AB679" s="2" t="n">
        <v>114237981</v>
      </c>
      <c r="AC679" s="2" t="n">
        <v>155952554.45</v>
      </c>
      <c r="AD679" s="2" t="n">
        <v>84809439.36</v>
      </c>
      <c r="AE679" s="2" t="n">
        <v>124127271.54</v>
      </c>
      <c r="AF679" s="2" t="n">
        <v>137328560.04</v>
      </c>
      <c r="AG679" s="2" t="n">
        <v>53216491.99</v>
      </c>
      <c r="AH679" s="2" t="n">
        <v>0.0801358698123693</v>
      </c>
      <c r="AI679" s="2" t="n">
        <v>0.642971495964018</v>
      </c>
      <c r="AJ679" s="2" t="b">
        <f aca="false">FALSE()</f>
        <v>0</v>
      </c>
      <c r="AK679" s="2" t="n">
        <v>0.579052231309754</v>
      </c>
    </row>
    <row r="680" customFormat="false" ht="15" hidden="false" customHeight="false" outlineLevel="0" collapsed="false">
      <c r="A680" s="1" t="s">
        <v>2868</v>
      </c>
      <c r="B680" s="1" t="s">
        <v>1942</v>
      </c>
      <c r="C680" s="1" t="s">
        <v>2869</v>
      </c>
      <c r="D680" s="1" t="s">
        <v>2870</v>
      </c>
      <c r="E680" s="1" t="s">
        <v>2871</v>
      </c>
      <c r="G680" s="1" t="s">
        <v>2872</v>
      </c>
      <c r="H680" s="1" t="s">
        <v>81</v>
      </c>
      <c r="I680" s="1" t="n">
        <v>0.292966237351617</v>
      </c>
      <c r="J680" s="1" t="n">
        <v>0.681884333752607</v>
      </c>
      <c r="K680" s="1" t="n">
        <v>0.832104468952373</v>
      </c>
      <c r="L680" s="0" t="s">
        <v>92</v>
      </c>
      <c r="M680" s="0" t="s">
        <v>92</v>
      </c>
      <c r="N680" s="0" t="s">
        <v>2872</v>
      </c>
      <c r="O680" s="0" t="n">
        <v>34590425.771635</v>
      </c>
      <c r="P680" s="0" t="n">
        <v>68498753.8841085</v>
      </c>
      <c r="Q680" s="0" t="n">
        <v>31388959.9120454</v>
      </c>
      <c r="R680" s="0" t="n">
        <v>8423627.02348823</v>
      </c>
      <c r="S680" s="0" t="n">
        <v>33099231.6855766</v>
      </c>
      <c r="T680" s="0" t="n">
        <v>12288297.4799225</v>
      </c>
      <c r="U680" s="0" t="n">
        <v>0.98552601138432</v>
      </c>
      <c r="V680" s="0" t="n">
        <v>1.0154183238674</v>
      </c>
      <c r="W680" s="2" t="b">
        <f aca="false">FALSE()</f>
        <v>0</v>
      </c>
      <c r="X680" s="2" t="n">
        <v>1.0154183238674</v>
      </c>
      <c r="Y680" s="2" t="s">
        <v>92</v>
      </c>
      <c r="Z680" s="2" t="s">
        <v>92</v>
      </c>
      <c r="AA680" s="2" t="s">
        <v>2872</v>
      </c>
      <c r="AB680" s="2" t="n">
        <v>103143321.4</v>
      </c>
      <c r="AC680" s="2" t="n">
        <v>130186953.8</v>
      </c>
      <c r="AD680" s="2" t="n">
        <v>52881403.13</v>
      </c>
      <c r="AE680" s="2" t="n">
        <v>96801474.09</v>
      </c>
      <c r="AF680" s="2" t="n">
        <v>124341730.9</v>
      </c>
      <c r="AG680" s="2" t="n">
        <v>83457820.53</v>
      </c>
      <c r="AH680" s="2" t="n">
        <v>0.292966237351617</v>
      </c>
      <c r="AI680" s="2" t="n">
        <v>0.681884333752607</v>
      </c>
      <c r="AJ680" s="2" t="b">
        <f aca="false">FALSE()</f>
        <v>0</v>
      </c>
      <c r="AK680" s="2" t="n">
        <v>0.681884333752607</v>
      </c>
    </row>
    <row r="681" customFormat="false" ht="15" hidden="false" customHeight="false" outlineLevel="0" collapsed="false">
      <c r="A681" s="1" t="s">
        <v>2873</v>
      </c>
      <c r="B681" s="1" t="s">
        <v>2874</v>
      </c>
      <c r="C681" s="1" t="s">
        <v>2875</v>
      </c>
      <c r="D681" s="1" t="s">
        <v>2876</v>
      </c>
      <c r="E681" s="1" t="s">
        <v>2877</v>
      </c>
      <c r="G681" s="1" t="s">
        <v>2878</v>
      </c>
      <c r="H681" s="1" t="s">
        <v>81</v>
      </c>
      <c r="I681" s="1" t="n">
        <v>0.00533143058735447</v>
      </c>
      <c r="J681" s="1" t="n">
        <v>1.90796969095712</v>
      </c>
      <c r="K681" s="1" t="n">
        <v>0.831712350978674</v>
      </c>
      <c r="L681" s="0" t="s">
        <v>82</v>
      </c>
      <c r="M681" s="0" t="s">
        <v>84</v>
      </c>
      <c r="N681" s="0" t="s">
        <v>2878</v>
      </c>
      <c r="O681" s="0" t="n">
        <v>224171758.305452</v>
      </c>
      <c r="P681" s="0" t="n">
        <v>256920068.871576</v>
      </c>
      <c r="Q681" s="0" t="n">
        <v>378303086.479399</v>
      </c>
      <c r="R681" s="0" t="n">
        <v>219403282.008216</v>
      </c>
      <c r="S681" s="0" t="n">
        <v>270675559.044406</v>
      </c>
      <c r="T681" s="0" t="n">
        <v>401293419.934299</v>
      </c>
      <c r="U681" s="0" t="n">
        <v>0.00533143058735447</v>
      </c>
      <c r="V681" s="0" t="n">
        <v>1.90796969095712</v>
      </c>
      <c r="W681" s="2" t="b">
        <f aca="false">FALSE()</f>
        <v>0</v>
      </c>
      <c r="X681" s="2" t="n">
        <v>1.75753014836546</v>
      </c>
      <c r="Y681" s="2" t="s">
        <v>82</v>
      </c>
      <c r="Z681" s="2" t="s">
        <v>84</v>
      </c>
      <c r="AA681" s="2" t="s">
        <v>2878</v>
      </c>
      <c r="AB681" s="2" t="n">
        <v>390099160.21</v>
      </c>
      <c r="AC681" s="2" t="n">
        <v>324098188.81</v>
      </c>
      <c r="AD681" s="2" t="n">
        <v>182345450.08</v>
      </c>
      <c r="AE681" s="2" t="n">
        <v>385177881.8</v>
      </c>
      <c r="AF681" s="2" t="n">
        <v>302234468.65</v>
      </c>
      <c r="AG681" s="2" t="n">
        <v>177393911.96</v>
      </c>
      <c r="AH681" s="2" t="n">
        <v>0.0321164965126528</v>
      </c>
      <c r="AI681" s="2" t="n">
        <v>0.36255577751</v>
      </c>
      <c r="AJ681" s="2" t="b">
        <f aca="false">TRUE()</f>
        <v>1</v>
      </c>
      <c r="AK681" s="2" t="n">
        <v>0.464013949268164</v>
      </c>
    </row>
    <row r="682" customFormat="false" ht="15" hidden="false" customHeight="false" outlineLevel="0" collapsed="false">
      <c r="A682" s="1" t="s">
        <v>731</v>
      </c>
      <c r="B682" s="1" t="s">
        <v>2879</v>
      </c>
      <c r="C682" s="1" t="s">
        <v>733</v>
      </c>
      <c r="D682" s="1" t="s">
        <v>734</v>
      </c>
      <c r="E682" s="1" t="s">
        <v>735</v>
      </c>
      <c r="G682" s="1" t="s">
        <v>2880</v>
      </c>
      <c r="H682" s="1" t="s">
        <v>91</v>
      </c>
      <c r="I682" s="1" t="n">
        <v>0.435028872366901</v>
      </c>
      <c r="J682" s="1" t="n">
        <v>0.829643277990386</v>
      </c>
      <c r="K682" s="1" t="n">
        <v>0.829643277990386</v>
      </c>
      <c r="L682" s="0" t="s">
        <v>84</v>
      </c>
      <c r="M682" s="0" t="s">
        <v>84</v>
      </c>
      <c r="N682" s="0" t="s">
        <v>2880</v>
      </c>
      <c r="O682" s="0" t="n">
        <v>32446839.2883502</v>
      </c>
      <c r="P682" s="0" t="n">
        <v>43877927.2511681</v>
      </c>
      <c r="Q682" s="0" t="n">
        <v>31453753.0750913</v>
      </c>
      <c r="R682" s="0" t="n">
        <v>35073225.4046847</v>
      </c>
      <c r="S682" s="0" t="n">
        <v>39023625.8693993</v>
      </c>
      <c r="T682" s="0" t="n">
        <v>24563814.726961</v>
      </c>
      <c r="U682" s="0" t="n">
        <v>0.435028872366901</v>
      </c>
      <c r="V682" s="0" t="n">
        <v>0.829643277990386</v>
      </c>
      <c r="W682" s="2" t="b">
        <f aca="false">FALSE()</f>
        <v>0</v>
      </c>
      <c r="X682" s="2" t="n">
        <v>0.829643277990385</v>
      </c>
    </row>
    <row r="683" customFormat="false" ht="15" hidden="false" customHeight="false" outlineLevel="0" collapsed="false">
      <c r="A683" s="1" t="s">
        <v>2783</v>
      </c>
      <c r="B683" s="1" t="s">
        <v>2588</v>
      </c>
      <c r="C683" s="1" t="s">
        <v>2785</v>
      </c>
      <c r="D683" s="1" t="s">
        <v>2786</v>
      </c>
      <c r="E683" s="1" t="s">
        <v>2787</v>
      </c>
      <c r="G683" s="1" t="s">
        <v>2881</v>
      </c>
      <c r="H683" s="1" t="s">
        <v>81</v>
      </c>
      <c r="I683" s="1" t="n">
        <v>0.0957253935528477</v>
      </c>
      <c r="J683" s="1" t="n">
        <v>0.587765100449925</v>
      </c>
      <c r="K683" s="1" t="n">
        <v>0.82887501346598</v>
      </c>
      <c r="L683" s="0" t="s">
        <v>82</v>
      </c>
      <c r="M683" s="0" t="s">
        <v>83</v>
      </c>
      <c r="N683" s="0" t="s">
        <v>2881</v>
      </c>
      <c r="O683" s="0" t="n">
        <v>173400398.214977</v>
      </c>
      <c r="P683" s="0" t="n">
        <v>182921592.678209</v>
      </c>
      <c r="Q683" s="0" t="n">
        <v>217083452.520718</v>
      </c>
      <c r="R683" s="0" t="n">
        <v>189918546.883978</v>
      </c>
      <c r="S683" s="0" t="n">
        <v>199235400.315757</v>
      </c>
      <c r="T683" s="0" t="n">
        <v>236090679.629835</v>
      </c>
      <c r="U683" s="0" t="n">
        <v>0.157299248297666</v>
      </c>
      <c r="V683" s="0" t="n">
        <v>1.16889176887555</v>
      </c>
      <c r="W683" s="2" t="b">
        <f aca="false">FALSE()</f>
        <v>0</v>
      </c>
      <c r="X683" s="2" t="n">
        <v>1.24731764820886</v>
      </c>
      <c r="Y683" s="2" t="s">
        <v>82</v>
      </c>
      <c r="Z683" s="2" t="s">
        <v>83</v>
      </c>
      <c r="AA683" s="2" t="s">
        <v>2881</v>
      </c>
      <c r="AB683" s="2" t="n">
        <v>494350545.9</v>
      </c>
      <c r="AC683" s="2" t="n">
        <v>403975183.2</v>
      </c>
      <c r="AD683" s="2" t="n">
        <v>310430343.7</v>
      </c>
      <c r="AE683" s="2" t="n">
        <v>409898777.2</v>
      </c>
      <c r="AF683" s="2" t="n">
        <v>367701998.6</v>
      </c>
      <c r="AG683" s="2" t="n">
        <v>244491151.5</v>
      </c>
      <c r="AH683" s="2" t="n">
        <v>0.0957253935528477</v>
      </c>
      <c r="AI683" s="2" t="n">
        <v>0.587765100449925</v>
      </c>
      <c r="AJ683" s="2" t="b">
        <f aca="false">FALSE()</f>
        <v>0</v>
      </c>
      <c r="AK683" s="2" t="n">
        <v>0.613681958088269</v>
      </c>
    </row>
    <row r="684" customFormat="false" ht="15" hidden="false" customHeight="false" outlineLevel="0" collapsed="false">
      <c r="A684" s="1" t="s">
        <v>2882</v>
      </c>
      <c r="B684" s="1" t="s">
        <v>2883</v>
      </c>
      <c r="C684" s="1" t="s">
        <v>2884</v>
      </c>
      <c r="D684" s="1" t="s">
        <v>2885</v>
      </c>
      <c r="E684" s="1" t="s">
        <v>2886</v>
      </c>
      <c r="G684" s="1" t="s">
        <v>2887</v>
      </c>
      <c r="H684" s="1" t="s">
        <v>81</v>
      </c>
      <c r="I684" s="1" t="n">
        <v>0.0672589866686927</v>
      </c>
      <c r="J684" s="1" t="n">
        <v>0.515096694188828</v>
      </c>
      <c r="K684" s="1" t="n">
        <v>0.825845403168994</v>
      </c>
      <c r="L684" s="0" t="s">
        <v>84</v>
      </c>
      <c r="M684" s="0" t="s">
        <v>84</v>
      </c>
      <c r="N684" s="0" t="s">
        <v>2887</v>
      </c>
      <c r="O684" s="0" t="n">
        <v>48457082.3132906</v>
      </c>
      <c r="P684" s="0" t="n">
        <v>55095305.8671611</v>
      </c>
      <c r="Q684" s="0" t="n">
        <v>79709304.5264739</v>
      </c>
      <c r="R684" s="0" t="n">
        <v>37742590.2650798</v>
      </c>
      <c r="S684" s="0" t="n">
        <v>37066475.2568046</v>
      </c>
      <c r="T684" s="0" t="n">
        <v>34424518.608819</v>
      </c>
      <c r="U684" s="0" t="n">
        <v>0.798460007961011</v>
      </c>
      <c r="V684" s="0" t="n">
        <v>1.32406330234637</v>
      </c>
      <c r="W684" s="2" t="b">
        <f aca="false">FALSE()</f>
        <v>0</v>
      </c>
      <c r="X684" s="2" t="n">
        <v>1.32406330234637</v>
      </c>
      <c r="Y684" s="2" t="s">
        <v>84</v>
      </c>
      <c r="Z684" s="2" t="s">
        <v>84</v>
      </c>
      <c r="AA684" s="2" t="s">
        <v>2887</v>
      </c>
      <c r="AB684" s="2" t="n">
        <v>43872660.95</v>
      </c>
      <c r="AC684" s="2" t="n">
        <v>41252879.97</v>
      </c>
      <c r="AD684" s="2" t="n">
        <v>25951813.01</v>
      </c>
      <c r="AE684" s="2" t="n">
        <v>41636196.41</v>
      </c>
      <c r="AF684" s="2" t="n">
        <v>28682568.9</v>
      </c>
      <c r="AG684" s="2" t="n">
        <v>18093516.74</v>
      </c>
      <c r="AH684" s="2" t="n">
        <v>0.0672589866686927</v>
      </c>
      <c r="AI684" s="2" t="n">
        <v>0.515096694188828</v>
      </c>
      <c r="AJ684" s="2" t="b">
        <f aca="false">FALSE()</f>
        <v>0</v>
      </c>
      <c r="AK684" s="2" t="n">
        <v>0.515096694188828</v>
      </c>
    </row>
    <row r="685" customFormat="false" ht="15" hidden="false" customHeight="false" outlineLevel="0" collapsed="false">
      <c r="A685" s="1" t="s">
        <v>2888</v>
      </c>
      <c r="B685" s="1" t="s">
        <v>2889</v>
      </c>
      <c r="C685" s="1" t="s">
        <v>2890</v>
      </c>
      <c r="D685" s="1" t="s">
        <v>2891</v>
      </c>
      <c r="E685" s="1" t="s">
        <v>2892</v>
      </c>
      <c r="G685" s="1" t="s">
        <v>2893</v>
      </c>
      <c r="H685" s="1" t="s">
        <v>91</v>
      </c>
      <c r="I685" s="1" t="n">
        <v>0.670633888550586</v>
      </c>
      <c r="J685" s="1" t="n">
        <v>0.825521616063428</v>
      </c>
      <c r="K685" s="1" t="n">
        <v>0.825521616063428</v>
      </c>
      <c r="L685" s="0" t="s">
        <v>83</v>
      </c>
      <c r="M685" s="0" t="s">
        <v>83</v>
      </c>
      <c r="N685" s="0" t="s">
        <v>2893</v>
      </c>
      <c r="O685" s="0" t="n">
        <v>16727423.1434982</v>
      </c>
      <c r="P685" s="0" t="n">
        <v>16253546.463835</v>
      </c>
      <c r="Q685" s="0" t="n">
        <v>16966284.09832</v>
      </c>
      <c r="R685" s="0" t="n">
        <v>25071883.7523069</v>
      </c>
      <c r="S685" s="0" t="n">
        <v>32589353.1578119</v>
      </c>
      <c r="T685" s="0" t="n">
        <v>17539947.2806362</v>
      </c>
      <c r="U685" s="0" t="n">
        <v>0.670633888550586</v>
      </c>
      <c r="V685" s="0" t="n">
        <v>0.825521616063428</v>
      </c>
      <c r="W685" s="2" t="b">
        <f aca="false">FALSE()</f>
        <v>0</v>
      </c>
      <c r="X685" s="2" t="n">
        <v>0.825521616063427</v>
      </c>
    </row>
    <row r="686" customFormat="false" ht="15" hidden="false" customHeight="false" outlineLevel="0" collapsed="false">
      <c r="A686" s="1" t="s">
        <v>2894</v>
      </c>
      <c r="B686" s="1" t="s">
        <v>2895</v>
      </c>
      <c r="C686" s="1" t="s">
        <v>2896</v>
      </c>
      <c r="D686" s="1" t="s">
        <v>2897</v>
      </c>
      <c r="E686" s="1" t="s">
        <v>2898</v>
      </c>
      <c r="G686" s="1" t="s">
        <v>2899</v>
      </c>
      <c r="H686" s="1" t="s">
        <v>81</v>
      </c>
      <c r="I686" s="1" t="n">
        <v>0.00832466859485659</v>
      </c>
      <c r="J686" s="1" t="n">
        <v>0.62543249280425</v>
      </c>
      <c r="K686" s="1" t="n">
        <v>0.823308193960127</v>
      </c>
      <c r="L686" s="0" t="s">
        <v>82</v>
      </c>
      <c r="M686" s="0" t="s">
        <v>83</v>
      </c>
      <c r="N686" s="0" t="s">
        <v>2899</v>
      </c>
      <c r="O686" s="0" t="n">
        <v>128488765.062756</v>
      </c>
      <c r="P686" s="0" t="n">
        <v>132440853.439134</v>
      </c>
      <c r="Q686" s="0" t="n">
        <v>132940240.314306</v>
      </c>
      <c r="R686" s="0" t="n">
        <v>128876594.069702</v>
      </c>
      <c r="S686" s="0" t="n">
        <v>156043883.42877</v>
      </c>
      <c r="T686" s="0" t="n">
        <v>130218763.878261</v>
      </c>
      <c r="U686" s="0" t="n">
        <v>0.144201650222523</v>
      </c>
      <c r="V686" s="0" t="n">
        <v>1.08378824260101</v>
      </c>
      <c r="W686" s="2" t="b">
        <f aca="false">FALSE()</f>
        <v>0</v>
      </c>
      <c r="X686" s="2" t="n">
        <v>1.02251136314397</v>
      </c>
      <c r="Y686" s="2" t="s">
        <v>82</v>
      </c>
      <c r="Z686" s="2" t="s">
        <v>84</v>
      </c>
      <c r="AA686" s="2" t="s">
        <v>2899</v>
      </c>
      <c r="AB686" s="2" t="n">
        <v>186018499.84</v>
      </c>
      <c r="AC686" s="2" t="n">
        <v>206750997.22</v>
      </c>
      <c r="AD686" s="2" t="n">
        <v>136127894.42</v>
      </c>
      <c r="AE686" s="2" t="n">
        <v>182553912.96</v>
      </c>
      <c r="AF686" s="2" t="n">
        <v>215277969.87</v>
      </c>
      <c r="AG686" s="2" t="n">
        <v>116997205.32</v>
      </c>
      <c r="AH686" s="2" t="n">
        <v>0.00832466859485659</v>
      </c>
      <c r="AI686" s="2" t="n">
        <v>0.62543249280425</v>
      </c>
      <c r="AJ686" s="2" t="b">
        <f aca="false">FALSE()</f>
        <v>0</v>
      </c>
      <c r="AK686" s="2" t="n">
        <v>0.686771692479747</v>
      </c>
    </row>
    <row r="687" customFormat="false" ht="15" hidden="false" customHeight="false" outlineLevel="0" collapsed="false">
      <c r="A687" s="1" t="s">
        <v>634</v>
      </c>
      <c r="B687" s="1" t="s">
        <v>2900</v>
      </c>
      <c r="C687" s="1" t="s">
        <v>636</v>
      </c>
      <c r="D687" s="1" t="s">
        <v>637</v>
      </c>
      <c r="E687" s="1" t="s">
        <v>638</v>
      </c>
      <c r="G687" s="1" t="s">
        <v>2901</v>
      </c>
      <c r="H687" s="1" t="s">
        <v>35</v>
      </c>
      <c r="I687" s="1" t="n">
        <v>0.705532384965118</v>
      </c>
      <c r="J687" s="1" t="n">
        <v>0.822705992461774</v>
      </c>
      <c r="K687" s="1" t="n">
        <v>0.822705992461774</v>
      </c>
      <c r="Y687" s="2" t="s">
        <v>83</v>
      </c>
      <c r="Z687" s="2" t="s">
        <v>83</v>
      </c>
      <c r="AA687" s="2" t="s">
        <v>2901</v>
      </c>
      <c r="AB687" s="2" t="n">
        <v>60066099.08</v>
      </c>
      <c r="AC687" s="2" t="n">
        <v>53540328.2</v>
      </c>
      <c r="AD687" s="2" t="n">
        <v>62180098.54</v>
      </c>
      <c r="AE687" s="2" t="n">
        <v>57297034.22</v>
      </c>
      <c r="AF687" s="2" t="n">
        <v>57144502.65</v>
      </c>
      <c r="AG687" s="2" t="n">
        <v>34375254.52</v>
      </c>
      <c r="AH687" s="2" t="n">
        <v>0.705532384965118</v>
      </c>
      <c r="AI687" s="2" t="n">
        <v>0.822705992461774</v>
      </c>
      <c r="AJ687" s="2" t="b">
        <f aca="false">FALSE()</f>
        <v>0</v>
      </c>
      <c r="AK687" s="2" t="n">
        <v>0.822705992461774</v>
      </c>
    </row>
    <row r="688" customFormat="false" ht="15" hidden="false" customHeight="false" outlineLevel="0" collapsed="false">
      <c r="A688" s="1" t="s">
        <v>2902</v>
      </c>
      <c r="B688" s="1" t="s">
        <v>2119</v>
      </c>
      <c r="C688" s="1" t="s">
        <v>2903</v>
      </c>
      <c r="D688" s="1" t="s">
        <v>2904</v>
      </c>
      <c r="E688" s="1" t="s">
        <v>2905</v>
      </c>
      <c r="G688" s="1" t="s">
        <v>2906</v>
      </c>
      <c r="H688" s="1" t="s">
        <v>91</v>
      </c>
      <c r="I688" s="1" t="n">
        <v>0.251222258005391</v>
      </c>
      <c r="J688" s="1" t="n">
        <v>0.822313892756697</v>
      </c>
      <c r="K688" s="1" t="n">
        <v>0.822313892756697</v>
      </c>
      <c r="L688" s="0" t="s">
        <v>83</v>
      </c>
      <c r="M688" s="0" t="s">
        <v>83</v>
      </c>
      <c r="N688" s="0" t="s">
        <v>2906</v>
      </c>
      <c r="O688" s="0" t="n">
        <v>45033672.1595402</v>
      </c>
      <c r="P688" s="0" t="n">
        <v>37887506.9139529</v>
      </c>
      <c r="Q688" s="0" t="n">
        <v>40218773.7612923</v>
      </c>
      <c r="R688" s="0" t="n">
        <v>51253034.3826583</v>
      </c>
      <c r="S688" s="0" t="n">
        <v>53294174.0341765</v>
      </c>
      <c r="T688" s="0" t="n">
        <v>38959122.7161446</v>
      </c>
      <c r="U688" s="0" t="n">
        <v>0.251222258005391</v>
      </c>
      <c r="V688" s="0" t="n">
        <v>0.822313892756697</v>
      </c>
      <c r="W688" s="2" t="b">
        <f aca="false">FALSE()</f>
        <v>0</v>
      </c>
      <c r="X688" s="2" t="n">
        <v>0.822313892756696</v>
      </c>
    </row>
    <row r="689" customFormat="false" ht="15" hidden="false" customHeight="false" outlineLevel="0" collapsed="false">
      <c r="A689" s="1" t="s">
        <v>2419</v>
      </c>
      <c r="B689" s="1" t="s">
        <v>2907</v>
      </c>
      <c r="C689" s="1" t="s">
        <v>2421</v>
      </c>
      <c r="D689" s="1" t="s">
        <v>2422</v>
      </c>
      <c r="E689" s="1" t="s">
        <v>2423</v>
      </c>
      <c r="G689" s="1" t="s">
        <v>2908</v>
      </c>
      <c r="H689" s="1" t="s">
        <v>81</v>
      </c>
      <c r="I689" s="1" t="n">
        <v>0.0641841326284432</v>
      </c>
      <c r="J689" s="1" t="n">
        <v>0.582325013385699</v>
      </c>
      <c r="K689" s="1" t="n">
        <v>0.819202468222549</v>
      </c>
      <c r="L689" s="0" t="s">
        <v>82</v>
      </c>
      <c r="M689" s="0" t="s">
        <v>84</v>
      </c>
      <c r="N689" s="0" t="s">
        <v>2908</v>
      </c>
      <c r="O689" s="0" t="n">
        <v>131206124.6456</v>
      </c>
      <c r="P689" s="0" t="n">
        <v>73946267.9775265</v>
      </c>
      <c r="Q689" s="0" t="n">
        <v>70669416.9654096</v>
      </c>
      <c r="R689" s="0" t="n">
        <v>113350407.968082</v>
      </c>
      <c r="S689" s="0" t="n">
        <v>67982144.7367856</v>
      </c>
      <c r="T689" s="0" t="n">
        <v>73026264.0583568</v>
      </c>
      <c r="U689" s="0" t="n">
        <v>0.0641841326284432</v>
      </c>
      <c r="V689" s="0" t="n">
        <v>0.582325013385699</v>
      </c>
      <c r="W689" s="2" t="b">
        <f aca="false">FALSE()</f>
        <v>0</v>
      </c>
      <c r="X689" s="2" t="n">
        <v>0.587576539003183</v>
      </c>
      <c r="Y689" s="2" t="s">
        <v>84</v>
      </c>
      <c r="Z689" s="2" t="s">
        <v>84</v>
      </c>
      <c r="AA689" s="2" t="s">
        <v>2908</v>
      </c>
      <c r="AB689" s="2" t="n">
        <v>174143540.1</v>
      </c>
      <c r="AC689" s="2" t="n">
        <v>82802052.85</v>
      </c>
      <c r="AD689" s="2" t="n">
        <v>209313084.6</v>
      </c>
      <c r="AE689" s="2" t="n">
        <v>169572876.4</v>
      </c>
      <c r="AF689" s="2" t="n">
        <v>83722097.11</v>
      </c>
      <c r="AG689" s="2" t="n">
        <v>186798308.8</v>
      </c>
      <c r="AH689" s="2" t="n">
        <v>0.20607444737502</v>
      </c>
      <c r="AI689" s="2" t="n">
        <v>1.15243664365388</v>
      </c>
      <c r="AJ689" s="2" t="b">
        <f aca="false">FALSE()</f>
        <v>0</v>
      </c>
      <c r="AK689" s="2" t="n">
        <v>1.15243664365388</v>
      </c>
    </row>
    <row r="690" customFormat="false" ht="15" hidden="false" customHeight="false" outlineLevel="0" collapsed="false">
      <c r="A690" s="1" t="s">
        <v>2714</v>
      </c>
      <c r="B690" s="1" t="s">
        <v>2909</v>
      </c>
      <c r="C690" s="1" t="s">
        <v>2716</v>
      </c>
      <c r="D690" s="1" t="s">
        <v>2717</v>
      </c>
      <c r="E690" s="1" t="s">
        <v>2718</v>
      </c>
      <c r="G690" s="1" t="s">
        <v>2910</v>
      </c>
      <c r="H690" s="1" t="s">
        <v>35</v>
      </c>
      <c r="I690" s="1" t="n">
        <v>0.660543189886622</v>
      </c>
      <c r="J690" s="1" t="n">
        <v>0.819148777227121</v>
      </c>
      <c r="K690" s="1" t="n">
        <v>0.819148777227121</v>
      </c>
      <c r="Y690" s="2" t="s">
        <v>83</v>
      </c>
      <c r="Z690" s="2" t="s">
        <v>83</v>
      </c>
      <c r="AA690" s="2" t="s">
        <v>2910</v>
      </c>
      <c r="AB690" s="2" t="n">
        <v>46109462.77</v>
      </c>
      <c r="AC690" s="2" t="n">
        <v>56147912.53</v>
      </c>
      <c r="AD690" s="2" t="n">
        <v>49105327.69</v>
      </c>
      <c r="AE690" s="2" t="n">
        <v>49273264.51</v>
      </c>
      <c r="AF690" s="2" t="n">
        <v>73500215.51</v>
      </c>
      <c r="AG690" s="2" t="n">
        <v>29027316.73</v>
      </c>
      <c r="AH690" s="2" t="n">
        <v>0.660543189886622</v>
      </c>
      <c r="AI690" s="2" t="n">
        <v>0.819148777227121</v>
      </c>
      <c r="AJ690" s="2" t="b">
        <f aca="false">FALSE()</f>
        <v>0</v>
      </c>
      <c r="AK690" s="2" t="n">
        <v>0.819148777227121</v>
      </c>
    </row>
    <row r="691" customFormat="false" ht="15" hidden="false" customHeight="false" outlineLevel="0" collapsed="false">
      <c r="A691" s="1" t="s">
        <v>768</v>
      </c>
      <c r="B691" s="1" t="s">
        <v>2911</v>
      </c>
      <c r="C691" s="1" t="s">
        <v>770</v>
      </c>
      <c r="D691" s="1" t="s">
        <v>771</v>
      </c>
      <c r="E691" s="1" t="s">
        <v>772</v>
      </c>
      <c r="G691" s="1" t="s">
        <v>2912</v>
      </c>
      <c r="H691" s="1" t="s">
        <v>91</v>
      </c>
      <c r="I691" s="1" t="n">
        <v>0.545395209170469</v>
      </c>
      <c r="J691" s="1" t="n">
        <v>0.818688889906606</v>
      </c>
      <c r="K691" s="1" t="n">
        <v>0.818688889906606</v>
      </c>
      <c r="L691" s="0" t="s">
        <v>83</v>
      </c>
      <c r="M691" s="0" t="s">
        <v>83</v>
      </c>
      <c r="N691" s="0" t="s">
        <v>2912</v>
      </c>
      <c r="O691" s="0" t="n">
        <v>28891098.1867607</v>
      </c>
      <c r="P691" s="0" t="n">
        <v>22284113.1669834</v>
      </c>
      <c r="Q691" s="0" t="n">
        <v>29234088.1351791</v>
      </c>
      <c r="R691" s="0" t="n">
        <v>39197548.5415383</v>
      </c>
      <c r="S691" s="0" t="n">
        <v>21931029.0478946</v>
      </c>
      <c r="T691" s="0" t="n">
        <v>26509330.470055</v>
      </c>
      <c r="U691" s="0" t="n">
        <v>0.545395209170469</v>
      </c>
      <c r="V691" s="0" t="n">
        <v>0.818688889906606</v>
      </c>
      <c r="W691" s="2" t="b">
        <f aca="false">FALSE()</f>
        <v>0</v>
      </c>
      <c r="X691" s="2" t="n">
        <v>0.818688889906605</v>
      </c>
    </row>
    <row r="692" customFormat="false" ht="15" hidden="false" customHeight="false" outlineLevel="0" collapsed="false">
      <c r="A692" s="1" t="s">
        <v>2913</v>
      </c>
      <c r="B692" s="1" t="s">
        <v>2914</v>
      </c>
      <c r="C692" s="1" t="s">
        <v>2915</v>
      </c>
      <c r="D692" s="1" t="s">
        <v>2916</v>
      </c>
      <c r="E692" s="1" t="s">
        <v>2917</v>
      </c>
      <c r="G692" s="1" t="s">
        <v>2918</v>
      </c>
      <c r="H692" s="1" t="s">
        <v>91</v>
      </c>
      <c r="I692" s="1" t="n">
        <v>0.678098772527553</v>
      </c>
      <c r="J692" s="1" t="n">
        <v>0.817349751341661</v>
      </c>
      <c r="K692" s="1" t="n">
        <v>0.817349751341661</v>
      </c>
      <c r="L692" s="0" t="s">
        <v>92</v>
      </c>
      <c r="M692" s="0" t="s">
        <v>92</v>
      </c>
      <c r="N692" s="0" t="s">
        <v>2918</v>
      </c>
      <c r="O692" s="0" t="n">
        <v>268966118.171599</v>
      </c>
      <c r="P692" s="0" t="n">
        <v>176244937.578777</v>
      </c>
      <c r="Q692" s="0" t="n">
        <v>157062689.181214</v>
      </c>
      <c r="R692" s="0" t="n">
        <v>149420109.307743</v>
      </c>
      <c r="S692" s="0" t="n">
        <v>281364091.598594</v>
      </c>
      <c r="T692" s="0" t="n">
        <v>184905189.813802</v>
      </c>
      <c r="U692" s="0" t="n">
        <v>0.678098772527553</v>
      </c>
      <c r="V692" s="0" t="n">
        <v>0.817349751341661</v>
      </c>
      <c r="W692" s="2" t="b">
        <f aca="false">FALSE()</f>
        <v>0</v>
      </c>
      <c r="X692" s="2" t="n">
        <v>0.817349751341661</v>
      </c>
    </row>
    <row r="693" customFormat="false" ht="15" hidden="false" customHeight="false" outlineLevel="0" collapsed="false">
      <c r="A693" s="1" t="s">
        <v>2919</v>
      </c>
      <c r="B693" s="1" t="s">
        <v>2920</v>
      </c>
      <c r="C693" s="1" t="s">
        <v>2921</v>
      </c>
      <c r="D693" s="1" t="s">
        <v>2922</v>
      </c>
      <c r="E693" s="1" t="s">
        <v>2923</v>
      </c>
      <c r="G693" s="1" t="s">
        <v>2924</v>
      </c>
      <c r="H693" s="1" t="s">
        <v>81</v>
      </c>
      <c r="I693" s="1" t="n">
        <v>0.61282271468405</v>
      </c>
      <c r="J693" s="1" t="n">
        <v>0.749923096937766</v>
      </c>
      <c r="K693" s="1" t="n">
        <v>0.8162663363756</v>
      </c>
      <c r="L693" s="0" t="s">
        <v>83</v>
      </c>
      <c r="M693" s="0" t="s">
        <v>83</v>
      </c>
      <c r="N693" s="0" t="s">
        <v>2924</v>
      </c>
      <c r="O693" s="0" t="n">
        <v>20563477.2860861</v>
      </c>
      <c r="P693" s="0" t="n">
        <v>33125035.5950113</v>
      </c>
      <c r="Q693" s="0" t="n">
        <v>21896365.5566032</v>
      </c>
      <c r="R693" s="0" t="n">
        <v>26479126.469757</v>
      </c>
      <c r="S693" s="0" t="n">
        <v>35359405.8490654</v>
      </c>
      <c r="T693" s="0" t="n">
        <v>19899987.982786</v>
      </c>
      <c r="U693" s="0" t="n">
        <v>0.683678907646607</v>
      </c>
      <c r="V693" s="0" t="n">
        <v>0.888478744848338</v>
      </c>
      <c r="W693" s="2" t="b">
        <f aca="false">FALSE()</f>
        <v>0</v>
      </c>
      <c r="X693" s="2" t="n">
        <v>0.888478744848338</v>
      </c>
      <c r="Y693" s="2" t="s">
        <v>83</v>
      </c>
      <c r="Z693" s="2" t="s">
        <v>83</v>
      </c>
      <c r="AA693" s="2" t="s">
        <v>2924</v>
      </c>
      <c r="AB693" s="2" t="n">
        <v>44905501.6</v>
      </c>
      <c r="AC693" s="2" t="n">
        <v>41952849.72</v>
      </c>
      <c r="AD693" s="2" t="n">
        <v>21909408.39</v>
      </c>
      <c r="AE693" s="2" t="n">
        <v>45110614.78</v>
      </c>
      <c r="AF693" s="2" t="n">
        <v>38460894.89</v>
      </c>
      <c r="AG693" s="2" t="n">
        <v>45595756.38</v>
      </c>
      <c r="AH693" s="2" t="n">
        <v>0.61282271468405</v>
      </c>
      <c r="AI693" s="2" t="n">
        <v>0.749923096937766</v>
      </c>
      <c r="AJ693" s="2" t="b">
        <f aca="false">FALSE()</f>
        <v>0</v>
      </c>
      <c r="AK693" s="2" t="n">
        <v>0.749923096937767</v>
      </c>
    </row>
    <row r="694" customFormat="false" ht="15" hidden="false" customHeight="false" outlineLevel="0" collapsed="false">
      <c r="A694" s="1" t="s">
        <v>2925</v>
      </c>
      <c r="B694" s="1" t="s">
        <v>2926</v>
      </c>
      <c r="C694" s="1" t="s">
        <v>2927</v>
      </c>
      <c r="D694" s="1" t="s">
        <v>2928</v>
      </c>
      <c r="E694" s="1" t="s">
        <v>2929</v>
      </c>
      <c r="G694" s="1" t="s">
        <v>2930</v>
      </c>
      <c r="H694" s="1" t="s">
        <v>81</v>
      </c>
      <c r="I694" s="1" t="n">
        <v>0.166849337284163</v>
      </c>
      <c r="J694" s="1" t="n">
        <v>1.30254709894795</v>
      </c>
      <c r="K694" s="1" t="n">
        <v>0.814972606493578</v>
      </c>
      <c r="L694" s="0" t="s">
        <v>83</v>
      </c>
      <c r="M694" s="0" t="s">
        <v>83</v>
      </c>
      <c r="N694" s="0" t="s">
        <v>2930</v>
      </c>
      <c r="O694" s="0" t="n">
        <v>81171578.2459543</v>
      </c>
      <c r="P694" s="0" t="n">
        <v>73938054.709463</v>
      </c>
      <c r="Q694" s="0" t="n">
        <v>99972010.7520954</v>
      </c>
      <c r="R694" s="0" t="n">
        <v>82154939.4887324</v>
      </c>
      <c r="S694" s="0" t="n">
        <v>90173700.8117162</v>
      </c>
      <c r="T694" s="0" t="n">
        <v>112768471.104492</v>
      </c>
      <c r="U694" s="0" t="n">
        <v>0.166849337284163</v>
      </c>
      <c r="V694" s="0" t="n">
        <v>1.30254709894795</v>
      </c>
      <c r="W694" s="2" t="b">
        <f aca="false">FALSE()</f>
        <v>0</v>
      </c>
      <c r="X694" s="2" t="n">
        <v>1.30254709894795</v>
      </c>
      <c r="Y694" s="2" t="s">
        <v>83</v>
      </c>
      <c r="Z694" s="2" t="s">
        <v>83</v>
      </c>
      <c r="AA694" s="2" t="s">
        <v>2930</v>
      </c>
      <c r="AB694" s="2" t="n">
        <v>53469993.02</v>
      </c>
      <c r="AC694" s="2" t="n">
        <v>53695610.75</v>
      </c>
      <c r="AD694" s="2" t="n">
        <v>37170583.22</v>
      </c>
      <c r="AE694" s="2" t="n">
        <v>56958371.93</v>
      </c>
      <c r="AF694" s="2" t="n">
        <v>56572423.05</v>
      </c>
      <c r="AG694" s="2" t="n">
        <v>19137822.11</v>
      </c>
      <c r="AH694" s="2" t="n">
        <v>0.189388891210782</v>
      </c>
      <c r="AI694" s="2" t="n">
        <v>0.509908893023051</v>
      </c>
      <c r="AJ694" s="2" t="b">
        <f aca="false">FALSE()</f>
        <v>0</v>
      </c>
      <c r="AK694" s="2" t="n">
        <v>0.509908893023051</v>
      </c>
    </row>
    <row r="695" customFormat="false" ht="15" hidden="false" customHeight="false" outlineLevel="0" collapsed="false">
      <c r="A695" s="1" t="s">
        <v>2931</v>
      </c>
      <c r="B695" s="1" t="s">
        <v>2932</v>
      </c>
      <c r="C695" s="1" t="s">
        <v>2933</v>
      </c>
      <c r="D695" s="1" t="s">
        <v>2934</v>
      </c>
      <c r="E695" s="1" t="s">
        <v>2935</v>
      </c>
      <c r="G695" s="1" t="s">
        <v>2936</v>
      </c>
      <c r="H695" s="1" t="s">
        <v>91</v>
      </c>
      <c r="I695" s="1" t="n">
        <v>0.912319947039648</v>
      </c>
      <c r="J695" s="1" t="n">
        <v>0.813349386217429</v>
      </c>
      <c r="K695" s="1" t="n">
        <v>0.813349386217429</v>
      </c>
      <c r="L695" s="0" t="s">
        <v>83</v>
      </c>
      <c r="M695" s="0" t="s">
        <v>83</v>
      </c>
      <c r="N695" s="0" t="s">
        <v>2936</v>
      </c>
      <c r="O695" s="0" t="n">
        <v>22298395.0214406</v>
      </c>
      <c r="P695" s="0" t="n">
        <v>35570514.4861114</v>
      </c>
      <c r="Q695" s="0" t="n">
        <v>37286046.0199721</v>
      </c>
      <c r="R695" s="0" t="n">
        <v>34494497.5061993</v>
      </c>
      <c r="S695" s="0" t="n">
        <v>9920618.0285659</v>
      </c>
      <c r="T695" s="0" t="n">
        <v>8906418.25889623</v>
      </c>
      <c r="U695" s="0" t="n">
        <v>0.912319947039648</v>
      </c>
      <c r="V695" s="0" t="n">
        <v>0.813349386217429</v>
      </c>
      <c r="W695" s="2" t="b">
        <f aca="false">FALSE()</f>
        <v>0</v>
      </c>
      <c r="X695" s="2" t="n">
        <v>0.813349386217429</v>
      </c>
    </row>
    <row r="696" customFormat="false" ht="15" hidden="false" customHeight="false" outlineLevel="0" collapsed="false">
      <c r="A696" s="1" t="s">
        <v>811</v>
      </c>
      <c r="B696" s="1" t="s">
        <v>2937</v>
      </c>
      <c r="C696" s="1" t="s">
        <v>813</v>
      </c>
      <c r="D696" s="1" t="s">
        <v>814</v>
      </c>
      <c r="E696" s="1" t="s">
        <v>815</v>
      </c>
      <c r="F696" s="1" t="s">
        <v>1194</v>
      </c>
      <c r="G696" s="1" t="s">
        <v>2938</v>
      </c>
      <c r="H696" s="1" t="s">
        <v>91</v>
      </c>
      <c r="I696" s="1" t="n">
        <v>0.531054757331556</v>
      </c>
      <c r="J696" s="1" t="n">
        <v>0.813331607956935</v>
      </c>
      <c r="K696" s="1" t="n">
        <v>0.813331607956935</v>
      </c>
      <c r="L696" s="0" t="s">
        <v>92</v>
      </c>
      <c r="M696" s="0" t="s">
        <v>92</v>
      </c>
      <c r="N696" s="0" t="s">
        <v>2938</v>
      </c>
      <c r="O696" s="0" t="n">
        <v>13883124.7414372</v>
      </c>
      <c r="P696" s="0" t="n">
        <v>17984320.5672188</v>
      </c>
      <c r="Q696" s="0" t="n">
        <v>10169015.3424323</v>
      </c>
      <c r="R696" s="0" t="n">
        <v>16663218.0283572</v>
      </c>
      <c r="S696" s="0" t="n">
        <v>15599977.0311684</v>
      </c>
      <c r="T696" s="0" t="n">
        <v>14675290.7397283</v>
      </c>
      <c r="U696" s="0" t="n">
        <v>0.531054757331556</v>
      </c>
      <c r="V696" s="0" t="n">
        <v>0.813331607956935</v>
      </c>
      <c r="W696" s="2" t="b">
        <f aca="false">FALSE()</f>
        <v>0</v>
      </c>
      <c r="X696" s="2" t="n">
        <v>0.813331607956936</v>
      </c>
    </row>
    <row r="697" customFormat="false" ht="15" hidden="false" customHeight="false" outlineLevel="0" collapsed="false">
      <c r="A697" s="1" t="s">
        <v>2902</v>
      </c>
      <c r="B697" s="1" t="s">
        <v>2939</v>
      </c>
      <c r="C697" s="1" t="s">
        <v>2903</v>
      </c>
      <c r="D697" s="1" t="s">
        <v>2904</v>
      </c>
      <c r="E697" s="1" t="s">
        <v>2905</v>
      </c>
      <c r="G697" s="1" t="s">
        <v>2940</v>
      </c>
      <c r="H697" s="1" t="s">
        <v>91</v>
      </c>
      <c r="I697" s="1" t="n">
        <v>0.0506205522305715</v>
      </c>
      <c r="J697" s="1" t="n">
        <v>0.813023936432746</v>
      </c>
      <c r="K697" s="1" t="n">
        <v>0.813023936432746</v>
      </c>
      <c r="L697" s="0" t="s">
        <v>83</v>
      </c>
      <c r="M697" s="0" t="s">
        <v>83</v>
      </c>
      <c r="N697" s="0" t="s">
        <v>2940</v>
      </c>
      <c r="O697" s="0" t="n">
        <v>47676669.6022857</v>
      </c>
      <c r="P697" s="0" t="n">
        <v>49468641.4118794</v>
      </c>
      <c r="Q697" s="0" t="n">
        <v>38023018.5212816</v>
      </c>
      <c r="R697" s="0" t="n">
        <v>47009523.2485618</v>
      </c>
      <c r="S697" s="0" t="n">
        <v>53303843.38579</v>
      </c>
      <c r="T697" s="0" t="n">
        <v>38959122.7161446</v>
      </c>
      <c r="U697" s="0" t="n">
        <v>0.0506205522305715</v>
      </c>
      <c r="V697" s="0" t="n">
        <v>0.813023936432746</v>
      </c>
      <c r="W697" s="2" t="b">
        <f aca="false">FALSE()</f>
        <v>0</v>
      </c>
      <c r="X697" s="2" t="n">
        <v>0.813023936432746</v>
      </c>
    </row>
    <row r="698" customFormat="false" ht="15" hidden="false" customHeight="false" outlineLevel="0" collapsed="false">
      <c r="A698" s="1" t="s">
        <v>2941</v>
      </c>
      <c r="B698" s="1" t="s">
        <v>2942</v>
      </c>
      <c r="C698" s="1" t="s">
        <v>2943</v>
      </c>
      <c r="D698" s="1" t="s">
        <v>2944</v>
      </c>
      <c r="E698" s="1" t="s">
        <v>2945</v>
      </c>
      <c r="G698" s="1" t="s">
        <v>2946</v>
      </c>
      <c r="H698" s="1" t="s">
        <v>35</v>
      </c>
      <c r="I698" s="1" t="n">
        <v>0.245634610756035</v>
      </c>
      <c r="J698" s="1" t="n">
        <v>0.812605285643023</v>
      </c>
      <c r="K698" s="1" t="n">
        <v>0.812605285643023</v>
      </c>
      <c r="Y698" s="2" t="s">
        <v>83</v>
      </c>
      <c r="Z698" s="2" t="s">
        <v>83</v>
      </c>
      <c r="AA698" s="2" t="s">
        <v>2946</v>
      </c>
      <c r="AB698" s="2" t="n">
        <v>73462192.74</v>
      </c>
      <c r="AC698" s="2" t="n">
        <v>77232212.76</v>
      </c>
      <c r="AD698" s="2" t="n">
        <v>53199746.54</v>
      </c>
      <c r="AE698" s="2" t="n">
        <v>64371871.89</v>
      </c>
      <c r="AF698" s="2" t="n">
        <v>60241598.87</v>
      </c>
      <c r="AG698" s="2" t="n">
        <v>58804942.92</v>
      </c>
      <c r="AH698" s="2" t="n">
        <v>0.245634610756035</v>
      </c>
      <c r="AI698" s="2" t="n">
        <v>0.812605285643023</v>
      </c>
      <c r="AJ698" s="2" t="b">
        <f aca="false">FALSE()</f>
        <v>0</v>
      </c>
      <c r="AK698" s="2" t="n">
        <v>0.812605285643023</v>
      </c>
    </row>
    <row r="699" customFormat="false" ht="15" hidden="false" customHeight="false" outlineLevel="0" collapsed="false">
      <c r="A699" s="1" t="s">
        <v>2947</v>
      </c>
      <c r="B699" s="1" t="s">
        <v>2948</v>
      </c>
      <c r="C699" s="1" t="s">
        <v>2949</v>
      </c>
      <c r="D699" s="1" t="s">
        <v>2950</v>
      </c>
      <c r="E699" s="1" t="s">
        <v>2951</v>
      </c>
      <c r="G699" s="1" t="s">
        <v>2952</v>
      </c>
      <c r="H699" s="1" t="s">
        <v>81</v>
      </c>
      <c r="I699" s="1" t="n">
        <v>0.420563928292602</v>
      </c>
      <c r="J699" s="1" t="n">
        <v>0.689057298562522</v>
      </c>
      <c r="K699" s="1" t="n">
        <v>0.812533542867696</v>
      </c>
      <c r="L699" s="0" t="s">
        <v>83</v>
      </c>
      <c r="M699" s="0" t="s">
        <v>83</v>
      </c>
      <c r="N699" s="0" t="s">
        <v>2952</v>
      </c>
      <c r="O699" s="0" t="n">
        <v>16706763.1835816</v>
      </c>
      <c r="P699" s="0" t="n">
        <v>19419166.6236435</v>
      </c>
      <c r="Q699" s="0" t="n">
        <v>10854051.4822369</v>
      </c>
      <c r="R699" s="0" t="n">
        <v>8993508.74446058</v>
      </c>
      <c r="S699" s="0" t="n">
        <v>13611295.8519044</v>
      </c>
      <c r="T699" s="0" t="n">
        <v>13770310.023176</v>
      </c>
      <c r="U699" s="0" t="n">
        <v>0.999223434495145</v>
      </c>
      <c r="V699" s="0" t="n">
        <v>0.958136224175303</v>
      </c>
      <c r="W699" s="2" t="b">
        <f aca="false">FALSE()</f>
        <v>0</v>
      </c>
      <c r="X699" s="2" t="n">
        <v>0.958136224175304</v>
      </c>
      <c r="Y699" s="2" t="s">
        <v>84</v>
      </c>
      <c r="Z699" s="2" t="s">
        <v>84</v>
      </c>
      <c r="AA699" s="2" t="s">
        <v>2952</v>
      </c>
      <c r="AB699" s="2" t="n">
        <v>20653200.37</v>
      </c>
      <c r="AC699" s="2" t="n">
        <v>7521709.176</v>
      </c>
      <c r="AD699" s="2" t="n">
        <v>10419029.29</v>
      </c>
      <c r="AE699" s="2" t="n">
        <v>12453528.08</v>
      </c>
      <c r="AF699" s="2" t="n">
        <v>10113260.08</v>
      </c>
      <c r="AG699" s="2" t="n">
        <v>12393403.58</v>
      </c>
      <c r="AH699" s="2" t="n">
        <v>0.420563928292602</v>
      </c>
      <c r="AI699" s="2" t="n">
        <v>0.689057298562522</v>
      </c>
      <c r="AJ699" s="2" t="b">
        <f aca="false">FALSE()</f>
        <v>0</v>
      </c>
      <c r="AK699" s="2" t="n">
        <v>0.689057298562522</v>
      </c>
    </row>
    <row r="700" customFormat="false" ht="15" hidden="false" customHeight="false" outlineLevel="0" collapsed="false">
      <c r="A700" s="1" t="s">
        <v>2163</v>
      </c>
      <c r="B700" s="1" t="s">
        <v>2953</v>
      </c>
      <c r="C700" s="1" t="s">
        <v>2165</v>
      </c>
      <c r="D700" s="1" t="s">
        <v>2166</v>
      </c>
      <c r="E700" s="1" t="s">
        <v>2167</v>
      </c>
      <c r="G700" s="1" t="s">
        <v>2954</v>
      </c>
      <c r="H700" s="1" t="s">
        <v>81</v>
      </c>
      <c r="I700" s="1" t="n">
        <v>0.105654449265127</v>
      </c>
      <c r="J700" s="1" t="n">
        <v>0.531341638962298</v>
      </c>
      <c r="K700" s="1" t="n">
        <v>0.810371265299273</v>
      </c>
      <c r="L700" s="0" t="s">
        <v>82</v>
      </c>
      <c r="M700" s="0" t="s">
        <v>84</v>
      </c>
      <c r="N700" s="0" t="s">
        <v>2954</v>
      </c>
      <c r="O700" s="0" t="n">
        <v>372405606.342554</v>
      </c>
      <c r="P700" s="0" t="n">
        <v>394687380.938249</v>
      </c>
      <c r="Q700" s="0" t="n">
        <v>258713603.553853</v>
      </c>
      <c r="R700" s="0" t="n">
        <v>292800141.935927</v>
      </c>
      <c r="S700" s="0" t="n">
        <v>358265526.388537</v>
      </c>
      <c r="T700" s="0" t="n">
        <v>146815708.676777</v>
      </c>
      <c r="U700" s="0" t="n">
        <v>0.105654449265127</v>
      </c>
      <c r="V700" s="0" t="n">
        <v>0.531341638962298</v>
      </c>
      <c r="W700" s="2" t="b">
        <f aca="false">FALSE()</f>
        <v>0</v>
      </c>
      <c r="X700" s="2" t="n">
        <v>0.609629897637114</v>
      </c>
      <c r="Y700" s="2" t="s">
        <v>84</v>
      </c>
      <c r="Z700" s="2" t="s">
        <v>84</v>
      </c>
      <c r="AA700" s="2" t="s">
        <v>2954</v>
      </c>
      <c r="AB700" s="2" t="n">
        <v>360232240.6</v>
      </c>
      <c r="AC700" s="2" t="n">
        <v>223337201.4</v>
      </c>
      <c r="AD700" s="2" t="n">
        <v>411048947.8</v>
      </c>
      <c r="AE700" s="2" t="n">
        <v>302554587.8</v>
      </c>
      <c r="AF700" s="2" t="n">
        <v>213518637</v>
      </c>
      <c r="AG700" s="2" t="n">
        <v>408109820.4</v>
      </c>
      <c r="AH700" s="2" t="n">
        <v>0.162873647328496</v>
      </c>
      <c r="AI700" s="2" t="n">
        <v>1.23593097071269</v>
      </c>
      <c r="AJ700" s="2" t="b">
        <f aca="false">FALSE()</f>
        <v>0</v>
      </c>
      <c r="AK700" s="2" t="n">
        <v>1.23593097071269</v>
      </c>
    </row>
    <row r="701" customFormat="false" ht="15" hidden="false" customHeight="false" outlineLevel="0" collapsed="false">
      <c r="A701" s="1" t="s">
        <v>2955</v>
      </c>
      <c r="B701" s="1" t="s">
        <v>2956</v>
      </c>
      <c r="C701" s="1" t="s">
        <v>2957</v>
      </c>
      <c r="D701" s="1" t="s">
        <v>2958</v>
      </c>
      <c r="E701" s="1" t="s">
        <v>2959</v>
      </c>
      <c r="G701" s="1" t="s">
        <v>2960</v>
      </c>
      <c r="H701" s="1" t="s">
        <v>35</v>
      </c>
      <c r="I701" s="1" t="n">
        <v>0.461082746808367</v>
      </c>
      <c r="J701" s="1" t="n">
        <v>0.809984167343502</v>
      </c>
      <c r="K701" s="1" t="n">
        <v>0.809984167343502</v>
      </c>
      <c r="Y701" s="2" t="s">
        <v>83</v>
      </c>
      <c r="Z701" s="2" t="s">
        <v>83</v>
      </c>
      <c r="AA701" s="2" t="s">
        <v>2960</v>
      </c>
      <c r="AB701" s="2" t="n">
        <v>46221257.47</v>
      </c>
      <c r="AC701" s="2" t="n">
        <v>76658290.54</v>
      </c>
      <c r="AD701" s="2" t="n">
        <v>46403302.2</v>
      </c>
      <c r="AE701" s="2" t="n">
        <v>55839770.65</v>
      </c>
      <c r="AF701" s="2" t="n">
        <v>105965238</v>
      </c>
      <c r="AG701" s="2" t="n">
        <v>36264514.68</v>
      </c>
      <c r="AH701" s="2" t="n">
        <v>0.461082746808367</v>
      </c>
      <c r="AI701" s="2" t="n">
        <v>0.809984167343502</v>
      </c>
      <c r="AJ701" s="2" t="b">
        <f aca="false">FALSE()</f>
        <v>0</v>
      </c>
      <c r="AK701" s="2" t="n">
        <v>0.809984167343502</v>
      </c>
    </row>
    <row r="702" customFormat="false" ht="15" hidden="false" customHeight="false" outlineLevel="0" collapsed="false">
      <c r="A702" s="1" t="s">
        <v>2961</v>
      </c>
      <c r="B702" s="1" t="s">
        <v>2962</v>
      </c>
      <c r="C702" s="1" t="s">
        <v>2963</v>
      </c>
      <c r="D702" s="1" t="s">
        <v>2964</v>
      </c>
      <c r="E702" s="1" t="s">
        <v>2965</v>
      </c>
      <c r="G702" s="1" t="s">
        <v>2966</v>
      </c>
      <c r="H702" s="1" t="s">
        <v>81</v>
      </c>
      <c r="I702" s="1" t="n">
        <v>0.116120953314577</v>
      </c>
      <c r="J702" s="1" t="n">
        <v>0.756553072586015</v>
      </c>
      <c r="K702" s="1" t="n">
        <v>0.808438662755818</v>
      </c>
      <c r="L702" s="0" t="s">
        <v>84</v>
      </c>
      <c r="M702" s="0" t="s">
        <v>84</v>
      </c>
      <c r="N702" s="0" t="s">
        <v>2966</v>
      </c>
      <c r="O702" s="0" t="n">
        <v>78912313.4924607</v>
      </c>
      <c r="P702" s="0" t="n">
        <v>91573370.3357926</v>
      </c>
      <c r="Q702" s="0" t="n">
        <v>64646781.2972947</v>
      </c>
      <c r="R702" s="0" t="n">
        <v>68778320.116209</v>
      </c>
      <c r="S702" s="0" t="n">
        <v>67832846.7568886</v>
      </c>
      <c r="T702" s="0" t="n">
        <v>62940594.298658</v>
      </c>
      <c r="U702" s="0" t="n">
        <v>0.354419057303484</v>
      </c>
      <c r="V702" s="0" t="n">
        <v>0.863882647656697</v>
      </c>
      <c r="W702" s="2" t="b">
        <f aca="false">FALSE()</f>
        <v>0</v>
      </c>
      <c r="X702" s="2" t="n">
        <v>0.863882647656697</v>
      </c>
      <c r="Y702" s="2" t="s">
        <v>82</v>
      </c>
      <c r="Z702" s="2" t="s">
        <v>84</v>
      </c>
      <c r="AA702" s="2" t="s">
        <v>2966</v>
      </c>
      <c r="AB702" s="2" t="n">
        <v>205816959.53</v>
      </c>
      <c r="AC702" s="2" t="n">
        <v>198190322.63</v>
      </c>
      <c r="AD702" s="2" t="n">
        <v>130942102.63</v>
      </c>
      <c r="AE702" s="2" t="n">
        <v>171658546.35</v>
      </c>
      <c r="AF702" s="2" t="n">
        <v>149990795.66</v>
      </c>
      <c r="AG702" s="2" t="n">
        <v>111774444.76</v>
      </c>
      <c r="AH702" s="2" t="n">
        <v>0.116120953314577</v>
      </c>
      <c r="AI702" s="2" t="n">
        <v>0.756553072586015</v>
      </c>
      <c r="AJ702" s="2" t="b">
        <f aca="false">FALSE()</f>
        <v>0</v>
      </c>
      <c r="AK702" s="2" t="n">
        <v>0.642999462505946</v>
      </c>
    </row>
    <row r="703" customFormat="false" ht="15" hidden="false" customHeight="false" outlineLevel="0" collapsed="false">
      <c r="A703" s="1" t="s">
        <v>1756</v>
      </c>
      <c r="B703" s="1" t="s">
        <v>1445</v>
      </c>
      <c r="C703" s="1" t="s">
        <v>1758</v>
      </c>
      <c r="D703" s="1" t="s">
        <v>1759</v>
      </c>
      <c r="E703" s="1" t="s">
        <v>1760</v>
      </c>
      <c r="G703" s="1" t="s">
        <v>2967</v>
      </c>
      <c r="H703" s="1" t="s">
        <v>35</v>
      </c>
      <c r="I703" s="1" t="n">
        <v>0.388327859789549</v>
      </c>
      <c r="J703" s="1" t="n">
        <v>0.8076523093405</v>
      </c>
      <c r="K703" s="1" t="n">
        <v>0.8076523093405</v>
      </c>
      <c r="Y703" s="2" t="s">
        <v>82</v>
      </c>
      <c r="Z703" s="2" t="s">
        <v>84</v>
      </c>
      <c r="AA703" s="2" t="s">
        <v>2967</v>
      </c>
      <c r="AB703" s="2" t="n">
        <v>76649837.93</v>
      </c>
      <c r="AC703" s="2" t="n">
        <v>128896832.61</v>
      </c>
      <c r="AD703" s="2" t="n">
        <v>112935149.63</v>
      </c>
      <c r="AE703" s="2" t="n">
        <v>113823665.58</v>
      </c>
      <c r="AF703" s="2" t="n">
        <v>108766707.29</v>
      </c>
      <c r="AG703" s="2" t="n">
        <v>65155683.06</v>
      </c>
      <c r="AH703" s="2" t="n">
        <v>0.388327859789549</v>
      </c>
      <c r="AI703" s="2" t="n">
        <v>0.8076523093405</v>
      </c>
      <c r="AJ703" s="2" t="b">
        <f aca="false">FALSE()</f>
        <v>0</v>
      </c>
      <c r="AK703" s="2" t="n">
        <v>0.934990061127584</v>
      </c>
    </row>
    <row r="704" customFormat="false" ht="15" hidden="false" customHeight="false" outlineLevel="0" collapsed="false">
      <c r="A704" s="1" t="s">
        <v>2382</v>
      </c>
      <c r="B704" s="1" t="s">
        <v>2968</v>
      </c>
      <c r="C704" s="1" t="s">
        <v>2384</v>
      </c>
      <c r="D704" s="1" t="s">
        <v>2385</v>
      </c>
      <c r="E704" s="1" t="s">
        <v>2386</v>
      </c>
      <c r="G704" s="1" t="s">
        <v>2969</v>
      </c>
      <c r="H704" s="1" t="s">
        <v>91</v>
      </c>
      <c r="I704" s="1" t="n">
        <v>0.500026544590475</v>
      </c>
      <c r="J704" s="1" t="n">
        <v>0.807318917870632</v>
      </c>
      <c r="K704" s="1" t="n">
        <v>0.807318917870632</v>
      </c>
      <c r="L704" s="0" t="s">
        <v>84</v>
      </c>
      <c r="M704" s="0" t="s">
        <v>84</v>
      </c>
      <c r="N704" s="0" t="s">
        <v>2969</v>
      </c>
      <c r="O704" s="0" t="n">
        <v>36344730.8941515</v>
      </c>
      <c r="P704" s="0" t="n">
        <v>28517264.6572054</v>
      </c>
      <c r="Q704" s="0" t="n">
        <v>23431106.5309626</v>
      </c>
      <c r="R704" s="0" t="n">
        <v>33944118.1690748</v>
      </c>
      <c r="S704" s="0" t="n">
        <v>34160289.8023296</v>
      </c>
      <c r="T704" s="0" t="n">
        <v>33314411.0331335</v>
      </c>
      <c r="U704" s="0" t="n">
        <v>0.500026544590475</v>
      </c>
      <c r="V704" s="0" t="n">
        <v>0.807318917870632</v>
      </c>
      <c r="W704" s="2" t="b">
        <f aca="false">FALSE()</f>
        <v>0</v>
      </c>
      <c r="X704" s="2" t="n">
        <v>0.807318917870633</v>
      </c>
    </row>
    <row r="705" customFormat="false" ht="15" hidden="false" customHeight="false" outlineLevel="0" collapsed="false">
      <c r="A705" s="1" t="s">
        <v>2970</v>
      </c>
      <c r="B705" s="1" t="s">
        <v>2971</v>
      </c>
      <c r="C705" s="1" t="s">
        <v>2972</v>
      </c>
      <c r="D705" s="1" t="s">
        <v>2973</v>
      </c>
      <c r="E705" s="1" t="s">
        <v>2974</v>
      </c>
      <c r="G705" s="1" t="s">
        <v>2975</v>
      </c>
      <c r="H705" s="1" t="s">
        <v>35</v>
      </c>
      <c r="I705" s="1" t="n">
        <v>0.15087935851234</v>
      </c>
      <c r="J705" s="1" t="n">
        <v>0.805774132825962</v>
      </c>
      <c r="K705" s="1" t="n">
        <v>0.805774132825962</v>
      </c>
      <c r="Y705" s="2" t="s">
        <v>84</v>
      </c>
      <c r="Z705" s="2" t="s">
        <v>84</v>
      </c>
      <c r="AA705" s="2" t="s">
        <v>2975</v>
      </c>
      <c r="AB705" s="2" t="n">
        <v>74307853.48</v>
      </c>
      <c r="AC705" s="2" t="n">
        <v>110402316.4</v>
      </c>
      <c r="AD705" s="2" t="n">
        <v>65169812.78</v>
      </c>
      <c r="AE705" s="2" t="n">
        <v>84975104.45</v>
      </c>
      <c r="AF705" s="2" t="n">
        <v>93272729.3</v>
      </c>
      <c r="AG705" s="2" t="n">
        <v>63176274.52</v>
      </c>
      <c r="AH705" s="2" t="n">
        <v>0.15087935851234</v>
      </c>
      <c r="AI705" s="2" t="n">
        <v>0.805774132825962</v>
      </c>
      <c r="AJ705" s="2" t="b">
        <f aca="false">FALSE()</f>
        <v>0</v>
      </c>
      <c r="AK705" s="2" t="n">
        <v>0.805774132825962</v>
      </c>
    </row>
    <row r="706" customFormat="false" ht="15" hidden="false" customHeight="false" outlineLevel="0" collapsed="false">
      <c r="A706" s="1" t="s">
        <v>2137</v>
      </c>
      <c r="B706" s="1" t="s">
        <v>1905</v>
      </c>
      <c r="C706" s="1" t="s">
        <v>2139</v>
      </c>
      <c r="D706" s="1" t="s">
        <v>2140</v>
      </c>
      <c r="E706" s="1" t="s">
        <v>2141</v>
      </c>
      <c r="G706" s="1" t="s">
        <v>2976</v>
      </c>
      <c r="H706" s="1" t="s">
        <v>35</v>
      </c>
      <c r="I706" s="1" t="n">
        <v>0.534371996335474</v>
      </c>
      <c r="J706" s="1" t="n">
        <v>0.803660936518558</v>
      </c>
      <c r="K706" s="1" t="n">
        <v>0.803660936518558</v>
      </c>
      <c r="Y706" s="2" t="s">
        <v>84</v>
      </c>
      <c r="Z706" s="2" t="s">
        <v>84</v>
      </c>
      <c r="AA706" s="2" t="s">
        <v>2976</v>
      </c>
      <c r="AB706" s="2" t="n">
        <v>62834354.09</v>
      </c>
      <c r="AC706" s="2" t="n">
        <v>51463746.69</v>
      </c>
      <c r="AD706" s="2" t="n">
        <v>67259810.67</v>
      </c>
      <c r="AE706" s="2" t="n">
        <v>69792081.67</v>
      </c>
      <c r="AF706" s="2" t="n">
        <v>49554907.34</v>
      </c>
      <c r="AG706" s="2" t="n">
        <v>39326874.9</v>
      </c>
      <c r="AH706" s="2" t="n">
        <v>0.534371996335474</v>
      </c>
      <c r="AI706" s="2" t="n">
        <v>0.803660936518558</v>
      </c>
      <c r="AJ706" s="2" t="b">
        <f aca="false">FALSE()</f>
        <v>0</v>
      </c>
      <c r="AK706" s="2" t="n">
        <v>0.803660936518558</v>
      </c>
    </row>
    <row r="707" customFormat="false" ht="15" hidden="false" customHeight="false" outlineLevel="0" collapsed="false">
      <c r="A707" s="1" t="s">
        <v>499</v>
      </c>
      <c r="B707" s="1" t="s">
        <v>2977</v>
      </c>
      <c r="C707" s="1" t="s">
        <v>501</v>
      </c>
      <c r="D707" s="1" t="s">
        <v>502</v>
      </c>
      <c r="E707" s="1" t="s">
        <v>503</v>
      </c>
      <c r="G707" s="1" t="s">
        <v>2978</v>
      </c>
      <c r="H707" s="1" t="s">
        <v>81</v>
      </c>
      <c r="I707" s="1" t="n">
        <v>0.0580010573877965</v>
      </c>
      <c r="J707" s="1" t="n">
        <v>0.617531758435068</v>
      </c>
      <c r="K707" s="1" t="n">
        <v>0.803544684422857</v>
      </c>
      <c r="L707" s="0" t="s">
        <v>83</v>
      </c>
      <c r="M707" s="0" t="s">
        <v>83</v>
      </c>
      <c r="N707" s="0" t="s">
        <v>2978</v>
      </c>
      <c r="O707" s="0" t="n">
        <v>95202706.0008119</v>
      </c>
      <c r="P707" s="0" t="n">
        <v>19121285.1161041</v>
      </c>
      <c r="Q707" s="0" t="n">
        <v>99639110.6895683</v>
      </c>
      <c r="R707" s="0" t="n">
        <v>76321694.288304</v>
      </c>
      <c r="S707" s="0" t="n">
        <v>24072323.7569298</v>
      </c>
      <c r="T707" s="0" t="n">
        <v>79704817.184059</v>
      </c>
      <c r="U707" s="0" t="n">
        <v>0.931442252739759</v>
      </c>
      <c r="V707" s="0" t="n">
        <v>1.04558842690213</v>
      </c>
      <c r="W707" s="2" t="b">
        <f aca="false">FALSE()</f>
        <v>0</v>
      </c>
      <c r="X707" s="2" t="n">
        <v>1.04558842690213</v>
      </c>
      <c r="Y707" s="2" t="s">
        <v>83</v>
      </c>
      <c r="Z707" s="2" t="s">
        <v>83</v>
      </c>
      <c r="AA707" s="2" t="s">
        <v>2979</v>
      </c>
      <c r="AB707" s="2" t="n">
        <v>376455584.24</v>
      </c>
      <c r="AC707" s="2" t="n">
        <v>61651682.62</v>
      </c>
      <c r="AD707" s="2" t="n">
        <v>231672712.12</v>
      </c>
      <c r="AE707" s="2" t="n">
        <v>374442966.98</v>
      </c>
      <c r="AF707" s="2" t="n">
        <v>93739452.17</v>
      </c>
      <c r="AG707" s="2" t="n">
        <v>220566166.15</v>
      </c>
      <c r="AH707" s="2" t="n">
        <v>0.0580010573877965</v>
      </c>
      <c r="AI707" s="2" t="n">
        <v>0.617531758435068</v>
      </c>
      <c r="AJ707" s="2" t="b">
        <f aca="false">FALSE()</f>
        <v>0</v>
      </c>
      <c r="AK707" s="2" t="n">
        <v>0.602263618081615</v>
      </c>
    </row>
    <row r="708" customFormat="false" ht="15" hidden="false" customHeight="false" outlineLevel="0" collapsed="false">
      <c r="A708" s="1" t="s">
        <v>811</v>
      </c>
      <c r="B708" s="1" t="s">
        <v>2980</v>
      </c>
      <c r="C708" s="1" t="s">
        <v>813</v>
      </c>
      <c r="D708" s="1" t="s">
        <v>814</v>
      </c>
      <c r="E708" s="1" t="s">
        <v>815</v>
      </c>
      <c r="G708" s="1" t="s">
        <v>2981</v>
      </c>
      <c r="H708" s="1" t="s">
        <v>81</v>
      </c>
      <c r="I708" s="1" t="n">
        <v>0.0223835910310091</v>
      </c>
      <c r="J708" s="1" t="n">
        <v>0.779296157439204</v>
      </c>
      <c r="K708" s="1" t="n">
        <v>0.798697360846764</v>
      </c>
      <c r="L708" s="0" t="s">
        <v>82</v>
      </c>
      <c r="M708" s="0" t="s">
        <v>83</v>
      </c>
      <c r="N708" s="0" t="s">
        <v>2981</v>
      </c>
      <c r="O708" s="0" t="n">
        <v>444065084.882152</v>
      </c>
      <c r="P708" s="0" t="n">
        <v>505968636.018129</v>
      </c>
      <c r="Q708" s="0" t="n">
        <v>379976629.72986</v>
      </c>
      <c r="R708" s="0" t="n">
        <v>471565782.149411</v>
      </c>
      <c r="S708" s="0" t="n">
        <v>513377093.469043</v>
      </c>
      <c r="T708" s="0" t="n">
        <v>408125140.700062</v>
      </c>
      <c r="U708" s="0" t="n">
        <v>0.0506205522305715</v>
      </c>
      <c r="V708" s="0" t="n">
        <v>0.818581572787175</v>
      </c>
      <c r="W708" s="2" t="b">
        <f aca="false">FALSE()</f>
        <v>0</v>
      </c>
      <c r="X708" s="2" t="n">
        <v>0.860719967845683</v>
      </c>
      <c r="Y708" s="2" t="s">
        <v>82</v>
      </c>
      <c r="Z708" s="2" t="s">
        <v>84</v>
      </c>
      <c r="AA708" s="2" t="s">
        <v>2982</v>
      </c>
      <c r="AB708" s="2" t="n">
        <v>1304272443.7</v>
      </c>
      <c r="AC708" s="2" t="n">
        <v>1238533002.2</v>
      </c>
      <c r="AD708" s="2" t="n">
        <v>966753079.7</v>
      </c>
      <c r="AE708" s="2" t="n">
        <v>1325224933.1</v>
      </c>
      <c r="AF708" s="2" t="n">
        <v>1219298280</v>
      </c>
      <c r="AG708" s="2" t="n">
        <v>988063962.8</v>
      </c>
      <c r="AH708" s="2" t="n">
        <v>0.0223835910310091</v>
      </c>
      <c r="AI708" s="2" t="n">
        <v>0.779296157439204</v>
      </c>
      <c r="AJ708" s="2" t="b">
        <f aca="false">FALSE()</f>
        <v>0</v>
      </c>
      <c r="AK708" s="2" t="n">
        <v>0.743418517830559</v>
      </c>
    </row>
    <row r="709" customFormat="false" ht="15" hidden="false" customHeight="false" outlineLevel="0" collapsed="false">
      <c r="A709" s="1" t="s">
        <v>811</v>
      </c>
      <c r="B709" s="1" t="s">
        <v>2983</v>
      </c>
      <c r="C709" s="1" t="s">
        <v>813</v>
      </c>
      <c r="D709" s="1" t="s">
        <v>814</v>
      </c>
      <c r="E709" s="1" t="s">
        <v>815</v>
      </c>
      <c r="G709" s="1" t="s">
        <v>2984</v>
      </c>
      <c r="H709" s="1" t="s">
        <v>91</v>
      </c>
      <c r="I709" s="1" t="n">
        <v>0.253576654854942</v>
      </c>
      <c r="J709" s="1" t="n">
        <v>0.79840662128385</v>
      </c>
      <c r="K709" s="1" t="n">
        <v>0.79840662128385</v>
      </c>
      <c r="L709" s="0" t="s">
        <v>82</v>
      </c>
      <c r="M709" s="0" t="s">
        <v>83</v>
      </c>
      <c r="N709" s="0" t="s">
        <v>2984</v>
      </c>
      <c r="O709" s="0" t="n">
        <v>155138514.875784</v>
      </c>
      <c r="P709" s="0" t="n">
        <v>155493738.120722</v>
      </c>
      <c r="Q709" s="0" t="n">
        <v>125657374.409956</v>
      </c>
      <c r="R709" s="0" t="n">
        <v>160362522.992489</v>
      </c>
      <c r="S709" s="0" t="n">
        <v>158520096.168397</v>
      </c>
      <c r="T709" s="0" t="n">
        <v>124936359.712324</v>
      </c>
      <c r="U709" s="0" t="n">
        <v>0.253576654854942</v>
      </c>
      <c r="V709" s="0" t="n">
        <v>0.79840662128385</v>
      </c>
      <c r="W709" s="2" t="b">
        <f aca="false">FALSE()</f>
        <v>0</v>
      </c>
      <c r="X709" s="2" t="n">
        <v>0.794272297217948</v>
      </c>
    </row>
    <row r="710" customFormat="false" ht="15" hidden="false" customHeight="false" outlineLevel="0" collapsed="false">
      <c r="A710" s="1" t="s">
        <v>1420</v>
      </c>
      <c r="B710" s="1" t="s">
        <v>2663</v>
      </c>
      <c r="C710" s="1" t="s">
        <v>1422</v>
      </c>
      <c r="D710" s="1" t="s">
        <v>1423</v>
      </c>
      <c r="E710" s="1" t="s">
        <v>1424</v>
      </c>
      <c r="G710" s="1" t="s">
        <v>2985</v>
      </c>
      <c r="H710" s="1" t="s">
        <v>81</v>
      </c>
      <c r="I710" s="1" t="n">
        <v>0.0509374823398787</v>
      </c>
      <c r="J710" s="1" t="n">
        <v>0.693244884879827</v>
      </c>
      <c r="K710" s="1" t="n">
        <v>0.797244690884863</v>
      </c>
      <c r="L710" s="0" t="s">
        <v>84</v>
      </c>
      <c r="M710" s="0" t="s">
        <v>84</v>
      </c>
      <c r="N710" s="0" t="s">
        <v>2985</v>
      </c>
      <c r="O710" s="0" t="n">
        <v>37239351.1799761</v>
      </c>
      <c r="P710" s="0" t="n">
        <v>40379751.9847319</v>
      </c>
      <c r="Q710" s="0" t="n">
        <v>42722150.1933555</v>
      </c>
      <c r="R710" s="0" t="n">
        <v>62953172.7572006</v>
      </c>
      <c r="S710" s="0" t="n">
        <v>33980625.2624413</v>
      </c>
      <c r="T710" s="0" t="n">
        <v>49139007.5937624</v>
      </c>
      <c r="U710" s="0" t="n">
        <v>0.952217691416293</v>
      </c>
      <c r="V710" s="0" t="n">
        <v>0.916846429028151</v>
      </c>
      <c r="W710" s="2" t="b">
        <f aca="false">FALSE()</f>
        <v>0</v>
      </c>
      <c r="X710" s="2" t="n">
        <v>0.91684642902815</v>
      </c>
      <c r="Y710" s="2" t="s">
        <v>82</v>
      </c>
      <c r="Z710" s="2" t="s">
        <v>84</v>
      </c>
      <c r="AA710" s="2" t="s">
        <v>2985</v>
      </c>
      <c r="AB710" s="2" t="n">
        <v>393615066.6</v>
      </c>
      <c r="AC710" s="2" t="n">
        <v>392136749.8</v>
      </c>
      <c r="AD710" s="2" t="n">
        <v>273039801.61</v>
      </c>
      <c r="AE710" s="2" t="n">
        <v>379692842</v>
      </c>
      <c r="AF710" s="2" t="n">
        <v>396202588.3</v>
      </c>
      <c r="AG710" s="2" t="n">
        <v>270606285.51</v>
      </c>
      <c r="AH710" s="2" t="n">
        <v>0.0509374823398787</v>
      </c>
      <c r="AI710" s="2" t="n">
        <v>0.693244884879827</v>
      </c>
      <c r="AJ710" s="2" t="b">
        <f aca="false">FALSE()</f>
        <v>0</v>
      </c>
      <c r="AK710" s="2" t="n">
        <v>0.703013742746042</v>
      </c>
    </row>
    <row r="711" customFormat="false" ht="15" hidden="false" customHeight="false" outlineLevel="0" collapsed="false">
      <c r="A711" s="1" t="s">
        <v>2986</v>
      </c>
      <c r="B711" s="1" t="s">
        <v>2987</v>
      </c>
      <c r="C711" s="1" t="s">
        <v>2988</v>
      </c>
      <c r="D711" s="1" t="s">
        <v>2989</v>
      </c>
      <c r="E711" s="1" t="s">
        <v>2990</v>
      </c>
      <c r="G711" s="1" t="s">
        <v>2991</v>
      </c>
      <c r="H711" s="1" t="s">
        <v>35</v>
      </c>
      <c r="I711" s="1" t="n">
        <v>0.373630101294458</v>
      </c>
      <c r="J711" s="1" t="n">
        <v>0.796206457987424</v>
      </c>
      <c r="K711" s="1" t="n">
        <v>0.796206457987424</v>
      </c>
      <c r="Y711" s="2" t="s">
        <v>84</v>
      </c>
      <c r="Z711" s="2" t="s">
        <v>84</v>
      </c>
      <c r="AA711" s="2" t="s">
        <v>2991</v>
      </c>
      <c r="AB711" s="2" t="n">
        <v>42716061.43</v>
      </c>
      <c r="AC711" s="2" t="n">
        <v>34604947.16</v>
      </c>
      <c r="AD711" s="2" t="n">
        <v>27210766.2</v>
      </c>
      <c r="AE711" s="2" t="n">
        <v>33379342.56</v>
      </c>
      <c r="AF711" s="2" t="n">
        <v>14271225.95</v>
      </c>
      <c r="AG711" s="2" t="n">
        <v>33376885.88</v>
      </c>
      <c r="AH711" s="2" t="n">
        <v>0.373630101294458</v>
      </c>
      <c r="AI711" s="2" t="n">
        <v>0.796206457987424</v>
      </c>
      <c r="AJ711" s="2" t="b">
        <f aca="false">FALSE()</f>
        <v>0</v>
      </c>
      <c r="AK711" s="2" t="n">
        <v>0.796206457987424</v>
      </c>
    </row>
    <row r="712" customFormat="false" ht="15" hidden="false" customHeight="false" outlineLevel="0" collapsed="false">
      <c r="A712" s="1" t="s">
        <v>2163</v>
      </c>
      <c r="B712" s="1" t="s">
        <v>2992</v>
      </c>
      <c r="C712" s="1" t="s">
        <v>2165</v>
      </c>
      <c r="D712" s="1" t="s">
        <v>2166</v>
      </c>
      <c r="E712" s="1" t="s">
        <v>2167</v>
      </c>
      <c r="F712" s="1" t="s">
        <v>2993</v>
      </c>
      <c r="G712" s="1" t="s">
        <v>2994</v>
      </c>
      <c r="H712" s="1" t="s">
        <v>81</v>
      </c>
      <c r="I712" s="1" t="n">
        <v>0.166486769464432</v>
      </c>
      <c r="J712" s="1" t="n">
        <v>0.716531184044114</v>
      </c>
      <c r="K712" s="1" t="n">
        <v>0.795415568362852</v>
      </c>
      <c r="L712" s="0" t="s">
        <v>83</v>
      </c>
      <c r="M712" s="0" t="s">
        <v>83</v>
      </c>
      <c r="N712" s="0" t="s">
        <v>2994</v>
      </c>
      <c r="O712" s="0" t="n">
        <v>68619974.9826657</v>
      </c>
      <c r="P712" s="0" t="n">
        <v>61802183.9822673</v>
      </c>
      <c r="Q712" s="0" t="n">
        <v>62886008.2641282</v>
      </c>
      <c r="R712" s="0" t="n">
        <v>52020924.7076789</v>
      </c>
      <c r="S712" s="0" t="n">
        <v>42246746.408721</v>
      </c>
      <c r="T712" s="0" t="n">
        <v>53094911.7968317</v>
      </c>
      <c r="U712" s="0" t="n">
        <v>0.830529245601517</v>
      </c>
      <c r="V712" s="0" t="n">
        <v>0.88298449597561</v>
      </c>
      <c r="W712" s="2" t="b">
        <f aca="false">FALSE()</f>
        <v>0</v>
      </c>
      <c r="X712" s="2" t="n">
        <v>0.961373135965119</v>
      </c>
      <c r="Y712" s="2" t="s">
        <v>82</v>
      </c>
      <c r="Z712" s="2" t="s">
        <v>83</v>
      </c>
      <c r="AA712" s="2" t="s">
        <v>2994</v>
      </c>
      <c r="AB712" s="2" t="n">
        <v>157838155.88</v>
      </c>
      <c r="AC712" s="2" t="n">
        <v>83580152.32</v>
      </c>
      <c r="AD712" s="2" t="n">
        <v>96314711.94</v>
      </c>
      <c r="AE712" s="2" t="n">
        <v>121512390.37</v>
      </c>
      <c r="AF712" s="2" t="n">
        <v>116311830.33</v>
      </c>
      <c r="AG712" s="2" t="n">
        <v>77842700.66</v>
      </c>
      <c r="AH712" s="2" t="n">
        <v>0.166486769464432</v>
      </c>
      <c r="AI712" s="2" t="n">
        <v>0.716531184044114</v>
      </c>
      <c r="AJ712" s="2" t="b">
        <f aca="false">FALSE()</f>
        <v>0</v>
      </c>
      <c r="AK712" s="2" t="n">
        <v>0.623436807043652</v>
      </c>
    </row>
    <row r="713" customFormat="false" ht="15" hidden="false" customHeight="false" outlineLevel="0" collapsed="false">
      <c r="A713" s="1" t="s">
        <v>2995</v>
      </c>
      <c r="B713" s="1" t="s">
        <v>2996</v>
      </c>
      <c r="C713" s="1" t="s">
        <v>2997</v>
      </c>
      <c r="D713" s="1" t="s">
        <v>2998</v>
      </c>
      <c r="E713" s="1" t="s">
        <v>2999</v>
      </c>
      <c r="G713" s="1" t="s">
        <v>3000</v>
      </c>
      <c r="H713" s="1" t="s">
        <v>35</v>
      </c>
      <c r="I713" s="1" t="n">
        <v>0.342694950230137</v>
      </c>
      <c r="J713" s="1" t="n">
        <v>0.793469294142038</v>
      </c>
      <c r="K713" s="1" t="n">
        <v>0.793469294142038</v>
      </c>
      <c r="Y713" s="2" t="s">
        <v>84</v>
      </c>
      <c r="Z713" s="2" t="s">
        <v>84</v>
      </c>
      <c r="AA713" s="2" t="s">
        <v>3000</v>
      </c>
      <c r="AB713" s="2" t="n">
        <v>109451348</v>
      </c>
      <c r="AC713" s="2" t="n">
        <v>119011592.8</v>
      </c>
      <c r="AD713" s="2" t="n">
        <v>103612525.1</v>
      </c>
      <c r="AE713" s="2" t="n">
        <v>113317141.6</v>
      </c>
      <c r="AF713" s="2" t="n">
        <v>124756561.7</v>
      </c>
      <c r="AG713" s="2" t="n">
        <v>73147431.1</v>
      </c>
      <c r="AH713" s="2" t="n">
        <v>0.342694950230137</v>
      </c>
      <c r="AI713" s="2" t="n">
        <v>0.793469294142038</v>
      </c>
      <c r="AJ713" s="2" t="b">
        <f aca="false">FALSE()</f>
        <v>0</v>
      </c>
      <c r="AK713" s="2" t="n">
        <v>0.793469294142038</v>
      </c>
    </row>
    <row r="714" customFormat="false" ht="15" hidden="false" customHeight="false" outlineLevel="0" collapsed="false">
      <c r="A714" s="1" t="s">
        <v>2902</v>
      </c>
      <c r="B714" s="1" t="s">
        <v>3001</v>
      </c>
      <c r="C714" s="1" t="s">
        <v>2903</v>
      </c>
      <c r="D714" s="1" t="s">
        <v>2904</v>
      </c>
      <c r="E714" s="1" t="s">
        <v>2905</v>
      </c>
      <c r="G714" s="1" t="s">
        <v>3002</v>
      </c>
      <c r="H714" s="1" t="s">
        <v>81</v>
      </c>
      <c r="I714" s="1" t="n">
        <v>0.314300110633021</v>
      </c>
      <c r="J714" s="1" t="n">
        <v>0.680520784669528</v>
      </c>
      <c r="K714" s="1" t="n">
        <v>0.792956877300066</v>
      </c>
      <c r="L714" s="0" t="s">
        <v>83</v>
      </c>
      <c r="M714" s="0" t="s">
        <v>83</v>
      </c>
      <c r="N714" s="0" t="s">
        <v>3002</v>
      </c>
      <c r="O714" s="0" t="n">
        <v>38687110.259599</v>
      </c>
      <c r="P714" s="0" t="n">
        <v>38874727.311504</v>
      </c>
      <c r="Q714" s="0" t="n">
        <v>32581124.2968273</v>
      </c>
      <c r="R714" s="0" t="n">
        <v>40028221.1634396</v>
      </c>
      <c r="S714" s="0" t="n">
        <v>35642404.5982687</v>
      </c>
      <c r="T714" s="0" t="n">
        <v>20986294.8087009</v>
      </c>
      <c r="U714" s="0" t="n">
        <v>0.314300110633021</v>
      </c>
      <c r="V714" s="0" t="n">
        <v>0.680520784669528</v>
      </c>
      <c r="W714" s="2" t="b">
        <f aca="false">FALSE()</f>
        <v>0</v>
      </c>
      <c r="X714" s="2" t="n">
        <v>0.680520784669528</v>
      </c>
      <c r="Y714" s="2" t="s">
        <v>83</v>
      </c>
      <c r="Z714" s="2" t="s">
        <v>83</v>
      </c>
      <c r="AA714" s="2" t="s">
        <v>3002</v>
      </c>
      <c r="AB714" s="2" t="n">
        <v>69033107.96</v>
      </c>
      <c r="AC714" s="2" t="n">
        <v>88299023.29</v>
      </c>
      <c r="AD714" s="2" t="n">
        <v>61719790.6</v>
      </c>
      <c r="AE714" s="2" t="n">
        <v>81945093.43</v>
      </c>
      <c r="AF714" s="2" t="n">
        <v>107246235.1</v>
      </c>
      <c r="AG714" s="2" t="n">
        <v>77779498.17</v>
      </c>
      <c r="AH714" s="2" t="n">
        <v>0.786389513527629</v>
      </c>
      <c r="AI714" s="2" t="n">
        <v>0.923969735270934</v>
      </c>
      <c r="AJ714" s="2" t="b">
        <f aca="false">FALSE()</f>
        <v>0</v>
      </c>
      <c r="AK714" s="2" t="n">
        <v>0.923969735270934</v>
      </c>
    </row>
    <row r="715" customFormat="false" ht="15" hidden="false" customHeight="false" outlineLevel="0" collapsed="false">
      <c r="A715" s="1" t="s">
        <v>2211</v>
      </c>
      <c r="B715" s="1" t="s">
        <v>2992</v>
      </c>
      <c r="C715" s="1" t="s">
        <v>2213</v>
      </c>
      <c r="D715" s="1" t="s">
        <v>2214</v>
      </c>
      <c r="E715" s="1" t="s">
        <v>2215</v>
      </c>
      <c r="F715" s="1" t="s">
        <v>2216</v>
      </c>
      <c r="G715" s="1" t="s">
        <v>3003</v>
      </c>
      <c r="H715" s="1" t="s">
        <v>81</v>
      </c>
      <c r="I715" s="1" t="n">
        <v>0.0525411602927374</v>
      </c>
      <c r="J715" s="1" t="n">
        <v>0.870875583662766</v>
      </c>
      <c r="K715" s="1" t="n">
        <v>0.792608458745938</v>
      </c>
      <c r="L715" s="0" t="s">
        <v>82</v>
      </c>
      <c r="M715" s="0" t="s">
        <v>84</v>
      </c>
      <c r="N715" s="0" t="s">
        <v>3003</v>
      </c>
      <c r="O715" s="0" t="n">
        <v>134495562.621137</v>
      </c>
      <c r="P715" s="0" t="n">
        <v>121605114.941716</v>
      </c>
      <c r="Q715" s="0" t="n">
        <v>76036107.534417</v>
      </c>
      <c r="R715" s="0" t="n">
        <v>111080407.689202</v>
      </c>
      <c r="S715" s="0" t="n">
        <v>117599677.391415</v>
      </c>
      <c r="T715" s="0" t="n">
        <v>78252544.1928847</v>
      </c>
      <c r="U715" s="0" t="n">
        <v>0.101271122778512</v>
      </c>
      <c r="V715" s="0" t="n">
        <v>0.721375338407562</v>
      </c>
      <c r="W715" s="2" t="b">
        <f aca="false">FALSE()</f>
        <v>0</v>
      </c>
      <c r="X715" s="2" t="n">
        <v>0.62827259333364</v>
      </c>
      <c r="Y715" s="2" t="s">
        <v>82</v>
      </c>
      <c r="Z715" s="2" t="s">
        <v>84</v>
      </c>
      <c r="AA715" s="2" t="s">
        <v>3003</v>
      </c>
      <c r="AB715" s="2" t="n">
        <v>332825464.6</v>
      </c>
      <c r="AC715" s="2" t="n">
        <v>330244831.3</v>
      </c>
      <c r="AD715" s="2" t="n">
        <v>292745327.8</v>
      </c>
      <c r="AE715" s="2" t="n">
        <v>333319474</v>
      </c>
      <c r="AF715" s="2" t="n">
        <v>326143317.8</v>
      </c>
      <c r="AG715" s="2" t="n">
        <v>267584103</v>
      </c>
      <c r="AH715" s="2" t="n">
        <v>0.0525411602927374</v>
      </c>
      <c r="AI715" s="2" t="n">
        <v>0.870875583662766</v>
      </c>
      <c r="AJ715" s="2" t="b">
        <f aca="false">FALSE()</f>
        <v>0</v>
      </c>
      <c r="AK715" s="2" t="n">
        <v>0.841152425443048</v>
      </c>
    </row>
    <row r="716" customFormat="false" ht="15" hidden="false" customHeight="false" outlineLevel="0" collapsed="false">
      <c r="A716" s="1" t="s">
        <v>1768</v>
      </c>
      <c r="B716" s="1" t="s">
        <v>3004</v>
      </c>
      <c r="C716" s="1" t="s">
        <v>1770</v>
      </c>
      <c r="D716" s="1" t="s">
        <v>1771</v>
      </c>
      <c r="E716" s="1" t="s">
        <v>440</v>
      </c>
      <c r="G716" s="1" t="s">
        <v>3005</v>
      </c>
      <c r="H716" s="1" t="s">
        <v>81</v>
      </c>
      <c r="I716" s="1" t="n">
        <v>0.272998163635236</v>
      </c>
      <c r="J716" s="1" t="n">
        <v>0.753200193176999</v>
      </c>
      <c r="K716" s="1" t="n">
        <v>0.791706191344642</v>
      </c>
      <c r="L716" s="0" t="s">
        <v>83</v>
      </c>
      <c r="M716" s="0" t="s">
        <v>83</v>
      </c>
      <c r="N716" s="0" t="s">
        <v>3005</v>
      </c>
      <c r="O716" s="0" t="n">
        <v>35701893.6510373</v>
      </c>
      <c r="P716" s="0" t="n">
        <v>50738224.5534365</v>
      </c>
      <c r="Q716" s="0" t="n">
        <v>30113671.4331096</v>
      </c>
      <c r="R716" s="0" t="n">
        <v>25041767.4727108</v>
      </c>
      <c r="S716" s="0" t="n">
        <v>24899791.2186723</v>
      </c>
      <c r="T716" s="0" t="n">
        <v>20436033.3736797</v>
      </c>
      <c r="U716" s="0" t="n">
        <v>0.736001401121704</v>
      </c>
      <c r="V716" s="0" t="n">
        <v>0.832180739053718</v>
      </c>
      <c r="W716" s="2" t="b">
        <f aca="false">FALSE()</f>
        <v>0</v>
      </c>
      <c r="X716" s="2" t="n">
        <v>0.832180739053718</v>
      </c>
      <c r="Y716" s="2" t="s">
        <v>83</v>
      </c>
      <c r="Z716" s="2" t="s">
        <v>83</v>
      </c>
      <c r="AA716" s="2" t="s">
        <v>3005</v>
      </c>
      <c r="AB716" s="2" t="n">
        <v>66887265.05</v>
      </c>
      <c r="AC716" s="2" t="n">
        <v>83901699.33</v>
      </c>
      <c r="AD716" s="2" t="n">
        <v>46235981.51</v>
      </c>
      <c r="AE716" s="2" t="n">
        <v>53648762.36</v>
      </c>
      <c r="AF716" s="2" t="n">
        <v>85041862.39</v>
      </c>
      <c r="AG716" s="2" t="n">
        <v>44551777.62</v>
      </c>
      <c r="AH716" s="2" t="n">
        <v>0.272998163635236</v>
      </c>
      <c r="AI716" s="2" t="n">
        <v>0.753200193176999</v>
      </c>
      <c r="AJ716" s="2" t="b">
        <f aca="false">FALSE()</f>
        <v>0</v>
      </c>
      <c r="AK716" s="2" t="n">
        <v>0.753200193176999</v>
      </c>
    </row>
    <row r="717" customFormat="false" ht="15" hidden="false" customHeight="false" outlineLevel="0" collapsed="false">
      <c r="A717" s="1" t="s">
        <v>3006</v>
      </c>
      <c r="B717" s="1" t="s">
        <v>2549</v>
      </c>
      <c r="C717" s="1" t="s">
        <v>3007</v>
      </c>
      <c r="D717" s="1" t="s">
        <v>3008</v>
      </c>
      <c r="E717" s="1" t="s">
        <v>3009</v>
      </c>
      <c r="G717" s="1" t="s">
        <v>3010</v>
      </c>
      <c r="H717" s="1" t="s">
        <v>35</v>
      </c>
      <c r="I717" s="1" t="n">
        <v>0.959661682221785</v>
      </c>
      <c r="J717" s="1" t="n">
        <v>0.791231067412302</v>
      </c>
      <c r="K717" s="1" t="n">
        <v>0.791231067412302</v>
      </c>
      <c r="Y717" s="2" t="s">
        <v>83</v>
      </c>
      <c r="Z717" s="2" t="s">
        <v>83</v>
      </c>
      <c r="AA717" s="2" t="s">
        <v>3010</v>
      </c>
      <c r="AB717" s="2" t="n">
        <v>12579448.01</v>
      </c>
      <c r="AC717" s="2" t="n">
        <v>0</v>
      </c>
      <c r="AD717" s="2" t="n">
        <v>2169166.898</v>
      </c>
      <c r="AE717" s="2" t="n">
        <v>27737855.66</v>
      </c>
      <c r="AF717" s="2" t="n">
        <v>21293792.3</v>
      </c>
      <c r="AG717" s="2" t="n">
        <v>29731136.32</v>
      </c>
      <c r="AH717" s="2" t="n">
        <v>0.959661682221785</v>
      </c>
      <c r="AI717" s="2" t="n">
        <v>0.791231067412302</v>
      </c>
      <c r="AJ717" s="2" t="b">
        <f aca="false">FALSE()</f>
        <v>0</v>
      </c>
      <c r="AK717" s="2" t="n">
        <v>0.791231067412302</v>
      </c>
    </row>
    <row r="718" customFormat="false" ht="15" hidden="false" customHeight="false" outlineLevel="0" collapsed="false">
      <c r="A718" s="1" t="s">
        <v>3011</v>
      </c>
      <c r="B718" s="1" t="s">
        <v>3012</v>
      </c>
      <c r="C718" s="1" t="s">
        <v>3013</v>
      </c>
      <c r="D718" s="1" t="s">
        <v>3014</v>
      </c>
      <c r="E718" s="1" t="s">
        <v>3015</v>
      </c>
      <c r="G718" s="1" t="s">
        <v>3016</v>
      </c>
      <c r="H718" s="1" t="s">
        <v>35</v>
      </c>
      <c r="I718" s="1" t="n">
        <v>0.099533990149549</v>
      </c>
      <c r="J718" s="1" t="n">
        <v>0.790275409232656</v>
      </c>
      <c r="K718" s="1" t="n">
        <v>0.790275409232656</v>
      </c>
      <c r="Y718" s="2" t="s">
        <v>83</v>
      </c>
      <c r="Z718" s="2" t="s">
        <v>83</v>
      </c>
      <c r="AA718" s="2" t="s">
        <v>3016</v>
      </c>
      <c r="AB718" s="2" t="n">
        <v>161318108.2</v>
      </c>
      <c r="AC718" s="2" t="n">
        <v>170092727.6</v>
      </c>
      <c r="AD718" s="2" t="n">
        <v>118900222.5</v>
      </c>
      <c r="AE718" s="2" t="n">
        <v>153988260.3</v>
      </c>
      <c r="AF718" s="2" t="n">
        <v>238222231.7</v>
      </c>
      <c r="AG718" s="2" t="n">
        <v>130278646.9</v>
      </c>
      <c r="AH718" s="2" t="n">
        <v>0.099533990149549</v>
      </c>
      <c r="AI718" s="2" t="n">
        <v>0.790275409232656</v>
      </c>
      <c r="AJ718" s="2" t="b">
        <f aca="false">FALSE()</f>
        <v>0</v>
      </c>
      <c r="AK718" s="2" t="n">
        <v>0.790275409232656</v>
      </c>
    </row>
    <row r="719" customFormat="false" ht="15" hidden="false" customHeight="false" outlineLevel="0" collapsed="false">
      <c r="A719" s="1" t="s">
        <v>2684</v>
      </c>
      <c r="B719" s="1" t="s">
        <v>3017</v>
      </c>
      <c r="C719" s="1" t="s">
        <v>2686</v>
      </c>
      <c r="D719" s="1" t="s">
        <v>2687</v>
      </c>
      <c r="E719" s="1" t="s">
        <v>2688</v>
      </c>
      <c r="G719" s="1" t="s">
        <v>3018</v>
      </c>
      <c r="H719" s="1" t="s">
        <v>81</v>
      </c>
      <c r="I719" s="1" t="n">
        <v>0.463510404576942</v>
      </c>
      <c r="J719" s="1" t="n">
        <v>0.820172567842112</v>
      </c>
      <c r="K719" s="1" t="n">
        <v>0.788410363508638</v>
      </c>
      <c r="L719" s="0" t="s">
        <v>92</v>
      </c>
      <c r="M719" s="0" t="s">
        <v>92</v>
      </c>
      <c r="N719" s="0" t="s">
        <v>3018</v>
      </c>
      <c r="O719" s="0" t="n">
        <v>21631286.6413811</v>
      </c>
      <c r="P719" s="0" t="n">
        <v>28484058.37876</v>
      </c>
      <c r="Q719" s="0" t="n">
        <v>2787232.61017652</v>
      </c>
      <c r="R719" s="0" t="n">
        <v>110596955.062983</v>
      </c>
      <c r="S719" s="0" t="n">
        <v>210947484.591208</v>
      </c>
      <c r="T719" s="0" t="n">
        <v>97425667.8931505</v>
      </c>
      <c r="U719" s="0" t="n">
        <v>0.854775219845564</v>
      </c>
      <c r="V719" s="0" t="n">
        <v>0.757878190102406</v>
      </c>
      <c r="W719" s="2" t="b">
        <f aca="false">FALSE()</f>
        <v>0</v>
      </c>
      <c r="X719" s="2" t="n">
        <v>0.757878190102406</v>
      </c>
      <c r="Y719" s="2" t="s">
        <v>92</v>
      </c>
      <c r="Z719" s="2" t="s">
        <v>92</v>
      </c>
      <c r="AA719" s="2" t="s">
        <v>3018</v>
      </c>
      <c r="AB719" s="2" t="n">
        <v>262494028.1</v>
      </c>
      <c r="AC719" s="2" t="n">
        <v>421829313.3</v>
      </c>
      <c r="AD719" s="2" t="n">
        <v>249773906.8</v>
      </c>
      <c r="AE719" s="2" t="n">
        <v>261416492.5</v>
      </c>
      <c r="AF719" s="2" t="n">
        <v>357561293.5</v>
      </c>
      <c r="AG719" s="2" t="n">
        <v>179923130.2</v>
      </c>
      <c r="AH719" s="2" t="n">
        <v>0.463510404576942</v>
      </c>
      <c r="AI719" s="2" t="n">
        <v>0.820172567842112</v>
      </c>
      <c r="AJ719" s="2" t="b">
        <f aca="false">FALSE()</f>
        <v>0</v>
      </c>
      <c r="AK719" s="2" t="n">
        <v>0.820172567842113</v>
      </c>
    </row>
    <row r="720" customFormat="false" ht="15" hidden="false" customHeight="false" outlineLevel="0" collapsed="false">
      <c r="A720" s="1" t="s">
        <v>2024</v>
      </c>
      <c r="B720" s="1" t="s">
        <v>3019</v>
      </c>
      <c r="C720" s="1" t="s">
        <v>2026</v>
      </c>
      <c r="D720" s="1" t="s">
        <v>2027</v>
      </c>
      <c r="E720" s="1" t="s">
        <v>2028</v>
      </c>
      <c r="G720" s="1" t="s">
        <v>3020</v>
      </c>
      <c r="H720" s="1" t="s">
        <v>91</v>
      </c>
      <c r="I720" s="1" t="n">
        <v>0.194134232079402</v>
      </c>
      <c r="J720" s="1" t="n">
        <v>0.787816939282374</v>
      </c>
      <c r="K720" s="1" t="n">
        <v>0.787816939282374</v>
      </c>
      <c r="L720" s="0" t="s">
        <v>92</v>
      </c>
      <c r="M720" s="0" t="s">
        <v>92</v>
      </c>
      <c r="N720" s="0" t="s">
        <v>3020</v>
      </c>
      <c r="O720" s="0" t="n">
        <v>40758707.9179439</v>
      </c>
      <c r="P720" s="0" t="n">
        <v>3207729.57082955</v>
      </c>
      <c r="Q720" s="0" t="n">
        <v>30901776.2494726</v>
      </c>
      <c r="R720" s="0" t="n">
        <v>36883356.0998135</v>
      </c>
      <c r="S720" s="0" t="n">
        <v>17885533.7520318</v>
      </c>
      <c r="T720" s="0" t="n">
        <v>30265956.9845632</v>
      </c>
      <c r="U720" s="0" t="n">
        <v>0.194134232079402</v>
      </c>
      <c r="V720" s="0" t="n">
        <v>0.787816939282374</v>
      </c>
      <c r="W720" s="2" t="b">
        <f aca="false">FALSE()</f>
        <v>0</v>
      </c>
      <c r="X720" s="2" t="n">
        <v>0.787816939282374</v>
      </c>
    </row>
    <row r="721" customFormat="false" ht="15" hidden="false" customHeight="false" outlineLevel="0" collapsed="false">
      <c r="A721" s="1" t="s">
        <v>3021</v>
      </c>
      <c r="B721" s="1" t="s">
        <v>3022</v>
      </c>
      <c r="C721" s="1" t="s">
        <v>3023</v>
      </c>
      <c r="D721" s="1" t="s">
        <v>3024</v>
      </c>
      <c r="E721" s="1" t="s">
        <v>440</v>
      </c>
      <c r="F721" s="1" t="s">
        <v>118</v>
      </c>
      <c r="G721" s="1" t="s">
        <v>3025</v>
      </c>
      <c r="H721" s="1" t="s">
        <v>81</v>
      </c>
      <c r="I721" s="1" t="n">
        <v>0.0184737063300216</v>
      </c>
      <c r="J721" s="1" t="n">
        <v>0.5111975770424</v>
      </c>
      <c r="K721" s="1" t="n">
        <v>0.7874624150493</v>
      </c>
      <c r="L721" s="0" t="s">
        <v>84</v>
      </c>
      <c r="M721" s="0" t="s">
        <v>84</v>
      </c>
      <c r="N721" s="0" t="s">
        <v>3025</v>
      </c>
      <c r="O721" s="0" t="n">
        <v>60911475.9248895</v>
      </c>
      <c r="P721" s="0" t="n">
        <v>72077815.5253385</v>
      </c>
      <c r="Q721" s="0" t="n">
        <v>80676507.192227</v>
      </c>
      <c r="R721" s="0" t="n">
        <v>56420195.5763871</v>
      </c>
      <c r="S721" s="0" t="n">
        <v>73694593.5957083</v>
      </c>
      <c r="T721" s="0" t="n">
        <v>61650114.1322325</v>
      </c>
      <c r="U721" s="0" t="n">
        <v>0.52081501960845</v>
      </c>
      <c r="V721" s="0" t="n">
        <v>1.21302815772901</v>
      </c>
      <c r="W721" s="2" t="b">
        <f aca="false">FALSE()</f>
        <v>0</v>
      </c>
      <c r="X721" s="2" t="n">
        <v>1.21302815772901</v>
      </c>
      <c r="Y721" s="2" t="s">
        <v>84</v>
      </c>
      <c r="Z721" s="2" t="s">
        <v>84</v>
      </c>
      <c r="AA721" s="2" t="s">
        <v>3026</v>
      </c>
      <c r="AB721" s="2" t="n">
        <v>321917817.4</v>
      </c>
      <c r="AC721" s="2" t="n">
        <v>303341177.1</v>
      </c>
      <c r="AD721" s="2" t="n">
        <v>150850131.42</v>
      </c>
      <c r="AE721" s="2" t="n">
        <v>292541479.5</v>
      </c>
      <c r="AF721" s="2" t="n">
        <v>302213094.2</v>
      </c>
      <c r="AG721" s="2" t="n">
        <v>140534250.49</v>
      </c>
      <c r="AH721" s="2" t="n">
        <v>0.0184737063300216</v>
      </c>
      <c r="AI721" s="2" t="n">
        <v>0.5111975770424</v>
      </c>
      <c r="AJ721" s="2" t="b">
        <f aca="false">FALSE()</f>
        <v>0</v>
      </c>
      <c r="AK721" s="2" t="n">
        <v>0.474212666941585</v>
      </c>
    </row>
    <row r="722" customFormat="false" ht="15" hidden="false" customHeight="false" outlineLevel="0" collapsed="false">
      <c r="A722" s="1" t="s">
        <v>955</v>
      </c>
      <c r="B722" s="1" t="s">
        <v>3027</v>
      </c>
      <c r="C722" s="1" t="s">
        <v>957</v>
      </c>
      <c r="D722" s="1" t="s">
        <v>958</v>
      </c>
      <c r="E722" s="1" t="s">
        <v>959</v>
      </c>
      <c r="G722" s="1" t="s">
        <v>3028</v>
      </c>
      <c r="H722" s="1" t="s">
        <v>35</v>
      </c>
      <c r="I722" s="1" t="n">
        <v>0.131860798848853</v>
      </c>
      <c r="J722" s="1" t="n">
        <v>0.786630635656495</v>
      </c>
      <c r="K722" s="1" t="n">
        <v>0.786630635656495</v>
      </c>
      <c r="Y722" s="2" t="s">
        <v>92</v>
      </c>
      <c r="Z722" s="2" t="s">
        <v>92</v>
      </c>
      <c r="AA722" s="2" t="s">
        <v>3028</v>
      </c>
      <c r="AB722" s="2" t="n">
        <v>158118293.6</v>
      </c>
      <c r="AC722" s="2" t="n">
        <v>179538887</v>
      </c>
      <c r="AD722" s="2" t="n">
        <v>133559630.5</v>
      </c>
      <c r="AE722" s="2" t="n">
        <v>159109189.4</v>
      </c>
      <c r="AF722" s="2" t="n">
        <v>181386744</v>
      </c>
      <c r="AG722" s="2" t="n">
        <v>115981226.1</v>
      </c>
      <c r="AH722" s="2" t="n">
        <v>0.131860798848853</v>
      </c>
      <c r="AI722" s="2" t="n">
        <v>0.786630635656495</v>
      </c>
      <c r="AJ722" s="2" t="b">
        <f aca="false">FALSE()</f>
        <v>0</v>
      </c>
      <c r="AK722" s="2" t="n">
        <v>0.786630635656495</v>
      </c>
    </row>
    <row r="723" customFormat="false" ht="15" hidden="false" customHeight="false" outlineLevel="0" collapsed="false">
      <c r="A723" s="1" t="s">
        <v>3029</v>
      </c>
      <c r="B723" s="1" t="s">
        <v>3030</v>
      </c>
      <c r="C723" s="1" t="s">
        <v>3031</v>
      </c>
      <c r="D723" s="1" t="s">
        <v>3032</v>
      </c>
      <c r="E723" s="1" t="s">
        <v>3033</v>
      </c>
      <c r="G723" s="1" t="s">
        <v>3034</v>
      </c>
      <c r="H723" s="1" t="s">
        <v>91</v>
      </c>
      <c r="I723" s="1" t="n">
        <v>0.272077566374368</v>
      </c>
      <c r="J723" s="1" t="n">
        <v>0.78592063244641</v>
      </c>
      <c r="K723" s="1" t="n">
        <v>0.78592063244641</v>
      </c>
      <c r="L723" s="0" t="s">
        <v>83</v>
      </c>
      <c r="M723" s="0" t="s">
        <v>83</v>
      </c>
      <c r="N723" s="0" t="s">
        <v>3034</v>
      </c>
      <c r="O723" s="0" t="n">
        <v>21951159.5267573</v>
      </c>
      <c r="P723" s="0" t="n">
        <v>18958673.8367769</v>
      </c>
      <c r="Q723" s="0" t="n">
        <v>19793576.2975918</v>
      </c>
      <c r="R723" s="0" t="n">
        <v>24406976.2141427</v>
      </c>
      <c r="S723" s="0" t="n">
        <v>21606146.8742068</v>
      </c>
      <c r="T723" s="0" t="n">
        <v>16640239.0629328</v>
      </c>
      <c r="U723" s="0" t="n">
        <v>0.272077566374368</v>
      </c>
      <c r="V723" s="0" t="n">
        <v>0.78592063244641</v>
      </c>
      <c r="W723" s="2" t="b">
        <f aca="false">FALSE()</f>
        <v>0</v>
      </c>
      <c r="X723" s="2" t="n">
        <v>0.785920632446409</v>
      </c>
    </row>
    <row r="724" customFormat="false" ht="15" hidden="false" customHeight="false" outlineLevel="0" collapsed="false">
      <c r="A724" s="1" t="s">
        <v>3035</v>
      </c>
      <c r="B724" s="1" t="s">
        <v>3036</v>
      </c>
      <c r="C724" s="1" t="s">
        <v>3037</v>
      </c>
      <c r="D724" s="1" t="s">
        <v>3038</v>
      </c>
      <c r="E724" s="1" t="s">
        <v>3039</v>
      </c>
      <c r="G724" s="1" t="s">
        <v>3040</v>
      </c>
      <c r="H724" s="1" t="s">
        <v>81</v>
      </c>
      <c r="I724" s="1" t="n">
        <v>0.0170587238344688</v>
      </c>
      <c r="J724" s="1" t="n">
        <v>0.516500389590747</v>
      </c>
      <c r="K724" s="1" t="n">
        <v>0.785769133695139</v>
      </c>
      <c r="L724" s="0" t="s">
        <v>82</v>
      </c>
      <c r="M724" s="0" t="s">
        <v>84</v>
      </c>
      <c r="N724" s="0" t="s">
        <v>3040</v>
      </c>
      <c r="O724" s="0" t="n">
        <v>710930134.094905</v>
      </c>
      <c r="P724" s="0" t="n">
        <v>792217860.189652</v>
      </c>
      <c r="Q724" s="0" t="n">
        <v>886772208.384627</v>
      </c>
      <c r="R724" s="0" t="n">
        <v>671263914.1842</v>
      </c>
      <c r="S724" s="0" t="n">
        <v>701513448.32866</v>
      </c>
      <c r="T724" s="0" t="n">
        <v>775740850.066234</v>
      </c>
      <c r="U724" s="0" t="n">
        <v>0.0932230622764055</v>
      </c>
      <c r="V724" s="0" t="n">
        <v>1.19541658421059</v>
      </c>
      <c r="W724" s="2" t="b">
        <f aca="false">FALSE()</f>
        <v>0</v>
      </c>
      <c r="X724" s="2" t="n">
        <v>1.20280727624371</v>
      </c>
      <c r="Y724" s="2" t="s">
        <v>82</v>
      </c>
      <c r="Z724" s="2" t="s">
        <v>84</v>
      </c>
      <c r="AA724" s="2" t="s">
        <v>3040</v>
      </c>
      <c r="AB724" s="2" t="n">
        <v>892205530.4</v>
      </c>
      <c r="AC724" s="2" t="n">
        <v>850034274.5</v>
      </c>
      <c r="AD724" s="2" t="n">
        <v>852268750.6</v>
      </c>
      <c r="AE724" s="2" t="n">
        <v>882799031.7</v>
      </c>
      <c r="AF724" s="2" t="n">
        <v>863422787.5</v>
      </c>
      <c r="AG724" s="2" t="n">
        <v>722344526</v>
      </c>
      <c r="AH724" s="2" t="n">
        <v>0.0170587238344688</v>
      </c>
      <c r="AI724" s="2" t="n">
        <v>0.516500389590747</v>
      </c>
      <c r="AJ724" s="2" t="b">
        <f aca="false">FALSE()</f>
        <v>0</v>
      </c>
      <c r="AK724" s="2" t="n">
        <v>0.887103791292278</v>
      </c>
    </row>
    <row r="725" customFormat="false" ht="15" hidden="false" customHeight="false" outlineLevel="0" collapsed="false">
      <c r="A725" s="1" t="s">
        <v>3041</v>
      </c>
      <c r="B725" s="1" t="s">
        <v>3042</v>
      </c>
      <c r="C725" s="1" t="s">
        <v>3043</v>
      </c>
      <c r="D725" s="1" t="s">
        <v>3044</v>
      </c>
      <c r="E725" s="1" t="s">
        <v>3045</v>
      </c>
      <c r="G725" s="1" t="s">
        <v>3046</v>
      </c>
      <c r="H725" s="1" t="s">
        <v>81</v>
      </c>
      <c r="I725" s="1" t="n">
        <v>0.0669342287890789</v>
      </c>
      <c r="J725" s="1" t="n">
        <v>0.754276110113051</v>
      </c>
      <c r="K725" s="1" t="n">
        <v>0.78416009438801</v>
      </c>
      <c r="L725" s="0" t="s">
        <v>82</v>
      </c>
      <c r="M725" s="0" t="s">
        <v>83</v>
      </c>
      <c r="N725" s="0" t="s">
        <v>3046</v>
      </c>
      <c r="O725" s="0" t="n">
        <v>312115072.132445</v>
      </c>
      <c r="P725" s="0" t="n">
        <v>291760415.367968</v>
      </c>
      <c r="Q725" s="0" t="n">
        <v>238396151.189763</v>
      </c>
      <c r="R725" s="0" t="n">
        <v>336894641.616798</v>
      </c>
      <c r="S725" s="0" t="n">
        <v>286301626.472579</v>
      </c>
      <c r="T725" s="0" t="n">
        <v>244012357.354559</v>
      </c>
      <c r="U725" s="0" t="n">
        <v>0.0669342287890789</v>
      </c>
      <c r="V725" s="0" t="n">
        <v>0.754276110113051</v>
      </c>
      <c r="W725" s="2" t="b">
        <f aca="false">FALSE()</f>
        <v>0</v>
      </c>
      <c r="X725" s="2" t="n">
        <v>0.743299365671296</v>
      </c>
      <c r="Y725" s="2" t="s">
        <v>82</v>
      </c>
      <c r="Z725" s="2" t="s">
        <v>84</v>
      </c>
      <c r="AA725" s="2" t="s">
        <v>3047</v>
      </c>
      <c r="AB725" s="2" t="n">
        <v>173787776.35</v>
      </c>
      <c r="AC725" s="2" t="n">
        <v>169018707.07</v>
      </c>
      <c r="AD725" s="2" t="n">
        <v>128804026.51</v>
      </c>
      <c r="AE725" s="2" t="n">
        <v>188125978.53</v>
      </c>
      <c r="AF725" s="2" t="n">
        <v>198179456.4</v>
      </c>
      <c r="AG725" s="2" t="n">
        <v>163121189.73</v>
      </c>
      <c r="AH725" s="2" t="n">
        <v>0.382091022010223</v>
      </c>
      <c r="AI725" s="2" t="n">
        <v>0.815228064877265</v>
      </c>
      <c r="AJ725" s="2" t="b">
        <f aca="false">FALSE()</f>
        <v>0</v>
      </c>
      <c r="AK725" s="2" t="n">
        <v>0.806615422331196</v>
      </c>
    </row>
    <row r="726" customFormat="false" ht="15" hidden="false" customHeight="false" outlineLevel="0" collapsed="false">
      <c r="A726" s="1" t="s">
        <v>167</v>
      </c>
      <c r="B726" s="1" t="s">
        <v>3048</v>
      </c>
      <c r="C726" s="1" t="s">
        <v>169</v>
      </c>
      <c r="D726" s="1" t="s">
        <v>170</v>
      </c>
      <c r="E726" s="1" t="s">
        <v>171</v>
      </c>
      <c r="F726" s="1" t="s">
        <v>1224</v>
      </c>
      <c r="G726" s="1" t="s">
        <v>3049</v>
      </c>
      <c r="H726" s="1" t="s">
        <v>91</v>
      </c>
      <c r="I726" s="1" t="n">
        <v>0.174643293552359</v>
      </c>
      <c r="J726" s="1" t="n">
        <v>0.783800293481253</v>
      </c>
      <c r="K726" s="1" t="n">
        <v>0.783800293481253</v>
      </c>
      <c r="L726" s="0" t="s">
        <v>83</v>
      </c>
      <c r="M726" s="0" t="s">
        <v>83</v>
      </c>
      <c r="N726" s="0" t="s">
        <v>3049</v>
      </c>
      <c r="O726" s="0" t="n">
        <v>58496209.9379062</v>
      </c>
      <c r="P726" s="0" t="n">
        <v>54406612.9204464</v>
      </c>
      <c r="Q726" s="0" t="n">
        <v>50241520.2793474</v>
      </c>
      <c r="R726" s="0" t="n">
        <v>61307062.2306185</v>
      </c>
      <c r="S726" s="0" t="n">
        <v>60858813.9870351</v>
      </c>
      <c r="T726" s="0" t="n">
        <v>43660319.6063567</v>
      </c>
      <c r="U726" s="0" t="n">
        <v>0.174643293552359</v>
      </c>
      <c r="V726" s="0" t="n">
        <v>0.783800293481253</v>
      </c>
      <c r="W726" s="2" t="b">
        <f aca="false">FALSE()</f>
        <v>0</v>
      </c>
      <c r="X726" s="2" t="n">
        <v>0.783800293481253</v>
      </c>
    </row>
    <row r="727" customFormat="false" ht="15" hidden="false" customHeight="false" outlineLevel="0" collapsed="false">
      <c r="A727" s="1" t="s">
        <v>3050</v>
      </c>
      <c r="B727" s="1" t="s">
        <v>2274</v>
      </c>
      <c r="C727" s="1" t="s">
        <v>3051</v>
      </c>
      <c r="D727" s="1" t="s">
        <v>3052</v>
      </c>
      <c r="E727" s="1" t="s">
        <v>3053</v>
      </c>
      <c r="G727" s="1" t="s">
        <v>3054</v>
      </c>
      <c r="H727" s="1" t="s">
        <v>91</v>
      </c>
      <c r="I727" s="1" t="n">
        <v>0.136969107492155</v>
      </c>
      <c r="J727" s="1" t="n">
        <v>0.783734495137219</v>
      </c>
      <c r="K727" s="1" t="n">
        <v>0.783734495137219</v>
      </c>
      <c r="L727" s="0" t="s">
        <v>83</v>
      </c>
      <c r="M727" s="0" t="s">
        <v>83</v>
      </c>
      <c r="N727" s="0" t="s">
        <v>3054</v>
      </c>
      <c r="O727" s="0" t="n">
        <v>47124159.941742</v>
      </c>
      <c r="P727" s="0" t="n">
        <v>51514762.1510123</v>
      </c>
      <c r="Q727" s="0" t="n">
        <v>34163027.2045931</v>
      </c>
      <c r="R727" s="0" t="n">
        <v>44320636.2936602</v>
      </c>
      <c r="S727" s="0" t="n">
        <v>52813094.3098627</v>
      </c>
      <c r="T727" s="0" t="n">
        <v>37505414.0058857</v>
      </c>
      <c r="U727" s="0" t="n">
        <v>0.136969107492155</v>
      </c>
      <c r="V727" s="0" t="n">
        <v>0.783734495137219</v>
      </c>
      <c r="W727" s="2" t="b">
        <f aca="false">FALSE()</f>
        <v>0</v>
      </c>
      <c r="X727" s="2" t="n">
        <v>0.783734495137219</v>
      </c>
    </row>
    <row r="728" customFormat="false" ht="15" hidden="false" customHeight="false" outlineLevel="0" collapsed="false">
      <c r="A728" s="1" t="s">
        <v>805</v>
      </c>
      <c r="B728" s="1" t="s">
        <v>3055</v>
      </c>
      <c r="C728" s="1" t="s">
        <v>807</v>
      </c>
      <c r="D728" s="1" t="s">
        <v>808</v>
      </c>
      <c r="E728" s="1" t="s">
        <v>809</v>
      </c>
      <c r="G728" s="1" t="s">
        <v>3056</v>
      </c>
      <c r="H728" s="1" t="s">
        <v>81</v>
      </c>
      <c r="I728" s="1" t="n">
        <v>0.110562963331813</v>
      </c>
      <c r="J728" s="1" t="n">
        <v>0.439401029132216</v>
      </c>
      <c r="K728" s="1" t="n">
        <v>0.782444592396149</v>
      </c>
      <c r="L728" s="0" t="s">
        <v>84</v>
      </c>
      <c r="M728" s="0" t="s">
        <v>84</v>
      </c>
      <c r="N728" s="0" t="s">
        <v>3056</v>
      </c>
      <c r="O728" s="0" t="n">
        <v>13497753.0506217</v>
      </c>
      <c r="P728" s="0" t="n">
        <v>16006732.356114</v>
      </c>
      <c r="Q728" s="0" t="n">
        <v>26082382.4279361</v>
      </c>
      <c r="R728" s="0" t="n">
        <v>22100033.4418758</v>
      </c>
      <c r="S728" s="0" t="n">
        <v>27228652.3432808</v>
      </c>
      <c r="T728" s="0" t="n">
        <v>23516182.5106727</v>
      </c>
      <c r="U728" s="0" t="n">
        <v>0.435028872366901</v>
      </c>
      <c r="V728" s="0" t="n">
        <v>1.39330474800904</v>
      </c>
      <c r="W728" s="2" t="b">
        <f aca="false">FALSE()</f>
        <v>0</v>
      </c>
      <c r="X728" s="2" t="n">
        <v>1.39330474800904</v>
      </c>
      <c r="Y728" s="2" t="s">
        <v>84</v>
      </c>
      <c r="Z728" s="2" t="s">
        <v>84</v>
      </c>
      <c r="AA728" s="2" t="s">
        <v>3057</v>
      </c>
      <c r="AB728" s="2" t="n">
        <v>20926257.92</v>
      </c>
      <c r="AC728" s="2" t="n">
        <v>8381528.734</v>
      </c>
      <c r="AD728" s="2" t="n">
        <v>8953285.122</v>
      </c>
      <c r="AE728" s="2" t="n">
        <v>27761806.84</v>
      </c>
      <c r="AF728" s="2" t="n">
        <v>2945072.542</v>
      </c>
      <c r="AG728" s="2" t="n">
        <v>12440300.64</v>
      </c>
      <c r="AH728" s="2" t="n">
        <v>0.110562963331813</v>
      </c>
      <c r="AI728" s="2" t="n">
        <v>0.439401029132216</v>
      </c>
      <c r="AJ728" s="2" t="b">
        <f aca="false">TRUE()</f>
        <v>1</v>
      </c>
      <c r="AK728" s="2" t="n">
        <v>0.439401029132216</v>
      </c>
    </row>
    <row r="729" customFormat="false" ht="15" hidden="false" customHeight="false" outlineLevel="0" collapsed="false">
      <c r="A729" s="1" t="s">
        <v>2012</v>
      </c>
      <c r="B729" s="1" t="s">
        <v>3058</v>
      </c>
      <c r="C729" s="1" t="s">
        <v>2014</v>
      </c>
      <c r="D729" s="1" t="s">
        <v>2015</v>
      </c>
      <c r="E729" s="1" t="s">
        <v>2016</v>
      </c>
      <c r="F729" s="1" t="s">
        <v>118</v>
      </c>
      <c r="G729" s="1" t="s">
        <v>3059</v>
      </c>
      <c r="H729" s="1" t="s">
        <v>91</v>
      </c>
      <c r="I729" s="1" t="n">
        <v>0.44629258463583</v>
      </c>
      <c r="J729" s="1" t="n">
        <v>0.7807243424062</v>
      </c>
      <c r="K729" s="1" t="n">
        <v>0.7807243424062</v>
      </c>
      <c r="L729" s="0" t="s">
        <v>84</v>
      </c>
      <c r="M729" s="0" t="s">
        <v>84</v>
      </c>
      <c r="N729" s="0" t="s">
        <v>3059</v>
      </c>
      <c r="O729" s="0" t="n">
        <v>48899809.7475626</v>
      </c>
      <c r="P729" s="0" t="n">
        <v>56847474.2254423</v>
      </c>
      <c r="Q729" s="0" t="n">
        <v>42976795.2695413</v>
      </c>
      <c r="R729" s="0" t="n">
        <v>44775294.1971374</v>
      </c>
      <c r="S729" s="0" t="n">
        <v>53144585.3882911</v>
      </c>
      <c r="T729" s="0" t="n">
        <v>30157638.6575171</v>
      </c>
      <c r="U729" s="0" t="n">
        <v>0.44629258463583</v>
      </c>
      <c r="V729" s="0" t="n">
        <v>0.7807243424062</v>
      </c>
      <c r="W729" s="2" t="b">
        <f aca="false">FALSE()</f>
        <v>0</v>
      </c>
      <c r="X729" s="2" t="n">
        <v>0.780724342406201</v>
      </c>
    </row>
    <row r="730" customFormat="false" ht="15" hidden="false" customHeight="false" outlineLevel="0" collapsed="false">
      <c r="A730" s="1" t="s">
        <v>1809</v>
      </c>
      <c r="B730" s="1" t="s">
        <v>3060</v>
      </c>
      <c r="C730" s="1" t="s">
        <v>1811</v>
      </c>
      <c r="D730" s="1" t="s">
        <v>1812</v>
      </c>
      <c r="E730" s="1" t="s">
        <v>1813</v>
      </c>
      <c r="G730" s="1" t="s">
        <v>3061</v>
      </c>
      <c r="H730" s="1" t="s">
        <v>81</v>
      </c>
      <c r="I730" s="1" t="n">
        <v>0.0407769720933688</v>
      </c>
      <c r="J730" s="1" t="n">
        <v>0.587259071147958</v>
      </c>
      <c r="K730" s="1" t="n">
        <v>0.776920505744439</v>
      </c>
      <c r="L730" s="0" t="s">
        <v>82</v>
      </c>
      <c r="M730" s="0" t="s">
        <v>83</v>
      </c>
      <c r="N730" s="0" t="s">
        <v>3061</v>
      </c>
      <c r="O730" s="0" t="n">
        <v>215103792.006331</v>
      </c>
      <c r="P730" s="0" t="n">
        <v>239428610.958021</v>
      </c>
      <c r="Q730" s="0" t="n">
        <v>233077483.432238</v>
      </c>
      <c r="R730" s="0" t="n">
        <v>234531769.905707</v>
      </c>
      <c r="S730" s="0" t="n">
        <v>214402811.197609</v>
      </c>
      <c r="T730" s="0" t="n">
        <v>222894588.893465</v>
      </c>
      <c r="U730" s="0" t="n">
        <v>0.944322499620996</v>
      </c>
      <c r="V730" s="0" t="n">
        <v>1.02783507637657</v>
      </c>
      <c r="W730" s="2" t="b">
        <f aca="false">FALSE()</f>
        <v>0</v>
      </c>
      <c r="X730" s="2" t="n">
        <v>1.014092547277</v>
      </c>
      <c r="Y730" s="2" t="s">
        <v>82</v>
      </c>
      <c r="Z730" s="2" t="s">
        <v>84</v>
      </c>
      <c r="AA730" s="2" t="s">
        <v>3062</v>
      </c>
      <c r="AB730" s="2" t="n">
        <v>739958910.2</v>
      </c>
      <c r="AC730" s="2" t="n">
        <v>740724378.9</v>
      </c>
      <c r="AD730" s="2" t="n">
        <v>470594747.28</v>
      </c>
      <c r="AE730" s="2" t="n">
        <v>711526293.9</v>
      </c>
      <c r="AF730" s="2" t="n">
        <v>650118191.4</v>
      </c>
      <c r="AG730" s="2" t="n">
        <v>417127263.12</v>
      </c>
      <c r="AH730" s="2" t="n">
        <v>0.0407769720933688</v>
      </c>
      <c r="AI730" s="2" t="n">
        <v>0.587259071147958</v>
      </c>
      <c r="AJ730" s="2" t="b">
        <f aca="false">FALSE()</f>
        <v>0</v>
      </c>
      <c r="AK730" s="2" t="n">
        <v>0.611595631765627</v>
      </c>
    </row>
    <row r="731" customFormat="false" ht="15" hidden="false" customHeight="false" outlineLevel="0" collapsed="false">
      <c r="A731" s="1" t="s">
        <v>3063</v>
      </c>
      <c r="B731" s="1" t="s">
        <v>3064</v>
      </c>
      <c r="C731" s="1" t="s">
        <v>3065</v>
      </c>
      <c r="D731" s="1" t="s">
        <v>3066</v>
      </c>
      <c r="E731" s="1" t="s">
        <v>3067</v>
      </c>
      <c r="G731" s="1" t="s">
        <v>3068</v>
      </c>
      <c r="H731" s="1" t="s">
        <v>35</v>
      </c>
      <c r="I731" s="1" t="n">
        <v>0.116681174112274</v>
      </c>
      <c r="J731" s="1" t="n">
        <v>0.776312893662269</v>
      </c>
      <c r="K731" s="1" t="n">
        <v>0.776312893662269</v>
      </c>
      <c r="Y731" s="2" t="s">
        <v>92</v>
      </c>
      <c r="Z731" s="2" t="s">
        <v>92</v>
      </c>
      <c r="AA731" s="2" t="s">
        <v>3068</v>
      </c>
      <c r="AB731" s="2" t="n">
        <v>4159744838</v>
      </c>
      <c r="AC731" s="2" t="n">
        <v>5931380592</v>
      </c>
      <c r="AD731" s="2" t="n">
        <v>3063177384</v>
      </c>
      <c r="AE731" s="2" t="n">
        <v>3741076796</v>
      </c>
      <c r="AF731" s="2" t="n">
        <v>5753809324</v>
      </c>
      <c r="AG731" s="2" t="n">
        <v>3070332321</v>
      </c>
      <c r="AH731" s="2" t="n">
        <v>0.116681174112274</v>
      </c>
      <c r="AI731" s="2" t="n">
        <v>0.776312893662269</v>
      </c>
      <c r="AJ731" s="2" t="b">
        <f aca="false">FALSE()</f>
        <v>0</v>
      </c>
      <c r="AK731" s="2" t="n">
        <v>0.776312893662269</v>
      </c>
    </row>
    <row r="732" customFormat="false" ht="15" hidden="false" customHeight="false" outlineLevel="0" collapsed="false">
      <c r="A732" s="1" t="s">
        <v>768</v>
      </c>
      <c r="B732" s="1" t="s">
        <v>3069</v>
      </c>
      <c r="C732" s="1" t="s">
        <v>770</v>
      </c>
      <c r="D732" s="1" t="s">
        <v>771</v>
      </c>
      <c r="E732" s="1" t="s">
        <v>772</v>
      </c>
      <c r="G732" s="1" t="s">
        <v>3070</v>
      </c>
      <c r="H732" s="1" t="s">
        <v>81</v>
      </c>
      <c r="I732" s="1" t="n">
        <v>0.694338548436903</v>
      </c>
      <c r="J732" s="1" t="n">
        <v>0.871225372203829</v>
      </c>
      <c r="K732" s="1" t="n">
        <v>0.774284540748318</v>
      </c>
      <c r="L732" s="0" t="s">
        <v>82</v>
      </c>
      <c r="M732" s="0" t="s">
        <v>83</v>
      </c>
      <c r="N732" s="0" t="s">
        <v>3070</v>
      </c>
      <c r="O732" s="0" t="n">
        <v>137064932.740508</v>
      </c>
      <c r="P732" s="0" t="n">
        <v>138307522.997609</v>
      </c>
      <c r="Q732" s="0" t="n">
        <v>138413667.39015</v>
      </c>
      <c r="R732" s="0" t="n">
        <v>137396393.877316</v>
      </c>
      <c r="S732" s="0" t="n">
        <v>126824083.388783</v>
      </c>
      <c r="T732" s="0" t="n">
        <v>130862337.614487</v>
      </c>
      <c r="U732" s="0" t="n">
        <v>0.694338548436903</v>
      </c>
      <c r="V732" s="0" t="n">
        <v>0.871225372203829</v>
      </c>
      <c r="W732" s="2" t="b">
        <f aca="false">FALSE()</f>
        <v>0</v>
      </c>
      <c r="X732" s="2" t="n">
        <v>0.981107277746248</v>
      </c>
      <c r="Y732" s="2" t="s">
        <v>83</v>
      </c>
      <c r="Z732" s="2" t="s">
        <v>83</v>
      </c>
      <c r="AA732" s="2" t="s">
        <v>3071</v>
      </c>
      <c r="AB732" s="2" t="n">
        <v>48735462.31</v>
      </c>
      <c r="AC732" s="2" t="n">
        <v>25687190.04</v>
      </c>
      <c r="AD732" s="2" t="n">
        <v>23206406.56</v>
      </c>
      <c r="AE732" s="2" t="n">
        <v>16023069.78</v>
      </c>
      <c r="AF732" s="2" t="n">
        <v>23767834.71</v>
      </c>
      <c r="AG732" s="2" t="n">
        <v>21355899.57</v>
      </c>
      <c r="AH732" s="2" t="n">
        <v>0.763483078974383</v>
      </c>
      <c r="AI732" s="2" t="n">
        <v>0.688130269353052</v>
      </c>
      <c r="AJ732" s="2" t="b">
        <f aca="false">FALSE()</f>
        <v>0</v>
      </c>
      <c r="AK732" s="2" t="n">
        <v>0.688130269353052</v>
      </c>
    </row>
    <row r="733" customFormat="false" ht="15" hidden="false" customHeight="false" outlineLevel="0" collapsed="false">
      <c r="A733" s="1" t="s">
        <v>3072</v>
      </c>
      <c r="B733" s="1" t="s">
        <v>3073</v>
      </c>
      <c r="C733" s="1" t="s">
        <v>3074</v>
      </c>
      <c r="D733" s="1" t="s">
        <v>3075</v>
      </c>
      <c r="E733" s="1" t="s">
        <v>3076</v>
      </c>
      <c r="G733" s="1" t="s">
        <v>3077</v>
      </c>
      <c r="H733" s="1" t="s">
        <v>81</v>
      </c>
      <c r="I733" s="1" t="n">
        <v>0.196543728912707</v>
      </c>
      <c r="J733" s="1" t="n">
        <v>0.750938280157103</v>
      </c>
      <c r="K733" s="1" t="n">
        <v>0.772643348304119</v>
      </c>
      <c r="L733" s="0" t="s">
        <v>82</v>
      </c>
      <c r="M733" s="0" t="s">
        <v>83</v>
      </c>
      <c r="N733" s="0" t="s">
        <v>3077</v>
      </c>
      <c r="O733" s="0" t="n">
        <v>224538302.062527</v>
      </c>
      <c r="P733" s="0" t="n">
        <v>252905738.833128</v>
      </c>
      <c r="Q733" s="0" t="n">
        <v>202424662.427916</v>
      </c>
      <c r="R733" s="0" t="n">
        <v>270850600.406406</v>
      </c>
      <c r="S733" s="0" t="n">
        <v>313051034.628805</v>
      </c>
      <c r="T733" s="0" t="n">
        <v>195756984.417732</v>
      </c>
      <c r="U733" s="0" t="n">
        <v>0.398061018037769</v>
      </c>
      <c r="V733" s="0" t="n">
        <v>0.794975778240665</v>
      </c>
      <c r="W733" s="2" t="b">
        <f aca="false">FALSE()</f>
        <v>0</v>
      </c>
      <c r="X733" s="2" t="n">
        <v>0.803775871565106</v>
      </c>
      <c r="Y733" s="2" t="s">
        <v>82</v>
      </c>
      <c r="Z733" s="2" t="s">
        <v>84</v>
      </c>
      <c r="AA733" s="2" t="s">
        <v>3077</v>
      </c>
      <c r="AB733" s="2" t="n">
        <v>450877761.22</v>
      </c>
      <c r="AC733" s="2" t="n">
        <v>621787019.5</v>
      </c>
      <c r="AD733" s="2" t="n">
        <v>478560417.29</v>
      </c>
      <c r="AE733" s="2" t="n">
        <v>459140415.4</v>
      </c>
      <c r="AF733" s="2" t="n">
        <v>599677603.4</v>
      </c>
      <c r="AG733" s="2" t="n">
        <v>357719504.4</v>
      </c>
      <c r="AH733" s="2" t="n">
        <v>0.196543728912707</v>
      </c>
      <c r="AI733" s="2" t="n">
        <v>0.750938280157103</v>
      </c>
      <c r="AJ733" s="2" t="b">
        <f aca="false">FALSE()</f>
        <v>0</v>
      </c>
      <c r="AK733" s="2" t="n">
        <v>0.918970569133158</v>
      </c>
    </row>
    <row r="734" customFormat="false" ht="15" hidden="false" customHeight="false" outlineLevel="0" collapsed="false">
      <c r="A734" s="1" t="s">
        <v>2037</v>
      </c>
      <c r="B734" s="1" t="s">
        <v>3078</v>
      </c>
      <c r="C734" s="1" t="s">
        <v>2039</v>
      </c>
      <c r="D734" s="1" t="s">
        <v>2040</v>
      </c>
      <c r="E734" s="1" t="s">
        <v>2041</v>
      </c>
      <c r="G734" s="1" t="s">
        <v>3079</v>
      </c>
      <c r="H734" s="1" t="s">
        <v>81</v>
      </c>
      <c r="I734" s="1" t="n">
        <v>0.00809421036027349</v>
      </c>
      <c r="J734" s="1" t="n">
        <v>0.39303971430316</v>
      </c>
      <c r="K734" s="1" t="n">
        <v>0.772556970245697</v>
      </c>
      <c r="L734" s="0" t="s">
        <v>84</v>
      </c>
      <c r="M734" s="0" t="s">
        <v>84</v>
      </c>
      <c r="N734" s="0" t="s">
        <v>3079</v>
      </c>
      <c r="O734" s="0" t="n">
        <v>32255697.5200577</v>
      </c>
      <c r="P734" s="0" t="n">
        <v>130229086.168866</v>
      </c>
      <c r="Q734" s="0" t="n">
        <v>51244514.7223322</v>
      </c>
      <c r="R734" s="0" t="n">
        <v>38532731.4819484</v>
      </c>
      <c r="S734" s="0" t="n">
        <v>131175111.760204</v>
      </c>
      <c r="T734" s="0" t="n">
        <v>56250140.0305964</v>
      </c>
      <c r="U734" s="0" t="n">
        <v>0.141628495619184</v>
      </c>
      <c r="V734" s="0" t="n">
        <v>1.51853426143815</v>
      </c>
      <c r="W734" s="2" t="b">
        <f aca="false">FALSE()</f>
        <v>0</v>
      </c>
      <c r="X734" s="2" t="n">
        <v>1.51853426143816</v>
      </c>
      <c r="Y734" s="2" t="s">
        <v>92</v>
      </c>
      <c r="Z734" s="2" t="s">
        <v>92</v>
      </c>
      <c r="AA734" s="2" t="s">
        <v>3079</v>
      </c>
      <c r="AB734" s="2" t="n">
        <v>371240532.2</v>
      </c>
      <c r="AC734" s="2" t="n">
        <v>356984093.1</v>
      </c>
      <c r="AD734" s="2" t="n">
        <v>168311874.64</v>
      </c>
      <c r="AE734" s="2" t="n">
        <v>329577457.82</v>
      </c>
      <c r="AF734" s="2" t="n">
        <v>411114380.9</v>
      </c>
      <c r="AG734" s="2" t="n">
        <v>174895270.55</v>
      </c>
      <c r="AH734" s="2" t="n">
        <v>0.00809421036027349</v>
      </c>
      <c r="AI734" s="2" t="n">
        <v>0.39303971430316</v>
      </c>
      <c r="AJ734" s="2" t="b">
        <f aca="false">TRUE()</f>
        <v>1</v>
      </c>
      <c r="AK734" s="2" t="n">
        <v>0.489723651614887</v>
      </c>
    </row>
    <row r="735" customFormat="false" ht="15" hidden="false" customHeight="false" outlineLevel="0" collapsed="false">
      <c r="A735" s="1" t="s">
        <v>3080</v>
      </c>
      <c r="B735" s="1" t="s">
        <v>3081</v>
      </c>
      <c r="C735" s="1" t="s">
        <v>3082</v>
      </c>
      <c r="D735" s="1" t="s">
        <v>3083</v>
      </c>
      <c r="E735" s="1" t="s">
        <v>3084</v>
      </c>
      <c r="G735" s="1" t="s">
        <v>3085</v>
      </c>
      <c r="H735" s="1" t="s">
        <v>35</v>
      </c>
      <c r="I735" s="1" t="n">
        <v>0.89174706259526</v>
      </c>
      <c r="J735" s="1" t="n">
        <v>0.77211929926037</v>
      </c>
      <c r="K735" s="1" t="n">
        <v>0.77211929926037</v>
      </c>
      <c r="Y735" s="2" t="s">
        <v>82</v>
      </c>
      <c r="Z735" s="2" t="s">
        <v>83</v>
      </c>
      <c r="AA735" s="2" t="s">
        <v>3085</v>
      </c>
      <c r="AB735" s="2" t="n">
        <v>28882386.922</v>
      </c>
      <c r="AC735" s="2" t="n">
        <v>26154336.7059</v>
      </c>
      <c r="AD735" s="2" t="n">
        <v>5200813.46</v>
      </c>
      <c r="AE735" s="2" t="n">
        <v>16225834.837</v>
      </c>
      <c r="AF735" s="2" t="n">
        <v>21618323.509</v>
      </c>
      <c r="AG735" s="2" t="n">
        <v>30772465.512</v>
      </c>
      <c r="AH735" s="2" t="n">
        <v>0.89174706259526</v>
      </c>
      <c r="AI735" s="2" t="n">
        <v>0.77211929926037</v>
      </c>
      <c r="AJ735" s="2" t="b">
        <f aca="false">FALSE()</f>
        <v>0</v>
      </c>
      <c r="AK735" s="2" t="n">
        <v>0.797488297459268</v>
      </c>
    </row>
    <row r="736" customFormat="false" ht="15" hidden="false" customHeight="false" outlineLevel="0" collapsed="false">
      <c r="A736" s="1" t="s">
        <v>3086</v>
      </c>
      <c r="B736" s="1" t="s">
        <v>3087</v>
      </c>
      <c r="C736" s="1" t="s">
        <v>3088</v>
      </c>
      <c r="D736" s="1" t="s">
        <v>3089</v>
      </c>
      <c r="E736" s="1" t="s">
        <v>3090</v>
      </c>
      <c r="G736" s="1" t="s">
        <v>3091</v>
      </c>
      <c r="H736" s="1" t="s">
        <v>91</v>
      </c>
      <c r="I736" s="1" t="n">
        <v>0.723350471327315</v>
      </c>
      <c r="J736" s="1" t="n">
        <v>0.771759790460552</v>
      </c>
      <c r="K736" s="1" t="n">
        <v>0.771759790460552</v>
      </c>
      <c r="L736" s="0" t="s">
        <v>84</v>
      </c>
      <c r="M736" s="0" t="s">
        <v>84</v>
      </c>
      <c r="N736" s="0" t="s">
        <v>3091</v>
      </c>
      <c r="O736" s="0" t="n">
        <v>48046510.061086</v>
      </c>
      <c r="P736" s="0" t="n">
        <v>50372653.220287</v>
      </c>
      <c r="Q736" s="0" t="n">
        <v>32378558.4905555</v>
      </c>
      <c r="R736" s="0" t="n">
        <v>26669178.6277598</v>
      </c>
      <c r="S736" s="0" t="n">
        <v>29278812.8227248</v>
      </c>
      <c r="T736" s="0" t="n">
        <v>25284005.756064</v>
      </c>
      <c r="U736" s="0" t="n">
        <v>0.723350471327315</v>
      </c>
      <c r="V736" s="0" t="n">
        <v>0.771759790460552</v>
      </c>
      <c r="W736" s="2" t="b">
        <f aca="false">FALSE()</f>
        <v>0</v>
      </c>
      <c r="X736" s="2" t="n">
        <v>0.771759790460552</v>
      </c>
    </row>
    <row r="737" customFormat="false" ht="15" hidden="false" customHeight="false" outlineLevel="0" collapsed="false">
      <c r="A737" s="1" t="s">
        <v>3092</v>
      </c>
      <c r="B737" s="1" t="s">
        <v>3093</v>
      </c>
      <c r="C737" s="1" t="s">
        <v>3094</v>
      </c>
      <c r="D737" s="1" t="s">
        <v>3095</v>
      </c>
      <c r="E737" s="1" t="s">
        <v>3096</v>
      </c>
      <c r="G737" s="1" t="s">
        <v>3097</v>
      </c>
      <c r="H737" s="1" t="s">
        <v>81</v>
      </c>
      <c r="I737" s="1" t="n">
        <v>0.0246145766065168</v>
      </c>
      <c r="J737" s="1" t="n">
        <v>0.155279855160285</v>
      </c>
      <c r="K737" s="1" t="n">
        <v>0.770427531835386</v>
      </c>
      <c r="L737" s="0" t="s">
        <v>82</v>
      </c>
      <c r="M737" s="0" t="s">
        <v>84</v>
      </c>
      <c r="N737" s="0" t="s">
        <v>3097</v>
      </c>
      <c r="O737" s="0" t="n">
        <v>118801658.681104</v>
      </c>
      <c r="P737" s="0" t="n">
        <v>425408276.281583</v>
      </c>
      <c r="Q737" s="0" t="n">
        <v>183468708.70796</v>
      </c>
      <c r="R737" s="0" t="n">
        <v>99616953.9348095</v>
      </c>
      <c r="S737" s="0" t="n">
        <v>421236032.126911</v>
      </c>
      <c r="T737" s="0" t="n">
        <v>176687371.63272</v>
      </c>
      <c r="U737" s="0" t="n">
        <v>0.104534717049334</v>
      </c>
      <c r="V737" s="0" t="n">
        <v>3.82250860034145</v>
      </c>
      <c r="W737" s="2" t="b">
        <f aca="false">TRUE()</f>
        <v>1</v>
      </c>
      <c r="X737" s="2" t="n">
        <v>1.64892577618378</v>
      </c>
      <c r="Y737" s="2" t="s">
        <v>82</v>
      </c>
      <c r="Z737" s="2" t="s">
        <v>84</v>
      </c>
      <c r="AA737" s="2" t="s">
        <v>3097</v>
      </c>
      <c r="AB737" s="2" t="n">
        <v>330084930</v>
      </c>
      <c r="AC737" s="2" t="n">
        <v>261900634.78</v>
      </c>
      <c r="AD737" s="2" t="n">
        <v>82571451.33</v>
      </c>
      <c r="AE737" s="2" t="n">
        <v>296110850.2</v>
      </c>
      <c r="AF737" s="2" t="n">
        <v>232115077.16</v>
      </c>
      <c r="AG737" s="2" t="n">
        <v>76539514.82</v>
      </c>
      <c r="AH737" s="2" t="n">
        <v>0.0246145766065168</v>
      </c>
      <c r="AI737" s="2" t="n">
        <v>0.155279855160285</v>
      </c>
      <c r="AJ737" s="2" t="b">
        <f aca="false">TRUE()</f>
        <v>1</v>
      </c>
      <c r="AK737" s="2" t="n">
        <v>0.254091405884565</v>
      </c>
    </row>
    <row r="738" customFormat="false" ht="15" hidden="false" customHeight="false" outlineLevel="0" collapsed="false">
      <c r="A738" s="1" t="s">
        <v>3098</v>
      </c>
      <c r="B738" s="1" t="s">
        <v>3099</v>
      </c>
      <c r="C738" s="1" t="s">
        <v>3100</v>
      </c>
      <c r="D738" s="1" t="s">
        <v>3101</v>
      </c>
      <c r="E738" s="1" t="s">
        <v>3102</v>
      </c>
      <c r="G738" s="1" t="s">
        <v>3103</v>
      </c>
      <c r="H738" s="1" t="s">
        <v>91</v>
      </c>
      <c r="I738" s="1" t="n">
        <v>0.696658277090779</v>
      </c>
      <c r="J738" s="1" t="n">
        <v>0.769987962401627</v>
      </c>
      <c r="K738" s="1" t="n">
        <v>0.769987962401627</v>
      </c>
      <c r="L738" s="0" t="s">
        <v>92</v>
      </c>
      <c r="M738" s="0" t="s">
        <v>92</v>
      </c>
      <c r="N738" s="0" t="s">
        <v>3103</v>
      </c>
      <c r="O738" s="0" t="n">
        <v>315824478.511568</v>
      </c>
      <c r="P738" s="0" t="n">
        <v>230912226.528286</v>
      </c>
      <c r="Q738" s="0" t="n">
        <v>195886570.990384</v>
      </c>
      <c r="R738" s="0" t="n">
        <v>140167221.611976</v>
      </c>
      <c r="S738" s="0" t="n">
        <v>162854370.821273</v>
      </c>
      <c r="T738" s="0" t="n">
        <v>155221549.059798</v>
      </c>
      <c r="U738" s="0" t="n">
        <v>0.696658277090779</v>
      </c>
      <c r="V738" s="0" t="n">
        <v>0.769987962401627</v>
      </c>
      <c r="W738" s="2" t="b">
        <f aca="false">FALSE()</f>
        <v>0</v>
      </c>
      <c r="X738" s="2" t="n">
        <v>0.769987962401628</v>
      </c>
    </row>
    <row r="739" customFormat="false" ht="15" hidden="false" customHeight="false" outlineLevel="0" collapsed="false">
      <c r="A739" s="1" t="s">
        <v>3104</v>
      </c>
      <c r="B739" s="1" t="s">
        <v>3105</v>
      </c>
      <c r="C739" s="1" t="s">
        <v>3106</v>
      </c>
      <c r="D739" s="1" t="s">
        <v>3107</v>
      </c>
      <c r="E739" s="1" t="s">
        <v>3108</v>
      </c>
      <c r="G739" s="1" t="s">
        <v>3109</v>
      </c>
      <c r="H739" s="1" t="s">
        <v>91</v>
      </c>
      <c r="I739" s="1" t="n">
        <v>0.128997027566875</v>
      </c>
      <c r="J739" s="1" t="n">
        <v>0.769222524026259</v>
      </c>
      <c r="K739" s="1" t="n">
        <v>0.769222524026259</v>
      </c>
      <c r="L739" s="0" t="s">
        <v>84</v>
      </c>
      <c r="M739" s="0" t="s">
        <v>84</v>
      </c>
      <c r="N739" s="0" t="s">
        <v>3109</v>
      </c>
      <c r="O739" s="0" t="n">
        <v>24437789.5637628</v>
      </c>
      <c r="P739" s="0" t="n">
        <v>29105927.2074792</v>
      </c>
      <c r="Q739" s="0" t="n">
        <v>19585655.2559561</v>
      </c>
      <c r="R739" s="0" t="n">
        <v>23708456.0859481</v>
      </c>
      <c r="S739" s="0" t="n">
        <v>15629151.4782654</v>
      </c>
      <c r="T739" s="0" t="n">
        <v>17449521.3451029</v>
      </c>
      <c r="U739" s="0" t="n">
        <v>0.128997027566875</v>
      </c>
      <c r="V739" s="0" t="n">
        <v>0.769222524026259</v>
      </c>
      <c r="W739" s="2" t="b">
        <f aca="false">FALSE()</f>
        <v>0</v>
      </c>
      <c r="X739" s="2" t="n">
        <v>0.769222524026261</v>
      </c>
    </row>
    <row r="740" customFormat="false" ht="15" hidden="false" customHeight="false" outlineLevel="0" collapsed="false">
      <c r="A740" s="1" t="s">
        <v>2995</v>
      </c>
      <c r="B740" s="1" t="s">
        <v>3110</v>
      </c>
      <c r="C740" s="1" t="s">
        <v>2997</v>
      </c>
      <c r="D740" s="1" t="s">
        <v>2998</v>
      </c>
      <c r="E740" s="1" t="s">
        <v>2999</v>
      </c>
      <c r="G740" s="1" t="s">
        <v>3111</v>
      </c>
      <c r="H740" s="1" t="s">
        <v>81</v>
      </c>
      <c r="I740" s="1" t="n">
        <v>0.255760246572301</v>
      </c>
      <c r="J740" s="1" t="n">
        <v>0.714158820342411</v>
      </c>
      <c r="K740" s="1" t="n">
        <v>0.769163544458172</v>
      </c>
      <c r="L740" s="0" t="s">
        <v>84</v>
      </c>
      <c r="M740" s="0" t="s">
        <v>84</v>
      </c>
      <c r="N740" s="0" t="s">
        <v>3111</v>
      </c>
      <c r="O740" s="0" t="n">
        <v>35013465.4402242</v>
      </c>
      <c r="P740" s="0" t="n">
        <v>33817481.9284593</v>
      </c>
      <c r="Q740" s="0" t="n">
        <v>27763347.311829</v>
      </c>
      <c r="R740" s="0" t="n">
        <v>18912122.6310027</v>
      </c>
      <c r="S740" s="0" t="n">
        <v>23524269.3035727</v>
      </c>
      <c r="T740" s="0" t="n">
        <v>16908865.9247647</v>
      </c>
      <c r="U740" s="0" t="n">
        <v>0.866325981073808</v>
      </c>
      <c r="V740" s="0" t="n">
        <v>0.828404748736147</v>
      </c>
      <c r="W740" s="2" t="b">
        <f aca="false">FALSE()</f>
        <v>0</v>
      </c>
      <c r="X740" s="2" t="n">
        <v>0.828404748736147</v>
      </c>
      <c r="Y740" s="2" t="s">
        <v>84</v>
      </c>
      <c r="Z740" s="2" t="s">
        <v>84</v>
      </c>
      <c r="AA740" s="2" t="s">
        <v>3111</v>
      </c>
      <c r="AB740" s="2" t="n">
        <v>135765902.4</v>
      </c>
      <c r="AC740" s="2" t="n">
        <v>143805784.5</v>
      </c>
      <c r="AD740" s="2" t="n">
        <v>103612525.1</v>
      </c>
      <c r="AE740" s="2" t="n">
        <v>113270389.8</v>
      </c>
      <c r="AF740" s="2" t="n">
        <v>115608586.9</v>
      </c>
      <c r="AG740" s="2" t="n">
        <v>74238939.56</v>
      </c>
      <c r="AH740" s="2" t="n">
        <v>0.255760246572301</v>
      </c>
      <c r="AI740" s="2" t="n">
        <v>0.714158820342411</v>
      </c>
      <c r="AJ740" s="2" t="b">
        <f aca="false">FALSE()</f>
        <v>0</v>
      </c>
      <c r="AK740" s="2" t="n">
        <v>0.714158820342411</v>
      </c>
    </row>
    <row r="741" customFormat="false" ht="15" hidden="false" customHeight="false" outlineLevel="0" collapsed="false">
      <c r="A741" s="1" t="s">
        <v>3112</v>
      </c>
      <c r="B741" s="1" t="s">
        <v>3113</v>
      </c>
      <c r="C741" s="1" t="s">
        <v>3114</v>
      </c>
      <c r="D741" s="1" t="s">
        <v>3115</v>
      </c>
      <c r="E741" s="1" t="s">
        <v>3116</v>
      </c>
      <c r="G741" s="1" t="s">
        <v>3117</v>
      </c>
      <c r="H741" s="1" t="s">
        <v>35</v>
      </c>
      <c r="I741" s="1" t="n">
        <v>0.389150420743121</v>
      </c>
      <c r="J741" s="1" t="n">
        <v>0.768287474990252</v>
      </c>
      <c r="K741" s="1" t="n">
        <v>0.768287474990252</v>
      </c>
      <c r="Y741" s="2" t="s">
        <v>83</v>
      </c>
      <c r="Z741" s="2" t="s">
        <v>83</v>
      </c>
      <c r="AA741" s="2" t="s">
        <v>3117</v>
      </c>
      <c r="AB741" s="2" t="n">
        <v>34731869.42</v>
      </c>
      <c r="AC741" s="2" t="n">
        <v>55153136.9</v>
      </c>
      <c r="AD741" s="2" t="n">
        <v>32761059.59</v>
      </c>
      <c r="AE741" s="2" t="n">
        <v>45502870.93</v>
      </c>
      <c r="AF741" s="2" t="n">
        <v>56528306.7</v>
      </c>
      <c r="AG741" s="2" t="n">
        <v>28882286.48</v>
      </c>
      <c r="AH741" s="2" t="n">
        <v>0.389150420743121</v>
      </c>
      <c r="AI741" s="2" t="n">
        <v>0.768287474990252</v>
      </c>
      <c r="AJ741" s="2" t="b">
        <f aca="false">FALSE()</f>
        <v>0</v>
      </c>
      <c r="AK741" s="2" t="n">
        <v>0.768287474990252</v>
      </c>
    </row>
    <row r="742" customFormat="false" ht="15" hidden="false" customHeight="false" outlineLevel="0" collapsed="false">
      <c r="A742" s="1" t="s">
        <v>2137</v>
      </c>
      <c r="B742" s="1" t="s">
        <v>3118</v>
      </c>
      <c r="C742" s="1" t="s">
        <v>2139</v>
      </c>
      <c r="D742" s="1" t="s">
        <v>2140</v>
      </c>
      <c r="E742" s="1" t="s">
        <v>2141</v>
      </c>
      <c r="G742" s="1" t="s">
        <v>3119</v>
      </c>
      <c r="H742" s="1" t="s">
        <v>91</v>
      </c>
      <c r="I742" s="1" t="n">
        <v>0.0717138936098456</v>
      </c>
      <c r="J742" s="1" t="n">
        <v>0.767390611791146</v>
      </c>
      <c r="K742" s="1" t="n">
        <v>0.767390611791146</v>
      </c>
      <c r="L742" s="0" t="s">
        <v>84</v>
      </c>
      <c r="M742" s="0" t="s">
        <v>84</v>
      </c>
      <c r="N742" s="0" t="s">
        <v>3119</v>
      </c>
      <c r="O742" s="0" t="n">
        <v>36109019.2221916</v>
      </c>
      <c r="P742" s="0" t="n">
        <v>33567264.4024751</v>
      </c>
      <c r="Q742" s="0" t="n">
        <v>28048596.9642253</v>
      </c>
      <c r="R742" s="0" t="n">
        <v>39007994.7578775</v>
      </c>
      <c r="S742" s="0" t="n">
        <v>52740336.4884407</v>
      </c>
      <c r="T742" s="0" t="n">
        <v>26784809.1378108</v>
      </c>
      <c r="U742" s="0" t="n">
        <v>0.0717138936098456</v>
      </c>
      <c r="V742" s="0" t="n">
        <v>0.767390611791146</v>
      </c>
      <c r="W742" s="2" t="b">
        <f aca="false">FALSE()</f>
        <v>0</v>
      </c>
      <c r="X742" s="2" t="n">
        <v>0.729973187120898</v>
      </c>
    </row>
    <row r="743" customFormat="false" ht="15" hidden="false" customHeight="false" outlineLevel="0" collapsed="false">
      <c r="A743" s="1" t="s">
        <v>2902</v>
      </c>
      <c r="B743" s="1" t="s">
        <v>3120</v>
      </c>
      <c r="C743" s="1" t="s">
        <v>2903</v>
      </c>
      <c r="D743" s="1" t="s">
        <v>2904</v>
      </c>
      <c r="E743" s="1" t="s">
        <v>2905</v>
      </c>
      <c r="G743" s="1" t="s">
        <v>3121</v>
      </c>
      <c r="H743" s="1" t="s">
        <v>81</v>
      </c>
      <c r="I743" s="1" t="n">
        <v>0.453613759313466</v>
      </c>
      <c r="J743" s="1" t="n">
        <v>0.63228140265578</v>
      </c>
      <c r="K743" s="1" t="n">
        <v>0.766662958491264</v>
      </c>
      <c r="L743" s="0" t="s">
        <v>83</v>
      </c>
      <c r="M743" s="0" t="s">
        <v>83</v>
      </c>
      <c r="N743" s="0" t="s">
        <v>3121</v>
      </c>
      <c r="O743" s="0" t="n">
        <v>34616520.8887595</v>
      </c>
      <c r="P743" s="0" t="n">
        <v>41023454.1208166</v>
      </c>
      <c r="Q743" s="0" t="n">
        <v>32581124.2968273</v>
      </c>
      <c r="R743" s="0" t="n">
        <v>40028221.1634396</v>
      </c>
      <c r="S743" s="0" t="n">
        <v>35642404.5982687</v>
      </c>
      <c r="T743" s="0" t="n">
        <v>14615357.908816</v>
      </c>
      <c r="U743" s="0" t="n">
        <v>0.453613759313466</v>
      </c>
      <c r="V743" s="0" t="n">
        <v>0.63228140265578</v>
      </c>
      <c r="W743" s="2" t="b">
        <f aca="false">FALSE()</f>
        <v>0</v>
      </c>
      <c r="X743" s="2" t="n">
        <v>0.63228140265578</v>
      </c>
      <c r="Y743" s="2" t="s">
        <v>83</v>
      </c>
      <c r="Z743" s="2" t="s">
        <v>83</v>
      </c>
      <c r="AA743" s="2" t="s">
        <v>3121</v>
      </c>
      <c r="AB743" s="2" t="n">
        <v>73211140.15</v>
      </c>
      <c r="AC743" s="2" t="n">
        <v>86616806.73</v>
      </c>
      <c r="AD743" s="2" t="n">
        <v>66454546.36</v>
      </c>
      <c r="AE743" s="2" t="n">
        <v>81945093.43</v>
      </c>
      <c r="AF743" s="2" t="n">
        <v>107246235.1</v>
      </c>
      <c r="AG743" s="2" t="n">
        <v>77779498.17</v>
      </c>
      <c r="AH743" s="2" t="n">
        <v>0.696025279646452</v>
      </c>
      <c r="AI743" s="2" t="n">
        <v>0.929605219216871</v>
      </c>
      <c r="AJ743" s="2" t="b">
        <f aca="false">FALSE()</f>
        <v>0</v>
      </c>
      <c r="AK743" s="2" t="n">
        <v>0.929605219216871</v>
      </c>
    </row>
    <row r="744" customFormat="false" ht="15" hidden="false" customHeight="false" outlineLevel="0" collapsed="false">
      <c r="A744" s="1" t="s">
        <v>525</v>
      </c>
      <c r="B744" s="1" t="s">
        <v>3122</v>
      </c>
      <c r="C744" s="1" t="s">
        <v>527</v>
      </c>
      <c r="D744" s="1" t="s">
        <v>528</v>
      </c>
      <c r="E744" s="1" t="s">
        <v>529</v>
      </c>
      <c r="G744" s="1" t="s">
        <v>3123</v>
      </c>
      <c r="H744" s="1" t="s">
        <v>81</v>
      </c>
      <c r="I744" s="1" t="n">
        <v>0.0184737063300216</v>
      </c>
      <c r="J744" s="1" t="n">
        <v>0.515623655084928</v>
      </c>
      <c r="K744" s="1" t="n">
        <v>0.766229895254518</v>
      </c>
      <c r="L744" s="0" t="s">
        <v>82</v>
      </c>
      <c r="M744" s="0" t="s">
        <v>84</v>
      </c>
      <c r="N744" s="0" t="s">
        <v>3123</v>
      </c>
      <c r="O744" s="0" t="n">
        <v>225518062.959967</v>
      </c>
      <c r="P744" s="0" t="n">
        <v>256790169.361971</v>
      </c>
      <c r="Q744" s="0" t="n">
        <v>241885915.963292</v>
      </c>
      <c r="R744" s="0" t="n">
        <v>216322668.205199</v>
      </c>
      <c r="S744" s="0" t="n">
        <v>254250709.0546</v>
      </c>
      <c r="T744" s="0" t="n">
        <v>248482421.429192</v>
      </c>
      <c r="U744" s="0" t="n">
        <v>0.591502176851639</v>
      </c>
      <c r="V744" s="0" t="n">
        <v>1.13863715636756</v>
      </c>
      <c r="W744" s="2" t="b">
        <f aca="false">FALSE()</f>
        <v>0</v>
      </c>
      <c r="X744" s="2" t="n">
        <v>1.10983054029299</v>
      </c>
      <c r="Y744" s="2" t="s">
        <v>323</v>
      </c>
      <c r="Z744" s="2" t="s">
        <v>84</v>
      </c>
      <c r="AA744" s="2" t="s">
        <v>3123</v>
      </c>
      <c r="AB744" s="2" t="n">
        <v>1172837363.12</v>
      </c>
      <c r="AC744" s="2" t="n">
        <v>1127011409.79</v>
      </c>
      <c r="AD744" s="2" t="n">
        <v>635062504.14</v>
      </c>
      <c r="AE744" s="2" t="n">
        <v>1145488312.46</v>
      </c>
      <c r="AF744" s="2" t="n">
        <v>1090708539.76</v>
      </c>
      <c r="AG744" s="2" t="n">
        <v>589435263.45</v>
      </c>
      <c r="AH744" s="2" t="n">
        <v>0.0184737063300216</v>
      </c>
      <c r="AI744" s="2" t="n">
        <v>0.515623655084928</v>
      </c>
      <c r="AJ744" s="2" t="b">
        <f aca="false">FALSE()</f>
        <v>0</v>
      </c>
      <c r="AK744" s="2" t="n">
        <v>0.528181946345245</v>
      </c>
    </row>
    <row r="745" customFormat="false" ht="15" hidden="false" customHeight="false" outlineLevel="0" collapsed="false">
      <c r="A745" s="1" t="s">
        <v>3124</v>
      </c>
      <c r="B745" s="1" t="s">
        <v>3125</v>
      </c>
      <c r="C745" s="1" t="s">
        <v>3126</v>
      </c>
      <c r="D745" s="1" t="s">
        <v>3127</v>
      </c>
      <c r="E745" s="1" t="s">
        <v>3128</v>
      </c>
      <c r="G745" s="1" t="s">
        <v>3129</v>
      </c>
      <c r="H745" s="1" t="s">
        <v>81</v>
      </c>
      <c r="I745" s="1" t="n">
        <v>0.307034591313474</v>
      </c>
      <c r="J745" s="1" t="n">
        <v>0.660691452891158</v>
      </c>
      <c r="K745" s="1" t="n">
        <v>0.764576432023247</v>
      </c>
      <c r="L745" s="0" t="s">
        <v>82</v>
      </c>
      <c r="M745" s="0" t="s">
        <v>84</v>
      </c>
      <c r="N745" s="0" t="s">
        <v>3129</v>
      </c>
      <c r="O745" s="0" t="n">
        <v>47999873.1017674</v>
      </c>
      <c r="P745" s="0" t="n">
        <v>66860763.2173004</v>
      </c>
      <c r="Q745" s="0" t="n">
        <v>50169714.8910702</v>
      </c>
      <c r="R745" s="0" t="n">
        <v>51354886.6798299</v>
      </c>
      <c r="S745" s="0" t="n">
        <v>52820901.821888</v>
      </c>
      <c r="T745" s="0" t="n">
        <v>42258471.6801679</v>
      </c>
      <c r="U745" s="0" t="n">
        <v>0.307034591313474</v>
      </c>
      <c r="V745" s="0" t="n">
        <v>0.660691452891158</v>
      </c>
      <c r="W745" s="2" t="b">
        <f aca="false">FALSE()</f>
        <v>0</v>
      </c>
      <c r="X745" s="2" t="n">
        <v>0.930284435032753</v>
      </c>
      <c r="Y745" s="2" t="s">
        <v>82</v>
      </c>
      <c r="Z745" s="2" t="s">
        <v>83</v>
      </c>
      <c r="AA745" s="2" t="s">
        <v>3129</v>
      </c>
      <c r="AB745" s="2" t="n">
        <v>51753575.55</v>
      </c>
      <c r="AC745" s="2" t="n">
        <v>67969702.57</v>
      </c>
      <c r="AD745" s="2" t="n">
        <v>37219341.365</v>
      </c>
      <c r="AE745" s="2" t="n">
        <v>44542238.42</v>
      </c>
      <c r="AF745" s="2" t="n">
        <v>65694506.58</v>
      </c>
      <c r="AG745" s="2" t="n">
        <v>48593393.47</v>
      </c>
      <c r="AH745" s="2" t="n">
        <v>0.495787927994238</v>
      </c>
      <c r="AI745" s="2" t="n">
        <v>0.884795948013727</v>
      </c>
      <c r="AJ745" s="2" t="b">
        <f aca="false">FALSE()</f>
        <v>0</v>
      </c>
      <c r="AK745" s="2" t="n">
        <v>0.891136709865022</v>
      </c>
    </row>
    <row r="746" customFormat="false" ht="15" hidden="false" customHeight="false" outlineLevel="0" collapsed="false">
      <c r="A746" s="1" t="s">
        <v>811</v>
      </c>
      <c r="B746" s="1" t="s">
        <v>3130</v>
      </c>
      <c r="C746" s="1" t="s">
        <v>813</v>
      </c>
      <c r="D746" s="1" t="s">
        <v>814</v>
      </c>
      <c r="E746" s="1" t="s">
        <v>815</v>
      </c>
      <c r="F746" s="1" t="s">
        <v>613</v>
      </c>
      <c r="G746" s="1" t="s">
        <v>3131</v>
      </c>
      <c r="H746" s="1" t="s">
        <v>81</v>
      </c>
      <c r="I746" s="1" t="n">
        <v>0.0453534301206506</v>
      </c>
      <c r="J746" s="1" t="n">
        <v>0.793431294173296</v>
      </c>
      <c r="K746" s="1" t="n">
        <v>0.763363935879039</v>
      </c>
      <c r="L746" s="0" t="s">
        <v>82</v>
      </c>
      <c r="M746" s="0" t="s">
        <v>84</v>
      </c>
      <c r="N746" s="0" t="s">
        <v>3131</v>
      </c>
      <c r="O746" s="0" t="n">
        <v>190840935.441578</v>
      </c>
      <c r="P746" s="0" t="n">
        <v>155760922.281538</v>
      </c>
      <c r="Q746" s="0" t="n">
        <v>144312663.746815</v>
      </c>
      <c r="R746" s="0" t="n">
        <v>191532712.220095</v>
      </c>
      <c r="S746" s="0" t="n">
        <v>182476386.940693</v>
      </c>
      <c r="T746" s="0" t="n">
        <v>142361935.086349</v>
      </c>
      <c r="U746" s="0" t="n">
        <v>0.0587403331083196</v>
      </c>
      <c r="V746" s="0" t="n">
        <v>0.734435990715363</v>
      </c>
      <c r="W746" s="2" t="b">
        <f aca="false">FALSE()</f>
        <v>0</v>
      </c>
      <c r="X746" s="2" t="n">
        <v>0.749723733803998</v>
      </c>
      <c r="Y746" s="2" t="s">
        <v>84</v>
      </c>
      <c r="Z746" s="2" t="s">
        <v>84</v>
      </c>
      <c r="AA746" s="2" t="s">
        <v>3131</v>
      </c>
      <c r="AB746" s="2" t="n">
        <v>116641645.9</v>
      </c>
      <c r="AC746" s="2" t="n">
        <v>118361494.7</v>
      </c>
      <c r="AD746" s="2" t="n">
        <v>89399040.61</v>
      </c>
      <c r="AE746" s="2" t="n">
        <v>109919355.5</v>
      </c>
      <c r="AF746" s="2" t="n">
        <v>119231009.5</v>
      </c>
      <c r="AG746" s="2" t="n">
        <v>90361547.94</v>
      </c>
      <c r="AH746" s="2" t="n">
        <v>0.0453534301206506</v>
      </c>
      <c r="AI746" s="2" t="n">
        <v>0.793431294173296</v>
      </c>
      <c r="AJ746" s="2" t="b">
        <f aca="false">FALSE()</f>
        <v>0</v>
      </c>
      <c r="AK746" s="2" t="n">
        <v>0.793431294173296</v>
      </c>
    </row>
    <row r="747" customFormat="false" ht="15" hidden="false" customHeight="false" outlineLevel="0" collapsed="false">
      <c r="A747" s="1" t="s">
        <v>2012</v>
      </c>
      <c r="B747" s="1" t="s">
        <v>3132</v>
      </c>
      <c r="C747" s="1" t="s">
        <v>2014</v>
      </c>
      <c r="D747" s="1" t="s">
        <v>2015</v>
      </c>
      <c r="E747" s="1" t="s">
        <v>2016</v>
      </c>
      <c r="G747" s="1" t="s">
        <v>3133</v>
      </c>
      <c r="H747" s="1" t="s">
        <v>81</v>
      </c>
      <c r="I747" s="1" t="n">
        <v>0.0274479178063357</v>
      </c>
      <c r="J747" s="1" t="n">
        <v>0.510558016414012</v>
      </c>
      <c r="K747" s="1" t="n">
        <v>0.763266157410146</v>
      </c>
      <c r="L747" s="0" t="s">
        <v>92</v>
      </c>
      <c r="M747" s="0" t="s">
        <v>92</v>
      </c>
      <c r="N747" s="0" t="s">
        <v>3133</v>
      </c>
      <c r="O747" s="0" t="n">
        <v>324395598.91777</v>
      </c>
      <c r="P747" s="0" t="n">
        <v>465121080.961571</v>
      </c>
      <c r="Q747" s="0" t="n">
        <v>360832299.819417</v>
      </c>
      <c r="R747" s="0" t="n">
        <v>326111538.598775</v>
      </c>
      <c r="S747" s="0" t="n">
        <v>402929391.617249</v>
      </c>
      <c r="T747" s="0" t="n">
        <v>403958627.971751</v>
      </c>
      <c r="U747" s="0" t="n">
        <v>0.256809944094236</v>
      </c>
      <c r="V747" s="0" t="n">
        <v>1.14105588066066</v>
      </c>
      <c r="W747" s="2" t="b">
        <f aca="false">FALSE()</f>
        <v>0</v>
      </c>
      <c r="X747" s="2" t="n">
        <v>1.17568414500558</v>
      </c>
      <c r="Y747" s="2" t="s">
        <v>92</v>
      </c>
      <c r="Z747" s="2" t="s">
        <v>92</v>
      </c>
      <c r="AA747" s="2" t="s">
        <v>3133</v>
      </c>
      <c r="AB747" s="2" t="n">
        <v>665817747.4</v>
      </c>
      <c r="AC747" s="2" t="n">
        <v>729991752.4</v>
      </c>
      <c r="AD747" s="2" t="n">
        <v>359273975.52</v>
      </c>
      <c r="AE747" s="2" t="n">
        <v>670849274.1</v>
      </c>
      <c r="AF747" s="2" t="n">
        <v>715600162.9</v>
      </c>
      <c r="AG747" s="2" t="n">
        <v>316826501.97</v>
      </c>
      <c r="AH747" s="2" t="n">
        <v>0.0274479178063357</v>
      </c>
      <c r="AI747" s="2" t="n">
        <v>0.510558016414012</v>
      </c>
      <c r="AJ747" s="2" t="b">
        <f aca="false">FALSE()</f>
        <v>0</v>
      </c>
      <c r="AK747" s="2" t="n">
        <v>0.505810696766712</v>
      </c>
    </row>
    <row r="748" customFormat="false" ht="15" hidden="false" customHeight="false" outlineLevel="0" collapsed="false">
      <c r="A748" s="1" t="s">
        <v>1611</v>
      </c>
      <c r="B748" s="1" t="s">
        <v>3134</v>
      </c>
      <c r="C748" s="1" t="s">
        <v>1613</v>
      </c>
      <c r="D748" s="1" t="s">
        <v>1614</v>
      </c>
      <c r="E748" s="1" t="s">
        <v>1615</v>
      </c>
      <c r="G748" s="1" t="s">
        <v>3135</v>
      </c>
      <c r="H748" s="1" t="s">
        <v>35</v>
      </c>
      <c r="I748" s="1" t="n">
        <v>0.729799550361999</v>
      </c>
      <c r="J748" s="1" t="n">
        <v>0.762812584410667</v>
      </c>
      <c r="K748" s="1" t="n">
        <v>0.762812584410667</v>
      </c>
      <c r="Y748" s="2" t="s">
        <v>83</v>
      </c>
      <c r="Z748" s="2" t="s">
        <v>83</v>
      </c>
      <c r="AA748" s="2" t="s">
        <v>3135</v>
      </c>
      <c r="AB748" s="2" t="n">
        <v>56118803.91</v>
      </c>
      <c r="AC748" s="2" t="n">
        <v>24604285.4</v>
      </c>
      <c r="AD748" s="2" t="n">
        <v>32757881.14</v>
      </c>
      <c r="AE748" s="2" t="n">
        <v>82060673.06</v>
      </c>
      <c r="AF748" s="2" t="n">
        <v>68185801.94</v>
      </c>
      <c r="AG748" s="2" t="n">
        <v>72647162.8</v>
      </c>
      <c r="AH748" s="2" t="n">
        <v>0.729799550361999</v>
      </c>
      <c r="AI748" s="2" t="n">
        <v>0.762812584410667</v>
      </c>
      <c r="AJ748" s="2" t="b">
        <f aca="false">FALSE()</f>
        <v>0</v>
      </c>
      <c r="AK748" s="2" t="n">
        <v>0.762812584410668</v>
      </c>
    </row>
    <row r="749" customFormat="false" ht="15" hidden="false" customHeight="false" outlineLevel="0" collapsed="false">
      <c r="A749" s="1" t="s">
        <v>3136</v>
      </c>
      <c r="B749" s="1" t="s">
        <v>3137</v>
      </c>
      <c r="C749" s="1" t="s">
        <v>3138</v>
      </c>
      <c r="D749" s="1" t="s">
        <v>3139</v>
      </c>
      <c r="E749" s="1" t="s">
        <v>3140</v>
      </c>
      <c r="G749" s="1" t="s">
        <v>3141</v>
      </c>
      <c r="H749" s="1" t="s">
        <v>91</v>
      </c>
      <c r="I749" s="1" t="n">
        <v>0.300620099194689</v>
      </c>
      <c r="J749" s="1" t="n">
        <v>0.760444252594366</v>
      </c>
      <c r="K749" s="1" t="n">
        <v>0.760444252594366</v>
      </c>
      <c r="L749" s="0" t="s">
        <v>84</v>
      </c>
      <c r="M749" s="0" t="s">
        <v>84</v>
      </c>
      <c r="N749" s="0" t="s">
        <v>3141</v>
      </c>
      <c r="O749" s="0" t="n">
        <v>78836368.2714077</v>
      </c>
      <c r="P749" s="0" t="n">
        <v>84035731.7919376</v>
      </c>
      <c r="Q749" s="0" t="n">
        <v>70558327.3722904</v>
      </c>
      <c r="R749" s="0" t="n">
        <v>94683110.6257909</v>
      </c>
      <c r="S749" s="0" t="n">
        <v>89027991.2942567</v>
      </c>
      <c r="T749" s="0" t="n">
        <v>61393563.0682536</v>
      </c>
      <c r="U749" s="0" t="n">
        <v>0.300620099194689</v>
      </c>
      <c r="V749" s="0" t="n">
        <v>0.760444252594366</v>
      </c>
      <c r="W749" s="2" t="b">
        <f aca="false">FALSE()</f>
        <v>0</v>
      </c>
      <c r="X749" s="2" t="n">
        <v>0.760444252594366</v>
      </c>
    </row>
    <row r="750" customFormat="false" ht="15" hidden="false" customHeight="false" outlineLevel="0" collapsed="false">
      <c r="A750" s="1" t="s">
        <v>2611</v>
      </c>
      <c r="B750" s="1" t="s">
        <v>3142</v>
      </c>
      <c r="C750" s="1" t="s">
        <v>2612</v>
      </c>
      <c r="D750" s="1" t="s">
        <v>2613</v>
      </c>
      <c r="E750" s="1" t="s">
        <v>2614</v>
      </c>
      <c r="G750" s="1" t="s">
        <v>3143</v>
      </c>
      <c r="H750" s="1" t="s">
        <v>81</v>
      </c>
      <c r="I750" s="1" t="n">
        <v>0.0109316781308107</v>
      </c>
      <c r="J750" s="1" t="n">
        <v>0.532075459052475</v>
      </c>
      <c r="K750" s="1" t="n">
        <v>0.759995141387788</v>
      </c>
      <c r="L750" s="0" t="s">
        <v>323</v>
      </c>
      <c r="M750" s="0" t="s">
        <v>84</v>
      </c>
      <c r="N750" s="0" t="s">
        <v>3143</v>
      </c>
      <c r="O750" s="0" t="n">
        <v>329439539.393583</v>
      </c>
      <c r="P750" s="0" t="n">
        <v>415067401.964172</v>
      </c>
      <c r="Q750" s="0" t="n">
        <v>238970270.589691</v>
      </c>
      <c r="R750" s="0" t="n">
        <v>256524282.548731</v>
      </c>
      <c r="S750" s="0" t="n">
        <v>285188918.533027</v>
      </c>
      <c r="T750" s="0" t="n">
        <v>163478957.408079</v>
      </c>
      <c r="U750" s="0" t="n">
        <v>0.0871396820101486</v>
      </c>
      <c r="V750" s="0" t="n">
        <v>1.08554642975195</v>
      </c>
      <c r="W750" s="2" t="b">
        <f aca="false">FALSE()</f>
        <v>0</v>
      </c>
      <c r="X750" s="2" t="n">
        <v>0.686815828772087</v>
      </c>
      <c r="Y750" s="2" t="s">
        <v>323</v>
      </c>
      <c r="Z750" s="2" t="s">
        <v>84</v>
      </c>
      <c r="AA750" s="2" t="s">
        <v>3143</v>
      </c>
      <c r="AB750" s="2" t="n">
        <v>833370524.55</v>
      </c>
      <c r="AC750" s="2" t="n">
        <v>820555706.49</v>
      </c>
      <c r="AD750" s="2" t="n">
        <v>482508247.24</v>
      </c>
      <c r="AE750" s="2" t="n">
        <v>839449814.24</v>
      </c>
      <c r="AF750" s="2" t="n">
        <v>791771089.26</v>
      </c>
      <c r="AG750" s="2" t="n">
        <v>437916412.55</v>
      </c>
      <c r="AH750" s="2" t="n">
        <v>0.0109316781308107</v>
      </c>
      <c r="AI750" s="2" t="n">
        <v>0.532075459052475</v>
      </c>
      <c r="AJ750" s="2" t="b">
        <f aca="false">FALSE()</f>
        <v>0</v>
      </c>
      <c r="AK750" s="2" t="n">
        <v>0.550223259752909</v>
      </c>
    </row>
    <row r="751" customFormat="false" ht="15" hidden="false" customHeight="false" outlineLevel="0" collapsed="false">
      <c r="A751" s="1" t="s">
        <v>2315</v>
      </c>
      <c r="B751" s="1" t="s">
        <v>3144</v>
      </c>
      <c r="C751" s="1" t="s">
        <v>3145</v>
      </c>
      <c r="D751" s="1" t="s">
        <v>3146</v>
      </c>
      <c r="E751" s="1" t="s">
        <v>3147</v>
      </c>
      <c r="F751" s="1" t="s">
        <v>3148</v>
      </c>
      <c r="G751" s="1" t="s">
        <v>3149</v>
      </c>
      <c r="H751" s="1" t="s">
        <v>81</v>
      </c>
      <c r="I751" s="1" t="n">
        <v>0.00832466859485659</v>
      </c>
      <c r="J751" s="1" t="n">
        <v>0.647140214272022</v>
      </c>
      <c r="K751" s="1" t="n">
        <v>0.756094055800748</v>
      </c>
      <c r="L751" s="0" t="s">
        <v>82</v>
      </c>
      <c r="M751" s="0" t="s">
        <v>83</v>
      </c>
      <c r="N751" s="0" t="s">
        <v>3149</v>
      </c>
      <c r="O751" s="0" t="n">
        <v>533108843.973855</v>
      </c>
      <c r="P751" s="0" t="n">
        <v>543689801.721615</v>
      </c>
      <c r="Q751" s="0" t="n">
        <v>483738288.804948</v>
      </c>
      <c r="R751" s="0" t="n">
        <v>456261207.758604</v>
      </c>
      <c r="S751" s="0" t="n">
        <v>566023783.747958</v>
      </c>
      <c r="T751" s="0" t="n">
        <v>529482076.028808</v>
      </c>
      <c r="U751" s="0" t="n">
        <v>0.512251910308781</v>
      </c>
      <c r="V751" s="0" t="n">
        <v>0.883391587494395</v>
      </c>
      <c r="W751" s="2" t="b">
        <f aca="false">FALSE()</f>
        <v>0</v>
      </c>
      <c r="X751" s="2" t="n">
        <v>1.02410656463629</v>
      </c>
      <c r="Y751" s="2" t="s">
        <v>82</v>
      </c>
      <c r="Z751" s="2" t="s">
        <v>84</v>
      </c>
      <c r="AA751" s="2" t="s">
        <v>3150</v>
      </c>
      <c r="AB751" s="2" t="n">
        <v>2803594426.4</v>
      </c>
      <c r="AC751" s="2" t="n">
        <v>2234728514.57</v>
      </c>
      <c r="AD751" s="2" t="n">
        <v>1714528002.55</v>
      </c>
      <c r="AE751" s="2" t="n">
        <v>2729180691.3</v>
      </c>
      <c r="AF751" s="2" t="n">
        <v>2064982441.9</v>
      </c>
      <c r="AG751" s="2" t="n">
        <v>1722685895.87</v>
      </c>
      <c r="AH751" s="2" t="n">
        <v>0.00832466859485659</v>
      </c>
      <c r="AI751" s="2" t="n">
        <v>0.647140214272022</v>
      </c>
      <c r="AJ751" s="2" t="b">
        <f aca="false">FALSE()</f>
        <v>0</v>
      </c>
      <c r="AK751" s="2" t="n">
        <v>0.621245907397166</v>
      </c>
    </row>
    <row r="752" customFormat="false" ht="15" hidden="false" customHeight="false" outlineLevel="0" collapsed="false">
      <c r="A752" s="1" t="s">
        <v>2037</v>
      </c>
      <c r="B752" s="1" t="s">
        <v>3151</v>
      </c>
      <c r="C752" s="1" t="s">
        <v>2039</v>
      </c>
      <c r="D752" s="1" t="s">
        <v>2040</v>
      </c>
      <c r="E752" s="1" t="s">
        <v>2041</v>
      </c>
      <c r="G752" s="1" t="s">
        <v>3152</v>
      </c>
      <c r="H752" s="1" t="s">
        <v>81</v>
      </c>
      <c r="I752" s="1" t="n">
        <v>0.00809421036027349</v>
      </c>
      <c r="J752" s="1" t="n">
        <v>0.39924552970157</v>
      </c>
      <c r="K752" s="1" t="n">
        <v>0.752230321033122</v>
      </c>
      <c r="L752" s="0" t="s">
        <v>84</v>
      </c>
      <c r="M752" s="0" t="s">
        <v>84</v>
      </c>
      <c r="N752" s="0" t="s">
        <v>3152</v>
      </c>
      <c r="O752" s="0" t="n">
        <v>32208078.4836794</v>
      </c>
      <c r="P752" s="0" t="n">
        <v>131358670.574868</v>
      </c>
      <c r="Q752" s="0" t="n">
        <v>51244514.7223322</v>
      </c>
      <c r="R752" s="0" t="n">
        <v>43636625.5911033</v>
      </c>
      <c r="S752" s="0" t="n">
        <v>106682028.364333</v>
      </c>
      <c r="T752" s="0" t="n">
        <v>56250140.0305964</v>
      </c>
      <c r="U752" s="0" t="n">
        <v>0.272087010295486</v>
      </c>
      <c r="V752" s="0" t="n">
        <v>1.4172994154864</v>
      </c>
      <c r="W752" s="2" t="b">
        <f aca="false">FALSE()</f>
        <v>0</v>
      </c>
      <c r="X752" s="2" t="n">
        <v>1.4172994154864</v>
      </c>
      <c r="Y752" s="2" t="s">
        <v>92</v>
      </c>
      <c r="Z752" s="2" t="s">
        <v>92</v>
      </c>
      <c r="AA752" s="2" t="s">
        <v>3152</v>
      </c>
      <c r="AB752" s="2" t="n">
        <v>249779724.9</v>
      </c>
      <c r="AC752" s="2" t="n">
        <v>247436317.8</v>
      </c>
      <c r="AD752" s="2" t="n">
        <v>97944869.92</v>
      </c>
      <c r="AE752" s="2" t="n">
        <v>247180726.4</v>
      </c>
      <c r="AF752" s="2" t="n">
        <v>305958034.1</v>
      </c>
      <c r="AG752" s="2" t="n">
        <v>100464368.7</v>
      </c>
      <c r="AH752" s="2" t="n">
        <v>0.00809421036027349</v>
      </c>
      <c r="AI752" s="2" t="n">
        <v>0.39924552970157</v>
      </c>
      <c r="AJ752" s="2" t="b">
        <f aca="false">TRUE()</f>
        <v>1</v>
      </c>
      <c r="AK752" s="2" t="n">
        <v>0.39924552970157</v>
      </c>
    </row>
    <row r="753" customFormat="false" ht="15" hidden="false" customHeight="false" outlineLevel="0" collapsed="false">
      <c r="A753" s="1" t="s">
        <v>2690</v>
      </c>
      <c r="B753" s="1" t="s">
        <v>3153</v>
      </c>
      <c r="C753" s="1" t="s">
        <v>2692</v>
      </c>
      <c r="D753" s="1" t="s">
        <v>2693</v>
      </c>
      <c r="E753" s="1" t="s">
        <v>2694</v>
      </c>
      <c r="G753" s="1" t="s">
        <v>3154</v>
      </c>
      <c r="H753" s="1" t="s">
        <v>81</v>
      </c>
      <c r="I753" s="1" t="n">
        <v>0.135092540127746</v>
      </c>
      <c r="J753" s="1" t="n">
        <v>0.664878293937092</v>
      </c>
      <c r="K753" s="1" t="n">
        <v>0.750555128539431</v>
      </c>
      <c r="L753" s="0" t="s">
        <v>82</v>
      </c>
      <c r="M753" s="0" t="s">
        <v>84</v>
      </c>
      <c r="N753" s="0" t="s">
        <v>3154</v>
      </c>
      <c r="O753" s="0" t="n">
        <v>64831304.2117009</v>
      </c>
      <c r="P753" s="0" t="n">
        <v>59028775.799507</v>
      </c>
      <c r="Q753" s="0" t="n">
        <v>54363514.8654231</v>
      </c>
      <c r="R753" s="0" t="n">
        <v>56064844.8548357</v>
      </c>
      <c r="S753" s="0" t="n">
        <v>66229604.9523002</v>
      </c>
      <c r="T753" s="0" t="n">
        <v>56167577.8466059</v>
      </c>
      <c r="U753" s="0" t="n">
        <v>0.379460706719692</v>
      </c>
      <c r="V753" s="0" t="n">
        <v>0.847272359639013</v>
      </c>
      <c r="W753" s="2" t="b">
        <f aca="false">FALSE()</f>
        <v>0</v>
      </c>
      <c r="X753" s="2" t="n">
        <v>0.914264793092764</v>
      </c>
      <c r="Y753" s="2" t="s">
        <v>84</v>
      </c>
      <c r="Z753" s="2" t="s">
        <v>84</v>
      </c>
      <c r="AA753" s="2" t="s">
        <v>3154</v>
      </c>
      <c r="AB753" s="2" t="n">
        <v>97064937.3</v>
      </c>
      <c r="AC753" s="2" t="n">
        <v>64783288.32</v>
      </c>
      <c r="AD753" s="2" t="n">
        <v>59450051.81</v>
      </c>
      <c r="AE753" s="2" t="n">
        <v>78038487.63</v>
      </c>
      <c r="AF753" s="2" t="n">
        <v>60745389.56</v>
      </c>
      <c r="AG753" s="2" t="n">
        <v>56972414.62</v>
      </c>
      <c r="AH753" s="2" t="n">
        <v>0.135092540127746</v>
      </c>
      <c r="AI753" s="2" t="n">
        <v>0.664878293937092</v>
      </c>
      <c r="AJ753" s="2" t="b">
        <f aca="false">FALSE()</f>
        <v>0</v>
      </c>
      <c r="AK753" s="2" t="n">
        <v>0.664878293937092</v>
      </c>
    </row>
    <row r="754" customFormat="false" ht="15" hidden="false" customHeight="false" outlineLevel="0" collapsed="false">
      <c r="A754" s="1" t="s">
        <v>3155</v>
      </c>
      <c r="B754" s="1" t="s">
        <v>3156</v>
      </c>
      <c r="C754" s="1" t="s">
        <v>3157</v>
      </c>
      <c r="D754" s="1" t="s">
        <v>3158</v>
      </c>
      <c r="E754" s="1" t="s">
        <v>3159</v>
      </c>
      <c r="G754" s="1" t="s">
        <v>3160</v>
      </c>
      <c r="H754" s="1" t="s">
        <v>81</v>
      </c>
      <c r="I754" s="1" t="n">
        <v>0.058490108576957</v>
      </c>
      <c r="J754" s="1" t="n">
        <v>0.645884131503761</v>
      </c>
      <c r="K754" s="1" t="n">
        <v>0.748914165595068</v>
      </c>
      <c r="L754" s="0" t="s">
        <v>82</v>
      </c>
      <c r="M754" s="0" t="s">
        <v>83</v>
      </c>
      <c r="N754" s="0" t="s">
        <v>3160</v>
      </c>
      <c r="O754" s="0" t="n">
        <v>272880169.309049</v>
      </c>
      <c r="P754" s="0" t="n">
        <v>238998256.797836</v>
      </c>
      <c r="Q754" s="0" t="n">
        <v>209664347.73379</v>
      </c>
      <c r="R754" s="0" t="n">
        <v>280437670.901801</v>
      </c>
      <c r="S754" s="0" t="n">
        <v>218375534.823338</v>
      </c>
      <c r="T754" s="0" t="n">
        <v>224620187.933905</v>
      </c>
      <c r="U754" s="0" t="n">
        <v>0.100830842568399</v>
      </c>
      <c r="V754" s="0" t="n">
        <v>0.86837932699031</v>
      </c>
      <c r="W754" s="2" t="b">
        <f aca="false">FALSE()</f>
        <v>0</v>
      </c>
      <c r="X754" s="2" t="n">
        <v>0.784873546644013</v>
      </c>
      <c r="Y754" s="2" t="s">
        <v>82</v>
      </c>
      <c r="Z754" s="2" t="s">
        <v>84</v>
      </c>
      <c r="AA754" s="2" t="s">
        <v>3160</v>
      </c>
      <c r="AB754" s="2" t="n">
        <v>922721128.1</v>
      </c>
      <c r="AC754" s="2" t="n">
        <v>739491775.3</v>
      </c>
      <c r="AD754" s="2" t="n">
        <v>541962667.55</v>
      </c>
      <c r="AE754" s="2" t="n">
        <v>810663309.9</v>
      </c>
      <c r="AF754" s="2" t="n">
        <v>706190075.8</v>
      </c>
      <c r="AG754" s="2" t="n">
        <v>520469571.55</v>
      </c>
      <c r="AH754" s="2" t="n">
        <v>0.058490108576957</v>
      </c>
      <c r="AI754" s="2" t="n">
        <v>0.645884131503761</v>
      </c>
      <c r="AJ754" s="2" t="b">
        <f aca="false">FALSE()</f>
        <v>0</v>
      </c>
      <c r="AK754" s="2" t="n">
        <v>0.612923605294303</v>
      </c>
    </row>
    <row r="755" customFormat="false" ht="15" hidden="false" customHeight="false" outlineLevel="0" collapsed="false">
      <c r="A755" s="1" t="s">
        <v>3161</v>
      </c>
      <c r="B755" s="1" t="s">
        <v>3162</v>
      </c>
      <c r="C755" s="1" t="s">
        <v>3163</v>
      </c>
      <c r="D755" s="1" t="s">
        <v>3164</v>
      </c>
      <c r="E755" s="1" t="s">
        <v>3165</v>
      </c>
      <c r="G755" s="1" t="s">
        <v>3166</v>
      </c>
      <c r="H755" s="1" t="s">
        <v>81</v>
      </c>
      <c r="I755" s="1" t="n">
        <v>0.158868055772809</v>
      </c>
      <c r="J755" s="1" t="n">
        <v>0.864624081690278</v>
      </c>
      <c r="K755" s="1" t="n">
        <v>0.745455820723948</v>
      </c>
      <c r="L755" s="0" t="s">
        <v>92</v>
      </c>
      <c r="M755" s="0" t="s">
        <v>92</v>
      </c>
      <c r="N755" s="0" t="s">
        <v>3166</v>
      </c>
      <c r="O755" s="0" t="n">
        <v>53656390.7690574</v>
      </c>
      <c r="P755" s="0" t="n">
        <v>59912825.7608856</v>
      </c>
      <c r="Q755" s="0" t="n">
        <v>41003658.8513605</v>
      </c>
      <c r="R755" s="0" t="n">
        <v>62424194.6512063</v>
      </c>
      <c r="S755" s="0" t="n">
        <v>52519445.1013924</v>
      </c>
      <c r="T755" s="0" t="n">
        <v>33602740.8460578</v>
      </c>
      <c r="U755" s="0" t="n">
        <v>0.217741289492025</v>
      </c>
      <c r="V755" s="0" t="n">
        <v>0.642712124747732</v>
      </c>
      <c r="W755" s="2" t="b">
        <f aca="false">FALSE()</f>
        <v>0</v>
      </c>
      <c r="X755" s="2" t="n">
        <v>0.642712124747732</v>
      </c>
      <c r="Y755" s="2" t="s">
        <v>92</v>
      </c>
      <c r="Z755" s="2" t="s">
        <v>92</v>
      </c>
      <c r="AA755" s="2" t="s">
        <v>3167</v>
      </c>
      <c r="AB755" s="2" t="n">
        <v>406566212</v>
      </c>
      <c r="AC755" s="2" t="n">
        <v>385784265.7</v>
      </c>
      <c r="AD755" s="2" t="n">
        <v>342686115.03</v>
      </c>
      <c r="AE755" s="2" t="n">
        <v>370446501.4</v>
      </c>
      <c r="AF755" s="2" t="n">
        <v>345954464.48</v>
      </c>
      <c r="AG755" s="2" t="n">
        <v>328173129.28</v>
      </c>
      <c r="AH755" s="2" t="n">
        <v>0.158868055772809</v>
      </c>
      <c r="AI755" s="2" t="n">
        <v>0.864624081690278</v>
      </c>
      <c r="AJ755" s="2" t="b">
        <f aca="false">FALSE()</f>
        <v>0</v>
      </c>
      <c r="AK755" s="2" t="n">
        <v>0.863382584017833</v>
      </c>
    </row>
    <row r="756" customFormat="false" ht="15" hidden="false" customHeight="false" outlineLevel="0" collapsed="false">
      <c r="A756" s="1" t="s">
        <v>2211</v>
      </c>
      <c r="B756" s="1" t="s">
        <v>3168</v>
      </c>
      <c r="C756" s="1" t="s">
        <v>2213</v>
      </c>
      <c r="D756" s="1" t="s">
        <v>2214</v>
      </c>
      <c r="E756" s="1" t="s">
        <v>2215</v>
      </c>
      <c r="G756" s="1" t="s">
        <v>3169</v>
      </c>
      <c r="H756" s="1" t="s">
        <v>81</v>
      </c>
      <c r="I756" s="1" t="n">
        <v>0.226621077262908</v>
      </c>
      <c r="J756" s="1" t="n">
        <v>0.597822627629245</v>
      </c>
      <c r="K756" s="1" t="n">
        <v>0.745331536131258</v>
      </c>
      <c r="L756" s="0" t="s">
        <v>83</v>
      </c>
      <c r="M756" s="0" t="s">
        <v>83</v>
      </c>
      <c r="N756" s="0" t="s">
        <v>3169</v>
      </c>
      <c r="O756" s="0" t="n">
        <v>80099857.8236523</v>
      </c>
      <c r="P756" s="0" t="n">
        <v>71236649.4846345</v>
      </c>
      <c r="Q756" s="0" t="n">
        <v>37510084.346708</v>
      </c>
      <c r="R756" s="0" t="n">
        <v>63839384.2846732</v>
      </c>
      <c r="S756" s="0" t="n">
        <v>70266554.3703097</v>
      </c>
      <c r="T756" s="0" t="n">
        <v>48540051.5894532</v>
      </c>
      <c r="U756" s="0" t="n">
        <v>0.226621077262908</v>
      </c>
      <c r="V756" s="0" t="n">
        <v>0.597822627629245</v>
      </c>
      <c r="W756" s="2" t="b">
        <f aca="false">FALSE()</f>
        <v>0</v>
      </c>
      <c r="X756" s="2" t="n">
        <v>0.597822627629245</v>
      </c>
      <c r="Y756" s="2" t="s">
        <v>84</v>
      </c>
      <c r="Z756" s="2" t="s">
        <v>84</v>
      </c>
      <c r="AA756" s="2" t="s">
        <v>3169</v>
      </c>
      <c r="AB756" s="2" t="n">
        <v>179276830.8</v>
      </c>
      <c r="AC756" s="2" t="n">
        <v>200574073.8</v>
      </c>
      <c r="AD756" s="2" t="n">
        <v>175214278.7</v>
      </c>
      <c r="AE756" s="2" t="n">
        <v>190400579.6</v>
      </c>
      <c r="AF756" s="2" t="n">
        <v>181957191.5</v>
      </c>
      <c r="AG756" s="2" t="n">
        <v>168303768.9</v>
      </c>
      <c r="AH756" s="2" t="n">
        <v>0.244994937017341</v>
      </c>
      <c r="AI756" s="2" t="n">
        <v>0.929237324045051</v>
      </c>
      <c r="AJ756" s="2" t="b">
        <f aca="false">FALSE()</f>
        <v>0</v>
      </c>
      <c r="AK756" s="2" t="n">
        <v>0.929237324045051</v>
      </c>
    </row>
    <row r="757" customFormat="false" ht="15" hidden="false" customHeight="false" outlineLevel="0" collapsed="false">
      <c r="A757" s="1" t="s">
        <v>3170</v>
      </c>
      <c r="B757" s="1" t="s">
        <v>3171</v>
      </c>
      <c r="C757" s="1" t="s">
        <v>3172</v>
      </c>
      <c r="D757" s="1" t="s">
        <v>3173</v>
      </c>
      <c r="E757" s="1" t="s">
        <v>3174</v>
      </c>
      <c r="G757" s="1" t="s">
        <v>3175</v>
      </c>
      <c r="H757" s="1" t="s">
        <v>81</v>
      </c>
      <c r="I757" s="1" t="n">
        <v>0.0377437114271009</v>
      </c>
      <c r="J757" s="1" t="n">
        <v>0.651463041310788</v>
      </c>
      <c r="K757" s="1" t="n">
        <v>0.745104016725166</v>
      </c>
      <c r="L757" s="0" t="s">
        <v>84</v>
      </c>
      <c r="M757" s="0" t="s">
        <v>84</v>
      </c>
      <c r="N757" s="0" t="s">
        <v>3175</v>
      </c>
      <c r="O757" s="0" t="n">
        <v>27238314.0014847</v>
      </c>
      <c r="P757" s="0" t="n">
        <v>41595920.6720269</v>
      </c>
      <c r="Q757" s="0" t="n">
        <v>27061201.1218759</v>
      </c>
      <c r="R757" s="0" t="n">
        <v>34980676.7817096</v>
      </c>
      <c r="S757" s="0" t="n">
        <v>21673614.3226572</v>
      </c>
      <c r="T757" s="0" t="n">
        <v>25962127.6742706</v>
      </c>
      <c r="U757" s="0" t="n">
        <v>0.555528895234494</v>
      </c>
      <c r="V757" s="0" t="n">
        <v>0.85220489964084</v>
      </c>
      <c r="W757" s="2" t="b">
        <f aca="false">FALSE()</f>
        <v>0</v>
      </c>
      <c r="X757" s="2" t="n">
        <v>0.852204899640841</v>
      </c>
      <c r="Y757" s="2" t="s">
        <v>82</v>
      </c>
      <c r="Z757" s="2" t="s">
        <v>84</v>
      </c>
      <c r="AA757" s="2" t="s">
        <v>3175</v>
      </c>
      <c r="AB757" s="2" t="n">
        <v>232482691.03</v>
      </c>
      <c r="AC757" s="2" t="n">
        <v>193898564.27</v>
      </c>
      <c r="AD757" s="2" t="n">
        <v>168995230.88</v>
      </c>
      <c r="AE757" s="2" t="n">
        <v>255026386.32</v>
      </c>
      <c r="AF757" s="2" t="n">
        <v>206834011.64</v>
      </c>
      <c r="AG757" s="2" t="n">
        <v>170792586.69</v>
      </c>
      <c r="AH757" s="2" t="n">
        <v>0.0377437114271009</v>
      </c>
      <c r="AI757" s="2" t="n">
        <v>0.651463041310788</v>
      </c>
      <c r="AJ757" s="2" t="b">
        <f aca="false">FALSE()</f>
        <v>0</v>
      </c>
      <c r="AK757" s="2" t="n">
        <v>0.696987673372191</v>
      </c>
    </row>
    <row r="758" customFormat="false" ht="15" hidden="false" customHeight="false" outlineLevel="0" collapsed="false">
      <c r="A758" s="1" t="s">
        <v>1150</v>
      </c>
      <c r="B758" s="1" t="s">
        <v>3176</v>
      </c>
      <c r="C758" s="1" t="s">
        <v>1152</v>
      </c>
      <c r="D758" s="1" t="s">
        <v>1153</v>
      </c>
      <c r="E758" s="1" t="s">
        <v>1154</v>
      </c>
      <c r="G758" s="1" t="s">
        <v>3177</v>
      </c>
      <c r="H758" s="1" t="s">
        <v>81</v>
      </c>
      <c r="I758" s="1" t="n">
        <v>0.0363582288201235</v>
      </c>
      <c r="J758" s="1" t="n">
        <v>0.402761046236739</v>
      </c>
      <c r="K758" s="1" t="n">
        <v>0.743766126073834</v>
      </c>
      <c r="L758" s="0" t="s">
        <v>84</v>
      </c>
      <c r="M758" s="0" t="s">
        <v>84</v>
      </c>
      <c r="N758" s="0" t="s">
        <v>3177</v>
      </c>
      <c r="O758" s="0" t="n">
        <v>70786808.2115759</v>
      </c>
      <c r="P758" s="0" t="n">
        <v>85862216.0547341</v>
      </c>
      <c r="Q758" s="0" t="n">
        <v>89949331.17609</v>
      </c>
      <c r="R758" s="0" t="n">
        <v>4891813.96738473</v>
      </c>
      <c r="S758" s="0" t="n">
        <v>14782536.630436</v>
      </c>
      <c r="T758" s="0" t="n">
        <v>13994458.4315438</v>
      </c>
      <c r="U758" s="0" t="n">
        <v>0.97489372155975</v>
      </c>
      <c r="V758" s="0" t="n">
        <v>1.37348945600295</v>
      </c>
      <c r="W758" s="2" t="b">
        <f aca="false">FALSE()</f>
        <v>0</v>
      </c>
      <c r="X758" s="2" t="n">
        <v>1.37348945600296</v>
      </c>
      <c r="Y758" s="2" t="s">
        <v>84</v>
      </c>
      <c r="Z758" s="2" t="s">
        <v>84</v>
      </c>
      <c r="AA758" s="2" t="s">
        <v>3177</v>
      </c>
      <c r="AB758" s="2" t="n">
        <v>277792621.3</v>
      </c>
      <c r="AC758" s="2" t="n">
        <v>164676378.8</v>
      </c>
      <c r="AD758" s="2" t="n">
        <v>124084593.7</v>
      </c>
      <c r="AE758" s="2" t="n">
        <v>256966764.6</v>
      </c>
      <c r="AF758" s="2" t="n">
        <v>146572591.1</v>
      </c>
      <c r="AG758" s="2" t="n">
        <v>91295656.05</v>
      </c>
      <c r="AH758" s="2" t="n">
        <v>0.0363582288201235</v>
      </c>
      <c r="AI758" s="2" t="n">
        <v>0.402761046236739</v>
      </c>
      <c r="AJ758" s="2" t="b">
        <f aca="false">TRUE()</f>
        <v>1</v>
      </c>
      <c r="AK758" s="2" t="n">
        <v>0.402761046236739</v>
      </c>
    </row>
    <row r="759" customFormat="false" ht="15" hidden="false" customHeight="false" outlineLevel="0" collapsed="false">
      <c r="A759" s="1" t="s">
        <v>1723</v>
      </c>
      <c r="B759" s="1" t="s">
        <v>260</v>
      </c>
      <c r="C759" s="1" t="s">
        <v>1725</v>
      </c>
      <c r="D759" s="1" t="s">
        <v>1726</v>
      </c>
      <c r="E759" s="1" t="s">
        <v>1727</v>
      </c>
      <c r="G759" s="1" t="s">
        <v>3178</v>
      </c>
      <c r="H759" s="1" t="s">
        <v>35</v>
      </c>
      <c r="I759" s="1" t="n">
        <v>0.255080767665436</v>
      </c>
      <c r="J759" s="1" t="n">
        <v>0.743521687663144</v>
      </c>
      <c r="K759" s="1" t="n">
        <v>0.743521687663144</v>
      </c>
      <c r="Y759" s="2" t="s">
        <v>82</v>
      </c>
      <c r="Z759" s="2" t="s">
        <v>84</v>
      </c>
      <c r="AA759" s="2" t="s">
        <v>3178</v>
      </c>
      <c r="AB759" s="2" t="n">
        <v>143952112.69</v>
      </c>
      <c r="AC759" s="2" t="n">
        <v>211029697.65</v>
      </c>
      <c r="AD759" s="2" t="n">
        <v>136891481.75</v>
      </c>
      <c r="AE759" s="2" t="n">
        <v>189569166.65</v>
      </c>
      <c r="AF759" s="2" t="n">
        <v>173855893.94</v>
      </c>
      <c r="AG759" s="2" t="n">
        <v>150147882.83</v>
      </c>
      <c r="AH759" s="2" t="n">
        <v>0.255080767665436</v>
      </c>
      <c r="AI759" s="2" t="n">
        <v>0.743521687663144</v>
      </c>
      <c r="AJ759" s="2" t="b">
        <f aca="false">FALSE()</f>
        <v>0</v>
      </c>
      <c r="AK759" s="2" t="n">
        <v>0.860632836225676</v>
      </c>
    </row>
    <row r="760" customFormat="false" ht="15" hidden="false" customHeight="false" outlineLevel="0" collapsed="false">
      <c r="A760" s="1" t="s">
        <v>3179</v>
      </c>
      <c r="B760" s="1" t="s">
        <v>3180</v>
      </c>
      <c r="C760" s="1" t="s">
        <v>3181</v>
      </c>
      <c r="D760" s="1" t="s">
        <v>3182</v>
      </c>
      <c r="E760" s="1" t="s">
        <v>3183</v>
      </c>
      <c r="G760" s="1" t="s">
        <v>3184</v>
      </c>
      <c r="H760" s="1" t="s">
        <v>35</v>
      </c>
      <c r="I760" s="1" t="n">
        <v>0.655246555345516</v>
      </c>
      <c r="J760" s="1" t="n">
        <v>0.74263005083086</v>
      </c>
      <c r="K760" s="1" t="n">
        <v>0.74263005083086</v>
      </c>
      <c r="Y760" s="2" t="s">
        <v>84</v>
      </c>
      <c r="Z760" s="2" t="s">
        <v>84</v>
      </c>
      <c r="AA760" s="2" t="s">
        <v>3184</v>
      </c>
      <c r="AB760" s="2" t="n">
        <v>103771926.5</v>
      </c>
      <c r="AC760" s="2" t="n">
        <v>29124090.87</v>
      </c>
      <c r="AD760" s="2" t="n">
        <v>59943644.4</v>
      </c>
      <c r="AE760" s="2" t="n">
        <v>45611957.26</v>
      </c>
      <c r="AF760" s="2" t="n">
        <v>34654669.31</v>
      </c>
      <c r="AG760" s="2" t="n">
        <v>50993316.79</v>
      </c>
      <c r="AH760" s="2" t="n">
        <v>0.655246555345516</v>
      </c>
      <c r="AI760" s="2" t="n">
        <v>0.74263005083086</v>
      </c>
      <c r="AJ760" s="2" t="b">
        <f aca="false">FALSE()</f>
        <v>0</v>
      </c>
      <c r="AK760" s="2" t="n">
        <v>0.74263005083086</v>
      </c>
    </row>
    <row r="761" customFormat="false" ht="15" hidden="false" customHeight="false" outlineLevel="0" collapsed="false">
      <c r="A761" s="1" t="s">
        <v>3185</v>
      </c>
      <c r="B761" s="1" t="s">
        <v>3186</v>
      </c>
      <c r="C761" s="1" t="s">
        <v>3187</v>
      </c>
      <c r="D761" s="1" t="s">
        <v>3188</v>
      </c>
      <c r="E761" s="1" t="s">
        <v>3189</v>
      </c>
      <c r="F761" s="1" t="s">
        <v>215</v>
      </c>
      <c r="G761" s="1" t="s">
        <v>3190</v>
      </c>
      <c r="H761" s="1" t="s">
        <v>35</v>
      </c>
      <c r="I761" s="1" t="n">
        <v>0.783255351915276</v>
      </c>
      <c r="J761" s="1" t="n">
        <v>0.742190677662907</v>
      </c>
      <c r="K761" s="1" t="n">
        <v>0.742190677662907</v>
      </c>
      <c r="Y761" s="2" t="s">
        <v>83</v>
      </c>
      <c r="Z761" s="2" t="s">
        <v>83</v>
      </c>
      <c r="AA761" s="2" t="s">
        <v>3190</v>
      </c>
      <c r="AB761" s="2" t="n">
        <v>37418609.37</v>
      </c>
      <c r="AC761" s="2" t="n">
        <v>39348939.47</v>
      </c>
      <c r="AD761" s="2" t="n">
        <v>32871748.22</v>
      </c>
      <c r="AE761" s="2" t="n">
        <v>87845916.51</v>
      </c>
      <c r="AF761" s="2" t="n">
        <v>58545014.91</v>
      </c>
      <c r="AG761" s="2" t="n">
        <v>60098415.13</v>
      </c>
      <c r="AH761" s="2" t="n">
        <v>0.783255351915276</v>
      </c>
      <c r="AI761" s="2" t="n">
        <v>0.742190677662907</v>
      </c>
      <c r="AJ761" s="2" t="b">
        <f aca="false">FALSE()</f>
        <v>0</v>
      </c>
      <c r="AK761" s="2" t="n">
        <v>0.742190677662907</v>
      </c>
    </row>
    <row r="762" customFormat="false" ht="15" hidden="false" customHeight="false" outlineLevel="0" collapsed="false">
      <c r="A762" s="1" t="s">
        <v>3185</v>
      </c>
      <c r="B762" s="1" t="s">
        <v>3191</v>
      </c>
      <c r="C762" s="1" t="s">
        <v>3187</v>
      </c>
      <c r="D762" s="1" t="s">
        <v>3188</v>
      </c>
      <c r="E762" s="1" t="s">
        <v>3189</v>
      </c>
      <c r="F762" s="1" t="s">
        <v>215</v>
      </c>
      <c r="G762" s="1" t="s">
        <v>3192</v>
      </c>
      <c r="H762" s="1" t="s">
        <v>35</v>
      </c>
      <c r="I762" s="1" t="n">
        <v>0.783255351915276</v>
      </c>
      <c r="J762" s="1" t="n">
        <v>0.742145264883763</v>
      </c>
      <c r="K762" s="1" t="n">
        <v>0.742145264883763</v>
      </c>
      <c r="Y762" s="2" t="s">
        <v>83</v>
      </c>
      <c r="Z762" s="2" t="s">
        <v>83</v>
      </c>
      <c r="AA762" s="2" t="s">
        <v>3192</v>
      </c>
      <c r="AB762" s="2" t="n">
        <v>37426274.46</v>
      </c>
      <c r="AC762" s="2" t="n">
        <v>39348939.47</v>
      </c>
      <c r="AD762" s="2" t="n">
        <v>32871748.22</v>
      </c>
      <c r="AE762" s="2" t="n">
        <v>87845916.51</v>
      </c>
      <c r="AF762" s="2" t="n">
        <v>58545014.91</v>
      </c>
      <c r="AG762" s="2" t="n">
        <v>60098415.13</v>
      </c>
      <c r="AH762" s="2" t="n">
        <v>0.783255351915276</v>
      </c>
      <c r="AI762" s="2" t="n">
        <v>0.742145264883763</v>
      </c>
      <c r="AJ762" s="2" t="b">
        <f aca="false">FALSE()</f>
        <v>0</v>
      </c>
      <c r="AK762" s="2" t="n">
        <v>0.742145264883763</v>
      </c>
    </row>
    <row r="763" customFormat="false" ht="15" hidden="false" customHeight="false" outlineLevel="0" collapsed="false">
      <c r="A763" s="1" t="s">
        <v>2528</v>
      </c>
      <c r="B763" s="1" t="s">
        <v>3193</v>
      </c>
      <c r="C763" s="1" t="s">
        <v>2530</v>
      </c>
      <c r="D763" s="1" t="s">
        <v>2531</v>
      </c>
      <c r="E763" s="1" t="s">
        <v>2532</v>
      </c>
      <c r="G763" s="1" t="s">
        <v>3194</v>
      </c>
      <c r="H763" s="1" t="s">
        <v>91</v>
      </c>
      <c r="I763" s="1" t="n">
        <v>0.685313634286043</v>
      </c>
      <c r="J763" s="1" t="n">
        <v>0.740252702757101</v>
      </c>
      <c r="K763" s="1" t="n">
        <v>0.740252702757101</v>
      </c>
      <c r="L763" s="0" t="s">
        <v>83</v>
      </c>
      <c r="M763" s="0" t="s">
        <v>83</v>
      </c>
      <c r="N763" s="0" t="s">
        <v>3194</v>
      </c>
      <c r="O763" s="0" t="n">
        <v>17998415.5479858</v>
      </c>
      <c r="P763" s="0" t="n">
        <v>38513494.7919616</v>
      </c>
      <c r="Q763" s="0" t="n">
        <v>22177813.004643</v>
      </c>
      <c r="R763" s="0" t="n">
        <v>31186417.9944957</v>
      </c>
      <c r="S763" s="0" t="n">
        <v>32744352.1880419</v>
      </c>
      <c r="T763" s="0" t="n">
        <v>14231392.959837</v>
      </c>
      <c r="U763" s="0" t="n">
        <v>0.685313634286043</v>
      </c>
      <c r="V763" s="0" t="n">
        <v>0.740252702757101</v>
      </c>
      <c r="W763" s="2" t="b">
        <f aca="false">FALSE()</f>
        <v>0</v>
      </c>
      <c r="X763" s="2" t="n">
        <v>0.7402527027571</v>
      </c>
    </row>
    <row r="764" customFormat="false" ht="15" hidden="false" customHeight="false" outlineLevel="0" collapsed="false">
      <c r="A764" s="1" t="s">
        <v>2826</v>
      </c>
      <c r="B764" s="1" t="s">
        <v>3195</v>
      </c>
      <c r="C764" s="1" t="s">
        <v>2827</v>
      </c>
      <c r="D764" s="1" t="s">
        <v>2828</v>
      </c>
      <c r="E764" s="1" t="s">
        <v>2829</v>
      </c>
      <c r="G764" s="1" t="s">
        <v>3196</v>
      </c>
      <c r="H764" s="1" t="s">
        <v>81</v>
      </c>
      <c r="I764" s="1" t="n">
        <v>0.0791275111990946</v>
      </c>
      <c r="J764" s="1" t="n">
        <v>0.530455112466249</v>
      </c>
      <c r="K764" s="1" t="n">
        <v>0.740099904488366</v>
      </c>
      <c r="L764" s="0" t="s">
        <v>82</v>
      </c>
      <c r="M764" s="0" t="s">
        <v>83</v>
      </c>
      <c r="N764" s="0" t="s">
        <v>3196</v>
      </c>
      <c r="O764" s="0" t="n">
        <v>85402830.6456477</v>
      </c>
      <c r="P764" s="0" t="n">
        <v>92323652.6295956</v>
      </c>
      <c r="Q764" s="0" t="n">
        <v>90614291.0536002</v>
      </c>
      <c r="R764" s="0" t="n">
        <v>72338768.1773122</v>
      </c>
      <c r="S764" s="0" t="n">
        <v>71804188.3051207</v>
      </c>
      <c r="T764" s="0" t="n">
        <v>70311066.4099107</v>
      </c>
      <c r="U764" s="0" t="n">
        <v>0.999223434495145</v>
      </c>
      <c r="V764" s="0" t="n">
        <v>1.03259984822663</v>
      </c>
      <c r="W764" s="2" t="b">
        <f aca="false">FALSE()</f>
        <v>0</v>
      </c>
      <c r="X764" s="2" t="n">
        <v>1.02018338006149</v>
      </c>
      <c r="Y764" s="2" t="s">
        <v>82</v>
      </c>
      <c r="Z764" s="2" t="s">
        <v>84</v>
      </c>
      <c r="AA764" s="2" t="s">
        <v>3196</v>
      </c>
      <c r="AB764" s="2" t="n">
        <v>124342986.61</v>
      </c>
      <c r="AC764" s="2" t="n">
        <v>140741850.4</v>
      </c>
      <c r="AD764" s="2" t="n">
        <v>90063177.55</v>
      </c>
      <c r="AE764" s="2" t="n">
        <v>128275598.87</v>
      </c>
      <c r="AF764" s="2" t="n">
        <v>120340765.71</v>
      </c>
      <c r="AG764" s="2" t="n">
        <v>49538724.2</v>
      </c>
      <c r="AH764" s="2" t="n">
        <v>0.0791275111990946</v>
      </c>
      <c r="AI764" s="2" t="n">
        <v>0.530455112466249</v>
      </c>
      <c r="AJ764" s="2" t="b">
        <f aca="false">FALSE()</f>
        <v>0</v>
      </c>
      <c r="AK764" s="2" t="n">
        <v>0.552619283671242</v>
      </c>
    </row>
    <row r="765" customFormat="false" ht="15" hidden="false" customHeight="false" outlineLevel="0" collapsed="false">
      <c r="A765" s="1" t="s">
        <v>3197</v>
      </c>
      <c r="B765" s="1" t="s">
        <v>3198</v>
      </c>
      <c r="C765" s="1" t="s">
        <v>3199</v>
      </c>
      <c r="D765" s="1" t="s">
        <v>3200</v>
      </c>
      <c r="E765" s="1" t="s">
        <v>3201</v>
      </c>
      <c r="G765" s="1" t="s">
        <v>3202</v>
      </c>
      <c r="H765" s="1" t="s">
        <v>35</v>
      </c>
      <c r="I765" s="1" t="n">
        <v>0.355109195422324</v>
      </c>
      <c r="J765" s="1" t="n">
        <v>0.739667050131077</v>
      </c>
      <c r="K765" s="1" t="n">
        <v>0.739667050131077</v>
      </c>
      <c r="Y765" s="2" t="s">
        <v>92</v>
      </c>
      <c r="Z765" s="2" t="s">
        <v>92</v>
      </c>
      <c r="AA765" s="2" t="s">
        <v>3202</v>
      </c>
      <c r="AB765" s="2" t="n">
        <v>182968212.2</v>
      </c>
      <c r="AC765" s="2" t="n">
        <v>237964571.2</v>
      </c>
      <c r="AD765" s="2" t="n">
        <v>162623004.2</v>
      </c>
      <c r="AE765" s="2" t="n">
        <v>183279248.4</v>
      </c>
      <c r="AF765" s="2" t="n">
        <v>140475435.4</v>
      </c>
      <c r="AG765" s="2" t="n">
        <v>108278174.6</v>
      </c>
      <c r="AH765" s="2" t="n">
        <v>0.355109195422324</v>
      </c>
      <c r="AI765" s="2" t="n">
        <v>0.739667050131077</v>
      </c>
      <c r="AJ765" s="2" t="b">
        <f aca="false">FALSE()</f>
        <v>0</v>
      </c>
      <c r="AK765" s="2" t="n">
        <v>0.739667050131077</v>
      </c>
    </row>
    <row r="766" customFormat="false" ht="15" hidden="false" customHeight="false" outlineLevel="0" collapsed="false">
      <c r="A766" s="1" t="s">
        <v>2037</v>
      </c>
      <c r="B766" s="1" t="s">
        <v>3203</v>
      </c>
      <c r="C766" s="1" t="s">
        <v>2039</v>
      </c>
      <c r="D766" s="1" t="s">
        <v>2040</v>
      </c>
      <c r="E766" s="1" t="s">
        <v>2041</v>
      </c>
      <c r="F766" s="1" t="s">
        <v>2042</v>
      </c>
      <c r="G766" s="1" t="s">
        <v>3204</v>
      </c>
      <c r="H766" s="1" t="s">
        <v>81</v>
      </c>
      <c r="I766" s="1" t="n">
        <v>0.00809421036027349</v>
      </c>
      <c r="J766" s="1" t="n">
        <v>0.396165654477772</v>
      </c>
      <c r="K766" s="1" t="n">
        <v>0.738763218758007</v>
      </c>
      <c r="L766" s="0" t="s">
        <v>84</v>
      </c>
      <c r="M766" s="0" t="s">
        <v>84</v>
      </c>
      <c r="N766" s="0" t="s">
        <v>3204</v>
      </c>
      <c r="O766" s="0" t="n">
        <v>32208078.4836794</v>
      </c>
      <c r="P766" s="0" t="n">
        <v>154503905.849742</v>
      </c>
      <c r="Q766" s="0" t="n">
        <v>48236068.2079176</v>
      </c>
      <c r="R766" s="0" t="n">
        <v>43636625.5911033</v>
      </c>
      <c r="S766" s="0" t="n">
        <v>131175111.760204</v>
      </c>
      <c r="T766" s="0" t="n">
        <v>56250140.0305964</v>
      </c>
      <c r="U766" s="0" t="n">
        <v>0.335190765915816</v>
      </c>
      <c r="V766" s="0" t="n">
        <v>1.37763354097197</v>
      </c>
      <c r="W766" s="2" t="b">
        <f aca="false">FALSE()</f>
        <v>0</v>
      </c>
      <c r="X766" s="2" t="n">
        <v>1.37763354097197</v>
      </c>
      <c r="Y766" s="2" t="s">
        <v>92</v>
      </c>
      <c r="Z766" s="2" t="s">
        <v>92</v>
      </c>
      <c r="AA766" s="2" t="s">
        <v>3204</v>
      </c>
      <c r="AB766" s="2" t="n">
        <v>249779724.9</v>
      </c>
      <c r="AC766" s="2" t="n">
        <v>265404289.6</v>
      </c>
      <c r="AD766" s="2" t="n">
        <v>97944869.92</v>
      </c>
      <c r="AE766" s="2" t="n">
        <v>251044201.6</v>
      </c>
      <c r="AF766" s="2" t="n">
        <v>305958034.1</v>
      </c>
      <c r="AG766" s="2" t="n">
        <v>100464368.7</v>
      </c>
      <c r="AH766" s="2" t="n">
        <v>0.00809421036027349</v>
      </c>
      <c r="AI766" s="2" t="n">
        <v>0.396165654477772</v>
      </c>
      <c r="AJ766" s="2" t="b">
        <f aca="false">TRUE()</f>
        <v>1</v>
      </c>
      <c r="AK766" s="2" t="n">
        <v>0.396165654477772</v>
      </c>
    </row>
    <row r="767" customFormat="false" ht="15" hidden="false" customHeight="false" outlineLevel="0" collapsed="false">
      <c r="A767" s="1" t="s">
        <v>1395</v>
      </c>
      <c r="B767" s="1" t="s">
        <v>3205</v>
      </c>
      <c r="C767" s="1" t="s">
        <v>1397</v>
      </c>
      <c r="D767" s="1" t="s">
        <v>1398</v>
      </c>
      <c r="E767" s="1" t="s">
        <v>1399</v>
      </c>
      <c r="G767" s="1" t="s">
        <v>3206</v>
      </c>
      <c r="H767" s="1" t="s">
        <v>35</v>
      </c>
      <c r="I767" s="1" t="n">
        <v>0.315471136165639</v>
      </c>
      <c r="J767" s="1" t="n">
        <v>0.738710916828156</v>
      </c>
      <c r="K767" s="1" t="n">
        <v>0.738710916828156</v>
      </c>
      <c r="Y767" s="2" t="s">
        <v>92</v>
      </c>
      <c r="Z767" s="2" t="s">
        <v>92</v>
      </c>
      <c r="AA767" s="2" t="s">
        <v>3206</v>
      </c>
      <c r="AB767" s="2" t="n">
        <v>224342816.5</v>
      </c>
      <c r="AC767" s="2" t="n">
        <v>223906792.6</v>
      </c>
      <c r="AD767" s="2" t="n">
        <v>132054186.5</v>
      </c>
      <c r="AE767" s="2" t="n">
        <v>211703007.6</v>
      </c>
      <c r="AF767" s="2" t="n">
        <v>190816837.6</v>
      </c>
      <c r="AG767" s="2" t="n">
        <v>190057624</v>
      </c>
      <c r="AH767" s="2" t="n">
        <v>0.315471136165639</v>
      </c>
      <c r="AI767" s="2" t="n">
        <v>0.738710916828156</v>
      </c>
      <c r="AJ767" s="2" t="b">
        <f aca="false">FALSE()</f>
        <v>0</v>
      </c>
      <c r="AK767" s="2" t="n">
        <v>0.738710916828156</v>
      </c>
    </row>
    <row r="768" customFormat="false" ht="15" hidden="false" customHeight="false" outlineLevel="0" collapsed="false">
      <c r="A768" s="1" t="s">
        <v>3207</v>
      </c>
      <c r="B768" s="1" t="s">
        <v>3208</v>
      </c>
      <c r="C768" s="1" t="s">
        <v>3209</v>
      </c>
      <c r="D768" s="1" t="s">
        <v>3210</v>
      </c>
      <c r="E768" s="1" t="s">
        <v>3211</v>
      </c>
      <c r="F768" s="1" t="s">
        <v>3212</v>
      </c>
      <c r="G768" s="1" t="s">
        <v>3213</v>
      </c>
      <c r="H768" s="1" t="s">
        <v>81</v>
      </c>
      <c r="I768" s="1" t="n">
        <v>0.169910498533536</v>
      </c>
      <c r="J768" s="1" t="n">
        <v>0.583456657993495</v>
      </c>
      <c r="K768" s="1" t="n">
        <v>0.738599969022353</v>
      </c>
      <c r="L768" s="0" t="s">
        <v>83</v>
      </c>
      <c r="M768" s="0" t="s">
        <v>83</v>
      </c>
      <c r="N768" s="0" t="s">
        <v>3213</v>
      </c>
      <c r="O768" s="0" t="n">
        <v>66798165.2185695</v>
      </c>
      <c r="P768" s="0" t="n">
        <v>73290803.3202279</v>
      </c>
      <c r="Q768" s="0" t="n">
        <v>65702930.3346176</v>
      </c>
      <c r="R768" s="0" t="n">
        <v>75983724.0855187</v>
      </c>
      <c r="S768" s="0" t="n">
        <v>76906646.2821653</v>
      </c>
      <c r="T768" s="0" t="n">
        <v>67797631.8064134</v>
      </c>
      <c r="U768" s="0" t="n">
        <v>0.619901801933881</v>
      </c>
      <c r="V768" s="0" t="n">
        <v>0.934996467631196</v>
      </c>
      <c r="W768" s="2" t="b">
        <f aca="false">FALSE()</f>
        <v>0</v>
      </c>
      <c r="X768" s="2" t="n">
        <v>0.934996467631197</v>
      </c>
      <c r="Y768" s="2" t="s">
        <v>82</v>
      </c>
      <c r="Z768" s="2" t="s">
        <v>83</v>
      </c>
      <c r="AA768" s="2" t="s">
        <v>3213</v>
      </c>
      <c r="AB768" s="2" t="n">
        <v>191048226.23</v>
      </c>
      <c r="AC768" s="2" t="n">
        <v>177665260.28</v>
      </c>
      <c r="AD768" s="2" t="n">
        <v>151986532.86</v>
      </c>
      <c r="AE768" s="2" t="n">
        <v>167426312.64</v>
      </c>
      <c r="AF768" s="2" t="n">
        <v>171193268.19</v>
      </c>
      <c r="AG768" s="2" t="n">
        <v>124352469</v>
      </c>
      <c r="AH768" s="2" t="n">
        <v>0.169910498533536</v>
      </c>
      <c r="AI768" s="2" t="n">
        <v>0.583456657993495</v>
      </c>
      <c r="AJ768" s="2" t="b">
        <f aca="false">FALSE()</f>
        <v>0</v>
      </c>
      <c r="AK768" s="2" t="n">
        <v>0.770874837390372</v>
      </c>
    </row>
    <row r="769" customFormat="false" ht="15" hidden="false" customHeight="false" outlineLevel="0" collapsed="false">
      <c r="A769" s="1" t="s">
        <v>3041</v>
      </c>
      <c r="B769" s="1" t="s">
        <v>3214</v>
      </c>
      <c r="C769" s="1" t="s">
        <v>3043</v>
      </c>
      <c r="D769" s="1" t="s">
        <v>3044</v>
      </c>
      <c r="E769" s="1" t="s">
        <v>3045</v>
      </c>
      <c r="G769" s="1" t="s">
        <v>3215</v>
      </c>
      <c r="H769" s="1" t="s">
        <v>81</v>
      </c>
      <c r="I769" s="1" t="n">
        <v>0.0373622348515225</v>
      </c>
      <c r="J769" s="1" t="n">
        <v>0.771335306197011</v>
      </c>
      <c r="K769" s="1" t="n">
        <v>0.738435251455162</v>
      </c>
      <c r="L769" s="0" t="s">
        <v>82</v>
      </c>
      <c r="M769" s="0" t="s">
        <v>83</v>
      </c>
      <c r="N769" s="0" t="s">
        <v>3215</v>
      </c>
      <c r="O769" s="0" t="n">
        <v>369540532.013791</v>
      </c>
      <c r="P769" s="0" t="n">
        <v>332328255.963765</v>
      </c>
      <c r="Q769" s="0" t="n">
        <v>269884429.813959</v>
      </c>
      <c r="R769" s="0" t="n">
        <v>389637958.960614</v>
      </c>
      <c r="S769" s="0" t="n">
        <v>328004317.772448</v>
      </c>
      <c r="T769" s="0" t="n">
        <v>267610510.36862</v>
      </c>
      <c r="U769" s="0" t="n">
        <v>0.0392466834292862</v>
      </c>
      <c r="V769" s="0" t="n">
        <v>0.706938495114566</v>
      </c>
      <c r="W769" s="2" t="b">
        <f aca="false">FALSE()</f>
        <v>0</v>
      </c>
      <c r="X769" s="2" t="n">
        <v>0.707995480078347</v>
      </c>
      <c r="Y769" s="2" t="s">
        <v>82</v>
      </c>
      <c r="Z769" s="2" t="s">
        <v>84</v>
      </c>
      <c r="AA769" s="2" t="s">
        <v>3215</v>
      </c>
      <c r="AB769" s="2" t="n">
        <v>1589907221.96</v>
      </c>
      <c r="AC769" s="2" t="n">
        <v>1659886642</v>
      </c>
      <c r="AD769" s="2" t="n">
        <v>1252997513.71</v>
      </c>
      <c r="AE769" s="2" t="n">
        <v>1571552837.76</v>
      </c>
      <c r="AF769" s="2" t="n">
        <v>1682249807.69</v>
      </c>
      <c r="AG769" s="2" t="n">
        <v>1217589870.12</v>
      </c>
      <c r="AH769" s="2" t="n">
        <v>0.0373622348515225</v>
      </c>
      <c r="AI769" s="2" t="n">
        <v>0.771335306197011</v>
      </c>
      <c r="AJ769" s="2" t="b">
        <f aca="false">FALSE()</f>
        <v>0</v>
      </c>
      <c r="AK769" s="2" t="n">
        <v>0.781470376712212</v>
      </c>
    </row>
    <row r="770" customFormat="false" ht="15" hidden="false" customHeight="false" outlineLevel="0" collapsed="false">
      <c r="A770" s="1" t="s">
        <v>3216</v>
      </c>
      <c r="B770" s="1" t="s">
        <v>1827</v>
      </c>
      <c r="C770" s="1" t="s">
        <v>3217</v>
      </c>
      <c r="D770" s="1" t="s">
        <v>3218</v>
      </c>
      <c r="E770" s="1" t="s">
        <v>3219</v>
      </c>
      <c r="G770" s="1" t="s">
        <v>3220</v>
      </c>
      <c r="H770" s="1" t="s">
        <v>35</v>
      </c>
      <c r="I770" s="1" t="n">
        <v>0.425405518410838</v>
      </c>
      <c r="J770" s="1" t="n">
        <v>0.735476905510408</v>
      </c>
      <c r="K770" s="1" t="n">
        <v>0.735476905510408</v>
      </c>
      <c r="Y770" s="2" t="s">
        <v>84</v>
      </c>
      <c r="Z770" s="2" t="s">
        <v>84</v>
      </c>
      <c r="AA770" s="2" t="s">
        <v>3220</v>
      </c>
      <c r="AB770" s="2" t="n">
        <v>63615052.11</v>
      </c>
      <c r="AC770" s="2" t="n">
        <v>41454953.47</v>
      </c>
      <c r="AD770" s="2" t="n">
        <v>33167004.1</v>
      </c>
      <c r="AE770" s="2" t="n">
        <v>65183123.02</v>
      </c>
      <c r="AF770" s="2" t="n">
        <v>32070238.97</v>
      </c>
      <c r="AG770" s="2" t="n">
        <v>61561079.18</v>
      </c>
      <c r="AH770" s="2" t="n">
        <v>0.425405518410838</v>
      </c>
      <c r="AI770" s="2" t="n">
        <v>0.735476905510408</v>
      </c>
      <c r="AJ770" s="2" t="b">
        <f aca="false">FALSE()</f>
        <v>0</v>
      </c>
      <c r="AK770" s="2" t="n">
        <v>0.735476905510408</v>
      </c>
    </row>
    <row r="771" customFormat="false" ht="15" hidden="false" customHeight="false" outlineLevel="0" collapsed="false">
      <c r="A771" s="1" t="s">
        <v>3221</v>
      </c>
      <c r="B771" s="1" t="s">
        <v>3222</v>
      </c>
      <c r="C771" s="1" t="s">
        <v>3223</v>
      </c>
      <c r="D771" s="1" t="s">
        <v>3224</v>
      </c>
      <c r="E771" s="1" t="s">
        <v>3225</v>
      </c>
      <c r="F771" s="1" t="s">
        <v>613</v>
      </c>
      <c r="G771" s="1" t="s">
        <v>3226</v>
      </c>
      <c r="H771" s="1" t="s">
        <v>91</v>
      </c>
      <c r="I771" s="1" t="n">
        <v>0.406528859636421</v>
      </c>
      <c r="J771" s="1" t="n">
        <v>0.731806092773652</v>
      </c>
      <c r="K771" s="1" t="n">
        <v>0.731806092773652</v>
      </c>
      <c r="L771" s="0" t="s">
        <v>83</v>
      </c>
      <c r="M771" s="0" t="s">
        <v>83</v>
      </c>
      <c r="N771" s="0" t="s">
        <v>3226</v>
      </c>
      <c r="O771" s="0" t="n">
        <v>162279630.492507</v>
      </c>
      <c r="P771" s="0" t="n">
        <v>148552279.53557</v>
      </c>
      <c r="Q771" s="0" t="n">
        <v>154368576.321631</v>
      </c>
      <c r="R771" s="0" t="n">
        <v>192627350.967572</v>
      </c>
      <c r="S771" s="0" t="n">
        <v>159818406.369736</v>
      </c>
      <c r="T771" s="0" t="n">
        <v>105354515.07876</v>
      </c>
      <c r="U771" s="0" t="n">
        <v>0.406528859636421</v>
      </c>
      <c r="V771" s="0" t="n">
        <v>0.731806092773652</v>
      </c>
      <c r="W771" s="2" t="b">
        <f aca="false">FALSE()</f>
        <v>0</v>
      </c>
      <c r="X771" s="2" t="n">
        <v>0.731806092773651</v>
      </c>
    </row>
    <row r="772" customFormat="false" ht="15" hidden="false" customHeight="false" outlineLevel="0" collapsed="false">
      <c r="A772" s="1" t="s">
        <v>2611</v>
      </c>
      <c r="B772" s="1" t="s">
        <v>3227</v>
      </c>
      <c r="C772" s="1" t="s">
        <v>2612</v>
      </c>
      <c r="D772" s="1" t="s">
        <v>2613</v>
      </c>
      <c r="E772" s="1" t="s">
        <v>2614</v>
      </c>
      <c r="G772" s="1" t="s">
        <v>3228</v>
      </c>
      <c r="H772" s="1" t="s">
        <v>81</v>
      </c>
      <c r="I772" s="1" t="n">
        <v>0.0521934677916916</v>
      </c>
      <c r="J772" s="1" t="n">
        <v>0.63920877787393</v>
      </c>
      <c r="K772" s="1" t="n">
        <v>0.731239401320771</v>
      </c>
      <c r="L772" s="0" t="s">
        <v>92</v>
      </c>
      <c r="M772" s="0" t="s">
        <v>92</v>
      </c>
      <c r="N772" s="0" t="s">
        <v>3228</v>
      </c>
      <c r="O772" s="0" t="n">
        <v>65238929.4046462</v>
      </c>
      <c r="P772" s="0" t="n">
        <v>90465236.2686536</v>
      </c>
      <c r="Q772" s="0" t="n">
        <v>57847174.4534581</v>
      </c>
      <c r="R772" s="0" t="n">
        <v>41737999.0462491</v>
      </c>
      <c r="S772" s="0" t="n">
        <v>81256232.5740229</v>
      </c>
      <c r="T772" s="0" t="n">
        <v>31641188.3572614</v>
      </c>
      <c r="U772" s="0" t="n">
        <v>0.719482331188264</v>
      </c>
      <c r="V772" s="0" t="n">
        <v>0.836520211475287</v>
      </c>
      <c r="W772" s="2" t="b">
        <f aca="false">FALSE()</f>
        <v>0</v>
      </c>
      <c r="X772" s="2" t="n">
        <v>0.836520211475286</v>
      </c>
      <c r="Y772" s="2" t="s">
        <v>92</v>
      </c>
      <c r="Z772" s="2" t="s">
        <v>92</v>
      </c>
      <c r="AA772" s="2" t="s">
        <v>3228</v>
      </c>
      <c r="AB772" s="2" t="n">
        <v>63515244.17</v>
      </c>
      <c r="AC772" s="2" t="n">
        <v>93778944.79</v>
      </c>
      <c r="AD772" s="2" t="n">
        <v>43831343.09</v>
      </c>
      <c r="AE772" s="2" t="n">
        <v>67042389.39</v>
      </c>
      <c r="AF772" s="2" t="n">
        <v>75504722.69</v>
      </c>
      <c r="AG772" s="2" t="n">
        <v>39622242.3</v>
      </c>
      <c r="AH772" s="2" t="n">
        <v>0.0521934677916916</v>
      </c>
      <c r="AI772" s="2" t="n">
        <v>0.63920877787393</v>
      </c>
      <c r="AJ772" s="2" t="b">
        <f aca="false">FALSE()</f>
        <v>0</v>
      </c>
      <c r="AK772" s="2" t="n">
        <v>0.63920877787393</v>
      </c>
    </row>
    <row r="773" customFormat="false" ht="15" hidden="false" customHeight="false" outlineLevel="0" collapsed="false">
      <c r="A773" s="1" t="s">
        <v>3229</v>
      </c>
      <c r="B773" s="1" t="s">
        <v>3230</v>
      </c>
      <c r="C773" s="1" t="s">
        <v>3231</v>
      </c>
      <c r="D773" s="1" t="s">
        <v>3232</v>
      </c>
      <c r="E773" s="1" t="s">
        <v>3233</v>
      </c>
      <c r="G773" s="1" t="s">
        <v>3234</v>
      </c>
      <c r="H773" s="1" t="s">
        <v>35</v>
      </c>
      <c r="I773" s="1" t="n">
        <v>0.228628697580071</v>
      </c>
      <c r="J773" s="1" t="n">
        <v>0.730693768176989</v>
      </c>
      <c r="K773" s="1" t="n">
        <v>0.730693768176989</v>
      </c>
      <c r="Y773" s="2" t="s">
        <v>83</v>
      </c>
      <c r="Z773" s="2" t="s">
        <v>83</v>
      </c>
      <c r="AA773" s="2" t="s">
        <v>3234</v>
      </c>
      <c r="AB773" s="2" t="n">
        <v>24612164.74</v>
      </c>
      <c r="AC773" s="2" t="n">
        <v>82844254</v>
      </c>
      <c r="AD773" s="2" t="n">
        <v>20450964.36</v>
      </c>
      <c r="AE773" s="2" t="n">
        <v>30377816.59</v>
      </c>
      <c r="AF773" s="2" t="n">
        <v>86836575.24</v>
      </c>
      <c r="AG773" s="2" t="n">
        <v>19729872.31</v>
      </c>
      <c r="AH773" s="2" t="n">
        <v>0.228628697580071</v>
      </c>
      <c r="AI773" s="2" t="n">
        <v>0.730693768176989</v>
      </c>
      <c r="AJ773" s="2" t="b">
        <f aca="false">FALSE()</f>
        <v>0</v>
      </c>
      <c r="AK773" s="2" t="n">
        <v>0.73069376817699</v>
      </c>
    </row>
    <row r="774" customFormat="false" ht="15" hidden="false" customHeight="false" outlineLevel="0" collapsed="false">
      <c r="A774" s="1" t="s">
        <v>885</v>
      </c>
      <c r="B774" s="1" t="s">
        <v>632</v>
      </c>
      <c r="C774" s="1" t="s">
        <v>887</v>
      </c>
      <c r="D774" s="1" t="s">
        <v>888</v>
      </c>
      <c r="E774" s="1" t="s">
        <v>889</v>
      </c>
      <c r="G774" s="1" t="s">
        <v>3235</v>
      </c>
      <c r="H774" s="1" t="s">
        <v>81</v>
      </c>
      <c r="I774" s="1" t="n">
        <v>0.227009287156126</v>
      </c>
      <c r="J774" s="1" t="n">
        <v>0.640720100525687</v>
      </c>
      <c r="K774" s="1" t="n">
        <v>0.73019189677473</v>
      </c>
      <c r="L774" s="0" t="s">
        <v>112</v>
      </c>
      <c r="M774" s="0" t="s">
        <v>84</v>
      </c>
      <c r="N774" s="0" t="s">
        <v>3235</v>
      </c>
      <c r="O774" s="0" t="n">
        <v>273522538.024022</v>
      </c>
      <c r="P774" s="0" t="n">
        <v>183140576.33291</v>
      </c>
      <c r="Q774" s="0" t="n">
        <v>207616782.224973</v>
      </c>
      <c r="R774" s="0" t="n">
        <v>338723039.446843</v>
      </c>
      <c r="S774" s="0" t="n">
        <v>220816118.101651</v>
      </c>
      <c r="T774" s="0" t="n">
        <v>182420906.996877</v>
      </c>
      <c r="U774" s="0" t="n">
        <v>0.227009287156126</v>
      </c>
      <c r="V774" s="0" t="n">
        <v>0.640720100525687</v>
      </c>
      <c r="W774" s="2" t="b">
        <f aca="false">FALSE()</f>
        <v>0</v>
      </c>
      <c r="X774" s="2" t="n">
        <v>0.637060852008214</v>
      </c>
      <c r="Y774" s="2" t="s">
        <v>92</v>
      </c>
      <c r="Z774" s="2" t="s">
        <v>92</v>
      </c>
      <c r="AA774" s="2" t="s">
        <v>3236</v>
      </c>
      <c r="AB774" s="2" t="n">
        <v>155948590</v>
      </c>
      <c r="AC774" s="2" t="n">
        <v>134101019.3</v>
      </c>
      <c r="AD774" s="2" t="n">
        <v>94798976.51</v>
      </c>
      <c r="AE774" s="2" t="n">
        <v>82616432.08</v>
      </c>
      <c r="AF774" s="2" t="n">
        <v>111075262.6</v>
      </c>
      <c r="AG774" s="2" t="n">
        <v>103724758.8</v>
      </c>
      <c r="AH774" s="2" t="n">
        <v>0.85615379696825</v>
      </c>
      <c r="AI774" s="2" t="n">
        <v>0.832157763862916</v>
      </c>
      <c r="AJ774" s="2" t="b">
        <f aca="false">FALSE()</f>
        <v>0</v>
      </c>
      <c r="AK774" s="2" t="n">
        <v>0.832157763862916</v>
      </c>
    </row>
    <row r="775" customFormat="false" ht="15" hidden="false" customHeight="false" outlineLevel="0" collapsed="false">
      <c r="A775" s="1" t="s">
        <v>167</v>
      </c>
      <c r="B775" s="1" t="s">
        <v>3237</v>
      </c>
      <c r="C775" s="1" t="s">
        <v>169</v>
      </c>
      <c r="D775" s="1" t="s">
        <v>170</v>
      </c>
      <c r="E775" s="1" t="s">
        <v>171</v>
      </c>
      <c r="G775" s="1" t="s">
        <v>3238</v>
      </c>
      <c r="H775" s="1" t="s">
        <v>35</v>
      </c>
      <c r="I775" s="1" t="n">
        <v>0.0979790649226548</v>
      </c>
      <c r="J775" s="1" t="n">
        <v>0.729557209053199</v>
      </c>
      <c r="K775" s="1" t="n">
        <v>0.729557209053199</v>
      </c>
      <c r="Y775" s="2" t="s">
        <v>84</v>
      </c>
      <c r="Z775" s="2" t="s">
        <v>84</v>
      </c>
      <c r="AA775" s="2" t="s">
        <v>3238</v>
      </c>
      <c r="AB775" s="2" t="n">
        <v>65351615.91</v>
      </c>
      <c r="AC775" s="2" t="n">
        <v>26532247.53</v>
      </c>
      <c r="AD775" s="2" t="n">
        <v>48901464.46</v>
      </c>
      <c r="AE775" s="2" t="n">
        <v>74139330.43</v>
      </c>
      <c r="AF775" s="2" t="n">
        <v>20916321.71</v>
      </c>
      <c r="AG775" s="2" t="n">
        <v>52865161.04</v>
      </c>
      <c r="AH775" s="2" t="n">
        <v>0.0979790649226548</v>
      </c>
      <c r="AI775" s="2" t="n">
        <v>0.729557209053199</v>
      </c>
      <c r="AJ775" s="2" t="b">
        <f aca="false">FALSE()</f>
        <v>0</v>
      </c>
      <c r="AK775" s="2" t="n">
        <v>0.729557209053199</v>
      </c>
    </row>
    <row r="776" customFormat="false" ht="15" hidden="false" customHeight="false" outlineLevel="0" collapsed="false">
      <c r="A776" s="1" t="s">
        <v>3239</v>
      </c>
      <c r="B776" s="1" t="s">
        <v>3240</v>
      </c>
      <c r="C776" s="1" t="s">
        <v>3241</v>
      </c>
      <c r="D776" s="1" t="s">
        <v>3242</v>
      </c>
      <c r="E776" s="1" t="s">
        <v>3243</v>
      </c>
      <c r="G776" s="1" t="s">
        <v>3244</v>
      </c>
      <c r="H776" s="1" t="s">
        <v>91</v>
      </c>
      <c r="I776" s="1" t="n">
        <v>0.229976454516004</v>
      </c>
      <c r="J776" s="1" t="n">
        <v>0.727422368469796</v>
      </c>
      <c r="K776" s="1" t="n">
        <v>0.727422368469796</v>
      </c>
      <c r="L776" s="0" t="s">
        <v>84</v>
      </c>
      <c r="M776" s="0" t="s">
        <v>84</v>
      </c>
      <c r="N776" s="0" t="s">
        <v>3244</v>
      </c>
      <c r="O776" s="0" t="n">
        <v>28100023.2520638</v>
      </c>
      <c r="P776" s="0" t="n">
        <v>34232753.1360568</v>
      </c>
      <c r="Q776" s="0" t="n">
        <v>22157015.3142108</v>
      </c>
      <c r="R776" s="0" t="n">
        <v>26217380.6006038</v>
      </c>
      <c r="S776" s="0" t="n">
        <v>44715408.8194051</v>
      </c>
      <c r="T776" s="0" t="n">
        <v>17354679.2454271</v>
      </c>
      <c r="U776" s="0" t="n">
        <v>0.229976454516004</v>
      </c>
      <c r="V776" s="0" t="n">
        <v>0.727422368469796</v>
      </c>
      <c r="W776" s="2" t="b">
        <f aca="false">FALSE()</f>
        <v>0</v>
      </c>
      <c r="X776" s="2" t="n">
        <v>0.727422368469796</v>
      </c>
    </row>
    <row r="777" customFormat="false" ht="15" hidden="false" customHeight="false" outlineLevel="0" collapsed="false">
      <c r="A777" s="1" t="s">
        <v>3098</v>
      </c>
      <c r="B777" s="1" t="s">
        <v>3245</v>
      </c>
      <c r="C777" s="1" t="s">
        <v>3100</v>
      </c>
      <c r="D777" s="1" t="s">
        <v>3101</v>
      </c>
      <c r="E777" s="1" t="s">
        <v>3102</v>
      </c>
      <c r="F777" s="1" t="s">
        <v>3246</v>
      </c>
      <c r="G777" s="1" t="s">
        <v>3247</v>
      </c>
      <c r="H777" s="1" t="s">
        <v>91</v>
      </c>
      <c r="I777" s="1" t="n">
        <v>0.663740234151287</v>
      </c>
      <c r="J777" s="1" t="n">
        <v>0.726963044969094</v>
      </c>
      <c r="K777" s="1" t="n">
        <v>0.726963044969094</v>
      </c>
      <c r="L777" s="0" t="s">
        <v>92</v>
      </c>
      <c r="M777" s="0" t="s">
        <v>92</v>
      </c>
      <c r="N777" s="0" t="s">
        <v>3247</v>
      </c>
      <c r="O777" s="0" t="n">
        <v>285858071.371548</v>
      </c>
      <c r="P777" s="0" t="n">
        <v>237813456.782918</v>
      </c>
      <c r="Q777" s="0" t="n">
        <v>216148995.888111</v>
      </c>
      <c r="R777" s="0" t="n">
        <v>153432145.447944</v>
      </c>
      <c r="S777" s="0" t="n">
        <v>128795426.912777</v>
      </c>
      <c r="T777" s="0" t="n">
        <v>103198757.75612</v>
      </c>
      <c r="U777" s="0" t="n">
        <v>0.663740234151287</v>
      </c>
      <c r="V777" s="0" t="n">
        <v>0.726963044969094</v>
      </c>
      <c r="W777" s="2" t="b">
        <f aca="false">FALSE()</f>
        <v>0</v>
      </c>
      <c r="X777" s="2" t="n">
        <v>0.726963044969093</v>
      </c>
    </row>
    <row r="778" customFormat="false" ht="15" hidden="false" customHeight="false" outlineLevel="0" collapsed="false">
      <c r="A778" s="1" t="s">
        <v>3248</v>
      </c>
      <c r="B778" s="1" t="s">
        <v>3249</v>
      </c>
      <c r="C778" s="1" t="s">
        <v>3250</v>
      </c>
      <c r="D778" s="1" t="s">
        <v>3251</v>
      </c>
      <c r="E778" s="1" t="s">
        <v>3252</v>
      </c>
      <c r="G778" s="1" t="s">
        <v>3253</v>
      </c>
      <c r="H778" s="1" t="s">
        <v>81</v>
      </c>
      <c r="I778" s="1" t="n">
        <v>0.0307008568870495</v>
      </c>
      <c r="J778" s="1" t="n">
        <v>0.243989051344196</v>
      </c>
      <c r="K778" s="1" t="n">
        <v>0.726793761810852</v>
      </c>
      <c r="L778" s="0" t="s">
        <v>394</v>
      </c>
      <c r="M778" s="0" t="s">
        <v>83</v>
      </c>
      <c r="N778" s="0" t="s">
        <v>3253</v>
      </c>
      <c r="O778" s="0" t="n">
        <v>4045798326.04809</v>
      </c>
      <c r="P778" s="0" t="n">
        <v>2702352213.9501</v>
      </c>
      <c r="Q778" s="0" t="n">
        <v>3933790868.3994</v>
      </c>
      <c r="R778" s="0" t="n">
        <v>3133688524.33867</v>
      </c>
      <c r="S778" s="0" t="n">
        <v>4011631702.15201</v>
      </c>
      <c r="T778" s="0" t="n">
        <v>2430531074.2198</v>
      </c>
      <c r="U778" s="0" t="n">
        <v>0.073804916481978</v>
      </c>
      <c r="V778" s="0" t="n">
        <v>2.1649708021611</v>
      </c>
      <c r="W778" s="2" t="b">
        <f aca="false">TRUE()</f>
        <v>1</v>
      </c>
      <c r="X778" s="2" t="n">
        <v>0.88645916835635</v>
      </c>
      <c r="Y778" s="2" t="s">
        <v>92</v>
      </c>
      <c r="Z778" s="2" t="s">
        <v>92</v>
      </c>
      <c r="AA778" s="2" t="s">
        <v>3254</v>
      </c>
      <c r="AB778" s="2" t="n">
        <v>7021967227</v>
      </c>
      <c r="AC778" s="2" t="n">
        <v>7034977458</v>
      </c>
      <c r="AD778" s="2" t="n">
        <v>1977115463.9</v>
      </c>
      <c r="AE778" s="2" t="n">
        <v>6454362183</v>
      </c>
      <c r="AF778" s="2" t="n">
        <v>6478721118</v>
      </c>
      <c r="AG778" s="2" t="n">
        <v>1626544482.5</v>
      </c>
      <c r="AH778" s="2" t="n">
        <v>0.0307008568870495</v>
      </c>
      <c r="AI778" s="2" t="n">
        <v>0.243989051344196</v>
      </c>
      <c r="AJ778" s="2" t="b">
        <f aca="false">TRUE()</f>
        <v>1</v>
      </c>
      <c r="AK778" s="2" t="n">
        <v>0.267406638466846</v>
      </c>
    </row>
    <row r="779" customFormat="false" ht="15" hidden="false" customHeight="false" outlineLevel="0" collapsed="false">
      <c r="A779" s="1" t="s">
        <v>3255</v>
      </c>
      <c r="B779" s="1" t="s">
        <v>1376</v>
      </c>
      <c r="C779" s="1" t="s">
        <v>3256</v>
      </c>
      <c r="D779" s="1" t="s">
        <v>3257</v>
      </c>
      <c r="E779" s="1" t="s">
        <v>3258</v>
      </c>
      <c r="G779" s="1" t="s">
        <v>3259</v>
      </c>
      <c r="H779" s="1" t="s">
        <v>91</v>
      </c>
      <c r="I779" s="1" t="n">
        <v>0.185160410334706</v>
      </c>
      <c r="J779" s="1" t="n">
        <v>0.726508559356868</v>
      </c>
      <c r="K779" s="1" t="n">
        <v>0.726508559356868</v>
      </c>
      <c r="L779" s="0" t="s">
        <v>82</v>
      </c>
      <c r="M779" s="0" t="s">
        <v>84</v>
      </c>
      <c r="N779" s="0" t="s">
        <v>3259</v>
      </c>
      <c r="O779" s="0" t="n">
        <v>161294926.328216</v>
      </c>
      <c r="P779" s="0" t="n">
        <v>119555726.553012</v>
      </c>
      <c r="Q779" s="0" t="n">
        <v>106835892.950785</v>
      </c>
      <c r="R779" s="0" t="n">
        <v>156731379.597319</v>
      </c>
      <c r="S779" s="0" t="n">
        <v>120946688.988488</v>
      </c>
      <c r="T779" s="0" t="n">
        <v>109016140.770204</v>
      </c>
      <c r="U779" s="0" t="n">
        <v>0.185160410334706</v>
      </c>
      <c r="V779" s="0" t="n">
        <v>0.726508559356868</v>
      </c>
      <c r="W779" s="2" t="b">
        <f aca="false">FALSE()</f>
        <v>0</v>
      </c>
      <c r="X779" s="2" t="n">
        <v>0.67872383415833</v>
      </c>
    </row>
    <row r="780" customFormat="false" ht="15" hidden="false" customHeight="false" outlineLevel="0" collapsed="false">
      <c r="A780" s="1" t="s">
        <v>1401</v>
      </c>
      <c r="B780" s="1" t="s">
        <v>3260</v>
      </c>
      <c r="C780" s="1" t="s">
        <v>1403</v>
      </c>
      <c r="D780" s="1" t="s">
        <v>1404</v>
      </c>
      <c r="E780" s="1" t="s">
        <v>1405</v>
      </c>
      <c r="F780" s="1" t="s">
        <v>1406</v>
      </c>
      <c r="G780" s="1" t="s">
        <v>3261</v>
      </c>
      <c r="H780" s="1" t="s">
        <v>35</v>
      </c>
      <c r="I780" s="1" t="n">
        <v>0.315995122448374</v>
      </c>
      <c r="J780" s="1" t="n">
        <v>0.726255226892692</v>
      </c>
      <c r="K780" s="1" t="n">
        <v>0.726255226892692</v>
      </c>
      <c r="Y780" s="2" t="s">
        <v>83</v>
      </c>
      <c r="Z780" s="2" t="s">
        <v>83</v>
      </c>
      <c r="AA780" s="2" t="s">
        <v>3261</v>
      </c>
      <c r="AB780" s="2" t="n">
        <v>341342449</v>
      </c>
      <c r="AC780" s="2" t="n">
        <v>135300514.4</v>
      </c>
      <c r="AD780" s="2" t="n">
        <v>207213325.8</v>
      </c>
      <c r="AE780" s="2" t="n">
        <v>359385491.2</v>
      </c>
      <c r="AF780" s="2" t="n">
        <v>145083669.9</v>
      </c>
      <c r="AG780" s="2" t="n">
        <v>301694003.4</v>
      </c>
      <c r="AH780" s="2" t="n">
        <v>0.315995122448374</v>
      </c>
      <c r="AI780" s="2" t="n">
        <v>0.726255226892692</v>
      </c>
      <c r="AJ780" s="2" t="b">
        <f aca="false">FALSE()</f>
        <v>0</v>
      </c>
      <c r="AK780" s="2" t="n">
        <v>0.726255226892692</v>
      </c>
    </row>
    <row r="781" customFormat="false" ht="15" hidden="false" customHeight="false" outlineLevel="0" collapsed="false">
      <c r="A781" s="1" t="s">
        <v>3262</v>
      </c>
      <c r="B781" s="1" t="s">
        <v>3263</v>
      </c>
      <c r="C781" s="1" t="s">
        <v>3264</v>
      </c>
      <c r="D781" s="1" t="s">
        <v>3265</v>
      </c>
      <c r="E781" s="1" t="s">
        <v>3266</v>
      </c>
      <c r="G781" s="1" t="s">
        <v>3267</v>
      </c>
      <c r="H781" s="1" t="s">
        <v>91</v>
      </c>
      <c r="I781" s="1" t="n">
        <v>0.458558199522408</v>
      </c>
      <c r="J781" s="1" t="n">
        <v>0.724523960576594</v>
      </c>
      <c r="K781" s="1" t="n">
        <v>0.724523960576594</v>
      </c>
      <c r="L781" s="0" t="s">
        <v>84</v>
      </c>
      <c r="M781" s="0" t="s">
        <v>84</v>
      </c>
      <c r="N781" s="0" t="s">
        <v>3267</v>
      </c>
      <c r="O781" s="0" t="n">
        <v>22050919.056517</v>
      </c>
      <c r="P781" s="0" t="n">
        <v>24343856.4876062</v>
      </c>
      <c r="Q781" s="0" t="n">
        <v>11384286.8420997</v>
      </c>
      <c r="R781" s="0" t="n">
        <v>19730470.1922947</v>
      </c>
      <c r="S781" s="0" t="n">
        <v>22749518.2016789</v>
      </c>
      <c r="T781" s="0" t="n">
        <v>18887330.7748417</v>
      </c>
      <c r="U781" s="0" t="n">
        <v>0.458558199522408</v>
      </c>
      <c r="V781" s="0" t="n">
        <v>0.724523960576594</v>
      </c>
      <c r="W781" s="2" t="b">
        <f aca="false">FALSE()</f>
        <v>0</v>
      </c>
      <c r="X781" s="2" t="n">
        <v>0.724523960576595</v>
      </c>
    </row>
    <row r="782" customFormat="false" ht="15" hidden="false" customHeight="false" outlineLevel="0" collapsed="false">
      <c r="A782" s="1" t="s">
        <v>3063</v>
      </c>
      <c r="B782" s="1" t="s">
        <v>472</v>
      </c>
      <c r="C782" s="1" t="s">
        <v>3065</v>
      </c>
      <c r="D782" s="1" t="s">
        <v>3066</v>
      </c>
      <c r="E782" s="1" t="s">
        <v>3067</v>
      </c>
      <c r="G782" s="1" t="s">
        <v>3268</v>
      </c>
      <c r="H782" s="1" t="s">
        <v>35</v>
      </c>
      <c r="I782" s="1" t="n">
        <v>0.0413811202706174</v>
      </c>
      <c r="J782" s="1" t="n">
        <v>0.724122626865254</v>
      </c>
      <c r="K782" s="1" t="n">
        <v>0.724122626865254</v>
      </c>
      <c r="Y782" s="2" t="s">
        <v>84</v>
      </c>
      <c r="Z782" s="2" t="s">
        <v>84</v>
      </c>
      <c r="AA782" s="2" t="s">
        <v>3268</v>
      </c>
      <c r="AB782" s="2" t="n">
        <v>78096331.1</v>
      </c>
      <c r="AC782" s="2" t="n">
        <v>82995784.36</v>
      </c>
      <c r="AD782" s="2" t="n">
        <v>58195651.94</v>
      </c>
      <c r="AE782" s="2" t="n">
        <v>75557538.8</v>
      </c>
      <c r="AF782" s="2" t="n">
        <v>80584736.29</v>
      </c>
      <c r="AG782" s="2" t="n">
        <v>53068591.96</v>
      </c>
      <c r="AH782" s="2" t="n">
        <v>0.0413811202706174</v>
      </c>
      <c r="AI782" s="2" t="n">
        <v>0.724122626865254</v>
      </c>
      <c r="AJ782" s="2" t="b">
        <f aca="false">FALSE()</f>
        <v>0</v>
      </c>
      <c r="AK782" s="2" t="n">
        <v>0.724122626865254</v>
      </c>
    </row>
    <row r="783" customFormat="false" ht="15" hidden="false" customHeight="false" outlineLevel="0" collapsed="false">
      <c r="A783" s="1" t="s">
        <v>3269</v>
      </c>
      <c r="B783" s="1" t="s">
        <v>1763</v>
      </c>
      <c r="C783" s="1" t="s">
        <v>3270</v>
      </c>
      <c r="D783" s="1" t="s">
        <v>3271</v>
      </c>
      <c r="E783" s="1" t="s">
        <v>3272</v>
      </c>
      <c r="G783" s="1" t="s">
        <v>3273</v>
      </c>
      <c r="H783" s="1" t="s">
        <v>35</v>
      </c>
      <c r="I783" s="1" t="n">
        <v>0.365124289522125</v>
      </c>
      <c r="J783" s="1" t="n">
        <v>0.722152545909416</v>
      </c>
      <c r="K783" s="1" t="n">
        <v>0.722152545909416</v>
      </c>
      <c r="Y783" s="2" t="s">
        <v>92</v>
      </c>
      <c r="Z783" s="2" t="s">
        <v>92</v>
      </c>
      <c r="AA783" s="2" t="s">
        <v>3273</v>
      </c>
      <c r="AB783" s="2" t="n">
        <v>150528535.2</v>
      </c>
      <c r="AC783" s="2" t="n">
        <v>139530960.5</v>
      </c>
      <c r="AD783" s="2" t="n">
        <v>81713825.5</v>
      </c>
      <c r="AE783" s="2" t="n">
        <v>120540710.5</v>
      </c>
      <c r="AF783" s="2" t="n">
        <v>82600345.18</v>
      </c>
      <c r="AG783" s="2" t="n">
        <v>114039520.4</v>
      </c>
      <c r="AH783" s="2" t="n">
        <v>0.365124289522125</v>
      </c>
      <c r="AI783" s="2" t="n">
        <v>0.722152545909416</v>
      </c>
      <c r="AJ783" s="2" t="b">
        <f aca="false">FALSE()</f>
        <v>0</v>
      </c>
      <c r="AK783" s="2" t="n">
        <v>0.722152545909416</v>
      </c>
    </row>
    <row r="784" customFormat="false" ht="15" hidden="false" customHeight="false" outlineLevel="0" collapsed="false">
      <c r="A784" s="1" t="s">
        <v>3274</v>
      </c>
      <c r="B784" s="1" t="s">
        <v>3275</v>
      </c>
      <c r="C784" s="1" t="s">
        <v>3276</v>
      </c>
      <c r="D784" s="1" t="s">
        <v>3277</v>
      </c>
      <c r="E784" s="1" t="s">
        <v>3278</v>
      </c>
      <c r="G784" s="1" t="s">
        <v>3279</v>
      </c>
      <c r="H784" s="1" t="s">
        <v>81</v>
      </c>
      <c r="I784" s="1" t="n">
        <v>0.05703683772447</v>
      </c>
      <c r="J784" s="1" t="n">
        <v>0.717101446630606</v>
      </c>
      <c r="K784" s="1" t="n">
        <v>0.721835848899726</v>
      </c>
      <c r="L784" s="0" t="s">
        <v>83</v>
      </c>
      <c r="M784" s="0" t="s">
        <v>83</v>
      </c>
      <c r="N784" s="0" t="s">
        <v>3279</v>
      </c>
      <c r="O784" s="0" t="n">
        <v>68841104.5752781</v>
      </c>
      <c r="P784" s="0" t="n">
        <v>60729294.3538393</v>
      </c>
      <c r="Q784" s="0" t="n">
        <v>22079175.4777514</v>
      </c>
      <c r="R784" s="0" t="n">
        <v>62747815.2101223</v>
      </c>
      <c r="S784" s="0" t="n">
        <v>68252174.4667175</v>
      </c>
      <c r="T784" s="0" t="n">
        <v>73533532.1195544</v>
      </c>
      <c r="U784" s="0" t="n">
        <v>0.74011396122005</v>
      </c>
      <c r="V784" s="0" t="n">
        <v>0.72660150834306</v>
      </c>
      <c r="W784" s="2" t="b">
        <f aca="false">FALSE()</f>
        <v>0</v>
      </c>
      <c r="X784" s="2" t="n">
        <v>0.72660150834306</v>
      </c>
      <c r="Y784" s="2" t="s">
        <v>83</v>
      </c>
      <c r="Z784" s="2" t="s">
        <v>83</v>
      </c>
      <c r="AA784" s="2" t="s">
        <v>3279</v>
      </c>
      <c r="AB784" s="2" t="n">
        <v>149118202.8</v>
      </c>
      <c r="AC784" s="2" t="n">
        <v>92037279.95</v>
      </c>
      <c r="AD784" s="2" t="n">
        <v>113276956.1</v>
      </c>
      <c r="AE784" s="2" t="n">
        <v>154748042.1</v>
      </c>
      <c r="AF784" s="2" t="n">
        <v>96240617.88</v>
      </c>
      <c r="AG784" s="2" t="n">
        <v>104625967.7</v>
      </c>
      <c r="AH784" s="2" t="n">
        <v>0.05703683772447</v>
      </c>
      <c r="AI784" s="2" t="n">
        <v>0.717101446630606</v>
      </c>
      <c r="AJ784" s="2" t="b">
        <f aca="false">FALSE()</f>
        <v>0</v>
      </c>
      <c r="AK784" s="2" t="n">
        <v>0.717101446630606</v>
      </c>
    </row>
    <row r="785" customFormat="false" ht="15" hidden="false" customHeight="false" outlineLevel="0" collapsed="false">
      <c r="A785" s="1" t="s">
        <v>3280</v>
      </c>
      <c r="B785" s="1" t="s">
        <v>3281</v>
      </c>
      <c r="C785" s="1" t="s">
        <v>3282</v>
      </c>
      <c r="D785" s="1" t="s">
        <v>3283</v>
      </c>
      <c r="E785" s="1" t="s">
        <v>3284</v>
      </c>
      <c r="G785" s="1" t="s">
        <v>3285</v>
      </c>
      <c r="H785" s="1" t="s">
        <v>35</v>
      </c>
      <c r="I785" s="1" t="n">
        <v>0.20627469336134</v>
      </c>
      <c r="J785" s="1" t="n">
        <v>0.719109514354378</v>
      </c>
      <c r="K785" s="1" t="n">
        <v>0.719109514354378</v>
      </c>
      <c r="Y785" s="2" t="s">
        <v>92</v>
      </c>
      <c r="Z785" s="2" t="s">
        <v>92</v>
      </c>
      <c r="AA785" s="2" t="s">
        <v>3285</v>
      </c>
      <c r="AB785" s="2" t="n">
        <v>290561970.3</v>
      </c>
      <c r="AC785" s="2" t="n">
        <v>207934510.9</v>
      </c>
      <c r="AD785" s="2" t="n">
        <v>177756877.1</v>
      </c>
      <c r="AE785" s="2" t="n">
        <v>243478997.5</v>
      </c>
      <c r="AF785" s="2" t="n">
        <v>226142311.6</v>
      </c>
      <c r="AG785" s="2" t="n">
        <v>206277063.9</v>
      </c>
      <c r="AH785" s="2" t="n">
        <v>0.20627469336134</v>
      </c>
      <c r="AI785" s="2" t="n">
        <v>0.719109514354378</v>
      </c>
      <c r="AJ785" s="2" t="b">
        <f aca="false">FALSE()</f>
        <v>0</v>
      </c>
      <c r="AK785" s="2" t="n">
        <v>0.719109514354378</v>
      </c>
    </row>
    <row r="786" customFormat="false" ht="15" hidden="false" customHeight="false" outlineLevel="0" collapsed="false">
      <c r="A786" s="1" t="s">
        <v>3286</v>
      </c>
      <c r="B786" s="1" t="s">
        <v>3287</v>
      </c>
      <c r="C786" s="1" t="s">
        <v>3288</v>
      </c>
      <c r="D786" s="1" t="s">
        <v>3289</v>
      </c>
      <c r="E786" s="1" t="s">
        <v>3290</v>
      </c>
      <c r="G786" s="1" t="s">
        <v>3291</v>
      </c>
      <c r="H786" s="1" t="s">
        <v>91</v>
      </c>
      <c r="I786" s="1" t="n">
        <v>0.931442252739759</v>
      </c>
      <c r="J786" s="1" t="n">
        <v>0.718645036749888</v>
      </c>
      <c r="K786" s="1" t="n">
        <v>0.718645036749888</v>
      </c>
      <c r="L786" s="0" t="s">
        <v>83</v>
      </c>
      <c r="M786" s="0" t="s">
        <v>83</v>
      </c>
      <c r="N786" s="0" t="s">
        <v>3291</v>
      </c>
      <c r="O786" s="0" t="n">
        <v>2410291.92216195</v>
      </c>
      <c r="P786" s="0" t="n">
        <v>733371.853819829</v>
      </c>
      <c r="Q786" s="0" t="n">
        <v>1760194.9079873</v>
      </c>
      <c r="R786" s="0" t="n">
        <v>17224868.2656731</v>
      </c>
      <c r="S786" s="0" t="n">
        <v>13204509.8086012</v>
      </c>
      <c r="T786" s="0" t="n">
        <v>12350515.5067894</v>
      </c>
      <c r="U786" s="0" t="n">
        <v>0.931442252739759</v>
      </c>
      <c r="V786" s="0" t="n">
        <v>0.718645036749888</v>
      </c>
      <c r="W786" s="2" t="b">
        <f aca="false">FALSE()</f>
        <v>0</v>
      </c>
      <c r="X786" s="2" t="n">
        <v>0.71864503674989</v>
      </c>
    </row>
    <row r="787" customFormat="false" ht="15" hidden="false" customHeight="false" outlineLevel="0" collapsed="false">
      <c r="A787" s="1" t="s">
        <v>3292</v>
      </c>
      <c r="B787" s="1" t="s">
        <v>3293</v>
      </c>
      <c r="C787" s="1" t="s">
        <v>3294</v>
      </c>
      <c r="D787" s="1" t="s">
        <v>3295</v>
      </c>
      <c r="E787" s="1" t="s">
        <v>3296</v>
      </c>
      <c r="G787" s="1" t="s">
        <v>3297</v>
      </c>
      <c r="H787" s="1" t="s">
        <v>35</v>
      </c>
      <c r="I787" s="1" t="n">
        <v>0.039137816127818</v>
      </c>
      <c r="J787" s="1" t="n">
        <v>0.717898428910872</v>
      </c>
      <c r="K787" s="1" t="n">
        <v>0.717898428910872</v>
      </c>
      <c r="Y787" s="2" t="s">
        <v>84</v>
      </c>
      <c r="Z787" s="2" t="s">
        <v>84</v>
      </c>
      <c r="AA787" s="2" t="s">
        <v>3297</v>
      </c>
      <c r="AB787" s="2" t="n">
        <v>78671469.46</v>
      </c>
      <c r="AC787" s="2" t="n">
        <v>71483801.97</v>
      </c>
      <c r="AD787" s="2" t="n">
        <v>53975861.05</v>
      </c>
      <c r="AE787" s="2" t="n">
        <v>79591996.63</v>
      </c>
      <c r="AF787" s="2" t="n">
        <v>63962456.07</v>
      </c>
      <c r="AG787" s="2" t="n">
        <v>59641232.61</v>
      </c>
      <c r="AH787" s="2" t="n">
        <v>0.039137816127818</v>
      </c>
      <c r="AI787" s="2" t="n">
        <v>0.717898428910872</v>
      </c>
      <c r="AJ787" s="2" t="b">
        <f aca="false">FALSE()</f>
        <v>0</v>
      </c>
      <c r="AK787" s="2" t="n">
        <v>0.717898428910872</v>
      </c>
    </row>
    <row r="788" customFormat="false" ht="15" hidden="false" customHeight="false" outlineLevel="0" collapsed="false">
      <c r="A788" s="1" t="s">
        <v>3298</v>
      </c>
      <c r="B788" s="1" t="s">
        <v>3299</v>
      </c>
      <c r="C788" s="1" t="s">
        <v>3300</v>
      </c>
      <c r="D788" s="1" t="s">
        <v>3301</v>
      </c>
      <c r="E788" s="1" t="s">
        <v>3302</v>
      </c>
      <c r="G788" s="1" t="s">
        <v>3303</v>
      </c>
      <c r="H788" s="1" t="s">
        <v>35</v>
      </c>
      <c r="I788" s="1" t="n">
        <v>0.422362709491248</v>
      </c>
      <c r="J788" s="1" t="n">
        <v>0.715676007880604</v>
      </c>
      <c r="K788" s="1" t="n">
        <v>0.715676007880604</v>
      </c>
      <c r="Y788" s="2" t="s">
        <v>84</v>
      </c>
      <c r="Z788" s="2" t="s">
        <v>84</v>
      </c>
      <c r="AA788" s="2" t="s">
        <v>3303</v>
      </c>
      <c r="AB788" s="2" t="n">
        <v>36319400.02</v>
      </c>
      <c r="AC788" s="2" t="n">
        <v>24099508.17</v>
      </c>
      <c r="AD788" s="2" t="n">
        <v>34559119.14</v>
      </c>
      <c r="AE788" s="2" t="n">
        <v>36374381.31</v>
      </c>
      <c r="AF788" s="2" t="n">
        <v>21178733.98</v>
      </c>
      <c r="AG788" s="2" t="n">
        <v>17466076.08</v>
      </c>
      <c r="AH788" s="2" t="n">
        <v>0.422362709491248</v>
      </c>
      <c r="AI788" s="2" t="n">
        <v>0.715676007880604</v>
      </c>
      <c r="AJ788" s="2" t="b">
        <f aca="false">FALSE()</f>
        <v>0</v>
      </c>
      <c r="AK788" s="2" t="n">
        <v>0.715676007880604</v>
      </c>
    </row>
    <row r="789" customFormat="false" ht="15" hidden="false" customHeight="false" outlineLevel="0" collapsed="false">
      <c r="A789" s="1" t="s">
        <v>3304</v>
      </c>
      <c r="B789" s="1" t="s">
        <v>3305</v>
      </c>
      <c r="C789" s="1" t="s">
        <v>3306</v>
      </c>
      <c r="D789" s="1" t="s">
        <v>3307</v>
      </c>
      <c r="E789" s="1" t="s">
        <v>3308</v>
      </c>
      <c r="F789" s="1" t="s">
        <v>118</v>
      </c>
      <c r="G789" s="1" t="s">
        <v>3309</v>
      </c>
      <c r="H789" s="1" t="s">
        <v>81</v>
      </c>
      <c r="I789" s="1" t="n">
        <v>0.109069906142895</v>
      </c>
      <c r="J789" s="1" t="n">
        <v>0.868603721009969</v>
      </c>
      <c r="K789" s="1" t="n">
        <v>0.713497023281394</v>
      </c>
      <c r="L789" s="0" t="s">
        <v>82</v>
      </c>
      <c r="M789" s="0" t="s">
        <v>83</v>
      </c>
      <c r="N789" s="0" t="s">
        <v>3309</v>
      </c>
      <c r="O789" s="0" t="n">
        <v>213529076.993257</v>
      </c>
      <c r="P789" s="0" t="n">
        <v>121333722.475751</v>
      </c>
      <c r="Q789" s="0" t="n">
        <v>130135442.052138</v>
      </c>
      <c r="R789" s="0" t="n">
        <v>204550911.155261</v>
      </c>
      <c r="S789" s="0" t="n">
        <v>103308432.128307</v>
      </c>
      <c r="T789" s="0" t="n">
        <v>155574522.143564</v>
      </c>
      <c r="U789" s="0" t="n">
        <v>0.170760873859133</v>
      </c>
      <c r="V789" s="0" t="n">
        <v>0.586087752006726</v>
      </c>
      <c r="W789" s="2" t="b">
        <f aca="false">FALSE()</f>
        <v>0</v>
      </c>
      <c r="X789" s="2" t="n">
        <v>0.683385888573569</v>
      </c>
      <c r="Y789" s="2" t="s">
        <v>82</v>
      </c>
      <c r="Z789" s="2" t="s">
        <v>84</v>
      </c>
      <c r="AA789" s="2" t="s">
        <v>3309</v>
      </c>
      <c r="AB789" s="2" t="n">
        <v>142474633.85</v>
      </c>
      <c r="AC789" s="2" t="n">
        <v>79609465.03</v>
      </c>
      <c r="AD789" s="2" t="n">
        <v>128620271.67</v>
      </c>
      <c r="AE789" s="2" t="n">
        <v>145315041.81</v>
      </c>
      <c r="AF789" s="2" t="n">
        <v>63247693.49</v>
      </c>
      <c r="AG789" s="2" t="n">
        <v>127821437.66</v>
      </c>
      <c r="AH789" s="2" t="n">
        <v>0.109069906142895</v>
      </c>
      <c r="AI789" s="2" t="n">
        <v>0.868603721009969</v>
      </c>
      <c r="AJ789" s="2" t="b">
        <f aca="false">FALSE()</f>
        <v>0</v>
      </c>
      <c r="AK789" s="2" t="n">
        <v>0.891073346331454</v>
      </c>
    </row>
    <row r="790" customFormat="false" ht="15" hidden="false" customHeight="false" outlineLevel="0" collapsed="false">
      <c r="A790" s="1" t="s">
        <v>3310</v>
      </c>
      <c r="B790" s="1" t="s">
        <v>3311</v>
      </c>
      <c r="C790" s="1" t="s">
        <v>3312</v>
      </c>
      <c r="D790" s="1" t="s">
        <v>3313</v>
      </c>
      <c r="E790" s="1" t="s">
        <v>3314</v>
      </c>
      <c r="G790" s="1" t="s">
        <v>3315</v>
      </c>
      <c r="H790" s="1" t="s">
        <v>35</v>
      </c>
      <c r="I790" s="1" t="n">
        <v>0.202303430499338</v>
      </c>
      <c r="J790" s="1" t="n">
        <v>0.713333613726439</v>
      </c>
      <c r="K790" s="1" t="n">
        <v>0.713333613726439</v>
      </c>
      <c r="Y790" s="2" t="s">
        <v>84</v>
      </c>
      <c r="Z790" s="2" t="s">
        <v>84</v>
      </c>
      <c r="AA790" s="2" t="s">
        <v>3315</v>
      </c>
      <c r="AB790" s="2" t="n">
        <v>96455640.14</v>
      </c>
      <c r="AC790" s="2" t="n">
        <v>107592081.6</v>
      </c>
      <c r="AD790" s="2" t="n">
        <v>67070181.22</v>
      </c>
      <c r="AE790" s="2" t="n">
        <v>77463281.81</v>
      </c>
      <c r="AF790" s="2" t="n">
        <v>99419415.62</v>
      </c>
      <c r="AG790" s="2" t="n">
        <v>56992031.87</v>
      </c>
      <c r="AH790" s="2" t="n">
        <v>0.202303430499338</v>
      </c>
      <c r="AI790" s="2" t="n">
        <v>0.713333613726439</v>
      </c>
      <c r="AJ790" s="2" t="b">
        <f aca="false">FALSE()</f>
        <v>0</v>
      </c>
      <c r="AK790" s="2" t="n">
        <v>0.713333613726439</v>
      </c>
    </row>
    <row r="791" customFormat="false" ht="15" hidden="false" customHeight="false" outlineLevel="0" collapsed="false">
      <c r="A791" s="1" t="s">
        <v>3316</v>
      </c>
      <c r="B791" s="1" t="s">
        <v>3317</v>
      </c>
      <c r="C791" s="1" t="s">
        <v>3318</v>
      </c>
      <c r="D791" s="1" t="s">
        <v>3319</v>
      </c>
      <c r="E791" s="1" t="s">
        <v>3320</v>
      </c>
      <c r="G791" s="1" t="s">
        <v>3321</v>
      </c>
      <c r="H791" s="1" t="s">
        <v>81</v>
      </c>
      <c r="I791" s="1" t="n">
        <v>0.0165572343185579</v>
      </c>
      <c r="J791" s="1" t="n">
        <v>0.336168636569435</v>
      </c>
      <c r="K791" s="1" t="n">
        <v>0.71270607150492</v>
      </c>
      <c r="L791" s="0" t="s">
        <v>92</v>
      </c>
      <c r="M791" s="0" t="s">
        <v>92</v>
      </c>
      <c r="N791" s="0" t="s">
        <v>3321</v>
      </c>
      <c r="O791" s="0" t="n">
        <v>373308001.646634</v>
      </c>
      <c r="P791" s="0" t="n">
        <v>537203332.951712</v>
      </c>
      <c r="Q791" s="0" t="n">
        <v>582880637.611636</v>
      </c>
      <c r="R791" s="0" t="n">
        <v>363389579.454187</v>
      </c>
      <c r="S791" s="0" t="n">
        <v>401530786.427081</v>
      </c>
      <c r="T791" s="0" t="n">
        <v>492530985.193292</v>
      </c>
      <c r="U791" s="0" t="n">
        <v>0.145714439487361</v>
      </c>
      <c r="V791" s="0" t="n">
        <v>1.51099742540991</v>
      </c>
      <c r="W791" s="2" t="b">
        <f aca="false">FALSE()</f>
        <v>0</v>
      </c>
      <c r="X791" s="2" t="n">
        <v>1.4597735222613</v>
      </c>
      <c r="Y791" s="2" t="s">
        <v>92</v>
      </c>
      <c r="Z791" s="2" t="s">
        <v>92</v>
      </c>
      <c r="AA791" s="2" t="s">
        <v>3321</v>
      </c>
      <c r="AB791" s="2" t="n">
        <v>374564413</v>
      </c>
      <c r="AC791" s="2" t="n">
        <v>388734780.5</v>
      </c>
      <c r="AD791" s="2" t="n">
        <v>130871006.6</v>
      </c>
      <c r="AE791" s="2" t="n">
        <v>388897735.4</v>
      </c>
      <c r="AF791" s="2" t="n">
        <v>378735176.1</v>
      </c>
      <c r="AG791" s="2" t="n">
        <v>125781022.9</v>
      </c>
      <c r="AH791" s="2" t="n">
        <v>0.0165572343185579</v>
      </c>
      <c r="AI791" s="2" t="n">
        <v>0.336168636569435</v>
      </c>
      <c r="AJ791" s="2" t="b">
        <f aca="false">TRUE()</f>
        <v>1</v>
      </c>
      <c r="AK791" s="2" t="n">
        <v>0.336168636569435</v>
      </c>
    </row>
    <row r="792" customFormat="false" ht="15" hidden="false" customHeight="false" outlineLevel="0" collapsed="false">
      <c r="A792" s="1" t="s">
        <v>3304</v>
      </c>
      <c r="B792" s="1" t="s">
        <v>3322</v>
      </c>
      <c r="C792" s="1" t="s">
        <v>3306</v>
      </c>
      <c r="D792" s="1" t="s">
        <v>3307</v>
      </c>
      <c r="E792" s="1" t="s">
        <v>3308</v>
      </c>
      <c r="F792" s="1" t="s">
        <v>118</v>
      </c>
      <c r="G792" s="1" t="s">
        <v>3323</v>
      </c>
      <c r="H792" s="1" t="s">
        <v>81</v>
      </c>
      <c r="I792" s="1" t="n">
        <v>0.296078837299527</v>
      </c>
      <c r="J792" s="1" t="n">
        <v>0.711936598474865</v>
      </c>
      <c r="K792" s="1" t="n">
        <v>0.711936598474865</v>
      </c>
      <c r="L792" s="0" t="s">
        <v>83</v>
      </c>
      <c r="M792" s="0" t="s">
        <v>83</v>
      </c>
      <c r="N792" s="0" t="s">
        <v>3323</v>
      </c>
      <c r="O792" s="0" t="n">
        <v>392554896.086626</v>
      </c>
      <c r="P792" s="0" t="n">
        <v>368115391.319625</v>
      </c>
      <c r="Q792" s="0" t="n">
        <v>275401398.753129</v>
      </c>
      <c r="R792" s="0" t="n">
        <v>317063935.313014</v>
      </c>
      <c r="S792" s="0" t="n">
        <v>275204316.343785</v>
      </c>
      <c r="T792" s="0" t="n">
        <v>229802218.28724</v>
      </c>
      <c r="U792" s="0" t="n">
        <v>0.296078837299527</v>
      </c>
      <c r="V792" s="0" t="n">
        <v>0.711936598474865</v>
      </c>
      <c r="W792" s="2" t="b">
        <f aca="false">FALSE()</f>
        <v>0</v>
      </c>
      <c r="X792" s="2" t="n">
        <v>0.711936598474866</v>
      </c>
      <c r="Y792" s="2" t="s">
        <v>83</v>
      </c>
      <c r="AB792" s="2" t="n">
        <v>488548180.5</v>
      </c>
      <c r="AC792" s="2" t="n">
        <v>409214381.7</v>
      </c>
      <c r="AD792" s="2" t="n">
        <v>840582718.2</v>
      </c>
      <c r="AE792" s="2" t="n">
        <v>521469305.3</v>
      </c>
      <c r="AF792" s="2" t="n">
        <v>394994715.7</v>
      </c>
      <c r="AG792" s="2" t="n">
        <v>125515724.2</v>
      </c>
      <c r="AH792" s="2" t="n">
        <v>1</v>
      </c>
      <c r="AK792" s="2" t="n">
        <v>0.956516551428599</v>
      </c>
    </row>
    <row r="793" customFormat="false" ht="15" hidden="false" customHeight="false" outlineLevel="0" collapsed="false">
      <c r="A793" s="1" t="s">
        <v>3072</v>
      </c>
      <c r="B793" s="1" t="s">
        <v>3324</v>
      </c>
      <c r="C793" s="1" t="s">
        <v>3074</v>
      </c>
      <c r="D793" s="1" t="s">
        <v>3075</v>
      </c>
      <c r="E793" s="1" t="s">
        <v>3076</v>
      </c>
      <c r="G793" s="1" t="s">
        <v>3325</v>
      </c>
      <c r="H793" s="1" t="s">
        <v>81</v>
      </c>
      <c r="I793" s="1" t="n">
        <v>0.163854424429843</v>
      </c>
      <c r="J793" s="1" t="n">
        <v>0.775715320026587</v>
      </c>
      <c r="K793" s="1" t="n">
        <v>0.711453135761477</v>
      </c>
      <c r="L793" s="0" t="s">
        <v>83</v>
      </c>
      <c r="M793" s="0" t="s">
        <v>83</v>
      </c>
      <c r="N793" s="0" t="s">
        <v>3325</v>
      </c>
      <c r="O793" s="0" t="n">
        <v>199573394.767374</v>
      </c>
      <c r="P793" s="0" t="n">
        <v>191547707.998989</v>
      </c>
      <c r="Q793" s="0" t="n">
        <v>106651879.545101</v>
      </c>
      <c r="R793" s="0" t="n">
        <v>196044933.172833</v>
      </c>
      <c r="S793" s="0" t="n">
        <v>221172523.212147</v>
      </c>
      <c r="T793" s="0" t="n">
        <v>151494851.701586</v>
      </c>
      <c r="U793" s="0" t="n">
        <v>0.218013137666354</v>
      </c>
      <c r="V793" s="0" t="n">
        <v>0.652514590491122</v>
      </c>
      <c r="W793" s="2" t="b">
        <f aca="false">FALSE()</f>
        <v>0</v>
      </c>
      <c r="X793" s="2" t="n">
        <v>0.652514590491123</v>
      </c>
      <c r="Y793" s="2" t="s">
        <v>84</v>
      </c>
      <c r="Z793" s="2" t="s">
        <v>84</v>
      </c>
      <c r="AA793" s="2" t="s">
        <v>3325</v>
      </c>
      <c r="AB793" s="2" t="n">
        <v>116864024.3</v>
      </c>
      <c r="AC793" s="2" t="n">
        <v>89845945.37</v>
      </c>
      <c r="AD793" s="2" t="n">
        <v>78903048.69</v>
      </c>
      <c r="AE793" s="2" t="n">
        <v>106331205.2</v>
      </c>
      <c r="AF793" s="2" t="n">
        <v>105331832.9</v>
      </c>
      <c r="AG793" s="2" t="n">
        <v>94232910.19</v>
      </c>
      <c r="AH793" s="2" t="n">
        <v>0.163854424429843</v>
      </c>
      <c r="AI793" s="2" t="n">
        <v>0.775715320026587</v>
      </c>
      <c r="AJ793" s="2" t="b">
        <f aca="false">FALSE()</f>
        <v>0</v>
      </c>
      <c r="AK793" s="2" t="n">
        <v>0.775715320026587</v>
      </c>
    </row>
    <row r="794" customFormat="false" ht="15" hidden="false" customHeight="false" outlineLevel="0" collapsed="false">
      <c r="A794" s="1" t="s">
        <v>1389</v>
      </c>
      <c r="B794" s="1" t="s">
        <v>2651</v>
      </c>
      <c r="C794" s="1" t="s">
        <v>1391</v>
      </c>
      <c r="D794" s="1" t="s">
        <v>1392</v>
      </c>
      <c r="E794" s="1" t="s">
        <v>1393</v>
      </c>
      <c r="G794" s="1" t="s">
        <v>3326</v>
      </c>
      <c r="H794" s="1" t="s">
        <v>81</v>
      </c>
      <c r="I794" s="1" t="n">
        <v>0.0267802027615718</v>
      </c>
      <c r="J794" s="1" t="n">
        <v>0.622564831528434</v>
      </c>
      <c r="K794" s="1" t="n">
        <v>0.710154284689214</v>
      </c>
      <c r="L794" s="0" t="s">
        <v>82</v>
      </c>
      <c r="M794" s="0" t="s">
        <v>83</v>
      </c>
      <c r="N794" s="0" t="s">
        <v>3326</v>
      </c>
      <c r="O794" s="0" t="n">
        <v>1249590982.4089</v>
      </c>
      <c r="P794" s="0" t="n">
        <v>1247186774.66444</v>
      </c>
      <c r="Q794" s="0" t="n">
        <v>983905139.825026</v>
      </c>
      <c r="R794" s="0" t="n">
        <v>1197280922.4489</v>
      </c>
      <c r="S794" s="0" t="n">
        <v>1267943705.66409</v>
      </c>
      <c r="T794" s="0" t="n">
        <v>1107419341.61593</v>
      </c>
      <c r="U794" s="0" t="n">
        <v>0.154141993645234</v>
      </c>
      <c r="V794" s="0" t="n">
        <v>0.810066811554895</v>
      </c>
      <c r="W794" s="2" t="b">
        <f aca="false">FALSE()</f>
        <v>0</v>
      </c>
      <c r="X794" s="2" t="n">
        <v>0.854693078656479</v>
      </c>
      <c r="Y794" s="2" t="s">
        <v>82</v>
      </c>
      <c r="Z794" s="2" t="s">
        <v>84</v>
      </c>
      <c r="AA794" s="2" t="s">
        <v>3326</v>
      </c>
      <c r="AB794" s="2" t="n">
        <v>2241041369</v>
      </c>
      <c r="AC794" s="2" t="n">
        <v>2378396119.3</v>
      </c>
      <c r="AD794" s="2" t="n">
        <v>1349766177.5</v>
      </c>
      <c r="AE794" s="2" t="n">
        <v>2154325402.1</v>
      </c>
      <c r="AF794" s="2" t="n">
        <v>2231188238.6</v>
      </c>
      <c r="AG794" s="2" t="n">
        <v>1239247412.8</v>
      </c>
      <c r="AH794" s="2" t="n">
        <v>0.0267802027615718</v>
      </c>
      <c r="AI794" s="2" t="n">
        <v>0.622564831528434</v>
      </c>
      <c r="AJ794" s="2" t="b">
        <f aca="false">FALSE()</f>
        <v>0</v>
      </c>
      <c r="AK794" s="2" t="n">
        <v>0.58903243463618</v>
      </c>
    </row>
    <row r="795" customFormat="false" ht="15" hidden="false" customHeight="false" outlineLevel="0" collapsed="false">
      <c r="A795" s="1" t="s">
        <v>3221</v>
      </c>
      <c r="B795" s="1" t="s">
        <v>2356</v>
      </c>
      <c r="C795" s="1" t="s">
        <v>3223</v>
      </c>
      <c r="D795" s="1" t="s">
        <v>3224</v>
      </c>
      <c r="E795" s="1" t="s">
        <v>3225</v>
      </c>
      <c r="F795" s="1" t="s">
        <v>3327</v>
      </c>
      <c r="G795" s="1" t="s">
        <v>3328</v>
      </c>
      <c r="H795" s="1" t="s">
        <v>81</v>
      </c>
      <c r="I795" s="1" t="n">
        <v>0.0957253935528477</v>
      </c>
      <c r="J795" s="1" t="n">
        <v>0.524271540629207</v>
      </c>
      <c r="K795" s="1" t="n">
        <v>0.709763266512903</v>
      </c>
      <c r="L795" s="0" t="s">
        <v>83</v>
      </c>
      <c r="M795" s="0" t="s">
        <v>83</v>
      </c>
      <c r="N795" s="0" t="s">
        <v>3328</v>
      </c>
      <c r="O795" s="0" t="n">
        <v>276162614.386119</v>
      </c>
      <c r="P795" s="0" t="n">
        <v>276664137.418338</v>
      </c>
      <c r="Q795" s="0" t="n">
        <v>294337157.232899</v>
      </c>
      <c r="R795" s="0" t="n">
        <v>325213711.978351</v>
      </c>
      <c r="S795" s="0" t="n">
        <v>324640543.370586</v>
      </c>
      <c r="T795" s="0" t="n">
        <v>283515456.816124</v>
      </c>
      <c r="U795" s="0" t="n">
        <v>0.843546451721182</v>
      </c>
      <c r="V795" s="0" t="n">
        <v>0.960883541163556</v>
      </c>
      <c r="W795" s="2" t="b">
        <f aca="false">FALSE()</f>
        <v>0</v>
      </c>
      <c r="X795" s="2" t="n">
        <v>0.960883541163557</v>
      </c>
      <c r="Y795" s="2" t="s">
        <v>83</v>
      </c>
      <c r="Z795" s="2" t="s">
        <v>83</v>
      </c>
      <c r="AA795" s="2" t="s">
        <v>3329</v>
      </c>
      <c r="AB795" s="2" t="n">
        <v>731521500.8</v>
      </c>
      <c r="AC795" s="2" t="n">
        <v>525516184.94</v>
      </c>
      <c r="AD795" s="2" t="n">
        <v>396135138.76</v>
      </c>
      <c r="AE795" s="2" t="n">
        <v>588642273.61</v>
      </c>
      <c r="AF795" s="2" t="n">
        <v>426787136.07</v>
      </c>
      <c r="AG795" s="2" t="n">
        <v>264212465.57</v>
      </c>
      <c r="AH795" s="2" t="n">
        <v>0.0957253935528477</v>
      </c>
      <c r="AI795" s="2" t="n">
        <v>0.524271540629207</v>
      </c>
      <c r="AJ795" s="2" t="b">
        <f aca="false">FALSE()</f>
        <v>0</v>
      </c>
      <c r="AK795" s="2" t="n">
        <v>0.500201275879668</v>
      </c>
    </row>
    <row r="796" customFormat="false" ht="15" hidden="false" customHeight="false" outlineLevel="0" collapsed="false">
      <c r="A796" s="1" t="s">
        <v>2723</v>
      </c>
      <c r="B796" s="1" t="s">
        <v>3330</v>
      </c>
      <c r="C796" s="1" t="s">
        <v>2725</v>
      </c>
      <c r="D796" s="1" t="s">
        <v>2726</v>
      </c>
      <c r="E796" s="1" t="s">
        <v>2727</v>
      </c>
      <c r="G796" s="1" t="s">
        <v>3331</v>
      </c>
      <c r="H796" s="1" t="s">
        <v>81</v>
      </c>
      <c r="I796" s="1" t="n">
        <v>0.0189373084716052</v>
      </c>
      <c r="J796" s="1" t="n">
        <v>0.409683847623636</v>
      </c>
      <c r="K796" s="1" t="n">
        <v>0.709743982639168</v>
      </c>
      <c r="L796" s="0" t="s">
        <v>84</v>
      </c>
      <c r="M796" s="0" t="s">
        <v>84</v>
      </c>
      <c r="N796" s="0" t="s">
        <v>3331</v>
      </c>
      <c r="O796" s="0" t="n">
        <v>95310449.2186317</v>
      </c>
      <c r="P796" s="0" t="n">
        <v>33032556.312073</v>
      </c>
      <c r="Q796" s="0" t="n">
        <v>99897976.0987661</v>
      </c>
      <c r="R796" s="0" t="n">
        <v>102204372.54273</v>
      </c>
      <c r="S796" s="0" t="n">
        <v>30837723.0433967</v>
      </c>
      <c r="T796" s="0" t="n">
        <v>142961071.715526</v>
      </c>
      <c r="U796" s="0" t="n">
        <v>0.598453998055912</v>
      </c>
      <c r="V796" s="0" t="n">
        <v>1.22957378918994</v>
      </c>
      <c r="W796" s="2" t="b">
        <f aca="false">FALSE()</f>
        <v>0</v>
      </c>
      <c r="X796" s="2" t="n">
        <v>1.22957378918993</v>
      </c>
      <c r="Y796" s="2" t="s">
        <v>84</v>
      </c>
      <c r="Z796" s="2" t="s">
        <v>84</v>
      </c>
      <c r="AA796" s="2" t="s">
        <v>3331</v>
      </c>
      <c r="AB796" s="2" t="n">
        <v>441390824.4</v>
      </c>
      <c r="AC796" s="2" t="n">
        <v>122776238.3</v>
      </c>
      <c r="AD796" s="2" t="n">
        <v>177918899.5</v>
      </c>
      <c r="AE796" s="2" t="n">
        <v>411876533.9</v>
      </c>
      <c r="AF796" s="2" t="n">
        <v>108496846.9</v>
      </c>
      <c r="AG796" s="2" t="n">
        <v>171650954.9</v>
      </c>
      <c r="AH796" s="2" t="n">
        <v>0.0189373084716052</v>
      </c>
      <c r="AI796" s="2" t="n">
        <v>0.409683847623636</v>
      </c>
      <c r="AJ796" s="2" t="b">
        <f aca="false">TRUE()</f>
        <v>1</v>
      </c>
      <c r="AK796" s="2" t="n">
        <v>0.409683847623636</v>
      </c>
    </row>
    <row r="797" customFormat="false" ht="15" hidden="false" customHeight="false" outlineLevel="0" collapsed="false">
      <c r="A797" s="1" t="s">
        <v>3332</v>
      </c>
      <c r="B797" s="1" t="s">
        <v>3333</v>
      </c>
      <c r="C797" s="1" t="s">
        <v>3334</v>
      </c>
      <c r="D797" s="1" t="s">
        <v>3335</v>
      </c>
      <c r="E797" s="1" t="s">
        <v>3336</v>
      </c>
      <c r="G797" s="1" t="s">
        <v>3337</v>
      </c>
      <c r="H797" s="1" t="s">
        <v>81</v>
      </c>
      <c r="I797" s="1" t="n">
        <v>0.0189448207385487</v>
      </c>
      <c r="J797" s="1" t="n">
        <v>0.379471363902954</v>
      </c>
      <c r="K797" s="1" t="n">
        <v>0.709527968927372</v>
      </c>
      <c r="L797" s="0" t="s">
        <v>82</v>
      </c>
      <c r="M797" s="0" t="s">
        <v>84</v>
      </c>
      <c r="N797" s="0" t="s">
        <v>3337</v>
      </c>
      <c r="O797" s="0" t="n">
        <v>62977368.9837901</v>
      </c>
      <c r="P797" s="0" t="n">
        <v>101709096.958218</v>
      </c>
      <c r="Q797" s="0" t="n">
        <v>83640351.3770321</v>
      </c>
      <c r="R797" s="0" t="n">
        <v>60095912.3586403</v>
      </c>
      <c r="S797" s="0" t="n">
        <v>95285230.0093152</v>
      </c>
      <c r="T797" s="0" t="n">
        <v>87137760.2583623</v>
      </c>
      <c r="U797" s="0" t="n">
        <v>0.127258859351201</v>
      </c>
      <c r="V797" s="0" t="n">
        <v>1.32666120972161</v>
      </c>
      <c r="W797" s="2" t="b">
        <f aca="false">FALSE()</f>
        <v>0</v>
      </c>
      <c r="X797" s="2" t="n">
        <v>1.38761321525371</v>
      </c>
      <c r="Y797" s="2" t="s">
        <v>82</v>
      </c>
      <c r="Z797" s="2" t="s">
        <v>84</v>
      </c>
      <c r="AA797" s="2" t="s">
        <v>3337</v>
      </c>
      <c r="AB797" s="2" t="n">
        <v>213571315.31</v>
      </c>
      <c r="AC797" s="2" t="n">
        <v>327693658.15</v>
      </c>
      <c r="AD797" s="2" t="n">
        <v>107411686.16</v>
      </c>
      <c r="AE797" s="2" t="n">
        <v>208508311.65</v>
      </c>
      <c r="AF797" s="2" t="n">
        <v>297893501.8</v>
      </c>
      <c r="AG797" s="2" t="n">
        <v>95709497.25</v>
      </c>
      <c r="AH797" s="2" t="n">
        <v>0.0189448207385487</v>
      </c>
      <c r="AI797" s="2" t="n">
        <v>0.379471363902954</v>
      </c>
      <c r="AJ797" s="2" t="b">
        <f aca="false">TRUE()</f>
        <v>1</v>
      </c>
      <c r="AK797" s="2" t="n">
        <v>0.481239013768484</v>
      </c>
    </row>
    <row r="798" customFormat="false" ht="15" hidden="false" customHeight="false" outlineLevel="0" collapsed="false">
      <c r="A798" s="1" t="s">
        <v>122</v>
      </c>
      <c r="B798" s="1" t="s">
        <v>3338</v>
      </c>
      <c r="C798" s="1" t="s">
        <v>124</v>
      </c>
      <c r="D798" s="1" t="s">
        <v>125</v>
      </c>
      <c r="E798" s="1" t="s">
        <v>126</v>
      </c>
      <c r="F798" s="1" t="s">
        <v>215</v>
      </c>
      <c r="G798" s="1" t="s">
        <v>3339</v>
      </c>
      <c r="H798" s="1" t="s">
        <v>81</v>
      </c>
      <c r="I798" s="1" t="n">
        <v>0.116681174112274</v>
      </c>
      <c r="J798" s="1" t="n">
        <v>0.801409309366051</v>
      </c>
      <c r="K798" s="1" t="n">
        <v>0.707753977079594</v>
      </c>
      <c r="L798" s="0" t="s">
        <v>92</v>
      </c>
      <c r="M798" s="0" t="s">
        <v>92</v>
      </c>
      <c r="N798" s="0" t="s">
        <v>3339</v>
      </c>
      <c r="O798" s="0" t="n">
        <v>131955367.029999</v>
      </c>
      <c r="P798" s="0" t="n">
        <v>155503089.465317</v>
      </c>
      <c r="Q798" s="0" t="n">
        <v>79629902.1737023</v>
      </c>
      <c r="R798" s="0" t="n">
        <v>121675869.676569</v>
      </c>
      <c r="S798" s="0" t="n">
        <v>110339860.490577</v>
      </c>
      <c r="T798" s="0" t="n">
        <v>88106114.9128967</v>
      </c>
      <c r="U798" s="0" t="n">
        <v>0.134181033083388</v>
      </c>
      <c r="V798" s="0" t="n">
        <v>0.625043515489267</v>
      </c>
      <c r="W798" s="2" t="b">
        <f aca="false">FALSE()</f>
        <v>0</v>
      </c>
      <c r="X798" s="2" t="n">
        <v>0.661338166641741</v>
      </c>
      <c r="Y798" s="2" t="s">
        <v>92</v>
      </c>
      <c r="Z798" s="2" t="s">
        <v>92</v>
      </c>
      <c r="AA798" s="2" t="s">
        <v>3339</v>
      </c>
      <c r="AB798" s="2" t="n">
        <v>148634399.8</v>
      </c>
      <c r="AC798" s="2" t="n">
        <v>154603292.1</v>
      </c>
      <c r="AD798" s="2" t="n">
        <v>123310630.6</v>
      </c>
      <c r="AE798" s="2" t="n">
        <v>143266576.6</v>
      </c>
      <c r="AF798" s="2" t="n">
        <v>226075333.8</v>
      </c>
      <c r="AG798" s="2" t="n">
        <v>110621529.3</v>
      </c>
      <c r="AH798" s="2" t="n">
        <v>0.116681174112274</v>
      </c>
      <c r="AI798" s="2" t="n">
        <v>0.801409309366051</v>
      </c>
      <c r="AJ798" s="2" t="b">
        <f aca="false">FALSE()</f>
        <v>0</v>
      </c>
      <c r="AK798" s="2" t="n">
        <v>0.801409309366051</v>
      </c>
    </row>
    <row r="799" customFormat="false" ht="15" hidden="false" customHeight="false" outlineLevel="0" collapsed="false">
      <c r="A799" s="1" t="s">
        <v>3340</v>
      </c>
      <c r="B799" s="1" t="s">
        <v>3341</v>
      </c>
      <c r="C799" s="1" t="s">
        <v>3342</v>
      </c>
      <c r="D799" s="1" t="s">
        <v>3343</v>
      </c>
      <c r="E799" s="1" t="s">
        <v>3344</v>
      </c>
      <c r="G799" s="1" t="s">
        <v>3345</v>
      </c>
      <c r="H799" s="1" t="s">
        <v>91</v>
      </c>
      <c r="I799" s="1" t="n">
        <v>0.510985165792576</v>
      </c>
      <c r="J799" s="1" t="n">
        <v>0.705642466333951</v>
      </c>
      <c r="K799" s="1" t="n">
        <v>0.705642466333951</v>
      </c>
      <c r="L799" s="0" t="s">
        <v>82</v>
      </c>
      <c r="M799" s="0" t="s">
        <v>83</v>
      </c>
      <c r="N799" s="0" t="s">
        <v>3345</v>
      </c>
      <c r="O799" s="0" t="n">
        <v>63787429.3880611</v>
      </c>
      <c r="P799" s="0" t="n">
        <v>84791320.8584848</v>
      </c>
      <c r="Q799" s="0" t="n">
        <v>63078418.133834</v>
      </c>
      <c r="R799" s="0" t="n">
        <v>84001865.6188744</v>
      </c>
      <c r="S799" s="0" t="n">
        <v>118648698.584475</v>
      </c>
      <c r="T799" s="0" t="n">
        <v>83710546.3025641</v>
      </c>
      <c r="U799" s="0" t="n">
        <v>0.510985165792576</v>
      </c>
      <c r="V799" s="0" t="n">
        <v>0.705642466333951</v>
      </c>
      <c r="W799" s="2" t="b">
        <f aca="false">FALSE()</f>
        <v>0</v>
      </c>
      <c r="X799" s="2" t="n">
        <v>0.993231373283901</v>
      </c>
    </row>
    <row r="800" customFormat="false" ht="15" hidden="false" customHeight="false" outlineLevel="0" collapsed="false">
      <c r="A800" s="1" t="s">
        <v>2542</v>
      </c>
      <c r="B800" s="1" t="s">
        <v>2832</v>
      </c>
      <c r="C800" s="1" t="s">
        <v>2544</v>
      </c>
      <c r="D800" s="1" t="s">
        <v>2545</v>
      </c>
      <c r="E800" s="1" t="s">
        <v>2546</v>
      </c>
      <c r="F800" s="1" t="s">
        <v>3346</v>
      </c>
      <c r="G800" s="1" t="s">
        <v>3347</v>
      </c>
      <c r="H800" s="1" t="s">
        <v>91</v>
      </c>
      <c r="I800" s="1" t="n">
        <v>0.197263009374916</v>
      </c>
      <c r="J800" s="1" t="n">
        <v>0.704908006524054</v>
      </c>
      <c r="K800" s="1" t="n">
        <v>0.704908006524054</v>
      </c>
      <c r="L800" s="0" t="s">
        <v>84</v>
      </c>
      <c r="M800" s="0" t="s">
        <v>84</v>
      </c>
      <c r="N800" s="0" t="s">
        <v>3347</v>
      </c>
      <c r="O800" s="0" t="n">
        <v>94244022.3498543</v>
      </c>
      <c r="P800" s="0" t="n">
        <v>115725388.647775</v>
      </c>
      <c r="Q800" s="0" t="n">
        <v>69197615.4822301</v>
      </c>
      <c r="R800" s="0" t="n">
        <v>111286495.19878</v>
      </c>
      <c r="S800" s="0" t="n">
        <v>111829509.048532</v>
      </c>
      <c r="T800" s="0" t="n">
        <v>75682491.9228346</v>
      </c>
      <c r="U800" s="0" t="n">
        <v>0.197263009374916</v>
      </c>
      <c r="V800" s="0" t="n">
        <v>0.704908006524054</v>
      </c>
      <c r="W800" s="2" t="b">
        <f aca="false">FALSE()</f>
        <v>0</v>
      </c>
      <c r="X800" s="2" t="n">
        <v>0.704908006524053</v>
      </c>
    </row>
    <row r="801" customFormat="false" ht="15" hidden="false" customHeight="false" outlineLevel="0" collapsed="false">
      <c r="A801" s="1" t="s">
        <v>2061</v>
      </c>
      <c r="B801" s="1" t="s">
        <v>3348</v>
      </c>
      <c r="C801" s="1" t="s">
        <v>2063</v>
      </c>
      <c r="D801" s="1" t="s">
        <v>2064</v>
      </c>
      <c r="E801" s="1" t="s">
        <v>2065</v>
      </c>
      <c r="F801" s="1" t="s">
        <v>1194</v>
      </c>
      <c r="G801" s="1" t="s">
        <v>3349</v>
      </c>
      <c r="H801" s="1" t="s">
        <v>91</v>
      </c>
      <c r="I801" s="1" t="n">
        <v>0.141963175253529</v>
      </c>
      <c r="J801" s="1" t="n">
        <v>0.704054001791387</v>
      </c>
      <c r="K801" s="1" t="n">
        <v>0.704054001791387</v>
      </c>
      <c r="L801" s="0" t="s">
        <v>83</v>
      </c>
      <c r="M801" s="0" t="s">
        <v>83</v>
      </c>
      <c r="N801" s="0" t="s">
        <v>3349</v>
      </c>
      <c r="O801" s="0" t="n">
        <v>28600492.3735779</v>
      </c>
      <c r="P801" s="0" t="n">
        <v>13226496.599815</v>
      </c>
      <c r="Q801" s="0" t="n">
        <v>20166913.8561596</v>
      </c>
      <c r="R801" s="0" t="n">
        <v>31960301.2790072</v>
      </c>
      <c r="S801" s="0" t="n">
        <v>13370908.2803801</v>
      </c>
      <c r="T801" s="0" t="n">
        <v>22471155.2666053</v>
      </c>
      <c r="U801" s="0" t="n">
        <v>0.141963175253529</v>
      </c>
      <c r="V801" s="0" t="n">
        <v>0.704054001791387</v>
      </c>
      <c r="W801" s="2" t="b">
        <f aca="false">FALSE()</f>
        <v>0</v>
      </c>
      <c r="X801" s="2" t="n">
        <v>0.704054001791386</v>
      </c>
    </row>
    <row r="802" customFormat="false" ht="15" hidden="false" customHeight="false" outlineLevel="0" collapsed="false">
      <c r="A802" s="1" t="s">
        <v>1189</v>
      </c>
      <c r="B802" s="1" t="s">
        <v>211</v>
      </c>
      <c r="C802" s="1" t="s">
        <v>1191</v>
      </c>
      <c r="D802" s="1" t="s">
        <v>1192</v>
      </c>
      <c r="E802" s="1" t="s">
        <v>1193</v>
      </c>
      <c r="G802" s="1" t="s">
        <v>3350</v>
      </c>
      <c r="H802" s="1" t="s">
        <v>35</v>
      </c>
      <c r="I802" s="1" t="n">
        <v>0.341098662434155</v>
      </c>
      <c r="J802" s="1" t="n">
        <v>0.703417555769257</v>
      </c>
      <c r="K802" s="1" t="n">
        <v>0.703417555769257</v>
      </c>
      <c r="Y802" s="2" t="s">
        <v>83</v>
      </c>
      <c r="Z802" s="2" t="s">
        <v>83</v>
      </c>
      <c r="AA802" s="2" t="s">
        <v>3350</v>
      </c>
      <c r="AB802" s="2" t="n">
        <v>48908967.87</v>
      </c>
      <c r="AC802" s="2" t="n">
        <v>42751065.05</v>
      </c>
      <c r="AD802" s="2" t="n">
        <v>45113160.75</v>
      </c>
      <c r="AE802" s="2" t="n">
        <v>61503858.57</v>
      </c>
      <c r="AF802" s="2" t="n">
        <v>58754582.53</v>
      </c>
      <c r="AG802" s="2" t="n">
        <v>32553159.75</v>
      </c>
      <c r="AH802" s="2" t="n">
        <v>0.341098662434155</v>
      </c>
      <c r="AI802" s="2" t="n">
        <v>0.703417555769257</v>
      </c>
      <c r="AJ802" s="2" t="b">
        <f aca="false">FALSE()</f>
        <v>0</v>
      </c>
      <c r="AK802" s="2" t="n">
        <v>0.703417555769257</v>
      </c>
    </row>
    <row r="803" customFormat="false" ht="15" hidden="false" customHeight="false" outlineLevel="0" collapsed="false">
      <c r="A803" s="1" t="s">
        <v>3351</v>
      </c>
      <c r="B803" s="1" t="s">
        <v>494</v>
      </c>
      <c r="C803" s="1" t="s">
        <v>3352</v>
      </c>
      <c r="D803" s="1" t="s">
        <v>3353</v>
      </c>
      <c r="E803" s="1" t="s">
        <v>3354</v>
      </c>
      <c r="F803" s="1" t="s">
        <v>118</v>
      </c>
      <c r="G803" s="1" t="s">
        <v>3355</v>
      </c>
      <c r="H803" s="1" t="s">
        <v>35</v>
      </c>
      <c r="I803" s="1" t="n">
        <v>0.522111244493801</v>
      </c>
      <c r="J803" s="1" t="n">
        <v>0.701897272889204</v>
      </c>
      <c r="K803" s="1" t="n">
        <v>0.701897272889204</v>
      </c>
      <c r="Y803" s="2" t="s">
        <v>83</v>
      </c>
      <c r="Z803" s="2" t="s">
        <v>83</v>
      </c>
      <c r="AA803" s="2" t="s">
        <v>3355</v>
      </c>
      <c r="AB803" s="2" t="n">
        <v>56673966.09</v>
      </c>
      <c r="AC803" s="2" t="n">
        <v>50254011.09</v>
      </c>
      <c r="AD803" s="2" t="n">
        <v>25526728.7</v>
      </c>
      <c r="AE803" s="2" t="n">
        <v>57046756.02</v>
      </c>
      <c r="AF803" s="2" t="n">
        <v>36471847.01</v>
      </c>
      <c r="AG803" s="2" t="n">
        <v>54293536.02</v>
      </c>
      <c r="AH803" s="2" t="n">
        <v>0.522111244493801</v>
      </c>
      <c r="AI803" s="2" t="n">
        <v>0.701897272889204</v>
      </c>
      <c r="AJ803" s="2" t="b">
        <f aca="false">FALSE()</f>
        <v>0</v>
      </c>
      <c r="AK803" s="2" t="n">
        <v>0.701897272889204</v>
      </c>
    </row>
    <row r="804" customFormat="false" ht="15" hidden="false" customHeight="false" outlineLevel="0" collapsed="false">
      <c r="A804" s="1" t="s">
        <v>3280</v>
      </c>
      <c r="B804" s="1" t="s">
        <v>3356</v>
      </c>
      <c r="C804" s="1" t="s">
        <v>3282</v>
      </c>
      <c r="D804" s="1" t="s">
        <v>3283</v>
      </c>
      <c r="E804" s="1" t="s">
        <v>3284</v>
      </c>
      <c r="G804" s="1" t="s">
        <v>3357</v>
      </c>
      <c r="H804" s="1" t="s">
        <v>35</v>
      </c>
      <c r="I804" s="1" t="n">
        <v>0.210569251875763</v>
      </c>
      <c r="J804" s="1" t="n">
        <v>0.701790425700477</v>
      </c>
      <c r="K804" s="1" t="n">
        <v>0.701790425700477</v>
      </c>
      <c r="Y804" s="2" t="s">
        <v>92</v>
      </c>
      <c r="Z804" s="2" t="s">
        <v>92</v>
      </c>
      <c r="AA804" s="2" t="s">
        <v>3357</v>
      </c>
      <c r="AB804" s="2" t="n">
        <v>285788131.4</v>
      </c>
      <c r="AC804" s="2" t="n">
        <v>253585115.8</v>
      </c>
      <c r="AD804" s="2" t="n">
        <v>165157539.8</v>
      </c>
      <c r="AE804" s="2" t="n">
        <v>243478997.5</v>
      </c>
      <c r="AF804" s="2" t="n">
        <v>179237178</v>
      </c>
      <c r="AG804" s="2" t="n">
        <v>206277063.9</v>
      </c>
      <c r="AH804" s="2" t="n">
        <v>0.210569251875763</v>
      </c>
      <c r="AI804" s="2" t="n">
        <v>0.701790425700477</v>
      </c>
      <c r="AJ804" s="2" t="b">
        <f aca="false">FALSE()</f>
        <v>0</v>
      </c>
      <c r="AK804" s="2" t="n">
        <v>0.701790425700477</v>
      </c>
    </row>
    <row r="805" customFormat="false" ht="15" hidden="false" customHeight="false" outlineLevel="0" collapsed="false">
      <c r="A805" s="1" t="s">
        <v>3358</v>
      </c>
      <c r="B805" s="1" t="s">
        <v>3359</v>
      </c>
      <c r="C805" s="1" t="s">
        <v>3360</v>
      </c>
      <c r="D805" s="1" t="s">
        <v>3361</v>
      </c>
      <c r="E805" s="1" t="s">
        <v>3362</v>
      </c>
      <c r="G805" s="1" t="s">
        <v>3363</v>
      </c>
      <c r="H805" s="1" t="s">
        <v>81</v>
      </c>
      <c r="I805" s="1" t="n">
        <v>0.0659393671605506</v>
      </c>
      <c r="J805" s="1" t="n">
        <v>0.56579916419853</v>
      </c>
      <c r="K805" s="1" t="n">
        <v>0.696758992328103</v>
      </c>
      <c r="L805" s="0" t="s">
        <v>82</v>
      </c>
      <c r="M805" s="0" t="s">
        <v>83</v>
      </c>
      <c r="N805" s="0" t="s">
        <v>3363</v>
      </c>
      <c r="O805" s="0" t="n">
        <v>146090973.908668</v>
      </c>
      <c r="P805" s="0" t="n">
        <v>134452457.22595</v>
      </c>
      <c r="Q805" s="0" t="n">
        <v>127342457.854684</v>
      </c>
      <c r="R805" s="0" t="n">
        <v>129521107.73028</v>
      </c>
      <c r="S805" s="0" t="n">
        <v>142042048.646012</v>
      </c>
      <c r="T805" s="0" t="n">
        <v>128747247.381363</v>
      </c>
      <c r="U805" s="0" t="n">
        <v>0.296078837299527</v>
      </c>
      <c r="V805" s="0" t="n">
        <v>0.858030771533145</v>
      </c>
      <c r="W805" s="2" t="b">
        <f aca="false">FALSE()</f>
        <v>0</v>
      </c>
      <c r="X805" s="2" t="n">
        <v>0.929167196565514</v>
      </c>
      <c r="Y805" s="2" t="s">
        <v>82</v>
      </c>
      <c r="Z805" s="2" t="s">
        <v>83</v>
      </c>
      <c r="AA805" s="2" t="s">
        <v>3363</v>
      </c>
      <c r="AB805" s="2" t="n">
        <v>256517976.39</v>
      </c>
      <c r="AC805" s="2" t="n">
        <v>226564301.96</v>
      </c>
      <c r="AD805" s="2" t="n">
        <v>136138892.45</v>
      </c>
      <c r="AE805" s="2" t="n">
        <v>236244316.6</v>
      </c>
      <c r="AF805" s="2" t="n">
        <v>233420227.24</v>
      </c>
      <c r="AG805" s="2" t="n">
        <v>137597114.42</v>
      </c>
      <c r="AH805" s="2" t="n">
        <v>0.0659393671605506</v>
      </c>
      <c r="AI805" s="2" t="n">
        <v>0.56579916419853</v>
      </c>
      <c r="AJ805" s="2" t="b">
        <f aca="false">FALSE()</f>
        <v>0</v>
      </c>
      <c r="AK805" s="2" t="n">
        <v>0.555513298732773</v>
      </c>
    </row>
    <row r="806" customFormat="false" ht="15" hidden="false" customHeight="false" outlineLevel="0" collapsed="false">
      <c r="A806" s="1" t="s">
        <v>2315</v>
      </c>
      <c r="B806" s="1" t="s">
        <v>3364</v>
      </c>
      <c r="C806" s="1" t="s">
        <v>3145</v>
      </c>
      <c r="D806" s="1" t="s">
        <v>3146</v>
      </c>
      <c r="E806" s="1" t="s">
        <v>3147</v>
      </c>
      <c r="G806" s="1" t="s">
        <v>3365</v>
      </c>
      <c r="H806" s="1" t="s">
        <v>35</v>
      </c>
      <c r="I806" s="1" t="n">
        <v>0.0589222471429512</v>
      </c>
      <c r="J806" s="1" t="n">
        <v>0.695668269580765</v>
      </c>
      <c r="K806" s="1" t="n">
        <v>0.695668269580765</v>
      </c>
      <c r="Y806" s="2" t="s">
        <v>84</v>
      </c>
      <c r="Z806" s="2" t="s">
        <v>84</v>
      </c>
      <c r="AA806" s="2" t="s">
        <v>3365</v>
      </c>
      <c r="AB806" s="2" t="n">
        <v>2542112368</v>
      </c>
      <c r="AC806" s="2" t="n">
        <v>2103264564</v>
      </c>
      <c r="AD806" s="2" t="n">
        <v>1654523837</v>
      </c>
      <c r="AE806" s="2" t="n">
        <v>2286032617</v>
      </c>
      <c r="AF806" s="2" t="n">
        <v>1963854323</v>
      </c>
      <c r="AG806" s="2" t="n">
        <v>1704263430</v>
      </c>
      <c r="AH806" s="2" t="n">
        <v>0.0589222471429512</v>
      </c>
      <c r="AI806" s="2" t="n">
        <v>0.695668269580765</v>
      </c>
      <c r="AJ806" s="2" t="b">
        <f aca="false">FALSE()</f>
        <v>0</v>
      </c>
      <c r="AK806" s="2" t="n">
        <v>0.695668269580765</v>
      </c>
    </row>
    <row r="807" customFormat="false" ht="15" hidden="false" customHeight="false" outlineLevel="0" collapsed="false">
      <c r="A807" s="1" t="s">
        <v>3072</v>
      </c>
      <c r="B807" s="1" t="s">
        <v>3366</v>
      </c>
      <c r="C807" s="1" t="s">
        <v>3074</v>
      </c>
      <c r="D807" s="1" t="s">
        <v>3075</v>
      </c>
      <c r="E807" s="1" t="s">
        <v>3076</v>
      </c>
      <c r="G807" s="1" t="s">
        <v>3367</v>
      </c>
      <c r="H807" s="1" t="s">
        <v>81</v>
      </c>
      <c r="I807" s="1" t="n">
        <v>0.0678329913873851</v>
      </c>
      <c r="J807" s="1" t="n">
        <v>0.713394528443539</v>
      </c>
      <c r="K807" s="1" t="n">
        <v>0.695347890559461</v>
      </c>
      <c r="L807" s="0" t="s">
        <v>82</v>
      </c>
      <c r="M807" s="0" t="s">
        <v>83</v>
      </c>
      <c r="N807" s="0" t="s">
        <v>3367</v>
      </c>
      <c r="O807" s="0" t="n">
        <v>226066834.936758</v>
      </c>
      <c r="P807" s="0" t="n">
        <v>251666707.46369</v>
      </c>
      <c r="Q807" s="0" t="n">
        <v>167786860.503807</v>
      </c>
      <c r="R807" s="0" t="n">
        <v>277918915.245945</v>
      </c>
      <c r="S807" s="0" t="n">
        <v>273780393.225233</v>
      </c>
      <c r="T807" s="0" t="n">
        <v>184528982.136812</v>
      </c>
      <c r="U807" s="0" t="n">
        <v>0.227637746491258</v>
      </c>
      <c r="V807" s="0" t="n">
        <v>0.677757775855663</v>
      </c>
      <c r="W807" s="2" t="b">
        <f aca="false">FALSE()</f>
        <v>0</v>
      </c>
      <c r="X807" s="2" t="n">
        <v>0.699059135130108</v>
      </c>
      <c r="Y807" s="2" t="s">
        <v>82</v>
      </c>
      <c r="Z807" s="2" t="s">
        <v>84</v>
      </c>
      <c r="AA807" s="2" t="s">
        <v>3367</v>
      </c>
      <c r="AB807" s="2" t="n">
        <v>371371793.6</v>
      </c>
      <c r="AC807" s="2" t="n">
        <v>468771928.72</v>
      </c>
      <c r="AD807" s="2" t="n">
        <v>346972904.13</v>
      </c>
      <c r="AE807" s="2" t="n">
        <v>367540690.1</v>
      </c>
      <c r="AF807" s="2" t="n">
        <v>446931214.7</v>
      </c>
      <c r="AG807" s="2" t="n">
        <v>274311675.27</v>
      </c>
      <c r="AH807" s="2" t="n">
        <v>0.0678329913873851</v>
      </c>
      <c r="AI807" s="2" t="n">
        <v>0.713394528443539</v>
      </c>
      <c r="AJ807" s="2" t="b">
        <f aca="false">FALSE()</f>
        <v>0</v>
      </c>
      <c r="AK807" s="2" t="n">
        <v>0.840809423450264</v>
      </c>
    </row>
    <row r="808" customFormat="false" ht="15" hidden="false" customHeight="false" outlineLevel="0" collapsed="false">
      <c r="A808" s="1" t="s">
        <v>1995</v>
      </c>
      <c r="B808" s="1" t="s">
        <v>3368</v>
      </c>
      <c r="C808" s="1" t="s">
        <v>1997</v>
      </c>
      <c r="D808" s="1" t="s">
        <v>1998</v>
      </c>
      <c r="E808" s="1" t="s">
        <v>1999</v>
      </c>
      <c r="G808" s="1" t="s">
        <v>3369</v>
      </c>
      <c r="H808" s="1" t="s">
        <v>81</v>
      </c>
      <c r="I808" s="1" t="n">
        <v>0.101482529214708</v>
      </c>
      <c r="J808" s="1" t="n">
        <v>0.616810112991461</v>
      </c>
      <c r="K808" s="1" t="n">
        <v>0.694133838895195</v>
      </c>
      <c r="L808" s="0" t="s">
        <v>82</v>
      </c>
      <c r="M808" s="0" t="s">
        <v>83</v>
      </c>
      <c r="N808" s="0" t="s">
        <v>3369</v>
      </c>
      <c r="O808" s="0" t="n">
        <v>87699923.8977143</v>
      </c>
      <c r="P808" s="0" t="n">
        <v>64815776.7312918</v>
      </c>
      <c r="Q808" s="0" t="n">
        <v>84206113.4904921</v>
      </c>
      <c r="R808" s="0" t="n">
        <v>88176364.6943569</v>
      </c>
      <c r="S808" s="0" t="n">
        <v>85666316.7246681</v>
      </c>
      <c r="T808" s="0" t="n">
        <v>79341987.2927886</v>
      </c>
      <c r="U808" s="0" t="n">
        <v>0.296078837299527</v>
      </c>
      <c r="V808" s="0" t="n">
        <v>0.781150918493535</v>
      </c>
      <c r="W808" s="2" t="b">
        <f aca="false">FALSE()</f>
        <v>0</v>
      </c>
      <c r="X808" s="2" t="n">
        <v>0.929904207625255</v>
      </c>
      <c r="Y808" s="2" t="s">
        <v>84</v>
      </c>
      <c r="Z808" s="2" t="s">
        <v>84</v>
      </c>
      <c r="AA808" s="2" t="s">
        <v>3369</v>
      </c>
      <c r="AB808" s="2" t="n">
        <v>79566655.43</v>
      </c>
      <c r="AC808" s="2" t="n">
        <v>56798540.11</v>
      </c>
      <c r="AD808" s="2" t="n">
        <v>47924992.13</v>
      </c>
      <c r="AE808" s="2" t="n">
        <v>66171803.63</v>
      </c>
      <c r="AF808" s="2" t="n">
        <v>46915105.36</v>
      </c>
      <c r="AG808" s="2" t="n">
        <v>41967963.27</v>
      </c>
      <c r="AH808" s="2" t="n">
        <v>0.101482529214708</v>
      </c>
      <c r="AI808" s="2" t="n">
        <v>0.616810112991461</v>
      </c>
      <c r="AJ808" s="2" t="b">
        <f aca="false">FALSE()</f>
        <v>0</v>
      </c>
      <c r="AK808" s="2" t="n">
        <v>0.616810112991461</v>
      </c>
    </row>
    <row r="809" customFormat="false" ht="15" hidden="false" customHeight="false" outlineLevel="0" collapsed="false">
      <c r="A809" s="1" t="s">
        <v>2467</v>
      </c>
      <c r="B809" s="1" t="s">
        <v>1445</v>
      </c>
      <c r="C809" s="1" t="s">
        <v>2469</v>
      </c>
      <c r="D809" s="1" t="s">
        <v>2470</v>
      </c>
      <c r="E809" s="1" t="s">
        <v>2471</v>
      </c>
      <c r="G809" s="1" t="s">
        <v>3370</v>
      </c>
      <c r="H809" s="1" t="s">
        <v>81</v>
      </c>
      <c r="I809" s="1" t="n">
        <v>0.0243195299542297</v>
      </c>
      <c r="J809" s="1" t="n">
        <v>0.409229314080958</v>
      </c>
      <c r="K809" s="1" t="n">
        <v>0.686464969683206</v>
      </c>
      <c r="L809" s="0" t="s">
        <v>82</v>
      </c>
      <c r="M809" s="0" t="s">
        <v>84</v>
      </c>
      <c r="N809" s="0" t="s">
        <v>3370</v>
      </c>
      <c r="O809" s="0" t="n">
        <v>536676336.101782</v>
      </c>
      <c r="P809" s="0" t="n">
        <v>601628616.8762</v>
      </c>
      <c r="Q809" s="0" t="n">
        <v>565125082.792668</v>
      </c>
      <c r="R809" s="0" t="n">
        <v>525134539.282252</v>
      </c>
      <c r="S809" s="0" t="n">
        <v>593346669.535803</v>
      </c>
      <c r="T809" s="0" t="n">
        <v>544203808.274383</v>
      </c>
      <c r="U809" s="0" t="n">
        <v>0.166683802375058</v>
      </c>
      <c r="V809" s="0" t="n">
        <v>1.15151612650344</v>
      </c>
      <c r="W809" s="2" t="b">
        <f aca="false">FALSE()</f>
        <v>0</v>
      </c>
      <c r="X809" s="2" t="n">
        <v>1.0447518638061</v>
      </c>
      <c r="Y809" s="2" t="s">
        <v>82</v>
      </c>
      <c r="Z809" s="2" t="s">
        <v>84</v>
      </c>
      <c r="AA809" s="2" t="s">
        <v>3371</v>
      </c>
      <c r="AB809" s="2" t="n">
        <v>741847706.03</v>
      </c>
      <c r="AC809" s="2" t="n">
        <v>826613411.77</v>
      </c>
      <c r="AD809" s="2" t="n">
        <v>362198876.48</v>
      </c>
      <c r="AE809" s="2" t="n">
        <v>737670057.73</v>
      </c>
      <c r="AF809" s="2" t="n">
        <v>785753582.53</v>
      </c>
      <c r="AG809" s="2" t="n">
        <v>323592624.29</v>
      </c>
      <c r="AH809" s="2" t="n">
        <v>0.0243195299542297</v>
      </c>
      <c r="AI809" s="2" t="n">
        <v>0.409229314080958</v>
      </c>
      <c r="AJ809" s="2" t="b">
        <f aca="false">TRUE()</f>
        <v>1</v>
      </c>
      <c r="AK809" s="2" t="n">
        <v>0.463523668027582</v>
      </c>
    </row>
    <row r="810" customFormat="false" ht="15" hidden="false" customHeight="false" outlineLevel="0" collapsed="false">
      <c r="A810" s="1" t="s">
        <v>3372</v>
      </c>
      <c r="B810" s="1" t="s">
        <v>3373</v>
      </c>
      <c r="C810" s="1" t="s">
        <v>3374</v>
      </c>
      <c r="D810" s="1" t="s">
        <v>3375</v>
      </c>
      <c r="E810" s="1" t="s">
        <v>3376</v>
      </c>
      <c r="F810" s="1" t="s">
        <v>1852</v>
      </c>
      <c r="G810" s="1" t="s">
        <v>3377</v>
      </c>
      <c r="H810" s="1" t="s">
        <v>35</v>
      </c>
      <c r="I810" s="1" t="n">
        <v>0.0406795702197919</v>
      </c>
      <c r="J810" s="1" t="n">
        <v>0.68602922636472</v>
      </c>
      <c r="K810" s="1" t="n">
        <v>0.68602922636472</v>
      </c>
      <c r="Y810" s="2" t="s">
        <v>84</v>
      </c>
      <c r="Z810" s="2" t="s">
        <v>84</v>
      </c>
      <c r="AA810" s="2" t="s">
        <v>3377</v>
      </c>
      <c r="AB810" s="2" t="n">
        <v>125150083.7</v>
      </c>
      <c r="AC810" s="2" t="n">
        <v>93152621.67</v>
      </c>
      <c r="AD810" s="2" t="n">
        <v>88281634.08</v>
      </c>
      <c r="AE810" s="2" t="n">
        <v>135680651.6</v>
      </c>
      <c r="AF810" s="2" t="n">
        <v>76303363.04</v>
      </c>
      <c r="AG810" s="2" t="n">
        <v>90655873.47</v>
      </c>
      <c r="AH810" s="2" t="n">
        <v>0.0406795702197919</v>
      </c>
      <c r="AI810" s="2" t="n">
        <v>0.68602922636472</v>
      </c>
      <c r="AJ810" s="2" t="b">
        <f aca="false">FALSE()</f>
        <v>0</v>
      </c>
      <c r="AK810" s="2" t="n">
        <v>0.68602922636472</v>
      </c>
    </row>
    <row r="811" customFormat="false" ht="15" hidden="false" customHeight="false" outlineLevel="0" collapsed="false">
      <c r="A811" s="1" t="s">
        <v>2494</v>
      </c>
      <c r="B811" s="1" t="s">
        <v>3378</v>
      </c>
      <c r="C811" s="1" t="s">
        <v>2496</v>
      </c>
      <c r="D811" s="1" t="s">
        <v>2497</v>
      </c>
      <c r="E811" s="1" t="s">
        <v>2498</v>
      </c>
      <c r="G811" s="1" t="s">
        <v>3379</v>
      </c>
      <c r="H811" s="1" t="s">
        <v>81</v>
      </c>
      <c r="I811" s="1" t="n">
        <v>0.0586306813511982</v>
      </c>
      <c r="J811" s="1" t="n">
        <v>0.550838045908165</v>
      </c>
      <c r="K811" s="1" t="n">
        <v>0.685638373923373</v>
      </c>
      <c r="L811" s="0" t="s">
        <v>83</v>
      </c>
      <c r="M811" s="0" t="s">
        <v>83</v>
      </c>
      <c r="N811" s="0" t="s">
        <v>3379</v>
      </c>
      <c r="O811" s="0" t="n">
        <v>108712901.691844</v>
      </c>
      <c r="P811" s="0" t="n">
        <v>164880824.273594</v>
      </c>
      <c r="Q811" s="0" t="n">
        <v>133351950.369892</v>
      </c>
      <c r="R811" s="0" t="n">
        <v>95152368.9413417</v>
      </c>
      <c r="S811" s="0" t="n">
        <v>153620781.932967</v>
      </c>
      <c r="T811" s="0" t="n">
        <v>55139853.572753</v>
      </c>
      <c r="U811" s="0" t="n">
        <v>0.877563026187819</v>
      </c>
      <c r="V811" s="0" t="n">
        <v>0.853426852571947</v>
      </c>
      <c r="W811" s="2" t="b">
        <f aca="false">FALSE()</f>
        <v>0</v>
      </c>
      <c r="X811" s="2" t="n">
        <v>0.924590065572267</v>
      </c>
      <c r="Y811" s="2" t="s">
        <v>83</v>
      </c>
      <c r="Z811" s="2" t="s">
        <v>83</v>
      </c>
      <c r="AA811" s="2" t="s">
        <v>3379</v>
      </c>
      <c r="AB811" s="2" t="n">
        <v>276537759.65</v>
      </c>
      <c r="AC811" s="2" t="n">
        <v>342129217</v>
      </c>
      <c r="AD811" s="2" t="n">
        <v>159366892.9</v>
      </c>
      <c r="AE811" s="2" t="n">
        <v>295775419.88</v>
      </c>
      <c r="AF811" s="2" t="n">
        <v>314449204.52</v>
      </c>
      <c r="AG811" s="2" t="n">
        <v>150359039.17</v>
      </c>
      <c r="AH811" s="2" t="n">
        <v>0.0586306813511982</v>
      </c>
      <c r="AI811" s="2" t="n">
        <v>0.550838045908165</v>
      </c>
      <c r="AJ811" s="2" t="b">
        <f aca="false">FALSE()</f>
        <v>0</v>
      </c>
      <c r="AK811" s="2" t="n">
        <v>0.54118259573256</v>
      </c>
    </row>
    <row r="812" customFormat="false" ht="15" hidden="false" customHeight="false" outlineLevel="0" collapsed="false">
      <c r="A812" s="1" t="s">
        <v>3380</v>
      </c>
      <c r="B812" s="1" t="s">
        <v>3381</v>
      </c>
      <c r="C812" s="1" t="s">
        <v>3382</v>
      </c>
      <c r="D812" s="1" t="s">
        <v>3383</v>
      </c>
      <c r="E812" s="1" t="s">
        <v>3384</v>
      </c>
      <c r="G812" s="1" t="s">
        <v>3385</v>
      </c>
      <c r="H812" s="1" t="s">
        <v>91</v>
      </c>
      <c r="I812" s="1" t="n">
        <v>0.288206483170776</v>
      </c>
      <c r="J812" s="1" t="n">
        <v>0.684524100493073</v>
      </c>
      <c r="K812" s="1" t="n">
        <v>0.684524100493073</v>
      </c>
      <c r="L812" s="0" t="s">
        <v>84</v>
      </c>
      <c r="M812" s="0" t="s">
        <v>84</v>
      </c>
      <c r="N812" s="0" t="s">
        <v>3385</v>
      </c>
      <c r="O812" s="0" t="n">
        <v>30418907.6320776</v>
      </c>
      <c r="P812" s="0" t="n">
        <v>24339657.0829249</v>
      </c>
      <c r="Q812" s="0" t="n">
        <v>22412766.4598515</v>
      </c>
      <c r="R812" s="0" t="n">
        <v>26032678.8001448</v>
      </c>
      <c r="S812" s="0" t="n">
        <v>29296911.5607294</v>
      </c>
      <c r="T812" s="0" t="n">
        <v>16229704.9640725</v>
      </c>
      <c r="U812" s="0" t="n">
        <v>0.288206483170776</v>
      </c>
      <c r="V812" s="0" t="n">
        <v>0.684524100493073</v>
      </c>
      <c r="W812" s="2" t="b">
        <f aca="false">FALSE()</f>
        <v>0</v>
      </c>
      <c r="X812" s="2" t="n">
        <v>0.684524100493073</v>
      </c>
    </row>
    <row r="813" customFormat="false" ht="15" hidden="false" customHeight="false" outlineLevel="0" collapsed="false">
      <c r="A813" s="1" t="s">
        <v>3386</v>
      </c>
      <c r="B813" s="1" t="s">
        <v>3387</v>
      </c>
      <c r="C813" s="1" t="s">
        <v>3388</v>
      </c>
      <c r="D813" s="1" t="s">
        <v>3389</v>
      </c>
      <c r="E813" s="1" t="s">
        <v>3390</v>
      </c>
      <c r="G813" s="1" t="s">
        <v>3391</v>
      </c>
      <c r="H813" s="1" t="s">
        <v>91</v>
      </c>
      <c r="I813" s="1" t="n">
        <v>0.0688124037766699</v>
      </c>
      <c r="J813" s="1" t="n">
        <v>0.682461114894883</v>
      </c>
      <c r="K813" s="1" t="n">
        <v>0.682461114894883</v>
      </c>
      <c r="L813" s="0" t="s">
        <v>82</v>
      </c>
      <c r="M813" s="0" t="s">
        <v>84</v>
      </c>
      <c r="N813" s="0" t="s">
        <v>3391</v>
      </c>
      <c r="O813" s="0" t="n">
        <v>65796858.9087343</v>
      </c>
      <c r="P813" s="0" t="n">
        <v>63580583.4929047</v>
      </c>
      <c r="Q813" s="0" t="n">
        <v>35391398.6303252</v>
      </c>
      <c r="R813" s="0" t="n">
        <v>55041558.9823568</v>
      </c>
      <c r="S813" s="0" t="n">
        <v>55032996.4185146</v>
      </c>
      <c r="T813" s="0" t="n">
        <v>32611162.3579942</v>
      </c>
      <c r="U813" s="0" t="n">
        <v>0.0688124037766699</v>
      </c>
      <c r="V813" s="0" t="n">
        <v>0.682461114894883</v>
      </c>
      <c r="W813" s="2" t="b">
        <f aca="false">FALSE()</f>
        <v>0</v>
      </c>
      <c r="X813" s="2" t="n">
        <v>0.562756134804815</v>
      </c>
    </row>
    <row r="814" customFormat="false" ht="15" hidden="false" customHeight="false" outlineLevel="0" collapsed="false">
      <c r="A814" s="1" t="s">
        <v>2303</v>
      </c>
      <c r="B814" s="1" t="s">
        <v>3392</v>
      </c>
      <c r="C814" s="1" t="s">
        <v>2304</v>
      </c>
      <c r="D814" s="1" t="s">
        <v>2305</v>
      </c>
      <c r="E814" s="1" t="s">
        <v>2306</v>
      </c>
      <c r="F814" s="1" t="s">
        <v>118</v>
      </c>
      <c r="G814" s="1" t="s">
        <v>3393</v>
      </c>
      <c r="H814" s="1" t="s">
        <v>81</v>
      </c>
      <c r="I814" s="1" t="n">
        <v>0.018709517526404</v>
      </c>
      <c r="J814" s="1" t="n">
        <v>0.585808829620417</v>
      </c>
      <c r="K814" s="1" t="n">
        <v>0.678263939737883</v>
      </c>
      <c r="L814" s="0" t="s">
        <v>323</v>
      </c>
      <c r="M814" s="0" t="s">
        <v>92</v>
      </c>
      <c r="N814" s="0" t="s">
        <v>3393</v>
      </c>
      <c r="O814" s="0" t="n">
        <v>1666516155.67854</v>
      </c>
      <c r="P814" s="0" t="n">
        <v>1675089065.23589</v>
      </c>
      <c r="Q814" s="0" t="n">
        <v>1345508158.35068</v>
      </c>
      <c r="R814" s="0" t="n">
        <v>1704216466.20872</v>
      </c>
      <c r="S814" s="0" t="n">
        <v>1667834848.91247</v>
      </c>
      <c r="T814" s="0" t="n">
        <v>1543615111.72818</v>
      </c>
      <c r="U814" s="0" t="n">
        <v>0.230994071090822</v>
      </c>
      <c r="V814" s="0" t="n">
        <v>0.785310751029213</v>
      </c>
      <c r="W814" s="2" t="b">
        <f aca="false">FALSE()</f>
        <v>0</v>
      </c>
      <c r="X814" s="2" t="n">
        <v>0.857120274482422</v>
      </c>
      <c r="Y814" s="2" t="s">
        <v>323</v>
      </c>
      <c r="Z814" s="2" t="s">
        <v>84</v>
      </c>
      <c r="AA814" s="2" t="s">
        <v>3394</v>
      </c>
      <c r="AB814" s="2" t="n">
        <v>9719847507.59</v>
      </c>
      <c r="AC814" s="2" t="n">
        <v>8224176464.63</v>
      </c>
      <c r="AD814" s="2" t="n">
        <v>5508060298.94</v>
      </c>
      <c r="AE814" s="2" t="n">
        <v>9208433380.08</v>
      </c>
      <c r="AF814" s="2" t="n">
        <v>8284284636.39</v>
      </c>
      <c r="AG814" s="2" t="n">
        <v>5152656926.13</v>
      </c>
      <c r="AH814" s="2" t="n">
        <v>0.018709517526404</v>
      </c>
      <c r="AI814" s="2" t="n">
        <v>0.585808829620417</v>
      </c>
      <c r="AJ814" s="2" t="b">
        <f aca="false">FALSE()</f>
        <v>0</v>
      </c>
      <c r="AK814" s="2" t="n">
        <v>0.563216347450468</v>
      </c>
    </row>
    <row r="815" customFormat="false" ht="15" hidden="false" customHeight="false" outlineLevel="0" collapsed="false">
      <c r="A815" s="1" t="s">
        <v>2328</v>
      </c>
      <c r="B815" s="1" t="s">
        <v>3395</v>
      </c>
      <c r="C815" s="1" t="s">
        <v>2330</v>
      </c>
      <c r="D815" s="1" t="s">
        <v>2331</v>
      </c>
      <c r="E815" s="1" t="s">
        <v>2332</v>
      </c>
      <c r="G815" s="1" t="s">
        <v>3396</v>
      </c>
      <c r="H815" s="1" t="s">
        <v>81</v>
      </c>
      <c r="I815" s="1" t="n">
        <v>0.233781414817591</v>
      </c>
      <c r="J815" s="1" t="n">
        <v>0.372640407977244</v>
      </c>
      <c r="K815" s="1" t="n">
        <v>0.677037290883135</v>
      </c>
      <c r="L815" s="0" t="s">
        <v>92</v>
      </c>
      <c r="M815" s="0" t="s">
        <v>92</v>
      </c>
      <c r="N815" s="0" t="s">
        <v>3396</v>
      </c>
      <c r="O815" s="0" t="n">
        <v>98684493.184193</v>
      </c>
      <c r="P815" s="0" t="n">
        <v>105306467.932251</v>
      </c>
      <c r="Q815" s="0" t="n">
        <v>45227523.5795715</v>
      </c>
      <c r="R815" s="0" t="n">
        <v>75292378.7939088</v>
      </c>
      <c r="S815" s="0" t="n">
        <v>38431934.9066001</v>
      </c>
      <c r="T815" s="0" t="n">
        <v>19603288.972953</v>
      </c>
      <c r="U815" s="0" t="n">
        <v>0.233781414817591</v>
      </c>
      <c r="V815" s="0" t="n">
        <v>0.372640407977244</v>
      </c>
      <c r="W815" s="2" t="b">
        <f aca="false">TRUE()</f>
        <v>1</v>
      </c>
      <c r="X815" s="2" t="n">
        <v>0.372640407977243</v>
      </c>
      <c r="Y815" s="2" t="s">
        <v>92</v>
      </c>
      <c r="Z815" s="2" t="s">
        <v>92</v>
      </c>
      <c r="AA815" s="2" t="s">
        <v>3396</v>
      </c>
      <c r="AB815" s="2" t="n">
        <v>288687605.1</v>
      </c>
      <c r="AC815" s="2" t="n">
        <v>293734933.9</v>
      </c>
      <c r="AD815" s="2" t="n">
        <v>397103406.2</v>
      </c>
      <c r="AE815" s="2" t="n">
        <v>307280888.2</v>
      </c>
      <c r="AF815" s="2" t="n">
        <v>287022736.1</v>
      </c>
      <c r="AG815" s="2" t="n">
        <v>335988685</v>
      </c>
      <c r="AH815" s="2" t="n">
        <v>0.278288092379675</v>
      </c>
      <c r="AI815" s="2" t="n">
        <v>1.23008531397477</v>
      </c>
      <c r="AJ815" s="2" t="b">
        <f aca="false">FALSE()</f>
        <v>0</v>
      </c>
      <c r="AK815" s="2" t="n">
        <v>1.23008531397477</v>
      </c>
    </row>
    <row r="816" customFormat="false" ht="15" hidden="false" customHeight="false" outlineLevel="0" collapsed="false">
      <c r="A816" s="1" t="s">
        <v>3397</v>
      </c>
      <c r="B816" s="1" t="s">
        <v>3398</v>
      </c>
      <c r="C816" s="1" t="s">
        <v>3399</v>
      </c>
      <c r="D816" s="1" t="s">
        <v>3400</v>
      </c>
      <c r="E816" s="1" t="s">
        <v>3401</v>
      </c>
      <c r="G816" s="1" t="s">
        <v>3402</v>
      </c>
      <c r="H816" s="1" t="s">
        <v>81</v>
      </c>
      <c r="I816" s="1" t="n">
        <v>0.105654449265127</v>
      </c>
      <c r="J816" s="1" t="n">
        <v>0.462557693944873</v>
      </c>
      <c r="K816" s="1" t="n">
        <v>0.677002230171384</v>
      </c>
      <c r="L816" s="0" t="s">
        <v>84</v>
      </c>
      <c r="M816" s="0" t="s">
        <v>84</v>
      </c>
      <c r="N816" s="0" t="s">
        <v>3402</v>
      </c>
      <c r="O816" s="0" t="n">
        <v>52138093.2498118</v>
      </c>
      <c r="P816" s="0" t="n">
        <v>60539105.6497411</v>
      </c>
      <c r="Q816" s="0" t="n">
        <v>28262933.3865035</v>
      </c>
      <c r="R816" s="0" t="n">
        <v>61493310.655838</v>
      </c>
      <c r="S816" s="0" t="n">
        <v>67294950.9051556</v>
      </c>
      <c r="T816" s="0" t="n">
        <v>24298146.7638123</v>
      </c>
      <c r="U816" s="0" t="n">
        <v>0.105654449265127</v>
      </c>
      <c r="V816" s="0" t="n">
        <v>0.462557693944873</v>
      </c>
      <c r="W816" s="2" t="b">
        <f aca="false">TRUE()</f>
        <v>1</v>
      </c>
      <c r="X816" s="2" t="n">
        <v>0.462557693944873</v>
      </c>
      <c r="Y816" s="2" t="s">
        <v>84</v>
      </c>
      <c r="Z816" s="2" t="s">
        <v>84</v>
      </c>
      <c r="AA816" s="2" t="s">
        <v>3403</v>
      </c>
      <c r="AB816" s="2" t="n">
        <v>96350652.78</v>
      </c>
      <c r="AC816" s="2" t="n">
        <v>125116819.6</v>
      </c>
      <c r="AD816" s="2" t="n">
        <v>99202225.44</v>
      </c>
      <c r="AE816" s="2" t="n">
        <v>90067424.5</v>
      </c>
      <c r="AF816" s="2" t="n">
        <v>119027937.9</v>
      </c>
      <c r="AG816" s="2" t="n">
        <v>85512838.17</v>
      </c>
      <c r="AH816" s="2" t="n">
        <v>0.979547735887721</v>
      </c>
      <c r="AI816" s="2" t="n">
        <v>0.990864546535141</v>
      </c>
      <c r="AJ816" s="2" t="b">
        <f aca="false">FALSE()</f>
        <v>0</v>
      </c>
      <c r="AK816" s="2" t="n">
        <v>0.990864546535141</v>
      </c>
    </row>
    <row r="817" customFormat="false" ht="15" hidden="false" customHeight="false" outlineLevel="0" collapsed="false">
      <c r="A817" s="1" t="s">
        <v>3280</v>
      </c>
      <c r="B817" s="1" t="s">
        <v>714</v>
      </c>
      <c r="C817" s="1" t="s">
        <v>3282</v>
      </c>
      <c r="D817" s="1" t="s">
        <v>3283</v>
      </c>
      <c r="E817" s="1" t="s">
        <v>3284</v>
      </c>
      <c r="G817" s="1" t="s">
        <v>3404</v>
      </c>
      <c r="H817" s="1" t="s">
        <v>81</v>
      </c>
      <c r="I817" s="1" t="n">
        <v>0.157279916895144</v>
      </c>
      <c r="J817" s="1" t="n">
        <v>0.771542312045076</v>
      </c>
      <c r="K817" s="1" t="n">
        <v>0.675075278659232</v>
      </c>
      <c r="L817" s="0" t="s">
        <v>92</v>
      </c>
      <c r="M817" s="0" t="s">
        <v>92</v>
      </c>
      <c r="N817" s="0" t="s">
        <v>3404</v>
      </c>
      <c r="O817" s="0" t="n">
        <v>80136765.9936819</v>
      </c>
      <c r="P817" s="0" t="n">
        <v>84976319.2344684</v>
      </c>
      <c r="Q817" s="0" t="n">
        <v>38722231.0911628</v>
      </c>
      <c r="R817" s="0" t="n">
        <v>55921013.7029745</v>
      </c>
      <c r="S817" s="0" t="n">
        <v>55186188.5444836</v>
      </c>
      <c r="T817" s="0" t="n">
        <v>41642970.8051843</v>
      </c>
      <c r="U817" s="0" t="n">
        <v>0.291680912701282</v>
      </c>
      <c r="V817" s="0" t="n">
        <v>0.590669655755982</v>
      </c>
      <c r="W817" s="2" t="b">
        <f aca="false">FALSE()</f>
        <v>0</v>
      </c>
      <c r="X817" s="2" t="n">
        <v>0.590669655755981</v>
      </c>
      <c r="Y817" s="2" t="s">
        <v>92</v>
      </c>
      <c r="Z817" s="2" t="s">
        <v>92</v>
      </c>
      <c r="AA817" s="2" t="s">
        <v>3404</v>
      </c>
      <c r="AB817" s="2" t="n">
        <v>214156506.1</v>
      </c>
      <c r="AC817" s="2" t="n">
        <v>207934510.9</v>
      </c>
      <c r="AD817" s="2" t="n">
        <v>177268811.8</v>
      </c>
      <c r="AE817" s="2" t="n">
        <v>208650215.2</v>
      </c>
      <c r="AF817" s="2" t="n">
        <v>185174536.5</v>
      </c>
      <c r="AG817" s="2" t="n">
        <v>148944463.5</v>
      </c>
      <c r="AH817" s="2" t="n">
        <v>0.157279916895144</v>
      </c>
      <c r="AI817" s="2" t="n">
        <v>0.771542312045076</v>
      </c>
      <c r="AJ817" s="2" t="b">
        <f aca="false">FALSE()</f>
        <v>0</v>
      </c>
      <c r="AK817" s="2" t="n">
        <v>0.771542312045076</v>
      </c>
    </row>
    <row r="818" customFormat="false" ht="15" hidden="false" customHeight="false" outlineLevel="0" collapsed="false">
      <c r="A818" s="1" t="s">
        <v>3405</v>
      </c>
      <c r="B818" s="1" t="s">
        <v>3406</v>
      </c>
      <c r="C818" s="1" t="s">
        <v>3407</v>
      </c>
      <c r="D818" s="1" t="s">
        <v>3408</v>
      </c>
      <c r="E818" s="1" t="s">
        <v>3409</v>
      </c>
      <c r="G818" s="1" t="s">
        <v>3410</v>
      </c>
      <c r="H818" s="1" t="s">
        <v>35</v>
      </c>
      <c r="I818" s="1" t="n">
        <v>0.422362709491248</v>
      </c>
      <c r="J818" s="1" t="n">
        <v>0.674338928043045</v>
      </c>
      <c r="K818" s="1" t="n">
        <v>0.674338928043045</v>
      </c>
      <c r="Y818" s="2" t="s">
        <v>84</v>
      </c>
      <c r="Z818" s="2" t="s">
        <v>84</v>
      </c>
      <c r="AA818" s="2" t="s">
        <v>3410</v>
      </c>
      <c r="AB818" s="2" t="n">
        <v>14864806.08</v>
      </c>
      <c r="AC818" s="2" t="n">
        <v>1325731.224</v>
      </c>
      <c r="AD818" s="2" t="n">
        <v>6360112.992</v>
      </c>
      <c r="AE818" s="2" t="n">
        <v>9436437.954</v>
      </c>
      <c r="AF818" s="2" t="n">
        <v>5605187.375</v>
      </c>
      <c r="AG818" s="2" t="n">
        <v>10027161.86</v>
      </c>
      <c r="AH818" s="2" t="n">
        <v>0.422362709491248</v>
      </c>
      <c r="AI818" s="2" t="n">
        <v>0.674338928043045</v>
      </c>
      <c r="AJ818" s="2" t="b">
        <f aca="false">FALSE()</f>
        <v>0</v>
      </c>
      <c r="AK818" s="2" t="n">
        <v>0.674338928043045</v>
      </c>
    </row>
    <row r="819" customFormat="false" ht="15" hidden="false" customHeight="false" outlineLevel="0" collapsed="false">
      <c r="A819" s="1" t="s">
        <v>3411</v>
      </c>
      <c r="B819" s="1" t="s">
        <v>2427</v>
      </c>
      <c r="C819" s="1" t="s">
        <v>3412</v>
      </c>
      <c r="D819" s="1" t="s">
        <v>3413</v>
      </c>
      <c r="E819" s="1" t="s">
        <v>3414</v>
      </c>
      <c r="G819" s="1" t="s">
        <v>3415</v>
      </c>
      <c r="H819" s="1" t="s">
        <v>91</v>
      </c>
      <c r="I819" s="1" t="n">
        <v>0.76860954605065</v>
      </c>
      <c r="J819" s="1" t="n">
        <v>0.67340265433569</v>
      </c>
      <c r="K819" s="1" t="n">
        <v>0.67340265433569</v>
      </c>
      <c r="L819" s="0" t="s">
        <v>84</v>
      </c>
      <c r="M819" s="0" t="s">
        <v>84</v>
      </c>
      <c r="N819" s="0" t="s">
        <v>3415</v>
      </c>
      <c r="O819" s="0" t="n">
        <v>20305679.8722153</v>
      </c>
      <c r="P819" s="0" t="n">
        <v>24313448.5024092</v>
      </c>
      <c r="Q819" s="0" t="n">
        <v>14070721.8752443</v>
      </c>
      <c r="R819" s="0" t="n">
        <v>48829949.6075665</v>
      </c>
      <c r="S819" s="0" t="n">
        <v>72351667.1954747</v>
      </c>
      <c r="T819" s="0" t="n">
        <v>32485394.5256096</v>
      </c>
      <c r="U819" s="0" t="n">
        <v>0.76860954605065</v>
      </c>
      <c r="V819" s="0" t="n">
        <v>0.67340265433569</v>
      </c>
      <c r="W819" s="2" t="b">
        <f aca="false">FALSE()</f>
        <v>0</v>
      </c>
      <c r="X819" s="2" t="n">
        <v>0.673402654335691</v>
      </c>
    </row>
    <row r="820" customFormat="false" ht="15" hidden="false" customHeight="false" outlineLevel="0" collapsed="false">
      <c r="A820" s="1" t="s">
        <v>3416</v>
      </c>
      <c r="B820" s="1" t="s">
        <v>197</v>
      </c>
      <c r="C820" s="1" t="s">
        <v>3417</v>
      </c>
      <c r="D820" s="1" t="s">
        <v>3418</v>
      </c>
      <c r="E820" s="1" t="s">
        <v>3419</v>
      </c>
      <c r="F820" s="1" t="s">
        <v>3420</v>
      </c>
      <c r="G820" s="1" t="s">
        <v>3421</v>
      </c>
      <c r="H820" s="1" t="s">
        <v>35</v>
      </c>
      <c r="I820" s="1" t="n">
        <v>0.538529237452446</v>
      </c>
      <c r="J820" s="1" t="n">
        <v>0.672932704105928</v>
      </c>
      <c r="K820" s="1" t="n">
        <v>0.672932704105928</v>
      </c>
      <c r="Y820" s="2" t="s">
        <v>82</v>
      </c>
      <c r="Z820" s="2" t="s">
        <v>84</v>
      </c>
      <c r="AA820" s="2" t="s">
        <v>3421</v>
      </c>
      <c r="AB820" s="2" t="n">
        <v>65855412.08</v>
      </c>
      <c r="AC820" s="2" t="n">
        <v>68337495.39</v>
      </c>
      <c r="AD820" s="2" t="n">
        <v>37582515.48</v>
      </c>
      <c r="AE820" s="2" t="n">
        <v>35437091.98</v>
      </c>
      <c r="AF820" s="2" t="n">
        <v>47433788.94</v>
      </c>
      <c r="AG820" s="2" t="n">
        <v>35228386.66</v>
      </c>
      <c r="AH820" s="2" t="n">
        <v>0.538529237452446</v>
      </c>
      <c r="AI820" s="2" t="n">
        <v>0.672932704105928</v>
      </c>
      <c r="AJ820" s="2" t="b">
        <f aca="false">FALSE()</f>
        <v>0</v>
      </c>
      <c r="AK820" s="2" t="n">
        <v>0.718818266126296</v>
      </c>
    </row>
    <row r="821" customFormat="false" ht="15" hidden="false" customHeight="false" outlineLevel="0" collapsed="false">
      <c r="A821" s="1" t="s">
        <v>3422</v>
      </c>
      <c r="B821" s="1" t="s">
        <v>2781</v>
      </c>
      <c r="C821" s="1" t="s">
        <v>3423</v>
      </c>
      <c r="D821" s="1" t="s">
        <v>3424</v>
      </c>
      <c r="E821" s="1" t="s">
        <v>3425</v>
      </c>
      <c r="G821" s="1" t="s">
        <v>3426</v>
      </c>
      <c r="H821" s="1" t="s">
        <v>81</v>
      </c>
      <c r="I821" s="1" t="n">
        <v>0.0870407315351951</v>
      </c>
      <c r="J821" s="1" t="n">
        <v>0.654239579857212</v>
      </c>
      <c r="K821" s="1" t="n">
        <v>0.672858307033385</v>
      </c>
      <c r="L821" s="0" t="s">
        <v>82</v>
      </c>
      <c r="M821" s="0" t="s">
        <v>83</v>
      </c>
      <c r="N821" s="0" t="s">
        <v>3426</v>
      </c>
      <c r="O821" s="0" t="n">
        <v>136474379.655089</v>
      </c>
      <c r="P821" s="0" t="n">
        <v>156873691.207154</v>
      </c>
      <c r="Q821" s="0" t="n">
        <v>94301278.329468</v>
      </c>
      <c r="R821" s="0" t="n">
        <v>126121730.353236</v>
      </c>
      <c r="S821" s="0" t="n">
        <v>134165986.403844</v>
      </c>
      <c r="T821" s="0" t="n">
        <v>94938456.8092115</v>
      </c>
      <c r="U821" s="0" t="n">
        <v>0.124152591019095</v>
      </c>
      <c r="V821" s="0" t="n">
        <v>0.69200689668247</v>
      </c>
      <c r="W821" s="2" t="b">
        <f aca="false">FALSE()</f>
        <v>0</v>
      </c>
      <c r="X821" s="2" t="n">
        <v>0.720649422920546</v>
      </c>
      <c r="Y821" s="2" t="s">
        <v>82</v>
      </c>
      <c r="Z821" s="2" t="s">
        <v>84</v>
      </c>
      <c r="AA821" s="2" t="s">
        <v>3426</v>
      </c>
      <c r="AB821" s="2" t="n">
        <v>123371844.16</v>
      </c>
      <c r="AC821" s="2" t="n">
        <v>140943384.6</v>
      </c>
      <c r="AD821" s="2" t="n">
        <v>100779930.65</v>
      </c>
      <c r="AE821" s="2" t="n">
        <v>123019301.8</v>
      </c>
      <c r="AF821" s="2" t="n">
        <v>136931247.4</v>
      </c>
      <c r="AG821" s="2" t="n">
        <v>69697125</v>
      </c>
      <c r="AH821" s="2" t="n">
        <v>0.0870407315351951</v>
      </c>
      <c r="AI821" s="2" t="n">
        <v>0.654239579857212</v>
      </c>
      <c r="AJ821" s="2" t="b">
        <f aca="false">FALSE()</f>
        <v>0</v>
      </c>
      <c r="AK821" s="2" t="n">
        <v>0.691896029728584</v>
      </c>
    </row>
    <row r="822" customFormat="false" ht="15" hidden="false" customHeight="false" outlineLevel="0" collapsed="false">
      <c r="A822" s="1" t="s">
        <v>891</v>
      </c>
      <c r="B822" s="1" t="s">
        <v>2321</v>
      </c>
      <c r="C822" s="1" t="s">
        <v>892</v>
      </c>
      <c r="D822" s="1" t="s">
        <v>893</v>
      </c>
      <c r="E822" s="1" t="s">
        <v>894</v>
      </c>
      <c r="G822" s="1" t="s">
        <v>3427</v>
      </c>
      <c r="H822" s="1" t="s">
        <v>81</v>
      </c>
      <c r="I822" s="1" t="n">
        <v>0.372209811402106</v>
      </c>
      <c r="J822" s="1" t="n">
        <v>0.513623017650095</v>
      </c>
      <c r="K822" s="1" t="n">
        <v>0.67110391238679</v>
      </c>
      <c r="L822" s="0" t="s">
        <v>82</v>
      </c>
      <c r="M822" s="0" t="s">
        <v>84</v>
      </c>
      <c r="N822" s="0" t="s">
        <v>3427</v>
      </c>
      <c r="O822" s="0" t="n">
        <v>75128947.917402</v>
      </c>
      <c r="P822" s="0" t="n">
        <v>87072628.0771887</v>
      </c>
      <c r="Q822" s="0" t="n">
        <v>61122671.5433813</v>
      </c>
      <c r="R822" s="0" t="n">
        <v>78274141.6162826</v>
      </c>
      <c r="S822" s="0" t="n">
        <v>85159360.2228323</v>
      </c>
      <c r="T822" s="0" t="n">
        <v>47469456.4487125</v>
      </c>
      <c r="U822" s="0" t="n">
        <v>0.372209811402106</v>
      </c>
      <c r="V822" s="0" t="n">
        <v>0.513623017650095</v>
      </c>
      <c r="W822" s="2" t="b">
        <f aca="false">FALSE()</f>
        <v>0</v>
      </c>
      <c r="X822" s="2" t="n">
        <v>0.707887489894712</v>
      </c>
      <c r="Y822" s="2" t="s">
        <v>84</v>
      </c>
      <c r="Z822" s="2" t="s">
        <v>84</v>
      </c>
      <c r="AA822" s="2" t="s">
        <v>3427</v>
      </c>
      <c r="AB822" s="2" t="n">
        <v>56732484.29</v>
      </c>
      <c r="AC822" s="2" t="n">
        <v>59556290.71</v>
      </c>
      <c r="AD822" s="2" t="n">
        <v>55883894.58</v>
      </c>
      <c r="AE822" s="2" t="n">
        <v>69209223.69</v>
      </c>
      <c r="AF822" s="2" t="n">
        <v>39411064.75</v>
      </c>
      <c r="AG822" s="2" t="n">
        <v>54550573.07</v>
      </c>
      <c r="AH822" s="2" t="n">
        <v>0.416339753646499</v>
      </c>
      <c r="AI822" s="2" t="n">
        <v>0.876869699651345</v>
      </c>
      <c r="AJ822" s="2" t="b">
        <f aca="false">FALSE()</f>
        <v>0</v>
      </c>
      <c r="AK822" s="2" t="n">
        <v>0.876869699651345</v>
      </c>
    </row>
    <row r="823" customFormat="false" ht="15" hidden="false" customHeight="false" outlineLevel="0" collapsed="false">
      <c r="A823" s="1" t="s">
        <v>3428</v>
      </c>
      <c r="B823" s="1" t="s">
        <v>3429</v>
      </c>
      <c r="C823" s="1" t="s">
        <v>3430</v>
      </c>
      <c r="D823" s="1" t="s">
        <v>3431</v>
      </c>
      <c r="E823" s="1" t="s">
        <v>3432</v>
      </c>
      <c r="G823" s="1" t="s">
        <v>3433</v>
      </c>
      <c r="H823" s="1" t="s">
        <v>81</v>
      </c>
      <c r="I823" s="1" t="n">
        <v>0.0311644195829643</v>
      </c>
      <c r="J823" s="1" t="n">
        <v>0.308922466910669</v>
      </c>
      <c r="K823" s="1" t="n">
        <v>0.669396345330378</v>
      </c>
      <c r="L823" s="0" t="s">
        <v>84</v>
      </c>
      <c r="M823" s="0" t="s">
        <v>84</v>
      </c>
      <c r="N823" s="0" t="s">
        <v>3433</v>
      </c>
      <c r="O823" s="0" t="n">
        <v>79011935.6802923</v>
      </c>
      <c r="P823" s="0" t="n">
        <v>89568509.281984</v>
      </c>
      <c r="Q823" s="0" t="n">
        <v>115659880.214134</v>
      </c>
      <c r="R823" s="0" t="n">
        <v>75627633.5292316</v>
      </c>
      <c r="S823" s="0" t="n">
        <v>85096666.659642</v>
      </c>
      <c r="T823" s="0" t="n">
        <v>108644529.038458</v>
      </c>
      <c r="U823" s="0" t="n">
        <v>0.0718739001695305</v>
      </c>
      <c r="V823" s="0" t="n">
        <v>1.45049815127639</v>
      </c>
      <c r="W823" s="2" t="b">
        <f aca="false">FALSE()</f>
        <v>0</v>
      </c>
      <c r="X823" s="2" t="n">
        <v>1.45049815127639</v>
      </c>
      <c r="Y823" s="2" t="s">
        <v>84</v>
      </c>
      <c r="Z823" s="2" t="s">
        <v>84</v>
      </c>
      <c r="AA823" s="2" t="s">
        <v>3433</v>
      </c>
      <c r="AB823" s="2" t="n">
        <v>122089907.4</v>
      </c>
      <c r="AC823" s="2" t="n">
        <v>136503963.2</v>
      </c>
      <c r="AD823" s="2" t="n">
        <v>43057926.96</v>
      </c>
      <c r="AE823" s="2" t="n">
        <v>112448474.3</v>
      </c>
      <c r="AF823" s="2" t="n">
        <v>123001350.7</v>
      </c>
      <c r="AG823" s="2" t="n">
        <v>29396248.5</v>
      </c>
      <c r="AH823" s="2" t="n">
        <v>0.0311644195829643</v>
      </c>
      <c r="AI823" s="2" t="n">
        <v>0.308922466910669</v>
      </c>
      <c r="AJ823" s="2" t="b">
        <f aca="false">TRUE()</f>
        <v>1</v>
      </c>
      <c r="AK823" s="2" t="n">
        <v>0.308922466910669</v>
      </c>
    </row>
    <row r="824" customFormat="false" ht="15" hidden="false" customHeight="false" outlineLevel="0" collapsed="false">
      <c r="A824" s="1" t="s">
        <v>3372</v>
      </c>
      <c r="B824" s="1" t="s">
        <v>3434</v>
      </c>
      <c r="C824" s="1" t="s">
        <v>3374</v>
      </c>
      <c r="D824" s="1" t="s">
        <v>3375</v>
      </c>
      <c r="E824" s="1" t="s">
        <v>3376</v>
      </c>
      <c r="F824" s="1" t="s">
        <v>1852</v>
      </c>
      <c r="G824" s="1" t="s">
        <v>3435</v>
      </c>
      <c r="H824" s="1" t="s">
        <v>81</v>
      </c>
      <c r="I824" s="1" t="n">
        <v>0.0893855744871568</v>
      </c>
      <c r="J824" s="1" t="n">
        <v>0.70708632623108</v>
      </c>
      <c r="K824" s="1" t="n">
        <v>0.668290847020948</v>
      </c>
      <c r="L824" s="0" t="s">
        <v>84</v>
      </c>
      <c r="M824" s="0" t="s">
        <v>84</v>
      </c>
      <c r="N824" s="0" t="s">
        <v>3435</v>
      </c>
      <c r="O824" s="0" t="n">
        <v>43619900.8277559</v>
      </c>
      <c r="P824" s="0" t="n">
        <v>62095328.1524912</v>
      </c>
      <c r="Q824" s="0" t="n">
        <v>29604720.5090608</v>
      </c>
      <c r="R824" s="0" t="n">
        <v>60470191.5719586</v>
      </c>
      <c r="S824" s="0" t="n">
        <v>43017061.021223</v>
      </c>
      <c r="T824" s="0" t="n">
        <v>36141074.4913562</v>
      </c>
      <c r="U824" s="0" t="n">
        <v>0.324533775835265</v>
      </c>
      <c r="V824" s="0" t="n">
        <v>0.631623946954987</v>
      </c>
      <c r="W824" s="2" t="b">
        <f aca="false">FALSE()</f>
        <v>0</v>
      </c>
      <c r="X824" s="2" t="n">
        <v>0.631623946954987</v>
      </c>
      <c r="Y824" s="2" t="s">
        <v>84</v>
      </c>
      <c r="Z824" s="2" t="s">
        <v>84</v>
      </c>
      <c r="AA824" s="2" t="s">
        <v>3435</v>
      </c>
      <c r="AB824" s="2" t="n">
        <v>127236053.7</v>
      </c>
      <c r="AC824" s="2" t="n">
        <v>88484679.43</v>
      </c>
      <c r="AD824" s="2" t="n">
        <v>86161460.03</v>
      </c>
      <c r="AE824" s="2" t="n">
        <v>111024842.7</v>
      </c>
      <c r="AF824" s="2" t="n">
        <v>64891959.83</v>
      </c>
      <c r="AG824" s="2" t="n">
        <v>82309561.89</v>
      </c>
      <c r="AH824" s="2" t="n">
        <v>0.0893855744871568</v>
      </c>
      <c r="AI824" s="2" t="n">
        <v>0.70708632623108</v>
      </c>
      <c r="AJ824" s="2" t="b">
        <f aca="false">FALSE()</f>
        <v>0</v>
      </c>
      <c r="AK824" s="2" t="n">
        <v>0.70708632623108</v>
      </c>
    </row>
    <row r="825" customFormat="false" ht="15" hidden="false" customHeight="false" outlineLevel="0" collapsed="false">
      <c r="A825" s="1" t="s">
        <v>3436</v>
      </c>
      <c r="B825" s="1" t="s">
        <v>3437</v>
      </c>
      <c r="C825" s="1" t="s">
        <v>3438</v>
      </c>
      <c r="D825" s="1" t="s">
        <v>3439</v>
      </c>
      <c r="E825" s="1" t="s">
        <v>3440</v>
      </c>
      <c r="G825" s="1" t="s">
        <v>3441</v>
      </c>
      <c r="H825" s="1" t="s">
        <v>35</v>
      </c>
      <c r="I825" s="1" t="n">
        <v>0.146824662401653</v>
      </c>
      <c r="J825" s="1" t="n">
        <v>0.667587502449067</v>
      </c>
      <c r="K825" s="1" t="n">
        <v>0.667587502449067</v>
      </c>
      <c r="Y825" s="2" t="s">
        <v>83</v>
      </c>
      <c r="Z825" s="2" t="s">
        <v>83</v>
      </c>
      <c r="AA825" s="2" t="s">
        <v>3441</v>
      </c>
      <c r="AB825" s="2" t="n">
        <v>66671178.78</v>
      </c>
      <c r="AC825" s="2" t="n">
        <v>56409018.54</v>
      </c>
      <c r="AD825" s="2" t="n">
        <v>37710747.13</v>
      </c>
      <c r="AE825" s="2" t="n">
        <v>58628864.44</v>
      </c>
      <c r="AF825" s="2" t="n">
        <v>86339267.42</v>
      </c>
      <c r="AG825" s="2" t="n">
        <v>45937995.78</v>
      </c>
      <c r="AH825" s="2" t="n">
        <v>0.146824662401653</v>
      </c>
      <c r="AI825" s="2" t="n">
        <v>0.667587502449067</v>
      </c>
      <c r="AJ825" s="2" t="b">
        <f aca="false">FALSE()</f>
        <v>0</v>
      </c>
      <c r="AK825" s="2" t="n">
        <v>0.667587502449067</v>
      </c>
    </row>
    <row r="826" customFormat="false" ht="15" hidden="false" customHeight="false" outlineLevel="0" collapsed="false">
      <c r="A826" s="1" t="s">
        <v>3011</v>
      </c>
      <c r="B826" s="1" t="s">
        <v>1827</v>
      </c>
      <c r="C826" s="1" t="s">
        <v>3013</v>
      </c>
      <c r="D826" s="1" t="s">
        <v>3014</v>
      </c>
      <c r="E826" s="1" t="s">
        <v>3015</v>
      </c>
      <c r="G826" s="1" t="s">
        <v>3442</v>
      </c>
      <c r="H826" s="1" t="s">
        <v>81</v>
      </c>
      <c r="I826" s="1" t="n">
        <v>0.226347220540643</v>
      </c>
      <c r="J826" s="1" t="n">
        <v>0.536799189486598</v>
      </c>
      <c r="K826" s="1" t="n">
        <v>0.667303416823651</v>
      </c>
      <c r="L826" s="0" t="s">
        <v>84</v>
      </c>
      <c r="M826" s="0" t="s">
        <v>84</v>
      </c>
      <c r="N826" s="0" t="s">
        <v>3442</v>
      </c>
      <c r="O826" s="0" t="n">
        <v>43102162.4665125</v>
      </c>
      <c r="P826" s="0" t="n">
        <v>40836758.791924</v>
      </c>
      <c r="Q826" s="0" t="n">
        <v>23106025.7404506</v>
      </c>
      <c r="R826" s="0" t="n">
        <v>32478360.430158</v>
      </c>
      <c r="S826" s="0" t="n">
        <v>13538477.2878113</v>
      </c>
      <c r="T826" s="0" t="n">
        <v>17465537.6914553</v>
      </c>
      <c r="U826" s="0" t="n">
        <v>0.226347220540643</v>
      </c>
      <c r="V826" s="0" t="n">
        <v>0.536799189486598</v>
      </c>
      <c r="W826" s="2" t="b">
        <f aca="false">FALSE()</f>
        <v>0</v>
      </c>
      <c r="X826" s="2" t="n">
        <v>0.536799189486597</v>
      </c>
      <c r="Y826" s="2" t="s">
        <v>92</v>
      </c>
      <c r="Z826" s="2" t="s">
        <v>92</v>
      </c>
      <c r="AA826" s="2" t="s">
        <v>3442</v>
      </c>
      <c r="AB826" s="2" t="n">
        <v>126477186.4</v>
      </c>
      <c r="AC826" s="2" t="n">
        <v>126308426.5</v>
      </c>
      <c r="AD826" s="2" t="n">
        <v>93785933.74</v>
      </c>
      <c r="AE826" s="2" t="n">
        <v>90015478.52</v>
      </c>
      <c r="AF826" s="2" t="n">
        <v>134088346.5</v>
      </c>
      <c r="AG826" s="2" t="n">
        <v>85802363.28</v>
      </c>
      <c r="AH826" s="2" t="n">
        <v>0.605650477200939</v>
      </c>
      <c r="AI826" s="2" t="n">
        <v>0.829535250473095</v>
      </c>
      <c r="AJ826" s="2" t="b">
        <f aca="false">FALSE()</f>
        <v>0</v>
      </c>
      <c r="AK826" s="2" t="n">
        <v>0.829535250473095</v>
      </c>
    </row>
    <row r="827" customFormat="false" ht="15" hidden="false" customHeight="false" outlineLevel="0" collapsed="false">
      <c r="A827" s="1" t="s">
        <v>3443</v>
      </c>
      <c r="B827" s="1" t="s">
        <v>3444</v>
      </c>
      <c r="C827" s="1" t="s">
        <v>3445</v>
      </c>
      <c r="D827" s="1" t="s">
        <v>3446</v>
      </c>
      <c r="E827" s="1" t="s">
        <v>3447</v>
      </c>
      <c r="G827" s="1" t="s">
        <v>3448</v>
      </c>
      <c r="H827" s="1" t="s">
        <v>81</v>
      </c>
      <c r="I827" s="1" t="n">
        <v>0.0432737129952442</v>
      </c>
      <c r="J827" s="1" t="n">
        <v>2.76709576355525</v>
      </c>
      <c r="K827" s="1" t="n">
        <v>0.66702311406214</v>
      </c>
      <c r="L827" s="0" t="s">
        <v>84</v>
      </c>
      <c r="M827" s="0" t="s">
        <v>84</v>
      </c>
      <c r="N827" s="0" t="s">
        <v>3448</v>
      </c>
      <c r="O827" s="0" t="n">
        <v>67179646.1900163</v>
      </c>
      <c r="P827" s="0" t="n">
        <v>67659178.881066</v>
      </c>
      <c r="Q827" s="0" t="n">
        <v>14065514.8018749</v>
      </c>
      <c r="R827" s="0" t="n">
        <v>75955308.5547353</v>
      </c>
      <c r="S827" s="0" t="n">
        <v>63472371.1610341</v>
      </c>
      <c r="T827" s="0" t="n">
        <v>8949077.33570417</v>
      </c>
      <c r="U827" s="0" t="n">
        <v>0.0587403331083196</v>
      </c>
      <c r="V827" s="0" t="n">
        <v>0.160789460398547</v>
      </c>
      <c r="W827" s="2" t="b">
        <f aca="false">TRUE()</f>
        <v>1</v>
      </c>
      <c r="X827" s="2" t="n">
        <v>0.160789460398547</v>
      </c>
      <c r="Y827" s="2" t="s">
        <v>84</v>
      </c>
      <c r="Z827" s="2" t="s">
        <v>84</v>
      </c>
      <c r="AA827" s="2" t="s">
        <v>3448</v>
      </c>
      <c r="AB827" s="2" t="n">
        <v>21650319.15</v>
      </c>
      <c r="AC827" s="2" t="n">
        <v>23854410.35</v>
      </c>
      <c r="AD827" s="2" t="n">
        <v>67272956.53</v>
      </c>
      <c r="AE827" s="2" t="n">
        <v>23022470.4</v>
      </c>
      <c r="AF827" s="2" t="n">
        <v>24473527.62</v>
      </c>
      <c r="AG827" s="2" t="n">
        <v>56340930.18</v>
      </c>
      <c r="AH827" s="2" t="n">
        <v>0.0432737129952442</v>
      </c>
      <c r="AI827" s="2" t="n">
        <v>2.76709576355525</v>
      </c>
      <c r="AJ827" s="2" t="b">
        <f aca="false">TRUE()</f>
        <v>1</v>
      </c>
      <c r="AK827" s="2" t="n">
        <v>2.76709576355525</v>
      </c>
    </row>
    <row r="828" customFormat="false" ht="15" hidden="false" customHeight="false" outlineLevel="0" collapsed="false">
      <c r="A828" s="1" t="s">
        <v>3449</v>
      </c>
      <c r="B828" s="1" t="s">
        <v>3450</v>
      </c>
      <c r="C828" s="1" t="s">
        <v>3451</v>
      </c>
      <c r="D828" s="1" t="s">
        <v>3452</v>
      </c>
      <c r="E828" s="1" t="s">
        <v>3453</v>
      </c>
      <c r="G828" s="1" t="s">
        <v>3454</v>
      </c>
      <c r="H828" s="1" t="s">
        <v>81</v>
      </c>
      <c r="I828" s="1" t="n">
        <v>0.104454580786123</v>
      </c>
      <c r="J828" s="1" t="n">
        <v>0.583659654109871</v>
      </c>
      <c r="K828" s="1" t="n">
        <v>0.665725541083087</v>
      </c>
      <c r="L828" s="0" t="s">
        <v>83</v>
      </c>
      <c r="M828" s="0" t="s">
        <v>83</v>
      </c>
      <c r="N828" s="0" t="s">
        <v>3454</v>
      </c>
      <c r="O828" s="0" t="n">
        <v>36356519.8987648</v>
      </c>
      <c r="P828" s="0" t="n">
        <v>24926977.325609</v>
      </c>
      <c r="Q828" s="0" t="n">
        <v>32675125.8284597</v>
      </c>
      <c r="R828" s="0" t="n">
        <v>40339668.1588413</v>
      </c>
      <c r="S828" s="0" t="n">
        <v>38262119.9617039</v>
      </c>
      <c r="T828" s="0" t="n">
        <v>25562618.3621369</v>
      </c>
      <c r="U828" s="0" t="n">
        <v>0.300007180581131</v>
      </c>
      <c r="V828" s="0" t="n">
        <v>0.75933036133236</v>
      </c>
      <c r="W828" s="2" t="b">
        <f aca="false">FALSE()</f>
        <v>0</v>
      </c>
      <c r="X828" s="2" t="n">
        <v>0.759330361332359</v>
      </c>
      <c r="Y828" s="2" t="s">
        <v>82</v>
      </c>
      <c r="Z828" s="2" t="s">
        <v>84</v>
      </c>
      <c r="AA828" s="2" t="s">
        <v>3454</v>
      </c>
      <c r="AB828" s="2" t="n">
        <v>82245473.33</v>
      </c>
      <c r="AC828" s="2" t="n">
        <v>72847832.4</v>
      </c>
      <c r="AD828" s="2" t="n">
        <v>59849037.25</v>
      </c>
      <c r="AE828" s="2" t="n">
        <v>48587343.2</v>
      </c>
      <c r="AF828" s="2" t="n">
        <v>70524401.43</v>
      </c>
      <c r="AG828" s="2" t="n">
        <v>66963904.84</v>
      </c>
      <c r="AH828" s="2" t="n">
        <v>0.104454580786123</v>
      </c>
      <c r="AI828" s="2" t="n">
        <v>0.583659654109871</v>
      </c>
      <c r="AJ828" s="2" t="b">
        <f aca="false">FALSE()</f>
        <v>0</v>
      </c>
      <c r="AK828" s="2" t="n">
        <v>0.969274723677005</v>
      </c>
    </row>
    <row r="829" customFormat="false" ht="15" hidden="false" customHeight="false" outlineLevel="0" collapsed="false">
      <c r="A829" s="1" t="s">
        <v>3372</v>
      </c>
      <c r="B829" s="1" t="s">
        <v>3455</v>
      </c>
      <c r="C829" s="1" t="s">
        <v>3374</v>
      </c>
      <c r="D829" s="1" t="s">
        <v>3375</v>
      </c>
      <c r="E829" s="1" t="s">
        <v>3376</v>
      </c>
      <c r="F829" s="1" t="s">
        <v>1852</v>
      </c>
      <c r="G829" s="1" t="s">
        <v>3456</v>
      </c>
      <c r="H829" s="1" t="s">
        <v>81</v>
      </c>
      <c r="I829" s="1" t="n">
        <v>0.111729814598405</v>
      </c>
      <c r="J829" s="1" t="n">
        <v>0.685601267992458</v>
      </c>
      <c r="K829" s="1" t="n">
        <v>0.657351861679102</v>
      </c>
      <c r="L829" s="0" t="s">
        <v>84</v>
      </c>
      <c r="M829" s="0" t="s">
        <v>84</v>
      </c>
      <c r="N829" s="0" t="s">
        <v>3456</v>
      </c>
      <c r="O829" s="0" t="n">
        <v>44997032.5961337</v>
      </c>
      <c r="P829" s="0" t="n">
        <v>53653053.901651</v>
      </c>
      <c r="Q829" s="0" t="n">
        <v>32594132.6890785</v>
      </c>
      <c r="R829" s="0" t="n">
        <v>64060348.3450672</v>
      </c>
      <c r="S829" s="0" t="n">
        <v>51373851.7474502</v>
      </c>
      <c r="T829" s="0" t="n">
        <v>36141074.4913562</v>
      </c>
      <c r="U829" s="0" t="n">
        <v>0.331205767600084</v>
      </c>
      <c r="V829" s="0" t="n">
        <v>0.630266439439746</v>
      </c>
      <c r="W829" s="2" t="b">
        <f aca="false">FALSE()</f>
        <v>0</v>
      </c>
      <c r="X829" s="2" t="n">
        <v>0.630266439439746</v>
      </c>
      <c r="Y829" s="2" t="s">
        <v>84</v>
      </c>
      <c r="Z829" s="2" t="s">
        <v>84</v>
      </c>
      <c r="AA829" s="2" t="s">
        <v>3456</v>
      </c>
      <c r="AB829" s="2" t="n">
        <v>114462673.2</v>
      </c>
      <c r="AC829" s="2" t="n">
        <v>93008064.98</v>
      </c>
      <c r="AD829" s="2" t="n">
        <v>88281634.08</v>
      </c>
      <c r="AE829" s="2" t="n">
        <v>136296988.7</v>
      </c>
      <c r="AF829" s="2" t="n">
        <v>92153762.37</v>
      </c>
      <c r="AG829" s="2" t="n">
        <v>83639508.08</v>
      </c>
      <c r="AH829" s="2" t="n">
        <v>0.111729814598405</v>
      </c>
      <c r="AI829" s="2" t="n">
        <v>0.685601267992458</v>
      </c>
      <c r="AJ829" s="2" t="b">
        <f aca="false">FALSE()</f>
        <v>0</v>
      </c>
      <c r="AK829" s="2" t="n">
        <v>0.685601267992458</v>
      </c>
    </row>
    <row r="830" customFormat="false" ht="15" hidden="false" customHeight="false" outlineLevel="0" collapsed="false">
      <c r="A830" s="1" t="s">
        <v>3457</v>
      </c>
      <c r="B830" s="1" t="s">
        <v>3458</v>
      </c>
      <c r="C830" s="1" t="s">
        <v>3459</v>
      </c>
      <c r="D830" s="1" t="s">
        <v>3460</v>
      </c>
      <c r="E830" s="1" t="s">
        <v>3461</v>
      </c>
      <c r="G830" s="1" t="s">
        <v>3462</v>
      </c>
      <c r="H830" s="1" t="s">
        <v>35</v>
      </c>
      <c r="I830" s="1" t="n">
        <v>0.104120170706066</v>
      </c>
      <c r="J830" s="1" t="n">
        <v>0.656793286972309</v>
      </c>
      <c r="K830" s="1" t="n">
        <v>0.656793286972309</v>
      </c>
      <c r="Y830" s="2" t="s">
        <v>84</v>
      </c>
      <c r="Z830" s="2" t="s">
        <v>84</v>
      </c>
      <c r="AA830" s="2" t="s">
        <v>3462</v>
      </c>
      <c r="AB830" s="2" t="n">
        <v>68541155.44</v>
      </c>
      <c r="AC830" s="2" t="n">
        <v>69285475.02</v>
      </c>
      <c r="AD830" s="2" t="n">
        <v>51210400.57</v>
      </c>
      <c r="AE830" s="2" t="n">
        <v>81941603.52</v>
      </c>
      <c r="AF830" s="2" t="n">
        <v>62160602.47</v>
      </c>
      <c r="AG830" s="2" t="n">
        <v>47625665.32</v>
      </c>
      <c r="AH830" s="2" t="n">
        <v>0.104120170706066</v>
      </c>
      <c r="AI830" s="2" t="n">
        <v>0.656793286972309</v>
      </c>
      <c r="AJ830" s="2" t="b">
        <f aca="false">FALSE()</f>
        <v>0</v>
      </c>
      <c r="AK830" s="2" t="n">
        <v>0.656793286972309</v>
      </c>
    </row>
    <row r="831" customFormat="false" ht="15" hidden="false" customHeight="false" outlineLevel="0" collapsed="false">
      <c r="A831" s="1" t="s">
        <v>2723</v>
      </c>
      <c r="B831" s="1" t="s">
        <v>3463</v>
      </c>
      <c r="C831" s="1" t="s">
        <v>2725</v>
      </c>
      <c r="D831" s="1" t="s">
        <v>2726</v>
      </c>
      <c r="E831" s="1" t="s">
        <v>2727</v>
      </c>
      <c r="G831" s="1" t="s">
        <v>3464</v>
      </c>
      <c r="H831" s="1" t="s">
        <v>35</v>
      </c>
      <c r="I831" s="1" t="n">
        <v>0.283768630428129</v>
      </c>
      <c r="J831" s="1" t="n">
        <v>0.655806265297159</v>
      </c>
      <c r="K831" s="1" t="n">
        <v>0.655806265297159</v>
      </c>
      <c r="Y831" s="2" t="s">
        <v>84</v>
      </c>
      <c r="Z831" s="2" t="s">
        <v>84</v>
      </c>
      <c r="AA831" s="2" t="s">
        <v>3464</v>
      </c>
      <c r="AB831" s="2" t="n">
        <v>452379477.8</v>
      </c>
      <c r="AC831" s="2" t="n">
        <v>156155434.1</v>
      </c>
      <c r="AD831" s="2" t="n">
        <v>205319762.2</v>
      </c>
      <c r="AE831" s="2" t="n">
        <v>437211505.5</v>
      </c>
      <c r="AF831" s="2" t="n">
        <v>157221194.1</v>
      </c>
      <c r="AG831" s="2" t="n">
        <v>378079578.2</v>
      </c>
      <c r="AH831" s="2" t="n">
        <v>0.283768630428129</v>
      </c>
      <c r="AI831" s="2" t="n">
        <v>0.655806265297159</v>
      </c>
      <c r="AJ831" s="2" t="b">
        <f aca="false">FALSE()</f>
        <v>0</v>
      </c>
      <c r="AK831" s="2" t="n">
        <v>0.655806265297159</v>
      </c>
    </row>
    <row r="832" customFormat="false" ht="15" hidden="false" customHeight="false" outlineLevel="0" collapsed="false">
      <c r="A832" s="1" t="s">
        <v>3465</v>
      </c>
      <c r="B832" s="1" t="s">
        <v>3466</v>
      </c>
      <c r="C832" s="1" t="s">
        <v>3467</v>
      </c>
      <c r="D832" s="1" t="s">
        <v>3468</v>
      </c>
      <c r="E832" s="1" t="s">
        <v>3469</v>
      </c>
      <c r="G832" s="1" t="s">
        <v>3470</v>
      </c>
      <c r="H832" s="1" t="s">
        <v>35</v>
      </c>
      <c r="I832" s="1" t="n">
        <v>0.0136486363397526</v>
      </c>
      <c r="J832" s="1" t="n">
        <v>0.655532097190481</v>
      </c>
      <c r="K832" s="1" t="n">
        <v>0.655532097190481</v>
      </c>
      <c r="Y832" s="2" t="s">
        <v>84</v>
      </c>
      <c r="Z832" s="2" t="s">
        <v>84</v>
      </c>
      <c r="AA832" s="2" t="s">
        <v>3470</v>
      </c>
      <c r="AB832" s="2" t="n">
        <v>83665016.89</v>
      </c>
      <c r="AC832" s="2" t="n">
        <v>43440563.01</v>
      </c>
      <c r="AD832" s="2" t="n">
        <v>53430133.08</v>
      </c>
      <c r="AE832" s="2" t="n">
        <v>82352392.58</v>
      </c>
      <c r="AF832" s="2" t="n">
        <v>45443210.47</v>
      </c>
      <c r="AG832" s="2" t="n">
        <v>55399607.52</v>
      </c>
      <c r="AH832" s="2" t="n">
        <v>0.0136486363397526</v>
      </c>
      <c r="AI832" s="2" t="n">
        <v>0.655532097190481</v>
      </c>
      <c r="AJ832" s="2" t="b">
        <f aca="false">FALSE()</f>
        <v>0</v>
      </c>
      <c r="AK832" s="2" t="n">
        <v>0.655532097190481</v>
      </c>
    </row>
    <row r="833" customFormat="false" ht="15" hidden="false" customHeight="false" outlineLevel="0" collapsed="false">
      <c r="A833" s="1" t="s">
        <v>3471</v>
      </c>
      <c r="B833" s="1" t="s">
        <v>3472</v>
      </c>
      <c r="C833" s="1" t="s">
        <v>3473</v>
      </c>
      <c r="D833" s="1" t="s">
        <v>3474</v>
      </c>
      <c r="E833" s="1" t="s">
        <v>3475</v>
      </c>
      <c r="G833" s="1" t="s">
        <v>3476</v>
      </c>
      <c r="H833" s="1" t="s">
        <v>81</v>
      </c>
      <c r="I833" s="1" t="n">
        <v>0.0614367110178208</v>
      </c>
      <c r="J833" s="1" t="n">
        <v>0.698283126846336</v>
      </c>
      <c r="K833" s="1" t="n">
        <v>0.655349710624829</v>
      </c>
      <c r="L833" s="0" t="s">
        <v>82</v>
      </c>
      <c r="M833" s="0" t="s">
        <v>84</v>
      </c>
      <c r="N833" s="0" t="s">
        <v>3476</v>
      </c>
      <c r="O833" s="0" t="n">
        <v>428537066.880315</v>
      </c>
      <c r="P833" s="0" t="n">
        <v>405263271.427987</v>
      </c>
      <c r="Q833" s="0" t="n">
        <v>291429016.286783</v>
      </c>
      <c r="R833" s="0" t="n">
        <v>382003291.974974</v>
      </c>
      <c r="S833" s="0" t="n">
        <v>380809761.676825</v>
      </c>
      <c r="T833" s="0" t="n">
        <v>251260156.820789</v>
      </c>
      <c r="U833" s="0" t="n">
        <v>0.121077075326697</v>
      </c>
      <c r="V833" s="0" t="n">
        <v>0.615056023415211</v>
      </c>
      <c r="W833" s="2" t="b">
        <f aca="false">FALSE()</f>
        <v>0</v>
      </c>
      <c r="X833" s="2" t="n">
        <v>0.669539976854455</v>
      </c>
      <c r="Y833" s="2" t="s">
        <v>82</v>
      </c>
      <c r="Z833" s="2" t="s">
        <v>84</v>
      </c>
      <c r="AA833" s="2" t="s">
        <v>3476</v>
      </c>
      <c r="AB833" s="2" t="n">
        <v>678498870.8</v>
      </c>
      <c r="AC833" s="2" t="n">
        <v>557972054.08</v>
      </c>
      <c r="AD833" s="2" t="n">
        <v>447174280.63</v>
      </c>
      <c r="AE833" s="2" t="n">
        <v>660826040.3</v>
      </c>
      <c r="AF833" s="2" t="n">
        <v>534499085.9</v>
      </c>
      <c r="AG833" s="2" t="n">
        <v>423805064.98</v>
      </c>
      <c r="AH833" s="2" t="n">
        <v>0.0614367110178208</v>
      </c>
      <c r="AI833" s="2" t="n">
        <v>0.698283126846336</v>
      </c>
      <c r="AJ833" s="2" t="b">
        <f aca="false">FALSE()</f>
        <v>0</v>
      </c>
      <c r="AK833" s="2" t="n">
        <v>0.650312212064104</v>
      </c>
    </row>
    <row r="834" customFormat="false" ht="15" hidden="false" customHeight="false" outlineLevel="0" collapsed="false">
      <c r="A834" s="1" t="s">
        <v>499</v>
      </c>
      <c r="B834" s="1" t="s">
        <v>3477</v>
      </c>
      <c r="C834" s="1" t="s">
        <v>501</v>
      </c>
      <c r="D834" s="1" t="s">
        <v>502</v>
      </c>
      <c r="E834" s="1" t="s">
        <v>503</v>
      </c>
      <c r="G834" s="1" t="s">
        <v>3478</v>
      </c>
      <c r="H834" s="1" t="s">
        <v>35</v>
      </c>
      <c r="I834" s="1" t="n">
        <v>0.175594309733424</v>
      </c>
      <c r="J834" s="1" t="n">
        <v>0.650799558636042</v>
      </c>
      <c r="K834" s="1" t="n">
        <v>0.650799558636042</v>
      </c>
      <c r="Y834" s="2" t="s">
        <v>83</v>
      </c>
      <c r="Z834" s="2" t="s">
        <v>83</v>
      </c>
      <c r="AA834" s="2" t="s">
        <v>3478</v>
      </c>
      <c r="AB834" s="2" t="n">
        <v>301421313.3</v>
      </c>
      <c r="AC834" s="2" t="n">
        <v>33992467.64</v>
      </c>
      <c r="AD834" s="2" t="n">
        <v>226544112.4</v>
      </c>
      <c r="AE834" s="2" t="n">
        <v>293500576.8</v>
      </c>
      <c r="AF834" s="2" t="n">
        <v>43796875.66</v>
      </c>
      <c r="AG834" s="2" t="n">
        <v>160630791.1</v>
      </c>
      <c r="AH834" s="2" t="n">
        <v>0.175594309733424</v>
      </c>
      <c r="AI834" s="2" t="n">
        <v>0.650799558636042</v>
      </c>
      <c r="AJ834" s="2" t="b">
        <f aca="false">FALSE()</f>
        <v>0</v>
      </c>
      <c r="AK834" s="2" t="n">
        <v>0.650799558636042</v>
      </c>
    </row>
    <row r="835" customFormat="false" ht="15" hidden="false" customHeight="false" outlineLevel="0" collapsed="false">
      <c r="A835" s="1" t="s">
        <v>2061</v>
      </c>
      <c r="B835" s="1" t="s">
        <v>3479</v>
      </c>
      <c r="C835" s="1" t="s">
        <v>2063</v>
      </c>
      <c r="D835" s="1" t="s">
        <v>2064</v>
      </c>
      <c r="E835" s="1" t="s">
        <v>2065</v>
      </c>
      <c r="G835" s="1" t="s">
        <v>3480</v>
      </c>
      <c r="H835" s="1" t="s">
        <v>35</v>
      </c>
      <c r="I835" s="1" t="n">
        <v>0.317647630401911</v>
      </c>
      <c r="J835" s="1" t="n">
        <v>0.650643095363651</v>
      </c>
      <c r="K835" s="1" t="n">
        <v>0.650643095363651</v>
      </c>
      <c r="Y835" s="2" t="s">
        <v>84</v>
      </c>
      <c r="Z835" s="2" t="s">
        <v>84</v>
      </c>
      <c r="AA835" s="2" t="s">
        <v>3480</v>
      </c>
      <c r="AB835" s="2" t="n">
        <v>50387553.76</v>
      </c>
      <c r="AC835" s="2" t="n">
        <v>16678793.86</v>
      </c>
      <c r="AD835" s="2" t="n">
        <v>42801452.29</v>
      </c>
      <c r="AE835" s="2" t="n">
        <v>78404292.18</v>
      </c>
      <c r="AF835" s="2" t="n">
        <v>22441832.68</v>
      </c>
      <c r="AG835" s="2" t="n">
        <v>40996073.01</v>
      </c>
      <c r="AH835" s="2" t="n">
        <v>0.317647630401911</v>
      </c>
      <c r="AI835" s="2" t="n">
        <v>0.650643095363651</v>
      </c>
      <c r="AJ835" s="2" t="b">
        <f aca="false">FALSE()</f>
        <v>0</v>
      </c>
      <c r="AK835" s="2" t="n">
        <v>0.650643095363651</v>
      </c>
    </row>
    <row r="836" customFormat="false" ht="15" hidden="false" customHeight="false" outlineLevel="0" collapsed="false">
      <c r="A836" s="1" t="s">
        <v>2563</v>
      </c>
      <c r="B836" s="1" t="s">
        <v>3481</v>
      </c>
      <c r="C836" s="1" t="s">
        <v>2565</v>
      </c>
      <c r="D836" s="1" t="s">
        <v>2566</v>
      </c>
      <c r="E836" s="1" t="s">
        <v>2567</v>
      </c>
      <c r="F836" s="1" t="s">
        <v>118</v>
      </c>
      <c r="G836" s="1" t="s">
        <v>3482</v>
      </c>
      <c r="H836" s="1" t="s">
        <v>35</v>
      </c>
      <c r="I836" s="1" t="n">
        <v>0.0849488883977427</v>
      </c>
      <c r="J836" s="1" t="n">
        <v>0.649527516889871</v>
      </c>
      <c r="K836" s="1" t="n">
        <v>0.649527516889871</v>
      </c>
      <c r="Y836" s="2" t="s">
        <v>84</v>
      </c>
      <c r="Z836" s="2" t="s">
        <v>84</v>
      </c>
      <c r="AA836" s="2" t="s">
        <v>3482</v>
      </c>
      <c r="AB836" s="2" t="n">
        <v>155414043.3</v>
      </c>
      <c r="AC836" s="2" t="n">
        <v>77475362.66</v>
      </c>
      <c r="AD836" s="2" t="n">
        <v>94750824.46</v>
      </c>
      <c r="AE836" s="2" t="n">
        <v>132241032.8</v>
      </c>
      <c r="AF836" s="2" t="n">
        <v>62785721.19</v>
      </c>
      <c r="AG836" s="2" t="n">
        <v>92089062.84</v>
      </c>
      <c r="AH836" s="2" t="n">
        <v>0.0849488883977427</v>
      </c>
      <c r="AI836" s="2" t="n">
        <v>0.649527516889871</v>
      </c>
      <c r="AJ836" s="2" t="b">
        <f aca="false">FALSE()</f>
        <v>0</v>
      </c>
      <c r="AK836" s="2" t="n">
        <v>0.649527516889871</v>
      </c>
    </row>
    <row r="837" customFormat="false" ht="15" hidden="false" customHeight="false" outlineLevel="0" collapsed="false">
      <c r="A837" s="1" t="s">
        <v>3483</v>
      </c>
      <c r="B837" s="1" t="s">
        <v>3484</v>
      </c>
      <c r="C837" s="1" t="s">
        <v>3485</v>
      </c>
      <c r="D837" s="1" t="s">
        <v>3486</v>
      </c>
      <c r="E837" s="1" t="s">
        <v>3487</v>
      </c>
      <c r="G837" s="1" t="s">
        <v>3488</v>
      </c>
      <c r="H837" s="1" t="s">
        <v>91</v>
      </c>
      <c r="I837" s="1" t="n">
        <v>0.456319800205793</v>
      </c>
      <c r="J837" s="1" t="n">
        <v>0.647830757064069</v>
      </c>
      <c r="K837" s="1" t="n">
        <v>0.647830757064069</v>
      </c>
      <c r="L837" s="0" t="s">
        <v>83</v>
      </c>
      <c r="M837" s="0" t="s">
        <v>83</v>
      </c>
      <c r="N837" s="0" t="s">
        <v>3488</v>
      </c>
      <c r="O837" s="0" t="n">
        <v>23098111.3917993</v>
      </c>
      <c r="P837" s="0" t="n">
        <v>8480818.94850614</v>
      </c>
      <c r="Q837" s="0" t="n">
        <v>9011293.86036056</v>
      </c>
      <c r="R837" s="0" t="n">
        <v>18063553.4389792</v>
      </c>
      <c r="S837" s="0" t="n">
        <v>3839868.79214165</v>
      </c>
      <c r="T837" s="0" t="n">
        <v>17654498.6289802</v>
      </c>
      <c r="U837" s="0" t="n">
        <v>0.456319800205793</v>
      </c>
      <c r="V837" s="0" t="n">
        <v>0.647830757064069</v>
      </c>
      <c r="W837" s="2" t="b">
        <f aca="false">FALSE()</f>
        <v>0</v>
      </c>
      <c r="X837" s="2" t="n">
        <v>0.647830757064071</v>
      </c>
    </row>
    <row r="838" customFormat="false" ht="15" hidden="false" customHeight="false" outlineLevel="0" collapsed="false">
      <c r="A838" s="1" t="s">
        <v>3489</v>
      </c>
      <c r="B838" s="1" t="s">
        <v>3490</v>
      </c>
      <c r="C838" s="1" t="s">
        <v>3491</v>
      </c>
      <c r="D838" s="1" t="s">
        <v>3492</v>
      </c>
      <c r="E838" s="1" t="s">
        <v>3493</v>
      </c>
      <c r="F838" s="1" t="s">
        <v>2315</v>
      </c>
      <c r="G838" s="1" t="s">
        <v>3494</v>
      </c>
      <c r="H838" s="1" t="s">
        <v>35</v>
      </c>
      <c r="I838" s="1" t="n">
        <v>0.533243880277397</v>
      </c>
      <c r="J838" s="1" t="n">
        <v>0.646893915601469</v>
      </c>
      <c r="K838" s="1" t="n">
        <v>0.646893915601469</v>
      </c>
      <c r="Y838" s="2" t="s">
        <v>83</v>
      </c>
      <c r="Z838" s="2" t="s">
        <v>83</v>
      </c>
      <c r="AA838" s="2" t="s">
        <v>3494</v>
      </c>
      <c r="AB838" s="2" t="n">
        <v>68745733.23</v>
      </c>
      <c r="AC838" s="2" t="n">
        <v>45603352.15</v>
      </c>
      <c r="AD838" s="2" t="n">
        <v>52044993.87</v>
      </c>
      <c r="AE838" s="2" t="n">
        <v>47409585.56</v>
      </c>
      <c r="AF838" s="2" t="n">
        <v>58112730.11</v>
      </c>
      <c r="AG838" s="2" t="n">
        <v>23095175.12</v>
      </c>
      <c r="AH838" s="2" t="n">
        <v>0.533243880277397</v>
      </c>
      <c r="AI838" s="2" t="n">
        <v>0.646893915601469</v>
      </c>
      <c r="AJ838" s="2" t="b">
        <f aca="false">FALSE()</f>
        <v>0</v>
      </c>
      <c r="AK838" s="2" t="n">
        <v>0.646893915601469</v>
      </c>
    </row>
    <row r="839" customFormat="false" ht="15" hidden="false" customHeight="false" outlineLevel="0" collapsed="false">
      <c r="A839" s="1" t="s">
        <v>3495</v>
      </c>
      <c r="B839" s="1" t="s">
        <v>3198</v>
      </c>
      <c r="C839" s="1" t="s">
        <v>3496</v>
      </c>
      <c r="D839" s="1" t="s">
        <v>3497</v>
      </c>
      <c r="E839" s="1" t="s">
        <v>3498</v>
      </c>
      <c r="G839" s="1" t="s">
        <v>3499</v>
      </c>
      <c r="H839" s="1" t="s">
        <v>91</v>
      </c>
      <c r="I839" s="1" t="n">
        <v>0.407306574263008</v>
      </c>
      <c r="J839" s="1" t="n">
        <v>0.646631118587599</v>
      </c>
      <c r="K839" s="1" t="n">
        <v>0.646631118587599</v>
      </c>
      <c r="L839" s="0" t="s">
        <v>84</v>
      </c>
      <c r="M839" s="0" t="s">
        <v>84</v>
      </c>
      <c r="N839" s="0" t="s">
        <v>3499</v>
      </c>
      <c r="O839" s="0" t="n">
        <v>50250174.6482339</v>
      </c>
      <c r="P839" s="0" t="n">
        <v>24075765.4852193</v>
      </c>
      <c r="Q839" s="0" t="n">
        <v>37040935.108467</v>
      </c>
      <c r="R839" s="0" t="n">
        <v>39839877.3614759</v>
      </c>
      <c r="S839" s="0" t="n">
        <v>30874194.8288311</v>
      </c>
      <c r="T839" s="0" t="n">
        <v>21214095.9961866</v>
      </c>
      <c r="U839" s="0" t="n">
        <v>0.407306574263008</v>
      </c>
      <c r="V839" s="0" t="n">
        <v>0.646631118587599</v>
      </c>
      <c r="W839" s="2" t="b">
        <f aca="false">FALSE()</f>
        <v>0</v>
      </c>
      <c r="X839" s="2" t="n">
        <v>0.646631118587599</v>
      </c>
    </row>
    <row r="840" customFormat="false" ht="15" hidden="false" customHeight="false" outlineLevel="0" collapsed="false">
      <c r="A840" s="1" t="s">
        <v>3500</v>
      </c>
      <c r="B840" s="1" t="s">
        <v>3501</v>
      </c>
      <c r="C840" s="1" t="s">
        <v>3502</v>
      </c>
      <c r="D840" s="1" t="s">
        <v>3503</v>
      </c>
      <c r="E840" s="1" t="s">
        <v>3504</v>
      </c>
      <c r="G840" s="1" t="s">
        <v>3505</v>
      </c>
      <c r="H840" s="1" t="s">
        <v>81</v>
      </c>
      <c r="I840" s="1" t="n">
        <v>0.0193139125890582</v>
      </c>
      <c r="J840" s="1" t="n">
        <v>0.17823898986504</v>
      </c>
      <c r="K840" s="1" t="n">
        <v>0.645775635394064</v>
      </c>
      <c r="L840" s="0" t="s">
        <v>82</v>
      </c>
      <c r="M840" s="0" t="s">
        <v>84</v>
      </c>
      <c r="N840" s="0" t="s">
        <v>3505</v>
      </c>
      <c r="O840" s="0" t="n">
        <v>345803051.499685</v>
      </c>
      <c r="P840" s="0" t="n">
        <v>306898068.282002</v>
      </c>
      <c r="Q840" s="0" t="n">
        <v>664331051.98005</v>
      </c>
      <c r="R840" s="0" t="n">
        <v>312528080.823347</v>
      </c>
      <c r="S840" s="0" t="n">
        <v>320214257.151612</v>
      </c>
      <c r="T840" s="0" t="n">
        <v>741671958.638276</v>
      </c>
      <c r="U840" s="0" t="n">
        <v>0.0688124037766699</v>
      </c>
      <c r="V840" s="0" t="n">
        <v>2.33970228166336</v>
      </c>
      <c r="W840" s="2" t="b">
        <f aca="false">TRUE()</f>
        <v>1</v>
      </c>
      <c r="X840" s="2" t="n">
        <v>2.13570791594954</v>
      </c>
      <c r="Y840" s="2" t="s">
        <v>84</v>
      </c>
      <c r="Z840" s="2" t="s">
        <v>84</v>
      </c>
      <c r="AA840" s="2" t="s">
        <v>3505</v>
      </c>
      <c r="AB840" s="2" t="n">
        <v>420745707.6</v>
      </c>
      <c r="AC840" s="2" t="n">
        <v>254463858.7</v>
      </c>
      <c r="AD840" s="2" t="n">
        <v>68340864.06</v>
      </c>
      <c r="AE840" s="2" t="n">
        <v>378798195.1</v>
      </c>
      <c r="AF840" s="2" t="n">
        <v>245537230.5</v>
      </c>
      <c r="AG840" s="2" t="n">
        <v>74169033.51</v>
      </c>
      <c r="AH840" s="2" t="n">
        <v>0.0193139125890582</v>
      </c>
      <c r="AI840" s="2" t="n">
        <v>0.17823898986504</v>
      </c>
      <c r="AJ840" s="2" t="b">
        <f aca="false">TRUE()</f>
        <v>1</v>
      </c>
      <c r="AK840" s="2" t="n">
        <v>0.17823898986504</v>
      </c>
    </row>
    <row r="841" customFormat="false" ht="15" hidden="false" customHeight="false" outlineLevel="0" collapsed="false">
      <c r="A841" s="1" t="s">
        <v>3506</v>
      </c>
      <c r="B841" s="1" t="s">
        <v>3507</v>
      </c>
      <c r="C841" s="1" t="s">
        <v>3508</v>
      </c>
      <c r="D841" s="1" t="s">
        <v>3509</v>
      </c>
      <c r="E841" s="1" t="s">
        <v>3510</v>
      </c>
      <c r="G841" s="1" t="s">
        <v>3511</v>
      </c>
      <c r="H841" s="1" t="s">
        <v>81</v>
      </c>
      <c r="I841" s="1" t="n">
        <v>0.22446467698617</v>
      </c>
      <c r="J841" s="1" t="n">
        <v>0.886480650038437</v>
      </c>
      <c r="K841" s="1" t="n">
        <v>0.645285354129815</v>
      </c>
      <c r="L841" s="0" t="s">
        <v>83</v>
      </c>
      <c r="M841" s="0" t="s">
        <v>83</v>
      </c>
      <c r="N841" s="0" t="s">
        <v>3511</v>
      </c>
      <c r="O841" s="0" t="n">
        <v>78602169.3284976</v>
      </c>
      <c r="P841" s="0" t="n">
        <v>90860083.9296242</v>
      </c>
      <c r="Q841" s="0" t="n">
        <v>70959890.0978856</v>
      </c>
      <c r="R841" s="0" t="n">
        <v>84295513.64077</v>
      </c>
      <c r="S841" s="0" t="n">
        <v>74965133.2812317</v>
      </c>
      <c r="T841" s="0" t="n">
        <v>73445753.790466</v>
      </c>
      <c r="U841" s="0" t="n">
        <v>0.22446467698617</v>
      </c>
      <c r="V841" s="0" t="n">
        <v>0.886480650038437</v>
      </c>
      <c r="W841" s="2" t="b">
        <f aca="false">FALSE()</f>
        <v>0</v>
      </c>
      <c r="X841" s="2" t="n">
        <v>0.886480650038437</v>
      </c>
      <c r="Y841" s="2" t="s">
        <v>83</v>
      </c>
      <c r="Z841" s="2" t="s">
        <v>83</v>
      </c>
      <c r="AA841" s="2" t="s">
        <v>3511</v>
      </c>
      <c r="AB841" s="2" t="n">
        <v>113137959.8</v>
      </c>
      <c r="AC841" s="2" t="n">
        <v>95778848.63</v>
      </c>
      <c r="AD841" s="2" t="n">
        <v>30006583.35</v>
      </c>
      <c r="AE841" s="2" t="n">
        <v>91855617.5</v>
      </c>
      <c r="AF841" s="2" t="n">
        <v>72424244.76</v>
      </c>
      <c r="AG841" s="2" t="n">
        <v>66281958.56</v>
      </c>
      <c r="AH841" s="2" t="n">
        <v>0.226453855096953</v>
      </c>
      <c r="AI841" s="2" t="n">
        <v>0.469714920722055</v>
      </c>
      <c r="AJ841" s="2" t="b">
        <f aca="false">TRUE()</f>
        <v>1</v>
      </c>
      <c r="AK841" s="2" t="n">
        <v>0.469714920722055</v>
      </c>
    </row>
    <row r="842" customFormat="false" ht="15" hidden="false" customHeight="false" outlineLevel="0" collapsed="false">
      <c r="A842" s="1" t="s">
        <v>3512</v>
      </c>
      <c r="B842" s="1" t="s">
        <v>3513</v>
      </c>
      <c r="C842" s="1" t="s">
        <v>3514</v>
      </c>
      <c r="D842" s="1" t="s">
        <v>3515</v>
      </c>
      <c r="E842" s="1" t="s">
        <v>3516</v>
      </c>
      <c r="G842" s="1" t="s">
        <v>3517</v>
      </c>
      <c r="H842" s="1" t="s">
        <v>35</v>
      </c>
      <c r="I842" s="1" t="n">
        <v>0.101042484651112</v>
      </c>
      <c r="J842" s="1" t="n">
        <v>0.64510166204735</v>
      </c>
      <c r="K842" s="1" t="n">
        <v>0.64510166204735</v>
      </c>
      <c r="Y842" s="2" t="s">
        <v>84</v>
      </c>
      <c r="Z842" s="2" t="s">
        <v>84</v>
      </c>
      <c r="AA842" s="2" t="s">
        <v>3517</v>
      </c>
      <c r="AB842" s="2" t="n">
        <v>48437554.41</v>
      </c>
      <c r="AC842" s="2" t="n">
        <v>24687892.13</v>
      </c>
      <c r="AD842" s="2" t="n">
        <v>32208201.33</v>
      </c>
      <c r="AE842" s="2" t="n">
        <v>42361926.72</v>
      </c>
      <c r="AF842" s="2" t="n">
        <v>22363989.72</v>
      </c>
      <c r="AG842" s="2" t="n">
        <v>26366694.86</v>
      </c>
      <c r="AH842" s="2" t="n">
        <v>0.101042484651112</v>
      </c>
      <c r="AI842" s="2" t="n">
        <v>0.64510166204735</v>
      </c>
      <c r="AJ842" s="2" t="b">
        <f aca="false">FALSE()</f>
        <v>0</v>
      </c>
      <c r="AK842" s="2" t="n">
        <v>0.64510166204735</v>
      </c>
    </row>
    <row r="843" customFormat="false" ht="15" hidden="false" customHeight="false" outlineLevel="0" collapsed="false">
      <c r="A843" s="1" t="s">
        <v>3112</v>
      </c>
      <c r="B843" s="1" t="s">
        <v>3518</v>
      </c>
      <c r="C843" s="1" t="s">
        <v>3114</v>
      </c>
      <c r="D843" s="1" t="s">
        <v>3115</v>
      </c>
      <c r="E843" s="1" t="s">
        <v>3116</v>
      </c>
      <c r="G843" s="1" t="s">
        <v>3519</v>
      </c>
      <c r="H843" s="1" t="s">
        <v>35</v>
      </c>
      <c r="I843" s="1" t="n">
        <v>0.671436359917765</v>
      </c>
      <c r="J843" s="1" t="n">
        <v>0.644993893318487</v>
      </c>
      <c r="K843" s="1" t="n">
        <v>0.644993893318487</v>
      </c>
      <c r="Y843" s="2" t="s">
        <v>92</v>
      </c>
      <c r="Z843" s="2" t="s">
        <v>92</v>
      </c>
      <c r="AA843" s="2" t="s">
        <v>3519</v>
      </c>
      <c r="AB843" s="2" t="n">
        <v>117853229.7</v>
      </c>
      <c r="AC843" s="2" t="n">
        <v>136406552.4</v>
      </c>
      <c r="AD843" s="2" t="n">
        <v>93819689.56</v>
      </c>
      <c r="AE843" s="2" t="n">
        <v>71820465.83</v>
      </c>
      <c r="AF843" s="2" t="n">
        <v>100418044.9</v>
      </c>
      <c r="AG843" s="2" t="n">
        <v>28518685.78</v>
      </c>
      <c r="AH843" s="2" t="n">
        <v>0.671436359917765</v>
      </c>
      <c r="AI843" s="2" t="n">
        <v>0.644993893318487</v>
      </c>
      <c r="AJ843" s="2" t="b">
        <f aca="false">FALSE()</f>
        <v>0</v>
      </c>
      <c r="AK843" s="2" t="n">
        <v>0.644993893318487</v>
      </c>
    </row>
    <row r="844" customFormat="false" ht="15" hidden="false" customHeight="false" outlineLevel="0" collapsed="false">
      <c r="A844" s="1" t="s">
        <v>3520</v>
      </c>
      <c r="B844" s="1" t="s">
        <v>1321</v>
      </c>
      <c r="C844" s="1" t="s">
        <v>3521</v>
      </c>
      <c r="D844" s="1" t="s">
        <v>3522</v>
      </c>
      <c r="E844" s="1" t="s">
        <v>3523</v>
      </c>
      <c r="G844" s="1" t="s">
        <v>3524</v>
      </c>
      <c r="H844" s="1" t="s">
        <v>91</v>
      </c>
      <c r="I844" s="1" t="n">
        <v>0.416694285329774</v>
      </c>
      <c r="J844" s="1" t="n">
        <v>0.644482291049819</v>
      </c>
      <c r="K844" s="1" t="n">
        <v>0.644482291049819</v>
      </c>
      <c r="L844" s="0" t="s">
        <v>83</v>
      </c>
      <c r="M844" s="0" t="s">
        <v>83</v>
      </c>
      <c r="N844" s="0" t="s">
        <v>3524</v>
      </c>
      <c r="O844" s="0" t="n">
        <v>30693313.4574194</v>
      </c>
      <c r="P844" s="0" t="n">
        <v>19334942.7835828</v>
      </c>
      <c r="Q844" s="0" t="n">
        <v>25402984.2777124</v>
      </c>
      <c r="R844" s="0" t="n">
        <v>28142427.2878355</v>
      </c>
      <c r="S844" s="0" t="n">
        <v>20954452.1950052</v>
      </c>
      <c r="T844" s="0" t="n">
        <v>12515608.7134027</v>
      </c>
      <c r="U844" s="0" t="n">
        <v>0.416694285329774</v>
      </c>
      <c r="V844" s="0" t="n">
        <v>0.644482291049819</v>
      </c>
      <c r="W844" s="2" t="b">
        <f aca="false">FALSE()</f>
        <v>0</v>
      </c>
      <c r="X844" s="2" t="n">
        <v>0.64448229104982</v>
      </c>
    </row>
    <row r="845" customFormat="false" ht="15" hidden="false" customHeight="false" outlineLevel="0" collapsed="false">
      <c r="A845" s="1" t="s">
        <v>3525</v>
      </c>
      <c r="B845" s="1" t="s">
        <v>3526</v>
      </c>
      <c r="C845" s="1" t="s">
        <v>3527</v>
      </c>
      <c r="D845" s="1" t="s">
        <v>3528</v>
      </c>
      <c r="E845" s="1" t="s">
        <v>3529</v>
      </c>
      <c r="F845" s="1" t="s">
        <v>613</v>
      </c>
      <c r="G845" s="1" t="s">
        <v>3530</v>
      </c>
      <c r="H845" s="1" t="s">
        <v>81</v>
      </c>
      <c r="I845" s="1" t="n">
        <v>0.150309612892212</v>
      </c>
      <c r="J845" s="1" t="n">
        <v>0.529373424927334</v>
      </c>
      <c r="K845" s="1" t="n">
        <v>0.644229523756417</v>
      </c>
      <c r="L845" s="0" t="s">
        <v>83</v>
      </c>
      <c r="M845" s="0" t="s">
        <v>83</v>
      </c>
      <c r="N845" s="0" t="s">
        <v>3530</v>
      </c>
      <c r="O845" s="0" t="n">
        <v>42079862.9322848</v>
      </c>
      <c r="P845" s="0" t="n">
        <v>50119657.3572489</v>
      </c>
      <c r="Q845" s="0" t="n">
        <v>31440203.9816903</v>
      </c>
      <c r="R845" s="0" t="n">
        <v>35210906.357976</v>
      </c>
      <c r="S845" s="0" t="n">
        <v>40687784.6170787</v>
      </c>
      <c r="T845" s="0" t="n">
        <v>29156184.6181689</v>
      </c>
      <c r="U845" s="0" t="n">
        <v>0.296078837299527</v>
      </c>
      <c r="V845" s="0" t="n">
        <v>0.784005504878508</v>
      </c>
      <c r="W845" s="2" t="b">
        <f aca="false">FALSE()</f>
        <v>0</v>
      </c>
      <c r="X845" s="2" t="n">
        <v>0.784005504878508</v>
      </c>
      <c r="Y845" s="2" t="s">
        <v>84</v>
      </c>
      <c r="Z845" s="2" t="s">
        <v>84</v>
      </c>
      <c r="AA845" s="2" t="s">
        <v>3530</v>
      </c>
      <c r="AB845" s="2" t="n">
        <v>41198514.54</v>
      </c>
      <c r="AC845" s="2" t="n">
        <v>48349171.5</v>
      </c>
      <c r="AD845" s="2" t="n">
        <v>27717965.58</v>
      </c>
      <c r="AE845" s="2" t="n">
        <v>56948742.96</v>
      </c>
      <c r="AF845" s="2" t="n">
        <v>33393155.47</v>
      </c>
      <c r="AG845" s="2" t="n">
        <v>24238584.27</v>
      </c>
      <c r="AH845" s="2" t="n">
        <v>0.150309612892212</v>
      </c>
      <c r="AI845" s="2" t="n">
        <v>0.529373424927334</v>
      </c>
      <c r="AJ845" s="2" t="b">
        <f aca="false">FALSE()</f>
        <v>0</v>
      </c>
      <c r="AK845" s="2" t="n">
        <v>0.529373424927334</v>
      </c>
    </row>
    <row r="846" customFormat="false" ht="15" hidden="false" customHeight="false" outlineLevel="0" collapsed="false">
      <c r="A846" s="1" t="s">
        <v>3531</v>
      </c>
      <c r="B846" s="1" t="s">
        <v>3532</v>
      </c>
      <c r="C846" s="1" t="s">
        <v>3533</v>
      </c>
      <c r="D846" s="1" t="s">
        <v>3534</v>
      </c>
      <c r="E846" s="1" t="s">
        <v>3535</v>
      </c>
      <c r="G846" s="1" t="s">
        <v>3536</v>
      </c>
      <c r="H846" s="1" t="s">
        <v>81</v>
      </c>
      <c r="I846" s="1" t="n">
        <v>0.131783703669101</v>
      </c>
      <c r="J846" s="1" t="n">
        <v>0.379810182625351</v>
      </c>
      <c r="K846" s="1" t="n">
        <v>0.64278880969696</v>
      </c>
      <c r="L846" s="0" t="s">
        <v>83</v>
      </c>
      <c r="M846" s="0" t="s">
        <v>83</v>
      </c>
      <c r="N846" s="0" t="s">
        <v>3536</v>
      </c>
      <c r="O846" s="0" t="n">
        <v>13346175.646895</v>
      </c>
      <c r="P846" s="0" t="n">
        <v>18688838.7507852</v>
      </c>
      <c r="Q846" s="0" t="n">
        <v>16960213.9530409</v>
      </c>
      <c r="R846" s="0" t="n">
        <v>13936313.2342417</v>
      </c>
      <c r="S846" s="0" t="n">
        <v>17952028.6563685</v>
      </c>
      <c r="T846" s="0" t="n">
        <v>12719109.5797579</v>
      </c>
      <c r="U846" s="0" t="n">
        <v>0.806557298650194</v>
      </c>
      <c r="V846" s="0" t="n">
        <v>1.08785249256784</v>
      </c>
      <c r="W846" s="2" t="b">
        <f aca="false">FALSE()</f>
        <v>0</v>
      </c>
      <c r="X846" s="2" t="n">
        <v>1.08785249256784</v>
      </c>
      <c r="Y846" s="2" t="s">
        <v>84</v>
      </c>
      <c r="Z846" s="2" t="s">
        <v>84</v>
      </c>
      <c r="AA846" s="2" t="s">
        <v>3536</v>
      </c>
      <c r="AB846" s="2" t="n">
        <v>12708271.34</v>
      </c>
      <c r="AC846" s="2" t="n">
        <v>3527507.917</v>
      </c>
      <c r="AD846" s="2" t="n">
        <v>6638841.789</v>
      </c>
      <c r="AE846" s="2" t="n">
        <v>10882308.86</v>
      </c>
      <c r="AF846" s="2" t="n">
        <v>3329512.015</v>
      </c>
      <c r="AG846" s="2" t="n">
        <v>2321100.785</v>
      </c>
      <c r="AH846" s="2" t="n">
        <v>0.131783703669101</v>
      </c>
      <c r="AI846" s="2" t="n">
        <v>0.379810182625351</v>
      </c>
      <c r="AJ846" s="2" t="b">
        <f aca="false">TRUE()</f>
        <v>1</v>
      </c>
      <c r="AK846" s="2" t="n">
        <v>0.379810182625352</v>
      </c>
    </row>
    <row r="847" customFormat="false" ht="15" hidden="false" customHeight="false" outlineLevel="0" collapsed="false">
      <c r="A847" s="1" t="s">
        <v>259</v>
      </c>
      <c r="B847" s="1" t="s">
        <v>3537</v>
      </c>
      <c r="C847" s="1" t="s">
        <v>261</v>
      </c>
      <c r="D847" s="1" t="s">
        <v>262</v>
      </c>
      <c r="E847" s="1" t="s">
        <v>263</v>
      </c>
      <c r="G847" s="1" t="s">
        <v>3538</v>
      </c>
      <c r="H847" s="1" t="s">
        <v>35</v>
      </c>
      <c r="I847" s="1" t="n">
        <v>0.129079502281537</v>
      </c>
      <c r="J847" s="1" t="n">
        <v>0.642714265017566</v>
      </c>
      <c r="K847" s="1" t="n">
        <v>0.642714265017566</v>
      </c>
      <c r="Y847" s="2" t="s">
        <v>84</v>
      </c>
      <c r="Z847" s="2" t="s">
        <v>84</v>
      </c>
      <c r="AA847" s="2" t="s">
        <v>3538</v>
      </c>
      <c r="AB847" s="2" t="n">
        <v>148739879.1</v>
      </c>
      <c r="AC847" s="2" t="n">
        <v>100660605.5</v>
      </c>
      <c r="AD847" s="2" t="n">
        <v>93285335.49</v>
      </c>
      <c r="AE847" s="2" t="n">
        <v>121262183.8</v>
      </c>
      <c r="AF847" s="2" t="n">
        <v>106721816.5</v>
      </c>
      <c r="AG847" s="2" t="n">
        <v>80248841.92</v>
      </c>
      <c r="AH847" s="2" t="n">
        <v>0.129079502281537</v>
      </c>
      <c r="AI847" s="2" t="n">
        <v>0.642714265017566</v>
      </c>
      <c r="AJ847" s="2" t="b">
        <f aca="false">FALSE()</f>
        <v>0</v>
      </c>
      <c r="AK847" s="2" t="n">
        <v>0.642714265017566</v>
      </c>
    </row>
    <row r="848" customFormat="false" ht="15" hidden="false" customHeight="false" outlineLevel="0" collapsed="false">
      <c r="A848" s="1" t="s">
        <v>3274</v>
      </c>
      <c r="B848" s="1" t="s">
        <v>3539</v>
      </c>
      <c r="C848" s="1" t="s">
        <v>3276</v>
      </c>
      <c r="D848" s="1" t="s">
        <v>3277</v>
      </c>
      <c r="E848" s="1" t="s">
        <v>3278</v>
      </c>
      <c r="F848" s="1" t="s">
        <v>613</v>
      </c>
      <c r="G848" s="1" t="s">
        <v>3540</v>
      </c>
      <c r="H848" s="1" t="s">
        <v>81</v>
      </c>
      <c r="I848" s="1" t="n">
        <v>0.041324301671616</v>
      </c>
      <c r="J848" s="1" t="n">
        <v>0.640268748177372</v>
      </c>
      <c r="K848" s="1" t="n">
        <v>0.638113091000632</v>
      </c>
      <c r="L848" s="0" t="s">
        <v>82</v>
      </c>
      <c r="M848" s="0" t="s">
        <v>84</v>
      </c>
      <c r="N848" s="0" t="s">
        <v>3540</v>
      </c>
      <c r="O848" s="0" t="n">
        <v>86383540.7277462</v>
      </c>
      <c r="P848" s="0" t="n">
        <v>64281953.7327708</v>
      </c>
      <c r="Q848" s="0" t="n">
        <v>59085601.6001846</v>
      </c>
      <c r="R848" s="0" t="n">
        <v>90882297.7827472</v>
      </c>
      <c r="S848" s="0" t="n">
        <v>66679939.2065229</v>
      </c>
      <c r="T848" s="0" t="n">
        <v>51035393.9957114</v>
      </c>
      <c r="U848" s="0" t="n">
        <v>0.109683044868934</v>
      </c>
      <c r="V848" s="0" t="n">
        <v>0.635964691491671</v>
      </c>
      <c r="W848" s="2" t="b">
        <f aca="false">FALSE()</f>
        <v>0</v>
      </c>
      <c r="X848" s="2" t="n">
        <v>0.621219500165438</v>
      </c>
      <c r="Y848" s="2" t="s">
        <v>84</v>
      </c>
      <c r="Z848" s="2" t="s">
        <v>84</v>
      </c>
      <c r="AA848" s="2" t="s">
        <v>3540</v>
      </c>
      <c r="AB848" s="2" t="n">
        <v>124343341.4</v>
      </c>
      <c r="AC848" s="2" t="n">
        <v>52486797.72</v>
      </c>
      <c r="AD848" s="2" t="n">
        <v>75070651.25</v>
      </c>
      <c r="AE848" s="2" t="n">
        <v>113027474</v>
      </c>
      <c r="AF848" s="2" t="n">
        <v>50421810.34</v>
      </c>
      <c r="AG848" s="2" t="n">
        <v>76910463.58</v>
      </c>
      <c r="AH848" s="2" t="n">
        <v>0.041324301671616</v>
      </c>
      <c r="AI848" s="2" t="n">
        <v>0.640268748177372</v>
      </c>
      <c r="AJ848" s="2" t="b">
        <f aca="false">FALSE()</f>
        <v>0</v>
      </c>
      <c r="AK848" s="2" t="n">
        <v>0.640268748177372</v>
      </c>
    </row>
    <row r="849" customFormat="false" ht="15" hidden="false" customHeight="false" outlineLevel="0" collapsed="false">
      <c r="A849" s="1" t="s">
        <v>811</v>
      </c>
      <c r="B849" s="1" t="s">
        <v>2682</v>
      </c>
      <c r="C849" s="1" t="s">
        <v>813</v>
      </c>
      <c r="D849" s="1" t="s">
        <v>814</v>
      </c>
      <c r="E849" s="1" t="s">
        <v>815</v>
      </c>
      <c r="G849" s="1" t="s">
        <v>3541</v>
      </c>
      <c r="H849" s="1" t="s">
        <v>91</v>
      </c>
      <c r="I849" s="1" t="n">
        <v>0.28174490318552</v>
      </c>
      <c r="J849" s="1" t="n">
        <v>0.637608363870287</v>
      </c>
      <c r="K849" s="1" t="n">
        <v>0.637608363870287</v>
      </c>
      <c r="L849" s="0" t="s">
        <v>84</v>
      </c>
      <c r="M849" s="0" t="s">
        <v>84</v>
      </c>
      <c r="N849" s="0" t="s">
        <v>3541</v>
      </c>
      <c r="O849" s="0" t="n">
        <v>40255201.9440019</v>
      </c>
      <c r="P849" s="0" t="n">
        <v>22855363.0092376</v>
      </c>
      <c r="Q849" s="0" t="n">
        <v>24646609.5815204</v>
      </c>
      <c r="R849" s="0" t="n">
        <v>50864252.5460433</v>
      </c>
      <c r="S849" s="0" t="n">
        <v>53057569.7979838</v>
      </c>
      <c r="T849" s="0" t="n">
        <v>33451916.7126304</v>
      </c>
      <c r="U849" s="0" t="n">
        <v>0.28174490318552</v>
      </c>
      <c r="V849" s="0" t="n">
        <v>0.637608363870287</v>
      </c>
      <c r="W849" s="2" t="b">
        <f aca="false">FALSE()</f>
        <v>0</v>
      </c>
      <c r="X849" s="2" t="n">
        <v>0.637608363870287</v>
      </c>
    </row>
    <row r="850" customFormat="false" ht="15" hidden="false" customHeight="false" outlineLevel="0" collapsed="false">
      <c r="A850" s="1" t="s">
        <v>3011</v>
      </c>
      <c r="B850" s="1" t="s">
        <v>3542</v>
      </c>
      <c r="C850" s="1" t="s">
        <v>3013</v>
      </c>
      <c r="D850" s="1" t="s">
        <v>3014</v>
      </c>
      <c r="E850" s="1" t="s">
        <v>3015</v>
      </c>
      <c r="G850" s="1" t="s">
        <v>3543</v>
      </c>
      <c r="H850" s="1" t="s">
        <v>81</v>
      </c>
      <c r="I850" s="1" t="n">
        <v>0.02707561261433</v>
      </c>
      <c r="J850" s="1" t="n">
        <v>0.738580173991128</v>
      </c>
      <c r="K850" s="1" t="n">
        <v>0.637337072894974</v>
      </c>
      <c r="L850" s="0" t="s">
        <v>83</v>
      </c>
      <c r="M850" s="0" t="s">
        <v>83</v>
      </c>
      <c r="N850" s="0" t="s">
        <v>3543</v>
      </c>
      <c r="O850" s="0" t="n">
        <v>55118649.9349081</v>
      </c>
      <c r="P850" s="0" t="n">
        <v>58935898.30464</v>
      </c>
      <c r="Q850" s="0" t="n">
        <v>31829129.4668908</v>
      </c>
      <c r="R850" s="0" t="n">
        <v>40497691.4751202</v>
      </c>
      <c r="S850" s="0" t="n">
        <v>32903060.2201992</v>
      </c>
      <c r="T850" s="0" t="n">
        <v>20757197.7560336</v>
      </c>
      <c r="U850" s="0" t="n">
        <v>0.295883145124753</v>
      </c>
      <c r="V850" s="0" t="n">
        <v>0.549972174708298</v>
      </c>
      <c r="W850" s="2" t="b">
        <f aca="false">FALSE()</f>
        <v>0</v>
      </c>
      <c r="X850" s="2" t="n">
        <v>0.549972174708298</v>
      </c>
      <c r="Y850" s="2" t="s">
        <v>83</v>
      </c>
      <c r="Z850" s="2" t="s">
        <v>83</v>
      </c>
      <c r="AA850" s="2" t="s">
        <v>3543</v>
      </c>
      <c r="AB850" s="2" t="n">
        <v>184951462.9</v>
      </c>
      <c r="AC850" s="2" t="n">
        <v>195429382.5</v>
      </c>
      <c r="AD850" s="2" t="n">
        <v>135352122.2</v>
      </c>
      <c r="AE850" s="2" t="n">
        <v>184074916.9</v>
      </c>
      <c r="AF850" s="2" t="n">
        <v>186004211</v>
      </c>
      <c r="AG850" s="2" t="n">
        <v>137203445.6</v>
      </c>
      <c r="AH850" s="2" t="n">
        <v>0.02707561261433</v>
      </c>
      <c r="AI850" s="2" t="n">
        <v>0.738580173991128</v>
      </c>
      <c r="AJ850" s="2" t="b">
        <f aca="false">FALSE()</f>
        <v>0</v>
      </c>
      <c r="AK850" s="2" t="n">
        <v>0.738580173991128</v>
      </c>
    </row>
    <row r="851" customFormat="false" ht="15" hidden="false" customHeight="false" outlineLevel="0" collapsed="false">
      <c r="A851" s="1" t="s">
        <v>167</v>
      </c>
      <c r="B851" s="1" t="s">
        <v>1445</v>
      </c>
      <c r="C851" s="1" t="s">
        <v>169</v>
      </c>
      <c r="D851" s="1" t="s">
        <v>170</v>
      </c>
      <c r="E851" s="1" t="s">
        <v>171</v>
      </c>
      <c r="G851" s="1" t="s">
        <v>3544</v>
      </c>
      <c r="H851" s="1" t="s">
        <v>35</v>
      </c>
      <c r="I851" s="1" t="n">
        <v>0.0472509174938504</v>
      </c>
      <c r="J851" s="1" t="n">
        <v>0.63478235783631</v>
      </c>
      <c r="K851" s="1" t="n">
        <v>0.63478235783631</v>
      </c>
      <c r="Y851" s="2" t="s">
        <v>84</v>
      </c>
      <c r="Z851" s="2" t="s">
        <v>84</v>
      </c>
      <c r="AA851" s="2" t="s">
        <v>3544</v>
      </c>
      <c r="AB851" s="2" t="n">
        <v>76210461.46</v>
      </c>
      <c r="AC851" s="2" t="n">
        <v>46441218.04</v>
      </c>
      <c r="AD851" s="2" t="n">
        <v>43695717.61</v>
      </c>
      <c r="AE851" s="2" t="n">
        <v>70632264.27</v>
      </c>
      <c r="AF851" s="2" t="n">
        <v>33680464.94</v>
      </c>
      <c r="AG851" s="2" t="n">
        <v>49517454.06</v>
      </c>
      <c r="AH851" s="2" t="n">
        <v>0.0472509174938504</v>
      </c>
      <c r="AI851" s="2" t="n">
        <v>0.63478235783631</v>
      </c>
      <c r="AJ851" s="2" t="b">
        <f aca="false">FALSE()</f>
        <v>0</v>
      </c>
      <c r="AK851" s="2" t="n">
        <v>0.63478235783631</v>
      </c>
    </row>
    <row r="852" customFormat="false" ht="15" hidden="false" customHeight="false" outlineLevel="0" collapsed="false">
      <c r="A852" s="1" t="s">
        <v>3545</v>
      </c>
      <c r="B852" s="1" t="s">
        <v>3546</v>
      </c>
      <c r="C852" s="1" t="s">
        <v>3547</v>
      </c>
      <c r="D852" s="1" t="s">
        <v>3548</v>
      </c>
      <c r="E852" s="1" t="s">
        <v>3549</v>
      </c>
      <c r="G852" s="1" t="s">
        <v>3550</v>
      </c>
      <c r="H852" s="1" t="s">
        <v>81</v>
      </c>
      <c r="I852" s="1" t="n">
        <v>0.126826726477341</v>
      </c>
      <c r="J852" s="1" t="n">
        <v>0.470147324740394</v>
      </c>
      <c r="K852" s="1" t="n">
        <v>0.633494409572687</v>
      </c>
      <c r="L852" s="0" t="s">
        <v>84</v>
      </c>
      <c r="M852" s="0" t="s">
        <v>84</v>
      </c>
      <c r="N852" s="0" t="s">
        <v>3550</v>
      </c>
      <c r="O852" s="0" t="n">
        <v>28472875.9487301</v>
      </c>
      <c r="P852" s="0" t="n">
        <v>11849901.8238491</v>
      </c>
      <c r="Q852" s="0" t="n">
        <v>25080168.3731175</v>
      </c>
      <c r="R852" s="0" t="n">
        <v>25543605.3156272</v>
      </c>
      <c r="S852" s="0" t="n">
        <v>8777216.01991776</v>
      </c>
      <c r="T852" s="0" t="n">
        <v>21028002.5266297</v>
      </c>
      <c r="U852" s="0" t="n">
        <v>0.432264250498423</v>
      </c>
      <c r="V852" s="0" t="n">
        <v>0.853594492282702</v>
      </c>
      <c r="W852" s="2" t="b">
        <f aca="false">FALSE()</f>
        <v>0</v>
      </c>
      <c r="X852" s="2" t="n">
        <v>0.853594492282703</v>
      </c>
      <c r="Y852" s="2" t="s">
        <v>83</v>
      </c>
      <c r="Z852" s="2" t="s">
        <v>83</v>
      </c>
      <c r="AA852" s="2" t="s">
        <v>3550</v>
      </c>
      <c r="AB852" s="2" t="n">
        <v>64028505.16</v>
      </c>
      <c r="AC852" s="2" t="n">
        <v>17293334.06</v>
      </c>
      <c r="AD852" s="2" t="n">
        <v>39837206.35</v>
      </c>
      <c r="AE852" s="2" t="n">
        <v>76061093.13</v>
      </c>
      <c r="AF852" s="2" t="n">
        <v>16290478.63</v>
      </c>
      <c r="AG852" s="2" t="n">
        <v>26025543.51</v>
      </c>
      <c r="AH852" s="2" t="n">
        <v>0.126826726477341</v>
      </c>
      <c r="AI852" s="2" t="n">
        <v>0.470147324740394</v>
      </c>
      <c r="AJ852" s="2" t="b">
        <f aca="false">TRUE()</f>
        <v>1</v>
      </c>
      <c r="AK852" s="2" t="n">
        <v>0.470147324740394</v>
      </c>
    </row>
    <row r="853" customFormat="false" ht="15" hidden="false" customHeight="false" outlineLevel="0" collapsed="false">
      <c r="A853" s="1" t="s">
        <v>3551</v>
      </c>
      <c r="B853" s="1" t="s">
        <v>1321</v>
      </c>
      <c r="C853" s="1" t="s">
        <v>3552</v>
      </c>
      <c r="D853" s="1" t="s">
        <v>3553</v>
      </c>
      <c r="E853" s="1" t="s">
        <v>3554</v>
      </c>
      <c r="F853" s="1" t="s">
        <v>369</v>
      </c>
      <c r="G853" s="1" t="s">
        <v>3555</v>
      </c>
      <c r="H853" s="1" t="s">
        <v>91</v>
      </c>
      <c r="I853" s="1" t="n">
        <v>0.591502176851639</v>
      </c>
      <c r="J853" s="1" t="n">
        <v>0.63252049413737</v>
      </c>
      <c r="K853" s="1" t="n">
        <v>0.63252049413737</v>
      </c>
      <c r="L853" s="0" t="s">
        <v>84</v>
      </c>
      <c r="M853" s="0" t="s">
        <v>84</v>
      </c>
      <c r="N853" s="0" t="s">
        <v>3555</v>
      </c>
      <c r="O853" s="0" t="n">
        <v>10762181.2026946</v>
      </c>
      <c r="P853" s="0" t="n">
        <v>13939723.9605344</v>
      </c>
      <c r="Q853" s="0" t="n">
        <v>7144290.53513794</v>
      </c>
      <c r="R853" s="0" t="n">
        <v>19982148.0094294</v>
      </c>
      <c r="S853" s="0" t="n">
        <v>28026478.5338916</v>
      </c>
      <c r="T853" s="0" t="n">
        <v>12302127.7700367</v>
      </c>
      <c r="U853" s="0" t="n">
        <v>0.591502176851639</v>
      </c>
      <c r="V853" s="0" t="n">
        <v>0.63252049413737</v>
      </c>
      <c r="W853" s="2" t="b">
        <f aca="false">FALSE()</f>
        <v>0</v>
      </c>
      <c r="X853" s="2" t="n">
        <v>0.63252049413737</v>
      </c>
    </row>
    <row r="854" customFormat="false" ht="15" hidden="false" customHeight="false" outlineLevel="0" collapsed="false">
      <c r="A854" s="1" t="s">
        <v>3556</v>
      </c>
      <c r="B854" s="1" t="s">
        <v>3557</v>
      </c>
      <c r="C854" s="1" t="s">
        <v>3558</v>
      </c>
      <c r="D854" s="1" t="s">
        <v>3559</v>
      </c>
      <c r="E854" s="1" t="s">
        <v>3560</v>
      </c>
      <c r="G854" s="1" t="s">
        <v>3561</v>
      </c>
      <c r="H854" s="1" t="s">
        <v>35</v>
      </c>
      <c r="I854" s="1" t="n">
        <v>0.132609274489496</v>
      </c>
      <c r="J854" s="1" t="n">
        <v>0.632096083905871</v>
      </c>
      <c r="K854" s="1" t="n">
        <v>0.632096083905871</v>
      </c>
      <c r="Y854" s="2" t="s">
        <v>84</v>
      </c>
      <c r="Z854" s="2" t="s">
        <v>84</v>
      </c>
      <c r="AA854" s="2" t="s">
        <v>3561</v>
      </c>
      <c r="AB854" s="2" t="n">
        <v>103013756.86</v>
      </c>
      <c r="AC854" s="2" t="n">
        <v>72555782.78</v>
      </c>
      <c r="AD854" s="2" t="n">
        <v>69558456.92</v>
      </c>
      <c r="AE854" s="2" t="n">
        <v>106362425.34</v>
      </c>
      <c r="AF854" s="2" t="n">
        <v>96598291.5</v>
      </c>
      <c r="AG854" s="2" t="n">
        <v>70557940.46</v>
      </c>
      <c r="AH854" s="2" t="n">
        <v>0.132609274489496</v>
      </c>
      <c r="AI854" s="2" t="n">
        <v>0.632096083905871</v>
      </c>
      <c r="AJ854" s="2" t="b">
        <f aca="false">FALSE()</f>
        <v>0</v>
      </c>
      <c r="AK854" s="2" t="n">
        <v>0.66920886562999</v>
      </c>
    </row>
    <row r="855" customFormat="false" ht="15" hidden="false" customHeight="false" outlineLevel="0" collapsed="false">
      <c r="A855" s="1" t="s">
        <v>3562</v>
      </c>
      <c r="B855" s="1" t="s">
        <v>3563</v>
      </c>
      <c r="C855" s="1" t="s">
        <v>3564</v>
      </c>
      <c r="D855" s="1" t="s">
        <v>3565</v>
      </c>
      <c r="E855" s="1" t="s">
        <v>3566</v>
      </c>
      <c r="G855" s="1" t="s">
        <v>3567</v>
      </c>
      <c r="H855" s="1" t="s">
        <v>35</v>
      </c>
      <c r="I855" s="1" t="n">
        <v>0.688952477075864</v>
      </c>
      <c r="J855" s="1" t="n">
        <v>0.631886377177495</v>
      </c>
      <c r="K855" s="1" t="n">
        <v>0.631886377177495</v>
      </c>
      <c r="Y855" s="2" t="s">
        <v>92</v>
      </c>
      <c r="Z855" s="2" t="s">
        <v>92</v>
      </c>
      <c r="AA855" s="2" t="s">
        <v>3567</v>
      </c>
      <c r="AB855" s="2" t="n">
        <v>42673126.71</v>
      </c>
      <c r="AC855" s="2" t="n">
        <v>66561371.87</v>
      </c>
      <c r="AD855" s="2" t="n">
        <v>50454959.93</v>
      </c>
      <c r="AE855" s="2" t="n">
        <v>114478663.1</v>
      </c>
      <c r="AF855" s="2" t="n">
        <v>83983789.95</v>
      </c>
      <c r="AG855" s="2" t="n">
        <v>48847115.2</v>
      </c>
      <c r="AH855" s="2" t="n">
        <v>0.688952477075864</v>
      </c>
      <c r="AI855" s="2" t="n">
        <v>0.631886377177495</v>
      </c>
      <c r="AJ855" s="2" t="b">
        <f aca="false">FALSE()</f>
        <v>0</v>
      </c>
      <c r="AK855" s="2" t="n">
        <v>0.631886377177495</v>
      </c>
    </row>
    <row r="856" customFormat="false" ht="15" hidden="false" customHeight="false" outlineLevel="0" collapsed="false">
      <c r="A856" s="1" t="s">
        <v>3568</v>
      </c>
      <c r="B856" s="1" t="s">
        <v>3569</v>
      </c>
      <c r="C856" s="1" t="s">
        <v>3570</v>
      </c>
      <c r="D856" s="1" t="s">
        <v>3571</v>
      </c>
      <c r="E856" s="1" t="s">
        <v>3572</v>
      </c>
      <c r="G856" s="1" t="s">
        <v>3573</v>
      </c>
      <c r="H856" s="1" t="s">
        <v>91</v>
      </c>
      <c r="I856" s="1" t="n">
        <v>0.336734646208093</v>
      </c>
      <c r="J856" s="1" t="n">
        <v>0.631186247499925</v>
      </c>
      <c r="K856" s="1" t="n">
        <v>0.631186247499925</v>
      </c>
      <c r="L856" s="0" t="s">
        <v>83</v>
      </c>
      <c r="M856" s="0" t="s">
        <v>83</v>
      </c>
      <c r="N856" s="0" t="s">
        <v>3573</v>
      </c>
      <c r="O856" s="0" t="n">
        <v>31111176.0187208</v>
      </c>
      <c r="P856" s="0" t="n">
        <v>37529413.7330145</v>
      </c>
      <c r="Q856" s="0" t="n">
        <v>23865543.8432327</v>
      </c>
      <c r="R856" s="0" t="n">
        <v>27928696.0084255</v>
      </c>
      <c r="S856" s="0" t="n">
        <v>24118735.6502885</v>
      </c>
      <c r="T856" s="0" t="n">
        <v>13399611.4344575</v>
      </c>
      <c r="U856" s="0" t="n">
        <v>0.336734646208093</v>
      </c>
      <c r="V856" s="0" t="n">
        <v>0.631186247499925</v>
      </c>
      <c r="W856" s="2" t="b">
        <f aca="false">FALSE()</f>
        <v>0</v>
      </c>
      <c r="X856" s="2" t="n">
        <v>0.631186247499924</v>
      </c>
    </row>
    <row r="857" customFormat="false" ht="15" hidden="false" customHeight="false" outlineLevel="0" collapsed="false">
      <c r="A857" s="1" t="s">
        <v>3063</v>
      </c>
      <c r="B857" s="1" t="s">
        <v>3574</v>
      </c>
      <c r="C857" s="1" t="s">
        <v>3065</v>
      </c>
      <c r="D857" s="1" t="s">
        <v>3066</v>
      </c>
      <c r="E857" s="1" t="s">
        <v>3067</v>
      </c>
      <c r="G857" s="1" t="s">
        <v>3575</v>
      </c>
      <c r="H857" s="1" t="s">
        <v>35</v>
      </c>
      <c r="I857" s="1" t="n">
        <v>0.43038674332266</v>
      </c>
      <c r="J857" s="1" t="n">
        <v>0.630939517891292</v>
      </c>
      <c r="K857" s="1" t="n">
        <v>0.630939517891292</v>
      </c>
      <c r="Y857" s="2" t="s">
        <v>84</v>
      </c>
      <c r="Z857" s="2" t="s">
        <v>84</v>
      </c>
      <c r="AA857" s="2" t="s">
        <v>3575</v>
      </c>
      <c r="AB857" s="2" t="n">
        <v>70878694.77</v>
      </c>
      <c r="AC857" s="2" t="n">
        <v>16192935.62</v>
      </c>
      <c r="AD857" s="2" t="n">
        <v>46710591.59</v>
      </c>
      <c r="AE857" s="2" t="n">
        <v>42777173.83</v>
      </c>
      <c r="AF857" s="2" t="n">
        <v>7294270.849</v>
      </c>
      <c r="AG857" s="2" t="n">
        <v>24999387.35</v>
      </c>
      <c r="AH857" s="2" t="n">
        <v>0.43038674332266</v>
      </c>
      <c r="AI857" s="2" t="n">
        <v>0.630939517891292</v>
      </c>
      <c r="AJ857" s="2" t="b">
        <f aca="false">FALSE()</f>
        <v>0</v>
      </c>
      <c r="AK857" s="2" t="n">
        <v>0.630939517891292</v>
      </c>
    </row>
    <row r="858" customFormat="false" ht="15" hidden="false" customHeight="false" outlineLevel="0" collapsed="false">
      <c r="A858" s="1" t="s">
        <v>3576</v>
      </c>
      <c r="B858" s="1" t="s">
        <v>1024</v>
      </c>
      <c r="C858" s="1" t="s">
        <v>3577</v>
      </c>
      <c r="D858" s="1" t="s">
        <v>3578</v>
      </c>
      <c r="E858" s="1" t="s">
        <v>3579</v>
      </c>
      <c r="G858" s="1" t="s">
        <v>3580</v>
      </c>
      <c r="H858" s="1" t="s">
        <v>91</v>
      </c>
      <c r="I858" s="1" t="n">
        <v>0.24950200448075</v>
      </c>
      <c r="J858" s="1" t="n">
        <v>0.630492756846677</v>
      </c>
      <c r="K858" s="1" t="n">
        <v>0.630492756846677</v>
      </c>
      <c r="L858" s="0" t="s">
        <v>92</v>
      </c>
      <c r="M858" s="0" t="s">
        <v>92</v>
      </c>
      <c r="N858" s="0" t="s">
        <v>3580</v>
      </c>
      <c r="O858" s="0" t="n">
        <v>78166631.5555363</v>
      </c>
      <c r="P858" s="0" t="n">
        <v>78947014.3946309</v>
      </c>
      <c r="Q858" s="0" t="n">
        <v>55052804.3287946</v>
      </c>
      <c r="R858" s="0" t="n">
        <v>69579575.0013417</v>
      </c>
      <c r="S858" s="0" t="n">
        <v>76321245.3808167</v>
      </c>
      <c r="T858" s="0" t="n">
        <v>38100108.7568901</v>
      </c>
      <c r="U858" s="0" t="n">
        <v>0.24950200448075</v>
      </c>
      <c r="V858" s="0" t="n">
        <v>0.630492756846677</v>
      </c>
      <c r="W858" s="2" t="b">
        <f aca="false">FALSE()</f>
        <v>0</v>
      </c>
      <c r="X858" s="2" t="n">
        <v>0.630492756846678</v>
      </c>
    </row>
    <row r="859" customFormat="false" ht="15" hidden="false" customHeight="false" outlineLevel="0" collapsed="false">
      <c r="A859" s="1" t="s">
        <v>3581</v>
      </c>
      <c r="B859" s="1" t="s">
        <v>3582</v>
      </c>
      <c r="C859" s="1" t="s">
        <v>3583</v>
      </c>
      <c r="D859" s="1" t="s">
        <v>3584</v>
      </c>
      <c r="E859" s="1" t="s">
        <v>3585</v>
      </c>
      <c r="F859" s="1" t="s">
        <v>3586</v>
      </c>
      <c r="G859" s="1" t="s">
        <v>3587</v>
      </c>
      <c r="H859" s="1" t="s">
        <v>81</v>
      </c>
      <c r="I859" s="1" t="n">
        <v>0.0109316781308107</v>
      </c>
      <c r="J859" s="1" t="n">
        <v>0.535073014932254</v>
      </c>
      <c r="K859" s="1" t="n">
        <v>0.630420699481353</v>
      </c>
      <c r="L859" s="0" t="s">
        <v>323</v>
      </c>
      <c r="M859" s="0" t="s">
        <v>84</v>
      </c>
      <c r="N859" s="0" t="s">
        <v>3587</v>
      </c>
      <c r="O859" s="0" t="n">
        <v>1609294267.97717</v>
      </c>
      <c r="P859" s="0" t="n">
        <v>1245151991.21365</v>
      </c>
      <c r="Q859" s="0" t="n">
        <v>1186881436.33763</v>
      </c>
      <c r="R859" s="0" t="n">
        <v>1593786187.25162</v>
      </c>
      <c r="S859" s="0" t="n">
        <v>1265850790.10142</v>
      </c>
      <c r="T859" s="0" t="n">
        <v>1205697014.37898</v>
      </c>
      <c r="U859" s="0" t="n">
        <v>0.0685080058264492</v>
      </c>
      <c r="V859" s="0" t="n">
        <v>0.74275892680717</v>
      </c>
      <c r="W859" s="2" t="b">
        <f aca="false">FALSE()</f>
        <v>0</v>
      </c>
      <c r="X859" s="2" t="n">
        <v>0.74696170894206</v>
      </c>
      <c r="Y859" s="2" t="s">
        <v>323</v>
      </c>
      <c r="Z859" s="2" t="s">
        <v>84</v>
      </c>
      <c r="AA859" s="2" t="s">
        <v>3587</v>
      </c>
      <c r="AB859" s="2" t="n">
        <v>8866863598</v>
      </c>
      <c r="AC859" s="2" t="n">
        <v>5529309033.1</v>
      </c>
      <c r="AD859" s="2" t="n">
        <v>4278750974.8</v>
      </c>
      <c r="AE859" s="2" t="n">
        <v>8390172726.2</v>
      </c>
      <c r="AF859" s="2" t="n">
        <v>7263983835.6</v>
      </c>
      <c r="AG859" s="2" t="n">
        <v>4042044624.5</v>
      </c>
      <c r="AH859" s="2" t="n">
        <v>0.0109316781308107</v>
      </c>
      <c r="AI859" s="2" t="n">
        <v>0.535073014932254</v>
      </c>
      <c r="AJ859" s="2" t="b">
        <f aca="false">FALSE()</f>
        <v>0</v>
      </c>
      <c r="AK859" s="2" t="n">
        <v>0.482168284459802</v>
      </c>
    </row>
    <row r="860" customFormat="false" ht="15" hidden="false" customHeight="false" outlineLevel="0" collapsed="false">
      <c r="A860" s="1" t="s">
        <v>3588</v>
      </c>
      <c r="B860" s="1" t="s">
        <v>3589</v>
      </c>
      <c r="C860" s="1" t="s">
        <v>3590</v>
      </c>
      <c r="D860" s="1" t="s">
        <v>3591</v>
      </c>
      <c r="E860" s="1" t="s">
        <v>3592</v>
      </c>
      <c r="G860" s="1" t="s">
        <v>3593</v>
      </c>
      <c r="H860" s="1" t="s">
        <v>35</v>
      </c>
      <c r="I860" s="1" t="n">
        <v>0.645919920089808</v>
      </c>
      <c r="J860" s="1" t="n">
        <v>0.630329492078888</v>
      </c>
      <c r="K860" s="1" t="n">
        <v>0.630329492078888</v>
      </c>
      <c r="Y860" s="2" t="s">
        <v>83</v>
      </c>
      <c r="Z860" s="2" t="s">
        <v>83</v>
      </c>
      <c r="AA860" s="2" t="s">
        <v>3593</v>
      </c>
      <c r="AB860" s="2" t="n">
        <v>37673805.82</v>
      </c>
      <c r="AC860" s="2" t="n">
        <v>54977746.41</v>
      </c>
      <c r="AD860" s="2" t="n">
        <v>18662028.31</v>
      </c>
      <c r="AE860" s="2" t="n">
        <v>15600389.6</v>
      </c>
      <c r="AF860" s="2" t="n">
        <v>39803084.45</v>
      </c>
      <c r="AG860" s="2" t="n">
        <v>14918268.23</v>
      </c>
      <c r="AH860" s="2" t="n">
        <v>0.645919920089808</v>
      </c>
      <c r="AI860" s="2" t="n">
        <v>0.630329492078888</v>
      </c>
      <c r="AJ860" s="2" t="b">
        <f aca="false">FALSE()</f>
        <v>0</v>
      </c>
      <c r="AK860" s="2" t="n">
        <v>0.630329492078888</v>
      </c>
    </row>
    <row r="861" customFormat="false" ht="15" hidden="false" customHeight="false" outlineLevel="0" collapsed="false">
      <c r="A861" s="1" t="s">
        <v>343</v>
      </c>
      <c r="B861" s="1" t="s">
        <v>3594</v>
      </c>
      <c r="C861" s="1" t="s">
        <v>345</v>
      </c>
      <c r="D861" s="1" t="s">
        <v>346</v>
      </c>
      <c r="E861" s="1" t="s">
        <v>347</v>
      </c>
      <c r="G861" s="1" t="s">
        <v>3595</v>
      </c>
      <c r="H861" s="1" t="s">
        <v>91</v>
      </c>
      <c r="I861" s="1" t="n">
        <v>0.0842231715267655</v>
      </c>
      <c r="J861" s="1" t="n">
        <v>0.629701786638782</v>
      </c>
      <c r="K861" s="1" t="n">
        <v>0.629701786638782</v>
      </c>
      <c r="L861" s="0" t="s">
        <v>82</v>
      </c>
      <c r="M861" s="0" t="s">
        <v>84</v>
      </c>
      <c r="N861" s="0" t="s">
        <v>3595</v>
      </c>
      <c r="O861" s="0" t="n">
        <v>138251823.635953</v>
      </c>
      <c r="P861" s="0" t="n">
        <v>179931473.885427</v>
      </c>
      <c r="Q861" s="0" t="n">
        <v>158022370.082798</v>
      </c>
      <c r="R861" s="0" t="n">
        <v>134883693.100716</v>
      </c>
      <c r="S861" s="0" t="n">
        <v>164406231.003795</v>
      </c>
      <c r="T861" s="0" t="n">
        <v>136701707.951283</v>
      </c>
      <c r="U861" s="0" t="n">
        <v>0.0842231715267655</v>
      </c>
      <c r="V861" s="0" t="n">
        <v>0.629701786638782</v>
      </c>
      <c r="W861" s="2" t="b">
        <f aca="false">FALSE()</f>
        <v>0</v>
      </c>
      <c r="X861" s="2" t="n">
        <v>1.07903974391666</v>
      </c>
    </row>
    <row r="862" customFormat="false" ht="15" hidden="false" customHeight="false" outlineLevel="0" collapsed="false">
      <c r="A862" s="1" t="s">
        <v>3596</v>
      </c>
      <c r="B862" s="1" t="s">
        <v>1936</v>
      </c>
      <c r="C862" s="1" t="s">
        <v>3597</v>
      </c>
      <c r="D862" s="1" t="s">
        <v>3598</v>
      </c>
      <c r="E862" s="1" t="s">
        <v>3599</v>
      </c>
      <c r="G862" s="1" t="s">
        <v>3600</v>
      </c>
      <c r="H862" s="1" t="s">
        <v>35</v>
      </c>
      <c r="I862" s="1" t="n">
        <v>0.104014775985805</v>
      </c>
      <c r="J862" s="1" t="n">
        <v>0.627977960240475</v>
      </c>
      <c r="K862" s="1" t="n">
        <v>0.627977960240475</v>
      </c>
      <c r="Y862" s="2" t="s">
        <v>84</v>
      </c>
      <c r="Z862" s="2" t="s">
        <v>84</v>
      </c>
      <c r="AA862" s="2" t="s">
        <v>3600</v>
      </c>
      <c r="AB862" s="2" t="n">
        <v>86024551.32</v>
      </c>
      <c r="AC862" s="2" t="n">
        <v>81416776.87</v>
      </c>
      <c r="AD862" s="2" t="n">
        <v>45892113.65</v>
      </c>
      <c r="AE862" s="2" t="n">
        <v>72175710.17</v>
      </c>
      <c r="AF862" s="2" t="n">
        <v>55973419.84</v>
      </c>
      <c r="AG862" s="2" t="n">
        <v>53454163.87</v>
      </c>
      <c r="AH862" s="2" t="n">
        <v>0.104014775985805</v>
      </c>
      <c r="AI862" s="2" t="n">
        <v>0.627977960240475</v>
      </c>
      <c r="AJ862" s="2" t="b">
        <f aca="false">FALSE()</f>
        <v>0</v>
      </c>
      <c r="AK862" s="2" t="n">
        <v>0.627977960240475</v>
      </c>
    </row>
    <row r="863" customFormat="false" ht="15" hidden="false" customHeight="false" outlineLevel="0" collapsed="false">
      <c r="A863" s="1" t="s">
        <v>3216</v>
      </c>
      <c r="B863" s="1" t="s">
        <v>3601</v>
      </c>
      <c r="C863" s="1" t="s">
        <v>3217</v>
      </c>
      <c r="D863" s="1" t="s">
        <v>3218</v>
      </c>
      <c r="E863" s="1" t="s">
        <v>3219</v>
      </c>
      <c r="G863" s="1" t="s">
        <v>3602</v>
      </c>
      <c r="H863" s="1" t="s">
        <v>35</v>
      </c>
      <c r="I863" s="1" t="n">
        <v>0.0900172477832771</v>
      </c>
      <c r="J863" s="1" t="n">
        <v>0.626463455667004</v>
      </c>
      <c r="K863" s="1" t="n">
        <v>0.626463455667004</v>
      </c>
      <c r="Y863" s="2" t="s">
        <v>92</v>
      </c>
      <c r="Z863" s="2" t="s">
        <v>92</v>
      </c>
      <c r="AA863" s="2" t="s">
        <v>3602</v>
      </c>
      <c r="AB863" s="2" t="n">
        <v>309080569.6</v>
      </c>
      <c r="AC863" s="2" t="n">
        <v>373457274.1</v>
      </c>
      <c r="AD863" s="2" t="n">
        <v>200954724.1</v>
      </c>
      <c r="AE863" s="2" t="n">
        <v>281526422.8</v>
      </c>
      <c r="AF863" s="2" t="n">
        <v>346171277.4</v>
      </c>
      <c r="AG863" s="2" t="n">
        <v>169038973.3</v>
      </c>
      <c r="AH863" s="2" t="n">
        <v>0.0900172477832771</v>
      </c>
      <c r="AI863" s="2" t="n">
        <v>0.626463455667004</v>
      </c>
      <c r="AJ863" s="2" t="b">
        <f aca="false">FALSE()</f>
        <v>0</v>
      </c>
      <c r="AK863" s="2" t="n">
        <v>0.626463455667004</v>
      </c>
    </row>
    <row r="864" customFormat="false" ht="15" hidden="false" customHeight="false" outlineLevel="0" collapsed="false">
      <c r="A864" s="1" t="s">
        <v>3603</v>
      </c>
      <c r="B864" s="1" t="s">
        <v>1724</v>
      </c>
      <c r="C864" s="1" t="s">
        <v>3604</v>
      </c>
      <c r="D864" s="1" t="s">
        <v>3605</v>
      </c>
      <c r="E864" s="1" t="s">
        <v>3606</v>
      </c>
      <c r="G864" s="1" t="s">
        <v>3607</v>
      </c>
      <c r="H864" s="1" t="s">
        <v>35</v>
      </c>
      <c r="I864" s="1" t="n">
        <v>0.494365837966268</v>
      </c>
      <c r="J864" s="1" t="n">
        <v>0.62631834575611</v>
      </c>
      <c r="K864" s="1" t="n">
        <v>0.62631834575611</v>
      </c>
      <c r="Y864" s="2" t="s">
        <v>92</v>
      </c>
      <c r="Z864" s="2" t="s">
        <v>92</v>
      </c>
      <c r="AA864" s="2" t="s">
        <v>3607</v>
      </c>
      <c r="AB864" s="2" t="n">
        <v>21061679.65</v>
      </c>
      <c r="AC864" s="2" t="n">
        <v>44537402.06</v>
      </c>
      <c r="AD864" s="2" t="n">
        <v>6932447.244</v>
      </c>
      <c r="AE864" s="2" t="n">
        <v>21534079.08</v>
      </c>
      <c r="AF864" s="2" t="n">
        <v>19972530.74</v>
      </c>
      <c r="AG864" s="2" t="n">
        <v>19746057.9</v>
      </c>
      <c r="AH864" s="2" t="n">
        <v>0.494365837966268</v>
      </c>
      <c r="AI864" s="2" t="n">
        <v>0.62631834575611</v>
      </c>
      <c r="AJ864" s="2" t="b">
        <f aca="false">FALSE()</f>
        <v>0</v>
      </c>
      <c r="AK864" s="2" t="n">
        <v>0.626318345756111</v>
      </c>
    </row>
    <row r="865" customFormat="false" ht="15" hidden="false" customHeight="false" outlineLevel="0" collapsed="false">
      <c r="A865" s="1" t="s">
        <v>548</v>
      </c>
      <c r="B865" s="1" t="s">
        <v>3608</v>
      </c>
      <c r="C865" s="1" t="s">
        <v>550</v>
      </c>
      <c r="D865" s="1" t="s">
        <v>551</v>
      </c>
      <c r="E865" s="1" t="s">
        <v>552</v>
      </c>
      <c r="G865" s="1" t="s">
        <v>3609</v>
      </c>
      <c r="H865" s="1" t="s">
        <v>35</v>
      </c>
      <c r="I865" s="1" t="n">
        <v>0.344043129286408</v>
      </c>
      <c r="J865" s="1" t="n">
        <v>0.625744751406763</v>
      </c>
      <c r="K865" s="1" t="n">
        <v>0.625744751406763</v>
      </c>
      <c r="Y865" s="2" t="s">
        <v>84</v>
      </c>
      <c r="Z865" s="2" t="s">
        <v>84</v>
      </c>
      <c r="AA865" s="2" t="s">
        <v>3609</v>
      </c>
      <c r="AB865" s="2" t="n">
        <v>38180228.17</v>
      </c>
      <c r="AC865" s="2" t="n">
        <v>26291498.79</v>
      </c>
      <c r="AD865" s="2" t="n">
        <v>24025433.89</v>
      </c>
      <c r="AE865" s="2" t="n">
        <v>24886498.96</v>
      </c>
      <c r="AF865" s="2" t="n">
        <v>7090945.857</v>
      </c>
      <c r="AG865" s="2" t="n">
        <v>15438239.6</v>
      </c>
      <c r="AH865" s="2" t="n">
        <v>0.344043129286408</v>
      </c>
      <c r="AI865" s="2" t="n">
        <v>0.625744751406763</v>
      </c>
      <c r="AJ865" s="2" t="b">
        <f aca="false">FALSE()</f>
        <v>0</v>
      </c>
      <c r="AK865" s="2" t="n">
        <v>0.625744751406763</v>
      </c>
    </row>
    <row r="866" customFormat="false" ht="15" hidden="false" customHeight="false" outlineLevel="0" collapsed="false">
      <c r="A866" s="1" t="s">
        <v>3610</v>
      </c>
      <c r="B866" s="1" t="s">
        <v>3611</v>
      </c>
      <c r="C866" s="1" t="s">
        <v>3612</v>
      </c>
      <c r="D866" s="1" t="s">
        <v>3613</v>
      </c>
      <c r="E866" s="1" t="s">
        <v>3614</v>
      </c>
      <c r="F866" s="1" t="s">
        <v>3615</v>
      </c>
      <c r="G866" s="1" t="s">
        <v>3616</v>
      </c>
      <c r="H866" s="1" t="s">
        <v>91</v>
      </c>
      <c r="I866" s="1" t="n">
        <v>0.256990762308776</v>
      </c>
      <c r="J866" s="1" t="n">
        <v>0.625403169903937</v>
      </c>
      <c r="K866" s="1" t="n">
        <v>0.625403169903937</v>
      </c>
      <c r="L866" s="0" t="s">
        <v>323</v>
      </c>
      <c r="M866" s="0" t="s">
        <v>83</v>
      </c>
      <c r="N866" s="0" t="s">
        <v>3616</v>
      </c>
      <c r="O866" s="0" t="n">
        <v>42875546.9942219</v>
      </c>
      <c r="P866" s="0" t="n">
        <v>32633632.7253171</v>
      </c>
      <c r="Q866" s="0" t="n">
        <v>63415596.3609246</v>
      </c>
      <c r="R866" s="0" t="n">
        <v>22697038.5600397</v>
      </c>
      <c r="S866" s="0" t="n">
        <v>59245729.9811973</v>
      </c>
      <c r="T866" s="0" t="n">
        <v>45350944.3787989</v>
      </c>
      <c r="U866" s="0" t="n">
        <v>0.256990762308776</v>
      </c>
      <c r="V866" s="0" t="n">
        <v>0.625403169903937</v>
      </c>
      <c r="W866" s="2" t="b">
        <f aca="false">FALSE()</f>
        <v>0</v>
      </c>
      <c r="X866" s="2" t="n">
        <v>1.65871971983961</v>
      </c>
    </row>
    <row r="867" customFormat="false" ht="15" hidden="false" customHeight="false" outlineLevel="0" collapsed="false">
      <c r="A867" s="1" t="s">
        <v>3617</v>
      </c>
      <c r="B867" s="1" t="s">
        <v>1355</v>
      </c>
      <c r="C867" s="1" t="s">
        <v>3618</v>
      </c>
      <c r="D867" s="1" t="s">
        <v>3619</v>
      </c>
      <c r="E867" s="1" t="s">
        <v>3620</v>
      </c>
      <c r="F867" s="1" t="s">
        <v>118</v>
      </c>
      <c r="G867" s="1" t="s">
        <v>3621</v>
      </c>
      <c r="H867" s="1" t="s">
        <v>81</v>
      </c>
      <c r="I867" s="1" t="n">
        <v>0.131773148054404</v>
      </c>
      <c r="J867" s="1" t="n">
        <v>0.63658119801446</v>
      </c>
      <c r="K867" s="1" t="n">
        <v>0.625363047112626</v>
      </c>
      <c r="L867" s="0" t="s">
        <v>83</v>
      </c>
      <c r="M867" s="0" t="s">
        <v>83</v>
      </c>
      <c r="N867" s="0" t="s">
        <v>3621</v>
      </c>
      <c r="O867" s="0" t="n">
        <v>45954699.5389082</v>
      </c>
      <c r="P867" s="0" t="n">
        <v>32394300.3943963</v>
      </c>
      <c r="Q867" s="0" t="n">
        <v>31260753.3133298</v>
      </c>
      <c r="R867" s="0" t="n">
        <v>42767070.8299106</v>
      </c>
      <c r="S867" s="0" t="n">
        <v>44209416.6177699</v>
      </c>
      <c r="T867" s="0" t="n">
        <v>25217857.5580168</v>
      </c>
      <c r="U867" s="0" t="n">
        <v>0.131773148054404</v>
      </c>
      <c r="V867" s="0" t="n">
        <v>0.63658119801446</v>
      </c>
      <c r="W867" s="2" t="b">
        <f aca="false">FALSE()</f>
        <v>0</v>
      </c>
      <c r="X867" s="2" t="n">
        <v>0.636581198014461</v>
      </c>
      <c r="Y867" s="2" t="s">
        <v>84</v>
      </c>
      <c r="Z867" s="2" t="s">
        <v>84</v>
      </c>
      <c r="AA867" s="2" t="s">
        <v>3621</v>
      </c>
      <c r="AB867" s="2" t="n">
        <v>56115311.51</v>
      </c>
      <c r="AC867" s="2" t="n">
        <v>84088663.64</v>
      </c>
      <c r="AD867" s="2" t="n">
        <v>39770208.09</v>
      </c>
      <c r="AE867" s="2" t="n">
        <v>101032853.5</v>
      </c>
      <c r="AF867" s="2" t="n">
        <v>60168160.55</v>
      </c>
      <c r="AG867" s="2" t="n">
        <v>56772602.31</v>
      </c>
      <c r="AH867" s="2" t="n">
        <v>0.409709877346368</v>
      </c>
      <c r="AI867" s="2" t="n">
        <v>0.614342588052852</v>
      </c>
      <c r="AJ867" s="2" t="b">
        <f aca="false">FALSE()</f>
        <v>0</v>
      </c>
      <c r="AK867" s="2" t="n">
        <v>0.614342588052852</v>
      </c>
    </row>
    <row r="868" customFormat="false" ht="15" hidden="false" customHeight="false" outlineLevel="0" collapsed="false">
      <c r="A868" s="1" t="s">
        <v>3622</v>
      </c>
      <c r="B868" s="1" t="s">
        <v>3623</v>
      </c>
      <c r="C868" s="1" t="s">
        <v>3624</v>
      </c>
      <c r="D868" s="1" t="s">
        <v>3625</v>
      </c>
      <c r="E868" s="1" t="s">
        <v>3626</v>
      </c>
      <c r="G868" s="1" t="s">
        <v>3627</v>
      </c>
      <c r="H868" s="1" t="s">
        <v>35</v>
      </c>
      <c r="I868" s="1" t="n">
        <v>0.123738204316274</v>
      </c>
      <c r="J868" s="1" t="n">
        <v>0.621810659842366</v>
      </c>
      <c r="K868" s="1" t="n">
        <v>0.621810659842366</v>
      </c>
      <c r="Y868" s="2" t="s">
        <v>82</v>
      </c>
      <c r="Z868" s="2" t="s">
        <v>83</v>
      </c>
      <c r="AA868" s="2" t="s">
        <v>3627</v>
      </c>
      <c r="AB868" s="2" t="n">
        <v>149056173.38</v>
      </c>
      <c r="AC868" s="2" t="n">
        <v>108479607.31</v>
      </c>
      <c r="AD868" s="2" t="n">
        <v>94034756.97</v>
      </c>
      <c r="AE868" s="2" t="n">
        <v>142386101.89</v>
      </c>
      <c r="AF868" s="2" t="n">
        <v>111731178.03</v>
      </c>
      <c r="AG868" s="2" t="n">
        <v>108641114.13</v>
      </c>
      <c r="AH868" s="2" t="n">
        <v>0.123738204316274</v>
      </c>
      <c r="AI868" s="2" t="n">
        <v>0.621810659842366</v>
      </c>
      <c r="AJ868" s="2" t="b">
        <f aca="false">FALSE()</f>
        <v>0</v>
      </c>
      <c r="AK868" s="2" t="n">
        <v>0.695423719541839</v>
      </c>
    </row>
    <row r="869" customFormat="false" ht="15" hidden="false" customHeight="false" outlineLevel="0" collapsed="false">
      <c r="A869" s="1" t="s">
        <v>2723</v>
      </c>
      <c r="B869" s="1" t="s">
        <v>2301</v>
      </c>
      <c r="C869" s="1" t="s">
        <v>2725</v>
      </c>
      <c r="D869" s="1" t="s">
        <v>2726</v>
      </c>
      <c r="E869" s="1" t="s">
        <v>2727</v>
      </c>
      <c r="F869" s="1" t="s">
        <v>1194</v>
      </c>
      <c r="G869" s="1" t="s">
        <v>3628</v>
      </c>
      <c r="H869" s="1" t="s">
        <v>81</v>
      </c>
      <c r="I869" s="1" t="n">
        <v>0.0101503773939757</v>
      </c>
      <c r="J869" s="1" t="n">
        <v>0.314748280592824</v>
      </c>
      <c r="K869" s="1" t="n">
        <v>0.621502075605577</v>
      </c>
      <c r="L869" s="0" t="s">
        <v>323</v>
      </c>
      <c r="M869" s="0" t="s">
        <v>83</v>
      </c>
      <c r="N869" s="0" t="s">
        <v>3628</v>
      </c>
      <c r="O869" s="0" t="n">
        <v>454740899.626516</v>
      </c>
      <c r="P869" s="0" t="n">
        <v>439704469.985006</v>
      </c>
      <c r="Q869" s="0" t="n">
        <v>591221630.196977</v>
      </c>
      <c r="R869" s="0" t="n">
        <v>487778178.719634</v>
      </c>
      <c r="S869" s="0" t="n">
        <v>490803331.850432</v>
      </c>
      <c r="T869" s="0" t="n">
        <v>680770611.280468</v>
      </c>
      <c r="U869" s="0" t="n">
        <v>0.0701769623866368</v>
      </c>
      <c r="V869" s="0" t="n">
        <v>1.22721823691782</v>
      </c>
      <c r="W869" s="2" t="b">
        <f aca="false">FALSE()</f>
        <v>0</v>
      </c>
      <c r="X869" s="2" t="n">
        <v>1.34956657186126</v>
      </c>
      <c r="Y869" s="2" t="s">
        <v>323</v>
      </c>
      <c r="Z869" s="2" t="s">
        <v>84</v>
      </c>
      <c r="AA869" s="2" t="s">
        <v>3629</v>
      </c>
      <c r="AB869" s="2" t="n">
        <v>1103143000.84</v>
      </c>
      <c r="AC869" s="2" t="n">
        <v>578672624.88</v>
      </c>
      <c r="AD869" s="2" t="n">
        <v>376095452.96</v>
      </c>
      <c r="AE869" s="2" t="n">
        <v>1056852243.06</v>
      </c>
      <c r="AF869" s="2" t="n">
        <v>676559467.78</v>
      </c>
      <c r="AG869" s="2" t="n">
        <v>439299917.16</v>
      </c>
      <c r="AH869" s="2" t="n">
        <v>0.0101503773939757</v>
      </c>
      <c r="AI869" s="2" t="n">
        <v>0.314748280592824</v>
      </c>
      <c r="AJ869" s="2" t="b">
        <f aca="false">TRUE()</f>
        <v>1</v>
      </c>
      <c r="AK869" s="2" t="n">
        <v>0.377498687750699</v>
      </c>
    </row>
    <row r="870" customFormat="false" ht="15" hidden="false" customHeight="false" outlineLevel="0" collapsed="false">
      <c r="A870" s="1" t="s">
        <v>3630</v>
      </c>
      <c r="B870" s="1" t="s">
        <v>3631</v>
      </c>
      <c r="C870" s="1" t="s">
        <v>3632</v>
      </c>
      <c r="D870" s="1" t="s">
        <v>3633</v>
      </c>
      <c r="E870" s="1" t="s">
        <v>3634</v>
      </c>
      <c r="G870" s="1" t="s">
        <v>3635</v>
      </c>
      <c r="H870" s="1" t="s">
        <v>91</v>
      </c>
      <c r="I870" s="1" t="n">
        <v>0.14542951391957</v>
      </c>
      <c r="J870" s="1" t="n">
        <v>0.620015141625255</v>
      </c>
      <c r="K870" s="1" t="n">
        <v>0.620015141625255</v>
      </c>
      <c r="L870" s="0" t="s">
        <v>82</v>
      </c>
      <c r="M870" s="0" t="s">
        <v>84</v>
      </c>
      <c r="N870" s="0" t="s">
        <v>3635</v>
      </c>
      <c r="O870" s="0" t="n">
        <v>93670187.5516578</v>
      </c>
      <c r="P870" s="0" t="n">
        <v>120815296.793171</v>
      </c>
      <c r="Q870" s="0" t="n">
        <v>72722472.7491623</v>
      </c>
      <c r="R870" s="0" t="n">
        <v>139915345.127941</v>
      </c>
      <c r="S870" s="0" t="n">
        <v>117613729.531127</v>
      </c>
      <c r="T870" s="0" t="n">
        <v>79607241.8603569</v>
      </c>
      <c r="U870" s="0" t="n">
        <v>0.14542951391957</v>
      </c>
      <c r="V870" s="0" t="n">
        <v>0.620015141625255</v>
      </c>
      <c r="W870" s="2" t="b">
        <f aca="false">FALSE()</f>
        <v>0</v>
      </c>
      <c r="X870" s="2" t="n">
        <v>0.65213676918281</v>
      </c>
    </row>
    <row r="871" customFormat="false" ht="15" hidden="false" customHeight="false" outlineLevel="0" collapsed="false">
      <c r="A871" s="1" t="s">
        <v>410</v>
      </c>
      <c r="B871" s="1" t="s">
        <v>3636</v>
      </c>
      <c r="C871" s="1" t="s">
        <v>2509</v>
      </c>
      <c r="D871" s="1" t="s">
        <v>2510</v>
      </c>
      <c r="E871" s="1" t="s">
        <v>2511</v>
      </c>
      <c r="G871" s="1" t="s">
        <v>3637</v>
      </c>
      <c r="H871" s="1" t="s">
        <v>81</v>
      </c>
      <c r="I871" s="1" t="n">
        <v>0.0189448207385487</v>
      </c>
      <c r="J871" s="1" t="n">
        <v>0.479580359037384</v>
      </c>
      <c r="K871" s="1" t="n">
        <v>0.61891541028441</v>
      </c>
      <c r="L871" s="0" t="s">
        <v>82</v>
      </c>
      <c r="M871" s="0" t="s">
        <v>83</v>
      </c>
      <c r="N871" s="0" t="s">
        <v>3637</v>
      </c>
      <c r="O871" s="0" t="n">
        <v>160140376.158298</v>
      </c>
      <c r="P871" s="0" t="n">
        <v>217224149.015619</v>
      </c>
      <c r="Q871" s="0" t="n">
        <v>146888647.969639</v>
      </c>
      <c r="R871" s="0" t="n">
        <v>173828643.685815</v>
      </c>
      <c r="S871" s="0" t="n">
        <v>219356084.926492</v>
      </c>
      <c r="T871" s="0" t="n">
        <v>154174663.574967</v>
      </c>
      <c r="U871" s="0" t="n">
        <v>0.319855843607325</v>
      </c>
      <c r="V871" s="0" t="n">
        <v>0.798732220511264</v>
      </c>
      <c r="W871" s="2" t="b">
        <f aca="false">FALSE()</f>
        <v>0</v>
      </c>
      <c r="X871" s="2" t="n">
        <v>0.901470776196947</v>
      </c>
      <c r="Y871" s="2" t="s">
        <v>82</v>
      </c>
      <c r="Z871" s="2" t="s">
        <v>84</v>
      </c>
      <c r="AA871" s="2" t="s">
        <v>3637</v>
      </c>
      <c r="AB871" s="2" t="n">
        <v>984241557.4</v>
      </c>
      <c r="AC871" s="2" t="n">
        <v>1157608908.4</v>
      </c>
      <c r="AD871" s="2" t="n">
        <v>464737373.6</v>
      </c>
      <c r="AE871" s="2" t="n">
        <v>962757157.4</v>
      </c>
      <c r="AF871" s="2" t="n">
        <v>1125769270</v>
      </c>
      <c r="AG871" s="2" t="n">
        <v>497706757.7</v>
      </c>
      <c r="AH871" s="2" t="n">
        <v>0.0189448207385487</v>
      </c>
      <c r="AI871" s="2" t="n">
        <v>0.479580359037384</v>
      </c>
      <c r="AJ871" s="2" t="b">
        <f aca="false">TRUE()</f>
        <v>1</v>
      </c>
      <c r="AK871" s="2" t="n">
        <v>0.494321914022868</v>
      </c>
    </row>
    <row r="872" customFormat="false" ht="15" hidden="false" customHeight="false" outlineLevel="0" collapsed="false">
      <c r="A872" s="1" t="s">
        <v>3638</v>
      </c>
      <c r="B872" s="1" t="s">
        <v>3639</v>
      </c>
      <c r="C872" s="1" t="s">
        <v>3640</v>
      </c>
      <c r="D872" s="1" t="s">
        <v>3641</v>
      </c>
      <c r="E872" s="1" t="s">
        <v>3642</v>
      </c>
      <c r="G872" s="1" t="s">
        <v>3643</v>
      </c>
      <c r="H872" s="1" t="s">
        <v>35</v>
      </c>
      <c r="I872" s="1" t="n">
        <v>0.036058277763037</v>
      </c>
      <c r="J872" s="1" t="n">
        <v>0.618426678011977</v>
      </c>
      <c r="K872" s="1" t="n">
        <v>0.618426678011977</v>
      </c>
      <c r="Y872" s="2" t="s">
        <v>92</v>
      </c>
      <c r="Z872" s="2" t="s">
        <v>92</v>
      </c>
      <c r="AA872" s="2" t="s">
        <v>3643</v>
      </c>
      <c r="AB872" s="2" t="n">
        <v>567427970.4</v>
      </c>
      <c r="AC872" s="2" t="n">
        <v>624951711.8</v>
      </c>
      <c r="AD872" s="2" t="n">
        <v>400503620.9</v>
      </c>
      <c r="AE872" s="2" t="n">
        <v>517191058.8</v>
      </c>
      <c r="AF872" s="2" t="n">
        <v>599658914.1</v>
      </c>
      <c r="AG872" s="2" t="n">
        <v>360804443.6</v>
      </c>
      <c r="AH872" s="2" t="n">
        <v>0.036058277763037</v>
      </c>
      <c r="AI872" s="2" t="n">
        <v>0.618426678011977</v>
      </c>
      <c r="AJ872" s="2" t="b">
        <f aca="false">FALSE()</f>
        <v>0</v>
      </c>
      <c r="AK872" s="2" t="n">
        <v>0.701912878166567</v>
      </c>
    </row>
    <row r="873" customFormat="false" ht="15" hidden="false" customHeight="false" outlineLevel="0" collapsed="false">
      <c r="A873" s="1" t="s">
        <v>3644</v>
      </c>
      <c r="B873" s="1" t="s">
        <v>3645</v>
      </c>
      <c r="C873" s="1" t="s">
        <v>3646</v>
      </c>
      <c r="D873" s="1" t="s">
        <v>3647</v>
      </c>
      <c r="E873" s="1" t="s">
        <v>3648</v>
      </c>
      <c r="G873" s="1" t="s">
        <v>3649</v>
      </c>
      <c r="H873" s="1" t="s">
        <v>35</v>
      </c>
      <c r="I873" s="1" t="n">
        <v>0.152733347154704</v>
      </c>
      <c r="J873" s="1" t="n">
        <v>0.617311533657888</v>
      </c>
      <c r="K873" s="1" t="n">
        <v>0.617311533657888</v>
      </c>
      <c r="Y873" s="2" t="s">
        <v>92</v>
      </c>
      <c r="Z873" s="2" t="s">
        <v>92</v>
      </c>
      <c r="AA873" s="2" t="s">
        <v>3649</v>
      </c>
      <c r="AB873" s="2" t="n">
        <v>91933730.72</v>
      </c>
      <c r="AC873" s="2" t="n">
        <v>46100009.8</v>
      </c>
      <c r="AD873" s="2" t="n">
        <v>52059675.06</v>
      </c>
      <c r="AE873" s="2" t="n">
        <v>73617624.5</v>
      </c>
      <c r="AF873" s="2" t="n">
        <v>45732097.25</v>
      </c>
      <c r="AG873" s="2" t="n">
        <v>50137085.93</v>
      </c>
      <c r="AH873" s="2" t="n">
        <v>0.152733347154704</v>
      </c>
      <c r="AI873" s="2" t="n">
        <v>0.617311533657888</v>
      </c>
      <c r="AJ873" s="2" t="b">
        <f aca="false">FALSE()</f>
        <v>0</v>
      </c>
      <c r="AK873" s="2" t="n">
        <v>0.617311533657888</v>
      </c>
    </row>
    <row r="874" customFormat="false" ht="15" hidden="false" customHeight="false" outlineLevel="0" collapsed="false">
      <c r="A874" s="1" t="s">
        <v>3650</v>
      </c>
      <c r="B874" s="1" t="s">
        <v>3651</v>
      </c>
      <c r="C874" s="1" t="s">
        <v>3652</v>
      </c>
      <c r="D874" s="1" t="s">
        <v>3653</v>
      </c>
      <c r="E874" s="1" t="s">
        <v>3654</v>
      </c>
      <c r="G874" s="1" t="s">
        <v>3655</v>
      </c>
      <c r="H874" s="1" t="s">
        <v>35</v>
      </c>
      <c r="I874" s="1" t="n">
        <v>0.0495723820345223</v>
      </c>
      <c r="J874" s="1" t="n">
        <v>0.617082944203373</v>
      </c>
      <c r="K874" s="1" t="n">
        <v>0.617082944203373</v>
      </c>
      <c r="Y874" s="2" t="s">
        <v>82</v>
      </c>
      <c r="Z874" s="2" t="s">
        <v>84</v>
      </c>
      <c r="AA874" s="2" t="s">
        <v>3655</v>
      </c>
      <c r="AB874" s="2" t="n">
        <v>165899319.57</v>
      </c>
      <c r="AC874" s="2" t="n">
        <v>112402418.2</v>
      </c>
      <c r="AD874" s="2" t="n">
        <v>108545955.23</v>
      </c>
      <c r="AE874" s="2" t="n">
        <v>131060495.12</v>
      </c>
      <c r="AF874" s="2" t="n">
        <v>109717954.93</v>
      </c>
      <c r="AG874" s="2" t="n">
        <v>99156418.42</v>
      </c>
      <c r="AH874" s="2" t="n">
        <v>0.0495723820345223</v>
      </c>
      <c r="AI874" s="2" t="n">
        <v>0.617082944203373</v>
      </c>
      <c r="AJ874" s="2" t="b">
        <f aca="false">FALSE()</f>
        <v>0</v>
      </c>
      <c r="AK874" s="2" t="n">
        <v>0.699429227038086</v>
      </c>
    </row>
    <row r="875" customFormat="false" ht="15" hidden="false" customHeight="false" outlineLevel="0" collapsed="false">
      <c r="A875" s="1" t="s">
        <v>3656</v>
      </c>
      <c r="B875" s="1" t="s">
        <v>3657</v>
      </c>
      <c r="C875" s="1" t="s">
        <v>3658</v>
      </c>
      <c r="D875" s="1" t="s">
        <v>3659</v>
      </c>
      <c r="E875" s="1" t="s">
        <v>3660</v>
      </c>
      <c r="G875" s="1" t="s">
        <v>3661</v>
      </c>
      <c r="H875" s="1" t="s">
        <v>91</v>
      </c>
      <c r="I875" s="1" t="n">
        <v>0.700677932294552</v>
      </c>
      <c r="J875" s="1" t="n">
        <v>0.617038202224705</v>
      </c>
      <c r="K875" s="1" t="n">
        <v>0.617038202224705</v>
      </c>
      <c r="L875" s="0" t="s">
        <v>92</v>
      </c>
      <c r="M875" s="0" t="s">
        <v>92</v>
      </c>
      <c r="N875" s="0" t="s">
        <v>3661</v>
      </c>
      <c r="O875" s="0" t="n">
        <v>5496446.58157763</v>
      </c>
      <c r="P875" s="0" t="n">
        <v>8299734.03016393</v>
      </c>
      <c r="Q875" s="0" t="n">
        <v>2121952.84690916</v>
      </c>
      <c r="R875" s="0" t="n">
        <v>18481508.704323</v>
      </c>
      <c r="S875" s="0" t="n">
        <v>52325800.6051482</v>
      </c>
      <c r="T875" s="0" t="n">
        <v>12673361.5757273</v>
      </c>
      <c r="U875" s="0" t="n">
        <v>0.700677932294552</v>
      </c>
      <c r="V875" s="0" t="n">
        <v>0.617038202224705</v>
      </c>
      <c r="W875" s="2" t="b">
        <f aca="false">FALSE()</f>
        <v>0</v>
      </c>
      <c r="X875" s="2" t="n">
        <v>0.617038202224704</v>
      </c>
    </row>
    <row r="876" customFormat="false" ht="15" hidden="false" customHeight="false" outlineLevel="0" collapsed="false">
      <c r="A876" s="1" t="s">
        <v>3662</v>
      </c>
      <c r="B876" s="1" t="s">
        <v>3663</v>
      </c>
      <c r="C876" s="1" t="s">
        <v>3664</v>
      </c>
      <c r="D876" s="1" t="s">
        <v>3665</v>
      </c>
      <c r="E876" s="1" t="s">
        <v>3666</v>
      </c>
      <c r="G876" s="1" t="s">
        <v>3667</v>
      </c>
      <c r="H876" s="1" t="s">
        <v>91</v>
      </c>
      <c r="I876" s="1" t="n">
        <v>0.145017081915688</v>
      </c>
      <c r="J876" s="1" t="n">
        <v>0.616438232111393</v>
      </c>
      <c r="K876" s="1" t="n">
        <v>0.616438232111393</v>
      </c>
      <c r="L876" s="0" t="s">
        <v>84</v>
      </c>
      <c r="M876" s="0" t="s">
        <v>84</v>
      </c>
      <c r="N876" s="0" t="s">
        <v>3667</v>
      </c>
      <c r="O876" s="0" t="n">
        <v>396894776.07179</v>
      </c>
      <c r="P876" s="0" t="n">
        <v>296692665.793239</v>
      </c>
      <c r="Q876" s="0" t="n">
        <v>228968565.06185</v>
      </c>
      <c r="R876" s="0" t="n">
        <v>439091525.604145</v>
      </c>
      <c r="S876" s="0" t="n">
        <v>246062317.442771</v>
      </c>
      <c r="T876" s="0" t="n">
        <v>286365352.812605</v>
      </c>
      <c r="U876" s="0" t="n">
        <v>0.145017081915688</v>
      </c>
      <c r="V876" s="0" t="n">
        <v>0.616438232111393</v>
      </c>
      <c r="W876" s="2" t="b">
        <f aca="false">FALSE()</f>
        <v>0</v>
      </c>
      <c r="X876" s="2" t="n">
        <v>0.616438232111393</v>
      </c>
    </row>
    <row r="877" customFormat="false" ht="15" hidden="false" customHeight="false" outlineLevel="0" collapsed="false">
      <c r="A877" s="1" t="s">
        <v>3221</v>
      </c>
      <c r="B877" s="1" t="s">
        <v>3668</v>
      </c>
      <c r="C877" s="1" t="s">
        <v>3223</v>
      </c>
      <c r="D877" s="1" t="s">
        <v>3224</v>
      </c>
      <c r="E877" s="1" t="s">
        <v>3225</v>
      </c>
      <c r="F877" s="1" t="s">
        <v>3327</v>
      </c>
      <c r="G877" s="1" t="s">
        <v>3669</v>
      </c>
      <c r="H877" s="1" t="s">
        <v>81</v>
      </c>
      <c r="I877" s="1" t="n">
        <v>0.114114235851844</v>
      </c>
      <c r="J877" s="1" t="n">
        <v>0.621180993928584</v>
      </c>
      <c r="K877" s="1" t="n">
        <v>0.616083806094157</v>
      </c>
      <c r="L877" s="0" t="s">
        <v>83</v>
      </c>
      <c r="M877" s="0" t="s">
        <v>83</v>
      </c>
      <c r="N877" s="0" t="s">
        <v>3669</v>
      </c>
      <c r="O877" s="0" t="n">
        <v>488111574.757503</v>
      </c>
      <c r="P877" s="0" t="n">
        <v>333452888.091791</v>
      </c>
      <c r="Q877" s="0" t="n">
        <v>212131970.543593</v>
      </c>
      <c r="R877" s="0" t="n">
        <v>469759424.32674</v>
      </c>
      <c r="S877" s="0" t="n">
        <v>398034212.492225</v>
      </c>
      <c r="T877" s="0" t="n">
        <v>373154455.531631</v>
      </c>
      <c r="U877" s="0" t="n">
        <v>0.296078837299527</v>
      </c>
      <c r="V877" s="0" t="n">
        <v>0.611028443949945</v>
      </c>
      <c r="W877" s="2" t="b">
        <f aca="false">FALSE()</f>
        <v>0</v>
      </c>
      <c r="X877" s="2" t="n">
        <v>0.611028443949945</v>
      </c>
      <c r="Y877" s="2" t="s">
        <v>84</v>
      </c>
      <c r="Z877" s="2" t="s">
        <v>84</v>
      </c>
      <c r="AA877" s="2" t="s">
        <v>3670</v>
      </c>
      <c r="AB877" s="2" t="n">
        <v>635752546.6</v>
      </c>
      <c r="AC877" s="2" t="n">
        <v>187179806.7</v>
      </c>
      <c r="AD877" s="2" t="n">
        <v>371735034.1</v>
      </c>
      <c r="AE877" s="2" t="n">
        <v>514059359.4</v>
      </c>
      <c r="AF877" s="2" t="n">
        <v>213342517.3</v>
      </c>
      <c r="AG877" s="2" t="n">
        <v>342506268.5</v>
      </c>
      <c r="AH877" s="2" t="n">
        <v>0.114114235851844</v>
      </c>
      <c r="AI877" s="2" t="n">
        <v>0.621180993928584</v>
      </c>
      <c r="AJ877" s="2" t="b">
        <f aca="false">FALSE()</f>
        <v>0</v>
      </c>
      <c r="AK877" s="2" t="n">
        <v>0.621180993928584</v>
      </c>
    </row>
    <row r="878" customFormat="false" ht="15" hidden="false" customHeight="false" outlineLevel="0" collapsed="false">
      <c r="A878" s="1" t="s">
        <v>3671</v>
      </c>
      <c r="B878" s="1" t="s">
        <v>3672</v>
      </c>
      <c r="C878" s="1" t="s">
        <v>3673</v>
      </c>
      <c r="D878" s="1" t="s">
        <v>3674</v>
      </c>
      <c r="E878" s="1" t="s">
        <v>3675</v>
      </c>
      <c r="G878" s="1" t="s">
        <v>3676</v>
      </c>
      <c r="H878" s="1" t="s">
        <v>91</v>
      </c>
      <c r="I878" s="1" t="n">
        <v>0.354419057303484</v>
      </c>
      <c r="J878" s="1" t="n">
        <v>0.615450030047349</v>
      </c>
      <c r="K878" s="1" t="n">
        <v>0.615450030047349</v>
      </c>
      <c r="L878" s="0" t="s">
        <v>84</v>
      </c>
      <c r="M878" s="0" t="s">
        <v>84</v>
      </c>
      <c r="N878" s="0" t="s">
        <v>3676</v>
      </c>
      <c r="O878" s="0" t="n">
        <v>49580011.7677765</v>
      </c>
      <c r="P878" s="0" t="n">
        <v>17170706.8205328</v>
      </c>
      <c r="Q878" s="0" t="n">
        <v>20408456.2934281</v>
      </c>
      <c r="R878" s="0" t="n">
        <v>38556158.5391511</v>
      </c>
      <c r="S878" s="0" t="n">
        <v>16719599.2712289</v>
      </c>
      <c r="T878" s="0" t="n">
        <v>33834952.3702288</v>
      </c>
      <c r="U878" s="0" t="n">
        <v>0.354419057303484</v>
      </c>
      <c r="V878" s="0" t="n">
        <v>0.615450030047349</v>
      </c>
      <c r="W878" s="2" t="b">
        <f aca="false">FALSE()</f>
        <v>0</v>
      </c>
      <c r="X878" s="2" t="n">
        <v>0.615450030047349</v>
      </c>
    </row>
    <row r="879" customFormat="false" ht="15" hidden="false" customHeight="false" outlineLevel="0" collapsed="false">
      <c r="A879" s="1" t="s">
        <v>3677</v>
      </c>
      <c r="B879" s="1" t="s">
        <v>3678</v>
      </c>
      <c r="C879" s="1" t="s">
        <v>3679</v>
      </c>
      <c r="D879" s="1" t="s">
        <v>3680</v>
      </c>
      <c r="E879" s="1" t="s">
        <v>440</v>
      </c>
      <c r="G879" s="1" t="s">
        <v>3681</v>
      </c>
      <c r="H879" s="1" t="s">
        <v>81</v>
      </c>
      <c r="I879" s="1" t="n">
        <v>0.0570118432845829</v>
      </c>
      <c r="J879" s="1" t="n">
        <v>0.498086825115432</v>
      </c>
      <c r="K879" s="1" t="n">
        <v>0.614720926566536</v>
      </c>
      <c r="L879" s="0" t="s">
        <v>82</v>
      </c>
      <c r="M879" s="0" t="s">
        <v>83</v>
      </c>
      <c r="N879" s="0" t="s">
        <v>3681</v>
      </c>
      <c r="O879" s="0" t="n">
        <v>163699124.36047</v>
      </c>
      <c r="P879" s="0" t="n">
        <v>164838380.541851</v>
      </c>
      <c r="Q879" s="0" t="n">
        <v>76068155.540779</v>
      </c>
      <c r="R879" s="0" t="n">
        <v>152287431.245027</v>
      </c>
      <c r="S879" s="0" t="n">
        <v>149377971.793951</v>
      </c>
      <c r="T879" s="0" t="n">
        <v>69287707.9706246</v>
      </c>
      <c r="U879" s="0" t="n">
        <v>0.0570118432845829</v>
      </c>
      <c r="V879" s="0" t="n">
        <v>0.498086825115432</v>
      </c>
      <c r="W879" s="2" t="b">
        <f aca="false">TRUE()</f>
        <v>1</v>
      </c>
      <c r="X879" s="2" t="n">
        <v>0.460006481075978</v>
      </c>
      <c r="Y879" s="2" t="s">
        <v>83</v>
      </c>
      <c r="Z879" s="2" t="s">
        <v>83</v>
      </c>
      <c r="AA879" s="2" t="s">
        <v>3682</v>
      </c>
      <c r="AB879" s="2" t="n">
        <v>31755499.82</v>
      </c>
      <c r="AC879" s="2" t="n">
        <v>56568538.53</v>
      </c>
      <c r="AD879" s="2" t="n">
        <v>16556913.24</v>
      </c>
      <c r="AE879" s="2" t="n">
        <v>50421188.44</v>
      </c>
      <c r="AF879" s="2" t="n">
        <v>48650390.28</v>
      </c>
      <c r="AG879" s="2" t="n">
        <v>45787792.05</v>
      </c>
      <c r="AH879" s="2" t="n">
        <v>0.780281595799518</v>
      </c>
      <c r="AI879" s="2" t="n">
        <v>0.758666558729487</v>
      </c>
      <c r="AJ879" s="2" t="b">
        <f aca="false">FALSE()</f>
        <v>0</v>
      </c>
      <c r="AK879" s="2" t="n">
        <v>0.758666558729487</v>
      </c>
    </row>
    <row r="880" customFormat="false" ht="15" hidden="false" customHeight="false" outlineLevel="0" collapsed="false">
      <c r="A880" s="1" t="s">
        <v>3683</v>
      </c>
      <c r="B880" s="1" t="s">
        <v>3684</v>
      </c>
      <c r="C880" s="1" t="s">
        <v>3685</v>
      </c>
      <c r="D880" s="1" t="s">
        <v>3686</v>
      </c>
      <c r="E880" s="1" t="s">
        <v>3687</v>
      </c>
      <c r="G880" s="1" t="s">
        <v>3688</v>
      </c>
      <c r="H880" s="1" t="s">
        <v>91</v>
      </c>
      <c r="I880" s="1" t="n">
        <v>0.166340460621442</v>
      </c>
      <c r="J880" s="1" t="n">
        <v>0.614252836566752</v>
      </c>
      <c r="K880" s="1" t="n">
        <v>0.614252836566752</v>
      </c>
      <c r="L880" s="0" t="s">
        <v>83</v>
      </c>
      <c r="M880" s="0" t="s">
        <v>83</v>
      </c>
      <c r="N880" s="0" t="s">
        <v>3688</v>
      </c>
      <c r="O880" s="0" t="n">
        <v>71612083.2580721</v>
      </c>
      <c r="P880" s="0" t="n">
        <v>71209196.4102966</v>
      </c>
      <c r="Q880" s="0" t="n">
        <v>48675845.5513045</v>
      </c>
      <c r="R880" s="0" t="n">
        <v>63637997.9885608</v>
      </c>
      <c r="S880" s="0" t="n">
        <v>64851777.9961336</v>
      </c>
      <c r="T880" s="0" t="n">
        <v>51035876.1425221</v>
      </c>
      <c r="U880" s="0" t="n">
        <v>0.166340460621442</v>
      </c>
      <c r="V880" s="0" t="n">
        <v>0.614252836566752</v>
      </c>
      <c r="W880" s="2" t="b">
        <f aca="false">FALSE()</f>
        <v>0</v>
      </c>
      <c r="X880" s="2" t="n">
        <v>0.737239643590299</v>
      </c>
    </row>
    <row r="881" customFormat="false" ht="15" hidden="false" customHeight="false" outlineLevel="0" collapsed="false">
      <c r="A881" s="1" t="s">
        <v>1401</v>
      </c>
      <c r="B881" s="1" t="s">
        <v>1461</v>
      </c>
      <c r="C881" s="1" t="s">
        <v>1403</v>
      </c>
      <c r="D881" s="1" t="s">
        <v>1404</v>
      </c>
      <c r="E881" s="1" t="s">
        <v>1405</v>
      </c>
      <c r="G881" s="1" t="s">
        <v>3689</v>
      </c>
      <c r="H881" s="1" t="s">
        <v>35</v>
      </c>
      <c r="I881" s="1" t="n">
        <v>0.0913223442741314</v>
      </c>
      <c r="J881" s="1" t="n">
        <v>0.611671537291174</v>
      </c>
      <c r="K881" s="1" t="n">
        <v>0.611671537291174</v>
      </c>
      <c r="Y881" s="2" t="s">
        <v>83</v>
      </c>
      <c r="Z881" s="2" t="s">
        <v>83</v>
      </c>
      <c r="AA881" s="2" t="s">
        <v>3689</v>
      </c>
      <c r="AB881" s="2" t="n">
        <v>676496146.5</v>
      </c>
      <c r="AC881" s="2" t="n">
        <v>247168928.5</v>
      </c>
      <c r="AD881" s="2" t="n">
        <v>419090100.8</v>
      </c>
      <c r="AE881" s="2" t="n">
        <v>602383011.2</v>
      </c>
      <c r="AF881" s="2" t="n">
        <v>303784934.9</v>
      </c>
      <c r="AG881" s="2" t="n">
        <v>363163879.6</v>
      </c>
      <c r="AH881" s="2" t="n">
        <v>0.0913223442741314</v>
      </c>
      <c r="AI881" s="2" t="n">
        <v>0.611671537291174</v>
      </c>
      <c r="AJ881" s="2" t="b">
        <f aca="false">FALSE()</f>
        <v>0</v>
      </c>
      <c r="AK881" s="2" t="n">
        <v>0.611671537291174</v>
      </c>
    </row>
    <row r="882" customFormat="false" ht="15" hidden="false" customHeight="false" outlineLevel="0" collapsed="false">
      <c r="A882" s="1" t="s">
        <v>3690</v>
      </c>
      <c r="B882" s="1" t="s">
        <v>2549</v>
      </c>
      <c r="C882" s="1" t="s">
        <v>3691</v>
      </c>
      <c r="D882" s="1" t="s">
        <v>3692</v>
      </c>
      <c r="E882" s="1" t="s">
        <v>3693</v>
      </c>
      <c r="G882" s="1" t="s">
        <v>3694</v>
      </c>
      <c r="H882" s="1" t="s">
        <v>91</v>
      </c>
      <c r="I882" s="1" t="n">
        <v>0.0506205522305715</v>
      </c>
      <c r="J882" s="1" t="n">
        <v>0.611601462757903</v>
      </c>
      <c r="K882" s="1" t="n">
        <v>0.611601462757903</v>
      </c>
      <c r="L882" s="0" t="s">
        <v>82</v>
      </c>
      <c r="M882" s="0" t="s">
        <v>83</v>
      </c>
      <c r="N882" s="0" t="s">
        <v>3694</v>
      </c>
      <c r="O882" s="0" t="n">
        <v>127790560.806917</v>
      </c>
      <c r="P882" s="0" t="n">
        <v>185756874.979977</v>
      </c>
      <c r="Q882" s="0" t="n">
        <v>86005196.9260648</v>
      </c>
      <c r="R882" s="0" t="n">
        <v>119074253.511175</v>
      </c>
      <c r="S882" s="0" t="n">
        <v>105855274.766846</v>
      </c>
      <c r="T882" s="0" t="n">
        <v>160885972.152985</v>
      </c>
      <c r="U882" s="0" t="n">
        <v>0.0506205522305715</v>
      </c>
      <c r="V882" s="0" t="n">
        <v>0.611601462757903</v>
      </c>
      <c r="W882" s="2" t="b">
        <f aca="false">FALSE()</f>
        <v>0</v>
      </c>
      <c r="X882" s="2" t="n">
        <v>1.00010675786677</v>
      </c>
    </row>
    <row r="883" customFormat="false" ht="15" hidden="false" customHeight="false" outlineLevel="0" collapsed="false">
      <c r="A883" s="1" t="s">
        <v>3695</v>
      </c>
      <c r="B883" s="1" t="s">
        <v>2846</v>
      </c>
      <c r="C883" s="1" t="s">
        <v>3696</v>
      </c>
      <c r="D883" s="1" t="s">
        <v>3697</v>
      </c>
      <c r="E883" s="1" t="s">
        <v>3698</v>
      </c>
      <c r="G883" s="1" t="s">
        <v>3699</v>
      </c>
      <c r="H883" s="1" t="s">
        <v>35</v>
      </c>
      <c r="I883" s="1" t="n">
        <v>0.143135928857967</v>
      </c>
      <c r="J883" s="1" t="n">
        <v>0.610487869214386</v>
      </c>
      <c r="K883" s="1" t="n">
        <v>0.610487869214386</v>
      </c>
      <c r="Y883" s="2" t="s">
        <v>92</v>
      </c>
      <c r="Z883" s="2" t="s">
        <v>92</v>
      </c>
      <c r="AA883" s="2" t="s">
        <v>3699</v>
      </c>
      <c r="AB883" s="2" t="n">
        <v>262487141.7</v>
      </c>
      <c r="AC883" s="2" t="n">
        <v>282435709.4</v>
      </c>
      <c r="AD883" s="2" t="n">
        <v>137686675.4</v>
      </c>
      <c r="AE883" s="2" t="n">
        <v>214068263.2</v>
      </c>
      <c r="AF883" s="2" t="n">
        <v>281879085.3</v>
      </c>
      <c r="AG883" s="2" t="n">
        <v>153244618.3</v>
      </c>
      <c r="AH883" s="2" t="n">
        <v>0.143135928857967</v>
      </c>
      <c r="AI883" s="2" t="n">
        <v>0.610487869214386</v>
      </c>
      <c r="AJ883" s="2" t="b">
        <f aca="false">FALSE()</f>
        <v>0</v>
      </c>
      <c r="AK883" s="2" t="n">
        <v>0.610487869214386</v>
      </c>
    </row>
    <row r="884" customFormat="false" ht="15" hidden="false" customHeight="false" outlineLevel="0" collapsed="false">
      <c r="A884" s="1" t="s">
        <v>2037</v>
      </c>
      <c r="B884" s="1" t="s">
        <v>3700</v>
      </c>
      <c r="C884" s="1" t="s">
        <v>2039</v>
      </c>
      <c r="D884" s="1" t="s">
        <v>2040</v>
      </c>
      <c r="E884" s="1" t="s">
        <v>2041</v>
      </c>
      <c r="F884" s="1" t="s">
        <v>215</v>
      </c>
      <c r="G884" s="1" t="s">
        <v>3701</v>
      </c>
      <c r="H884" s="1" t="s">
        <v>81</v>
      </c>
      <c r="I884" s="1" t="n">
        <v>0.0146251720918934</v>
      </c>
      <c r="J884" s="1" t="n">
        <v>0.268147378898025</v>
      </c>
      <c r="K884" s="1" t="n">
        <v>0.607773107948974</v>
      </c>
      <c r="L884" s="0" t="s">
        <v>82</v>
      </c>
      <c r="M884" s="0" t="s">
        <v>83</v>
      </c>
      <c r="N884" s="0" t="s">
        <v>3701</v>
      </c>
      <c r="O884" s="0" t="n">
        <v>59798854.1535059</v>
      </c>
      <c r="P884" s="0" t="n">
        <v>68381952.6005074</v>
      </c>
      <c r="Q884" s="0" t="n">
        <v>75279753.4194833</v>
      </c>
      <c r="R884" s="0" t="n">
        <v>60106506.1647511</v>
      </c>
      <c r="S884" s="0" t="n">
        <v>72057888.3017136</v>
      </c>
      <c r="T884" s="0" t="n">
        <v>80789386.9695867</v>
      </c>
      <c r="U884" s="0" t="n">
        <v>0.118814929596953</v>
      </c>
      <c r="V884" s="0" t="n">
        <v>1.37755644774149</v>
      </c>
      <c r="W884" s="2" t="b">
        <f aca="false">FALSE()</f>
        <v>0</v>
      </c>
      <c r="X884" s="2" t="n">
        <v>1.30160269711734</v>
      </c>
      <c r="Y884" s="2" t="s">
        <v>82</v>
      </c>
      <c r="Z884" s="2" t="s">
        <v>84</v>
      </c>
      <c r="AA884" s="2" t="s">
        <v>3701</v>
      </c>
      <c r="AB884" s="2" t="n">
        <v>313409743.58</v>
      </c>
      <c r="AC884" s="2" t="n">
        <v>315432099.9</v>
      </c>
      <c r="AD884" s="2" t="n">
        <v>103288594.32</v>
      </c>
      <c r="AE884" s="2" t="n">
        <v>302294257.67</v>
      </c>
      <c r="AF884" s="2" t="n">
        <v>287070330.26</v>
      </c>
      <c r="AG884" s="2" t="n">
        <v>70022737.07</v>
      </c>
      <c r="AH884" s="2" t="n">
        <v>0.0146251720918934</v>
      </c>
      <c r="AI884" s="2" t="n">
        <v>0.268147378898025</v>
      </c>
      <c r="AJ884" s="2" t="b">
        <f aca="false">TRUE()</f>
        <v>1</v>
      </c>
      <c r="AK884" s="2" t="n">
        <v>0.281484822314203</v>
      </c>
    </row>
    <row r="885" customFormat="false" ht="15" hidden="false" customHeight="false" outlineLevel="0" collapsed="false">
      <c r="A885" s="1" t="s">
        <v>1655</v>
      </c>
      <c r="B885" s="1" t="s">
        <v>3702</v>
      </c>
      <c r="C885" s="1" t="s">
        <v>1657</v>
      </c>
      <c r="D885" s="1" t="s">
        <v>1658</v>
      </c>
      <c r="E885" s="1" t="s">
        <v>1659</v>
      </c>
      <c r="G885" s="1" t="s">
        <v>3703</v>
      </c>
      <c r="H885" s="1" t="s">
        <v>35</v>
      </c>
      <c r="I885" s="1" t="n">
        <v>0.103134337785916</v>
      </c>
      <c r="J885" s="1" t="n">
        <v>0.607562200939677</v>
      </c>
      <c r="K885" s="1" t="n">
        <v>0.607562200939677</v>
      </c>
      <c r="Y885" s="2" t="s">
        <v>92</v>
      </c>
      <c r="Z885" s="2" t="s">
        <v>92</v>
      </c>
      <c r="AA885" s="2" t="s">
        <v>3703</v>
      </c>
      <c r="AB885" s="2" t="n">
        <v>106701967.8</v>
      </c>
      <c r="AC885" s="2" t="n">
        <v>91166501.28</v>
      </c>
      <c r="AD885" s="2" t="n">
        <v>55937942.66</v>
      </c>
      <c r="AE885" s="2" t="n">
        <v>93195464.45</v>
      </c>
      <c r="AF885" s="2" t="n">
        <v>67433245.98</v>
      </c>
      <c r="AG885" s="2" t="n">
        <v>65512181.24</v>
      </c>
      <c r="AH885" s="2" t="n">
        <v>0.103134337785916</v>
      </c>
      <c r="AI885" s="2" t="n">
        <v>0.607562200939677</v>
      </c>
      <c r="AJ885" s="2" t="b">
        <f aca="false">FALSE()</f>
        <v>0</v>
      </c>
      <c r="AK885" s="2" t="n">
        <v>0.607562200939677</v>
      </c>
    </row>
    <row r="886" customFormat="false" ht="15" hidden="false" customHeight="false" outlineLevel="0" collapsed="false">
      <c r="A886" s="1" t="s">
        <v>774</v>
      </c>
      <c r="B886" s="1" t="s">
        <v>3704</v>
      </c>
      <c r="C886" s="1" t="s">
        <v>776</v>
      </c>
      <c r="D886" s="1" t="s">
        <v>777</v>
      </c>
      <c r="E886" s="1" t="s">
        <v>778</v>
      </c>
      <c r="F886" s="1" t="s">
        <v>1194</v>
      </c>
      <c r="G886" s="1" t="s">
        <v>3705</v>
      </c>
      <c r="H886" s="1" t="s">
        <v>81</v>
      </c>
      <c r="I886" s="1" t="n">
        <v>0.0217921079266747</v>
      </c>
      <c r="J886" s="1" t="n">
        <v>0.467712176807598</v>
      </c>
      <c r="K886" s="1" t="n">
        <v>0.606858507106648</v>
      </c>
      <c r="L886" s="0" t="s">
        <v>84</v>
      </c>
      <c r="M886" s="0" t="s">
        <v>84</v>
      </c>
      <c r="N886" s="0" t="s">
        <v>3705</v>
      </c>
      <c r="O886" s="0" t="n">
        <v>22440105.9298136</v>
      </c>
      <c r="P886" s="0" t="n">
        <v>17527669.7005457</v>
      </c>
      <c r="Q886" s="0" t="n">
        <v>8958926.01638301</v>
      </c>
      <c r="R886" s="0" t="n">
        <v>19170927.5214574</v>
      </c>
      <c r="S886" s="0" t="n">
        <v>27703590.592229</v>
      </c>
      <c r="T886" s="0" t="n">
        <v>23805662.1878595</v>
      </c>
      <c r="U886" s="0" t="n">
        <v>0.808140775680986</v>
      </c>
      <c r="V886" s="0" t="n">
        <v>0.787401453093249</v>
      </c>
      <c r="W886" s="2" t="b">
        <f aca="false">FALSE()</f>
        <v>0</v>
      </c>
      <c r="X886" s="2" t="n">
        <v>0.787401453093248</v>
      </c>
      <c r="Y886" s="2" t="s">
        <v>82</v>
      </c>
      <c r="Z886" s="2" t="s">
        <v>84</v>
      </c>
      <c r="AA886" s="2" t="s">
        <v>3705</v>
      </c>
      <c r="AB886" s="2" t="n">
        <v>300028933.7</v>
      </c>
      <c r="AC886" s="2" t="n">
        <v>173731877.76</v>
      </c>
      <c r="AD886" s="2" t="n">
        <v>154950791.73</v>
      </c>
      <c r="AE886" s="2" t="n">
        <v>302430809.3</v>
      </c>
      <c r="AF886" s="2" t="n">
        <v>188957924.83</v>
      </c>
      <c r="AG886" s="2" t="n">
        <v>156062070.86</v>
      </c>
      <c r="AH886" s="2" t="n">
        <v>0.0217921079266747</v>
      </c>
      <c r="AI886" s="2" t="n">
        <v>0.467712176807598</v>
      </c>
      <c r="AJ886" s="2" t="b">
        <f aca="false">TRUE()</f>
        <v>1</v>
      </c>
      <c r="AK886" s="2" t="n">
        <v>0.516238414605572</v>
      </c>
    </row>
    <row r="887" customFormat="false" ht="15" hidden="false" customHeight="false" outlineLevel="0" collapsed="false">
      <c r="A887" s="1" t="s">
        <v>3706</v>
      </c>
      <c r="B887" s="1" t="s">
        <v>3707</v>
      </c>
      <c r="C887" s="1" t="s">
        <v>3708</v>
      </c>
      <c r="D887" s="1" t="s">
        <v>3709</v>
      </c>
      <c r="E887" s="1" t="s">
        <v>3710</v>
      </c>
      <c r="G887" s="1" t="s">
        <v>3711</v>
      </c>
      <c r="H887" s="1" t="s">
        <v>81</v>
      </c>
      <c r="I887" s="1" t="n">
        <v>0.0089300930127672</v>
      </c>
      <c r="J887" s="1" t="n">
        <v>0.281060497732216</v>
      </c>
      <c r="K887" s="1" t="n">
        <v>0.606500197508534</v>
      </c>
      <c r="L887" s="0" t="s">
        <v>82</v>
      </c>
      <c r="M887" s="0" t="s">
        <v>84</v>
      </c>
      <c r="N887" s="0" t="s">
        <v>3711</v>
      </c>
      <c r="O887" s="0" t="n">
        <v>168425543.250551</v>
      </c>
      <c r="P887" s="0" t="n">
        <v>188094119.91371</v>
      </c>
      <c r="Q887" s="0" t="n">
        <v>190099079.632596</v>
      </c>
      <c r="R887" s="0" t="n">
        <v>160957008.300609</v>
      </c>
      <c r="S887" s="0" t="n">
        <v>188586814.424171</v>
      </c>
      <c r="T887" s="0" t="n">
        <v>210467351.13529</v>
      </c>
      <c r="U887" s="0" t="n">
        <v>0.258794057014929</v>
      </c>
      <c r="V887" s="0" t="n">
        <v>1.30876623554676</v>
      </c>
      <c r="W887" s="2" t="b">
        <f aca="false">FALSE()</f>
        <v>0</v>
      </c>
      <c r="X887" s="2" t="n">
        <v>1.21611308456231</v>
      </c>
      <c r="Y887" s="2" t="s">
        <v>84</v>
      </c>
      <c r="Z887" s="2" t="s">
        <v>84</v>
      </c>
      <c r="AA887" s="2" t="s">
        <v>3711</v>
      </c>
      <c r="AB887" s="2" t="n">
        <v>251094699.1</v>
      </c>
      <c r="AC887" s="2" t="n">
        <v>216352962.3</v>
      </c>
      <c r="AD887" s="2" t="n">
        <v>73238942.13</v>
      </c>
      <c r="AE887" s="2" t="n">
        <v>259647486.9</v>
      </c>
      <c r="AF887" s="2" t="n">
        <v>213161056.4</v>
      </c>
      <c r="AG887" s="2" t="n">
        <v>70310510.88</v>
      </c>
      <c r="AH887" s="2" t="n">
        <v>0.0089300930127672</v>
      </c>
      <c r="AI887" s="2" t="n">
        <v>0.281060497732216</v>
      </c>
      <c r="AJ887" s="2" t="b">
        <f aca="false">TRUE()</f>
        <v>1</v>
      </c>
      <c r="AK887" s="2" t="n">
        <v>0.281060497732216</v>
      </c>
    </row>
    <row r="888" customFormat="false" ht="15" hidden="false" customHeight="false" outlineLevel="0" collapsed="false">
      <c r="A888" s="1" t="s">
        <v>3712</v>
      </c>
      <c r="B888" s="1" t="s">
        <v>1744</v>
      </c>
      <c r="C888" s="1" t="s">
        <v>3713</v>
      </c>
      <c r="D888" s="1" t="s">
        <v>3714</v>
      </c>
      <c r="E888" s="1" t="s">
        <v>440</v>
      </c>
      <c r="F888" s="1" t="s">
        <v>613</v>
      </c>
      <c r="G888" s="1" t="s">
        <v>3715</v>
      </c>
      <c r="H888" s="1" t="s">
        <v>91</v>
      </c>
      <c r="I888" s="1" t="n">
        <v>0.878934992837697</v>
      </c>
      <c r="J888" s="1" t="n">
        <v>0.60602561081254</v>
      </c>
      <c r="K888" s="1" t="n">
        <v>0.60602561081254</v>
      </c>
      <c r="L888" s="0" t="s">
        <v>84</v>
      </c>
      <c r="M888" s="0" t="s">
        <v>84</v>
      </c>
      <c r="N888" s="0" t="s">
        <v>3715</v>
      </c>
      <c r="O888" s="0" t="n">
        <v>23265696.391754</v>
      </c>
      <c r="P888" s="0" t="n">
        <v>1662717.49138196</v>
      </c>
      <c r="Q888" s="0" t="n">
        <v>21573765.2337243</v>
      </c>
      <c r="R888" s="0" t="n">
        <v>176735271.403267</v>
      </c>
      <c r="S888" s="0" t="n">
        <v>80145624.0589545</v>
      </c>
      <c r="T888" s="0" t="n">
        <v>99631943.4373523</v>
      </c>
      <c r="U888" s="0" t="n">
        <v>0.878934992837697</v>
      </c>
      <c r="V888" s="0" t="n">
        <v>0.60602561081254</v>
      </c>
      <c r="W888" s="2" t="b">
        <f aca="false">FALSE()</f>
        <v>0</v>
      </c>
      <c r="X888" s="2" t="n">
        <v>0.606025610812539</v>
      </c>
    </row>
    <row r="889" customFormat="false" ht="15" hidden="false" customHeight="false" outlineLevel="0" collapsed="false">
      <c r="A889" s="1" t="s">
        <v>3716</v>
      </c>
      <c r="B889" s="1" t="s">
        <v>3717</v>
      </c>
      <c r="C889" s="1" t="s">
        <v>3718</v>
      </c>
      <c r="D889" s="1" t="s">
        <v>3719</v>
      </c>
      <c r="E889" s="1" t="s">
        <v>3720</v>
      </c>
      <c r="G889" s="1" t="s">
        <v>3721</v>
      </c>
      <c r="H889" s="1" t="s">
        <v>81</v>
      </c>
      <c r="I889" s="1" t="n">
        <v>0.0161121826891022</v>
      </c>
      <c r="J889" s="1" t="n">
        <v>0.42198496399218</v>
      </c>
      <c r="K889" s="1" t="n">
        <v>0.604980699187306</v>
      </c>
      <c r="L889" s="0" t="s">
        <v>92</v>
      </c>
      <c r="M889" s="0" t="s">
        <v>92</v>
      </c>
      <c r="N889" s="0" t="s">
        <v>3721</v>
      </c>
      <c r="O889" s="0" t="n">
        <v>494760248.521912</v>
      </c>
      <c r="P889" s="0" t="n">
        <v>612135281.143129</v>
      </c>
      <c r="Q889" s="0" t="n">
        <v>506570263.362967</v>
      </c>
      <c r="R889" s="0" t="n">
        <v>502519067.043221</v>
      </c>
      <c r="S889" s="0" t="n">
        <v>535051092.426545</v>
      </c>
      <c r="T889" s="0" t="n">
        <v>388083033.386907</v>
      </c>
      <c r="U889" s="0" t="n">
        <v>0.365391702780498</v>
      </c>
      <c r="V889" s="0" t="n">
        <v>0.86733338298742</v>
      </c>
      <c r="W889" s="2" t="b">
        <f aca="false">FALSE()</f>
        <v>0</v>
      </c>
      <c r="X889" s="2" t="n">
        <v>0.897094006449835</v>
      </c>
      <c r="Y889" s="2" t="s">
        <v>92</v>
      </c>
      <c r="Z889" s="2" t="s">
        <v>92</v>
      </c>
      <c r="AA889" s="2" t="s">
        <v>3722</v>
      </c>
      <c r="AB889" s="2" t="n">
        <v>515125315.1</v>
      </c>
      <c r="AC889" s="2" t="n">
        <v>578107199.8</v>
      </c>
      <c r="AD889" s="2" t="n">
        <v>224639899</v>
      </c>
      <c r="AE889" s="2" t="n">
        <v>512273724.9</v>
      </c>
      <c r="AF889" s="2" t="n">
        <v>588709103.4</v>
      </c>
      <c r="AG889" s="2" t="n">
        <v>208907047.9</v>
      </c>
      <c r="AH889" s="2" t="n">
        <v>0.0161121826891022</v>
      </c>
      <c r="AI889" s="2" t="n">
        <v>0.42198496399218</v>
      </c>
      <c r="AJ889" s="2" t="b">
        <f aca="false">TRUE()</f>
        <v>1</v>
      </c>
      <c r="AK889" s="2" t="n">
        <v>0.42198496399218</v>
      </c>
    </row>
    <row r="890" customFormat="false" ht="15" hidden="false" customHeight="false" outlineLevel="0" collapsed="false">
      <c r="A890" s="1" t="s">
        <v>3723</v>
      </c>
      <c r="B890" s="1" t="s">
        <v>3724</v>
      </c>
      <c r="C890" s="1" t="s">
        <v>3725</v>
      </c>
      <c r="D890" s="1" t="s">
        <v>3726</v>
      </c>
      <c r="E890" s="1" t="s">
        <v>3727</v>
      </c>
      <c r="G890" s="1" t="s">
        <v>3728</v>
      </c>
      <c r="H890" s="1" t="s">
        <v>35</v>
      </c>
      <c r="I890" s="1" t="n">
        <v>0.104019148136986</v>
      </c>
      <c r="J890" s="1" t="n">
        <v>0.604049470908353</v>
      </c>
      <c r="K890" s="1" t="n">
        <v>0.604049470908353</v>
      </c>
      <c r="Y890" s="2" t="s">
        <v>83</v>
      </c>
      <c r="Z890" s="2" t="s">
        <v>83</v>
      </c>
      <c r="AA890" s="2" t="s">
        <v>3728</v>
      </c>
      <c r="AB890" s="2" t="n">
        <v>47178088.19</v>
      </c>
      <c r="AC890" s="2" t="n">
        <v>63375623.88</v>
      </c>
      <c r="AD890" s="2" t="n">
        <v>26195714.84</v>
      </c>
      <c r="AE890" s="2" t="n">
        <v>51280479.12</v>
      </c>
      <c r="AF890" s="2" t="n">
        <v>58889977.88</v>
      </c>
      <c r="AG890" s="2" t="n">
        <v>33278130.65</v>
      </c>
      <c r="AH890" s="2" t="n">
        <v>0.104019148136986</v>
      </c>
      <c r="AI890" s="2" t="n">
        <v>0.604049470908353</v>
      </c>
      <c r="AJ890" s="2" t="b">
        <f aca="false">FALSE()</f>
        <v>0</v>
      </c>
      <c r="AK890" s="2" t="n">
        <v>0.604049470908353</v>
      </c>
    </row>
    <row r="891" customFormat="false" ht="15" hidden="false" customHeight="false" outlineLevel="0" collapsed="false">
      <c r="A891" s="1" t="s">
        <v>811</v>
      </c>
      <c r="B891" s="1" t="s">
        <v>3729</v>
      </c>
      <c r="C891" s="1" t="s">
        <v>813</v>
      </c>
      <c r="D891" s="1" t="s">
        <v>814</v>
      </c>
      <c r="E891" s="1" t="s">
        <v>815</v>
      </c>
      <c r="G891" s="1" t="s">
        <v>3730</v>
      </c>
      <c r="H891" s="1" t="s">
        <v>35</v>
      </c>
      <c r="I891" s="1" t="n">
        <v>0.0840483817816964</v>
      </c>
      <c r="J891" s="1" t="n">
        <v>0.603510256798189</v>
      </c>
      <c r="K891" s="1" t="n">
        <v>0.603510256798189</v>
      </c>
      <c r="Y891" s="2" t="s">
        <v>84</v>
      </c>
      <c r="Z891" s="2" t="s">
        <v>84</v>
      </c>
      <c r="AA891" s="2" t="s">
        <v>3730</v>
      </c>
      <c r="AB891" s="2" t="n">
        <v>125137977.9</v>
      </c>
      <c r="AC891" s="2" t="n">
        <v>151950161.2</v>
      </c>
      <c r="AD891" s="2" t="n">
        <v>72053534.7</v>
      </c>
      <c r="AE891" s="2" t="n">
        <v>142235714.1</v>
      </c>
      <c r="AF891" s="2" t="n">
        <v>144618040.7</v>
      </c>
      <c r="AG891" s="2" t="n">
        <v>89309230.82</v>
      </c>
      <c r="AH891" s="2" t="n">
        <v>0.0840483817816964</v>
      </c>
      <c r="AI891" s="2" t="n">
        <v>0.603510256798189</v>
      </c>
      <c r="AJ891" s="2" t="b">
        <f aca="false">FALSE()</f>
        <v>0</v>
      </c>
      <c r="AK891" s="2" t="n">
        <v>0.603510256798189</v>
      </c>
    </row>
    <row r="892" customFormat="false" ht="15" hidden="false" customHeight="false" outlineLevel="0" collapsed="false">
      <c r="A892" s="1" t="s">
        <v>3731</v>
      </c>
      <c r="B892" s="1" t="s">
        <v>3162</v>
      </c>
      <c r="C892" s="1" t="s">
        <v>3732</v>
      </c>
      <c r="D892" s="1" t="s">
        <v>3733</v>
      </c>
      <c r="E892" s="1" t="s">
        <v>3734</v>
      </c>
      <c r="G892" s="1" t="s">
        <v>3735</v>
      </c>
      <c r="H892" s="1" t="s">
        <v>91</v>
      </c>
      <c r="I892" s="1" t="n">
        <v>0.0584664768762082</v>
      </c>
      <c r="J892" s="1" t="n">
        <v>0.603479874001609</v>
      </c>
      <c r="K892" s="1" t="n">
        <v>0.603479874001609</v>
      </c>
      <c r="L892" s="0" t="s">
        <v>83</v>
      </c>
      <c r="M892" s="0" t="s">
        <v>83</v>
      </c>
      <c r="N892" s="0" t="s">
        <v>3735</v>
      </c>
      <c r="O892" s="0" t="n">
        <v>42008543.5857875</v>
      </c>
      <c r="P892" s="0" t="n">
        <v>76908468.0846149</v>
      </c>
      <c r="Q892" s="0" t="n">
        <v>31803672.7905818</v>
      </c>
      <c r="R892" s="0" t="n">
        <v>45785204.437114</v>
      </c>
      <c r="S892" s="0" t="n">
        <v>68040743.8305041</v>
      </c>
      <c r="T892" s="0" t="n">
        <v>34084100.0159538</v>
      </c>
      <c r="U892" s="0" t="n">
        <v>0.0584664768762082</v>
      </c>
      <c r="V892" s="0" t="n">
        <v>0.603479874001609</v>
      </c>
      <c r="W892" s="2" t="b">
        <f aca="false">FALSE()</f>
        <v>0</v>
      </c>
      <c r="X892" s="2" t="n">
        <v>0.750483653908344</v>
      </c>
    </row>
    <row r="893" customFormat="false" ht="15" hidden="false" customHeight="false" outlineLevel="0" collapsed="false">
      <c r="A893" s="1" t="s">
        <v>525</v>
      </c>
      <c r="B893" s="1" t="s">
        <v>3736</v>
      </c>
      <c r="C893" s="1" t="s">
        <v>527</v>
      </c>
      <c r="D893" s="1" t="s">
        <v>528</v>
      </c>
      <c r="E893" s="1" t="s">
        <v>529</v>
      </c>
      <c r="G893" s="1" t="s">
        <v>3737</v>
      </c>
      <c r="H893" s="1" t="s">
        <v>91</v>
      </c>
      <c r="I893" s="1" t="n">
        <v>0.535719175215207</v>
      </c>
      <c r="J893" s="1" t="n">
        <v>0.603234114773614</v>
      </c>
      <c r="K893" s="1" t="n">
        <v>0.603234114773614</v>
      </c>
      <c r="L893" s="0" t="s">
        <v>92</v>
      </c>
      <c r="M893" s="0" t="s">
        <v>92</v>
      </c>
      <c r="N893" s="0" t="s">
        <v>3737</v>
      </c>
      <c r="O893" s="0" t="n">
        <v>333530805.60325</v>
      </c>
      <c r="P893" s="0" t="n">
        <v>326929863.709918</v>
      </c>
      <c r="Q893" s="0" t="n">
        <v>281305212.545313</v>
      </c>
      <c r="R893" s="0" t="n">
        <v>251888987.68073</v>
      </c>
      <c r="S893" s="0" t="n">
        <v>211167019.446029</v>
      </c>
      <c r="T893" s="0" t="n">
        <v>71839978.2273003</v>
      </c>
      <c r="U893" s="0" t="n">
        <v>0.535719175215207</v>
      </c>
      <c r="V893" s="0" t="n">
        <v>0.603234114773614</v>
      </c>
      <c r="W893" s="2" t="b">
        <f aca="false">FALSE()</f>
        <v>0</v>
      </c>
      <c r="X893" s="2" t="n">
        <v>0.603234114773613</v>
      </c>
    </row>
    <row r="894" customFormat="false" ht="15" hidden="false" customHeight="false" outlineLevel="0" collapsed="false">
      <c r="A894" s="1" t="s">
        <v>3738</v>
      </c>
      <c r="B894" s="1" t="s">
        <v>2920</v>
      </c>
      <c r="C894" s="1" t="s">
        <v>3739</v>
      </c>
      <c r="D894" s="1" t="s">
        <v>3740</v>
      </c>
      <c r="E894" s="1" t="s">
        <v>3741</v>
      </c>
      <c r="G894" s="1" t="s">
        <v>3742</v>
      </c>
      <c r="H894" s="1" t="s">
        <v>35</v>
      </c>
      <c r="I894" s="1" t="n">
        <v>0.444375886279224</v>
      </c>
      <c r="J894" s="1" t="n">
        <v>0.602923173312994</v>
      </c>
      <c r="K894" s="1" t="n">
        <v>0.602923173312994</v>
      </c>
      <c r="Y894" s="2" t="s">
        <v>84</v>
      </c>
      <c r="Z894" s="2" t="s">
        <v>84</v>
      </c>
      <c r="AA894" s="2" t="s">
        <v>3742</v>
      </c>
      <c r="AB894" s="2" t="n">
        <v>51751838.84</v>
      </c>
      <c r="AC894" s="2" t="n">
        <v>6958108.377</v>
      </c>
      <c r="AD894" s="2" t="n">
        <v>28990258.93</v>
      </c>
      <c r="AE894" s="2" t="n">
        <v>26544875.55</v>
      </c>
      <c r="AF894" s="2" t="n">
        <v>8177234.817</v>
      </c>
      <c r="AG894" s="2" t="n">
        <v>18216644.57</v>
      </c>
      <c r="AH894" s="2" t="n">
        <v>0.444375886279224</v>
      </c>
      <c r="AI894" s="2" t="n">
        <v>0.602923173312994</v>
      </c>
      <c r="AJ894" s="2" t="b">
        <f aca="false">FALSE()</f>
        <v>0</v>
      </c>
      <c r="AK894" s="2" t="n">
        <v>0.602923173312995</v>
      </c>
    </row>
    <row r="895" customFormat="false" ht="15" hidden="false" customHeight="false" outlineLevel="0" collapsed="false">
      <c r="A895" s="1" t="s">
        <v>3743</v>
      </c>
      <c r="B895" s="1" t="s">
        <v>3744</v>
      </c>
      <c r="C895" s="1" t="s">
        <v>3745</v>
      </c>
      <c r="D895" s="1" t="s">
        <v>3746</v>
      </c>
      <c r="E895" s="1" t="s">
        <v>3747</v>
      </c>
      <c r="G895" s="1" t="s">
        <v>3748</v>
      </c>
      <c r="H895" s="1" t="s">
        <v>91</v>
      </c>
      <c r="I895" s="1" t="n">
        <v>0.483639431239434</v>
      </c>
      <c r="J895" s="1" t="n">
        <v>0.602103621335899</v>
      </c>
      <c r="K895" s="1" t="n">
        <v>0.602103621335899</v>
      </c>
      <c r="L895" s="0" t="s">
        <v>92</v>
      </c>
      <c r="M895" s="0" t="s">
        <v>92</v>
      </c>
      <c r="N895" s="0" t="s">
        <v>3748</v>
      </c>
      <c r="O895" s="0" t="n">
        <v>537128956.839541</v>
      </c>
      <c r="P895" s="0" t="n">
        <v>525651437.395268</v>
      </c>
      <c r="Q895" s="0" t="n">
        <v>231873575.099768</v>
      </c>
      <c r="R895" s="0" t="n">
        <v>276245892.696318</v>
      </c>
      <c r="S895" s="0" t="n">
        <v>437780001.7556</v>
      </c>
      <c r="T895" s="0" t="n">
        <v>257862367.309315</v>
      </c>
      <c r="U895" s="0" t="n">
        <v>0.483639431239434</v>
      </c>
      <c r="V895" s="0" t="n">
        <v>0.602103621335899</v>
      </c>
      <c r="W895" s="2" t="b">
        <f aca="false">FALSE()</f>
        <v>0</v>
      </c>
      <c r="X895" s="2" t="n">
        <v>0.6021036213359</v>
      </c>
    </row>
    <row r="896" customFormat="false" ht="15" hidden="false" customHeight="false" outlineLevel="0" collapsed="false">
      <c r="A896" s="1" t="s">
        <v>3221</v>
      </c>
      <c r="B896" s="1" t="s">
        <v>3749</v>
      </c>
      <c r="C896" s="1" t="s">
        <v>3223</v>
      </c>
      <c r="D896" s="1" t="s">
        <v>3224</v>
      </c>
      <c r="E896" s="1" t="s">
        <v>3225</v>
      </c>
      <c r="F896" s="1" t="s">
        <v>3750</v>
      </c>
      <c r="G896" s="1" t="s">
        <v>3751</v>
      </c>
      <c r="H896" s="1" t="s">
        <v>81</v>
      </c>
      <c r="I896" s="1" t="n">
        <v>0.0692636282635997</v>
      </c>
      <c r="J896" s="1" t="n">
        <v>0.519673533776904</v>
      </c>
      <c r="K896" s="1" t="n">
        <v>0.601862788439654</v>
      </c>
      <c r="L896" s="0" t="s">
        <v>83</v>
      </c>
      <c r="M896" s="0" t="s">
        <v>83</v>
      </c>
      <c r="N896" s="0" t="s">
        <v>3751</v>
      </c>
      <c r="O896" s="0" t="n">
        <v>160302211.100814</v>
      </c>
      <c r="P896" s="0" t="n">
        <v>150412891.592957</v>
      </c>
      <c r="Q896" s="0" t="n">
        <v>147863794.289391</v>
      </c>
      <c r="R896" s="0" t="n">
        <v>192627350.967572</v>
      </c>
      <c r="S896" s="0" t="n">
        <v>145332134.916992</v>
      </c>
      <c r="T896" s="0" t="n">
        <v>98146014.6076233</v>
      </c>
      <c r="U896" s="0" t="n">
        <v>0.371272203245586</v>
      </c>
      <c r="V896" s="0" t="n">
        <v>0.697050730052888</v>
      </c>
      <c r="W896" s="2" t="b">
        <f aca="false">FALSE()</f>
        <v>0</v>
      </c>
      <c r="X896" s="2" t="n">
        <v>0.697050730052887</v>
      </c>
      <c r="Y896" s="2" t="s">
        <v>84</v>
      </c>
      <c r="Z896" s="2" t="s">
        <v>84</v>
      </c>
      <c r="AA896" s="2" t="s">
        <v>3752</v>
      </c>
      <c r="AB896" s="2" t="n">
        <v>486385325.9</v>
      </c>
      <c r="AC896" s="2" t="n">
        <v>201246976.9</v>
      </c>
      <c r="AD896" s="2" t="n">
        <v>218451774</v>
      </c>
      <c r="AE896" s="2" t="n">
        <v>403436810.2</v>
      </c>
      <c r="AF896" s="2" t="n">
        <v>133200772.8</v>
      </c>
      <c r="AG896" s="2" t="n">
        <v>243965239.9</v>
      </c>
      <c r="AH896" s="2" t="n">
        <v>0.0692636282635997</v>
      </c>
      <c r="AI896" s="2" t="n">
        <v>0.519673533776904</v>
      </c>
      <c r="AJ896" s="2" t="b">
        <f aca="false">FALSE()</f>
        <v>0</v>
      </c>
      <c r="AK896" s="2" t="n">
        <v>0.519673533776904</v>
      </c>
    </row>
    <row r="897" customFormat="false" ht="15" hidden="false" customHeight="false" outlineLevel="0" collapsed="false">
      <c r="A897" s="1" t="s">
        <v>1144</v>
      </c>
      <c r="B897" s="1" t="s">
        <v>3753</v>
      </c>
      <c r="C897" s="1" t="s">
        <v>1146</v>
      </c>
      <c r="D897" s="1" t="s">
        <v>1147</v>
      </c>
      <c r="E897" s="1" t="s">
        <v>1148</v>
      </c>
      <c r="G897" s="1" t="s">
        <v>3754</v>
      </c>
      <c r="H897" s="1" t="s">
        <v>35</v>
      </c>
      <c r="I897" s="1" t="n">
        <v>0.0679776541514669</v>
      </c>
      <c r="J897" s="1" t="n">
        <v>0.60168375097089</v>
      </c>
      <c r="K897" s="1" t="n">
        <v>0.60168375097089</v>
      </c>
      <c r="Y897" s="2" t="s">
        <v>84</v>
      </c>
      <c r="Z897" s="2" t="s">
        <v>84</v>
      </c>
      <c r="AA897" s="2" t="s">
        <v>3754</v>
      </c>
      <c r="AB897" s="2" t="n">
        <v>102708248.7</v>
      </c>
      <c r="AC897" s="2" t="n">
        <v>86501132.63</v>
      </c>
      <c r="AD897" s="2" t="n">
        <v>62960398.4</v>
      </c>
      <c r="AE897" s="2" t="n">
        <v>90695172.37</v>
      </c>
      <c r="AF897" s="2" t="n">
        <v>91662199.15</v>
      </c>
      <c r="AG897" s="2" t="n">
        <v>53407297.44</v>
      </c>
      <c r="AH897" s="2" t="n">
        <v>0.0679776541514669</v>
      </c>
      <c r="AI897" s="2" t="n">
        <v>0.60168375097089</v>
      </c>
      <c r="AJ897" s="2" t="b">
        <f aca="false">FALSE()</f>
        <v>0</v>
      </c>
      <c r="AK897" s="2" t="n">
        <v>0.60168375097089</v>
      </c>
    </row>
    <row r="898" customFormat="false" ht="15" hidden="false" customHeight="false" outlineLevel="0" collapsed="false">
      <c r="A898" s="1" t="s">
        <v>3755</v>
      </c>
      <c r="B898" s="1" t="s">
        <v>1083</v>
      </c>
      <c r="C898" s="1" t="s">
        <v>3756</v>
      </c>
      <c r="D898" s="1" t="s">
        <v>3757</v>
      </c>
      <c r="E898" s="1" t="s">
        <v>3758</v>
      </c>
      <c r="G898" s="1" t="s">
        <v>3759</v>
      </c>
      <c r="H898" s="1" t="s">
        <v>81</v>
      </c>
      <c r="I898" s="1" t="n">
        <v>0.0111608469221133</v>
      </c>
      <c r="J898" s="1" t="n">
        <v>0.544067353378596</v>
      </c>
      <c r="K898" s="1" t="n">
        <v>0.599842494983462</v>
      </c>
      <c r="L898" s="0" t="s">
        <v>82</v>
      </c>
      <c r="M898" s="0" t="s">
        <v>83</v>
      </c>
      <c r="N898" s="0" t="s">
        <v>3759</v>
      </c>
      <c r="O898" s="0" t="n">
        <v>104376741.988737</v>
      </c>
      <c r="P898" s="0" t="n">
        <v>121135991.648718</v>
      </c>
      <c r="Q898" s="0" t="n">
        <v>82469496.3178463</v>
      </c>
      <c r="R898" s="0" t="n">
        <v>108282168.466473</v>
      </c>
      <c r="S898" s="0" t="n">
        <v>117018690.896051</v>
      </c>
      <c r="T898" s="0" t="n">
        <v>86145454.6377823</v>
      </c>
      <c r="U898" s="0" t="n">
        <v>0.0657663775450754</v>
      </c>
      <c r="V898" s="0" t="n">
        <v>0.661335433110624</v>
      </c>
      <c r="W898" s="2" t="b">
        <f aca="false">FALSE()</f>
        <v>0</v>
      </c>
      <c r="X898" s="2" t="n">
        <v>0.792889188582305</v>
      </c>
      <c r="Y898" s="2" t="s">
        <v>82</v>
      </c>
      <c r="Z898" s="2" t="s">
        <v>84</v>
      </c>
      <c r="AA898" s="2" t="s">
        <v>3759</v>
      </c>
      <c r="AB898" s="2" t="n">
        <v>192977648.01</v>
      </c>
      <c r="AC898" s="2" t="n">
        <v>275054604.73</v>
      </c>
      <c r="AD898" s="2" t="n">
        <v>101615639.73</v>
      </c>
      <c r="AE898" s="2" t="n">
        <v>201608852.18</v>
      </c>
      <c r="AF898" s="2" t="n">
        <v>263838844.09</v>
      </c>
      <c r="AG898" s="2" t="n">
        <v>102958318.86</v>
      </c>
      <c r="AH898" s="2" t="n">
        <v>0.0111608469221133</v>
      </c>
      <c r="AI898" s="2" t="n">
        <v>0.544067353378596</v>
      </c>
      <c r="AJ898" s="2" t="b">
        <f aca="false">FALSE()</f>
        <v>0</v>
      </c>
      <c r="AK898" s="2" t="n">
        <v>0.518451489068922</v>
      </c>
    </row>
    <row r="899" customFormat="false" ht="15" hidden="false" customHeight="false" outlineLevel="0" collapsed="false">
      <c r="A899" s="1" t="s">
        <v>3760</v>
      </c>
      <c r="B899" s="1" t="s">
        <v>3761</v>
      </c>
      <c r="C899" s="1" t="s">
        <v>3762</v>
      </c>
      <c r="D899" s="1" t="s">
        <v>3763</v>
      </c>
      <c r="E899" s="1" t="s">
        <v>3764</v>
      </c>
      <c r="G899" s="1" t="s">
        <v>3765</v>
      </c>
      <c r="H899" s="1" t="s">
        <v>35</v>
      </c>
      <c r="I899" s="1" t="n">
        <v>0.22705653321165</v>
      </c>
      <c r="J899" s="1" t="n">
        <v>0.599110846780199</v>
      </c>
      <c r="K899" s="1" t="n">
        <v>0.599110846780199</v>
      </c>
      <c r="Y899" s="2" t="s">
        <v>92</v>
      </c>
      <c r="Z899" s="2" t="s">
        <v>92</v>
      </c>
      <c r="AA899" s="2" t="s">
        <v>3765</v>
      </c>
      <c r="AB899" s="2" t="n">
        <v>235423674.7</v>
      </c>
      <c r="AC899" s="2" t="n">
        <v>76495313.29</v>
      </c>
      <c r="AD899" s="2" t="n">
        <v>167741256.7</v>
      </c>
      <c r="AE899" s="2" t="n">
        <v>211727290</v>
      </c>
      <c r="AF899" s="2" t="n">
        <v>60398351.78</v>
      </c>
      <c r="AG899" s="2" t="n">
        <v>100151736.4</v>
      </c>
      <c r="AH899" s="2" t="n">
        <v>0.22705653321165</v>
      </c>
      <c r="AI899" s="2" t="n">
        <v>0.599110846780199</v>
      </c>
      <c r="AJ899" s="2" t="b">
        <f aca="false">FALSE()</f>
        <v>0</v>
      </c>
      <c r="AK899" s="2" t="n">
        <v>0.599110846780199</v>
      </c>
    </row>
    <row r="900" customFormat="false" ht="15" hidden="false" customHeight="false" outlineLevel="0" collapsed="false">
      <c r="A900" s="1" t="s">
        <v>3766</v>
      </c>
      <c r="B900" s="1" t="s">
        <v>1485</v>
      </c>
      <c r="C900" s="1" t="s">
        <v>3767</v>
      </c>
      <c r="D900" s="1" t="s">
        <v>3768</v>
      </c>
      <c r="E900" s="1" t="s">
        <v>3769</v>
      </c>
      <c r="G900" s="1" t="s">
        <v>3770</v>
      </c>
      <c r="H900" s="1" t="s">
        <v>35</v>
      </c>
      <c r="I900" s="1" t="n">
        <v>0.0274479178063357</v>
      </c>
      <c r="J900" s="1" t="n">
        <v>0.598961205087966</v>
      </c>
      <c r="K900" s="1" t="n">
        <v>0.598961205087966</v>
      </c>
      <c r="Y900" s="2" t="s">
        <v>92</v>
      </c>
      <c r="Z900" s="2" t="s">
        <v>92</v>
      </c>
      <c r="AA900" s="2" t="s">
        <v>3770</v>
      </c>
      <c r="AB900" s="2" t="n">
        <v>1199508643</v>
      </c>
      <c r="AC900" s="2" t="n">
        <v>1478971852</v>
      </c>
      <c r="AD900" s="2" t="n">
        <v>692890557.9</v>
      </c>
      <c r="AE900" s="2" t="n">
        <v>1152229387</v>
      </c>
      <c r="AF900" s="2" t="n">
        <v>1459248141</v>
      </c>
      <c r="AG900" s="2" t="n">
        <v>715709286.6</v>
      </c>
      <c r="AH900" s="2" t="n">
        <v>0.0274479178063357</v>
      </c>
      <c r="AI900" s="2" t="n">
        <v>0.598961205087966</v>
      </c>
      <c r="AJ900" s="2" t="b">
        <f aca="false">FALSE()</f>
        <v>0</v>
      </c>
      <c r="AK900" s="2" t="n">
        <v>0.598961205087966</v>
      </c>
    </row>
    <row r="901" customFormat="false" ht="15" hidden="false" customHeight="false" outlineLevel="0" collapsed="false">
      <c r="A901" s="1" t="s">
        <v>106</v>
      </c>
      <c r="B901" s="1" t="s">
        <v>3771</v>
      </c>
      <c r="C901" s="1" t="s">
        <v>108</v>
      </c>
      <c r="D901" s="1" t="s">
        <v>109</v>
      </c>
      <c r="E901" s="1" t="s">
        <v>110</v>
      </c>
      <c r="G901" s="1" t="s">
        <v>3772</v>
      </c>
      <c r="H901" s="1" t="s">
        <v>91</v>
      </c>
      <c r="I901" s="1" t="n">
        <v>0.296078837299527</v>
      </c>
      <c r="J901" s="1" t="n">
        <v>0.597792335739914</v>
      </c>
      <c r="K901" s="1" t="n">
        <v>0.597792335739914</v>
      </c>
      <c r="L901" s="0" t="s">
        <v>83</v>
      </c>
      <c r="M901" s="0" t="s">
        <v>83</v>
      </c>
      <c r="N901" s="0" t="s">
        <v>3772</v>
      </c>
      <c r="O901" s="0" t="n">
        <v>5973002.78210467</v>
      </c>
      <c r="P901" s="0" t="n">
        <v>3695597.36331392</v>
      </c>
      <c r="Q901" s="0" t="n">
        <v>3196131.78457064</v>
      </c>
      <c r="R901" s="0" t="n">
        <v>4215792.42954143</v>
      </c>
      <c r="S901" s="0" t="n">
        <v>65784192.6658895</v>
      </c>
      <c r="T901" s="0" t="n">
        <v>2894651.90337493</v>
      </c>
      <c r="U901" s="0" t="n">
        <v>0.296078837299527</v>
      </c>
      <c r="V901" s="0" t="n">
        <v>0.597792335739914</v>
      </c>
      <c r="W901" s="2" t="b">
        <f aca="false">FALSE()</f>
        <v>0</v>
      </c>
      <c r="X901" s="2" t="n">
        <v>0.597792335739914</v>
      </c>
    </row>
    <row r="902" customFormat="false" ht="15" hidden="false" customHeight="false" outlineLevel="0" collapsed="false">
      <c r="A902" s="1" t="s">
        <v>3773</v>
      </c>
      <c r="B902" s="1" t="s">
        <v>3774</v>
      </c>
      <c r="C902" s="1" t="s">
        <v>3775</v>
      </c>
      <c r="D902" s="1" t="s">
        <v>3776</v>
      </c>
      <c r="E902" s="1" t="s">
        <v>3777</v>
      </c>
      <c r="G902" s="1" t="s">
        <v>3778</v>
      </c>
      <c r="H902" s="1" t="s">
        <v>81</v>
      </c>
      <c r="I902" s="1" t="n">
        <v>0.00832466859485659</v>
      </c>
      <c r="J902" s="1" t="n">
        <v>0.383934249301789</v>
      </c>
      <c r="K902" s="1" t="n">
        <v>0.597717475227158</v>
      </c>
      <c r="L902" s="0" t="s">
        <v>83</v>
      </c>
      <c r="M902" s="0" t="s">
        <v>83</v>
      </c>
      <c r="N902" s="0" t="s">
        <v>3778</v>
      </c>
      <c r="O902" s="0" t="n">
        <v>36030857.4257428</v>
      </c>
      <c r="P902" s="0" t="n">
        <v>41759148.4296256</v>
      </c>
      <c r="Q902" s="0" t="n">
        <v>31573038.283727</v>
      </c>
      <c r="R902" s="0" t="n">
        <v>27710853.4894191</v>
      </c>
      <c r="S902" s="0" t="n">
        <v>52724838.423356</v>
      </c>
      <c r="T902" s="0" t="n">
        <v>27741174.0298966</v>
      </c>
      <c r="U902" s="0" t="n">
        <v>0.842536530039288</v>
      </c>
      <c r="V902" s="0" t="n">
        <v>0.930540010019011</v>
      </c>
      <c r="W902" s="2" t="b">
        <f aca="false">FALSE()</f>
        <v>0</v>
      </c>
      <c r="X902" s="2" t="n">
        <v>0.93054001001901</v>
      </c>
      <c r="Y902" s="2" t="s">
        <v>82</v>
      </c>
      <c r="Z902" s="2" t="s">
        <v>84</v>
      </c>
      <c r="AA902" s="2" t="s">
        <v>3778</v>
      </c>
      <c r="AB902" s="2" t="n">
        <v>193704659.57</v>
      </c>
      <c r="AC902" s="2" t="n">
        <v>206046631.22</v>
      </c>
      <c r="AD902" s="2" t="n">
        <v>84161119.12</v>
      </c>
      <c r="AE902" s="2" t="n">
        <v>198883847.79</v>
      </c>
      <c r="AF902" s="2" t="n">
        <v>188771951.74</v>
      </c>
      <c r="AG902" s="2" t="n">
        <v>75929472</v>
      </c>
      <c r="AH902" s="2" t="n">
        <v>0.00832466859485659</v>
      </c>
      <c r="AI902" s="2" t="n">
        <v>0.383934249301789</v>
      </c>
      <c r="AJ902" s="2" t="b">
        <f aca="false">TRUE()</f>
        <v>1</v>
      </c>
      <c r="AK902" s="2" t="n">
        <v>0.407782164069307</v>
      </c>
    </row>
    <row r="903" customFormat="false" ht="15" hidden="false" customHeight="false" outlineLevel="0" collapsed="false">
      <c r="A903" s="1" t="s">
        <v>331</v>
      </c>
      <c r="B903" s="1" t="s">
        <v>3779</v>
      </c>
      <c r="C903" s="1" t="s">
        <v>333</v>
      </c>
      <c r="D903" s="1" t="s">
        <v>334</v>
      </c>
      <c r="E903" s="1" t="s">
        <v>335</v>
      </c>
      <c r="G903" s="1" t="s">
        <v>3780</v>
      </c>
      <c r="H903" s="1" t="s">
        <v>81</v>
      </c>
      <c r="I903" s="1" t="n">
        <v>0.0766436852874679</v>
      </c>
      <c r="J903" s="1" t="n">
        <v>0.594793610057784</v>
      </c>
      <c r="K903" s="1" t="n">
        <v>0.597559485479725</v>
      </c>
      <c r="L903" s="0" t="s">
        <v>92</v>
      </c>
      <c r="M903" s="0" t="s">
        <v>92</v>
      </c>
      <c r="N903" s="0" t="s">
        <v>3780</v>
      </c>
      <c r="O903" s="0" t="n">
        <v>267955506.94294</v>
      </c>
      <c r="P903" s="0" t="n">
        <v>320664771.581034</v>
      </c>
      <c r="Q903" s="0" t="n">
        <v>196622184.909608</v>
      </c>
      <c r="R903" s="0" t="n">
        <v>178829374.873599</v>
      </c>
      <c r="S903" s="0" t="n">
        <v>256344318.84556</v>
      </c>
      <c r="T903" s="0" t="n">
        <v>190019758.495814</v>
      </c>
      <c r="U903" s="0" t="n">
        <v>0.284780344706067</v>
      </c>
      <c r="V903" s="0" t="n">
        <v>0.600338222618269</v>
      </c>
      <c r="W903" s="2" t="b">
        <f aca="false">FALSE()</f>
        <v>0</v>
      </c>
      <c r="X903" s="2" t="n">
        <v>0.86538725713684</v>
      </c>
      <c r="Y903" s="2" t="s">
        <v>323</v>
      </c>
      <c r="Z903" s="2" t="s">
        <v>92</v>
      </c>
      <c r="AA903" s="2" t="s">
        <v>3780</v>
      </c>
      <c r="AB903" s="2" t="n">
        <v>656259343.47</v>
      </c>
      <c r="AC903" s="2" t="n">
        <v>630189002.99</v>
      </c>
      <c r="AD903" s="2" t="n">
        <v>461495697.52</v>
      </c>
      <c r="AE903" s="2" t="n">
        <v>538661218.69</v>
      </c>
      <c r="AF903" s="2" t="n">
        <v>531494452.51</v>
      </c>
      <c r="AG903" s="2" t="n">
        <v>432466573.83</v>
      </c>
      <c r="AH903" s="2" t="n">
        <v>0.0766436852874679</v>
      </c>
      <c r="AI903" s="2" t="n">
        <v>0.594793610057784</v>
      </c>
      <c r="AJ903" s="2" t="b">
        <f aca="false">FALSE()</f>
        <v>0</v>
      </c>
      <c r="AK903" s="2" t="n">
        <v>0.748135315149341</v>
      </c>
    </row>
    <row r="904" customFormat="false" ht="15" hidden="false" customHeight="false" outlineLevel="0" collapsed="false">
      <c r="A904" s="1" t="s">
        <v>3781</v>
      </c>
      <c r="B904" s="1" t="s">
        <v>3782</v>
      </c>
      <c r="C904" s="1" t="s">
        <v>3783</v>
      </c>
      <c r="D904" s="1" t="s">
        <v>3784</v>
      </c>
      <c r="E904" s="1" t="s">
        <v>3785</v>
      </c>
      <c r="G904" s="1" t="s">
        <v>3786</v>
      </c>
      <c r="H904" s="1" t="s">
        <v>91</v>
      </c>
      <c r="I904" s="1" t="n">
        <v>0.32802094465473</v>
      </c>
      <c r="J904" s="1" t="n">
        <v>0.597467154034681</v>
      </c>
      <c r="K904" s="1" t="n">
        <v>0.597467154034681</v>
      </c>
      <c r="L904" s="0" t="s">
        <v>83</v>
      </c>
      <c r="M904" s="0" t="s">
        <v>83</v>
      </c>
      <c r="N904" s="0" t="s">
        <v>3786</v>
      </c>
      <c r="O904" s="0" t="n">
        <v>37021571.7486284</v>
      </c>
      <c r="P904" s="0" t="n">
        <v>17945407.4880868</v>
      </c>
      <c r="Q904" s="0" t="n">
        <v>14431201.5796655</v>
      </c>
      <c r="R904" s="0" t="n">
        <v>34106857.5895873</v>
      </c>
      <c r="S904" s="0" t="n">
        <v>25130646.3506385</v>
      </c>
      <c r="T904" s="0" t="n">
        <v>28065698.6679951</v>
      </c>
      <c r="U904" s="0" t="n">
        <v>0.32802094465473</v>
      </c>
      <c r="V904" s="0" t="n">
        <v>0.597467154034681</v>
      </c>
      <c r="W904" s="2" t="b">
        <f aca="false">FALSE()</f>
        <v>0</v>
      </c>
      <c r="X904" s="2" t="n">
        <v>0.59746715403468</v>
      </c>
    </row>
    <row r="905" customFormat="false" ht="15" hidden="false" customHeight="false" outlineLevel="0" collapsed="false">
      <c r="A905" s="1" t="s">
        <v>3787</v>
      </c>
      <c r="B905" s="1" t="s">
        <v>3788</v>
      </c>
      <c r="C905" s="1" t="s">
        <v>3789</v>
      </c>
      <c r="D905" s="1" t="s">
        <v>3790</v>
      </c>
      <c r="E905" s="1" t="s">
        <v>3791</v>
      </c>
      <c r="G905" s="1" t="s">
        <v>3792</v>
      </c>
      <c r="H905" s="1" t="s">
        <v>81</v>
      </c>
      <c r="I905" s="1" t="n">
        <v>0.00693108305147834</v>
      </c>
      <c r="J905" s="1" t="n">
        <v>0.347075526324786</v>
      </c>
      <c r="K905" s="1" t="n">
        <v>0.596801328936885</v>
      </c>
      <c r="L905" s="0" t="s">
        <v>84</v>
      </c>
      <c r="M905" s="0" t="s">
        <v>84</v>
      </c>
      <c r="N905" s="0" t="s">
        <v>3792</v>
      </c>
      <c r="O905" s="0" t="n">
        <v>54228352.1792501</v>
      </c>
      <c r="P905" s="0" t="n">
        <v>98432020.8116657</v>
      </c>
      <c r="Q905" s="0" t="n">
        <v>52670331.2086272</v>
      </c>
      <c r="R905" s="0" t="n">
        <v>50582007.3282868</v>
      </c>
      <c r="S905" s="0" t="n">
        <v>81868575.5260331</v>
      </c>
      <c r="T905" s="0" t="n">
        <v>54886941.8378404</v>
      </c>
      <c r="U905" s="0" t="n">
        <v>0.778244767374308</v>
      </c>
      <c r="V905" s="0" t="n">
        <v>1.02620841634202</v>
      </c>
      <c r="W905" s="2" t="b">
        <f aca="false">FALSE()</f>
        <v>0</v>
      </c>
      <c r="X905" s="2" t="n">
        <v>1.02620841634202</v>
      </c>
      <c r="Y905" s="2" t="s">
        <v>84</v>
      </c>
      <c r="Z905" s="2" t="s">
        <v>84</v>
      </c>
      <c r="AA905" s="2" t="s">
        <v>3792</v>
      </c>
      <c r="AB905" s="2" t="n">
        <v>141655944.28</v>
      </c>
      <c r="AC905" s="2" t="n">
        <v>280463401.9</v>
      </c>
      <c r="AD905" s="2" t="n">
        <v>52790350.54</v>
      </c>
      <c r="AE905" s="2" t="n">
        <v>141272003.19</v>
      </c>
      <c r="AF905" s="2" t="n">
        <v>260849298.89</v>
      </c>
      <c r="AG905" s="2" t="n">
        <v>52690859.76</v>
      </c>
      <c r="AH905" s="2" t="n">
        <v>0.00693108305147834</v>
      </c>
      <c r="AI905" s="2" t="n">
        <v>0.347075526324786</v>
      </c>
      <c r="AJ905" s="2" t="b">
        <f aca="false">TRUE()</f>
        <v>1</v>
      </c>
      <c r="AK905" s="2" t="n">
        <v>0.372820045680304</v>
      </c>
    </row>
    <row r="906" customFormat="false" ht="15" hidden="false" customHeight="false" outlineLevel="0" collapsed="false">
      <c r="A906" s="1" t="s">
        <v>3793</v>
      </c>
      <c r="B906" s="1" t="s">
        <v>3794</v>
      </c>
      <c r="C906" s="1" t="s">
        <v>3795</v>
      </c>
      <c r="D906" s="1" t="s">
        <v>3796</v>
      </c>
      <c r="E906" s="1" t="s">
        <v>3797</v>
      </c>
      <c r="G906" s="1" t="s">
        <v>3798</v>
      </c>
      <c r="H906" s="1" t="s">
        <v>81</v>
      </c>
      <c r="I906" s="1" t="n">
        <v>0.042976092809858</v>
      </c>
      <c r="J906" s="1" t="n">
        <v>0.468659857351912</v>
      </c>
      <c r="K906" s="1" t="n">
        <v>0.596794454835872</v>
      </c>
      <c r="L906" s="0" t="s">
        <v>83</v>
      </c>
      <c r="M906" s="0" t="s">
        <v>83</v>
      </c>
      <c r="N906" s="0" t="s">
        <v>3798</v>
      </c>
      <c r="O906" s="0" t="n">
        <v>120411325.992978</v>
      </c>
      <c r="P906" s="0" t="n">
        <v>109253676.261766</v>
      </c>
      <c r="Q906" s="0" t="n">
        <v>121145491.370238</v>
      </c>
      <c r="R906" s="0" t="n">
        <v>98730464.3457018</v>
      </c>
      <c r="S906" s="0" t="n">
        <v>108405730.498289</v>
      </c>
      <c r="T906" s="0" t="n">
        <v>45393913.2871327</v>
      </c>
      <c r="U906" s="0" t="n">
        <v>0.753192508374089</v>
      </c>
      <c r="V906" s="0" t="n">
        <v>0.759961869436166</v>
      </c>
      <c r="W906" s="2" t="b">
        <f aca="false">FALSE()</f>
        <v>0</v>
      </c>
      <c r="X906" s="2" t="n">
        <v>0.759961869436163</v>
      </c>
      <c r="Y906" s="2" t="s">
        <v>83</v>
      </c>
      <c r="Z906" s="2" t="s">
        <v>83</v>
      </c>
      <c r="AA906" s="2" t="s">
        <v>3798</v>
      </c>
      <c r="AB906" s="2" t="n">
        <v>135634099.6</v>
      </c>
      <c r="AC906" s="2" t="n">
        <v>127086351.6</v>
      </c>
      <c r="AD906" s="2" t="n">
        <v>66842262.65</v>
      </c>
      <c r="AE906" s="2" t="n">
        <v>147742442.1</v>
      </c>
      <c r="AF906" s="2" t="n">
        <v>137947836.6</v>
      </c>
      <c r="AG906" s="2" t="n">
        <v>65964946.96</v>
      </c>
      <c r="AH906" s="2" t="n">
        <v>0.042976092809858</v>
      </c>
      <c r="AI906" s="2" t="n">
        <v>0.468659857351912</v>
      </c>
      <c r="AJ906" s="2" t="b">
        <f aca="false">TRUE()</f>
        <v>1</v>
      </c>
      <c r="AK906" s="2" t="n">
        <v>0.468659857351912</v>
      </c>
    </row>
    <row r="907" customFormat="false" ht="15" hidden="false" customHeight="false" outlineLevel="0" collapsed="false">
      <c r="A907" s="1" t="s">
        <v>3787</v>
      </c>
      <c r="B907" s="1" t="s">
        <v>3799</v>
      </c>
      <c r="C907" s="1" t="s">
        <v>3789</v>
      </c>
      <c r="D907" s="1" t="s">
        <v>3790</v>
      </c>
      <c r="E907" s="1" t="s">
        <v>3791</v>
      </c>
      <c r="G907" s="1" t="s">
        <v>3800</v>
      </c>
      <c r="H907" s="1" t="s">
        <v>81</v>
      </c>
      <c r="I907" s="1" t="n">
        <v>0.179682878779205</v>
      </c>
      <c r="J907" s="1" t="n">
        <v>0.634277289213936</v>
      </c>
      <c r="K907" s="1" t="n">
        <v>0.596541643461791</v>
      </c>
      <c r="L907" s="0" t="s">
        <v>84</v>
      </c>
      <c r="M907" s="0" t="s">
        <v>84</v>
      </c>
      <c r="N907" s="0" t="s">
        <v>3800</v>
      </c>
      <c r="O907" s="0" t="n">
        <v>108669551.835822</v>
      </c>
      <c r="P907" s="0" t="n">
        <v>145067262.703323</v>
      </c>
      <c r="Q907" s="0" t="n">
        <v>76212792.1632175</v>
      </c>
      <c r="R907" s="0" t="n">
        <v>132926513.946451</v>
      </c>
      <c r="S907" s="0" t="n">
        <v>136511465.836013</v>
      </c>
      <c r="T907" s="0" t="n">
        <v>77026105.5259143</v>
      </c>
      <c r="U907" s="0" t="n">
        <v>0.179682878779205</v>
      </c>
      <c r="V907" s="0" t="n">
        <v>0.634277289213936</v>
      </c>
      <c r="W907" s="2" t="b">
        <f aca="false">FALSE()</f>
        <v>0</v>
      </c>
      <c r="X907" s="2" t="n">
        <v>0.634277289213936</v>
      </c>
      <c r="Y907" s="2" t="s">
        <v>92</v>
      </c>
      <c r="Z907" s="2" t="s">
        <v>92</v>
      </c>
      <c r="AA907" s="2" t="s">
        <v>3801</v>
      </c>
      <c r="AB907" s="2" t="n">
        <v>96058582.78</v>
      </c>
      <c r="AC907" s="2" t="n">
        <v>108769352.7</v>
      </c>
      <c r="AD907" s="2" t="n">
        <v>39829699.67</v>
      </c>
      <c r="AE907" s="2" t="n">
        <v>77267013.61</v>
      </c>
      <c r="AF907" s="2" t="n">
        <v>104157167.3</v>
      </c>
      <c r="AG907" s="2" t="n">
        <v>57414806.34</v>
      </c>
      <c r="AH907" s="2" t="n">
        <v>0.185408304727574</v>
      </c>
      <c r="AI907" s="2" t="n">
        <v>0.561051039404417</v>
      </c>
      <c r="AJ907" s="2" t="b">
        <f aca="false">FALSE()</f>
        <v>0</v>
      </c>
      <c r="AK907" s="2" t="n">
        <v>0.561051039404417</v>
      </c>
    </row>
    <row r="908" customFormat="false" ht="15" hidden="false" customHeight="false" outlineLevel="0" collapsed="false">
      <c r="A908" s="1" t="s">
        <v>325</v>
      </c>
      <c r="B908" s="1" t="s">
        <v>3802</v>
      </c>
      <c r="C908" s="1" t="s">
        <v>327</v>
      </c>
      <c r="D908" s="1" t="s">
        <v>328</v>
      </c>
      <c r="E908" s="1" t="s">
        <v>329</v>
      </c>
      <c r="G908" s="1" t="s">
        <v>3803</v>
      </c>
      <c r="H908" s="1" t="s">
        <v>91</v>
      </c>
      <c r="I908" s="1" t="n">
        <v>0.213142258895408</v>
      </c>
      <c r="J908" s="1" t="n">
        <v>0.596419895090499</v>
      </c>
      <c r="K908" s="1" t="n">
        <v>0.596419895090499</v>
      </c>
      <c r="L908" s="0" t="s">
        <v>82</v>
      </c>
      <c r="M908" s="0" t="s">
        <v>84</v>
      </c>
      <c r="N908" s="0" t="s">
        <v>3803</v>
      </c>
      <c r="O908" s="0" t="n">
        <v>119733384.642996</v>
      </c>
      <c r="P908" s="0" t="n">
        <v>108669716.612386</v>
      </c>
      <c r="Q908" s="0" t="n">
        <v>65286792.7948304</v>
      </c>
      <c r="R908" s="0" t="n">
        <v>90060493.9621433</v>
      </c>
      <c r="S908" s="0" t="n">
        <v>90357990.2400256</v>
      </c>
      <c r="T908" s="0" t="n">
        <v>51455150.3853553</v>
      </c>
      <c r="U908" s="0" t="n">
        <v>0.213142258895408</v>
      </c>
      <c r="V908" s="0" t="n">
        <v>0.596419895090499</v>
      </c>
      <c r="W908" s="2" t="b">
        <f aca="false">FALSE()</f>
        <v>0</v>
      </c>
      <c r="X908" s="2" t="n">
        <v>0.556460197773025</v>
      </c>
    </row>
    <row r="909" customFormat="false" ht="15" hidden="false" customHeight="false" outlineLevel="0" collapsed="false">
      <c r="A909" s="1" t="s">
        <v>3804</v>
      </c>
      <c r="B909" s="1" t="s">
        <v>2412</v>
      </c>
      <c r="C909" s="1" t="s">
        <v>3805</v>
      </c>
      <c r="D909" s="1" t="s">
        <v>3806</v>
      </c>
      <c r="E909" s="1" t="s">
        <v>3807</v>
      </c>
      <c r="G909" s="1" t="s">
        <v>3808</v>
      </c>
      <c r="H909" s="1" t="s">
        <v>35</v>
      </c>
      <c r="I909" s="1" t="n">
        <v>0.0378553102050701</v>
      </c>
      <c r="J909" s="1" t="n">
        <v>0.595817622538336</v>
      </c>
      <c r="K909" s="1" t="n">
        <v>0.595817622538336</v>
      </c>
      <c r="Y909" s="2" t="s">
        <v>84</v>
      </c>
      <c r="Z909" s="2" t="s">
        <v>84</v>
      </c>
      <c r="AA909" s="2" t="s">
        <v>3808</v>
      </c>
      <c r="AB909" s="2" t="n">
        <v>78394516.41</v>
      </c>
      <c r="AC909" s="2" t="n">
        <v>52632315.15</v>
      </c>
      <c r="AD909" s="2" t="n">
        <v>46157260.88</v>
      </c>
      <c r="AE909" s="2" t="n">
        <v>71454008.68</v>
      </c>
      <c r="AF909" s="2" t="n">
        <v>51418786.86</v>
      </c>
      <c r="AG909" s="2" t="n">
        <v>43125131.08</v>
      </c>
      <c r="AH909" s="2" t="n">
        <v>0.0378553102050701</v>
      </c>
      <c r="AI909" s="2" t="n">
        <v>0.595817622538336</v>
      </c>
      <c r="AJ909" s="2" t="b">
        <f aca="false">FALSE()</f>
        <v>0</v>
      </c>
      <c r="AK909" s="2" t="n">
        <v>0.595817622538336</v>
      </c>
    </row>
    <row r="910" customFormat="false" ht="15" hidden="false" customHeight="false" outlineLevel="0" collapsed="false">
      <c r="A910" s="1" t="s">
        <v>3221</v>
      </c>
      <c r="B910" s="1" t="s">
        <v>3809</v>
      </c>
      <c r="C910" s="1" t="s">
        <v>3223</v>
      </c>
      <c r="D910" s="1" t="s">
        <v>3224</v>
      </c>
      <c r="E910" s="1" t="s">
        <v>3225</v>
      </c>
      <c r="F910" s="1" t="s">
        <v>3750</v>
      </c>
      <c r="G910" s="1" t="s">
        <v>3810</v>
      </c>
      <c r="H910" s="1" t="s">
        <v>81</v>
      </c>
      <c r="I910" s="1" t="n">
        <v>0.0937767288699596</v>
      </c>
      <c r="J910" s="1" t="n">
        <v>0.525730136037577</v>
      </c>
      <c r="K910" s="1" t="n">
        <v>0.595408085781523</v>
      </c>
      <c r="L910" s="0" t="s">
        <v>83</v>
      </c>
      <c r="M910" s="0" t="s">
        <v>83</v>
      </c>
      <c r="N910" s="0" t="s">
        <v>3810</v>
      </c>
      <c r="O910" s="0" t="n">
        <v>170103331.348011</v>
      </c>
      <c r="P910" s="0" t="n">
        <v>157408144.958065</v>
      </c>
      <c r="Q910" s="0" t="n">
        <v>150372297.209989</v>
      </c>
      <c r="R910" s="0" t="n">
        <v>212678594.880526</v>
      </c>
      <c r="S910" s="0" t="n">
        <v>164303636.2856</v>
      </c>
      <c r="T910" s="0" t="n">
        <v>107745534.035606</v>
      </c>
      <c r="U910" s="0" t="n">
        <v>0.326039499553567</v>
      </c>
      <c r="V910" s="0" t="n">
        <v>0.674320843172433</v>
      </c>
      <c r="W910" s="2" t="b">
        <f aca="false">FALSE()</f>
        <v>0</v>
      </c>
      <c r="X910" s="2" t="n">
        <v>0.674320843172433</v>
      </c>
      <c r="Y910" s="2" t="s">
        <v>83</v>
      </c>
      <c r="Z910" s="2" t="s">
        <v>83</v>
      </c>
      <c r="AA910" s="2" t="s">
        <v>3810</v>
      </c>
      <c r="AB910" s="2" t="n">
        <v>115319816.4</v>
      </c>
      <c r="AC910" s="2" t="n">
        <v>75280084.15</v>
      </c>
      <c r="AD910" s="2" t="n">
        <v>58136323.16</v>
      </c>
      <c r="AE910" s="2" t="n">
        <v>96662963.91</v>
      </c>
      <c r="AF910" s="2" t="n">
        <v>93689457.37</v>
      </c>
      <c r="AG910" s="2" t="n">
        <v>53309412.77</v>
      </c>
      <c r="AH910" s="2" t="n">
        <v>0.0937767288699596</v>
      </c>
      <c r="AI910" s="2" t="n">
        <v>0.525730136037577</v>
      </c>
      <c r="AJ910" s="2" t="b">
        <f aca="false">FALSE()</f>
        <v>0</v>
      </c>
      <c r="AK910" s="2" t="n">
        <v>0.525730136037577</v>
      </c>
    </row>
    <row r="911" customFormat="false" ht="15" hidden="false" customHeight="false" outlineLevel="0" collapsed="false">
      <c r="A911" s="1" t="s">
        <v>3811</v>
      </c>
      <c r="B911" s="1" t="s">
        <v>248</v>
      </c>
      <c r="C911" s="1" t="s">
        <v>3812</v>
      </c>
      <c r="D911" s="1" t="s">
        <v>3813</v>
      </c>
      <c r="E911" s="1" t="s">
        <v>3814</v>
      </c>
      <c r="G911" s="1" t="s">
        <v>3815</v>
      </c>
      <c r="H911" s="1" t="s">
        <v>91</v>
      </c>
      <c r="I911" s="1" t="n">
        <v>0.213656099146476</v>
      </c>
      <c r="J911" s="1" t="n">
        <v>0.595268698357868</v>
      </c>
      <c r="K911" s="1" t="n">
        <v>0.595268698357868</v>
      </c>
      <c r="L911" s="0" t="s">
        <v>84</v>
      </c>
      <c r="M911" s="0" t="s">
        <v>84</v>
      </c>
      <c r="N911" s="0" t="s">
        <v>3815</v>
      </c>
      <c r="O911" s="0" t="n">
        <v>73673748.5607044</v>
      </c>
      <c r="P911" s="0" t="n">
        <v>74848806.2412676</v>
      </c>
      <c r="Q911" s="0" t="n">
        <v>41060411.7883533</v>
      </c>
      <c r="R911" s="0" t="n">
        <v>89176579.5582449</v>
      </c>
      <c r="S911" s="0" t="n">
        <v>65566300.8604571</v>
      </c>
      <c r="T911" s="0" t="n">
        <v>55879291.0581654</v>
      </c>
      <c r="U911" s="0" t="n">
        <v>0.213656099146476</v>
      </c>
      <c r="V911" s="0" t="n">
        <v>0.595268698357868</v>
      </c>
      <c r="W911" s="2" t="b">
        <f aca="false">FALSE()</f>
        <v>0</v>
      </c>
      <c r="X911" s="2" t="n">
        <v>0.595268698357868</v>
      </c>
    </row>
    <row r="912" customFormat="false" ht="15" hidden="false" customHeight="false" outlineLevel="0" collapsed="false">
      <c r="A912" s="1" t="s">
        <v>3221</v>
      </c>
      <c r="B912" s="1" t="s">
        <v>3816</v>
      </c>
      <c r="C912" s="1" t="s">
        <v>3223</v>
      </c>
      <c r="D912" s="1" t="s">
        <v>3224</v>
      </c>
      <c r="E912" s="1" t="s">
        <v>3225</v>
      </c>
      <c r="F912" s="1" t="s">
        <v>3750</v>
      </c>
      <c r="G912" s="1" t="s">
        <v>3817</v>
      </c>
      <c r="H912" s="1" t="s">
        <v>81</v>
      </c>
      <c r="I912" s="1" t="n">
        <v>0.0647652930121082</v>
      </c>
      <c r="J912" s="1" t="n">
        <v>0.566367225735652</v>
      </c>
      <c r="K912" s="1" t="n">
        <v>0.594213814370429</v>
      </c>
      <c r="L912" s="0" t="s">
        <v>83</v>
      </c>
      <c r="M912" s="0" t="s">
        <v>83</v>
      </c>
      <c r="N912" s="0" t="s">
        <v>3817</v>
      </c>
      <c r="O912" s="0" t="n">
        <v>414716749.846196</v>
      </c>
      <c r="P912" s="0" t="n">
        <v>335250839.165711</v>
      </c>
      <c r="Q912" s="0" t="n">
        <v>356788500.049223</v>
      </c>
      <c r="R912" s="0" t="n">
        <v>742902189.392551</v>
      </c>
      <c r="S912" s="0" t="n">
        <v>407641393.12223</v>
      </c>
      <c r="T912" s="0" t="n">
        <v>364905339.00999</v>
      </c>
      <c r="U912" s="0" t="n">
        <v>0.489914285033664</v>
      </c>
      <c r="V912" s="0" t="n">
        <v>0.623429536781595</v>
      </c>
      <c r="W912" s="2" t="b">
        <f aca="false">FALSE()</f>
        <v>0</v>
      </c>
      <c r="X912" s="2" t="n">
        <v>0.623429536781595</v>
      </c>
      <c r="Y912" s="2" t="s">
        <v>82</v>
      </c>
      <c r="Z912" s="2" t="s">
        <v>84</v>
      </c>
      <c r="AA912" s="2" t="s">
        <v>3818</v>
      </c>
      <c r="AB912" s="2" t="n">
        <v>230071446.2</v>
      </c>
      <c r="AC912" s="2" t="n">
        <v>117921748.24</v>
      </c>
      <c r="AD912" s="2" t="n">
        <v>87259534.2</v>
      </c>
      <c r="AE912" s="2" t="n">
        <v>210798846.61</v>
      </c>
      <c r="AF912" s="2" t="n">
        <v>156005209.79</v>
      </c>
      <c r="AG912" s="2" t="n">
        <v>127429183.08</v>
      </c>
      <c r="AH912" s="2" t="n">
        <v>0.0647652930121082</v>
      </c>
      <c r="AI912" s="2" t="n">
        <v>0.566367225735652</v>
      </c>
      <c r="AJ912" s="2" t="b">
        <f aca="false">FALSE()</f>
        <v>0</v>
      </c>
      <c r="AK912" s="2" t="n">
        <v>0.48696571481745</v>
      </c>
    </row>
    <row r="913" customFormat="false" ht="15" hidden="false" customHeight="false" outlineLevel="0" collapsed="false">
      <c r="A913" s="1" t="s">
        <v>3819</v>
      </c>
      <c r="B913" s="1" t="s">
        <v>3820</v>
      </c>
      <c r="C913" s="1" t="s">
        <v>3821</v>
      </c>
      <c r="D913" s="1" t="s">
        <v>3822</v>
      </c>
      <c r="E913" s="1" t="s">
        <v>3823</v>
      </c>
      <c r="G913" s="1" t="s">
        <v>3824</v>
      </c>
      <c r="H913" s="1" t="s">
        <v>91</v>
      </c>
      <c r="I913" s="1" t="n">
        <v>0.0669342287890789</v>
      </c>
      <c r="J913" s="1" t="n">
        <v>0.593803278548233</v>
      </c>
      <c r="K913" s="1" t="n">
        <v>0.593803278548233</v>
      </c>
      <c r="L913" s="0" t="s">
        <v>83</v>
      </c>
      <c r="M913" s="0" t="s">
        <v>83</v>
      </c>
      <c r="N913" s="0" t="s">
        <v>3824</v>
      </c>
      <c r="O913" s="0" t="n">
        <v>227423329.071204</v>
      </c>
      <c r="P913" s="0" t="n">
        <v>276996747.983644</v>
      </c>
      <c r="Q913" s="0" t="n">
        <v>131647859.788821</v>
      </c>
      <c r="R913" s="0" t="n">
        <v>211493467.268378</v>
      </c>
      <c r="S913" s="0" t="n">
        <v>259591900.161306</v>
      </c>
      <c r="T913" s="0" t="n">
        <v>128982372.88751</v>
      </c>
      <c r="U913" s="0" t="n">
        <v>0.0669342287890789</v>
      </c>
      <c r="V913" s="0" t="n">
        <v>0.593803278548233</v>
      </c>
      <c r="W913" s="2" t="b">
        <f aca="false">FALSE()</f>
        <v>0</v>
      </c>
      <c r="X913" s="2" t="n">
        <v>0.593803278548233</v>
      </c>
    </row>
    <row r="914" customFormat="false" ht="15" hidden="false" customHeight="false" outlineLevel="0" collapsed="false">
      <c r="A914" s="1" t="s">
        <v>3576</v>
      </c>
      <c r="B914" s="1" t="s">
        <v>663</v>
      </c>
      <c r="C914" s="1" t="s">
        <v>3577</v>
      </c>
      <c r="D914" s="1" t="s">
        <v>3578</v>
      </c>
      <c r="E914" s="1" t="s">
        <v>3579</v>
      </c>
      <c r="G914" s="1" t="s">
        <v>3825</v>
      </c>
      <c r="H914" s="1" t="s">
        <v>81</v>
      </c>
      <c r="I914" s="1" t="n">
        <v>0.218734739351166</v>
      </c>
      <c r="J914" s="1" t="n">
        <v>0.639331137128364</v>
      </c>
      <c r="K914" s="1" t="n">
        <v>0.593096709203624</v>
      </c>
      <c r="L914" s="0" t="s">
        <v>92</v>
      </c>
      <c r="M914" s="0" t="s">
        <v>92</v>
      </c>
      <c r="N914" s="0" t="s">
        <v>3825</v>
      </c>
      <c r="O914" s="0" t="n">
        <v>78166631.5555363</v>
      </c>
      <c r="P914" s="0" t="n">
        <v>78947014.3946309</v>
      </c>
      <c r="Q914" s="0" t="n">
        <v>55052804.3287946</v>
      </c>
      <c r="R914" s="0" t="n">
        <v>69579575.0013417</v>
      </c>
      <c r="S914" s="0" t="n">
        <v>76321245.3808167</v>
      </c>
      <c r="T914" s="0" t="n">
        <v>26238016.9950293</v>
      </c>
      <c r="U914" s="0" t="n">
        <v>0.299440658427632</v>
      </c>
      <c r="V914" s="0" t="n">
        <v>0.550205810478994</v>
      </c>
      <c r="W914" s="2" t="b">
        <f aca="false">FALSE()</f>
        <v>0</v>
      </c>
      <c r="X914" s="2" t="n">
        <v>0.550205810478994</v>
      </c>
      <c r="Y914" s="2" t="s">
        <v>92</v>
      </c>
      <c r="Z914" s="2" t="s">
        <v>92</v>
      </c>
      <c r="AA914" s="2" t="s">
        <v>3825</v>
      </c>
      <c r="AB914" s="2" t="n">
        <v>344036099.9</v>
      </c>
      <c r="AC914" s="2" t="n">
        <v>227772616</v>
      </c>
      <c r="AD914" s="2" t="n">
        <v>167987503.3</v>
      </c>
      <c r="AE914" s="2" t="n">
        <v>288732131</v>
      </c>
      <c r="AF914" s="2" t="n">
        <v>170509981.9</v>
      </c>
      <c r="AG914" s="2" t="n">
        <v>236560929.3</v>
      </c>
      <c r="AH914" s="2" t="n">
        <v>0.218734739351166</v>
      </c>
      <c r="AI914" s="2" t="n">
        <v>0.639331137128364</v>
      </c>
      <c r="AJ914" s="2" t="b">
        <f aca="false">FALSE()</f>
        <v>0</v>
      </c>
      <c r="AK914" s="2" t="n">
        <v>0.639331137128364</v>
      </c>
    </row>
    <row r="915" customFormat="false" ht="15" hidden="false" customHeight="false" outlineLevel="0" collapsed="false">
      <c r="A915" s="1" t="s">
        <v>3826</v>
      </c>
      <c r="B915" s="1" t="s">
        <v>1715</v>
      </c>
      <c r="C915" s="1" t="s">
        <v>3827</v>
      </c>
      <c r="D915" s="1" t="s">
        <v>3828</v>
      </c>
      <c r="E915" s="1" t="s">
        <v>3829</v>
      </c>
      <c r="G915" s="1" t="s">
        <v>3830</v>
      </c>
      <c r="H915" s="1" t="s">
        <v>81</v>
      </c>
      <c r="I915" s="1" t="n">
        <v>0.0165572343185579</v>
      </c>
      <c r="J915" s="1" t="n">
        <v>0.485326981465637</v>
      </c>
      <c r="K915" s="1" t="n">
        <v>0.592436592141757</v>
      </c>
      <c r="L915" s="0" t="s">
        <v>92</v>
      </c>
      <c r="M915" s="0" t="s">
        <v>92</v>
      </c>
      <c r="N915" s="0" t="s">
        <v>3830</v>
      </c>
      <c r="O915" s="0" t="n">
        <v>65163495.5079927</v>
      </c>
      <c r="P915" s="0" t="n">
        <v>112506510.481934</v>
      </c>
      <c r="Q915" s="0" t="n">
        <v>88041916.3105693</v>
      </c>
      <c r="R915" s="0" t="n">
        <v>88341307.8080431</v>
      </c>
      <c r="S915" s="0" t="n">
        <v>31803628.1967343</v>
      </c>
      <c r="T915" s="0" t="n">
        <v>22970430.400051</v>
      </c>
      <c r="U915" s="0" t="n">
        <v>0.679267769253861</v>
      </c>
      <c r="V915" s="0" t="n">
        <v>0.723184840555562</v>
      </c>
      <c r="W915" s="2" t="b">
        <f aca="false">FALSE()</f>
        <v>0</v>
      </c>
      <c r="X915" s="2" t="n">
        <v>0.723184840555562</v>
      </c>
      <c r="Y915" s="2" t="s">
        <v>92</v>
      </c>
      <c r="Z915" s="2" t="s">
        <v>92</v>
      </c>
      <c r="AA915" s="2" t="s">
        <v>3830</v>
      </c>
      <c r="AB915" s="2" t="n">
        <v>164229149.8</v>
      </c>
      <c r="AC915" s="2" t="n">
        <v>150003388.3</v>
      </c>
      <c r="AD915" s="2" t="n">
        <v>79749448.81</v>
      </c>
      <c r="AE915" s="2" t="n">
        <v>159297215.2</v>
      </c>
      <c r="AF915" s="2" t="n">
        <v>125574892.3</v>
      </c>
      <c r="AG915" s="2" t="n">
        <v>77266625.34</v>
      </c>
      <c r="AH915" s="2" t="n">
        <v>0.0165572343185579</v>
      </c>
      <c r="AI915" s="2" t="n">
        <v>0.485326981465637</v>
      </c>
      <c r="AJ915" s="2" t="b">
        <f aca="false">TRUE()</f>
        <v>1</v>
      </c>
      <c r="AK915" s="2" t="n">
        <v>0.485326981465637</v>
      </c>
    </row>
    <row r="916" customFormat="false" ht="15" hidden="false" customHeight="false" outlineLevel="0" collapsed="false">
      <c r="A916" s="1" t="s">
        <v>3831</v>
      </c>
      <c r="B916" s="1" t="s">
        <v>3832</v>
      </c>
      <c r="C916" s="1" t="s">
        <v>3833</v>
      </c>
      <c r="D916" s="1" t="s">
        <v>3834</v>
      </c>
      <c r="E916" s="1" t="s">
        <v>3835</v>
      </c>
      <c r="G916" s="1" t="s">
        <v>3836</v>
      </c>
      <c r="H916" s="1" t="s">
        <v>35</v>
      </c>
      <c r="I916" s="1" t="n">
        <v>0.0977784631547282</v>
      </c>
      <c r="J916" s="1" t="n">
        <v>0.591505694156394</v>
      </c>
      <c r="K916" s="1" t="n">
        <v>0.591505694156394</v>
      </c>
      <c r="Y916" s="2" t="s">
        <v>84</v>
      </c>
      <c r="Z916" s="2" t="s">
        <v>84</v>
      </c>
      <c r="AA916" s="2" t="s">
        <v>3836</v>
      </c>
      <c r="AB916" s="2" t="n">
        <v>58176916.64</v>
      </c>
      <c r="AC916" s="2" t="n">
        <v>53785661.38</v>
      </c>
      <c r="AD916" s="2" t="n">
        <v>31104916.89</v>
      </c>
      <c r="AE916" s="2" t="n">
        <v>47216093.04</v>
      </c>
      <c r="AF916" s="2" t="n">
        <v>49592095.49</v>
      </c>
      <c r="AG916" s="2" t="n">
        <v>31235648.46</v>
      </c>
      <c r="AH916" s="2" t="n">
        <v>0.0977784631547282</v>
      </c>
      <c r="AI916" s="2" t="n">
        <v>0.591505694156394</v>
      </c>
      <c r="AJ916" s="2" t="b">
        <f aca="false">FALSE()</f>
        <v>0</v>
      </c>
      <c r="AK916" s="2" t="n">
        <v>0.591505694156394</v>
      </c>
    </row>
    <row r="917" customFormat="false" ht="15" hidden="false" customHeight="false" outlineLevel="0" collapsed="false">
      <c r="A917" s="1" t="s">
        <v>3766</v>
      </c>
      <c r="B917" s="1" t="s">
        <v>3837</v>
      </c>
      <c r="C917" s="1" t="s">
        <v>3767</v>
      </c>
      <c r="D917" s="1" t="s">
        <v>3768</v>
      </c>
      <c r="E917" s="1" t="s">
        <v>3769</v>
      </c>
      <c r="G917" s="1" t="s">
        <v>3838</v>
      </c>
      <c r="H917" s="1" t="s">
        <v>81</v>
      </c>
      <c r="I917" s="1" t="n">
        <v>0.0304069053206588</v>
      </c>
      <c r="J917" s="1" t="n">
        <v>0.432393586440982</v>
      </c>
      <c r="K917" s="1" t="n">
        <v>0.588986448291967</v>
      </c>
      <c r="L917" s="0" t="s">
        <v>82</v>
      </c>
      <c r="M917" s="0" t="s">
        <v>84</v>
      </c>
      <c r="N917" s="0" t="s">
        <v>3838</v>
      </c>
      <c r="O917" s="0" t="n">
        <v>345132628.441215</v>
      </c>
      <c r="P917" s="0" t="n">
        <v>351480929.888917</v>
      </c>
      <c r="Q917" s="0" t="n">
        <v>369805828.32978</v>
      </c>
      <c r="R917" s="0" t="n">
        <v>362939340.763</v>
      </c>
      <c r="S917" s="0" t="n">
        <v>240643034.380233</v>
      </c>
      <c r="T917" s="0" t="n">
        <v>255329460.148638</v>
      </c>
      <c r="U917" s="0" t="n">
        <v>0.55166505347113</v>
      </c>
      <c r="V917" s="0" t="n">
        <v>0.80228996717308</v>
      </c>
      <c r="W917" s="2" t="b">
        <f aca="false">FALSE()</f>
        <v>0</v>
      </c>
      <c r="X917" s="2" t="n">
        <v>0.882869702045955</v>
      </c>
      <c r="Y917" s="2" t="s">
        <v>82</v>
      </c>
      <c r="Z917" s="2" t="s">
        <v>84</v>
      </c>
      <c r="AA917" s="2" t="s">
        <v>3838</v>
      </c>
      <c r="AB917" s="2" t="n">
        <v>290017766.86</v>
      </c>
      <c r="AC917" s="2" t="n">
        <v>205492850.59</v>
      </c>
      <c r="AD917" s="2" t="n">
        <v>109249278.75</v>
      </c>
      <c r="AE917" s="2" t="n">
        <v>262903486.19</v>
      </c>
      <c r="AF917" s="2" t="n">
        <v>184924725.96</v>
      </c>
      <c r="AG917" s="2" t="n">
        <v>90174038.336</v>
      </c>
      <c r="AH917" s="2" t="n">
        <v>0.0304069053206588</v>
      </c>
      <c r="AI917" s="2" t="n">
        <v>0.432393586440982</v>
      </c>
      <c r="AJ917" s="2" t="b">
        <f aca="false">TRUE()</f>
        <v>1</v>
      </c>
      <c r="AK917" s="2" t="n">
        <v>0.360672186113212</v>
      </c>
    </row>
    <row r="918" customFormat="false" ht="15" hidden="false" customHeight="false" outlineLevel="0" collapsed="false">
      <c r="A918" s="1" t="s">
        <v>3839</v>
      </c>
      <c r="B918" s="1" t="s">
        <v>2682</v>
      </c>
      <c r="C918" s="1" t="s">
        <v>3840</v>
      </c>
      <c r="D918" s="1" t="s">
        <v>3841</v>
      </c>
      <c r="E918" s="1" t="s">
        <v>3842</v>
      </c>
      <c r="G918" s="1" t="s">
        <v>3843</v>
      </c>
      <c r="H918" s="1" t="s">
        <v>35</v>
      </c>
      <c r="I918" s="1" t="n">
        <v>0.162440810505364</v>
      </c>
      <c r="J918" s="1" t="n">
        <v>0.581677002721245</v>
      </c>
      <c r="K918" s="1" t="n">
        <v>0.581677002721245</v>
      </c>
      <c r="Y918" s="2" t="s">
        <v>92</v>
      </c>
      <c r="Z918" s="2" t="s">
        <v>92</v>
      </c>
      <c r="AA918" s="2" t="s">
        <v>3843</v>
      </c>
      <c r="AB918" s="2" t="n">
        <v>347383908.8</v>
      </c>
      <c r="AC918" s="2" t="n">
        <v>393974926.8</v>
      </c>
      <c r="AD918" s="2" t="n">
        <v>183724857.5</v>
      </c>
      <c r="AE918" s="2" t="n">
        <v>268002144.5</v>
      </c>
      <c r="AF918" s="2" t="n">
        <v>393090094.4</v>
      </c>
      <c r="AG918" s="2" t="n">
        <v>174231057.5</v>
      </c>
      <c r="AH918" s="2" t="n">
        <v>0.162440810505364</v>
      </c>
      <c r="AI918" s="2" t="n">
        <v>0.581677002721245</v>
      </c>
      <c r="AJ918" s="2" t="b">
        <f aca="false">FALSE()</f>
        <v>0</v>
      </c>
      <c r="AK918" s="2" t="n">
        <v>0.581677002721245</v>
      </c>
    </row>
    <row r="919" customFormat="false" ht="15" hidden="false" customHeight="false" outlineLevel="0" collapsed="false">
      <c r="A919" s="1" t="s">
        <v>3844</v>
      </c>
      <c r="B919" s="1" t="s">
        <v>3782</v>
      </c>
      <c r="C919" s="1" t="s">
        <v>3845</v>
      </c>
      <c r="D919" s="1" t="s">
        <v>3846</v>
      </c>
      <c r="E919" s="1" t="s">
        <v>440</v>
      </c>
      <c r="G919" s="1" t="s">
        <v>3847</v>
      </c>
      <c r="H919" s="1" t="s">
        <v>81</v>
      </c>
      <c r="I919" s="1" t="n">
        <v>0.0460740188289886</v>
      </c>
      <c r="J919" s="1" t="n">
        <v>0.686929618919775</v>
      </c>
      <c r="K919" s="1" t="n">
        <v>0.58156886113297</v>
      </c>
      <c r="L919" s="0" t="s">
        <v>92</v>
      </c>
      <c r="M919" s="0" t="s">
        <v>92</v>
      </c>
      <c r="N919" s="0" t="s">
        <v>3847</v>
      </c>
      <c r="O919" s="0" t="n">
        <v>995680344.62123</v>
      </c>
      <c r="P919" s="0" t="n">
        <v>1091523162.51643</v>
      </c>
      <c r="Q919" s="0" t="n">
        <v>611505860.418268</v>
      </c>
      <c r="R919" s="0" t="n">
        <v>1024267367.12821</v>
      </c>
      <c r="S919" s="0" t="n">
        <v>946808017.288671</v>
      </c>
      <c r="T919" s="0" t="n">
        <v>577471924.240608</v>
      </c>
      <c r="U919" s="0" t="n">
        <v>0.127304480604551</v>
      </c>
      <c r="V919" s="0" t="n">
        <v>0.492368258587202</v>
      </c>
      <c r="W919" s="2" t="b">
        <f aca="false">TRUE()</f>
        <v>1</v>
      </c>
      <c r="X919" s="2" t="n">
        <v>0.588618100232468</v>
      </c>
      <c r="Y919" s="2" t="s">
        <v>92</v>
      </c>
      <c r="Z919" s="2" t="s">
        <v>92</v>
      </c>
      <c r="AA919" s="2" t="s">
        <v>3847</v>
      </c>
      <c r="AB919" s="2" t="n">
        <v>3814453071</v>
      </c>
      <c r="AC919" s="2" t="n">
        <v>3590197011</v>
      </c>
      <c r="AD919" s="2" t="n">
        <v>2827050823</v>
      </c>
      <c r="AE919" s="2" t="n">
        <v>3604426313</v>
      </c>
      <c r="AF919" s="2" t="n">
        <v>3897972685</v>
      </c>
      <c r="AG919" s="2" t="n">
        <v>2545929090</v>
      </c>
      <c r="AH919" s="2" t="n">
        <v>0.0460740188289886</v>
      </c>
      <c r="AI919" s="2" t="n">
        <v>0.686929618919775</v>
      </c>
      <c r="AJ919" s="2" t="b">
        <f aca="false">FALSE()</f>
        <v>0</v>
      </c>
      <c r="AK919" s="2" t="n">
        <v>0.724230660035758</v>
      </c>
    </row>
    <row r="920" customFormat="false" ht="15" hidden="false" customHeight="false" outlineLevel="0" collapsed="false">
      <c r="A920" s="1" t="s">
        <v>525</v>
      </c>
      <c r="B920" s="1" t="s">
        <v>1100</v>
      </c>
      <c r="C920" s="1" t="s">
        <v>527</v>
      </c>
      <c r="D920" s="1" t="s">
        <v>528</v>
      </c>
      <c r="E920" s="1" t="s">
        <v>529</v>
      </c>
      <c r="G920" s="1" t="s">
        <v>3848</v>
      </c>
      <c r="H920" s="1" t="s">
        <v>81</v>
      </c>
      <c r="I920" s="1" t="n">
        <v>0.0460740188289886</v>
      </c>
      <c r="J920" s="1" t="n">
        <v>0.495793404312111</v>
      </c>
      <c r="K920" s="1" t="n">
        <v>0.581292577180332</v>
      </c>
      <c r="L920" s="0" t="s">
        <v>92</v>
      </c>
      <c r="M920" s="0" t="s">
        <v>92</v>
      </c>
      <c r="N920" s="0" t="s">
        <v>3848</v>
      </c>
      <c r="O920" s="0" t="n">
        <v>1065695469.84052</v>
      </c>
      <c r="P920" s="0" t="n">
        <v>1211260126.41275</v>
      </c>
      <c r="Q920" s="0" t="n">
        <v>880510892.279645</v>
      </c>
      <c r="R920" s="0" t="n">
        <v>1086622501.56518</v>
      </c>
      <c r="S920" s="0" t="n">
        <v>457627216.688246</v>
      </c>
      <c r="T920" s="0" t="n">
        <v>586371317.695285</v>
      </c>
      <c r="U920" s="0" t="n">
        <v>0.291188290855189</v>
      </c>
      <c r="V920" s="0" t="n">
        <v>0.681536013480803</v>
      </c>
      <c r="W920" s="2" t="b">
        <f aca="false">FALSE()</f>
        <v>0</v>
      </c>
      <c r="X920" s="2" t="n">
        <v>0.681536013480803</v>
      </c>
      <c r="Y920" s="2" t="s">
        <v>92</v>
      </c>
      <c r="Z920" s="2" t="s">
        <v>92</v>
      </c>
      <c r="AA920" s="2" t="s">
        <v>3848</v>
      </c>
      <c r="AB920" s="2" t="n">
        <v>1772418562</v>
      </c>
      <c r="AC920" s="2" t="n">
        <v>2341018730</v>
      </c>
      <c r="AD920" s="2" t="n">
        <v>921468514</v>
      </c>
      <c r="AE920" s="2" t="n">
        <v>1963358481</v>
      </c>
      <c r="AF920" s="2" t="n">
        <v>2279108835</v>
      </c>
      <c r="AG920" s="2" t="n">
        <v>930705103.9</v>
      </c>
      <c r="AH920" s="2" t="n">
        <v>0.0460740188289886</v>
      </c>
      <c r="AI920" s="2" t="n">
        <v>0.495793404312111</v>
      </c>
      <c r="AJ920" s="2" t="b">
        <f aca="false">TRUE()</f>
        <v>1</v>
      </c>
      <c r="AK920" s="2" t="n">
        <v>0.495793404312111</v>
      </c>
    </row>
    <row r="921" customFormat="false" ht="15" hidden="false" customHeight="false" outlineLevel="0" collapsed="false">
      <c r="A921" s="1" t="s">
        <v>2684</v>
      </c>
      <c r="B921" s="1" t="s">
        <v>3849</v>
      </c>
      <c r="C921" s="1" t="s">
        <v>2686</v>
      </c>
      <c r="D921" s="1" t="s">
        <v>2687</v>
      </c>
      <c r="E921" s="1" t="s">
        <v>2688</v>
      </c>
      <c r="G921" s="1" t="s">
        <v>3850</v>
      </c>
      <c r="H921" s="1" t="s">
        <v>35</v>
      </c>
      <c r="I921" s="1" t="n">
        <v>0.0364019343118576</v>
      </c>
      <c r="J921" s="1" t="n">
        <v>0.581191606097527</v>
      </c>
      <c r="K921" s="1" t="n">
        <v>0.581191606097527</v>
      </c>
      <c r="Y921" s="2" t="s">
        <v>83</v>
      </c>
      <c r="Z921" s="2" t="s">
        <v>83</v>
      </c>
      <c r="AA921" s="2" t="s">
        <v>3850</v>
      </c>
      <c r="AB921" s="2" t="n">
        <v>374876668.1</v>
      </c>
      <c r="AC921" s="2" t="n">
        <v>347294103.7</v>
      </c>
      <c r="AD921" s="2" t="n">
        <v>218646737.4</v>
      </c>
      <c r="AE921" s="2" t="n">
        <v>360024131.6</v>
      </c>
      <c r="AF921" s="2" t="n">
        <v>346707157.9</v>
      </c>
      <c r="AG921" s="2" t="n">
        <v>208471438.7</v>
      </c>
      <c r="AH921" s="2" t="n">
        <v>0.0364019343118576</v>
      </c>
      <c r="AI921" s="2" t="n">
        <v>0.581191606097527</v>
      </c>
      <c r="AJ921" s="2" t="b">
        <f aca="false">FALSE()</f>
        <v>0</v>
      </c>
      <c r="AK921" s="2" t="n">
        <v>0.581191606097527</v>
      </c>
    </row>
    <row r="922" customFormat="false" ht="15" hidden="false" customHeight="false" outlineLevel="0" collapsed="false">
      <c r="A922" s="1" t="s">
        <v>3851</v>
      </c>
      <c r="B922" s="1" t="s">
        <v>3852</v>
      </c>
      <c r="C922" s="1" t="s">
        <v>3853</v>
      </c>
      <c r="D922" s="1" t="s">
        <v>3854</v>
      </c>
      <c r="E922" s="1" t="s">
        <v>3855</v>
      </c>
      <c r="G922" s="1" t="s">
        <v>3856</v>
      </c>
      <c r="H922" s="1" t="s">
        <v>35</v>
      </c>
      <c r="I922" s="1" t="n">
        <v>0.0932274416849733</v>
      </c>
      <c r="J922" s="1" t="n">
        <v>0.579944983308577</v>
      </c>
      <c r="K922" s="1" t="n">
        <v>0.579944983308577</v>
      </c>
      <c r="Y922" s="2" t="s">
        <v>82</v>
      </c>
      <c r="Z922" s="2" t="s">
        <v>84</v>
      </c>
      <c r="AA922" s="2" t="s">
        <v>3856</v>
      </c>
      <c r="AB922" s="2" t="n">
        <v>74146644.75</v>
      </c>
      <c r="AC922" s="2" t="n">
        <v>112479573.2</v>
      </c>
      <c r="AD922" s="2" t="n">
        <v>31299986.35</v>
      </c>
      <c r="AE922" s="2" t="n">
        <v>101838691.43</v>
      </c>
      <c r="AF922" s="2" t="n">
        <v>84531121.52</v>
      </c>
      <c r="AG922" s="2" t="n">
        <v>47720395.51</v>
      </c>
      <c r="AH922" s="2" t="n">
        <v>0.0932274416849733</v>
      </c>
      <c r="AI922" s="2" t="n">
        <v>0.579944983308577</v>
      </c>
      <c r="AJ922" s="2" t="b">
        <f aca="false">FALSE()</f>
        <v>0</v>
      </c>
      <c r="AK922" s="2" t="n">
        <v>0.449016853194956</v>
      </c>
    </row>
    <row r="923" customFormat="false" ht="15" hidden="false" customHeight="false" outlineLevel="0" collapsed="false">
      <c r="A923" s="1" t="s">
        <v>3857</v>
      </c>
      <c r="B923" s="1" t="s">
        <v>2879</v>
      </c>
      <c r="C923" s="1" t="s">
        <v>3858</v>
      </c>
      <c r="D923" s="1" t="s">
        <v>3859</v>
      </c>
      <c r="E923" s="1" t="s">
        <v>3860</v>
      </c>
      <c r="G923" s="1" t="s">
        <v>3861</v>
      </c>
      <c r="H923" s="1" t="s">
        <v>81</v>
      </c>
      <c r="I923" s="1" t="n">
        <v>0.0304984517659256</v>
      </c>
      <c r="J923" s="1" t="n">
        <v>0.432591217836662</v>
      </c>
      <c r="K923" s="1" t="n">
        <v>0.57977304760474</v>
      </c>
      <c r="L923" s="0" t="s">
        <v>82</v>
      </c>
      <c r="M923" s="0" t="s">
        <v>84</v>
      </c>
      <c r="N923" s="0" t="s">
        <v>3861</v>
      </c>
      <c r="O923" s="0" t="n">
        <v>214092627.221735</v>
      </c>
      <c r="P923" s="0" t="n">
        <v>111633762.627795</v>
      </c>
      <c r="Q923" s="0" t="n">
        <v>148118165.561749</v>
      </c>
      <c r="R923" s="0" t="n">
        <v>191255569.704638</v>
      </c>
      <c r="S923" s="0" t="n">
        <v>114484727.806544</v>
      </c>
      <c r="T923" s="0" t="n">
        <v>153950380.922407</v>
      </c>
      <c r="U923" s="0" t="n">
        <v>0.0777735306786138</v>
      </c>
      <c r="V923" s="0" t="n">
        <v>0.777031000328368</v>
      </c>
      <c r="W923" s="2" t="b">
        <f aca="false">FALSE()</f>
        <v>0</v>
      </c>
      <c r="X923" s="2" t="n">
        <v>0.745207574067545</v>
      </c>
      <c r="Y923" s="2" t="s">
        <v>82</v>
      </c>
      <c r="Z923" s="2" t="s">
        <v>84</v>
      </c>
      <c r="AA923" s="2" t="s">
        <v>3861</v>
      </c>
      <c r="AB923" s="2" t="n">
        <v>280138782.2</v>
      </c>
      <c r="AC923" s="2" t="n">
        <v>125191720.69</v>
      </c>
      <c r="AD923" s="2" t="n">
        <v>138019421.32</v>
      </c>
      <c r="AE923" s="2" t="n">
        <v>265496288.64</v>
      </c>
      <c r="AF923" s="2" t="n">
        <v>150482775.34</v>
      </c>
      <c r="AG923" s="2" t="n">
        <v>124886172.63</v>
      </c>
      <c r="AH923" s="2" t="n">
        <v>0.0304984517659256</v>
      </c>
      <c r="AI923" s="2" t="n">
        <v>0.432591217836662</v>
      </c>
      <c r="AJ923" s="2" t="b">
        <f aca="false">TRUE()</f>
        <v>1</v>
      </c>
      <c r="AK923" s="2" t="n">
        <v>0.481834119543048</v>
      </c>
    </row>
    <row r="924" customFormat="false" ht="15" hidden="false" customHeight="false" outlineLevel="0" collapsed="false">
      <c r="A924" s="1" t="s">
        <v>3197</v>
      </c>
      <c r="B924" s="1" t="s">
        <v>1662</v>
      </c>
      <c r="C924" s="1" t="s">
        <v>3199</v>
      </c>
      <c r="D924" s="1" t="s">
        <v>3200</v>
      </c>
      <c r="E924" s="1" t="s">
        <v>3201</v>
      </c>
      <c r="G924" s="1" t="s">
        <v>3862</v>
      </c>
      <c r="H924" s="1" t="s">
        <v>35</v>
      </c>
      <c r="I924" s="1" t="n">
        <v>0.0554241805157688</v>
      </c>
      <c r="J924" s="1" t="n">
        <v>0.579380441940882</v>
      </c>
      <c r="K924" s="1" t="n">
        <v>0.579380441940882</v>
      </c>
      <c r="Y924" s="2" t="s">
        <v>82</v>
      </c>
      <c r="Z924" s="2" t="s">
        <v>84</v>
      </c>
      <c r="AA924" s="2" t="s">
        <v>3862</v>
      </c>
      <c r="AB924" s="2" t="n">
        <v>189179562.61</v>
      </c>
      <c r="AC924" s="2" t="n">
        <v>187741440.93</v>
      </c>
      <c r="AD924" s="2" t="n">
        <v>106128711.51</v>
      </c>
      <c r="AE924" s="2" t="n">
        <v>166414326.42</v>
      </c>
      <c r="AF924" s="2" t="n">
        <v>195222104.52</v>
      </c>
      <c r="AG924" s="2" t="n">
        <v>98598906.77</v>
      </c>
      <c r="AH924" s="2" t="n">
        <v>0.0554241805157688</v>
      </c>
      <c r="AI924" s="2" t="n">
        <v>0.579380441940882</v>
      </c>
      <c r="AJ924" s="2" t="b">
        <f aca="false">FALSE()</f>
        <v>0</v>
      </c>
      <c r="AK924" s="2" t="n">
        <v>0.575734354823876</v>
      </c>
    </row>
    <row r="925" customFormat="false" ht="15" hidden="false" customHeight="false" outlineLevel="0" collapsed="false">
      <c r="A925" s="1" t="s">
        <v>2622</v>
      </c>
      <c r="B925" s="1" t="s">
        <v>3863</v>
      </c>
      <c r="C925" s="1" t="s">
        <v>2624</v>
      </c>
      <c r="D925" s="1" t="s">
        <v>2625</v>
      </c>
      <c r="E925" s="1" t="s">
        <v>2626</v>
      </c>
      <c r="G925" s="1" t="s">
        <v>3864</v>
      </c>
      <c r="H925" s="1" t="s">
        <v>35</v>
      </c>
      <c r="I925" s="1" t="n">
        <v>0.0184737063300216</v>
      </c>
      <c r="J925" s="1" t="n">
        <v>0.578661426718775</v>
      </c>
      <c r="K925" s="1" t="n">
        <v>0.578661426718775</v>
      </c>
      <c r="Y925" s="2" t="s">
        <v>82</v>
      </c>
      <c r="Z925" s="2" t="s">
        <v>84</v>
      </c>
      <c r="AA925" s="2" t="s">
        <v>3864</v>
      </c>
      <c r="AB925" s="2" t="n">
        <v>611468692</v>
      </c>
      <c r="AC925" s="2" t="n">
        <v>502005444.1</v>
      </c>
      <c r="AD925" s="2" t="n">
        <v>387804576.83</v>
      </c>
      <c r="AE925" s="2" t="n">
        <v>594129250.7</v>
      </c>
      <c r="AF925" s="2" t="n">
        <v>509695924.3</v>
      </c>
      <c r="AG925" s="2" t="n">
        <v>338870955.01</v>
      </c>
      <c r="AH925" s="2" t="n">
        <v>0.0184737063300216</v>
      </c>
      <c r="AI925" s="2" t="n">
        <v>0.578661426718775</v>
      </c>
      <c r="AJ925" s="2" t="b">
        <f aca="false">FALSE()</f>
        <v>0</v>
      </c>
      <c r="AK925" s="2" t="n">
        <v>0.602751137922956</v>
      </c>
    </row>
    <row r="926" customFormat="false" ht="15" hidden="false" customHeight="false" outlineLevel="0" collapsed="false">
      <c r="A926" s="1" t="s">
        <v>3063</v>
      </c>
      <c r="B926" s="1" t="s">
        <v>3073</v>
      </c>
      <c r="C926" s="1" t="s">
        <v>3065</v>
      </c>
      <c r="D926" s="1" t="s">
        <v>3066</v>
      </c>
      <c r="E926" s="1" t="s">
        <v>3067</v>
      </c>
      <c r="F926" s="1" t="s">
        <v>630</v>
      </c>
      <c r="G926" s="1" t="s">
        <v>3865</v>
      </c>
      <c r="H926" s="1" t="s">
        <v>35</v>
      </c>
      <c r="I926" s="1" t="n">
        <v>0.505225710435718</v>
      </c>
      <c r="J926" s="1" t="n">
        <v>0.578581499988484</v>
      </c>
      <c r="K926" s="1" t="n">
        <v>0.578581499988484</v>
      </c>
      <c r="Y926" s="2" t="s">
        <v>92</v>
      </c>
      <c r="Z926" s="2" t="s">
        <v>92</v>
      </c>
      <c r="AA926" s="2" t="s">
        <v>3865</v>
      </c>
      <c r="AB926" s="2" t="n">
        <v>397096143.2</v>
      </c>
      <c r="AC926" s="2" t="n">
        <v>309714979.2</v>
      </c>
      <c r="AD926" s="2" t="n">
        <v>194330539</v>
      </c>
      <c r="AE926" s="2" t="n">
        <v>195489711.7</v>
      </c>
      <c r="AF926" s="2" t="n">
        <v>287080726.6</v>
      </c>
      <c r="AG926" s="2" t="n">
        <v>148528673.8</v>
      </c>
      <c r="AH926" s="2" t="n">
        <v>0.505225710435718</v>
      </c>
      <c r="AI926" s="2" t="n">
        <v>0.578581499988484</v>
      </c>
      <c r="AJ926" s="2" t="b">
        <f aca="false">FALSE()</f>
        <v>0</v>
      </c>
      <c r="AK926" s="2" t="n">
        <v>0.578581499988484</v>
      </c>
    </row>
    <row r="927" customFormat="false" ht="15" hidden="false" customHeight="false" outlineLevel="0" collapsed="false">
      <c r="A927" s="1" t="s">
        <v>134</v>
      </c>
      <c r="B927" s="1" t="s">
        <v>1996</v>
      </c>
      <c r="C927" s="1" t="s">
        <v>136</v>
      </c>
      <c r="D927" s="1" t="s">
        <v>137</v>
      </c>
      <c r="E927" s="1" t="s">
        <v>138</v>
      </c>
      <c r="G927" s="1" t="s">
        <v>3866</v>
      </c>
      <c r="H927" s="1" t="s">
        <v>91</v>
      </c>
      <c r="I927" s="1" t="n">
        <v>0.194134232079402</v>
      </c>
      <c r="J927" s="1" t="n">
        <v>0.578468509227872</v>
      </c>
      <c r="K927" s="1" t="n">
        <v>0.578468509227872</v>
      </c>
      <c r="L927" s="0" t="s">
        <v>92</v>
      </c>
      <c r="M927" s="0" t="s">
        <v>92</v>
      </c>
      <c r="N927" s="0" t="s">
        <v>3866</v>
      </c>
      <c r="O927" s="0" t="n">
        <v>31147118.4571173</v>
      </c>
      <c r="P927" s="0" t="n">
        <v>5105744.15808297</v>
      </c>
      <c r="Q927" s="0" t="n">
        <v>17488621.532431</v>
      </c>
      <c r="R927" s="0" t="n">
        <v>25816862.620934</v>
      </c>
      <c r="S927" s="0" t="n">
        <v>18202667.8642704</v>
      </c>
      <c r="T927" s="0" t="n">
        <v>15463247.6814741</v>
      </c>
      <c r="U927" s="0" t="n">
        <v>0.194134232079402</v>
      </c>
      <c r="V927" s="0" t="n">
        <v>0.578468509227872</v>
      </c>
      <c r="W927" s="2" t="b">
        <f aca="false">FALSE()</f>
        <v>0</v>
      </c>
      <c r="X927" s="2" t="n">
        <v>0.578468509227873</v>
      </c>
    </row>
    <row r="928" customFormat="false" ht="15" hidden="false" customHeight="false" outlineLevel="0" collapsed="false">
      <c r="A928" s="1" t="s">
        <v>3867</v>
      </c>
      <c r="B928" s="1" t="s">
        <v>3868</v>
      </c>
      <c r="C928" s="1" t="s">
        <v>3869</v>
      </c>
      <c r="D928" s="1" t="s">
        <v>3870</v>
      </c>
      <c r="E928" s="1" t="s">
        <v>3871</v>
      </c>
      <c r="G928" s="1" t="s">
        <v>3872</v>
      </c>
      <c r="H928" s="1" t="s">
        <v>81</v>
      </c>
      <c r="I928" s="1" t="n">
        <v>0.0170587238344688</v>
      </c>
      <c r="J928" s="1" t="n">
        <v>0.443168904620883</v>
      </c>
      <c r="K928" s="1" t="n">
        <v>0.578200007070028</v>
      </c>
      <c r="L928" s="0" t="s">
        <v>84</v>
      </c>
      <c r="M928" s="0" t="s">
        <v>84</v>
      </c>
      <c r="N928" s="0" t="s">
        <v>3872</v>
      </c>
      <c r="O928" s="0" t="n">
        <v>120165700.114218</v>
      </c>
      <c r="P928" s="0" t="n">
        <v>115818049.35828</v>
      </c>
      <c r="Q928" s="0" t="n">
        <v>84531691.2981674</v>
      </c>
      <c r="R928" s="0" t="n">
        <v>127012664.068541</v>
      </c>
      <c r="S928" s="0" t="n">
        <v>122986873.60838</v>
      </c>
      <c r="T928" s="0" t="n">
        <v>101933323.065001</v>
      </c>
      <c r="U928" s="0" t="n">
        <v>0.202565157361768</v>
      </c>
      <c r="V928" s="0" t="n">
        <v>0.754374336037355</v>
      </c>
      <c r="W928" s="2" t="b">
        <f aca="false">FALSE()</f>
        <v>0</v>
      </c>
      <c r="X928" s="2" t="n">
        <v>0.754374336037355</v>
      </c>
      <c r="Y928" s="2" t="s">
        <v>84</v>
      </c>
      <c r="Z928" s="2" t="s">
        <v>84</v>
      </c>
      <c r="AA928" s="2" t="s">
        <v>3872</v>
      </c>
      <c r="AB928" s="2" t="n">
        <v>411775679</v>
      </c>
      <c r="AC928" s="2" t="n">
        <v>346543088.5</v>
      </c>
      <c r="AD928" s="2" t="n">
        <v>176432251</v>
      </c>
      <c r="AE928" s="2" t="n">
        <v>387680592.2</v>
      </c>
      <c r="AF928" s="2" t="n">
        <v>312470714.2</v>
      </c>
      <c r="AG928" s="2" t="n">
        <v>177861909</v>
      </c>
      <c r="AH928" s="2" t="n">
        <v>0.0170587238344688</v>
      </c>
      <c r="AI928" s="2" t="n">
        <v>0.443168904620883</v>
      </c>
      <c r="AJ928" s="2" t="b">
        <f aca="false">TRUE()</f>
        <v>1</v>
      </c>
      <c r="AK928" s="2" t="n">
        <v>0.443168904620884</v>
      </c>
    </row>
    <row r="929" customFormat="false" ht="15" hidden="false" customHeight="false" outlineLevel="0" collapsed="false">
      <c r="A929" s="1" t="s">
        <v>3298</v>
      </c>
      <c r="B929" s="1" t="s">
        <v>926</v>
      </c>
      <c r="C929" s="1" t="s">
        <v>3300</v>
      </c>
      <c r="D929" s="1" t="s">
        <v>3301</v>
      </c>
      <c r="E929" s="1" t="s">
        <v>3302</v>
      </c>
      <c r="F929" s="1" t="s">
        <v>215</v>
      </c>
      <c r="G929" s="1" t="s">
        <v>3873</v>
      </c>
      <c r="H929" s="1" t="s">
        <v>91</v>
      </c>
      <c r="I929" s="1" t="n">
        <v>0.0753851954135697</v>
      </c>
      <c r="J929" s="1" t="n">
        <v>0.57802261481026</v>
      </c>
      <c r="K929" s="1" t="n">
        <v>0.57802261481026</v>
      </c>
      <c r="L929" s="0" t="s">
        <v>82</v>
      </c>
      <c r="M929" s="0" t="s">
        <v>84</v>
      </c>
      <c r="N929" s="0" t="s">
        <v>3873</v>
      </c>
      <c r="O929" s="0" t="n">
        <v>73212139.7056005</v>
      </c>
      <c r="P929" s="0" t="n">
        <v>54286993.4816791</v>
      </c>
      <c r="Q929" s="0" t="n">
        <v>33089233.7749496</v>
      </c>
      <c r="R929" s="0" t="n">
        <v>63596396.9368547</v>
      </c>
      <c r="S929" s="0" t="n">
        <v>49282751.4921871</v>
      </c>
      <c r="T929" s="0" t="n">
        <v>45232760.4549553</v>
      </c>
      <c r="U929" s="0" t="n">
        <v>0.0753851954135697</v>
      </c>
      <c r="V929" s="0" t="n">
        <v>0.57802261481026</v>
      </c>
      <c r="W929" s="2" t="b">
        <f aca="false">FALSE()</f>
        <v>0</v>
      </c>
      <c r="X929" s="2" t="n">
        <v>0.57249347264489</v>
      </c>
    </row>
    <row r="930" customFormat="false" ht="15" hidden="false" customHeight="false" outlineLevel="0" collapsed="false">
      <c r="A930" s="1" t="s">
        <v>2061</v>
      </c>
      <c r="B930" s="1" t="s">
        <v>3874</v>
      </c>
      <c r="C930" s="1" t="s">
        <v>2063</v>
      </c>
      <c r="D930" s="1" t="s">
        <v>2064</v>
      </c>
      <c r="E930" s="1" t="s">
        <v>2065</v>
      </c>
      <c r="F930" s="1" t="s">
        <v>3875</v>
      </c>
      <c r="G930" s="1" t="s">
        <v>3876</v>
      </c>
      <c r="H930" s="1" t="s">
        <v>91</v>
      </c>
      <c r="I930" s="1" t="n">
        <v>0.213656099146476</v>
      </c>
      <c r="J930" s="1" t="n">
        <v>0.576821005643458</v>
      </c>
      <c r="K930" s="1" t="n">
        <v>0.576821005643458</v>
      </c>
      <c r="L930" s="0" t="s">
        <v>84</v>
      </c>
      <c r="M930" s="0" t="s">
        <v>84</v>
      </c>
      <c r="N930" s="0" t="s">
        <v>3876</v>
      </c>
      <c r="O930" s="0" t="n">
        <v>128136551.324048</v>
      </c>
      <c r="P930" s="0" t="n">
        <v>90399153.4451972</v>
      </c>
      <c r="Q930" s="0" t="n">
        <v>87247859.5591362</v>
      </c>
      <c r="R930" s="0" t="n">
        <v>168831465.942343</v>
      </c>
      <c r="S930" s="0" t="n">
        <v>89410360.5417725</v>
      </c>
      <c r="T930" s="0" t="n">
        <v>84049530.8044072</v>
      </c>
      <c r="U930" s="0" t="n">
        <v>0.213656099146476</v>
      </c>
      <c r="V930" s="0" t="n">
        <v>0.576821005643458</v>
      </c>
      <c r="W930" s="2" t="b">
        <f aca="false">FALSE()</f>
        <v>0</v>
      </c>
      <c r="X930" s="2" t="n">
        <v>0.576821005643458</v>
      </c>
    </row>
    <row r="931" customFormat="false" ht="15" hidden="false" customHeight="false" outlineLevel="0" collapsed="false">
      <c r="A931" s="1" t="s">
        <v>3112</v>
      </c>
      <c r="B931" s="1" t="s">
        <v>3877</v>
      </c>
      <c r="C931" s="1" t="s">
        <v>3114</v>
      </c>
      <c r="D931" s="1" t="s">
        <v>3115</v>
      </c>
      <c r="E931" s="1" t="s">
        <v>3116</v>
      </c>
      <c r="G931" s="1" t="s">
        <v>3878</v>
      </c>
      <c r="H931" s="1" t="s">
        <v>35</v>
      </c>
      <c r="I931" s="1" t="n">
        <v>0.019617740625498</v>
      </c>
      <c r="J931" s="1" t="n">
        <v>0.575182165138489</v>
      </c>
      <c r="K931" s="1" t="n">
        <v>0.575182165138489</v>
      </c>
      <c r="Y931" s="2" t="s">
        <v>82</v>
      </c>
      <c r="Z931" s="2" t="s">
        <v>84</v>
      </c>
      <c r="AA931" s="2" t="s">
        <v>3878</v>
      </c>
      <c r="AB931" s="2" t="n">
        <v>342919066.83</v>
      </c>
      <c r="AC931" s="2" t="n">
        <v>476821236.87</v>
      </c>
      <c r="AD931" s="2" t="n">
        <v>226870138.87</v>
      </c>
      <c r="AE931" s="2" t="n">
        <v>336702279.58</v>
      </c>
      <c r="AF931" s="2" t="n">
        <v>455426044.37</v>
      </c>
      <c r="AG931" s="2" t="n">
        <v>208959788.84</v>
      </c>
      <c r="AH931" s="2" t="n">
        <v>0.019617740625498</v>
      </c>
      <c r="AI931" s="2" t="n">
        <v>0.575182165138489</v>
      </c>
      <c r="AJ931" s="2" t="b">
        <f aca="false">FALSE()</f>
        <v>0</v>
      </c>
      <c r="AK931" s="2" t="n">
        <v>0.641283458814541</v>
      </c>
    </row>
    <row r="932" customFormat="false" ht="15" hidden="false" customHeight="false" outlineLevel="0" collapsed="false">
      <c r="A932" s="1" t="s">
        <v>3811</v>
      </c>
      <c r="B932" s="1" t="s">
        <v>3879</v>
      </c>
      <c r="C932" s="1" t="s">
        <v>3812</v>
      </c>
      <c r="D932" s="1" t="s">
        <v>3813</v>
      </c>
      <c r="E932" s="1" t="s">
        <v>3814</v>
      </c>
      <c r="G932" s="1" t="s">
        <v>3880</v>
      </c>
      <c r="H932" s="1" t="s">
        <v>91</v>
      </c>
      <c r="I932" s="1" t="n">
        <v>0.155667391588347</v>
      </c>
      <c r="J932" s="1" t="n">
        <v>0.575144717769412</v>
      </c>
      <c r="K932" s="1" t="n">
        <v>0.575144717769412</v>
      </c>
      <c r="L932" s="0" t="s">
        <v>84</v>
      </c>
      <c r="M932" s="0" t="s">
        <v>84</v>
      </c>
      <c r="N932" s="0" t="s">
        <v>3880</v>
      </c>
      <c r="O932" s="0" t="n">
        <v>79371787.2293015</v>
      </c>
      <c r="P932" s="0" t="n">
        <v>74859394.0509665</v>
      </c>
      <c r="Q932" s="0" t="n">
        <v>41060411.7883533</v>
      </c>
      <c r="R932" s="0" t="n">
        <v>89176579.5582449</v>
      </c>
      <c r="S932" s="0" t="n">
        <v>53478274.8242968</v>
      </c>
      <c r="T932" s="0" t="n">
        <v>55879291.0581654</v>
      </c>
      <c r="U932" s="0" t="n">
        <v>0.155667391588347</v>
      </c>
      <c r="V932" s="0" t="n">
        <v>0.575144717769412</v>
      </c>
      <c r="W932" s="2" t="b">
        <f aca="false">FALSE()</f>
        <v>0</v>
      </c>
      <c r="X932" s="2" t="n">
        <v>0.575144717769412</v>
      </c>
    </row>
    <row r="933" customFormat="false" ht="15" hidden="false" customHeight="false" outlineLevel="0" collapsed="false">
      <c r="A933" s="1" t="s">
        <v>3881</v>
      </c>
      <c r="B933" s="1" t="s">
        <v>3882</v>
      </c>
      <c r="C933" s="1" t="s">
        <v>3883</v>
      </c>
      <c r="D933" s="1" t="s">
        <v>3884</v>
      </c>
      <c r="E933" s="1" t="s">
        <v>440</v>
      </c>
      <c r="G933" s="1" t="s">
        <v>3885</v>
      </c>
      <c r="H933" s="1" t="s">
        <v>91</v>
      </c>
      <c r="I933" s="1" t="n">
        <v>0.365391702780498</v>
      </c>
      <c r="J933" s="1" t="n">
        <v>0.575039708744561</v>
      </c>
      <c r="K933" s="1" t="n">
        <v>0.575039708744561</v>
      </c>
      <c r="L933" s="0" t="s">
        <v>92</v>
      </c>
      <c r="M933" s="0" t="s">
        <v>92</v>
      </c>
      <c r="N933" s="0" t="s">
        <v>3885</v>
      </c>
      <c r="O933" s="0" t="n">
        <v>608387631.749933</v>
      </c>
      <c r="P933" s="0" t="n">
        <v>837930977.170657</v>
      </c>
      <c r="Q933" s="0" t="n">
        <v>463333469.757006</v>
      </c>
      <c r="R933" s="0" t="n">
        <v>548264238.937696</v>
      </c>
      <c r="S933" s="0" t="n">
        <v>465287995.463866</v>
      </c>
      <c r="T933" s="0" t="n">
        <v>201787285.082061</v>
      </c>
      <c r="U933" s="0" t="n">
        <v>0.365391702780498</v>
      </c>
      <c r="V933" s="0" t="n">
        <v>0.575039708744561</v>
      </c>
      <c r="W933" s="2" t="b">
        <f aca="false">FALSE()</f>
        <v>0</v>
      </c>
      <c r="X933" s="2" t="n">
        <v>0.575039708744562</v>
      </c>
    </row>
    <row r="934" customFormat="false" ht="15" hidden="false" customHeight="false" outlineLevel="0" collapsed="false">
      <c r="A934" s="1" t="s">
        <v>3274</v>
      </c>
      <c r="B934" s="1" t="s">
        <v>2582</v>
      </c>
      <c r="C934" s="1" t="s">
        <v>3276</v>
      </c>
      <c r="D934" s="1" t="s">
        <v>3277</v>
      </c>
      <c r="E934" s="1" t="s">
        <v>3278</v>
      </c>
      <c r="G934" s="1" t="s">
        <v>3886</v>
      </c>
      <c r="H934" s="1" t="s">
        <v>35</v>
      </c>
      <c r="I934" s="1" t="n">
        <v>0.0259993568341404</v>
      </c>
      <c r="J934" s="1" t="n">
        <v>0.57066999500678</v>
      </c>
      <c r="K934" s="1" t="n">
        <v>0.57066999500678</v>
      </c>
      <c r="Y934" s="2" t="s">
        <v>84</v>
      </c>
      <c r="Z934" s="2" t="s">
        <v>84</v>
      </c>
      <c r="AA934" s="2" t="s">
        <v>3886</v>
      </c>
      <c r="AB934" s="2" t="n">
        <v>159375085.8</v>
      </c>
      <c r="AC934" s="2" t="n">
        <v>51830941.94</v>
      </c>
      <c r="AD934" s="2" t="n">
        <v>87651391.58</v>
      </c>
      <c r="AE934" s="2" t="n">
        <v>147925399.9</v>
      </c>
      <c r="AF934" s="2" t="n">
        <v>48144423.68</v>
      </c>
      <c r="AG934" s="2" t="n">
        <v>87715775.06</v>
      </c>
      <c r="AH934" s="2" t="n">
        <v>0.0259993568341404</v>
      </c>
      <c r="AI934" s="2" t="n">
        <v>0.57066999500678</v>
      </c>
      <c r="AJ934" s="2" t="b">
        <f aca="false">FALSE()</f>
        <v>0</v>
      </c>
      <c r="AK934" s="2" t="n">
        <v>0.57066999500678</v>
      </c>
    </row>
    <row r="935" customFormat="false" ht="15" hidden="false" customHeight="false" outlineLevel="0" collapsed="false">
      <c r="A935" s="1" t="s">
        <v>1681</v>
      </c>
      <c r="B935" s="1" t="s">
        <v>3887</v>
      </c>
      <c r="C935" s="1" t="s">
        <v>1683</v>
      </c>
      <c r="D935" s="1" t="s">
        <v>1684</v>
      </c>
      <c r="E935" s="1" t="s">
        <v>1685</v>
      </c>
      <c r="G935" s="1" t="s">
        <v>3888</v>
      </c>
      <c r="H935" s="1" t="s">
        <v>91</v>
      </c>
      <c r="I935" s="1" t="n">
        <v>0.0977260423049713</v>
      </c>
      <c r="J935" s="1" t="n">
        <v>0.569869249765956</v>
      </c>
      <c r="K935" s="1" t="n">
        <v>0.569869249765956</v>
      </c>
      <c r="L935" s="0" t="s">
        <v>83</v>
      </c>
      <c r="M935" s="0" t="s">
        <v>83</v>
      </c>
      <c r="N935" s="0" t="s">
        <v>3888</v>
      </c>
      <c r="O935" s="0" t="n">
        <v>90030800.2766186</v>
      </c>
      <c r="P935" s="0" t="n">
        <v>44452252.0374732</v>
      </c>
      <c r="Q935" s="0" t="n">
        <v>44850446.0419773</v>
      </c>
      <c r="R935" s="0" t="n">
        <v>85413907.7744432</v>
      </c>
      <c r="S935" s="0" t="n">
        <v>50422031.595589</v>
      </c>
      <c r="T935" s="0" t="n">
        <v>55130098.1104886</v>
      </c>
      <c r="U935" s="0" t="n">
        <v>0.0977260423049713</v>
      </c>
      <c r="V935" s="0" t="n">
        <v>0.569869249765956</v>
      </c>
      <c r="W935" s="2" t="b">
        <f aca="false">FALSE()</f>
        <v>0</v>
      </c>
      <c r="X935" s="2" t="n">
        <v>0.569869249765957</v>
      </c>
    </row>
    <row r="936" customFormat="false" ht="15" hidden="false" customHeight="false" outlineLevel="0" collapsed="false">
      <c r="A936" s="1" t="s">
        <v>3889</v>
      </c>
      <c r="B936" s="1" t="s">
        <v>3890</v>
      </c>
      <c r="C936" s="1" t="s">
        <v>3891</v>
      </c>
      <c r="D936" s="1" t="s">
        <v>3892</v>
      </c>
      <c r="E936" s="1" t="s">
        <v>3893</v>
      </c>
      <c r="G936" s="1" t="s">
        <v>3894</v>
      </c>
      <c r="H936" s="1" t="s">
        <v>81</v>
      </c>
      <c r="I936" s="1" t="n">
        <v>0.0554241805157688</v>
      </c>
      <c r="J936" s="1" t="n">
        <v>0.41183758110728</v>
      </c>
      <c r="K936" s="1" t="n">
        <v>0.569034616434247</v>
      </c>
      <c r="L936" s="0" t="s">
        <v>84</v>
      </c>
      <c r="M936" s="0" t="s">
        <v>84</v>
      </c>
      <c r="N936" s="0" t="s">
        <v>3894</v>
      </c>
      <c r="O936" s="0" t="n">
        <v>19893601.3084575</v>
      </c>
      <c r="P936" s="0" t="n">
        <v>25405662.0319441</v>
      </c>
      <c r="Q936" s="0" t="n">
        <v>16294967.623317</v>
      </c>
      <c r="R936" s="0" t="n">
        <v>18576367.5001494</v>
      </c>
      <c r="S936" s="0" t="n">
        <v>34860318.4950032</v>
      </c>
      <c r="T936" s="0" t="n">
        <v>13951400.497947</v>
      </c>
      <c r="U936" s="0" t="n">
        <v>0.213656099146476</v>
      </c>
      <c r="V936" s="0" t="n">
        <v>0.786233237457082</v>
      </c>
      <c r="W936" s="2" t="b">
        <f aca="false">FALSE()</f>
        <v>0</v>
      </c>
      <c r="X936" s="2" t="n">
        <v>0.786233237457083</v>
      </c>
      <c r="Y936" s="2" t="s">
        <v>82</v>
      </c>
      <c r="Z936" s="2" t="s">
        <v>84</v>
      </c>
      <c r="AA936" s="2" t="s">
        <v>3894</v>
      </c>
      <c r="AB936" s="2" t="n">
        <v>72326961.99</v>
      </c>
      <c r="AC936" s="2" t="n">
        <v>92467949.2</v>
      </c>
      <c r="AD936" s="2" t="n">
        <v>58292845.16</v>
      </c>
      <c r="AE936" s="2" t="n">
        <v>60684686.76</v>
      </c>
      <c r="AF936" s="2" t="n">
        <v>94422114.45</v>
      </c>
      <c r="AG936" s="2" t="n">
        <v>53492098.27</v>
      </c>
      <c r="AH936" s="2" t="n">
        <v>0.0554241805157688</v>
      </c>
      <c r="AI936" s="2" t="n">
        <v>0.41183758110728</v>
      </c>
      <c r="AJ936" s="2" t="b">
        <f aca="false">TRUE()</f>
        <v>1</v>
      </c>
      <c r="AK936" s="2" t="n">
        <v>0.840414689093161</v>
      </c>
    </row>
    <row r="937" customFormat="false" ht="15" hidden="false" customHeight="false" outlineLevel="0" collapsed="false">
      <c r="A937" s="1" t="s">
        <v>3895</v>
      </c>
      <c r="B937" s="1" t="s">
        <v>2909</v>
      </c>
      <c r="C937" s="1" t="s">
        <v>3896</v>
      </c>
      <c r="D937" s="1" t="s">
        <v>3897</v>
      </c>
      <c r="E937" s="1" t="s">
        <v>3898</v>
      </c>
      <c r="G937" s="1" t="s">
        <v>3899</v>
      </c>
      <c r="H937" s="1" t="s">
        <v>91</v>
      </c>
      <c r="I937" s="1" t="n">
        <v>0.131167835766169</v>
      </c>
      <c r="J937" s="1" t="n">
        <v>0.568600852509588</v>
      </c>
      <c r="K937" s="1" t="n">
        <v>0.568600852509588</v>
      </c>
      <c r="L937" s="0" t="s">
        <v>83</v>
      </c>
      <c r="M937" s="0" t="s">
        <v>83</v>
      </c>
      <c r="N937" s="0" t="s">
        <v>3899</v>
      </c>
      <c r="O937" s="0" t="n">
        <v>63198314.2624393</v>
      </c>
      <c r="P937" s="0" t="n">
        <v>60449431.102587</v>
      </c>
      <c r="Q937" s="0" t="n">
        <v>30622655.6392913</v>
      </c>
      <c r="R937" s="0" t="n">
        <v>54148770.3546767</v>
      </c>
      <c r="S937" s="0" t="n">
        <v>58515301.809741</v>
      </c>
      <c r="T937" s="0" t="n">
        <v>36100996.7135156</v>
      </c>
      <c r="U937" s="0" t="n">
        <v>0.131167835766169</v>
      </c>
      <c r="V937" s="0" t="n">
        <v>0.568600852509588</v>
      </c>
      <c r="W937" s="2" t="b">
        <f aca="false">FALSE()</f>
        <v>0</v>
      </c>
      <c r="X937" s="2" t="n">
        <v>0.568600852509588</v>
      </c>
    </row>
    <row r="938" customFormat="false" ht="15" hidden="false" customHeight="false" outlineLevel="0" collapsed="false">
      <c r="A938" s="1" t="s">
        <v>3900</v>
      </c>
      <c r="B938" s="1" t="s">
        <v>3901</v>
      </c>
      <c r="C938" s="1" t="s">
        <v>3902</v>
      </c>
      <c r="D938" s="1" t="s">
        <v>3903</v>
      </c>
      <c r="E938" s="1" t="s">
        <v>3904</v>
      </c>
      <c r="G938" s="1" t="s">
        <v>3905</v>
      </c>
      <c r="H938" s="1" t="s">
        <v>35</v>
      </c>
      <c r="I938" s="1" t="n">
        <v>0.210105518908254</v>
      </c>
      <c r="J938" s="1" t="n">
        <v>0.567796909368694</v>
      </c>
      <c r="K938" s="1" t="n">
        <v>0.567796909368694</v>
      </c>
      <c r="Y938" s="2" t="s">
        <v>92</v>
      </c>
      <c r="Z938" s="2" t="s">
        <v>92</v>
      </c>
      <c r="AA938" s="2" t="s">
        <v>3905</v>
      </c>
      <c r="AB938" s="2" t="n">
        <v>55339580.43</v>
      </c>
      <c r="AC938" s="2" t="n">
        <v>68934554.83</v>
      </c>
      <c r="AD938" s="2" t="n">
        <v>23267466.85</v>
      </c>
      <c r="AE938" s="2" t="n">
        <v>42427323.5</v>
      </c>
      <c r="AF938" s="2" t="n">
        <v>53644682.73</v>
      </c>
      <c r="AG938" s="2" t="n">
        <v>32244279.04</v>
      </c>
      <c r="AH938" s="2" t="n">
        <v>0.210105518908254</v>
      </c>
      <c r="AI938" s="2" t="n">
        <v>0.567796909368694</v>
      </c>
      <c r="AJ938" s="2" t="b">
        <f aca="false">FALSE()</f>
        <v>0</v>
      </c>
      <c r="AK938" s="2" t="n">
        <v>0.567796909368694</v>
      </c>
    </row>
    <row r="939" customFormat="false" ht="15" hidden="false" customHeight="false" outlineLevel="0" collapsed="false">
      <c r="A939" s="1" t="s">
        <v>3906</v>
      </c>
      <c r="B939" s="1" t="s">
        <v>3907</v>
      </c>
      <c r="C939" s="1" t="s">
        <v>3908</v>
      </c>
      <c r="D939" s="1" t="s">
        <v>3909</v>
      </c>
      <c r="E939" s="1" t="s">
        <v>3910</v>
      </c>
      <c r="F939" s="1" t="s">
        <v>118</v>
      </c>
      <c r="G939" s="1" t="s">
        <v>3911</v>
      </c>
      <c r="H939" s="1" t="s">
        <v>35</v>
      </c>
      <c r="I939" s="1" t="n">
        <v>0.0614139402807227</v>
      </c>
      <c r="J939" s="1" t="n">
        <v>0.567574991061112</v>
      </c>
      <c r="K939" s="1" t="n">
        <v>0.567574991061112</v>
      </c>
      <c r="Y939" s="2" t="s">
        <v>92</v>
      </c>
      <c r="Z939" s="2" t="s">
        <v>92</v>
      </c>
      <c r="AA939" s="2" t="s">
        <v>3911</v>
      </c>
      <c r="AB939" s="2" t="n">
        <v>150771159.1</v>
      </c>
      <c r="AC939" s="2" t="n">
        <v>149309542.9</v>
      </c>
      <c r="AD939" s="2" t="n">
        <v>93297949.65</v>
      </c>
      <c r="AE939" s="2" t="n">
        <v>147302530.2</v>
      </c>
      <c r="AF939" s="2" t="n">
        <v>105986565.1</v>
      </c>
      <c r="AG939" s="2" t="n">
        <v>75881221.89</v>
      </c>
      <c r="AH939" s="2" t="n">
        <v>0.0614139402807227</v>
      </c>
      <c r="AI939" s="2" t="n">
        <v>0.567574991061112</v>
      </c>
      <c r="AJ939" s="2" t="b">
        <f aca="false">FALSE()</f>
        <v>0</v>
      </c>
      <c r="AK939" s="2" t="n">
        <v>0.567574991061112</v>
      </c>
    </row>
    <row r="940" customFormat="false" ht="15" hidden="false" customHeight="false" outlineLevel="0" collapsed="false">
      <c r="A940" s="1" t="s">
        <v>1516</v>
      </c>
      <c r="B940" s="1" t="s">
        <v>3912</v>
      </c>
      <c r="C940" s="1" t="s">
        <v>1517</v>
      </c>
      <c r="D940" s="1" t="s">
        <v>1518</v>
      </c>
      <c r="E940" s="1" t="s">
        <v>1519</v>
      </c>
      <c r="G940" s="1" t="s">
        <v>3913</v>
      </c>
      <c r="H940" s="1" t="s">
        <v>91</v>
      </c>
      <c r="I940" s="1" t="n">
        <v>0.846240578283061</v>
      </c>
      <c r="J940" s="1" t="n">
        <v>0.56738361294451</v>
      </c>
      <c r="K940" s="1" t="n">
        <v>0.56738361294451</v>
      </c>
      <c r="L940" s="0" t="s">
        <v>84</v>
      </c>
      <c r="M940" s="0" t="s">
        <v>84</v>
      </c>
      <c r="N940" s="0" t="s">
        <v>3913</v>
      </c>
      <c r="O940" s="0" t="n">
        <v>45414638.4935353</v>
      </c>
      <c r="P940" s="0" t="n">
        <v>8804445.20214175</v>
      </c>
      <c r="Q940" s="0" t="n">
        <v>7319436.69261244</v>
      </c>
      <c r="R940" s="0" t="n">
        <v>5151815.04777189</v>
      </c>
      <c r="S940" s="0" t="n">
        <v>3703136.03629272</v>
      </c>
      <c r="T940" s="0" t="n">
        <v>21371140.4114451</v>
      </c>
      <c r="U940" s="0" t="n">
        <v>0.846240578283061</v>
      </c>
      <c r="V940" s="0" t="n">
        <v>0.56738361294451</v>
      </c>
      <c r="W940" s="2" t="b">
        <f aca="false">FALSE()</f>
        <v>0</v>
      </c>
      <c r="X940" s="2" t="n">
        <v>0.567383612944509</v>
      </c>
    </row>
    <row r="941" customFormat="false" ht="15" hidden="false" customHeight="false" outlineLevel="0" collapsed="false">
      <c r="A941" s="1" t="s">
        <v>3914</v>
      </c>
      <c r="B941" s="1" t="s">
        <v>194</v>
      </c>
      <c r="C941" s="1" t="s">
        <v>3915</v>
      </c>
      <c r="D941" s="1" t="s">
        <v>3916</v>
      </c>
      <c r="E941" s="1" t="s">
        <v>3917</v>
      </c>
      <c r="G941" s="1" t="s">
        <v>3918</v>
      </c>
      <c r="H941" s="1" t="s">
        <v>35</v>
      </c>
      <c r="I941" s="1" t="n">
        <v>0.0936175804532371</v>
      </c>
      <c r="J941" s="1" t="n">
        <v>0.566509646505886</v>
      </c>
      <c r="K941" s="1" t="n">
        <v>0.566509646505886</v>
      </c>
      <c r="Y941" s="2" t="s">
        <v>83</v>
      </c>
      <c r="Z941" s="2" t="s">
        <v>83</v>
      </c>
      <c r="AA941" s="2" t="s">
        <v>3918</v>
      </c>
      <c r="AB941" s="2" t="n">
        <v>82163153.81</v>
      </c>
      <c r="AC941" s="2" t="n">
        <v>74353879.38</v>
      </c>
      <c r="AD941" s="2" t="n">
        <v>52296112.69</v>
      </c>
      <c r="AE941" s="2" t="n">
        <v>79437856.79</v>
      </c>
      <c r="AF941" s="2" t="n">
        <v>79164543.63</v>
      </c>
      <c r="AG941" s="2" t="n">
        <v>39252418.7</v>
      </c>
      <c r="AH941" s="2" t="n">
        <v>0.0936175804532371</v>
      </c>
      <c r="AI941" s="2" t="n">
        <v>0.566509646505886</v>
      </c>
      <c r="AJ941" s="2" t="b">
        <f aca="false">FALSE()</f>
        <v>0</v>
      </c>
      <c r="AK941" s="2" t="n">
        <v>0.566509646505886</v>
      </c>
    </row>
    <row r="942" customFormat="false" ht="15" hidden="false" customHeight="false" outlineLevel="0" collapsed="false">
      <c r="A942" s="1" t="s">
        <v>3919</v>
      </c>
      <c r="B942" s="1" t="s">
        <v>1309</v>
      </c>
      <c r="C942" s="1" t="s">
        <v>3920</v>
      </c>
      <c r="D942" s="1" t="s">
        <v>3921</v>
      </c>
      <c r="E942" s="1" t="s">
        <v>3922</v>
      </c>
      <c r="G942" s="1" t="s">
        <v>3923</v>
      </c>
      <c r="H942" s="1" t="s">
        <v>35</v>
      </c>
      <c r="I942" s="1" t="n">
        <v>0.0279358773215215</v>
      </c>
      <c r="J942" s="1" t="n">
        <v>0.564925644888322</v>
      </c>
      <c r="K942" s="1" t="n">
        <v>0.564925644888322</v>
      </c>
      <c r="Y942" s="2" t="s">
        <v>84</v>
      </c>
      <c r="Z942" s="2" t="s">
        <v>84</v>
      </c>
      <c r="AA942" s="2" t="s">
        <v>3923</v>
      </c>
      <c r="AB942" s="2" t="n">
        <v>120599657.9</v>
      </c>
      <c r="AC942" s="2" t="n">
        <v>113850438.5</v>
      </c>
      <c r="AD942" s="2" t="n">
        <v>69805093.89</v>
      </c>
      <c r="AE942" s="2" t="n">
        <v>114248392.3</v>
      </c>
      <c r="AF942" s="2" t="n">
        <v>120500792.5</v>
      </c>
      <c r="AG942" s="2" t="n">
        <v>62866592.32</v>
      </c>
      <c r="AH942" s="2" t="n">
        <v>0.0279358773215215</v>
      </c>
      <c r="AI942" s="2" t="n">
        <v>0.564925644888322</v>
      </c>
      <c r="AJ942" s="2" t="b">
        <f aca="false">FALSE()</f>
        <v>0</v>
      </c>
      <c r="AK942" s="2" t="n">
        <v>0.564925644888322</v>
      </c>
    </row>
    <row r="943" customFormat="false" ht="15" hidden="false" customHeight="false" outlineLevel="0" collapsed="false">
      <c r="A943" s="1" t="s">
        <v>3924</v>
      </c>
      <c r="B943" s="1" t="s">
        <v>3925</v>
      </c>
      <c r="C943" s="1" t="s">
        <v>3926</v>
      </c>
      <c r="D943" s="1" t="s">
        <v>3927</v>
      </c>
      <c r="E943" s="1" t="s">
        <v>3928</v>
      </c>
      <c r="F943" s="1" t="s">
        <v>3929</v>
      </c>
      <c r="G943" s="1" t="s">
        <v>3930</v>
      </c>
      <c r="H943" s="1" t="s">
        <v>81</v>
      </c>
      <c r="I943" s="1" t="n">
        <v>0.140311807013101</v>
      </c>
      <c r="J943" s="1" t="n">
        <v>0.43417144540041</v>
      </c>
      <c r="K943" s="1" t="n">
        <v>0.564881519591975</v>
      </c>
      <c r="L943" s="0" t="s">
        <v>83</v>
      </c>
      <c r="M943" s="0" t="s">
        <v>83</v>
      </c>
      <c r="N943" s="0" t="s">
        <v>3930</v>
      </c>
      <c r="O943" s="0" t="n">
        <v>62748327.2269747</v>
      </c>
      <c r="P943" s="0" t="n">
        <v>57284861.1532343</v>
      </c>
      <c r="Q943" s="0" t="n">
        <v>39155457.0086017</v>
      </c>
      <c r="R943" s="0" t="n">
        <v>43872171.0358523</v>
      </c>
      <c r="S943" s="0" t="n">
        <v>68049047.2417017</v>
      </c>
      <c r="T943" s="0" t="n">
        <v>39204499.0818215</v>
      </c>
      <c r="U943" s="0" t="n">
        <v>0.443213970607399</v>
      </c>
      <c r="V943" s="0" t="n">
        <v>0.734942692701177</v>
      </c>
      <c r="W943" s="2" t="b">
        <f aca="false">FALSE()</f>
        <v>0</v>
      </c>
      <c r="X943" s="2" t="n">
        <v>0.734942692701177</v>
      </c>
      <c r="Y943" s="2" t="s">
        <v>83</v>
      </c>
      <c r="Z943" s="2" t="s">
        <v>83</v>
      </c>
      <c r="AA943" s="2" t="s">
        <v>3930</v>
      </c>
      <c r="AB943" s="2" t="n">
        <v>97992325.91</v>
      </c>
      <c r="AC943" s="2" t="n">
        <v>66102520.67</v>
      </c>
      <c r="AD943" s="2" t="n">
        <v>34976338.78</v>
      </c>
      <c r="AE943" s="2" t="n">
        <v>72553738.61</v>
      </c>
      <c r="AF943" s="2" t="n">
        <v>95960418.49</v>
      </c>
      <c r="AG943" s="2" t="n">
        <v>39069892.56</v>
      </c>
      <c r="AH943" s="2" t="n">
        <v>0.140311807013101</v>
      </c>
      <c r="AI943" s="2" t="n">
        <v>0.43417144540041</v>
      </c>
      <c r="AJ943" s="2" t="b">
        <f aca="false">TRUE()</f>
        <v>1</v>
      </c>
      <c r="AK943" s="2" t="n">
        <v>0.43417144540041</v>
      </c>
    </row>
    <row r="944" customFormat="false" ht="15" hidden="false" customHeight="false" outlineLevel="0" collapsed="false">
      <c r="A944" s="1" t="s">
        <v>3931</v>
      </c>
      <c r="B944" s="1" t="s">
        <v>3932</v>
      </c>
      <c r="C944" s="1" t="s">
        <v>3933</v>
      </c>
      <c r="D944" s="1" t="s">
        <v>3934</v>
      </c>
      <c r="E944" s="1" t="s">
        <v>3935</v>
      </c>
      <c r="F944" s="1" t="s">
        <v>369</v>
      </c>
      <c r="G944" s="1" t="s">
        <v>3936</v>
      </c>
      <c r="H944" s="1" t="s">
        <v>81</v>
      </c>
      <c r="I944" s="1" t="n">
        <v>0.0219672744078142</v>
      </c>
      <c r="J944" s="1" t="n">
        <v>0.522189441432256</v>
      </c>
      <c r="K944" s="1" t="n">
        <v>0.564185514736842</v>
      </c>
      <c r="L944" s="0" t="s">
        <v>82</v>
      </c>
      <c r="M944" s="0" t="s">
        <v>84</v>
      </c>
      <c r="N944" s="0" t="s">
        <v>3936</v>
      </c>
      <c r="O944" s="0" t="n">
        <v>86975821.2884699</v>
      </c>
      <c r="P944" s="0" t="n">
        <v>89093098.2583132</v>
      </c>
      <c r="Q944" s="0" t="n">
        <v>48866214.7733699</v>
      </c>
      <c r="R944" s="0" t="n">
        <v>70445340.9606585</v>
      </c>
      <c r="S944" s="0" t="n">
        <v>101487096.829258</v>
      </c>
      <c r="T944" s="0" t="n">
        <v>47729176.6783479</v>
      </c>
      <c r="U944" s="0" t="n">
        <v>0.109683044868934</v>
      </c>
      <c r="V944" s="0" t="n">
        <v>0.609559040806783</v>
      </c>
      <c r="W944" s="2" t="b">
        <f aca="false">FALSE()</f>
        <v>0</v>
      </c>
      <c r="X944" s="2" t="n">
        <v>0.613611220191919</v>
      </c>
      <c r="Y944" s="2" t="s">
        <v>84</v>
      </c>
      <c r="Z944" s="2" t="s">
        <v>84</v>
      </c>
      <c r="AA944" s="2" t="s">
        <v>3936</v>
      </c>
      <c r="AB944" s="2" t="n">
        <v>71587773.08</v>
      </c>
      <c r="AC944" s="2" t="n">
        <v>62600903.47</v>
      </c>
      <c r="AD944" s="2" t="n">
        <v>37840431.62</v>
      </c>
      <c r="AE944" s="2" t="n">
        <v>76483300.95</v>
      </c>
      <c r="AF944" s="2" t="n">
        <v>59598375.71</v>
      </c>
      <c r="AG944" s="2" t="n">
        <v>39480719.82</v>
      </c>
      <c r="AH944" s="2" t="n">
        <v>0.0219672744078142</v>
      </c>
      <c r="AI944" s="2" t="n">
        <v>0.522189441432256</v>
      </c>
      <c r="AJ944" s="2" t="b">
        <f aca="false">FALSE()</f>
        <v>0</v>
      </c>
      <c r="AK944" s="2" t="n">
        <v>0.522189441432256</v>
      </c>
    </row>
    <row r="945" customFormat="false" ht="15" hidden="false" customHeight="false" outlineLevel="0" collapsed="false">
      <c r="A945" s="1" t="s">
        <v>3937</v>
      </c>
      <c r="B945" s="1" t="s">
        <v>3938</v>
      </c>
      <c r="C945" s="1" t="s">
        <v>3939</v>
      </c>
      <c r="D945" s="1" t="s">
        <v>3940</v>
      </c>
      <c r="E945" s="1" t="s">
        <v>3941</v>
      </c>
      <c r="F945" s="1" t="s">
        <v>3942</v>
      </c>
      <c r="G945" s="1" t="s">
        <v>3943</v>
      </c>
      <c r="H945" s="1" t="s">
        <v>35</v>
      </c>
      <c r="I945" s="1" t="n">
        <v>0.122517845826523</v>
      </c>
      <c r="J945" s="1" t="n">
        <v>0.562868029378291</v>
      </c>
      <c r="K945" s="1" t="n">
        <v>0.562868029378291</v>
      </c>
      <c r="Y945" s="2" t="s">
        <v>82</v>
      </c>
      <c r="Z945" s="2" t="s">
        <v>84</v>
      </c>
      <c r="AA945" s="2" t="s">
        <v>3943</v>
      </c>
      <c r="AB945" s="2" t="n">
        <v>359316497.28</v>
      </c>
      <c r="AC945" s="2" t="n">
        <v>289484207.11</v>
      </c>
      <c r="AD945" s="2" t="n">
        <v>184407388.75</v>
      </c>
      <c r="AE945" s="2" t="n">
        <v>286153683.71</v>
      </c>
      <c r="AF945" s="2" t="n">
        <v>349015145.96</v>
      </c>
      <c r="AG945" s="2" t="n">
        <v>189551241.2</v>
      </c>
      <c r="AH945" s="2" t="n">
        <v>0.122517845826523</v>
      </c>
      <c r="AI945" s="2" t="n">
        <v>0.562868029378291</v>
      </c>
      <c r="AJ945" s="2" t="b">
        <f aca="false">FALSE()</f>
        <v>0</v>
      </c>
      <c r="AK945" s="2" t="n">
        <v>0.579358490854582</v>
      </c>
    </row>
    <row r="946" customFormat="false" ht="15" hidden="false" customHeight="false" outlineLevel="0" collapsed="false">
      <c r="A946" s="1" t="s">
        <v>3944</v>
      </c>
      <c r="B946" s="1" t="s">
        <v>3945</v>
      </c>
      <c r="C946" s="1" t="s">
        <v>3946</v>
      </c>
      <c r="D946" s="1" t="s">
        <v>3947</v>
      </c>
      <c r="E946" s="1" t="s">
        <v>3948</v>
      </c>
      <c r="G946" s="1" t="s">
        <v>3949</v>
      </c>
      <c r="H946" s="1" t="s">
        <v>91</v>
      </c>
      <c r="I946" s="1" t="n">
        <v>0.375183825651694</v>
      </c>
      <c r="J946" s="1" t="n">
        <v>0.56267092720928</v>
      </c>
      <c r="K946" s="1" t="n">
        <v>0.56267092720928</v>
      </c>
      <c r="L946" s="0" t="s">
        <v>84</v>
      </c>
      <c r="M946" s="0" t="s">
        <v>84</v>
      </c>
      <c r="N946" s="0" t="s">
        <v>3949</v>
      </c>
      <c r="O946" s="0" t="n">
        <v>12253708.2174929</v>
      </c>
      <c r="P946" s="0" t="n">
        <v>53520826.7871476</v>
      </c>
      <c r="Q946" s="0" t="n">
        <v>8932084.44173826</v>
      </c>
      <c r="R946" s="0" t="n">
        <v>10387069.8368333</v>
      </c>
      <c r="S946" s="0" t="n">
        <v>40624494.6260574</v>
      </c>
      <c r="T946" s="0" t="n">
        <v>3807223.13882901</v>
      </c>
      <c r="U946" s="0" t="n">
        <v>0.375183825651694</v>
      </c>
      <c r="V946" s="0" t="n">
        <v>0.56267092720928</v>
      </c>
      <c r="W946" s="2" t="b">
        <f aca="false">FALSE()</f>
        <v>0</v>
      </c>
      <c r="X946" s="2" t="n">
        <v>0.562670927209281</v>
      </c>
    </row>
    <row r="947" customFormat="false" ht="15" hidden="false" customHeight="false" outlineLevel="0" collapsed="false">
      <c r="A947" s="1" t="s">
        <v>1579</v>
      </c>
      <c r="B947" s="1" t="s">
        <v>3950</v>
      </c>
      <c r="C947" s="1" t="s">
        <v>1581</v>
      </c>
      <c r="D947" s="1" t="s">
        <v>1582</v>
      </c>
      <c r="E947" s="1" t="s">
        <v>1583</v>
      </c>
      <c r="G947" s="1" t="s">
        <v>3951</v>
      </c>
      <c r="H947" s="1" t="s">
        <v>81</v>
      </c>
      <c r="I947" s="1" t="n">
        <v>0.0306170395474378</v>
      </c>
      <c r="J947" s="1" t="n">
        <v>0.434876663230318</v>
      </c>
      <c r="K947" s="1" t="n">
        <v>0.562425242106416</v>
      </c>
      <c r="L947" s="0" t="s">
        <v>82</v>
      </c>
      <c r="M947" s="0" t="s">
        <v>84</v>
      </c>
      <c r="N947" s="0" t="s">
        <v>3951</v>
      </c>
      <c r="O947" s="0" t="n">
        <v>277487304.603725</v>
      </c>
      <c r="P947" s="0" t="n">
        <v>267469919.002149</v>
      </c>
      <c r="Q947" s="0" t="n">
        <v>239084012.24644</v>
      </c>
      <c r="R947" s="0" t="n">
        <v>234174929.304896</v>
      </c>
      <c r="S947" s="0" t="n">
        <v>230905229.479695</v>
      </c>
      <c r="T947" s="0" t="n">
        <v>204608123.144721</v>
      </c>
      <c r="U947" s="0" t="n">
        <v>0.178745537068687</v>
      </c>
      <c r="V947" s="0" t="n">
        <v>0.727383600234558</v>
      </c>
      <c r="W947" s="2" t="b">
        <f aca="false">FALSE()</f>
        <v>0</v>
      </c>
      <c r="X947" s="2" t="n">
        <v>0.867158265721056</v>
      </c>
      <c r="Y947" s="2" t="s">
        <v>84</v>
      </c>
      <c r="Z947" s="2" t="s">
        <v>84</v>
      </c>
      <c r="AA947" s="2" t="s">
        <v>3951</v>
      </c>
      <c r="AB947" s="2" t="n">
        <v>58188575.9</v>
      </c>
      <c r="AC947" s="2" t="n">
        <v>26916653.89</v>
      </c>
      <c r="AD947" s="2" t="n">
        <v>28974396.17</v>
      </c>
      <c r="AE947" s="2" t="n">
        <v>60305796.36</v>
      </c>
      <c r="AF947" s="2" t="n">
        <v>31548952.59</v>
      </c>
      <c r="AG947" s="2" t="n">
        <v>22556041.05</v>
      </c>
      <c r="AH947" s="2" t="n">
        <v>0.0306170395474378</v>
      </c>
      <c r="AI947" s="2" t="n">
        <v>0.434876663230318</v>
      </c>
      <c r="AJ947" s="2" t="b">
        <f aca="false">TRUE()</f>
        <v>1</v>
      </c>
      <c r="AK947" s="2" t="n">
        <v>0.434876663230318</v>
      </c>
    </row>
    <row r="948" customFormat="false" ht="15" hidden="false" customHeight="false" outlineLevel="0" collapsed="false">
      <c r="A948" s="1" t="s">
        <v>113</v>
      </c>
      <c r="B948" s="1" t="s">
        <v>506</v>
      </c>
      <c r="C948" s="1" t="s">
        <v>115</v>
      </c>
      <c r="D948" s="1" t="s">
        <v>116</v>
      </c>
      <c r="E948" s="1" t="s">
        <v>117</v>
      </c>
      <c r="G948" s="1" t="s">
        <v>3952</v>
      </c>
      <c r="H948" s="1" t="s">
        <v>81</v>
      </c>
      <c r="I948" s="1" t="n">
        <v>0.0321164965126528</v>
      </c>
      <c r="J948" s="1" t="n">
        <v>0.5045306462155</v>
      </c>
      <c r="K948" s="1" t="n">
        <v>0.561754385291895</v>
      </c>
      <c r="L948" s="0" t="s">
        <v>82</v>
      </c>
      <c r="M948" s="0" t="s">
        <v>84</v>
      </c>
      <c r="N948" s="0" t="s">
        <v>3952</v>
      </c>
      <c r="O948" s="0" t="n">
        <v>220875043.176849</v>
      </c>
      <c r="P948" s="0" t="n">
        <v>27056746.8285501</v>
      </c>
      <c r="Q948" s="0" t="n">
        <v>120419388.144236</v>
      </c>
      <c r="R948" s="0" t="n">
        <v>188968516.923185</v>
      </c>
      <c r="S948" s="0" t="n">
        <v>23582099.3959031</v>
      </c>
      <c r="T948" s="0" t="n">
        <v>118904083.115519</v>
      </c>
      <c r="U948" s="0" t="n">
        <v>0.121077075326697</v>
      </c>
      <c r="V948" s="0" t="n">
        <v>0.62546842647074</v>
      </c>
      <c r="W948" s="2" t="b">
        <f aca="false">FALSE()</f>
        <v>0</v>
      </c>
      <c r="X948" s="2" t="n">
        <v>0.583938591596611</v>
      </c>
      <c r="Y948" s="2" t="s">
        <v>82</v>
      </c>
      <c r="Z948" s="2" t="s">
        <v>84</v>
      </c>
      <c r="AA948" s="2" t="s">
        <v>3952</v>
      </c>
      <c r="AB948" s="2" t="n">
        <v>638269913.95</v>
      </c>
      <c r="AC948" s="2" t="n">
        <v>73182519.375</v>
      </c>
      <c r="AD948" s="2" t="n">
        <v>266850254.55</v>
      </c>
      <c r="AE948" s="2" t="n">
        <v>610443748.74</v>
      </c>
      <c r="AF948" s="2" t="n">
        <v>65626851.7719</v>
      </c>
      <c r="AG948" s="2" t="n">
        <v>260674392.52</v>
      </c>
      <c r="AH948" s="2" t="n">
        <v>0.0321164965126528</v>
      </c>
      <c r="AI948" s="2" t="n">
        <v>0.5045306462155</v>
      </c>
      <c r="AJ948" s="2" t="b">
        <f aca="false">FALSE()</f>
        <v>0</v>
      </c>
      <c r="AK948" s="2" t="n">
        <v>0.422454452795525</v>
      </c>
    </row>
    <row r="949" customFormat="false" ht="15" hidden="false" customHeight="false" outlineLevel="0" collapsed="false">
      <c r="A949" s="1" t="s">
        <v>2001</v>
      </c>
      <c r="B949" s="1" t="s">
        <v>3953</v>
      </c>
      <c r="C949" s="1" t="s">
        <v>2002</v>
      </c>
      <c r="D949" s="1" t="s">
        <v>2003</v>
      </c>
      <c r="E949" s="1" t="s">
        <v>2004</v>
      </c>
      <c r="G949" s="1" t="s">
        <v>3954</v>
      </c>
      <c r="H949" s="1" t="s">
        <v>35</v>
      </c>
      <c r="I949" s="1" t="n">
        <v>0.0947199606566968</v>
      </c>
      <c r="J949" s="1" t="n">
        <v>0.561592932435822</v>
      </c>
      <c r="K949" s="1" t="n">
        <v>0.561592932435822</v>
      </c>
      <c r="Y949" s="2" t="s">
        <v>92</v>
      </c>
      <c r="Z949" s="2" t="s">
        <v>92</v>
      </c>
      <c r="AA949" s="2" t="s">
        <v>3954</v>
      </c>
      <c r="AB949" s="2" t="n">
        <v>175571907.33</v>
      </c>
      <c r="AC949" s="2" t="n">
        <v>37643170.884</v>
      </c>
      <c r="AD949" s="2" t="n">
        <v>68090465.35</v>
      </c>
      <c r="AE949" s="2" t="n">
        <v>234382163.12</v>
      </c>
      <c r="AF949" s="2" t="n">
        <v>100480280.91</v>
      </c>
      <c r="AG949" s="2" t="n">
        <v>64262288.61</v>
      </c>
      <c r="AH949" s="2" t="n">
        <v>0.0947199606566968</v>
      </c>
      <c r="AI949" s="2" t="n">
        <v>0.561592932435822</v>
      </c>
      <c r="AJ949" s="2" t="b">
        <f aca="false">FALSE()</f>
        <v>0</v>
      </c>
      <c r="AK949" s="2" t="n">
        <v>0.322847761493668</v>
      </c>
    </row>
    <row r="950" customFormat="false" ht="15" hidden="false" customHeight="false" outlineLevel="0" collapsed="false">
      <c r="A950" s="1" t="s">
        <v>3955</v>
      </c>
      <c r="B950" s="1" t="s">
        <v>1847</v>
      </c>
      <c r="C950" s="1" t="s">
        <v>3956</v>
      </c>
      <c r="D950" s="1" t="s">
        <v>3957</v>
      </c>
      <c r="E950" s="1" t="s">
        <v>3958</v>
      </c>
      <c r="G950" s="1" t="s">
        <v>3959</v>
      </c>
      <c r="H950" s="1" t="s">
        <v>35</v>
      </c>
      <c r="I950" s="1" t="n">
        <v>0.380910492715069</v>
      </c>
      <c r="J950" s="1" t="n">
        <v>0.56036507462241</v>
      </c>
      <c r="K950" s="1" t="n">
        <v>0.56036507462241</v>
      </c>
      <c r="Y950" s="2" t="s">
        <v>92</v>
      </c>
      <c r="Z950" s="2" t="s">
        <v>92</v>
      </c>
      <c r="AA950" s="2" t="s">
        <v>3959</v>
      </c>
      <c r="AB950" s="2" t="n">
        <v>167364935.9</v>
      </c>
      <c r="AC950" s="2" t="n">
        <v>174648961.8</v>
      </c>
      <c r="AD950" s="2" t="n">
        <v>67486593.91</v>
      </c>
      <c r="AE950" s="2" t="n">
        <v>97480604.34</v>
      </c>
      <c r="AF950" s="2" t="n">
        <v>118843215.5</v>
      </c>
      <c r="AG950" s="2" t="n">
        <v>80923597.01</v>
      </c>
      <c r="AH950" s="2" t="n">
        <v>0.380910492715069</v>
      </c>
      <c r="AI950" s="2" t="n">
        <v>0.56036507462241</v>
      </c>
      <c r="AJ950" s="2" t="b">
        <f aca="false">FALSE()</f>
        <v>0</v>
      </c>
      <c r="AK950" s="2" t="n">
        <v>0.56036507462241</v>
      </c>
    </row>
    <row r="951" customFormat="false" ht="15" hidden="false" customHeight="false" outlineLevel="0" collapsed="false">
      <c r="A951" s="1" t="s">
        <v>3960</v>
      </c>
      <c r="B951" s="1" t="s">
        <v>3961</v>
      </c>
      <c r="C951" s="1" t="s">
        <v>3962</v>
      </c>
      <c r="D951" s="1" t="s">
        <v>3963</v>
      </c>
      <c r="E951" s="1" t="s">
        <v>3964</v>
      </c>
      <c r="G951" s="1" t="s">
        <v>3965</v>
      </c>
      <c r="H951" s="1" t="s">
        <v>35</v>
      </c>
      <c r="I951" s="1" t="n">
        <v>0.157279916895144</v>
      </c>
      <c r="J951" s="1" t="n">
        <v>0.559478214282363</v>
      </c>
      <c r="K951" s="1" t="n">
        <v>0.559478214282363</v>
      </c>
      <c r="Y951" s="2" t="s">
        <v>92</v>
      </c>
      <c r="Z951" s="2" t="s">
        <v>92</v>
      </c>
      <c r="AA951" s="2" t="s">
        <v>3965</v>
      </c>
      <c r="AB951" s="2" t="n">
        <v>154394170.6</v>
      </c>
      <c r="AC951" s="2" t="n">
        <v>174253528.3</v>
      </c>
      <c r="AD951" s="2" t="n">
        <v>98647396.6</v>
      </c>
      <c r="AE951" s="2" t="n">
        <v>136788617.4</v>
      </c>
      <c r="AF951" s="2" t="n">
        <v>113790807.5</v>
      </c>
      <c r="AG951" s="2" t="n">
        <v>64263029.66</v>
      </c>
      <c r="AH951" s="2" t="n">
        <v>0.157279916895144</v>
      </c>
      <c r="AI951" s="2" t="n">
        <v>0.559478214282363</v>
      </c>
      <c r="AJ951" s="2" t="b">
        <f aca="false">FALSE()</f>
        <v>0</v>
      </c>
      <c r="AK951" s="2" t="n">
        <v>0.559478214282363</v>
      </c>
    </row>
    <row r="952" customFormat="false" ht="15" hidden="false" customHeight="false" outlineLevel="0" collapsed="false">
      <c r="A952" s="1" t="s">
        <v>3966</v>
      </c>
      <c r="B952" s="1" t="s">
        <v>3967</v>
      </c>
      <c r="C952" s="1" t="s">
        <v>3968</v>
      </c>
      <c r="D952" s="1" t="s">
        <v>3969</v>
      </c>
      <c r="E952" s="1" t="s">
        <v>440</v>
      </c>
      <c r="G952" s="1" t="s">
        <v>3970</v>
      </c>
      <c r="H952" s="1" t="s">
        <v>91</v>
      </c>
      <c r="I952" s="1" t="n">
        <v>0.105263112881062</v>
      </c>
      <c r="J952" s="1" t="n">
        <v>0.557064482765698</v>
      </c>
      <c r="K952" s="1" t="n">
        <v>0.557064482765698</v>
      </c>
      <c r="L952" s="0" t="s">
        <v>82</v>
      </c>
      <c r="M952" s="0" t="s">
        <v>84</v>
      </c>
      <c r="N952" s="0" t="s">
        <v>3970</v>
      </c>
      <c r="O952" s="0" t="n">
        <v>106633119.679159</v>
      </c>
      <c r="P952" s="0" t="n">
        <v>100261046.539106</v>
      </c>
      <c r="Q952" s="0" t="n">
        <v>52271663.7171538</v>
      </c>
      <c r="R952" s="0" t="n">
        <v>89885617.0588205</v>
      </c>
      <c r="S952" s="0" t="n">
        <v>85208788.8377417</v>
      </c>
      <c r="T952" s="0" t="n">
        <v>55856660.73162</v>
      </c>
      <c r="U952" s="0" t="n">
        <v>0.105263112881062</v>
      </c>
      <c r="V952" s="0" t="n">
        <v>0.557064482765698</v>
      </c>
      <c r="W952" s="2" t="b">
        <f aca="false">FALSE()</f>
        <v>0</v>
      </c>
      <c r="X952" s="2" t="n">
        <v>0.550218906571451</v>
      </c>
    </row>
    <row r="953" customFormat="false" ht="15" hidden="false" customHeight="false" outlineLevel="0" collapsed="false">
      <c r="A953" s="1" t="s">
        <v>3971</v>
      </c>
      <c r="B953" s="1" t="s">
        <v>1505</v>
      </c>
      <c r="C953" s="1" t="s">
        <v>3972</v>
      </c>
      <c r="D953" s="1" t="s">
        <v>3973</v>
      </c>
      <c r="E953" s="1" t="s">
        <v>3974</v>
      </c>
      <c r="G953" s="1" t="s">
        <v>3975</v>
      </c>
      <c r="H953" s="1" t="s">
        <v>35</v>
      </c>
      <c r="I953" s="1" t="n">
        <v>0.122039389762155</v>
      </c>
      <c r="J953" s="1" t="n">
        <v>0.555572150665135</v>
      </c>
      <c r="K953" s="1" t="n">
        <v>0.555572150665135</v>
      </c>
      <c r="Y953" s="2" t="s">
        <v>84</v>
      </c>
      <c r="Z953" s="2" t="s">
        <v>84</v>
      </c>
      <c r="AA953" s="2" t="s">
        <v>3975</v>
      </c>
      <c r="AB953" s="2" t="n">
        <v>65159509.92</v>
      </c>
      <c r="AC953" s="2" t="n">
        <v>43397482.37</v>
      </c>
      <c r="AD953" s="2" t="n">
        <v>38672638.192</v>
      </c>
      <c r="AE953" s="2" t="n">
        <v>56603981.07</v>
      </c>
      <c r="AF953" s="2" t="n">
        <v>40010901.85</v>
      </c>
      <c r="AG953" s="2" t="n">
        <v>35353759.35</v>
      </c>
      <c r="AH953" s="2" t="n">
        <v>0.122039389762155</v>
      </c>
      <c r="AI953" s="2" t="n">
        <v>0.555572150665135</v>
      </c>
      <c r="AJ953" s="2" t="b">
        <f aca="false">FALSE()</f>
        <v>0</v>
      </c>
      <c r="AK953" s="2" t="n">
        <v>0.607952325776201</v>
      </c>
    </row>
    <row r="954" customFormat="false" ht="15" hidden="false" customHeight="false" outlineLevel="0" collapsed="false">
      <c r="A954" s="1" t="s">
        <v>3976</v>
      </c>
      <c r="B954" s="1" t="s">
        <v>3977</v>
      </c>
      <c r="C954" s="1" t="s">
        <v>3978</v>
      </c>
      <c r="D954" s="1" t="s">
        <v>3979</v>
      </c>
      <c r="E954" s="1" t="s">
        <v>3980</v>
      </c>
      <c r="G954" s="1" t="s">
        <v>3981</v>
      </c>
      <c r="H954" s="1" t="s">
        <v>35</v>
      </c>
      <c r="I954" s="1" t="n">
        <v>0.0730031081641473</v>
      </c>
      <c r="J954" s="1" t="n">
        <v>0.551771496785118</v>
      </c>
      <c r="K954" s="1" t="n">
        <v>0.551771496785118</v>
      </c>
      <c r="Y954" s="2" t="s">
        <v>92</v>
      </c>
      <c r="Z954" s="2" t="s">
        <v>92</v>
      </c>
      <c r="AA954" s="2" t="s">
        <v>3981</v>
      </c>
      <c r="AB954" s="2" t="n">
        <v>140644991.4</v>
      </c>
      <c r="AC954" s="2" t="n">
        <v>152369645.9</v>
      </c>
      <c r="AD954" s="2" t="n">
        <v>72435389.64</v>
      </c>
      <c r="AE954" s="2" t="n">
        <v>122146665.3</v>
      </c>
      <c r="AF954" s="2" t="n">
        <v>156493958.1</v>
      </c>
      <c r="AG954" s="2" t="n">
        <v>72565556.12</v>
      </c>
      <c r="AH954" s="2" t="n">
        <v>0.0730031081641473</v>
      </c>
      <c r="AI954" s="2" t="n">
        <v>0.551771496785118</v>
      </c>
      <c r="AJ954" s="2" t="b">
        <f aca="false">FALSE()</f>
        <v>0</v>
      </c>
      <c r="AK954" s="2" t="n">
        <v>0.551771496785118</v>
      </c>
    </row>
    <row r="955" customFormat="false" ht="15" hidden="false" customHeight="false" outlineLevel="0" collapsed="false">
      <c r="A955" s="1" t="s">
        <v>774</v>
      </c>
      <c r="B955" s="1" t="s">
        <v>3982</v>
      </c>
      <c r="C955" s="1" t="s">
        <v>776</v>
      </c>
      <c r="D955" s="1" t="s">
        <v>777</v>
      </c>
      <c r="E955" s="1" t="s">
        <v>778</v>
      </c>
      <c r="G955" s="1" t="s">
        <v>3983</v>
      </c>
      <c r="H955" s="1" t="s">
        <v>81</v>
      </c>
      <c r="I955" s="1" t="n">
        <v>0.0146251720918934</v>
      </c>
      <c r="J955" s="1" t="n">
        <v>0.474414528504034</v>
      </c>
      <c r="K955" s="1" t="n">
        <v>0.550280230193388</v>
      </c>
      <c r="L955" s="0" t="s">
        <v>83</v>
      </c>
      <c r="M955" s="0" t="s">
        <v>83</v>
      </c>
      <c r="N955" s="0" t="s">
        <v>3983</v>
      </c>
      <c r="O955" s="0" t="n">
        <v>22800333.5038133</v>
      </c>
      <c r="P955" s="0" t="n">
        <v>23473964.2421065</v>
      </c>
      <c r="Q955" s="0" t="n">
        <v>16933149.1215019</v>
      </c>
      <c r="R955" s="0" t="n">
        <v>14790933.9412915</v>
      </c>
      <c r="S955" s="0" t="n">
        <v>26823973.3462665</v>
      </c>
      <c r="T955" s="0" t="n">
        <v>7060527.92502862</v>
      </c>
      <c r="U955" s="0" t="n">
        <v>0.584306680867115</v>
      </c>
      <c r="V955" s="0" t="n">
        <v>0.638277947972062</v>
      </c>
      <c r="W955" s="2" t="b">
        <f aca="false">FALSE()</f>
        <v>0</v>
      </c>
      <c r="X955" s="2" t="n">
        <v>0.638277947972063</v>
      </c>
      <c r="Y955" s="2" t="s">
        <v>82</v>
      </c>
      <c r="Z955" s="2" t="s">
        <v>84</v>
      </c>
      <c r="AA955" s="2" t="s">
        <v>3983</v>
      </c>
      <c r="AB955" s="2" t="n">
        <v>317369160.7</v>
      </c>
      <c r="AC955" s="2" t="n">
        <v>193558892.06</v>
      </c>
      <c r="AD955" s="2" t="n">
        <v>162736265.64</v>
      </c>
      <c r="AE955" s="2" t="n">
        <v>327689515</v>
      </c>
      <c r="AF955" s="2" t="n">
        <v>191010185.33</v>
      </c>
      <c r="AG955" s="2" t="n">
        <v>169465589.5</v>
      </c>
      <c r="AH955" s="2" t="n">
        <v>0.0146251720918934</v>
      </c>
      <c r="AI955" s="2" t="n">
        <v>0.474414528504034</v>
      </c>
      <c r="AJ955" s="2" t="b">
        <f aca="false">TRUE()</f>
        <v>1</v>
      </c>
      <c r="AK955" s="2" t="n">
        <v>0.514994786760295</v>
      </c>
    </row>
    <row r="956" customFormat="false" ht="15" hidden="false" customHeight="false" outlineLevel="0" collapsed="false">
      <c r="A956" s="1" t="s">
        <v>3576</v>
      </c>
      <c r="B956" s="1" t="s">
        <v>903</v>
      </c>
      <c r="C956" s="1" t="s">
        <v>3577</v>
      </c>
      <c r="D956" s="1" t="s">
        <v>3578</v>
      </c>
      <c r="E956" s="1" t="s">
        <v>3579</v>
      </c>
      <c r="G956" s="1" t="s">
        <v>3984</v>
      </c>
      <c r="H956" s="1" t="s">
        <v>81</v>
      </c>
      <c r="I956" s="1" t="n">
        <v>0.0596178947396932</v>
      </c>
      <c r="J956" s="1" t="n">
        <v>0.460445537194946</v>
      </c>
      <c r="K956" s="1" t="n">
        <v>0.548548959876043</v>
      </c>
      <c r="L956" s="0" t="s">
        <v>92</v>
      </c>
      <c r="M956" s="0" t="s">
        <v>92</v>
      </c>
      <c r="N956" s="0" t="s">
        <v>3984</v>
      </c>
      <c r="O956" s="0" t="n">
        <v>113190387.739668</v>
      </c>
      <c r="P956" s="0" t="n">
        <v>96317670.4927121</v>
      </c>
      <c r="Q956" s="0" t="n">
        <v>51126115.9713219</v>
      </c>
      <c r="R956" s="0" t="n">
        <v>88351375.2883974</v>
      </c>
      <c r="S956" s="0" t="n">
        <v>80610734.9625147</v>
      </c>
      <c r="T956" s="0" t="n">
        <v>80583528.4132281</v>
      </c>
      <c r="U956" s="0" t="n">
        <v>0.365391702780498</v>
      </c>
      <c r="V956" s="0" t="n">
        <v>0.65351043081929</v>
      </c>
      <c r="W956" s="2" t="b">
        <f aca="false">FALSE()</f>
        <v>0</v>
      </c>
      <c r="X956" s="2" t="n">
        <v>0.653510430819289</v>
      </c>
      <c r="Y956" s="2" t="s">
        <v>92</v>
      </c>
      <c r="Z956" s="2" t="s">
        <v>92</v>
      </c>
      <c r="AA956" s="2" t="s">
        <v>3984</v>
      </c>
      <c r="AB956" s="2" t="n">
        <v>242185190.1</v>
      </c>
      <c r="AC956" s="2" t="n">
        <v>109078412.1</v>
      </c>
      <c r="AD956" s="2" t="n">
        <v>122845089.5</v>
      </c>
      <c r="AE956" s="2" t="n">
        <v>226405011.5</v>
      </c>
      <c r="AF956" s="2" t="n">
        <v>121940337.8</v>
      </c>
      <c r="AG956" s="2" t="n">
        <v>92915177.6</v>
      </c>
      <c r="AH956" s="2" t="n">
        <v>0.0596178947396932</v>
      </c>
      <c r="AI956" s="2" t="n">
        <v>0.460445537194946</v>
      </c>
      <c r="AJ956" s="2" t="b">
        <f aca="false">TRUE()</f>
        <v>1</v>
      </c>
      <c r="AK956" s="2" t="n">
        <v>0.460445537194946</v>
      </c>
    </row>
    <row r="957" customFormat="false" ht="15" hidden="false" customHeight="false" outlineLevel="0" collapsed="false">
      <c r="A957" s="1" t="s">
        <v>3985</v>
      </c>
      <c r="B957" s="1" t="s">
        <v>740</v>
      </c>
      <c r="C957" s="1" t="s">
        <v>3986</v>
      </c>
      <c r="D957" s="1" t="s">
        <v>3987</v>
      </c>
      <c r="E957" s="1" t="s">
        <v>3988</v>
      </c>
      <c r="G957" s="1" t="s">
        <v>3989</v>
      </c>
      <c r="H957" s="1" t="s">
        <v>91</v>
      </c>
      <c r="I957" s="1" t="n">
        <v>0.335111536051085</v>
      </c>
      <c r="J957" s="1" t="n">
        <v>0.548453957145994</v>
      </c>
      <c r="K957" s="1" t="n">
        <v>0.548453957145994</v>
      </c>
      <c r="L957" s="0" t="s">
        <v>92</v>
      </c>
      <c r="M957" s="0" t="s">
        <v>92</v>
      </c>
      <c r="N957" s="0" t="s">
        <v>3989</v>
      </c>
      <c r="O957" s="0" t="n">
        <v>168267362.052341</v>
      </c>
      <c r="P957" s="0" t="n">
        <v>183604912.215903</v>
      </c>
      <c r="Q957" s="0" t="n">
        <v>126553970.575075</v>
      </c>
      <c r="R957" s="0" t="n">
        <v>171630258.53458</v>
      </c>
      <c r="S957" s="0" t="n">
        <v>193199607.61184</v>
      </c>
      <c r="T957" s="0" t="n">
        <v>34112624.0346817</v>
      </c>
      <c r="U957" s="0" t="n">
        <v>0.335111536051085</v>
      </c>
      <c r="V957" s="0" t="n">
        <v>0.548453957145994</v>
      </c>
      <c r="W957" s="2" t="b">
        <f aca="false">FALSE()</f>
        <v>0</v>
      </c>
      <c r="X957" s="2" t="n">
        <v>0.472691142504394</v>
      </c>
    </row>
    <row r="958" customFormat="false" ht="15" hidden="false" customHeight="false" outlineLevel="0" collapsed="false">
      <c r="A958" s="1" t="s">
        <v>3449</v>
      </c>
      <c r="B958" s="1" t="s">
        <v>3990</v>
      </c>
      <c r="C958" s="1" t="s">
        <v>3451</v>
      </c>
      <c r="D958" s="1" t="s">
        <v>3452</v>
      </c>
      <c r="E958" s="1" t="s">
        <v>3453</v>
      </c>
      <c r="G958" s="1" t="s">
        <v>3991</v>
      </c>
      <c r="H958" s="1" t="s">
        <v>81</v>
      </c>
      <c r="I958" s="1" t="n">
        <v>0.00832466859485659</v>
      </c>
      <c r="J958" s="1" t="n">
        <v>0.489397863071871</v>
      </c>
      <c r="K958" s="1" t="n">
        <v>0.54717694389838</v>
      </c>
      <c r="L958" s="0" t="s">
        <v>83</v>
      </c>
      <c r="M958" s="0" t="s">
        <v>83</v>
      </c>
      <c r="N958" s="0" t="s">
        <v>3991</v>
      </c>
      <c r="O958" s="0" t="n">
        <v>73931690.463205</v>
      </c>
      <c r="P958" s="0" t="n">
        <v>74333582.8802816</v>
      </c>
      <c r="Q958" s="0" t="n">
        <v>47121112.4068921</v>
      </c>
      <c r="R958" s="0" t="n">
        <v>70270846.2015828</v>
      </c>
      <c r="S958" s="0" t="n">
        <v>68159622.7360491</v>
      </c>
      <c r="T958" s="0" t="n">
        <v>41098756.9589681</v>
      </c>
      <c r="U958" s="0" t="n">
        <v>0.0801626157587708</v>
      </c>
      <c r="V958" s="0" t="n">
        <v>0.611777513809867</v>
      </c>
      <c r="W958" s="2" t="b">
        <f aca="false">FALSE()</f>
        <v>0</v>
      </c>
      <c r="X958" s="2" t="n">
        <v>0.611777513809868</v>
      </c>
      <c r="Y958" s="2" t="s">
        <v>84</v>
      </c>
      <c r="Z958" s="2" t="s">
        <v>84</v>
      </c>
      <c r="AA958" s="2" t="s">
        <v>3991</v>
      </c>
      <c r="AB958" s="2" t="n">
        <v>149010017.7</v>
      </c>
      <c r="AC958" s="2" t="n">
        <v>143317108.9</v>
      </c>
      <c r="AD958" s="2" t="n">
        <v>74676903.6</v>
      </c>
      <c r="AE958" s="2" t="n">
        <v>150081847.6</v>
      </c>
      <c r="AF958" s="2" t="n">
        <v>144946701.5</v>
      </c>
      <c r="AG958" s="2" t="n">
        <v>71698016.14</v>
      </c>
      <c r="AH958" s="2" t="n">
        <v>0.00832466859485659</v>
      </c>
      <c r="AI958" s="2" t="n">
        <v>0.489397863071871</v>
      </c>
      <c r="AJ958" s="2" t="b">
        <f aca="false">TRUE()</f>
        <v>1</v>
      </c>
      <c r="AK958" s="2" t="n">
        <v>0.489397863071872</v>
      </c>
    </row>
    <row r="959" customFormat="false" ht="15" hidden="false" customHeight="false" outlineLevel="0" collapsed="false">
      <c r="A959" s="1" t="s">
        <v>3992</v>
      </c>
      <c r="B959" s="1" t="s">
        <v>3993</v>
      </c>
      <c r="C959" s="1" t="s">
        <v>3994</v>
      </c>
      <c r="D959" s="1" t="s">
        <v>3995</v>
      </c>
      <c r="E959" s="1" t="s">
        <v>440</v>
      </c>
      <c r="G959" s="1" t="s">
        <v>3996</v>
      </c>
      <c r="H959" s="1" t="s">
        <v>91</v>
      </c>
      <c r="I959" s="1" t="n">
        <v>0.0746174640584184</v>
      </c>
      <c r="J959" s="1" t="n">
        <v>0.546174344974819</v>
      </c>
      <c r="K959" s="1" t="n">
        <v>0.546174344974819</v>
      </c>
      <c r="L959" s="0" t="s">
        <v>84</v>
      </c>
      <c r="M959" s="0" t="s">
        <v>84</v>
      </c>
      <c r="N959" s="0" t="s">
        <v>3996</v>
      </c>
      <c r="O959" s="0" t="n">
        <v>97010924.9596467</v>
      </c>
      <c r="P959" s="0" t="n">
        <v>104835028.245957</v>
      </c>
      <c r="Q959" s="0" t="n">
        <v>48209362.5426813</v>
      </c>
      <c r="R959" s="0" t="n">
        <v>98184650.1271844</v>
      </c>
      <c r="S959" s="0" t="n">
        <v>117141388.216608</v>
      </c>
      <c r="T959" s="0" t="n">
        <v>58401452.8223517</v>
      </c>
      <c r="U959" s="0" t="n">
        <v>0.0746174640584184</v>
      </c>
      <c r="V959" s="0" t="n">
        <v>0.546174344974819</v>
      </c>
      <c r="W959" s="2" t="b">
        <f aca="false">FALSE()</f>
        <v>0</v>
      </c>
      <c r="X959" s="2" t="n">
        <v>0.546174344974819</v>
      </c>
    </row>
    <row r="960" customFormat="false" ht="15" hidden="false" customHeight="false" outlineLevel="0" collapsed="false">
      <c r="A960" s="1" t="s">
        <v>3179</v>
      </c>
      <c r="B960" s="1" t="s">
        <v>3997</v>
      </c>
      <c r="C960" s="1" t="s">
        <v>3181</v>
      </c>
      <c r="D960" s="1" t="s">
        <v>3182</v>
      </c>
      <c r="E960" s="1" t="s">
        <v>3183</v>
      </c>
      <c r="G960" s="1" t="s">
        <v>3998</v>
      </c>
      <c r="H960" s="1" t="s">
        <v>35</v>
      </c>
      <c r="I960" s="1" t="n">
        <v>0.0919666350966446</v>
      </c>
      <c r="J960" s="1" t="n">
        <v>0.545233952591978</v>
      </c>
      <c r="K960" s="1" t="n">
        <v>0.545233952591978</v>
      </c>
      <c r="Y960" s="2" t="s">
        <v>84</v>
      </c>
      <c r="Z960" s="2" t="s">
        <v>84</v>
      </c>
      <c r="AA960" s="2" t="s">
        <v>3998</v>
      </c>
      <c r="AB960" s="2" t="n">
        <v>103296927.1</v>
      </c>
      <c r="AC960" s="2" t="n">
        <v>29124090.87</v>
      </c>
      <c r="AD960" s="2" t="n">
        <v>59943644.4</v>
      </c>
      <c r="AE960" s="2" t="n">
        <v>88558081.09</v>
      </c>
      <c r="AF960" s="2" t="n">
        <v>34691573.31</v>
      </c>
      <c r="AG960" s="2" t="n">
        <v>44662220.04</v>
      </c>
      <c r="AH960" s="2" t="n">
        <v>0.0919666350966446</v>
      </c>
      <c r="AI960" s="2" t="n">
        <v>0.545233952591978</v>
      </c>
      <c r="AJ960" s="2" t="b">
        <f aca="false">FALSE()</f>
        <v>0</v>
      </c>
      <c r="AK960" s="2" t="n">
        <v>0.545233952591978</v>
      </c>
    </row>
    <row r="961" customFormat="false" ht="15" hidden="false" customHeight="false" outlineLevel="0" collapsed="false">
      <c r="A961" s="1" t="s">
        <v>3999</v>
      </c>
      <c r="B961" s="1" t="s">
        <v>4000</v>
      </c>
      <c r="C961" s="1" t="s">
        <v>4001</v>
      </c>
      <c r="D961" s="1" t="s">
        <v>4002</v>
      </c>
      <c r="E961" s="1" t="s">
        <v>4003</v>
      </c>
      <c r="G961" s="1" t="s">
        <v>4004</v>
      </c>
      <c r="H961" s="1" t="s">
        <v>81</v>
      </c>
      <c r="I961" s="1" t="n">
        <v>0.167799566997791</v>
      </c>
      <c r="J961" s="1" t="n">
        <v>0.340298382763033</v>
      </c>
      <c r="K961" s="1" t="n">
        <v>0.544711301976173</v>
      </c>
      <c r="L961" s="0" t="s">
        <v>83</v>
      </c>
      <c r="M961" s="0" t="s">
        <v>83</v>
      </c>
      <c r="N961" s="0" t="s">
        <v>4004</v>
      </c>
      <c r="O961" s="0" t="n">
        <v>38604842.3427388</v>
      </c>
      <c r="P961" s="0" t="n">
        <v>33765614.0642845</v>
      </c>
      <c r="Q961" s="0" t="n">
        <v>46643567.5430877</v>
      </c>
      <c r="R961" s="0" t="n">
        <v>21652807.2613396</v>
      </c>
      <c r="S961" s="0" t="n">
        <v>19420703.046709</v>
      </c>
      <c r="T961" s="0" t="n">
        <v>5895828.39114149</v>
      </c>
      <c r="U961" s="0" t="n">
        <v>0.981863712566219</v>
      </c>
      <c r="V961" s="0" t="n">
        <v>0.871912467204382</v>
      </c>
      <c r="W961" s="2" t="b">
        <f aca="false">FALSE()</f>
        <v>0</v>
      </c>
      <c r="X961" s="2" t="n">
        <v>0.871912467204383</v>
      </c>
      <c r="Y961" s="2" t="s">
        <v>83</v>
      </c>
      <c r="Z961" s="2" t="s">
        <v>83</v>
      </c>
      <c r="AA961" s="2" t="s">
        <v>4004</v>
      </c>
      <c r="AB961" s="2" t="n">
        <v>84347672.18</v>
      </c>
      <c r="AC961" s="2" t="n">
        <v>78398742.17</v>
      </c>
      <c r="AD961" s="2" t="n">
        <v>31493087.26</v>
      </c>
      <c r="AE961" s="2" t="n">
        <v>125935978.8</v>
      </c>
      <c r="AF961" s="2" t="n">
        <v>140906342.3</v>
      </c>
      <c r="AG961" s="2" t="n">
        <v>40066099.09</v>
      </c>
      <c r="AH961" s="2" t="n">
        <v>0.167799566997791</v>
      </c>
      <c r="AI961" s="2" t="n">
        <v>0.340298382763033</v>
      </c>
      <c r="AJ961" s="2" t="b">
        <f aca="false">TRUE()</f>
        <v>1</v>
      </c>
      <c r="AK961" s="2" t="n">
        <v>0.340298382763033</v>
      </c>
    </row>
    <row r="962" customFormat="false" ht="15" hidden="false" customHeight="false" outlineLevel="0" collapsed="false">
      <c r="A962" s="1" t="s">
        <v>4005</v>
      </c>
      <c r="B962" s="1" t="s">
        <v>149</v>
      </c>
      <c r="C962" s="1" t="s">
        <v>4006</v>
      </c>
      <c r="D962" s="1" t="s">
        <v>4007</v>
      </c>
      <c r="E962" s="1" t="s">
        <v>4008</v>
      </c>
      <c r="G962" s="1" t="s">
        <v>4009</v>
      </c>
      <c r="H962" s="1" t="s">
        <v>81</v>
      </c>
      <c r="I962" s="1" t="n">
        <v>0.157279916895144</v>
      </c>
      <c r="J962" s="1" t="n">
        <v>0.531673686740943</v>
      </c>
      <c r="K962" s="1" t="n">
        <v>0.543941641975639</v>
      </c>
      <c r="L962" s="0" t="s">
        <v>84</v>
      </c>
      <c r="M962" s="0" t="s">
        <v>84</v>
      </c>
      <c r="N962" s="0" t="s">
        <v>4009</v>
      </c>
      <c r="O962" s="0" t="n">
        <v>200489361.51505</v>
      </c>
      <c r="P962" s="0" t="n">
        <v>316870316.770052</v>
      </c>
      <c r="Q962" s="0" t="n">
        <v>150403118.115069</v>
      </c>
      <c r="R962" s="0" t="n">
        <v>183955550.592665</v>
      </c>
      <c r="S962" s="0" t="n">
        <v>221658831.753493</v>
      </c>
      <c r="T962" s="0" t="n">
        <v>63537657.7606142</v>
      </c>
      <c r="U962" s="0" t="n">
        <v>0.356737863710627</v>
      </c>
      <c r="V962" s="0" t="n">
        <v>0.55649267069957</v>
      </c>
      <c r="W962" s="2" t="b">
        <f aca="false">FALSE()</f>
        <v>0</v>
      </c>
      <c r="X962" s="2" t="n">
        <v>0.556492670699568</v>
      </c>
      <c r="Y962" s="2" t="s">
        <v>92</v>
      </c>
      <c r="Z962" s="2" t="s">
        <v>92</v>
      </c>
      <c r="AA962" s="2" t="s">
        <v>4009</v>
      </c>
      <c r="AB962" s="2" t="n">
        <v>197648058</v>
      </c>
      <c r="AC962" s="2" t="n">
        <v>352035422.8</v>
      </c>
      <c r="AD962" s="2" t="n">
        <v>91360208.02</v>
      </c>
      <c r="AE962" s="2" t="n">
        <v>148808271.5</v>
      </c>
      <c r="AF962" s="2" t="n">
        <v>304875065.8</v>
      </c>
      <c r="AG962" s="2" t="n">
        <v>92841505.98</v>
      </c>
      <c r="AH962" s="2" t="n">
        <v>0.157279916895144</v>
      </c>
      <c r="AI962" s="2" t="n">
        <v>0.531673686740943</v>
      </c>
      <c r="AJ962" s="2" t="b">
        <f aca="false">FALSE()</f>
        <v>0</v>
      </c>
      <c r="AK962" s="2" t="n">
        <v>0.531673686740943</v>
      </c>
    </row>
    <row r="963" customFormat="false" ht="15" hidden="false" customHeight="false" outlineLevel="0" collapsed="false">
      <c r="A963" s="1" t="s">
        <v>4010</v>
      </c>
      <c r="B963" s="1" t="s">
        <v>162</v>
      </c>
      <c r="C963" s="1" t="s">
        <v>4011</v>
      </c>
      <c r="D963" s="1" t="s">
        <v>4012</v>
      </c>
      <c r="E963" s="1" t="s">
        <v>440</v>
      </c>
      <c r="F963" s="1" t="s">
        <v>4013</v>
      </c>
      <c r="G963" s="1" t="s">
        <v>4014</v>
      </c>
      <c r="H963" s="1" t="s">
        <v>35</v>
      </c>
      <c r="I963" s="1" t="n">
        <v>0.225018164059214</v>
      </c>
      <c r="J963" s="1" t="n">
        <v>0.543225624367214</v>
      </c>
      <c r="K963" s="1" t="n">
        <v>0.543225624367214</v>
      </c>
      <c r="Y963" s="2" t="s">
        <v>92</v>
      </c>
      <c r="Z963" s="2" t="s">
        <v>92</v>
      </c>
      <c r="AA963" s="2" t="s">
        <v>4014</v>
      </c>
      <c r="AB963" s="2" t="n">
        <v>152032127.2</v>
      </c>
      <c r="AC963" s="2" t="n">
        <v>228168964.7</v>
      </c>
      <c r="AD963" s="2" t="n">
        <v>78565137.96</v>
      </c>
      <c r="AE963" s="2" t="n">
        <v>107903695</v>
      </c>
      <c r="AF963" s="2" t="n">
        <v>134289419.5</v>
      </c>
      <c r="AG963" s="2" t="n">
        <v>62638661.35</v>
      </c>
      <c r="AH963" s="2" t="n">
        <v>0.225018164059214</v>
      </c>
      <c r="AI963" s="2" t="n">
        <v>0.543225624367214</v>
      </c>
      <c r="AJ963" s="2" t="b">
        <f aca="false">FALSE()</f>
        <v>0</v>
      </c>
      <c r="AK963" s="2" t="n">
        <v>0.543225624367214</v>
      </c>
    </row>
    <row r="964" customFormat="false" ht="15" hidden="false" customHeight="false" outlineLevel="0" collapsed="false">
      <c r="A964" s="1" t="s">
        <v>2155</v>
      </c>
      <c r="B964" s="1" t="s">
        <v>4015</v>
      </c>
      <c r="C964" s="1" t="s">
        <v>2157</v>
      </c>
      <c r="D964" s="1" t="s">
        <v>2158</v>
      </c>
      <c r="E964" s="1" t="s">
        <v>2159</v>
      </c>
      <c r="G964" s="1" t="s">
        <v>4016</v>
      </c>
      <c r="H964" s="1" t="s">
        <v>91</v>
      </c>
      <c r="I964" s="1" t="n">
        <v>0.596367312554913</v>
      </c>
      <c r="J964" s="1" t="n">
        <v>0.542962632000383</v>
      </c>
      <c r="K964" s="1" t="n">
        <v>0.542962632000383</v>
      </c>
      <c r="L964" s="0" t="s">
        <v>84</v>
      </c>
      <c r="M964" s="0" t="s">
        <v>84</v>
      </c>
      <c r="N964" s="0" t="s">
        <v>4016</v>
      </c>
      <c r="O964" s="0" t="n">
        <v>2894201.96474094</v>
      </c>
      <c r="P964" s="0" t="n">
        <v>3065596.4764056</v>
      </c>
      <c r="Q964" s="0" t="n">
        <v>3348143.99315857</v>
      </c>
      <c r="R964" s="0" t="n">
        <v>4262576.09027316</v>
      </c>
      <c r="S964" s="0" t="n">
        <v>5285036.83543028</v>
      </c>
      <c r="T964" s="0" t="n">
        <v>537719.056234463</v>
      </c>
      <c r="U964" s="0" t="n">
        <v>0.596367312554913</v>
      </c>
      <c r="V964" s="0" t="n">
        <v>0.542962632000383</v>
      </c>
      <c r="W964" s="2" t="b">
        <f aca="false">FALSE()</f>
        <v>0</v>
      </c>
      <c r="X964" s="2" t="n">
        <v>0.542962632000382</v>
      </c>
    </row>
    <row r="965" customFormat="false" ht="15" hidden="false" customHeight="false" outlineLevel="0" collapsed="false">
      <c r="A965" s="1" t="s">
        <v>4017</v>
      </c>
      <c r="B965" s="1" t="s">
        <v>4018</v>
      </c>
      <c r="C965" s="1" t="s">
        <v>4019</v>
      </c>
      <c r="D965" s="1" t="s">
        <v>4020</v>
      </c>
      <c r="E965" s="1" t="s">
        <v>4021</v>
      </c>
      <c r="G965" s="1" t="s">
        <v>4022</v>
      </c>
      <c r="H965" s="1" t="s">
        <v>35</v>
      </c>
      <c r="I965" s="1" t="n">
        <v>0.273601698252234</v>
      </c>
      <c r="J965" s="1" t="n">
        <v>0.542861675356017</v>
      </c>
      <c r="K965" s="1" t="n">
        <v>0.542861675356017</v>
      </c>
      <c r="Y965" s="2" t="s">
        <v>84</v>
      </c>
      <c r="Z965" s="2" t="s">
        <v>84</v>
      </c>
      <c r="AA965" s="2" t="s">
        <v>4022</v>
      </c>
      <c r="AB965" s="2" t="n">
        <v>13876357.66</v>
      </c>
      <c r="AC965" s="2" t="n">
        <v>3287828.893</v>
      </c>
      <c r="AD965" s="2" t="n">
        <v>4008520.269</v>
      </c>
      <c r="AE965" s="2" t="n">
        <v>13527289.52</v>
      </c>
      <c r="AF965" s="2" t="n">
        <v>2531336.093</v>
      </c>
      <c r="AG965" s="2" t="n">
        <v>10867869.55</v>
      </c>
      <c r="AH965" s="2" t="n">
        <v>0.273601698252234</v>
      </c>
      <c r="AI965" s="2" t="n">
        <v>0.542861675356017</v>
      </c>
      <c r="AJ965" s="2" t="b">
        <f aca="false">FALSE()</f>
        <v>0</v>
      </c>
      <c r="AK965" s="2" t="n">
        <v>0.542861675356017</v>
      </c>
    </row>
    <row r="966" customFormat="false" ht="15" hidden="false" customHeight="false" outlineLevel="0" collapsed="false">
      <c r="A966" s="1" t="s">
        <v>3465</v>
      </c>
      <c r="B966" s="1" t="s">
        <v>4023</v>
      </c>
      <c r="C966" s="1" t="s">
        <v>3467</v>
      </c>
      <c r="D966" s="1" t="s">
        <v>3468</v>
      </c>
      <c r="E966" s="1" t="s">
        <v>3469</v>
      </c>
      <c r="F966" s="1" t="s">
        <v>1210</v>
      </c>
      <c r="G966" s="1" t="s">
        <v>4024</v>
      </c>
      <c r="H966" s="1" t="s">
        <v>81</v>
      </c>
      <c r="I966" s="1" t="n">
        <v>0.687594913049011</v>
      </c>
      <c r="J966" s="1" t="n">
        <v>0.539704143699798</v>
      </c>
      <c r="K966" s="1" t="n">
        <v>0.539704143699798</v>
      </c>
      <c r="L966" s="0" t="s">
        <v>84</v>
      </c>
      <c r="M966" s="0" t="s">
        <v>84</v>
      </c>
      <c r="N966" s="0" t="s">
        <v>4024</v>
      </c>
      <c r="O966" s="0" t="n">
        <v>31427476.4560959</v>
      </c>
      <c r="P966" s="0" t="n">
        <v>29903039.7036704</v>
      </c>
      <c r="Q966" s="0" t="n">
        <v>7604467.31725045</v>
      </c>
      <c r="R966" s="0" t="n">
        <v>10350970.6053927</v>
      </c>
      <c r="S966" s="0" t="n">
        <v>17943012.1291009</v>
      </c>
      <c r="T966" s="0" t="n">
        <v>14943533.6791776</v>
      </c>
      <c r="U966" s="0" t="n">
        <v>0.687594913049011</v>
      </c>
      <c r="V966" s="0" t="n">
        <v>0.539704143699798</v>
      </c>
      <c r="W966" s="2" t="b">
        <f aca="false">FALSE()</f>
        <v>0</v>
      </c>
      <c r="X966" s="2" t="n">
        <v>0.539704143699798</v>
      </c>
      <c r="Y966" s="2" t="s">
        <v>83</v>
      </c>
      <c r="AB966" s="2" t="n">
        <v>90595953.54</v>
      </c>
      <c r="AC966" s="2" t="n">
        <v>38022128.24</v>
      </c>
      <c r="AD966" s="2" t="n">
        <v>56396885.25</v>
      </c>
      <c r="AE966" s="2" t="n">
        <v>68590873.86</v>
      </c>
      <c r="AF966" s="2" t="n">
        <v>45217742.66</v>
      </c>
      <c r="AG966" s="2" t="n">
        <v>96597301.61</v>
      </c>
      <c r="AH966" s="2" t="n">
        <v>1</v>
      </c>
      <c r="AK966" s="2" t="n">
        <v>0.961098285322068</v>
      </c>
    </row>
    <row r="967" customFormat="false" ht="15" hidden="false" customHeight="false" outlineLevel="0" collapsed="false">
      <c r="A967" s="1" t="s">
        <v>2622</v>
      </c>
      <c r="B967" s="1" t="s">
        <v>4025</v>
      </c>
      <c r="C967" s="1" t="s">
        <v>2624</v>
      </c>
      <c r="D967" s="1" t="s">
        <v>2625</v>
      </c>
      <c r="E967" s="1" t="s">
        <v>2626</v>
      </c>
      <c r="G967" s="1" t="s">
        <v>4026</v>
      </c>
      <c r="H967" s="1" t="s">
        <v>35</v>
      </c>
      <c r="I967" s="1" t="n">
        <v>0.0969182993790219</v>
      </c>
      <c r="J967" s="1" t="n">
        <v>0.53753679311965</v>
      </c>
      <c r="K967" s="1" t="n">
        <v>0.53753679311965</v>
      </c>
      <c r="Y967" s="2" t="s">
        <v>84</v>
      </c>
      <c r="Z967" s="2" t="s">
        <v>84</v>
      </c>
      <c r="AA967" s="2" t="s">
        <v>4026</v>
      </c>
      <c r="AB967" s="2" t="n">
        <v>166621993.37</v>
      </c>
      <c r="AC967" s="2" t="n">
        <v>154375138.09</v>
      </c>
      <c r="AD967" s="2" t="n">
        <v>74504027.72</v>
      </c>
      <c r="AE967" s="2" t="n">
        <v>212690297.2</v>
      </c>
      <c r="AF967" s="2" t="n">
        <v>118852254.73</v>
      </c>
      <c r="AG967" s="2" t="n">
        <v>63978379.76</v>
      </c>
      <c r="AH967" s="2" t="n">
        <v>0.0969182993790219</v>
      </c>
      <c r="AI967" s="2" t="n">
        <v>0.53753679311965</v>
      </c>
      <c r="AJ967" s="2" t="b">
        <f aca="false">FALSE()</f>
        <v>0</v>
      </c>
      <c r="AK967" s="2" t="n">
        <v>0.365088110569525</v>
      </c>
    </row>
    <row r="968" customFormat="false" ht="15" hidden="false" customHeight="false" outlineLevel="0" collapsed="false">
      <c r="A968" s="1" t="n">
        <v>41159</v>
      </c>
      <c r="B968" s="1" t="s">
        <v>4027</v>
      </c>
      <c r="C968" s="1" t="s">
        <v>4028</v>
      </c>
      <c r="D968" s="1" t="s">
        <v>4029</v>
      </c>
      <c r="E968" s="1" t="s">
        <v>4030</v>
      </c>
      <c r="G968" s="1" t="s">
        <v>4031</v>
      </c>
      <c r="H968" s="1" t="s">
        <v>81</v>
      </c>
      <c r="I968" s="1" t="n">
        <v>0.0596110012150613</v>
      </c>
      <c r="J968" s="1" t="n">
        <v>0.623932634716523</v>
      </c>
      <c r="K968" s="1" t="n">
        <v>0.537129109739267</v>
      </c>
      <c r="L968" s="0" t="s">
        <v>83</v>
      </c>
      <c r="M968" s="0" t="s">
        <v>83</v>
      </c>
      <c r="N968" s="0" t="s">
        <v>4031</v>
      </c>
      <c r="O968" s="0" t="n">
        <v>53070742.310241</v>
      </c>
      <c r="P968" s="0" t="n">
        <v>44381780.6598136</v>
      </c>
      <c r="Q968" s="0" t="n">
        <v>19806429.5112876</v>
      </c>
      <c r="R968" s="0" t="n">
        <v>35997725.3588536</v>
      </c>
      <c r="S968" s="0" t="n">
        <v>49771422.8504097</v>
      </c>
      <c r="T968" s="0" t="n">
        <v>21379005.5592538</v>
      </c>
      <c r="U968" s="0" t="n">
        <v>0.24237182205384</v>
      </c>
      <c r="V968" s="0" t="n">
        <v>0.46240197174552</v>
      </c>
      <c r="W968" s="2" t="b">
        <f aca="false">TRUE()</f>
        <v>1</v>
      </c>
      <c r="X968" s="2" t="n">
        <v>0.46240197174552</v>
      </c>
      <c r="Y968" s="2" t="s">
        <v>82</v>
      </c>
      <c r="Z968" s="2" t="s">
        <v>84</v>
      </c>
      <c r="AA968" s="2" t="s">
        <v>4031</v>
      </c>
      <c r="AB968" s="2" t="n">
        <v>93645572.29</v>
      </c>
      <c r="AC968" s="2" t="n">
        <v>77218277.93</v>
      </c>
      <c r="AD968" s="2" t="n">
        <v>59511905.42</v>
      </c>
      <c r="AE968" s="2" t="n">
        <v>77164096.78</v>
      </c>
      <c r="AF968" s="2" t="n">
        <v>92359679.69</v>
      </c>
      <c r="AG968" s="2" t="n">
        <v>62454355.12</v>
      </c>
      <c r="AH968" s="2" t="n">
        <v>0.0596110012150613</v>
      </c>
      <c r="AI968" s="2" t="n">
        <v>0.623932634716523</v>
      </c>
      <c r="AJ968" s="2" t="b">
        <f aca="false">FALSE()</f>
        <v>0</v>
      </c>
      <c r="AK968" s="2" t="n">
        <v>0.714047753877543</v>
      </c>
    </row>
    <row r="969" customFormat="false" ht="15" hidden="false" customHeight="false" outlineLevel="0" collapsed="false">
      <c r="A969" s="1" t="s">
        <v>325</v>
      </c>
      <c r="B969" s="1" t="s">
        <v>4032</v>
      </c>
      <c r="C969" s="1" t="s">
        <v>327</v>
      </c>
      <c r="D969" s="1" t="s">
        <v>328</v>
      </c>
      <c r="E969" s="1" t="s">
        <v>329</v>
      </c>
      <c r="G969" s="1" t="s">
        <v>4033</v>
      </c>
      <c r="H969" s="1" t="s">
        <v>91</v>
      </c>
      <c r="I969" s="1" t="n">
        <v>0.264513808212821</v>
      </c>
      <c r="J969" s="1" t="n">
        <v>0.536723707052761</v>
      </c>
      <c r="K969" s="1" t="n">
        <v>0.536723707052761</v>
      </c>
      <c r="L969" s="0" t="s">
        <v>82</v>
      </c>
      <c r="M969" s="0" t="s">
        <v>83</v>
      </c>
      <c r="N969" s="0" t="s">
        <v>4033</v>
      </c>
      <c r="O969" s="0" t="n">
        <v>105153349.621522</v>
      </c>
      <c r="P969" s="0" t="n">
        <v>96915300.6162142</v>
      </c>
      <c r="Q969" s="0" t="n">
        <v>58855329.7943592</v>
      </c>
      <c r="R969" s="0" t="n">
        <v>77973125.6559653</v>
      </c>
      <c r="S969" s="0" t="n">
        <v>84240156.622558</v>
      </c>
      <c r="T969" s="0" t="n">
        <v>36992427.0570481</v>
      </c>
      <c r="U969" s="0" t="n">
        <v>0.264513808212821</v>
      </c>
      <c r="V969" s="0" t="n">
        <v>0.536723707052761</v>
      </c>
      <c r="W969" s="2" t="b">
        <f aca="false">FALSE()</f>
        <v>0</v>
      </c>
      <c r="X969" s="2" t="n">
        <v>0.523396503461181</v>
      </c>
    </row>
    <row r="970" customFormat="false" ht="15" hidden="false" customHeight="false" outlineLevel="0" collapsed="false">
      <c r="A970" s="1" t="s">
        <v>4034</v>
      </c>
      <c r="B970" s="1" t="s">
        <v>4035</v>
      </c>
      <c r="C970" s="1" t="s">
        <v>4036</v>
      </c>
      <c r="D970" s="1" t="s">
        <v>4037</v>
      </c>
      <c r="E970" s="1" t="s">
        <v>4038</v>
      </c>
      <c r="G970" s="1" t="s">
        <v>4039</v>
      </c>
      <c r="H970" s="1" t="s">
        <v>35</v>
      </c>
      <c r="I970" s="1" t="n">
        <v>0.0957253935528477</v>
      </c>
      <c r="J970" s="1" t="n">
        <v>0.536512752698118</v>
      </c>
      <c r="K970" s="1" t="n">
        <v>0.536512752698118</v>
      </c>
      <c r="Y970" s="2" t="s">
        <v>83</v>
      </c>
      <c r="Z970" s="2" t="s">
        <v>83</v>
      </c>
      <c r="AA970" s="2" t="s">
        <v>4039</v>
      </c>
      <c r="AB970" s="2" t="n">
        <v>48271978.43</v>
      </c>
      <c r="AC970" s="2" t="n">
        <v>17089839.5</v>
      </c>
      <c r="AD970" s="2" t="n">
        <v>22646476.11</v>
      </c>
      <c r="AE970" s="2" t="n">
        <v>40514758.27</v>
      </c>
      <c r="AF970" s="2" t="n">
        <v>39620774.37</v>
      </c>
      <c r="AG970" s="2" t="n">
        <v>24988740.4</v>
      </c>
      <c r="AH970" s="2" t="n">
        <v>0.0957253935528477</v>
      </c>
      <c r="AI970" s="2" t="n">
        <v>0.536512752698118</v>
      </c>
      <c r="AJ970" s="2" t="b">
        <f aca="false">FALSE()</f>
        <v>0</v>
      </c>
      <c r="AK970" s="2" t="n">
        <v>0.536512752698118</v>
      </c>
    </row>
    <row r="971" customFormat="false" ht="15" hidden="false" customHeight="false" outlineLevel="0" collapsed="false">
      <c r="A971" s="1" t="s">
        <v>4040</v>
      </c>
      <c r="B971" s="1" t="s">
        <v>4041</v>
      </c>
      <c r="C971" s="1" t="s">
        <v>4042</v>
      </c>
      <c r="D971" s="1" t="s">
        <v>4043</v>
      </c>
      <c r="E971" s="1" t="s">
        <v>4044</v>
      </c>
      <c r="G971" s="1" t="s">
        <v>4045</v>
      </c>
      <c r="H971" s="1" t="s">
        <v>91</v>
      </c>
      <c r="I971" s="1" t="n">
        <v>0.681478674475358</v>
      </c>
      <c r="J971" s="1" t="n">
        <v>0.535992467891719</v>
      </c>
      <c r="K971" s="1" t="n">
        <v>0.535992467891719</v>
      </c>
      <c r="L971" s="0" t="s">
        <v>84</v>
      </c>
      <c r="M971" s="0" t="s">
        <v>84</v>
      </c>
      <c r="N971" s="0" t="s">
        <v>4045</v>
      </c>
      <c r="O971" s="0" t="n">
        <v>19982460.7459305</v>
      </c>
      <c r="P971" s="0" t="n">
        <v>11795013.9888577</v>
      </c>
      <c r="Q971" s="0" t="n">
        <v>4998743.53104954</v>
      </c>
      <c r="R971" s="0" t="n">
        <v>6562030.23633219</v>
      </c>
      <c r="S971" s="0" t="n">
        <v>3076654.5670185</v>
      </c>
      <c r="T971" s="0" t="n">
        <v>9228903.69946294</v>
      </c>
      <c r="U971" s="0" t="n">
        <v>0.681478674475358</v>
      </c>
      <c r="V971" s="0" t="n">
        <v>0.535992467891719</v>
      </c>
      <c r="W971" s="2" t="b">
        <f aca="false">FALSE()</f>
        <v>0</v>
      </c>
      <c r="X971" s="2" t="n">
        <v>0.53599246789172</v>
      </c>
    </row>
    <row r="972" customFormat="false" ht="15" hidden="false" customHeight="false" outlineLevel="0" collapsed="false">
      <c r="A972" s="1" t="s">
        <v>4046</v>
      </c>
      <c r="B972" s="1" t="s">
        <v>4047</v>
      </c>
      <c r="C972" s="1" t="s">
        <v>4048</v>
      </c>
      <c r="D972" s="1" t="s">
        <v>4049</v>
      </c>
      <c r="E972" s="1" t="s">
        <v>4050</v>
      </c>
      <c r="G972" s="1" t="s">
        <v>4051</v>
      </c>
      <c r="H972" s="1" t="s">
        <v>91</v>
      </c>
      <c r="I972" s="1" t="n">
        <v>0.0989790405099455</v>
      </c>
      <c r="J972" s="1" t="n">
        <v>0.535199668362434</v>
      </c>
      <c r="K972" s="1" t="n">
        <v>0.535199668362434</v>
      </c>
      <c r="L972" s="0" t="s">
        <v>83</v>
      </c>
      <c r="M972" s="0" t="s">
        <v>83</v>
      </c>
      <c r="N972" s="0" t="s">
        <v>4051</v>
      </c>
      <c r="O972" s="0" t="n">
        <v>106334114.336744</v>
      </c>
      <c r="P972" s="0" t="n">
        <v>43677116.0536213</v>
      </c>
      <c r="Q972" s="0" t="n">
        <v>66089234.029944</v>
      </c>
      <c r="R972" s="0" t="n">
        <v>123272749.695021</v>
      </c>
      <c r="S972" s="0" t="n">
        <v>65857933.3232963</v>
      </c>
      <c r="T972" s="0" t="n">
        <v>69968067.7644263</v>
      </c>
      <c r="U972" s="0" t="n">
        <v>0.0989790405099455</v>
      </c>
      <c r="V972" s="0" t="n">
        <v>0.535199668362434</v>
      </c>
      <c r="W972" s="2" t="b">
        <f aca="false">FALSE()</f>
        <v>0</v>
      </c>
      <c r="X972" s="2" t="n">
        <v>0.592566351916846</v>
      </c>
    </row>
    <row r="973" customFormat="false" ht="15" hidden="false" customHeight="false" outlineLevel="0" collapsed="false">
      <c r="A973" s="1" t="s">
        <v>4052</v>
      </c>
      <c r="B973" s="1" t="s">
        <v>4053</v>
      </c>
      <c r="C973" s="1" t="s">
        <v>4054</v>
      </c>
      <c r="D973" s="1" t="s">
        <v>4055</v>
      </c>
      <c r="E973" s="1" t="s">
        <v>4056</v>
      </c>
      <c r="G973" s="1" t="s">
        <v>4057</v>
      </c>
      <c r="H973" s="1" t="s">
        <v>91</v>
      </c>
      <c r="I973" s="1" t="n">
        <v>0.122353731038244</v>
      </c>
      <c r="J973" s="1" t="n">
        <v>0.534703268356032</v>
      </c>
      <c r="K973" s="1" t="n">
        <v>0.534703268356032</v>
      </c>
      <c r="L973" s="0" t="s">
        <v>83</v>
      </c>
      <c r="M973" s="0" t="s">
        <v>83</v>
      </c>
      <c r="N973" s="0" t="s">
        <v>4057</v>
      </c>
      <c r="O973" s="0" t="n">
        <v>57440448.3603797</v>
      </c>
      <c r="P973" s="0" t="n">
        <v>84827581.0111477</v>
      </c>
      <c r="Q973" s="0" t="n">
        <v>34642382.5205306</v>
      </c>
      <c r="R973" s="0" t="n">
        <v>68653217.5504637</v>
      </c>
      <c r="S973" s="0" t="n">
        <v>57922603.2092011</v>
      </c>
      <c r="T973" s="0" t="n">
        <v>32780312.7609909</v>
      </c>
      <c r="U973" s="0" t="n">
        <v>0.122353731038244</v>
      </c>
      <c r="V973" s="0" t="n">
        <v>0.534703268356032</v>
      </c>
      <c r="W973" s="2" t="b">
        <f aca="false">FALSE()</f>
        <v>0</v>
      </c>
      <c r="X973" s="2" t="n">
        <v>0.534703268356032</v>
      </c>
    </row>
    <row r="974" customFormat="false" ht="15" hidden="false" customHeight="false" outlineLevel="0" collapsed="false">
      <c r="A974" s="1" t="s">
        <v>2012</v>
      </c>
      <c r="B974" s="1" t="s">
        <v>4058</v>
      </c>
      <c r="C974" s="1" t="s">
        <v>2014</v>
      </c>
      <c r="D974" s="1" t="s">
        <v>2015</v>
      </c>
      <c r="E974" s="1" t="s">
        <v>2016</v>
      </c>
      <c r="G974" s="1" t="s">
        <v>4059</v>
      </c>
      <c r="H974" s="1" t="s">
        <v>81</v>
      </c>
      <c r="I974" s="1" t="n">
        <v>0.0596178947396932</v>
      </c>
      <c r="J974" s="1" t="n">
        <v>0.513331519525919</v>
      </c>
      <c r="K974" s="1" t="n">
        <v>0.533672073277473</v>
      </c>
      <c r="L974" s="0" t="s">
        <v>92</v>
      </c>
      <c r="M974" s="0" t="s">
        <v>92</v>
      </c>
      <c r="N974" s="0" t="s">
        <v>4059</v>
      </c>
      <c r="O974" s="0" t="n">
        <v>705110717.072545</v>
      </c>
      <c r="P974" s="0" t="n">
        <v>697152536.016033</v>
      </c>
      <c r="Q974" s="0" t="n">
        <v>354547963.864318</v>
      </c>
      <c r="R974" s="0" t="n">
        <v>627499396.815532</v>
      </c>
      <c r="S974" s="0" t="n">
        <v>646011118.96453</v>
      </c>
      <c r="T974" s="0" t="n">
        <v>384808931.514022</v>
      </c>
      <c r="U974" s="0" t="n">
        <v>0.127304480604551</v>
      </c>
      <c r="V974" s="0" t="n">
        <v>0.55481861324102</v>
      </c>
      <c r="W974" s="2" t="b">
        <f aca="false">FALSE()</f>
        <v>0</v>
      </c>
      <c r="X974" s="2" t="n">
        <v>0.55481861324102</v>
      </c>
      <c r="Y974" s="2" t="s">
        <v>394</v>
      </c>
      <c r="Z974" s="2" t="s">
        <v>92</v>
      </c>
      <c r="AA974" s="2" t="s">
        <v>4059</v>
      </c>
      <c r="AB974" s="2" t="n">
        <v>2223668720.97</v>
      </c>
      <c r="AC974" s="2" t="n">
        <v>2440252459.82</v>
      </c>
      <c r="AD974" s="2" t="n">
        <v>1036241000.57</v>
      </c>
      <c r="AE974" s="2" t="n">
        <v>1981770348.67</v>
      </c>
      <c r="AF974" s="2" t="n">
        <v>2283925608.48</v>
      </c>
      <c r="AG974" s="2" t="n">
        <v>1103122518.94</v>
      </c>
      <c r="AH974" s="2" t="n">
        <v>0.0596178947396932</v>
      </c>
      <c r="AI974" s="2" t="n">
        <v>0.513331519525919</v>
      </c>
      <c r="AJ974" s="2" t="b">
        <f aca="false">FALSE()</f>
        <v>0</v>
      </c>
      <c r="AK974" s="2" t="n">
        <v>0.508713474166001</v>
      </c>
    </row>
    <row r="975" customFormat="false" ht="15" hidden="false" customHeight="false" outlineLevel="0" collapsed="false">
      <c r="A975" s="1" t="s">
        <v>1008</v>
      </c>
      <c r="B975" s="1" t="s">
        <v>4060</v>
      </c>
      <c r="C975" s="1" t="s">
        <v>1010</v>
      </c>
      <c r="D975" s="1" t="s">
        <v>1011</v>
      </c>
      <c r="E975" s="1" t="s">
        <v>1012</v>
      </c>
      <c r="G975" s="1" t="s">
        <v>4061</v>
      </c>
      <c r="H975" s="1" t="s">
        <v>35</v>
      </c>
      <c r="I975" s="1" t="n">
        <v>0.649634823863574</v>
      </c>
      <c r="J975" s="1" t="n">
        <v>0.533127032655231</v>
      </c>
      <c r="K975" s="1" t="n">
        <v>0.533127032655231</v>
      </c>
      <c r="Y975" s="2" t="s">
        <v>83</v>
      </c>
      <c r="Z975" s="2" t="s">
        <v>83</v>
      </c>
      <c r="AA975" s="2" t="s">
        <v>4061</v>
      </c>
      <c r="AB975" s="2" t="n">
        <v>23369713.48</v>
      </c>
      <c r="AC975" s="2" t="n">
        <v>26580019.21</v>
      </c>
      <c r="AD975" s="2" t="n">
        <v>28895076.77</v>
      </c>
      <c r="AE975" s="2" t="n">
        <v>76969711.11</v>
      </c>
      <c r="AF975" s="2" t="n">
        <v>23434528.89</v>
      </c>
      <c r="AG975" s="2" t="n">
        <v>24598582.92</v>
      </c>
      <c r="AH975" s="2" t="n">
        <v>0.649634823863574</v>
      </c>
      <c r="AI975" s="2" t="n">
        <v>0.533127032655231</v>
      </c>
      <c r="AJ975" s="2" t="b">
        <f aca="false">FALSE()</f>
        <v>0</v>
      </c>
      <c r="AK975" s="2" t="n">
        <v>0.533127032655231</v>
      </c>
    </row>
    <row r="976" customFormat="false" ht="15" hidden="false" customHeight="false" outlineLevel="0" collapsed="false">
      <c r="A976" s="1" t="s">
        <v>1395</v>
      </c>
      <c r="B976" s="1" t="s">
        <v>4062</v>
      </c>
      <c r="C976" s="1" t="s">
        <v>1397</v>
      </c>
      <c r="D976" s="1" t="s">
        <v>1398</v>
      </c>
      <c r="E976" s="1" t="s">
        <v>1399</v>
      </c>
      <c r="G976" s="1" t="s">
        <v>4063</v>
      </c>
      <c r="H976" s="1" t="s">
        <v>81</v>
      </c>
      <c r="I976" s="1" t="n">
        <v>0.00350264238021181</v>
      </c>
      <c r="J976" s="1" t="n">
        <v>0.422280040722036</v>
      </c>
      <c r="K976" s="1" t="n">
        <v>0.530941103207423</v>
      </c>
      <c r="L976" s="0" t="s">
        <v>82</v>
      </c>
      <c r="M976" s="0" t="s">
        <v>83</v>
      </c>
      <c r="N976" s="0" t="s">
        <v>4063</v>
      </c>
      <c r="O976" s="0" t="n">
        <v>253502135.312078</v>
      </c>
      <c r="P976" s="0" t="n">
        <v>285345543.193798</v>
      </c>
      <c r="Q976" s="0" t="n">
        <v>180635323.736531</v>
      </c>
      <c r="R976" s="0" t="n">
        <v>264627787.428198</v>
      </c>
      <c r="S976" s="0" t="n">
        <v>302622075.580104</v>
      </c>
      <c r="T976" s="0" t="n">
        <v>185635495.369968</v>
      </c>
      <c r="U976" s="0" t="n">
        <v>0.203396641387492</v>
      </c>
      <c r="V976" s="0" t="n">
        <v>0.667562820618069</v>
      </c>
      <c r="W976" s="2" t="b">
        <f aca="false">FALSE()</f>
        <v>0</v>
      </c>
      <c r="X976" s="2" t="n">
        <v>0.706909219157567</v>
      </c>
      <c r="Y976" s="2" t="s">
        <v>82</v>
      </c>
      <c r="Z976" s="2" t="s">
        <v>84</v>
      </c>
      <c r="AA976" s="2" t="s">
        <v>4063</v>
      </c>
      <c r="AB976" s="2" t="n">
        <v>1080391396.5</v>
      </c>
      <c r="AC976" s="2" t="n">
        <v>954520899.8</v>
      </c>
      <c r="AD976" s="2" t="n">
        <v>486168919.4</v>
      </c>
      <c r="AE976" s="2" t="n">
        <v>1082278995.8</v>
      </c>
      <c r="AF976" s="2" t="n">
        <v>929565071.4</v>
      </c>
      <c r="AG976" s="2" t="n">
        <v>481767824.3</v>
      </c>
      <c r="AH976" s="2" t="n">
        <v>0.00350264238021181</v>
      </c>
      <c r="AI976" s="2" t="n">
        <v>0.422280040722036</v>
      </c>
      <c r="AJ976" s="2" t="b">
        <f aca="false">TRUE()</f>
        <v>1</v>
      </c>
      <c r="AK976" s="2" t="n">
        <v>0.447565540799123</v>
      </c>
    </row>
    <row r="977" customFormat="false" ht="15" hidden="false" customHeight="false" outlineLevel="0" collapsed="false">
      <c r="A977" s="1" t="s">
        <v>134</v>
      </c>
      <c r="B977" s="1" t="s">
        <v>1967</v>
      </c>
      <c r="C977" s="1" t="s">
        <v>136</v>
      </c>
      <c r="D977" s="1" t="s">
        <v>137</v>
      </c>
      <c r="E977" s="1" t="s">
        <v>138</v>
      </c>
      <c r="G977" s="1" t="s">
        <v>4064</v>
      </c>
      <c r="H977" s="1" t="s">
        <v>91</v>
      </c>
      <c r="I977" s="1" t="n">
        <v>0.127304480604551</v>
      </c>
      <c r="J977" s="1" t="n">
        <v>0.530646305377456</v>
      </c>
      <c r="K977" s="1" t="n">
        <v>0.530646305377456</v>
      </c>
      <c r="L977" s="0" t="s">
        <v>92</v>
      </c>
      <c r="M977" s="0" t="s">
        <v>92</v>
      </c>
      <c r="N977" s="0" t="s">
        <v>4064</v>
      </c>
      <c r="O977" s="0" t="n">
        <v>29615195.2480775</v>
      </c>
      <c r="P977" s="0" t="n">
        <v>4417541.88851972</v>
      </c>
      <c r="Q977" s="0" t="n">
        <v>17488621.532431</v>
      </c>
      <c r="R977" s="0" t="n">
        <v>32482418.3223514</v>
      </c>
      <c r="S977" s="0" t="n">
        <v>18202667.8642704</v>
      </c>
      <c r="T977" s="0" t="n">
        <v>15463247.6814741</v>
      </c>
      <c r="U977" s="0" t="n">
        <v>0.127304480604551</v>
      </c>
      <c r="V977" s="0" t="n">
        <v>0.530646305377456</v>
      </c>
      <c r="W977" s="2" t="b">
        <f aca="false">FALSE()</f>
        <v>0</v>
      </c>
      <c r="X977" s="2" t="n">
        <v>0.530646305377457</v>
      </c>
    </row>
    <row r="978" customFormat="false" ht="15" hidden="false" customHeight="false" outlineLevel="0" collapsed="false">
      <c r="A978" s="1" t="s">
        <v>3924</v>
      </c>
      <c r="B978" s="1" t="s">
        <v>4065</v>
      </c>
      <c r="C978" s="1" t="s">
        <v>3926</v>
      </c>
      <c r="D978" s="1" t="s">
        <v>3927</v>
      </c>
      <c r="E978" s="1" t="s">
        <v>3928</v>
      </c>
      <c r="F978" s="1" t="s">
        <v>118</v>
      </c>
      <c r="G978" s="1" t="s">
        <v>4066</v>
      </c>
      <c r="H978" s="1" t="s">
        <v>35</v>
      </c>
      <c r="I978" s="1" t="n">
        <v>0.02707561261433</v>
      </c>
      <c r="J978" s="1" t="n">
        <v>0.52811439710539</v>
      </c>
      <c r="K978" s="1" t="n">
        <v>0.52811439710539</v>
      </c>
      <c r="Y978" s="2" t="s">
        <v>82</v>
      </c>
      <c r="Z978" s="2" t="s">
        <v>83</v>
      </c>
      <c r="AA978" s="2" t="s">
        <v>4066</v>
      </c>
      <c r="AB978" s="2" t="n">
        <v>140019851.92</v>
      </c>
      <c r="AC978" s="2" t="n">
        <v>138395345.76</v>
      </c>
      <c r="AD978" s="2" t="n">
        <v>68283930</v>
      </c>
      <c r="AE978" s="2" t="n">
        <v>150726436.45</v>
      </c>
      <c r="AF978" s="2" t="n">
        <v>80881652.31</v>
      </c>
      <c r="AG978" s="2" t="n">
        <v>52954770.278</v>
      </c>
      <c r="AH978" s="2" t="n">
        <v>0.02707561261433</v>
      </c>
      <c r="AI978" s="2" t="n">
        <v>0.52811439710539</v>
      </c>
      <c r="AJ978" s="2" t="b">
        <f aca="false">FALSE()</f>
        <v>0</v>
      </c>
      <c r="AK978" s="2" t="n">
        <v>0.416991394654412</v>
      </c>
    </row>
    <row r="979" customFormat="false" ht="15" hidden="false" customHeight="false" outlineLevel="0" collapsed="false">
      <c r="A979" s="1" t="s">
        <v>2888</v>
      </c>
      <c r="B979" s="1" t="s">
        <v>4067</v>
      </c>
      <c r="C979" s="1" t="s">
        <v>2890</v>
      </c>
      <c r="D979" s="1" t="s">
        <v>2891</v>
      </c>
      <c r="E979" s="1" t="s">
        <v>2892</v>
      </c>
      <c r="G979" s="1" t="s">
        <v>4068</v>
      </c>
      <c r="H979" s="1" t="s">
        <v>81</v>
      </c>
      <c r="I979" s="1" t="n">
        <v>0.0165572343185579</v>
      </c>
      <c r="J979" s="1" t="n">
        <v>0.857002560802974</v>
      </c>
      <c r="K979" s="1" t="n">
        <v>0.525658662193844</v>
      </c>
      <c r="L979" s="0" t="s">
        <v>92</v>
      </c>
      <c r="M979" s="0" t="s">
        <v>92</v>
      </c>
      <c r="N979" s="0" t="s">
        <v>4068</v>
      </c>
      <c r="O979" s="0" t="n">
        <v>355647491.079265</v>
      </c>
      <c r="P979" s="0" t="n">
        <v>440267652.494759</v>
      </c>
      <c r="Q979" s="0" t="n">
        <v>160819686.545236</v>
      </c>
      <c r="R979" s="0" t="n">
        <v>399113132.657422</v>
      </c>
      <c r="S979" s="0" t="n">
        <v>321063155.921509</v>
      </c>
      <c r="T979" s="0" t="n">
        <v>82532227.2074293</v>
      </c>
      <c r="U979" s="0" t="n">
        <v>0.131554882331812</v>
      </c>
      <c r="V979" s="0" t="n">
        <v>0.322422641165185</v>
      </c>
      <c r="W979" s="2" t="b">
        <f aca="false">TRUE()</f>
        <v>1</v>
      </c>
      <c r="X979" s="2" t="n">
        <v>0.322422641165185</v>
      </c>
      <c r="Y979" s="2" t="s">
        <v>92</v>
      </c>
      <c r="Z979" s="2" t="s">
        <v>92</v>
      </c>
      <c r="AA979" s="2" t="s">
        <v>4069</v>
      </c>
      <c r="AB979" s="2" t="n">
        <v>1099663990.7</v>
      </c>
      <c r="AC979" s="2" t="n">
        <v>1254247671.6</v>
      </c>
      <c r="AD979" s="2" t="n">
        <v>853065736.7</v>
      </c>
      <c r="AE979" s="2" t="n">
        <v>1060940977.1</v>
      </c>
      <c r="AF979" s="2" t="n">
        <v>1162747470.1</v>
      </c>
      <c r="AG979" s="2" t="n">
        <v>835607713.2</v>
      </c>
      <c r="AH979" s="2" t="n">
        <v>0.0165572343185579</v>
      </c>
      <c r="AI979" s="2" t="n">
        <v>0.857002560802974</v>
      </c>
      <c r="AJ979" s="2" t="b">
        <f aca="false">FALSE()</f>
        <v>0</v>
      </c>
      <c r="AK979" s="2" t="n">
        <v>0.781574362304398</v>
      </c>
    </row>
    <row r="980" customFormat="false" ht="15" hidden="false" customHeight="false" outlineLevel="0" collapsed="false">
      <c r="A980" s="1" t="s">
        <v>4070</v>
      </c>
      <c r="B980" s="1" t="s">
        <v>4071</v>
      </c>
      <c r="C980" s="1" t="s">
        <v>4072</v>
      </c>
      <c r="D980" s="1" t="s">
        <v>4073</v>
      </c>
      <c r="E980" s="1" t="s">
        <v>4074</v>
      </c>
      <c r="G980" s="1" t="s">
        <v>4075</v>
      </c>
      <c r="H980" s="1" t="s">
        <v>91</v>
      </c>
      <c r="I980" s="1" t="n">
        <v>0.153131905237702</v>
      </c>
      <c r="J980" s="1" t="n">
        <v>0.524756440451008</v>
      </c>
      <c r="K980" s="1" t="n">
        <v>0.524756440451008</v>
      </c>
      <c r="L980" s="0" t="s">
        <v>92</v>
      </c>
      <c r="M980" s="0" t="s">
        <v>92</v>
      </c>
      <c r="N980" s="0" t="s">
        <v>4075</v>
      </c>
      <c r="O980" s="0" t="n">
        <v>499547526.297771</v>
      </c>
      <c r="P980" s="0" t="n">
        <v>494178966.591911</v>
      </c>
      <c r="Q980" s="0" t="n">
        <v>244073807.198482</v>
      </c>
      <c r="R980" s="0" t="n">
        <v>569176765.512387</v>
      </c>
      <c r="S980" s="0" t="n">
        <v>551012839.52496</v>
      </c>
      <c r="T980" s="0" t="n">
        <v>316746147.99534</v>
      </c>
      <c r="U980" s="0" t="n">
        <v>0.153131905237702</v>
      </c>
      <c r="V980" s="0" t="n">
        <v>0.524756440451008</v>
      </c>
      <c r="W980" s="2" t="b">
        <f aca="false">FALSE()</f>
        <v>0</v>
      </c>
      <c r="X980" s="2" t="n">
        <v>0.524756440451007</v>
      </c>
    </row>
    <row r="981" customFormat="false" ht="15" hidden="false" customHeight="false" outlineLevel="0" collapsed="false">
      <c r="A981" s="1" t="s">
        <v>3136</v>
      </c>
      <c r="B981" s="1" t="s">
        <v>3717</v>
      </c>
      <c r="C981" s="1" t="s">
        <v>3138</v>
      </c>
      <c r="D981" s="1" t="s">
        <v>3139</v>
      </c>
      <c r="E981" s="1" t="s">
        <v>3140</v>
      </c>
      <c r="G981" s="1" t="s">
        <v>4076</v>
      </c>
      <c r="H981" s="1" t="s">
        <v>35</v>
      </c>
      <c r="I981" s="1" t="n">
        <v>0.0226030966043056</v>
      </c>
      <c r="J981" s="1" t="n">
        <v>0.524751854240331</v>
      </c>
      <c r="K981" s="1" t="n">
        <v>0.524751854240331</v>
      </c>
      <c r="Y981" s="2" t="s">
        <v>82</v>
      </c>
      <c r="Z981" s="2" t="s">
        <v>84</v>
      </c>
      <c r="AA981" s="2" t="s">
        <v>4076</v>
      </c>
      <c r="AB981" s="2" t="n">
        <v>527913225.15</v>
      </c>
      <c r="AC981" s="2" t="n">
        <v>493207511.44</v>
      </c>
      <c r="AD981" s="2" t="n">
        <v>251429807.96</v>
      </c>
      <c r="AE981" s="2" t="n">
        <v>506558582.71</v>
      </c>
      <c r="AF981" s="2" t="n">
        <v>464306476.24</v>
      </c>
      <c r="AG981" s="2" t="n">
        <v>241785877.88</v>
      </c>
      <c r="AH981" s="2" t="n">
        <v>0.0226030966043056</v>
      </c>
      <c r="AI981" s="2" t="n">
        <v>0.524751854240331</v>
      </c>
      <c r="AJ981" s="2" t="b">
        <f aca="false">FALSE()</f>
        <v>0</v>
      </c>
      <c r="AK981" s="2" t="n">
        <v>0.476780210047783</v>
      </c>
    </row>
    <row r="982" customFormat="false" ht="15" hidden="false" customHeight="false" outlineLevel="0" collapsed="false">
      <c r="A982" s="1" t="s">
        <v>4077</v>
      </c>
      <c r="B982" s="1" t="s">
        <v>4078</v>
      </c>
      <c r="C982" s="1" t="s">
        <v>4079</v>
      </c>
      <c r="D982" s="1" t="s">
        <v>4080</v>
      </c>
      <c r="E982" s="1" t="s">
        <v>4081</v>
      </c>
      <c r="G982" s="1" t="s">
        <v>4082</v>
      </c>
      <c r="H982" s="1" t="s">
        <v>35</v>
      </c>
      <c r="I982" s="1" t="n">
        <v>0.00289278824009513</v>
      </c>
      <c r="J982" s="1" t="n">
        <v>0.524229512563539</v>
      </c>
      <c r="K982" s="1" t="n">
        <v>0.524229512563539</v>
      </c>
      <c r="Y982" s="2" t="s">
        <v>84</v>
      </c>
      <c r="Z982" s="2" t="s">
        <v>84</v>
      </c>
      <c r="AA982" s="2" t="s">
        <v>4082</v>
      </c>
      <c r="AB982" s="2" t="n">
        <v>132663035.9</v>
      </c>
      <c r="AC982" s="2" t="n">
        <v>116508471.4</v>
      </c>
      <c r="AD982" s="2" t="n">
        <v>69525642.55</v>
      </c>
      <c r="AE982" s="2" t="n">
        <v>132204005.2</v>
      </c>
      <c r="AF982" s="2" t="n">
        <v>106483013.8</v>
      </c>
      <c r="AG982" s="2" t="n">
        <v>69325477.3</v>
      </c>
      <c r="AH982" s="2" t="n">
        <v>0.00289278824009513</v>
      </c>
      <c r="AI982" s="2" t="n">
        <v>0.524229512563539</v>
      </c>
      <c r="AJ982" s="2" t="b">
        <f aca="false">FALSE()</f>
        <v>0</v>
      </c>
      <c r="AK982" s="2" t="n">
        <v>0.524229512563539</v>
      </c>
    </row>
    <row r="983" customFormat="false" ht="15" hidden="false" customHeight="false" outlineLevel="0" collapsed="false">
      <c r="A983" s="1" t="s">
        <v>1401</v>
      </c>
      <c r="B983" s="1" t="s">
        <v>4083</v>
      </c>
      <c r="C983" s="1" t="s">
        <v>1403</v>
      </c>
      <c r="D983" s="1" t="s">
        <v>1404</v>
      </c>
      <c r="E983" s="1" t="s">
        <v>1405</v>
      </c>
      <c r="F983" s="1" t="s">
        <v>1406</v>
      </c>
      <c r="G983" s="1" t="s">
        <v>4084</v>
      </c>
      <c r="H983" s="1" t="s">
        <v>35</v>
      </c>
      <c r="I983" s="1" t="n">
        <v>0.470252049937968</v>
      </c>
      <c r="J983" s="1" t="n">
        <v>0.523098683494167</v>
      </c>
      <c r="K983" s="1" t="n">
        <v>0.523098683494167</v>
      </c>
      <c r="Y983" s="2" t="s">
        <v>83</v>
      </c>
      <c r="Z983" s="2" t="s">
        <v>83</v>
      </c>
      <c r="AA983" s="2" t="s">
        <v>4084</v>
      </c>
      <c r="AB983" s="2" t="n">
        <v>26642700.93</v>
      </c>
      <c r="AC983" s="2" t="n">
        <v>31495059.93</v>
      </c>
      <c r="AD983" s="2" t="n">
        <v>10968158.75</v>
      </c>
      <c r="AE983" s="2" t="n">
        <v>46485442.95</v>
      </c>
      <c r="AF983" s="2" t="n">
        <v>2986136.976</v>
      </c>
      <c r="AG983" s="2" t="n">
        <v>27285077.04</v>
      </c>
      <c r="AH983" s="2" t="n">
        <v>0.470252049937968</v>
      </c>
      <c r="AI983" s="2" t="n">
        <v>0.523098683494167</v>
      </c>
      <c r="AJ983" s="2" t="b">
        <f aca="false">FALSE()</f>
        <v>0</v>
      </c>
      <c r="AK983" s="2" t="n">
        <v>0.523098683494167</v>
      </c>
    </row>
    <row r="984" customFormat="false" ht="15" hidden="false" customHeight="false" outlineLevel="0" collapsed="false">
      <c r="A984" s="1" t="s">
        <v>4085</v>
      </c>
      <c r="B984" s="1" t="s">
        <v>4086</v>
      </c>
      <c r="C984" s="1" t="s">
        <v>4087</v>
      </c>
      <c r="D984" s="1" t="s">
        <v>4088</v>
      </c>
      <c r="E984" s="1" t="s">
        <v>4089</v>
      </c>
      <c r="G984" s="1" t="s">
        <v>4090</v>
      </c>
      <c r="H984" s="1" t="s">
        <v>35</v>
      </c>
      <c r="I984" s="1" t="n">
        <v>0.197703512569923</v>
      </c>
      <c r="J984" s="1" t="n">
        <v>0.522872926908326</v>
      </c>
      <c r="K984" s="1" t="n">
        <v>0.522872926908326</v>
      </c>
      <c r="Y984" s="2" t="s">
        <v>84</v>
      </c>
      <c r="Z984" s="2" t="s">
        <v>84</v>
      </c>
      <c r="AA984" s="2" t="s">
        <v>4090</v>
      </c>
      <c r="AB984" s="2" t="n">
        <v>498147043.5</v>
      </c>
      <c r="AC984" s="2" t="n">
        <v>566643073.3</v>
      </c>
      <c r="AD984" s="2" t="n">
        <v>216115442.4</v>
      </c>
      <c r="AE984" s="2" t="n">
        <v>331024313.8</v>
      </c>
      <c r="AF984" s="2" t="n">
        <v>533967625.3</v>
      </c>
      <c r="AG984" s="2" t="n">
        <v>217435812.1</v>
      </c>
      <c r="AH984" s="2" t="n">
        <v>0.197703512569923</v>
      </c>
      <c r="AI984" s="2" t="n">
        <v>0.522872926908326</v>
      </c>
      <c r="AJ984" s="2" t="b">
        <f aca="false">FALSE()</f>
        <v>0</v>
      </c>
      <c r="AK984" s="2" t="n">
        <v>0.522872926908326</v>
      </c>
    </row>
    <row r="985" customFormat="false" ht="15" hidden="false" customHeight="false" outlineLevel="0" collapsed="false">
      <c r="A985" s="1" t="s">
        <v>2273</v>
      </c>
      <c r="B985" s="1" t="s">
        <v>4091</v>
      </c>
      <c r="C985" s="1" t="s">
        <v>2275</v>
      </c>
      <c r="D985" s="1" t="s">
        <v>2276</v>
      </c>
      <c r="E985" s="1" t="s">
        <v>2277</v>
      </c>
      <c r="G985" s="1" t="s">
        <v>4092</v>
      </c>
      <c r="H985" s="1" t="s">
        <v>91</v>
      </c>
      <c r="I985" s="1" t="n">
        <v>0.247562577218514</v>
      </c>
      <c r="J985" s="1" t="n">
        <v>0.521188681257375</v>
      </c>
      <c r="K985" s="1" t="n">
        <v>0.521188681257375</v>
      </c>
      <c r="L985" s="0" t="s">
        <v>92</v>
      </c>
      <c r="M985" s="0" t="s">
        <v>92</v>
      </c>
      <c r="N985" s="0" t="s">
        <v>4092</v>
      </c>
      <c r="O985" s="0" t="n">
        <v>84617052.7421744</v>
      </c>
      <c r="P985" s="0" t="n">
        <v>81166345.9686319</v>
      </c>
      <c r="Q985" s="0" t="n">
        <v>29559378.8080034</v>
      </c>
      <c r="R985" s="0" t="n">
        <v>74303587.9632263</v>
      </c>
      <c r="S985" s="0" t="n">
        <v>82144008.1088614</v>
      </c>
      <c r="T985" s="0" t="n">
        <v>53268260.3458215</v>
      </c>
      <c r="U985" s="0" t="n">
        <v>0.247562577218514</v>
      </c>
      <c r="V985" s="0" t="n">
        <v>0.521188681257375</v>
      </c>
      <c r="W985" s="2" t="b">
        <f aca="false">FALSE()</f>
        <v>0</v>
      </c>
      <c r="X985" s="2" t="n">
        <v>0.521188681257375</v>
      </c>
    </row>
    <row r="986" customFormat="false" ht="15" hidden="false" customHeight="false" outlineLevel="0" collapsed="false">
      <c r="A986" s="1" t="s">
        <v>2902</v>
      </c>
      <c r="B986" s="1" t="s">
        <v>4093</v>
      </c>
      <c r="C986" s="1" t="s">
        <v>2903</v>
      </c>
      <c r="D986" s="1" t="s">
        <v>2904</v>
      </c>
      <c r="E986" s="1" t="s">
        <v>2905</v>
      </c>
      <c r="G986" s="1" t="s">
        <v>4094</v>
      </c>
      <c r="H986" s="1" t="s">
        <v>81</v>
      </c>
      <c r="I986" s="1" t="n">
        <v>0.0462713740488546</v>
      </c>
      <c r="J986" s="1" t="n">
        <v>0.36049625344358</v>
      </c>
      <c r="K986" s="1" t="n">
        <v>0.52045188453111</v>
      </c>
      <c r="L986" s="0" t="s">
        <v>82</v>
      </c>
      <c r="M986" s="0" t="s">
        <v>83</v>
      </c>
      <c r="N986" s="0" t="s">
        <v>4094</v>
      </c>
      <c r="O986" s="0" t="n">
        <v>78280988.3479188</v>
      </c>
      <c r="P986" s="0" t="n">
        <v>62460426.4797301</v>
      </c>
      <c r="Q986" s="0" t="n">
        <v>66354424.7366979</v>
      </c>
      <c r="R986" s="0" t="n">
        <v>78121185.3900976</v>
      </c>
      <c r="S986" s="0" t="n">
        <v>57519950.9259816</v>
      </c>
      <c r="T986" s="0" t="n">
        <v>53455571.8781423</v>
      </c>
      <c r="U986" s="0" t="n">
        <v>0.29633435318313</v>
      </c>
      <c r="V986" s="0" t="n">
        <v>0.751381357017006</v>
      </c>
      <c r="W986" s="2" t="b">
        <f aca="false">FALSE()</f>
        <v>0</v>
      </c>
      <c r="X986" s="2" t="n">
        <v>0.766037924866246</v>
      </c>
      <c r="Y986" s="2" t="s">
        <v>84</v>
      </c>
      <c r="Z986" s="2" t="s">
        <v>84</v>
      </c>
      <c r="AA986" s="2" t="s">
        <v>4094</v>
      </c>
      <c r="AB986" s="2" t="n">
        <v>32920939.18</v>
      </c>
      <c r="AC986" s="2" t="n">
        <v>31740933.2</v>
      </c>
      <c r="AD986" s="2" t="n">
        <v>15044194.1</v>
      </c>
      <c r="AE986" s="2" t="n">
        <v>37698129.47</v>
      </c>
      <c r="AF986" s="2" t="n">
        <v>28391143.01</v>
      </c>
      <c r="AG986" s="2" t="n">
        <v>10413715.57</v>
      </c>
      <c r="AH986" s="2" t="n">
        <v>0.0462713740488546</v>
      </c>
      <c r="AI986" s="2" t="n">
        <v>0.36049625344358</v>
      </c>
      <c r="AJ986" s="2" t="b">
        <f aca="false">TRUE()</f>
        <v>1</v>
      </c>
      <c r="AK986" s="2" t="n">
        <v>0.36049625344358</v>
      </c>
    </row>
    <row r="987" customFormat="false" ht="15" hidden="false" customHeight="false" outlineLevel="0" collapsed="false">
      <c r="A987" s="1" t="s">
        <v>3677</v>
      </c>
      <c r="B987" s="1" t="s">
        <v>1836</v>
      </c>
      <c r="C987" s="1" t="s">
        <v>3679</v>
      </c>
      <c r="D987" s="1" t="s">
        <v>3680</v>
      </c>
      <c r="E987" s="1" t="s">
        <v>440</v>
      </c>
      <c r="G987" s="1" t="s">
        <v>4095</v>
      </c>
      <c r="H987" s="1" t="s">
        <v>91</v>
      </c>
      <c r="I987" s="1" t="n">
        <v>0.118814929596953</v>
      </c>
      <c r="J987" s="1" t="n">
        <v>0.516588018659378</v>
      </c>
      <c r="K987" s="1" t="n">
        <v>0.516588018659378</v>
      </c>
      <c r="L987" s="0" t="s">
        <v>83</v>
      </c>
      <c r="M987" s="0" t="s">
        <v>83</v>
      </c>
      <c r="N987" s="0" t="s">
        <v>4095</v>
      </c>
      <c r="O987" s="0" t="n">
        <v>39637983.9261328</v>
      </c>
      <c r="P987" s="0" t="n">
        <v>40312174.7677472</v>
      </c>
      <c r="Q987" s="0" t="n">
        <v>17225054.0399581</v>
      </c>
      <c r="R987" s="0" t="n">
        <v>41041838.2641367</v>
      </c>
      <c r="S987" s="0" t="n">
        <v>43388208.9963849</v>
      </c>
      <c r="T987" s="0" t="n">
        <v>24453175.4511042</v>
      </c>
      <c r="U987" s="0" t="n">
        <v>0.118814929596953</v>
      </c>
      <c r="V987" s="0" t="n">
        <v>0.516588018659378</v>
      </c>
      <c r="W987" s="2" t="b">
        <f aca="false">FALSE()</f>
        <v>0</v>
      </c>
      <c r="X987" s="2" t="n">
        <v>0.516588018659379</v>
      </c>
    </row>
    <row r="988" customFormat="false" ht="15" hidden="false" customHeight="false" outlineLevel="0" collapsed="false">
      <c r="A988" s="1" t="s">
        <v>4040</v>
      </c>
      <c r="B988" s="1" t="s">
        <v>4096</v>
      </c>
      <c r="C988" s="1" t="s">
        <v>4042</v>
      </c>
      <c r="D988" s="1" t="s">
        <v>4043</v>
      </c>
      <c r="E988" s="1" t="s">
        <v>4044</v>
      </c>
      <c r="G988" s="1" t="s">
        <v>4097</v>
      </c>
      <c r="H988" s="1" t="s">
        <v>91</v>
      </c>
      <c r="I988" s="1" t="n">
        <v>0.670015996776702</v>
      </c>
      <c r="J988" s="1" t="n">
        <v>0.516143083774638</v>
      </c>
      <c r="K988" s="1" t="n">
        <v>0.516143083774638</v>
      </c>
      <c r="L988" s="0" t="s">
        <v>84</v>
      </c>
      <c r="M988" s="0" t="s">
        <v>84</v>
      </c>
      <c r="N988" s="0" t="s">
        <v>4097</v>
      </c>
      <c r="O988" s="0" t="n">
        <v>19982460.7459305</v>
      </c>
      <c r="P988" s="0" t="n">
        <v>10883187.9336199</v>
      </c>
      <c r="Q988" s="0" t="n">
        <v>4471851.73335022</v>
      </c>
      <c r="R988" s="0" t="n">
        <v>6562030.23633219</v>
      </c>
      <c r="S988" s="0" t="n">
        <v>3076654.5670185</v>
      </c>
      <c r="T988" s="0" t="n">
        <v>9228903.69946294</v>
      </c>
      <c r="U988" s="0" t="n">
        <v>0.670015996776702</v>
      </c>
      <c r="V988" s="0" t="n">
        <v>0.516143083774638</v>
      </c>
      <c r="W988" s="2" t="b">
        <f aca="false">FALSE()</f>
        <v>0</v>
      </c>
      <c r="X988" s="2" t="n">
        <v>0.516143083774639</v>
      </c>
    </row>
    <row r="989" customFormat="false" ht="15" hidden="false" customHeight="false" outlineLevel="0" collapsed="false">
      <c r="A989" s="1" t="s">
        <v>4098</v>
      </c>
      <c r="B989" s="1" t="s">
        <v>4099</v>
      </c>
      <c r="C989" s="1" t="s">
        <v>4100</v>
      </c>
      <c r="D989" s="1" t="s">
        <v>4101</v>
      </c>
      <c r="E989" s="1" t="s">
        <v>4102</v>
      </c>
      <c r="F989" s="1" t="s">
        <v>4103</v>
      </c>
      <c r="G989" s="1" t="s">
        <v>4104</v>
      </c>
      <c r="H989" s="1" t="s">
        <v>91</v>
      </c>
      <c r="I989" s="1" t="n">
        <v>0.0945808681994576</v>
      </c>
      <c r="J989" s="1" t="n">
        <v>0.51608857505393</v>
      </c>
      <c r="K989" s="1" t="n">
        <v>0.51608857505393</v>
      </c>
      <c r="L989" s="0" t="s">
        <v>84</v>
      </c>
      <c r="M989" s="0" t="s">
        <v>84</v>
      </c>
      <c r="N989" s="0" t="s">
        <v>4104</v>
      </c>
      <c r="O989" s="0" t="n">
        <v>40574713.1151104</v>
      </c>
      <c r="P989" s="0" t="n">
        <v>55361003.2760112</v>
      </c>
      <c r="Q989" s="0" t="n">
        <v>17877543.4222342</v>
      </c>
      <c r="R989" s="0" t="n">
        <v>36844955.064843</v>
      </c>
      <c r="S989" s="0" t="n">
        <v>57003920.6971885</v>
      </c>
      <c r="T989" s="0" t="n">
        <v>22077862.809906</v>
      </c>
      <c r="U989" s="0" t="n">
        <v>0.0945808681994576</v>
      </c>
      <c r="V989" s="0" t="n">
        <v>0.51608857505393</v>
      </c>
      <c r="W989" s="2" t="b">
        <f aca="false">FALSE()</f>
        <v>0</v>
      </c>
      <c r="X989" s="2" t="n">
        <v>0.51608857505393</v>
      </c>
    </row>
    <row r="990" customFormat="false" ht="15" hidden="false" customHeight="false" outlineLevel="0" collapsed="false">
      <c r="A990" s="1" t="s">
        <v>410</v>
      </c>
      <c r="B990" s="1" t="s">
        <v>4105</v>
      </c>
      <c r="C990" s="1" t="s">
        <v>2509</v>
      </c>
      <c r="D990" s="1" t="s">
        <v>2510</v>
      </c>
      <c r="E990" s="1" t="s">
        <v>2511</v>
      </c>
      <c r="G990" s="1" t="s">
        <v>4106</v>
      </c>
      <c r="H990" s="1" t="s">
        <v>35</v>
      </c>
      <c r="I990" s="1" t="n">
        <v>0.114260548750721</v>
      </c>
      <c r="J990" s="1" t="n">
        <v>0.515733164834051</v>
      </c>
      <c r="K990" s="1" t="n">
        <v>0.515733164834051</v>
      </c>
      <c r="Y990" s="2" t="s">
        <v>83</v>
      </c>
      <c r="Z990" s="2" t="s">
        <v>83</v>
      </c>
      <c r="AA990" s="2" t="s">
        <v>4106</v>
      </c>
      <c r="AB990" s="2" t="n">
        <v>94910846.4</v>
      </c>
      <c r="AC990" s="2" t="n">
        <v>79150749.46</v>
      </c>
      <c r="AD990" s="2" t="n">
        <v>46327037.94</v>
      </c>
      <c r="AE990" s="2" t="n">
        <v>112645962.7</v>
      </c>
      <c r="AF990" s="2" t="n">
        <v>83945964.18</v>
      </c>
      <c r="AG990" s="2" t="n">
        <v>60716892.1</v>
      </c>
      <c r="AH990" s="2" t="n">
        <v>0.114260548750721</v>
      </c>
      <c r="AI990" s="2" t="n">
        <v>0.515733164834051</v>
      </c>
      <c r="AJ990" s="2" t="b">
        <f aca="false">FALSE()</f>
        <v>0</v>
      </c>
      <c r="AK990" s="2" t="n">
        <v>0.515733164834051</v>
      </c>
    </row>
    <row r="991" customFormat="false" ht="15" hidden="false" customHeight="false" outlineLevel="0" collapsed="false">
      <c r="A991" s="1" t="s">
        <v>3358</v>
      </c>
      <c r="B991" s="1" t="s">
        <v>4107</v>
      </c>
      <c r="C991" s="1" t="s">
        <v>3360</v>
      </c>
      <c r="D991" s="1" t="s">
        <v>3361</v>
      </c>
      <c r="E991" s="1" t="s">
        <v>3362</v>
      </c>
      <c r="G991" s="1" t="s">
        <v>4108</v>
      </c>
      <c r="H991" s="1" t="s">
        <v>81</v>
      </c>
      <c r="I991" s="1" t="n">
        <v>0.153131905237702</v>
      </c>
      <c r="J991" s="1" t="n">
        <v>0.517066895488633</v>
      </c>
      <c r="K991" s="1" t="n">
        <v>0.514913479975384</v>
      </c>
      <c r="L991" s="0" t="s">
        <v>92</v>
      </c>
      <c r="M991" s="0" t="s">
        <v>92</v>
      </c>
      <c r="N991" s="0" t="s">
        <v>4108</v>
      </c>
      <c r="O991" s="0" t="n">
        <v>113718440.081102</v>
      </c>
      <c r="P991" s="0" t="n">
        <v>116490322.512844</v>
      </c>
      <c r="Q991" s="0" t="n">
        <v>49335510.0412548</v>
      </c>
      <c r="R991" s="0" t="n">
        <v>95891155.7532805</v>
      </c>
      <c r="S991" s="0" t="n">
        <v>88752330.5774073</v>
      </c>
      <c r="T991" s="0" t="n">
        <v>59046672.9414564</v>
      </c>
      <c r="U991" s="0" t="n">
        <v>0.153131905237702</v>
      </c>
      <c r="V991" s="0" t="n">
        <v>0.517066895488633</v>
      </c>
      <c r="W991" s="2" t="b">
        <f aca="false">FALSE()</f>
        <v>0</v>
      </c>
      <c r="X991" s="2" t="n">
        <v>0.517066895488633</v>
      </c>
      <c r="Y991" s="2" t="s">
        <v>92</v>
      </c>
      <c r="Z991" s="2" t="s">
        <v>92</v>
      </c>
      <c r="AA991" s="2" t="s">
        <v>4108</v>
      </c>
      <c r="AB991" s="2" t="n">
        <v>271669649.8</v>
      </c>
      <c r="AC991" s="2" t="n">
        <v>291481354.1</v>
      </c>
      <c r="AD991" s="2" t="n">
        <v>115285211.3</v>
      </c>
      <c r="AE991" s="2" t="n">
        <v>137264169.8</v>
      </c>
      <c r="AF991" s="2" t="n">
        <v>167645587.6</v>
      </c>
      <c r="AG991" s="2" t="n">
        <v>94403387.83</v>
      </c>
      <c r="AH991" s="2" t="n">
        <v>0.428680837589786</v>
      </c>
      <c r="AI991" s="2" t="n">
        <v>0.512769032737639</v>
      </c>
      <c r="AJ991" s="2" t="b">
        <f aca="false">FALSE()</f>
        <v>0</v>
      </c>
      <c r="AK991" s="2" t="n">
        <v>0.512769032737639</v>
      </c>
    </row>
    <row r="992" customFormat="false" ht="15" hidden="false" customHeight="false" outlineLevel="0" collapsed="false">
      <c r="A992" s="1" t="s">
        <v>1749</v>
      </c>
      <c r="B992" s="1" t="s">
        <v>494</v>
      </c>
      <c r="C992" s="1" t="s">
        <v>1750</v>
      </c>
      <c r="D992" s="1" t="s">
        <v>1751</v>
      </c>
      <c r="E992" s="1" t="s">
        <v>1752</v>
      </c>
      <c r="G992" s="1" t="s">
        <v>4109</v>
      </c>
      <c r="H992" s="1" t="s">
        <v>35</v>
      </c>
      <c r="I992" s="1" t="n">
        <v>0.0274479178063357</v>
      </c>
      <c r="J992" s="1" t="n">
        <v>0.513888569540085</v>
      </c>
      <c r="K992" s="1" t="n">
        <v>0.513888569540085</v>
      </c>
      <c r="Y992" s="2" t="s">
        <v>92</v>
      </c>
      <c r="Z992" s="2" t="s">
        <v>92</v>
      </c>
      <c r="AA992" s="2" t="s">
        <v>4109</v>
      </c>
      <c r="AB992" s="2" t="n">
        <v>344203424.8</v>
      </c>
      <c r="AC992" s="2" t="n">
        <v>321369971.7</v>
      </c>
      <c r="AD992" s="2" t="n">
        <v>180581659.9</v>
      </c>
      <c r="AE992" s="2" t="n">
        <v>332212135.7</v>
      </c>
      <c r="AF992" s="2" t="n">
        <v>333855393.5</v>
      </c>
      <c r="AG992" s="2" t="n">
        <v>167020564.9</v>
      </c>
      <c r="AH992" s="2" t="n">
        <v>0.0274479178063357</v>
      </c>
      <c r="AI992" s="2" t="n">
        <v>0.513888569540085</v>
      </c>
      <c r="AJ992" s="2" t="b">
        <f aca="false">FALSE()</f>
        <v>0</v>
      </c>
      <c r="AK992" s="2" t="n">
        <v>0.513888569540085</v>
      </c>
    </row>
    <row r="993" customFormat="false" ht="15" hidden="false" customHeight="false" outlineLevel="0" collapsed="false">
      <c r="A993" s="1" t="s">
        <v>1681</v>
      </c>
      <c r="B993" s="1" t="s">
        <v>4110</v>
      </c>
      <c r="C993" s="1" t="s">
        <v>1683</v>
      </c>
      <c r="D993" s="1" t="s">
        <v>1684</v>
      </c>
      <c r="E993" s="1" t="s">
        <v>1685</v>
      </c>
      <c r="G993" s="1" t="s">
        <v>4111</v>
      </c>
      <c r="H993" s="1" t="s">
        <v>81</v>
      </c>
      <c r="I993" s="1" t="n">
        <v>0.139738900220692</v>
      </c>
      <c r="J993" s="1" t="n">
        <v>0.49630765998477</v>
      </c>
      <c r="K993" s="1" t="n">
        <v>0.513283500385318</v>
      </c>
      <c r="L993" s="0" t="s">
        <v>82</v>
      </c>
      <c r="M993" s="0" t="s">
        <v>83</v>
      </c>
      <c r="N993" s="0" t="s">
        <v>4111</v>
      </c>
      <c r="O993" s="0" t="n">
        <v>118295678.064667</v>
      </c>
      <c r="P993" s="0" t="n">
        <v>39174402.5340287</v>
      </c>
      <c r="Q993" s="0" t="n">
        <v>79635050.8094375</v>
      </c>
      <c r="R993" s="0" t="n">
        <v>150016363.034624</v>
      </c>
      <c r="S993" s="0" t="n">
        <v>82414919.7635796</v>
      </c>
      <c r="T993" s="0" t="n">
        <v>94436764.3966516</v>
      </c>
      <c r="U993" s="0" t="n">
        <v>0.263815245773563</v>
      </c>
      <c r="V993" s="0" t="n">
        <v>0.530839986986882</v>
      </c>
      <c r="W993" s="2" t="b">
        <f aca="false">FALSE()</f>
        <v>0</v>
      </c>
      <c r="X993" s="2" t="n">
        <v>0.648766318846169</v>
      </c>
      <c r="Y993" s="2" t="s">
        <v>83</v>
      </c>
      <c r="Z993" s="2" t="s">
        <v>83</v>
      </c>
      <c r="AA993" s="2" t="s">
        <v>4111</v>
      </c>
      <c r="AB993" s="2" t="n">
        <v>92097971.04</v>
      </c>
      <c r="AC993" s="2" t="n">
        <v>4428154.585</v>
      </c>
      <c r="AD993" s="2" t="n">
        <v>42017371.51</v>
      </c>
      <c r="AE993" s="2" t="n">
        <v>112996965.2</v>
      </c>
      <c r="AF993" s="2" t="n">
        <v>50401686</v>
      </c>
      <c r="AG993" s="2" t="n">
        <v>59772816.37</v>
      </c>
      <c r="AH993" s="2" t="n">
        <v>0.139738900220692</v>
      </c>
      <c r="AI993" s="2" t="n">
        <v>0.49630765998477</v>
      </c>
      <c r="AJ993" s="2" t="b">
        <f aca="false">TRUE()</f>
        <v>1</v>
      </c>
      <c r="AK993" s="2" t="n">
        <v>0.49630765998477</v>
      </c>
    </row>
    <row r="994" customFormat="false" ht="15" hidden="false" customHeight="false" outlineLevel="0" collapsed="false">
      <c r="A994" s="1" t="s">
        <v>3063</v>
      </c>
      <c r="B994" s="1" t="s">
        <v>260</v>
      </c>
      <c r="C994" s="1" t="s">
        <v>3065</v>
      </c>
      <c r="D994" s="1" t="s">
        <v>3066</v>
      </c>
      <c r="E994" s="1" t="s">
        <v>3067</v>
      </c>
      <c r="G994" s="1" t="s">
        <v>4112</v>
      </c>
      <c r="H994" s="1" t="s">
        <v>35</v>
      </c>
      <c r="I994" s="1" t="n">
        <v>0.19615913411472</v>
      </c>
      <c r="J994" s="1" t="n">
        <v>0.512398175997606</v>
      </c>
      <c r="K994" s="1" t="n">
        <v>0.512398175997606</v>
      </c>
      <c r="Y994" s="2" t="s">
        <v>82</v>
      </c>
      <c r="Z994" s="2" t="s">
        <v>83</v>
      </c>
      <c r="AA994" s="2" t="s">
        <v>4112</v>
      </c>
      <c r="AB994" s="2" t="n">
        <v>129637317.67</v>
      </c>
      <c r="AC994" s="2" t="n">
        <v>111826273.09</v>
      </c>
      <c r="AD994" s="2" t="n">
        <v>81795569.48</v>
      </c>
      <c r="AE994" s="2" t="n">
        <v>121746419.42</v>
      </c>
      <c r="AF994" s="2" t="n">
        <v>129387621.122</v>
      </c>
      <c r="AG994" s="2" t="n">
        <v>60044879.25</v>
      </c>
      <c r="AH994" s="2" t="n">
        <v>0.19615913411472</v>
      </c>
      <c r="AI994" s="2" t="n">
        <v>0.512398175997606</v>
      </c>
      <c r="AJ994" s="2" t="b">
        <f aca="false">FALSE()</f>
        <v>0</v>
      </c>
      <c r="AK994" s="2" t="n">
        <v>0.564238762506815</v>
      </c>
    </row>
    <row r="995" customFormat="false" ht="15" hidden="false" customHeight="false" outlineLevel="0" collapsed="false">
      <c r="A995" s="1" t="s">
        <v>4113</v>
      </c>
      <c r="B995" s="1" t="s">
        <v>2170</v>
      </c>
      <c r="C995" s="1" t="s">
        <v>4114</v>
      </c>
      <c r="D995" s="1" t="s">
        <v>4115</v>
      </c>
      <c r="E995" s="1" t="s">
        <v>4116</v>
      </c>
      <c r="G995" s="1" t="s">
        <v>4117</v>
      </c>
      <c r="H995" s="1" t="s">
        <v>81</v>
      </c>
      <c r="I995" s="1" t="n">
        <v>0.0529522611727831</v>
      </c>
      <c r="J995" s="1" t="n">
        <v>0.523613620744581</v>
      </c>
      <c r="K995" s="1" t="n">
        <v>0.511635913633593</v>
      </c>
      <c r="L995" s="0" t="s">
        <v>92</v>
      </c>
      <c r="M995" s="0" t="s">
        <v>92</v>
      </c>
      <c r="N995" s="0" t="s">
        <v>4117</v>
      </c>
      <c r="O995" s="0" t="n">
        <v>115013381.010537</v>
      </c>
      <c r="P995" s="0" t="n">
        <v>143465664.860407</v>
      </c>
      <c r="Q995" s="0" t="n">
        <v>74804462.6302494</v>
      </c>
      <c r="R995" s="0" t="n">
        <v>139181034.347689</v>
      </c>
      <c r="S995" s="0" t="n">
        <v>157928722.833672</v>
      </c>
      <c r="T995" s="0" t="n">
        <v>52275510.061101</v>
      </c>
      <c r="U995" s="0" t="n">
        <v>0.209895162398323</v>
      </c>
      <c r="V995" s="0" t="n">
        <v>0.49993219761442</v>
      </c>
      <c r="W995" s="2" t="b">
        <f aca="false">TRUE()</f>
        <v>1</v>
      </c>
      <c r="X995" s="2" t="n">
        <v>0.499932197614419</v>
      </c>
      <c r="Y995" s="2" t="s">
        <v>92</v>
      </c>
      <c r="Z995" s="2" t="s">
        <v>92</v>
      </c>
      <c r="AA995" s="2" t="s">
        <v>4117</v>
      </c>
      <c r="AB995" s="2" t="n">
        <v>284168556.6</v>
      </c>
      <c r="AC995" s="2" t="n">
        <v>223902691.1</v>
      </c>
      <c r="AD995" s="2" t="n">
        <v>131360628.2</v>
      </c>
      <c r="AE995" s="2" t="n">
        <v>276272734.6</v>
      </c>
      <c r="AF995" s="2" t="n">
        <v>190327672.1</v>
      </c>
      <c r="AG995" s="2" t="n">
        <v>162094065.5</v>
      </c>
      <c r="AH995" s="2" t="n">
        <v>0.0529522611727831</v>
      </c>
      <c r="AI995" s="2" t="n">
        <v>0.523613620744581</v>
      </c>
      <c r="AJ995" s="2" t="b">
        <f aca="false">FALSE()</f>
        <v>0</v>
      </c>
      <c r="AK995" s="2" t="n">
        <v>0.523613620744581</v>
      </c>
    </row>
    <row r="996" customFormat="false" ht="15" hidden="false" customHeight="false" outlineLevel="0" collapsed="false">
      <c r="A996" s="1" t="s">
        <v>4118</v>
      </c>
      <c r="B996" s="1" t="s">
        <v>4119</v>
      </c>
      <c r="C996" s="1" t="s">
        <v>4120</v>
      </c>
      <c r="D996" s="1" t="s">
        <v>4121</v>
      </c>
      <c r="E996" s="1" t="s">
        <v>4122</v>
      </c>
      <c r="G996" s="1" t="s">
        <v>4123</v>
      </c>
      <c r="H996" s="1" t="s">
        <v>81</v>
      </c>
      <c r="I996" s="1" t="n">
        <v>0.13222979072511</v>
      </c>
      <c r="J996" s="1" t="n">
        <v>0.837352639589051</v>
      </c>
      <c r="K996" s="1" t="n">
        <v>0.511529062869534</v>
      </c>
      <c r="L996" s="0" t="s">
        <v>82</v>
      </c>
      <c r="M996" s="0" t="s">
        <v>83</v>
      </c>
      <c r="N996" s="0" t="s">
        <v>4123</v>
      </c>
      <c r="O996" s="0" t="n">
        <v>132537885.703598</v>
      </c>
      <c r="P996" s="0" t="n">
        <v>185213678.94153</v>
      </c>
      <c r="Q996" s="0" t="n">
        <v>43006371.9853911</v>
      </c>
      <c r="R996" s="0" t="n">
        <v>208869602.283863</v>
      </c>
      <c r="S996" s="0" t="n">
        <v>148683775.654638</v>
      </c>
      <c r="T996" s="0" t="n">
        <v>31036032.0597125</v>
      </c>
      <c r="U996" s="0" t="n">
        <v>0.157582405613428</v>
      </c>
      <c r="V996" s="0" t="n">
        <v>0.312487200480552</v>
      </c>
      <c r="W996" s="2" t="b">
        <f aca="false">TRUE()</f>
        <v>1</v>
      </c>
      <c r="X996" s="2" t="n">
        <v>0.216873989734587</v>
      </c>
      <c r="Y996" s="2" t="s">
        <v>84</v>
      </c>
      <c r="Z996" s="2" t="s">
        <v>84</v>
      </c>
      <c r="AA996" s="2" t="s">
        <v>4123</v>
      </c>
      <c r="AB996" s="2" t="n">
        <v>137552130.5</v>
      </c>
      <c r="AC996" s="2" t="n">
        <v>153673690.7</v>
      </c>
      <c r="AD996" s="2" t="n">
        <v>114556103.6</v>
      </c>
      <c r="AE996" s="2" t="n">
        <v>126384412.9</v>
      </c>
      <c r="AF996" s="2" t="n">
        <v>151170717.9</v>
      </c>
      <c r="AG996" s="2" t="n">
        <v>106451857.7</v>
      </c>
      <c r="AH996" s="2" t="n">
        <v>0.13222979072511</v>
      </c>
      <c r="AI996" s="2" t="n">
        <v>0.837352639589051</v>
      </c>
      <c r="AJ996" s="2" t="b">
        <f aca="false">FALSE()</f>
        <v>0</v>
      </c>
      <c r="AK996" s="2" t="n">
        <v>0.837352639589051</v>
      </c>
    </row>
    <row r="997" customFormat="false" ht="15" hidden="false" customHeight="false" outlineLevel="0" collapsed="false">
      <c r="A997" s="1" t="s">
        <v>4124</v>
      </c>
      <c r="B997" s="1" t="s">
        <v>2441</v>
      </c>
      <c r="C997" s="1" t="s">
        <v>4125</v>
      </c>
      <c r="D997" s="1" t="s">
        <v>4126</v>
      </c>
      <c r="E997" s="1" t="s">
        <v>4127</v>
      </c>
      <c r="G997" s="1" t="s">
        <v>4128</v>
      </c>
      <c r="H997" s="1" t="s">
        <v>91</v>
      </c>
      <c r="I997" s="1" t="n">
        <v>0.291188290855189</v>
      </c>
      <c r="J997" s="1" t="n">
        <v>0.510778940343661</v>
      </c>
      <c r="K997" s="1" t="n">
        <v>0.510778940343661</v>
      </c>
      <c r="L997" s="0" t="s">
        <v>92</v>
      </c>
      <c r="M997" s="0" t="s">
        <v>92</v>
      </c>
      <c r="N997" s="0" t="s">
        <v>4128</v>
      </c>
      <c r="O997" s="0" t="n">
        <v>22577701.1714316</v>
      </c>
      <c r="P997" s="0" t="n">
        <v>72660099.0485588</v>
      </c>
      <c r="Q997" s="0" t="n">
        <v>8481953.9421908</v>
      </c>
      <c r="R997" s="0" t="n">
        <v>28403672.2644277</v>
      </c>
      <c r="S997" s="0" t="n">
        <v>36292181.4974831</v>
      </c>
      <c r="T997" s="0" t="n">
        <v>17558257.9586418</v>
      </c>
      <c r="U997" s="0" t="n">
        <v>0.291188290855189</v>
      </c>
      <c r="V997" s="0" t="n">
        <v>0.510778940343661</v>
      </c>
      <c r="W997" s="2" t="b">
        <f aca="false">FALSE()</f>
        <v>0</v>
      </c>
      <c r="X997" s="2" t="n">
        <v>0.510778940343659</v>
      </c>
    </row>
    <row r="998" customFormat="false" ht="15" hidden="false" customHeight="false" outlineLevel="0" collapsed="false">
      <c r="A998" s="1" t="s">
        <v>167</v>
      </c>
      <c r="B998" s="1" t="s">
        <v>4129</v>
      </c>
      <c r="C998" s="1" t="s">
        <v>169</v>
      </c>
      <c r="D998" s="1" t="s">
        <v>170</v>
      </c>
      <c r="E998" s="1" t="s">
        <v>171</v>
      </c>
      <c r="G998" s="1" t="s">
        <v>4130</v>
      </c>
      <c r="H998" s="1" t="s">
        <v>35</v>
      </c>
      <c r="I998" s="1" t="n">
        <v>0.113088963138844</v>
      </c>
      <c r="J998" s="1" t="n">
        <v>0.50934004704874</v>
      </c>
      <c r="K998" s="1" t="n">
        <v>0.50934004704874</v>
      </c>
      <c r="Y998" s="2" t="s">
        <v>92</v>
      </c>
      <c r="Z998" s="2" t="s">
        <v>92</v>
      </c>
      <c r="AA998" s="2" t="s">
        <v>4130</v>
      </c>
      <c r="AB998" s="2" t="n">
        <v>835615847.6</v>
      </c>
      <c r="AC998" s="2" t="n">
        <v>262133021.51</v>
      </c>
      <c r="AD998" s="2" t="n">
        <v>305428980.38</v>
      </c>
      <c r="AE998" s="2" t="n">
        <v>627235622.7</v>
      </c>
      <c r="AF998" s="2" t="n">
        <v>218550968.62</v>
      </c>
      <c r="AG998" s="2" t="n">
        <v>335331189.9</v>
      </c>
      <c r="AH998" s="2" t="n">
        <v>0.113088963138844</v>
      </c>
      <c r="AI998" s="2" t="n">
        <v>0.50934004704874</v>
      </c>
      <c r="AJ998" s="2" t="b">
        <f aca="false">FALSE()</f>
        <v>0</v>
      </c>
      <c r="AK998" s="2" t="n">
        <v>0.438021346178497</v>
      </c>
    </row>
    <row r="999" customFormat="false" ht="15" hidden="false" customHeight="false" outlineLevel="0" collapsed="false">
      <c r="A999" s="1" t="s">
        <v>410</v>
      </c>
      <c r="B999" s="1" t="s">
        <v>4131</v>
      </c>
      <c r="C999" s="1" t="s">
        <v>2509</v>
      </c>
      <c r="D999" s="1" t="s">
        <v>2510</v>
      </c>
      <c r="E999" s="1" t="s">
        <v>2511</v>
      </c>
      <c r="G999" s="1" t="s">
        <v>4132</v>
      </c>
      <c r="H999" s="1" t="s">
        <v>35</v>
      </c>
      <c r="I999" s="1" t="n">
        <v>0.0157769177483617</v>
      </c>
      <c r="J999" s="1" t="n">
        <v>0.507439433289971</v>
      </c>
      <c r="K999" s="1" t="n">
        <v>0.507439433289971</v>
      </c>
      <c r="Y999" s="2" t="s">
        <v>82</v>
      </c>
      <c r="Z999" s="2" t="s">
        <v>84</v>
      </c>
      <c r="AA999" s="2" t="s">
        <v>4132</v>
      </c>
      <c r="AB999" s="2" t="n">
        <v>985569284.2</v>
      </c>
      <c r="AC999" s="2" t="n">
        <v>1123062846.4</v>
      </c>
      <c r="AD999" s="2" t="n">
        <v>500212010.2</v>
      </c>
      <c r="AE999" s="2" t="n">
        <v>978482813.7</v>
      </c>
      <c r="AF999" s="2" t="n">
        <v>1157928366.5</v>
      </c>
      <c r="AG999" s="2" t="n">
        <v>506274276.6</v>
      </c>
      <c r="AH999" s="2" t="n">
        <v>0.0157769177483617</v>
      </c>
      <c r="AI999" s="2" t="n">
        <v>0.507439433289971</v>
      </c>
      <c r="AJ999" s="2" t="b">
        <f aca="false">FALSE()</f>
        <v>0</v>
      </c>
      <c r="AK999" s="2" t="n">
        <v>0.512453965898437</v>
      </c>
    </row>
    <row r="1000" customFormat="false" ht="15" hidden="false" customHeight="false" outlineLevel="0" collapsed="false">
      <c r="A1000" s="1" t="s">
        <v>640</v>
      </c>
      <c r="B1000" s="1" t="s">
        <v>4133</v>
      </c>
      <c r="C1000" s="1" t="s">
        <v>642</v>
      </c>
      <c r="D1000" s="1" t="s">
        <v>643</v>
      </c>
      <c r="E1000" s="1" t="s">
        <v>644</v>
      </c>
      <c r="G1000" s="1" t="s">
        <v>4134</v>
      </c>
      <c r="H1000" s="1" t="s">
        <v>81</v>
      </c>
      <c r="I1000" s="1" t="n">
        <v>0.0521934677916916</v>
      </c>
      <c r="J1000" s="1" t="n">
        <v>0.32639729511846</v>
      </c>
      <c r="K1000" s="1" t="n">
        <v>0.506014903653039</v>
      </c>
      <c r="L1000" s="0" t="s">
        <v>92</v>
      </c>
      <c r="M1000" s="0" t="s">
        <v>92</v>
      </c>
      <c r="N1000" s="0" t="s">
        <v>4134</v>
      </c>
      <c r="O1000" s="0" t="n">
        <v>132715058.063428</v>
      </c>
      <c r="P1000" s="0" t="n">
        <v>189436793.551748</v>
      </c>
      <c r="Q1000" s="0" t="n">
        <v>113549610.568342</v>
      </c>
      <c r="R1000" s="0" t="n">
        <v>141822536.067942</v>
      </c>
      <c r="S1000" s="0" t="n">
        <v>116394885.567036</v>
      </c>
      <c r="T1000" s="0" t="n">
        <v>101818743.507303</v>
      </c>
      <c r="U1000" s="0" t="n">
        <v>0.206660354450582</v>
      </c>
      <c r="V1000" s="0" t="n">
        <v>0.78447672988854</v>
      </c>
      <c r="W1000" s="2" t="b">
        <f aca="false">FALSE()</f>
        <v>0</v>
      </c>
      <c r="X1000" s="2" t="n">
        <v>0.784476729888542</v>
      </c>
      <c r="Y1000" s="2" t="s">
        <v>92</v>
      </c>
      <c r="Z1000" s="2" t="s">
        <v>92</v>
      </c>
      <c r="AA1000" s="2" t="s">
        <v>4134</v>
      </c>
      <c r="AB1000" s="2" t="n">
        <v>381185637.8</v>
      </c>
      <c r="AC1000" s="2" t="n">
        <v>407744001.1</v>
      </c>
      <c r="AD1000" s="2" t="n">
        <v>119366009.63</v>
      </c>
      <c r="AE1000" s="2" t="n">
        <v>347158769.48</v>
      </c>
      <c r="AF1000" s="2" t="n">
        <v>447111055.6</v>
      </c>
      <c r="AG1000" s="2" t="n">
        <v>166274757.23</v>
      </c>
      <c r="AH1000" s="2" t="n">
        <v>0.0521934677916916</v>
      </c>
      <c r="AI1000" s="2" t="n">
        <v>0.32639729511846</v>
      </c>
      <c r="AJ1000" s="2" t="b">
        <f aca="false">TRUE()</f>
        <v>1</v>
      </c>
      <c r="AK1000" s="2" t="n">
        <v>0.392178156384456</v>
      </c>
    </row>
    <row r="1001" customFormat="false" ht="15" hidden="false" customHeight="false" outlineLevel="0" collapsed="false">
      <c r="A1001" s="1" t="s">
        <v>4135</v>
      </c>
      <c r="B1001" s="1" t="s">
        <v>4136</v>
      </c>
      <c r="C1001" s="1" t="s">
        <v>4137</v>
      </c>
      <c r="D1001" s="1" t="s">
        <v>4138</v>
      </c>
      <c r="E1001" s="1" t="s">
        <v>4139</v>
      </c>
      <c r="G1001" s="1" t="s">
        <v>4140</v>
      </c>
      <c r="H1001" s="1" t="s">
        <v>91</v>
      </c>
      <c r="I1001" s="1" t="n">
        <v>0.131167835766169</v>
      </c>
      <c r="J1001" s="1" t="n">
        <v>0.505414710296544</v>
      </c>
      <c r="K1001" s="1" t="n">
        <v>0.505414710296544</v>
      </c>
      <c r="L1001" s="0" t="s">
        <v>83</v>
      </c>
      <c r="M1001" s="0" t="s">
        <v>83</v>
      </c>
      <c r="N1001" s="0" t="s">
        <v>4140</v>
      </c>
      <c r="O1001" s="0" t="n">
        <v>39899278.3308999</v>
      </c>
      <c r="P1001" s="0" t="n">
        <v>31012601.5054489</v>
      </c>
      <c r="Q1001" s="0" t="n">
        <v>16472678.0632384</v>
      </c>
      <c r="R1001" s="0" t="n">
        <v>41681472.6308517</v>
      </c>
      <c r="S1001" s="0" t="n">
        <v>45255975.1694952</v>
      </c>
      <c r="T1001" s="0" t="n">
        <v>24759433.5498697</v>
      </c>
      <c r="U1001" s="0" t="n">
        <v>0.131167835766169</v>
      </c>
      <c r="V1001" s="0" t="n">
        <v>0.505414710296544</v>
      </c>
      <c r="W1001" s="2" t="b">
        <f aca="false">FALSE()</f>
        <v>0</v>
      </c>
      <c r="X1001" s="2" t="n">
        <v>0.505414710296543</v>
      </c>
    </row>
    <row r="1002" customFormat="false" ht="15" hidden="false" customHeight="false" outlineLevel="0" collapsed="false">
      <c r="A1002" s="1" t="s">
        <v>4141</v>
      </c>
      <c r="B1002" s="1" t="s">
        <v>4142</v>
      </c>
      <c r="C1002" s="1" t="s">
        <v>4143</v>
      </c>
      <c r="D1002" s="1" t="s">
        <v>4144</v>
      </c>
      <c r="E1002" s="1" t="s">
        <v>4145</v>
      </c>
      <c r="G1002" s="1" t="s">
        <v>4146</v>
      </c>
      <c r="H1002" s="1" t="s">
        <v>81</v>
      </c>
      <c r="I1002" s="1" t="n">
        <v>0.025618052766934</v>
      </c>
      <c r="J1002" s="1" t="n">
        <v>0.334700474212918</v>
      </c>
      <c r="K1002" s="1" t="n">
        <v>0.504691154616654</v>
      </c>
      <c r="L1002" s="0" t="s">
        <v>82</v>
      </c>
      <c r="M1002" s="0" t="s">
        <v>84</v>
      </c>
      <c r="N1002" s="0" t="s">
        <v>4146</v>
      </c>
      <c r="O1002" s="0" t="n">
        <v>85062669.9723374</v>
      </c>
      <c r="P1002" s="0" t="n">
        <v>83534204.9541498</v>
      </c>
      <c r="Q1002" s="0" t="n">
        <v>60814321.0718488</v>
      </c>
      <c r="R1002" s="0" t="n">
        <v>77578457.7700918</v>
      </c>
      <c r="S1002" s="0" t="n">
        <v>78289925.7672864</v>
      </c>
      <c r="T1002" s="0" t="n">
        <v>69478013.2735774</v>
      </c>
      <c r="U1002" s="0" t="n">
        <v>0.115025685879225</v>
      </c>
      <c r="V1002" s="0" t="n">
        <v>0.761018227259089</v>
      </c>
      <c r="W1002" s="2" t="b">
        <f aca="false">FALSE()</f>
        <v>0</v>
      </c>
      <c r="X1002" s="2" t="n">
        <v>0.8011032397154</v>
      </c>
      <c r="Y1002" s="2" t="s">
        <v>82</v>
      </c>
      <c r="Z1002" s="2" t="s">
        <v>84</v>
      </c>
      <c r="AA1002" s="2" t="s">
        <v>4146</v>
      </c>
      <c r="AB1002" s="2" t="n">
        <v>173179017.23</v>
      </c>
      <c r="AC1002" s="2" t="n">
        <v>151416417.92</v>
      </c>
      <c r="AD1002" s="2" t="n">
        <v>55798098.19</v>
      </c>
      <c r="AE1002" s="2" t="n">
        <v>159454016.28</v>
      </c>
      <c r="AF1002" s="2" t="n">
        <v>148574370.7</v>
      </c>
      <c r="AG1002" s="2" t="n">
        <v>62787411.95</v>
      </c>
      <c r="AH1002" s="2" t="n">
        <v>0.025618052766934</v>
      </c>
      <c r="AI1002" s="2" t="n">
        <v>0.334700474212918</v>
      </c>
      <c r="AJ1002" s="2" t="b">
        <f aca="false">TRUE()</f>
        <v>1</v>
      </c>
      <c r="AK1002" s="2" t="n">
        <v>0.356505512662605</v>
      </c>
    </row>
    <row r="1003" customFormat="false" ht="15" hidden="false" customHeight="false" outlineLevel="0" collapsed="false">
      <c r="A1003" s="1" t="s">
        <v>1238</v>
      </c>
      <c r="B1003" s="1" t="s">
        <v>4147</v>
      </c>
      <c r="C1003" s="1" t="s">
        <v>1240</v>
      </c>
      <c r="D1003" s="1" t="s">
        <v>1241</v>
      </c>
      <c r="E1003" s="1" t="s">
        <v>1242</v>
      </c>
      <c r="G1003" s="1" t="s">
        <v>4148</v>
      </c>
      <c r="H1003" s="1" t="s">
        <v>91</v>
      </c>
      <c r="I1003" s="1" t="n">
        <v>0.14542951391957</v>
      </c>
      <c r="J1003" s="1" t="n">
        <v>0.504053903805663</v>
      </c>
      <c r="K1003" s="1" t="n">
        <v>0.504053903805663</v>
      </c>
      <c r="L1003" s="0" t="s">
        <v>84</v>
      </c>
      <c r="M1003" s="0" t="s">
        <v>84</v>
      </c>
      <c r="N1003" s="0" t="s">
        <v>4148</v>
      </c>
      <c r="O1003" s="0" t="n">
        <v>131250533.441798</v>
      </c>
      <c r="P1003" s="0" t="n">
        <v>121447551.119726</v>
      </c>
      <c r="Q1003" s="0" t="n">
        <v>83354216.9047752</v>
      </c>
      <c r="R1003" s="0" t="n">
        <v>152182536.536769</v>
      </c>
      <c r="S1003" s="0" t="n">
        <v>101916140.383933</v>
      </c>
      <c r="T1003" s="0" t="n">
        <v>59511328.4855453</v>
      </c>
      <c r="U1003" s="0" t="n">
        <v>0.14542951391957</v>
      </c>
      <c r="V1003" s="0" t="n">
        <v>0.504053903805663</v>
      </c>
      <c r="W1003" s="2" t="b">
        <f aca="false">FALSE()</f>
        <v>0</v>
      </c>
      <c r="X1003" s="2" t="n">
        <v>0.504053903805664</v>
      </c>
    </row>
    <row r="1004" customFormat="false" ht="15" hidden="false" customHeight="false" outlineLevel="0" collapsed="false">
      <c r="A1004" s="1" t="s">
        <v>4149</v>
      </c>
      <c r="B1004" s="1" t="s">
        <v>4150</v>
      </c>
      <c r="C1004" s="1" t="s">
        <v>4151</v>
      </c>
      <c r="D1004" s="1" t="s">
        <v>4152</v>
      </c>
      <c r="E1004" s="1" t="s">
        <v>4153</v>
      </c>
      <c r="F1004" s="1" t="s">
        <v>215</v>
      </c>
      <c r="G1004" s="1" t="s">
        <v>4154</v>
      </c>
      <c r="H1004" s="1" t="s">
        <v>35</v>
      </c>
      <c r="I1004" s="1" t="n">
        <v>0.0233667103603333</v>
      </c>
      <c r="J1004" s="1" t="n">
        <v>0.503594297971271</v>
      </c>
      <c r="K1004" s="1" t="n">
        <v>0.503594297971271</v>
      </c>
      <c r="Y1004" s="2" t="s">
        <v>83</v>
      </c>
      <c r="Z1004" s="2" t="s">
        <v>83</v>
      </c>
      <c r="AA1004" s="2" t="s">
        <v>4154</v>
      </c>
      <c r="AB1004" s="2" t="n">
        <v>107864949.6</v>
      </c>
      <c r="AC1004" s="2" t="n">
        <v>60563617.19</v>
      </c>
      <c r="AD1004" s="2" t="n">
        <v>54125610.4</v>
      </c>
      <c r="AE1004" s="2" t="n">
        <v>108177027.5</v>
      </c>
      <c r="AF1004" s="2" t="n">
        <v>66089022.92</v>
      </c>
      <c r="AG1004" s="2" t="n">
        <v>54671897.39</v>
      </c>
      <c r="AH1004" s="2" t="n">
        <v>0.0233667103603333</v>
      </c>
      <c r="AI1004" s="2" t="n">
        <v>0.503594297971271</v>
      </c>
      <c r="AJ1004" s="2" t="b">
        <f aca="false">FALSE()</f>
        <v>0</v>
      </c>
      <c r="AK1004" s="2" t="n">
        <v>0.503594297971271</v>
      </c>
    </row>
    <row r="1005" customFormat="false" ht="15" hidden="false" customHeight="false" outlineLevel="0" collapsed="false">
      <c r="A1005" s="1" t="s">
        <v>2913</v>
      </c>
      <c r="B1005" s="1" t="s">
        <v>4155</v>
      </c>
      <c r="C1005" s="1" t="s">
        <v>2915</v>
      </c>
      <c r="D1005" s="1" t="s">
        <v>2916</v>
      </c>
      <c r="E1005" s="1" t="s">
        <v>2917</v>
      </c>
      <c r="G1005" s="1" t="s">
        <v>4156</v>
      </c>
      <c r="H1005" s="1" t="s">
        <v>35</v>
      </c>
      <c r="I1005" s="1" t="n">
        <v>0.116516086518515</v>
      </c>
      <c r="J1005" s="1" t="n">
        <v>0.50339253380576</v>
      </c>
      <c r="K1005" s="1" t="n">
        <v>0.50339253380576</v>
      </c>
      <c r="Y1005" s="2" t="s">
        <v>82</v>
      </c>
      <c r="Z1005" s="2" t="s">
        <v>84</v>
      </c>
      <c r="AA1005" s="2" t="s">
        <v>4156</v>
      </c>
      <c r="AB1005" s="2" t="n">
        <v>111250652.42</v>
      </c>
      <c r="AC1005" s="2" t="n">
        <v>134901915.3</v>
      </c>
      <c r="AD1005" s="2" t="n">
        <v>62831174.43</v>
      </c>
      <c r="AE1005" s="2" t="n">
        <v>108361186.41</v>
      </c>
      <c r="AF1005" s="2" t="n">
        <v>113443075.55</v>
      </c>
      <c r="AG1005" s="2" t="n">
        <v>75935468.3</v>
      </c>
      <c r="AH1005" s="2" t="n">
        <v>0.116516086518515</v>
      </c>
      <c r="AI1005" s="2" t="n">
        <v>0.50339253380576</v>
      </c>
      <c r="AJ1005" s="2" t="b">
        <f aca="false">FALSE()</f>
        <v>0</v>
      </c>
      <c r="AK1005" s="2" t="n">
        <v>0.631872322864244</v>
      </c>
    </row>
    <row r="1006" customFormat="false" ht="15" hidden="false" customHeight="false" outlineLevel="0" collapsed="false">
      <c r="A1006" s="1" t="s">
        <v>2888</v>
      </c>
      <c r="B1006" s="1" t="s">
        <v>4157</v>
      </c>
      <c r="C1006" s="1" t="s">
        <v>2890</v>
      </c>
      <c r="D1006" s="1" t="s">
        <v>2891</v>
      </c>
      <c r="E1006" s="1" t="s">
        <v>2892</v>
      </c>
      <c r="G1006" s="1" t="s">
        <v>4158</v>
      </c>
      <c r="H1006" s="1" t="s">
        <v>81</v>
      </c>
      <c r="I1006" s="1" t="n">
        <v>0.0960255099656386</v>
      </c>
      <c r="J1006" s="1" t="n">
        <v>0.509864037245684</v>
      </c>
      <c r="K1006" s="1" t="n">
        <v>0.500293292884191</v>
      </c>
      <c r="L1006" s="0" t="s">
        <v>83</v>
      </c>
      <c r="M1006" s="0" t="s">
        <v>83</v>
      </c>
      <c r="N1006" s="0" t="s">
        <v>4158</v>
      </c>
      <c r="O1006" s="0" t="n">
        <v>26944943.4043941</v>
      </c>
      <c r="P1006" s="0" t="n">
        <v>30265633.9813318</v>
      </c>
      <c r="Q1006" s="0" t="n">
        <v>15906897.4243423</v>
      </c>
      <c r="R1006" s="0" t="n">
        <v>28054686.4376872</v>
      </c>
      <c r="S1006" s="0" t="n">
        <v>23045272.1116198</v>
      </c>
      <c r="T1006" s="0" t="n">
        <v>12135435.8939595</v>
      </c>
      <c r="U1006" s="0" t="n">
        <v>0.0960255099656386</v>
      </c>
      <c r="V1006" s="0" t="n">
        <v>0.509864037245684</v>
      </c>
      <c r="W1006" s="2" t="b">
        <f aca="false">FALSE()</f>
        <v>0</v>
      </c>
      <c r="X1006" s="2" t="n">
        <v>0.509864037245685</v>
      </c>
      <c r="Y1006" s="2" t="s">
        <v>83</v>
      </c>
      <c r="Z1006" s="2" t="s">
        <v>83</v>
      </c>
      <c r="AA1006" s="2" t="s">
        <v>4158</v>
      </c>
      <c r="AB1006" s="2" t="n">
        <v>85987863.82</v>
      </c>
      <c r="AC1006" s="2" t="n">
        <v>60252689.86</v>
      </c>
      <c r="AD1006" s="2" t="n">
        <v>63040015.51</v>
      </c>
      <c r="AE1006" s="2" t="n">
        <v>81439424.48</v>
      </c>
      <c r="AF1006" s="2" t="n">
        <v>72547710.35</v>
      </c>
      <c r="AG1006" s="2" t="n">
        <v>19150409.09</v>
      </c>
      <c r="AH1006" s="2" t="n">
        <v>0.327003255298271</v>
      </c>
      <c r="AI1006" s="2" t="n">
        <v>0.490902202589158</v>
      </c>
      <c r="AJ1006" s="2" t="b">
        <f aca="false">TRUE()</f>
        <v>1</v>
      </c>
      <c r="AK1006" s="2" t="n">
        <v>0.490902202589158</v>
      </c>
    </row>
    <row r="1007" customFormat="false" ht="15" hidden="false" customHeight="false" outlineLevel="0" collapsed="false">
      <c r="A1007" s="1" t="s">
        <v>3221</v>
      </c>
      <c r="B1007" s="1" t="s">
        <v>486</v>
      </c>
      <c r="C1007" s="1" t="s">
        <v>3223</v>
      </c>
      <c r="D1007" s="1" t="s">
        <v>3224</v>
      </c>
      <c r="E1007" s="1" t="s">
        <v>3225</v>
      </c>
      <c r="F1007" s="1" t="s">
        <v>4159</v>
      </c>
      <c r="G1007" s="1" t="s">
        <v>4160</v>
      </c>
      <c r="H1007" s="1" t="s">
        <v>91</v>
      </c>
      <c r="I1007" s="1" t="n">
        <v>0.247562577218514</v>
      </c>
      <c r="J1007" s="1" t="n">
        <v>0.49689478999029</v>
      </c>
      <c r="K1007" s="1" t="n">
        <v>0.49689478999029</v>
      </c>
      <c r="L1007" s="0" t="s">
        <v>92</v>
      </c>
      <c r="M1007" s="0" t="s">
        <v>92</v>
      </c>
      <c r="N1007" s="0" t="s">
        <v>4160</v>
      </c>
      <c r="O1007" s="0" t="n">
        <v>77262613.2991046</v>
      </c>
      <c r="P1007" s="0" t="n">
        <v>50434565.8574106</v>
      </c>
      <c r="Q1007" s="0" t="n">
        <v>31171282.1516463</v>
      </c>
      <c r="R1007" s="0" t="n">
        <v>54656456.1363258</v>
      </c>
      <c r="S1007" s="0" t="n">
        <v>43387681.6794948</v>
      </c>
      <c r="T1007" s="0" t="n">
        <v>34378616.1511863</v>
      </c>
      <c r="U1007" s="0" t="n">
        <v>0.247562577218514</v>
      </c>
      <c r="V1007" s="0" t="n">
        <v>0.49689478999029</v>
      </c>
      <c r="W1007" s="2" t="b">
        <f aca="false">TRUE()</f>
        <v>1</v>
      </c>
      <c r="X1007" s="2" t="n">
        <v>0.496894789990289</v>
      </c>
    </row>
    <row r="1008" customFormat="false" ht="15" hidden="false" customHeight="false" outlineLevel="0" collapsed="false">
      <c r="A1008" s="1" t="s">
        <v>811</v>
      </c>
      <c r="B1008" s="1" t="s">
        <v>4161</v>
      </c>
      <c r="C1008" s="1" t="s">
        <v>813</v>
      </c>
      <c r="D1008" s="1" t="s">
        <v>814</v>
      </c>
      <c r="E1008" s="1" t="s">
        <v>815</v>
      </c>
      <c r="F1008" s="1" t="s">
        <v>1194</v>
      </c>
      <c r="G1008" s="1" t="s">
        <v>4162</v>
      </c>
      <c r="H1008" s="1" t="s">
        <v>35</v>
      </c>
      <c r="I1008" s="1" t="n">
        <v>0.623599063472326</v>
      </c>
      <c r="J1008" s="1" t="n">
        <v>0.496045491068485</v>
      </c>
      <c r="K1008" s="1" t="n">
        <v>0.496045491068485</v>
      </c>
      <c r="Y1008" s="2" t="s">
        <v>84</v>
      </c>
      <c r="Z1008" s="2" t="s">
        <v>84</v>
      </c>
      <c r="AA1008" s="2" t="s">
        <v>4162</v>
      </c>
      <c r="AB1008" s="2" t="n">
        <v>20762797.21</v>
      </c>
      <c r="AC1008" s="2" t="n">
        <v>51612403.82</v>
      </c>
      <c r="AD1008" s="2" t="n">
        <v>41489517.69</v>
      </c>
      <c r="AE1008" s="2" t="n">
        <v>115378411.3</v>
      </c>
      <c r="AF1008" s="2" t="n">
        <v>130029538.4</v>
      </c>
      <c r="AG1008" s="2" t="n">
        <v>26042714.94</v>
      </c>
      <c r="AH1008" s="2" t="n">
        <v>0.623599063472326</v>
      </c>
      <c r="AI1008" s="2" t="n">
        <v>0.496045491068485</v>
      </c>
      <c r="AJ1008" s="2" t="b">
        <f aca="false">TRUE()</f>
        <v>1</v>
      </c>
      <c r="AK1008" s="2" t="n">
        <v>0.496045491068485</v>
      </c>
    </row>
    <row r="1009" customFormat="false" ht="15" hidden="false" customHeight="false" outlineLevel="0" collapsed="false">
      <c r="A1009" s="1" t="s">
        <v>4163</v>
      </c>
      <c r="B1009" s="1" t="s">
        <v>1178</v>
      </c>
      <c r="C1009" s="1" t="s">
        <v>4164</v>
      </c>
      <c r="D1009" s="1" t="s">
        <v>4165</v>
      </c>
      <c r="E1009" s="1" t="s">
        <v>4166</v>
      </c>
      <c r="G1009" s="1" t="s">
        <v>4167</v>
      </c>
      <c r="H1009" s="1" t="s">
        <v>81</v>
      </c>
      <c r="I1009" s="1" t="n">
        <v>0.0307863278190653</v>
      </c>
      <c r="J1009" s="1" t="n">
        <v>0.329059999561879</v>
      </c>
      <c r="K1009" s="1" t="n">
        <v>0.495224962205195</v>
      </c>
      <c r="L1009" s="0" t="s">
        <v>84</v>
      </c>
      <c r="M1009" s="0" t="s">
        <v>84</v>
      </c>
      <c r="N1009" s="0" t="s">
        <v>4167</v>
      </c>
      <c r="O1009" s="0" t="n">
        <v>46415081.7254593</v>
      </c>
      <c r="P1009" s="0" t="n">
        <v>44546609.1551807</v>
      </c>
      <c r="Q1009" s="0" t="n">
        <v>35168387.8792398</v>
      </c>
      <c r="R1009" s="0" t="n">
        <v>44777969.5027866</v>
      </c>
      <c r="S1009" s="0" t="n">
        <v>47032421.149481</v>
      </c>
      <c r="T1009" s="0" t="n">
        <v>32797611.8231833</v>
      </c>
      <c r="U1009" s="0" t="n">
        <v>0.0777735306786138</v>
      </c>
      <c r="V1009" s="0" t="n">
        <v>0.745298011054723</v>
      </c>
      <c r="W1009" s="2" t="b">
        <f aca="false">FALSE()</f>
        <v>0</v>
      </c>
      <c r="X1009" s="2" t="n">
        <v>0.745298011054723</v>
      </c>
      <c r="Y1009" s="2" t="s">
        <v>84</v>
      </c>
      <c r="Z1009" s="2" t="s">
        <v>84</v>
      </c>
      <c r="AA1009" s="2" t="s">
        <v>4167</v>
      </c>
      <c r="AB1009" s="2" t="n">
        <v>133304416.8</v>
      </c>
      <c r="AC1009" s="2" t="n">
        <v>97521890.38</v>
      </c>
      <c r="AD1009" s="2" t="n">
        <v>38920863.88</v>
      </c>
      <c r="AE1009" s="2" t="n">
        <v>116786567.7</v>
      </c>
      <c r="AF1009" s="2" t="n">
        <v>120886879.6</v>
      </c>
      <c r="AG1009" s="2" t="n">
        <v>43374075.37</v>
      </c>
      <c r="AH1009" s="2" t="n">
        <v>0.0307863278190653</v>
      </c>
      <c r="AI1009" s="2" t="n">
        <v>0.329059999561879</v>
      </c>
      <c r="AJ1009" s="2" t="b">
        <f aca="false">TRUE()</f>
        <v>1</v>
      </c>
      <c r="AK1009" s="2" t="n">
        <v>0.329059999561879</v>
      </c>
    </row>
    <row r="1010" customFormat="false" ht="15" hidden="false" customHeight="false" outlineLevel="0" collapsed="false">
      <c r="A1010" s="1" t="s">
        <v>2050</v>
      </c>
      <c r="B1010" s="1" t="s">
        <v>4168</v>
      </c>
      <c r="C1010" s="1" t="s">
        <v>2052</v>
      </c>
      <c r="D1010" s="1" t="s">
        <v>2053</v>
      </c>
      <c r="E1010" s="1" t="s">
        <v>2054</v>
      </c>
      <c r="F1010" s="1" t="s">
        <v>215</v>
      </c>
      <c r="G1010" s="1" t="s">
        <v>4169</v>
      </c>
      <c r="H1010" s="1" t="s">
        <v>35</v>
      </c>
      <c r="I1010" s="1" t="n">
        <v>0.0937767288699596</v>
      </c>
      <c r="J1010" s="1" t="n">
        <v>0.494035235613164</v>
      </c>
      <c r="K1010" s="1" t="n">
        <v>0.494035235613164</v>
      </c>
      <c r="Y1010" s="2" t="s">
        <v>83</v>
      </c>
      <c r="Z1010" s="2" t="s">
        <v>83</v>
      </c>
      <c r="AA1010" s="2" t="s">
        <v>4169</v>
      </c>
      <c r="AB1010" s="2" t="n">
        <v>138996192.72</v>
      </c>
      <c r="AC1010" s="2" t="n">
        <v>104648396.98</v>
      </c>
      <c r="AD1010" s="2" t="n">
        <v>127579791.48</v>
      </c>
      <c r="AE1010" s="2" t="n">
        <v>160309521.76</v>
      </c>
      <c r="AF1010" s="2" t="n">
        <v>110744971.9</v>
      </c>
      <c r="AG1010" s="2" t="n">
        <v>106939142.33</v>
      </c>
      <c r="AH1010" s="2" t="n">
        <v>0.0937767288699596</v>
      </c>
      <c r="AI1010" s="2" t="n">
        <v>0.494035235613164</v>
      </c>
      <c r="AJ1010" s="2" t="b">
        <f aca="false">TRUE()</f>
        <v>1</v>
      </c>
      <c r="AK1010" s="2" t="n">
        <v>0.783543121511871</v>
      </c>
    </row>
    <row r="1011" customFormat="false" ht="15" hidden="false" customHeight="false" outlineLevel="0" collapsed="false">
      <c r="A1011" s="1" t="s">
        <v>1611</v>
      </c>
      <c r="B1011" s="1" t="s">
        <v>4170</v>
      </c>
      <c r="C1011" s="1" t="s">
        <v>1613</v>
      </c>
      <c r="D1011" s="1" t="s">
        <v>1614</v>
      </c>
      <c r="E1011" s="1" t="s">
        <v>1615</v>
      </c>
      <c r="F1011" s="1" t="s">
        <v>4171</v>
      </c>
      <c r="G1011" s="1" t="s">
        <v>4172</v>
      </c>
      <c r="H1011" s="1" t="s">
        <v>35</v>
      </c>
      <c r="I1011" s="1" t="n">
        <v>0.0594018850733418</v>
      </c>
      <c r="J1011" s="1" t="n">
        <v>0.493040367119377</v>
      </c>
      <c r="K1011" s="1" t="n">
        <v>0.493040367119377</v>
      </c>
      <c r="Y1011" s="2" t="s">
        <v>83</v>
      </c>
      <c r="Z1011" s="2" t="s">
        <v>83</v>
      </c>
      <c r="AA1011" s="2" t="s">
        <v>4172</v>
      </c>
      <c r="AB1011" s="2" t="n">
        <v>104908550.4</v>
      </c>
      <c r="AC1011" s="2" t="n">
        <v>49816580.52</v>
      </c>
      <c r="AD1011" s="2" t="n">
        <v>45718208.81</v>
      </c>
      <c r="AE1011" s="2" t="n">
        <v>93996788.25</v>
      </c>
      <c r="AF1011" s="2" t="n">
        <v>45340012.16</v>
      </c>
      <c r="AG1011" s="2" t="n">
        <v>52350152.38</v>
      </c>
      <c r="AH1011" s="2" t="n">
        <v>0.0594018850733418</v>
      </c>
      <c r="AI1011" s="2" t="n">
        <v>0.493040367119377</v>
      </c>
      <c r="AJ1011" s="2" t="b">
        <f aca="false">TRUE()</f>
        <v>1</v>
      </c>
      <c r="AK1011" s="2" t="n">
        <v>0.493040367119377</v>
      </c>
    </row>
    <row r="1012" customFormat="false" ht="15" hidden="false" customHeight="false" outlineLevel="0" collapsed="false">
      <c r="A1012" s="1" t="s">
        <v>2913</v>
      </c>
      <c r="B1012" s="1" t="s">
        <v>332</v>
      </c>
      <c r="C1012" s="1" t="s">
        <v>2915</v>
      </c>
      <c r="D1012" s="1" t="s">
        <v>2916</v>
      </c>
      <c r="E1012" s="1" t="s">
        <v>2917</v>
      </c>
      <c r="G1012" s="1" t="s">
        <v>4173</v>
      </c>
      <c r="H1012" s="1" t="s">
        <v>91</v>
      </c>
      <c r="I1012" s="1" t="n">
        <v>0.0587403331083196</v>
      </c>
      <c r="J1012" s="1" t="n">
        <v>0.492662145377392</v>
      </c>
      <c r="K1012" s="1" t="n">
        <v>0.492662145377392</v>
      </c>
      <c r="L1012" s="0" t="s">
        <v>82</v>
      </c>
      <c r="M1012" s="0" t="s">
        <v>84</v>
      </c>
      <c r="N1012" s="0" t="s">
        <v>4173</v>
      </c>
      <c r="O1012" s="0" t="n">
        <v>105655071.844864</v>
      </c>
      <c r="P1012" s="0" t="n">
        <v>99059677.0695589</v>
      </c>
      <c r="Q1012" s="0" t="n">
        <v>45265071.1203921</v>
      </c>
      <c r="R1012" s="0" t="n">
        <v>90397207.4737241</v>
      </c>
      <c r="S1012" s="0" t="n">
        <v>109055458.41276</v>
      </c>
      <c r="T1012" s="0" t="n">
        <v>54322074.6943953</v>
      </c>
      <c r="U1012" s="0" t="n">
        <v>0.0587403331083196</v>
      </c>
      <c r="V1012" s="0" t="n">
        <v>0.492662145377392</v>
      </c>
      <c r="W1012" s="2" t="b">
        <f aca="false">TRUE()</f>
        <v>1</v>
      </c>
      <c r="X1012" s="2" t="n">
        <v>0.507962193354339</v>
      </c>
    </row>
    <row r="1013" customFormat="false" ht="15" hidden="false" customHeight="false" outlineLevel="0" collapsed="false">
      <c r="A1013" s="1" t="s">
        <v>3298</v>
      </c>
      <c r="B1013" s="1" t="s">
        <v>2329</v>
      </c>
      <c r="C1013" s="1" t="s">
        <v>3300</v>
      </c>
      <c r="D1013" s="1" t="s">
        <v>3301</v>
      </c>
      <c r="E1013" s="1" t="s">
        <v>3302</v>
      </c>
      <c r="F1013" s="1" t="s">
        <v>215</v>
      </c>
      <c r="G1013" s="1" t="s">
        <v>4174</v>
      </c>
      <c r="H1013" s="1" t="s">
        <v>91</v>
      </c>
      <c r="I1013" s="1" t="n">
        <v>0.25668577661499</v>
      </c>
      <c r="J1013" s="1" t="n">
        <v>0.491161523677188</v>
      </c>
      <c r="K1013" s="1" t="n">
        <v>0.491161523677188</v>
      </c>
      <c r="L1013" s="0" t="s">
        <v>83</v>
      </c>
      <c r="M1013" s="0" t="s">
        <v>83</v>
      </c>
      <c r="N1013" s="0" t="s">
        <v>4174</v>
      </c>
      <c r="O1013" s="0" t="n">
        <v>39228127.9771584</v>
      </c>
      <c r="P1013" s="0" t="n">
        <v>22683492.4524332</v>
      </c>
      <c r="Q1013" s="0" t="n">
        <v>12346628.2497376</v>
      </c>
      <c r="R1013" s="0" t="n">
        <v>42381259.62047</v>
      </c>
      <c r="S1013" s="0" t="n">
        <v>37431608.5977657</v>
      </c>
      <c r="T1013" s="0" t="n">
        <v>27736762.9090757</v>
      </c>
      <c r="U1013" s="0" t="n">
        <v>0.25668577661499</v>
      </c>
      <c r="V1013" s="0" t="n">
        <v>0.491161523677188</v>
      </c>
      <c r="W1013" s="2" t="b">
        <f aca="false">TRUE()</f>
        <v>1</v>
      </c>
      <c r="X1013" s="2" t="n">
        <v>0.491161523677187</v>
      </c>
    </row>
    <row r="1014" customFormat="false" ht="15" hidden="false" customHeight="false" outlineLevel="0" collapsed="false">
      <c r="A1014" s="1" t="s">
        <v>4175</v>
      </c>
      <c r="B1014" s="1" t="s">
        <v>4176</v>
      </c>
      <c r="C1014" s="1" t="s">
        <v>4177</v>
      </c>
      <c r="D1014" s="1" t="s">
        <v>4178</v>
      </c>
      <c r="E1014" s="1" t="s">
        <v>4179</v>
      </c>
      <c r="G1014" s="1" t="s">
        <v>4180</v>
      </c>
      <c r="H1014" s="1" t="s">
        <v>91</v>
      </c>
      <c r="I1014" s="1" t="n">
        <v>0.124152591019095</v>
      </c>
      <c r="J1014" s="1" t="n">
        <v>0.490755221487887</v>
      </c>
      <c r="K1014" s="1" t="n">
        <v>0.490755221487887</v>
      </c>
      <c r="L1014" s="0" t="s">
        <v>83</v>
      </c>
      <c r="M1014" s="0" t="s">
        <v>83</v>
      </c>
      <c r="N1014" s="0" t="s">
        <v>4180</v>
      </c>
      <c r="O1014" s="0" t="n">
        <v>18604969.2116757</v>
      </c>
      <c r="P1014" s="0" t="n">
        <v>17255564.2653929</v>
      </c>
      <c r="Q1014" s="0" t="n">
        <v>7261329.53501087</v>
      </c>
      <c r="R1014" s="0" t="n">
        <v>18585098.2098739</v>
      </c>
      <c r="S1014" s="0" t="n">
        <v>17824117.3760804</v>
      </c>
      <c r="T1014" s="0" t="n">
        <v>10989890.2396012</v>
      </c>
      <c r="U1014" s="0" t="n">
        <v>0.124152591019095</v>
      </c>
      <c r="V1014" s="0" t="n">
        <v>0.490755221487887</v>
      </c>
      <c r="W1014" s="2" t="b">
        <f aca="false">TRUE()</f>
        <v>1</v>
      </c>
      <c r="X1014" s="2" t="n">
        <v>0.490755221487888</v>
      </c>
    </row>
    <row r="1015" customFormat="false" ht="15" hidden="false" customHeight="false" outlineLevel="0" collapsed="false">
      <c r="A1015" s="1" t="s">
        <v>410</v>
      </c>
      <c r="B1015" s="1" t="s">
        <v>4181</v>
      </c>
      <c r="C1015" s="1" t="s">
        <v>2509</v>
      </c>
      <c r="D1015" s="1" t="s">
        <v>2510</v>
      </c>
      <c r="E1015" s="1" t="s">
        <v>2511</v>
      </c>
      <c r="G1015" s="1" t="s">
        <v>4182</v>
      </c>
      <c r="H1015" s="1" t="s">
        <v>81</v>
      </c>
      <c r="I1015" s="1" t="n">
        <v>0.0878121037213985</v>
      </c>
      <c r="J1015" s="1" t="n">
        <v>0.21141194153064</v>
      </c>
      <c r="K1015" s="1" t="n">
        <v>0.489744578068235</v>
      </c>
      <c r="L1015" s="0" t="s">
        <v>92</v>
      </c>
      <c r="M1015" s="0" t="s">
        <v>92</v>
      </c>
      <c r="N1015" s="0" t="s">
        <v>4182</v>
      </c>
      <c r="O1015" s="0" t="n">
        <v>17756187.2541509</v>
      </c>
      <c r="P1015" s="0" t="n">
        <v>46639876.168702</v>
      </c>
      <c r="Q1015" s="0" t="n">
        <v>19879476.4245334</v>
      </c>
      <c r="R1015" s="0" t="n">
        <v>31037331.8347349</v>
      </c>
      <c r="S1015" s="0" t="n">
        <v>41415305.5720439</v>
      </c>
      <c r="T1015" s="0" t="n">
        <v>35477441.2387341</v>
      </c>
      <c r="U1015" s="0" t="n">
        <v>0.811366122675291</v>
      </c>
      <c r="V1015" s="0" t="n">
        <v>1.13451373659738</v>
      </c>
      <c r="W1015" s="2" t="b">
        <f aca="false">FALSE()</f>
        <v>0</v>
      </c>
      <c r="X1015" s="2" t="n">
        <v>1.13451373659738</v>
      </c>
      <c r="Y1015" s="2" t="s">
        <v>92</v>
      </c>
      <c r="Z1015" s="2" t="s">
        <v>92</v>
      </c>
      <c r="AA1015" s="2" t="s">
        <v>4182</v>
      </c>
      <c r="AB1015" s="2" t="n">
        <v>319605570.8</v>
      </c>
      <c r="AC1015" s="2" t="n">
        <v>445756223.3</v>
      </c>
      <c r="AD1015" s="2" t="n">
        <v>60399948.53</v>
      </c>
      <c r="AE1015" s="2" t="n">
        <v>237157162.6</v>
      </c>
      <c r="AF1015" s="2" t="n">
        <v>433813623.6</v>
      </c>
      <c r="AG1015" s="2" t="n">
        <v>57306341.91</v>
      </c>
      <c r="AH1015" s="2" t="n">
        <v>0.0878121037213985</v>
      </c>
      <c r="AI1015" s="2" t="n">
        <v>0.21141194153064</v>
      </c>
      <c r="AJ1015" s="2" t="b">
        <f aca="false">TRUE()</f>
        <v>1</v>
      </c>
      <c r="AK1015" s="2" t="n">
        <v>0.21141194153064</v>
      </c>
    </row>
    <row r="1016" customFormat="false" ht="15" hidden="false" customHeight="false" outlineLevel="0" collapsed="false">
      <c r="A1016" s="1" t="s">
        <v>4183</v>
      </c>
      <c r="B1016" s="1" t="s">
        <v>4184</v>
      </c>
      <c r="C1016" s="1" t="s">
        <v>4185</v>
      </c>
      <c r="D1016" s="1" t="s">
        <v>4186</v>
      </c>
      <c r="E1016" s="1" t="s">
        <v>440</v>
      </c>
      <c r="G1016" s="1" t="s">
        <v>4187</v>
      </c>
      <c r="H1016" s="1" t="s">
        <v>91</v>
      </c>
      <c r="I1016" s="1" t="n">
        <v>0.354991283378333</v>
      </c>
      <c r="J1016" s="1" t="n">
        <v>0.488569184244241</v>
      </c>
      <c r="K1016" s="1" t="n">
        <v>0.488569184244241</v>
      </c>
      <c r="L1016" s="0" t="s">
        <v>92</v>
      </c>
      <c r="M1016" s="0" t="s">
        <v>92</v>
      </c>
      <c r="N1016" s="0" t="s">
        <v>4187</v>
      </c>
      <c r="O1016" s="0" t="n">
        <v>166223364.353973</v>
      </c>
      <c r="P1016" s="0" t="n">
        <v>193064490.093108</v>
      </c>
      <c r="Q1016" s="0" t="n">
        <v>109237683.459469</v>
      </c>
      <c r="R1016" s="0" t="n">
        <v>288327384.998627</v>
      </c>
      <c r="S1016" s="0" t="n">
        <v>245492469.717672</v>
      </c>
      <c r="T1016" s="0" t="n">
        <v>125841802.826383</v>
      </c>
      <c r="U1016" s="0" t="n">
        <v>0.354991283378333</v>
      </c>
      <c r="V1016" s="0" t="n">
        <v>0.488569184244241</v>
      </c>
      <c r="W1016" s="2" t="b">
        <f aca="false">TRUE()</f>
        <v>1</v>
      </c>
      <c r="X1016" s="2" t="n">
        <v>0.517168845548417</v>
      </c>
    </row>
    <row r="1017" customFormat="false" ht="15" hidden="false" customHeight="false" outlineLevel="0" collapsed="false">
      <c r="A1017" s="1" t="s">
        <v>1401</v>
      </c>
      <c r="B1017" s="1" t="s">
        <v>557</v>
      </c>
      <c r="C1017" s="1" t="s">
        <v>1403</v>
      </c>
      <c r="D1017" s="1" t="s">
        <v>1404</v>
      </c>
      <c r="E1017" s="1" t="s">
        <v>1405</v>
      </c>
      <c r="F1017" s="1" t="s">
        <v>4188</v>
      </c>
      <c r="G1017" s="1" t="s">
        <v>4189</v>
      </c>
      <c r="H1017" s="1" t="s">
        <v>81</v>
      </c>
      <c r="I1017" s="1" t="n">
        <v>0.031798802723074</v>
      </c>
      <c r="J1017" s="1" t="n">
        <v>0.722986074949403</v>
      </c>
      <c r="K1017" s="1" t="n">
        <v>0.487355700822419</v>
      </c>
      <c r="L1017" s="0" t="s">
        <v>82</v>
      </c>
      <c r="M1017" s="0" t="s">
        <v>83</v>
      </c>
      <c r="N1017" s="0" t="s">
        <v>4189</v>
      </c>
      <c r="O1017" s="0" t="n">
        <v>645905709.855542</v>
      </c>
      <c r="P1017" s="0" t="n">
        <v>227508955.879569</v>
      </c>
      <c r="Q1017" s="0" t="n">
        <v>224798640.259331</v>
      </c>
      <c r="R1017" s="0" t="n">
        <v>729033062.120174</v>
      </c>
      <c r="S1017" s="0" t="n">
        <v>335470876.457981</v>
      </c>
      <c r="T1017" s="0" t="n">
        <v>226957046.589783</v>
      </c>
      <c r="U1017" s="0" t="n">
        <v>0.0326328274848678</v>
      </c>
      <c r="V1017" s="0" t="n">
        <v>0.32852026802969</v>
      </c>
      <c r="W1017" s="2" t="b">
        <f aca="false">TRUE()</f>
        <v>1</v>
      </c>
      <c r="X1017" s="2" t="n">
        <v>0.328564221227076</v>
      </c>
      <c r="Y1017" s="2" t="s">
        <v>82</v>
      </c>
      <c r="Z1017" s="2" t="s">
        <v>84</v>
      </c>
      <c r="AA1017" s="2" t="s">
        <v>4189</v>
      </c>
      <c r="AB1017" s="2" t="n">
        <v>1670883966.8</v>
      </c>
      <c r="AC1017" s="2" t="n">
        <v>676194907.2</v>
      </c>
      <c r="AD1017" s="2" t="n">
        <v>1173365866.8</v>
      </c>
      <c r="AE1017" s="2" t="n">
        <v>1583082961.4</v>
      </c>
      <c r="AF1017" s="2" t="n">
        <v>687559019</v>
      </c>
      <c r="AG1017" s="2" t="n">
        <v>1056361929.1</v>
      </c>
      <c r="AH1017" s="2" t="n">
        <v>0.031798802723074</v>
      </c>
      <c r="AI1017" s="2" t="n">
        <v>0.722986074949403</v>
      </c>
      <c r="AJ1017" s="2" t="b">
        <f aca="false">FALSE()</f>
        <v>0</v>
      </c>
      <c r="AK1017" s="2" t="n">
        <v>0.685233699389017</v>
      </c>
    </row>
    <row r="1018" customFormat="false" ht="15" hidden="false" customHeight="false" outlineLevel="0" collapsed="false">
      <c r="A1018" s="1" t="s">
        <v>762</v>
      </c>
      <c r="B1018" s="1" t="s">
        <v>4190</v>
      </c>
      <c r="C1018" s="1" t="s">
        <v>764</v>
      </c>
      <c r="D1018" s="1" t="s">
        <v>765</v>
      </c>
      <c r="E1018" s="1" t="s">
        <v>766</v>
      </c>
      <c r="G1018" s="1" t="s">
        <v>4191</v>
      </c>
      <c r="H1018" s="1" t="s">
        <v>81</v>
      </c>
      <c r="I1018" s="1" t="n">
        <v>0.02707561261433</v>
      </c>
      <c r="J1018" s="1" t="n">
        <v>0.575148340402163</v>
      </c>
      <c r="K1018" s="1" t="n">
        <v>0.486834569156417</v>
      </c>
      <c r="L1018" s="0" t="s">
        <v>83</v>
      </c>
      <c r="M1018" s="0" t="s">
        <v>83</v>
      </c>
      <c r="N1018" s="0" t="s">
        <v>4191</v>
      </c>
      <c r="O1018" s="0" t="n">
        <v>62190983.5986236</v>
      </c>
      <c r="P1018" s="0" t="n">
        <v>5127025.10260306</v>
      </c>
      <c r="Q1018" s="0" t="n">
        <v>28061960.9432014</v>
      </c>
      <c r="R1018" s="0" t="n">
        <v>64169483.0159083</v>
      </c>
      <c r="S1018" s="0" t="n">
        <v>8201263.34517256</v>
      </c>
      <c r="T1018" s="0" t="n">
        <v>24008829.2237485</v>
      </c>
      <c r="U1018" s="0" t="n">
        <v>0.0506205522305715</v>
      </c>
      <c r="V1018" s="0" t="n">
        <v>0.412081338111817</v>
      </c>
      <c r="W1018" s="2" t="b">
        <f aca="false">TRUE()</f>
        <v>1</v>
      </c>
      <c r="X1018" s="2" t="n">
        <v>0.412081338111817</v>
      </c>
      <c r="Y1018" s="2" t="s">
        <v>83</v>
      </c>
      <c r="Z1018" s="2" t="s">
        <v>83</v>
      </c>
      <c r="AA1018" s="2" t="s">
        <v>4191</v>
      </c>
      <c r="AB1018" s="2" t="n">
        <v>63681463.77</v>
      </c>
      <c r="AC1018" s="2" t="n">
        <v>0</v>
      </c>
      <c r="AD1018" s="2" t="n">
        <v>36518166.72</v>
      </c>
      <c r="AE1018" s="2" t="n">
        <v>62542824.94</v>
      </c>
      <c r="AF1018" s="2" t="n">
        <v>14054094.55</v>
      </c>
      <c r="AG1018" s="2" t="n">
        <v>36079523.45</v>
      </c>
      <c r="AH1018" s="2" t="n">
        <v>0.02707561261433</v>
      </c>
      <c r="AI1018" s="2" t="n">
        <v>0.575148340402163</v>
      </c>
      <c r="AJ1018" s="2" t="b">
        <f aca="false">FALSE()</f>
        <v>0</v>
      </c>
      <c r="AK1018" s="2" t="n">
        <v>0.575148340402163</v>
      </c>
    </row>
    <row r="1019" customFormat="false" ht="15" hidden="false" customHeight="false" outlineLevel="0" collapsed="false">
      <c r="A1019" s="1" t="s">
        <v>2382</v>
      </c>
      <c r="B1019" s="1" t="s">
        <v>4192</v>
      </c>
      <c r="C1019" s="1" t="s">
        <v>2384</v>
      </c>
      <c r="D1019" s="1" t="s">
        <v>2385</v>
      </c>
      <c r="E1019" s="1" t="s">
        <v>2386</v>
      </c>
      <c r="G1019" s="1" t="s">
        <v>4193</v>
      </c>
      <c r="H1019" s="1" t="s">
        <v>35</v>
      </c>
      <c r="I1019" s="1" t="n">
        <v>0.150468902892854</v>
      </c>
      <c r="J1019" s="1" t="n">
        <v>0.486225303873186</v>
      </c>
      <c r="K1019" s="1" t="n">
        <v>0.486225303873186</v>
      </c>
      <c r="Y1019" s="2" t="s">
        <v>83</v>
      </c>
      <c r="Z1019" s="2" t="s">
        <v>83</v>
      </c>
      <c r="AA1019" s="2" t="s">
        <v>4193</v>
      </c>
      <c r="AB1019" s="2" t="n">
        <v>83671225.19</v>
      </c>
      <c r="AC1019" s="2" t="n">
        <v>47990687.59</v>
      </c>
      <c r="AD1019" s="2" t="n">
        <v>37117731.68</v>
      </c>
      <c r="AE1019" s="2" t="n">
        <v>104574225.1</v>
      </c>
      <c r="AF1019" s="2" t="n">
        <v>44684678.13</v>
      </c>
      <c r="AG1019" s="2" t="n">
        <v>54411969.59</v>
      </c>
      <c r="AH1019" s="2" t="n">
        <v>0.150468902892854</v>
      </c>
      <c r="AI1019" s="2" t="n">
        <v>0.486225303873186</v>
      </c>
      <c r="AJ1019" s="2" t="b">
        <f aca="false">TRUE()</f>
        <v>1</v>
      </c>
      <c r="AK1019" s="2" t="n">
        <v>0.486225303873186</v>
      </c>
    </row>
    <row r="1020" customFormat="false" ht="15" hidden="false" customHeight="false" outlineLevel="0" collapsed="false">
      <c r="A1020" s="1" t="s">
        <v>1681</v>
      </c>
      <c r="B1020" s="1" t="s">
        <v>4194</v>
      </c>
      <c r="C1020" s="1" t="s">
        <v>1683</v>
      </c>
      <c r="D1020" s="1" t="s">
        <v>1684</v>
      </c>
      <c r="E1020" s="1" t="s">
        <v>1685</v>
      </c>
      <c r="G1020" s="1" t="s">
        <v>4195</v>
      </c>
      <c r="H1020" s="1" t="s">
        <v>81</v>
      </c>
      <c r="I1020" s="1" t="n">
        <v>0.0292017992129961</v>
      </c>
      <c r="J1020" s="1" t="n">
        <v>0.689385653054268</v>
      </c>
      <c r="K1020" s="1" t="n">
        <v>0.486012050017971</v>
      </c>
      <c r="L1020" s="0" t="s">
        <v>82</v>
      </c>
      <c r="M1020" s="0" t="s">
        <v>83</v>
      </c>
      <c r="N1020" s="0" t="s">
        <v>4195</v>
      </c>
      <c r="O1020" s="0" t="n">
        <v>209525257.30127</v>
      </c>
      <c r="P1020" s="0" t="n">
        <v>92655387.6712072</v>
      </c>
      <c r="Q1020" s="0" t="n">
        <v>131621135.726934</v>
      </c>
      <c r="R1020" s="0" t="n">
        <v>212618739.15471</v>
      </c>
      <c r="S1020" s="0" t="n">
        <v>123248778.674013</v>
      </c>
      <c r="T1020" s="0" t="n">
        <v>157069409.892147</v>
      </c>
      <c r="U1020" s="0" t="n">
        <v>0.0292017992129961</v>
      </c>
      <c r="V1020" s="0" t="n">
        <v>0.689385653054268</v>
      </c>
      <c r="W1020" s="2" t="b">
        <f aca="false">FALSE()</f>
        <v>0</v>
      </c>
      <c r="X1020" s="2" t="n">
        <v>0.68386746712667</v>
      </c>
      <c r="Y1020" s="2" t="s">
        <v>82</v>
      </c>
      <c r="Z1020" s="2" t="s">
        <v>84</v>
      </c>
      <c r="AA1020" s="2" t="s">
        <v>4196</v>
      </c>
      <c r="AB1020" s="2" t="n">
        <v>355570878.88</v>
      </c>
      <c r="AC1020" s="2" t="n">
        <v>114956431.439</v>
      </c>
      <c r="AD1020" s="2" t="n">
        <v>121074491.4</v>
      </c>
      <c r="AE1020" s="2" t="n">
        <v>272956843.55</v>
      </c>
      <c r="AF1020" s="2" t="n">
        <v>112369909.511</v>
      </c>
      <c r="AG1020" s="2" t="n">
        <v>90137701.65</v>
      </c>
      <c r="AH1020" s="2" t="n">
        <v>0.0683945665886527</v>
      </c>
      <c r="AI1020" s="2" t="n">
        <v>0.342635086349957</v>
      </c>
      <c r="AJ1020" s="2" t="b">
        <f aca="false">TRUE()</f>
        <v>1</v>
      </c>
      <c r="AK1020" s="2" t="n">
        <v>0.33604276392681</v>
      </c>
    </row>
    <row r="1021" customFormat="false" ht="15" hidden="false" customHeight="false" outlineLevel="0" collapsed="false">
      <c r="A1021" s="1" t="s">
        <v>2273</v>
      </c>
      <c r="B1021" s="1" t="s">
        <v>4197</v>
      </c>
      <c r="C1021" s="1" t="s">
        <v>2275</v>
      </c>
      <c r="D1021" s="1" t="s">
        <v>2276</v>
      </c>
      <c r="E1021" s="1" t="s">
        <v>2277</v>
      </c>
      <c r="G1021" s="1" t="s">
        <v>4198</v>
      </c>
      <c r="H1021" s="1" t="s">
        <v>35</v>
      </c>
      <c r="I1021" s="1" t="n">
        <v>0.400074316579509</v>
      </c>
      <c r="J1021" s="1" t="n">
        <v>0.484723487703861</v>
      </c>
      <c r="K1021" s="1" t="n">
        <v>0.484723487703861</v>
      </c>
      <c r="Y1021" s="2" t="s">
        <v>84</v>
      </c>
      <c r="Z1021" s="2" t="s">
        <v>84</v>
      </c>
      <c r="AA1021" s="2" t="s">
        <v>4198</v>
      </c>
      <c r="AB1021" s="2" t="n">
        <v>130268533.2</v>
      </c>
      <c r="AC1021" s="2" t="n">
        <v>49464686.18</v>
      </c>
      <c r="AD1021" s="2" t="n">
        <v>44060269.33</v>
      </c>
      <c r="AE1021" s="2" t="n">
        <v>56309396.68</v>
      </c>
      <c r="AF1021" s="2" t="n">
        <v>17144670.36</v>
      </c>
      <c r="AG1021" s="2" t="n">
        <v>46378435.57</v>
      </c>
      <c r="AH1021" s="2" t="n">
        <v>0.400074316579509</v>
      </c>
      <c r="AI1021" s="2" t="n">
        <v>0.484723487703861</v>
      </c>
      <c r="AJ1021" s="2" t="b">
        <f aca="false">TRUE()</f>
        <v>1</v>
      </c>
      <c r="AK1021" s="2" t="n">
        <v>0.484723487703861</v>
      </c>
    </row>
    <row r="1022" customFormat="false" ht="15" hidden="false" customHeight="false" outlineLevel="0" collapsed="false">
      <c r="A1022" s="1" t="s">
        <v>4199</v>
      </c>
      <c r="B1022" s="1" t="s">
        <v>2321</v>
      </c>
      <c r="C1022" s="1" t="s">
        <v>4200</v>
      </c>
      <c r="D1022" s="1" t="s">
        <v>4201</v>
      </c>
      <c r="E1022" s="1" t="s">
        <v>4202</v>
      </c>
      <c r="G1022" s="1" t="s">
        <v>4203</v>
      </c>
      <c r="H1022" s="1" t="s">
        <v>35</v>
      </c>
      <c r="I1022" s="1" t="n">
        <v>0.0128180897206657</v>
      </c>
      <c r="J1022" s="1" t="n">
        <v>0.484550572212012</v>
      </c>
      <c r="K1022" s="1" t="n">
        <v>0.484550572212012</v>
      </c>
      <c r="Y1022" s="2" t="s">
        <v>82</v>
      </c>
      <c r="Z1022" s="2" t="s">
        <v>84</v>
      </c>
      <c r="AA1022" s="2" t="s">
        <v>4203</v>
      </c>
      <c r="AB1022" s="2" t="n">
        <v>4092689780</v>
      </c>
      <c r="AC1022" s="2" t="n">
        <v>1237336671.6</v>
      </c>
      <c r="AD1022" s="2" t="n">
        <v>1925245176.1</v>
      </c>
      <c r="AE1022" s="2" t="n">
        <v>4063014256</v>
      </c>
      <c r="AF1022" s="2" t="n">
        <v>1226390557.3</v>
      </c>
      <c r="AG1022" s="2" t="n">
        <v>1832437004.6</v>
      </c>
      <c r="AH1022" s="2" t="n">
        <v>0.0128180897206657</v>
      </c>
      <c r="AI1022" s="2" t="n">
        <v>0.484550572212012</v>
      </c>
      <c r="AJ1022" s="2" t="b">
        <f aca="false">TRUE()</f>
        <v>1</v>
      </c>
      <c r="AK1022" s="2" t="n">
        <v>0.460742832760147</v>
      </c>
    </row>
    <row r="1023" customFormat="false" ht="15" hidden="false" customHeight="false" outlineLevel="0" collapsed="false">
      <c r="A1023" s="1" t="s">
        <v>1144</v>
      </c>
      <c r="B1023" s="1" t="s">
        <v>4204</v>
      </c>
      <c r="C1023" s="1" t="s">
        <v>1146</v>
      </c>
      <c r="D1023" s="1" t="s">
        <v>1147</v>
      </c>
      <c r="E1023" s="1" t="s">
        <v>1148</v>
      </c>
      <c r="F1023" s="1" t="s">
        <v>118</v>
      </c>
      <c r="G1023" s="1" t="s">
        <v>4205</v>
      </c>
      <c r="H1023" s="1" t="s">
        <v>35</v>
      </c>
      <c r="I1023" s="1" t="n">
        <v>0.0410636381032221</v>
      </c>
      <c r="J1023" s="1" t="n">
        <v>0.48448199442187</v>
      </c>
      <c r="K1023" s="1" t="n">
        <v>0.48448199442187</v>
      </c>
      <c r="Y1023" s="2" t="s">
        <v>92</v>
      </c>
      <c r="Z1023" s="2" t="s">
        <v>92</v>
      </c>
      <c r="AA1023" s="2" t="s">
        <v>4205</v>
      </c>
      <c r="AB1023" s="2" t="n">
        <v>548155534.1</v>
      </c>
      <c r="AC1023" s="2" t="n">
        <v>598049296.9</v>
      </c>
      <c r="AD1023" s="2" t="n">
        <v>273178806</v>
      </c>
      <c r="AE1023" s="2" t="n">
        <v>519525128.7</v>
      </c>
      <c r="AF1023" s="2" t="n">
        <v>507882587.1</v>
      </c>
      <c r="AG1023" s="2" t="n">
        <v>277830126.9</v>
      </c>
      <c r="AH1023" s="2" t="n">
        <v>0.0410636381032221</v>
      </c>
      <c r="AI1023" s="2" t="n">
        <v>0.48448199442187</v>
      </c>
      <c r="AJ1023" s="2" t="b">
        <f aca="false">TRUE()</f>
        <v>1</v>
      </c>
      <c r="AK1023" s="2" t="n">
        <v>0.516080277650599</v>
      </c>
    </row>
    <row r="1024" customFormat="false" ht="15" hidden="false" customHeight="false" outlineLevel="0" collapsed="false">
      <c r="A1024" s="1" t="s">
        <v>4206</v>
      </c>
      <c r="B1024" s="1" t="s">
        <v>4207</v>
      </c>
      <c r="C1024" s="1" t="s">
        <v>4208</v>
      </c>
      <c r="D1024" s="1" t="s">
        <v>4209</v>
      </c>
      <c r="E1024" s="1" t="s">
        <v>4210</v>
      </c>
      <c r="F1024" s="1" t="s">
        <v>4211</v>
      </c>
      <c r="G1024" s="1" t="s">
        <v>4212</v>
      </c>
      <c r="H1024" s="1" t="s">
        <v>91</v>
      </c>
      <c r="I1024" s="1" t="n">
        <v>0.131554882331812</v>
      </c>
      <c r="J1024" s="1" t="n">
        <v>0.482005924326665</v>
      </c>
      <c r="K1024" s="1" t="n">
        <v>0.482005924326665</v>
      </c>
      <c r="L1024" s="0" t="s">
        <v>92</v>
      </c>
      <c r="M1024" s="0" t="s">
        <v>92</v>
      </c>
      <c r="N1024" s="0" t="s">
        <v>4212</v>
      </c>
      <c r="O1024" s="0" t="n">
        <v>289519297.917029</v>
      </c>
      <c r="P1024" s="0" t="n">
        <v>225288426.269431</v>
      </c>
      <c r="Q1024" s="0" t="n">
        <v>136377984.784458</v>
      </c>
      <c r="R1024" s="0" t="n">
        <v>247263027.745004</v>
      </c>
      <c r="S1024" s="0" t="n">
        <v>214842337.191677</v>
      </c>
      <c r="T1024" s="0" t="n">
        <v>122354276.258487</v>
      </c>
      <c r="U1024" s="0" t="n">
        <v>0.131554882331812</v>
      </c>
      <c r="V1024" s="0" t="n">
        <v>0.482005924326665</v>
      </c>
      <c r="W1024" s="2" t="b">
        <f aca="false">TRUE()</f>
        <v>1</v>
      </c>
      <c r="X1024" s="2" t="n">
        <v>0.482005924326665</v>
      </c>
    </row>
    <row r="1025" customFormat="false" ht="15" hidden="false" customHeight="false" outlineLevel="0" collapsed="false">
      <c r="A1025" s="1" t="s">
        <v>167</v>
      </c>
      <c r="B1025" s="1" t="s">
        <v>4213</v>
      </c>
      <c r="C1025" s="1" t="s">
        <v>169</v>
      </c>
      <c r="D1025" s="1" t="s">
        <v>170</v>
      </c>
      <c r="E1025" s="1" t="s">
        <v>171</v>
      </c>
      <c r="G1025" s="1" t="s">
        <v>4214</v>
      </c>
      <c r="H1025" s="1" t="s">
        <v>35</v>
      </c>
      <c r="I1025" s="1" t="n">
        <v>0.0922403607696578</v>
      </c>
      <c r="J1025" s="1" t="n">
        <v>0.481796517352873</v>
      </c>
      <c r="K1025" s="1" t="n">
        <v>0.481796517352873</v>
      </c>
      <c r="Y1025" s="2" t="s">
        <v>84</v>
      </c>
      <c r="Z1025" s="2" t="s">
        <v>84</v>
      </c>
      <c r="AA1025" s="2" t="s">
        <v>4214</v>
      </c>
      <c r="AB1025" s="2" t="n">
        <v>17188541.19</v>
      </c>
      <c r="AC1025" s="2" t="n">
        <v>7216907.237</v>
      </c>
      <c r="AD1025" s="2" t="n">
        <v>10737666.02</v>
      </c>
      <c r="AE1025" s="2" t="n">
        <v>20795645.32</v>
      </c>
      <c r="AF1025" s="2" t="n">
        <v>6449931.282</v>
      </c>
      <c r="AG1025" s="2" t="n">
        <v>7562982.755</v>
      </c>
      <c r="AH1025" s="2" t="n">
        <v>0.0922403607696578</v>
      </c>
      <c r="AI1025" s="2" t="n">
        <v>0.481796517352873</v>
      </c>
      <c r="AJ1025" s="2" t="b">
        <f aca="false">TRUE()</f>
        <v>1</v>
      </c>
      <c r="AK1025" s="2" t="n">
        <v>0.481796517352873</v>
      </c>
    </row>
    <row r="1026" customFormat="false" ht="15" hidden="false" customHeight="false" outlineLevel="0" collapsed="false">
      <c r="A1026" s="1" t="s">
        <v>3221</v>
      </c>
      <c r="B1026" s="1" t="s">
        <v>3392</v>
      </c>
      <c r="C1026" s="1" t="s">
        <v>3223</v>
      </c>
      <c r="D1026" s="1" t="s">
        <v>3224</v>
      </c>
      <c r="E1026" s="1" t="s">
        <v>3225</v>
      </c>
      <c r="F1026" s="1" t="s">
        <v>4215</v>
      </c>
      <c r="G1026" s="1" t="s">
        <v>4216</v>
      </c>
      <c r="H1026" s="1" t="s">
        <v>91</v>
      </c>
      <c r="I1026" s="1" t="n">
        <v>0.211548592691175</v>
      </c>
      <c r="J1026" s="1" t="n">
        <v>0.481636173687783</v>
      </c>
      <c r="K1026" s="1" t="n">
        <v>0.481636173687783</v>
      </c>
      <c r="L1026" s="0" t="s">
        <v>92</v>
      </c>
      <c r="M1026" s="0" t="s">
        <v>92</v>
      </c>
      <c r="N1026" s="0" t="s">
        <v>4216</v>
      </c>
      <c r="O1026" s="0" t="n">
        <v>77262613.2991046</v>
      </c>
      <c r="P1026" s="0" t="n">
        <v>50434565.8574106</v>
      </c>
      <c r="Q1026" s="0" t="n">
        <v>31171282.1516463</v>
      </c>
      <c r="R1026" s="0" t="n">
        <v>58835756.9726535</v>
      </c>
      <c r="S1026" s="0" t="n">
        <v>43387681.6794948</v>
      </c>
      <c r="T1026" s="0" t="n">
        <v>34378616.1511863</v>
      </c>
      <c r="U1026" s="0" t="n">
        <v>0.211548592691175</v>
      </c>
      <c r="V1026" s="0" t="n">
        <v>0.481636173687783</v>
      </c>
      <c r="W1026" s="2" t="b">
        <f aca="false">TRUE()</f>
        <v>1</v>
      </c>
      <c r="X1026" s="2" t="n">
        <v>0.481636173687782</v>
      </c>
    </row>
    <row r="1027" customFormat="false" ht="15" hidden="false" customHeight="false" outlineLevel="0" collapsed="false">
      <c r="A1027" s="1" t="s">
        <v>4046</v>
      </c>
      <c r="B1027" s="1" t="s">
        <v>4217</v>
      </c>
      <c r="C1027" s="1" t="s">
        <v>4048</v>
      </c>
      <c r="D1027" s="1" t="s">
        <v>4049</v>
      </c>
      <c r="E1027" s="1" t="s">
        <v>4050</v>
      </c>
      <c r="G1027" s="1" t="s">
        <v>4218</v>
      </c>
      <c r="H1027" s="1" t="s">
        <v>35</v>
      </c>
      <c r="I1027" s="1" t="n">
        <v>0.049997309852158</v>
      </c>
      <c r="J1027" s="1" t="n">
        <v>0.481122077515931</v>
      </c>
      <c r="K1027" s="1" t="n">
        <v>0.481122077515931</v>
      </c>
      <c r="Y1027" s="2" t="s">
        <v>82</v>
      </c>
      <c r="Z1027" s="2" t="s">
        <v>84</v>
      </c>
      <c r="AA1027" s="2" t="s">
        <v>4218</v>
      </c>
      <c r="AB1027" s="2" t="n">
        <v>177553059.7</v>
      </c>
      <c r="AC1027" s="2" t="n">
        <v>105784396.642</v>
      </c>
      <c r="AD1027" s="2" t="n">
        <v>129906027.87</v>
      </c>
      <c r="AE1027" s="2" t="n">
        <v>158026370.38</v>
      </c>
      <c r="AF1027" s="2" t="n">
        <v>94200548.75</v>
      </c>
      <c r="AG1027" s="2" t="n">
        <v>127793364.65</v>
      </c>
      <c r="AH1027" s="2" t="n">
        <v>0.049997309852158</v>
      </c>
      <c r="AI1027" s="2" t="n">
        <v>0.481122077515931</v>
      </c>
      <c r="AJ1027" s="2" t="b">
        <f aca="false">TRUE()</f>
        <v>1</v>
      </c>
      <c r="AK1027" s="2" t="n">
        <v>0.767923684889047</v>
      </c>
    </row>
    <row r="1028" customFormat="false" ht="15" hidden="false" customHeight="false" outlineLevel="0" collapsed="false">
      <c r="A1028" s="1" t="s">
        <v>1949</v>
      </c>
      <c r="B1028" s="1" t="s">
        <v>1021</v>
      </c>
      <c r="C1028" s="1" t="s">
        <v>1951</v>
      </c>
      <c r="D1028" s="1" t="s">
        <v>1952</v>
      </c>
      <c r="E1028" s="1" t="s">
        <v>1953</v>
      </c>
      <c r="G1028" s="1" t="s">
        <v>4219</v>
      </c>
      <c r="H1028" s="1" t="s">
        <v>81</v>
      </c>
      <c r="I1028" s="1" t="n">
        <v>0.0219672744078142</v>
      </c>
      <c r="J1028" s="1" t="n">
        <v>0.418672485289876</v>
      </c>
      <c r="K1028" s="1" t="n">
        <v>0.481047103612702</v>
      </c>
      <c r="L1028" s="0" t="s">
        <v>82</v>
      </c>
      <c r="M1028" s="0" t="s">
        <v>83</v>
      </c>
      <c r="N1028" s="0" t="s">
        <v>4219</v>
      </c>
      <c r="O1028" s="0" t="n">
        <v>119821801.133998</v>
      </c>
      <c r="P1028" s="0" t="n">
        <v>90750906.6877573</v>
      </c>
      <c r="Q1028" s="0" t="n">
        <v>71227402.9376867</v>
      </c>
      <c r="R1028" s="0" t="n">
        <v>117282898.037041</v>
      </c>
      <c r="S1028" s="0" t="n">
        <v>75988741.1672464</v>
      </c>
      <c r="T1028" s="0" t="n">
        <v>63997596.3197357</v>
      </c>
      <c r="U1028" s="0" t="n">
        <v>0.0464404906154202</v>
      </c>
      <c r="V1028" s="0" t="n">
        <v>0.552714410487115</v>
      </c>
      <c r="W1028" s="2" t="b">
        <f aca="false">FALSE()</f>
        <v>0</v>
      </c>
      <c r="X1028" s="2" t="n">
        <v>0.570317668650995</v>
      </c>
      <c r="Y1028" s="2" t="s">
        <v>82</v>
      </c>
      <c r="Z1028" s="2" t="s">
        <v>84</v>
      </c>
      <c r="AA1028" s="2" t="s">
        <v>4219</v>
      </c>
      <c r="AB1028" s="2" t="n">
        <v>290848545.4</v>
      </c>
      <c r="AC1028" s="2" t="n">
        <v>130867437.29</v>
      </c>
      <c r="AD1028" s="2" t="n">
        <v>122922417.26</v>
      </c>
      <c r="AE1028" s="2" t="n">
        <v>308276907.5</v>
      </c>
      <c r="AF1028" s="2" t="n">
        <v>122737175.91</v>
      </c>
      <c r="AG1028" s="2" t="n">
        <v>138530568.48</v>
      </c>
      <c r="AH1028" s="2" t="n">
        <v>0.0219672744078142</v>
      </c>
      <c r="AI1028" s="2" t="n">
        <v>0.418672485289876</v>
      </c>
      <c r="AJ1028" s="2" t="b">
        <f aca="false">TRUE()</f>
        <v>1</v>
      </c>
      <c r="AK1028" s="2" t="n">
        <v>0.436391050446056</v>
      </c>
    </row>
    <row r="1029" customFormat="false" ht="15" hidden="false" customHeight="false" outlineLevel="0" collapsed="false">
      <c r="A1029" s="1" t="s">
        <v>762</v>
      </c>
      <c r="B1029" s="1" t="s">
        <v>4220</v>
      </c>
      <c r="C1029" s="1" t="s">
        <v>764</v>
      </c>
      <c r="D1029" s="1" t="s">
        <v>765</v>
      </c>
      <c r="E1029" s="1" t="s">
        <v>766</v>
      </c>
      <c r="G1029" s="1" t="s">
        <v>4221</v>
      </c>
      <c r="H1029" s="1" t="s">
        <v>81</v>
      </c>
      <c r="I1029" s="1" t="n">
        <v>0.02707561261433</v>
      </c>
      <c r="J1029" s="1" t="n">
        <v>0.585809928741503</v>
      </c>
      <c r="K1029" s="1" t="n">
        <v>0.479792262088097</v>
      </c>
      <c r="L1029" s="0" t="s">
        <v>83</v>
      </c>
      <c r="M1029" s="0" t="s">
        <v>83</v>
      </c>
      <c r="N1029" s="0" t="s">
        <v>4221</v>
      </c>
      <c r="O1029" s="0" t="n">
        <v>60277477.6840893</v>
      </c>
      <c r="P1029" s="0" t="n">
        <v>5127025.10260306</v>
      </c>
      <c r="Q1029" s="0" t="n">
        <v>28061960.9432014</v>
      </c>
      <c r="R1029" s="0" t="n">
        <v>72231229.5974619</v>
      </c>
      <c r="S1029" s="0" t="n">
        <v>8201263.34517256</v>
      </c>
      <c r="T1029" s="0" t="n">
        <v>24008829.2237485</v>
      </c>
      <c r="U1029" s="0" t="n">
        <v>0.100830842568399</v>
      </c>
      <c r="V1029" s="0" t="n">
        <v>0.392961272018987</v>
      </c>
      <c r="W1029" s="2" t="b">
        <f aca="false">TRUE()</f>
        <v>1</v>
      </c>
      <c r="X1029" s="2" t="n">
        <v>0.392961272018987</v>
      </c>
      <c r="Y1029" s="2" t="s">
        <v>83</v>
      </c>
      <c r="Z1029" s="2" t="s">
        <v>83</v>
      </c>
      <c r="AA1029" s="2" t="s">
        <v>4221</v>
      </c>
      <c r="AB1029" s="2" t="n">
        <v>62602320.83</v>
      </c>
      <c r="AC1029" s="2" t="n">
        <v>0</v>
      </c>
      <c r="AD1029" s="2" t="n">
        <v>36477842.18</v>
      </c>
      <c r="AE1029" s="2" t="n">
        <v>61255883.12</v>
      </c>
      <c r="AF1029" s="2" t="n">
        <v>14054094.55</v>
      </c>
      <c r="AG1029" s="2" t="n">
        <v>36079523.45</v>
      </c>
      <c r="AH1029" s="2" t="n">
        <v>0.02707561261433</v>
      </c>
      <c r="AI1029" s="2" t="n">
        <v>0.585809928741503</v>
      </c>
      <c r="AJ1029" s="2" t="b">
        <f aca="false">FALSE()</f>
        <v>0</v>
      </c>
      <c r="AK1029" s="2" t="n">
        <v>0.585809928741503</v>
      </c>
    </row>
    <row r="1030" customFormat="false" ht="15" hidden="false" customHeight="false" outlineLevel="0" collapsed="false">
      <c r="A1030" s="1" t="s">
        <v>4222</v>
      </c>
      <c r="B1030" s="1" t="s">
        <v>4223</v>
      </c>
      <c r="C1030" s="1" t="s">
        <v>4224</v>
      </c>
      <c r="D1030" s="1" t="s">
        <v>4225</v>
      </c>
      <c r="E1030" s="1" t="s">
        <v>4226</v>
      </c>
      <c r="G1030" s="1" t="s">
        <v>4227</v>
      </c>
      <c r="H1030" s="1" t="s">
        <v>35</v>
      </c>
      <c r="I1030" s="1" t="n">
        <v>0.0574221607601269</v>
      </c>
      <c r="J1030" s="1" t="n">
        <v>0.47910845846621</v>
      </c>
      <c r="K1030" s="1" t="n">
        <v>0.47910845846621</v>
      </c>
      <c r="Y1030" s="2" t="s">
        <v>83</v>
      </c>
      <c r="Z1030" s="2" t="s">
        <v>83</v>
      </c>
      <c r="AA1030" s="2" t="s">
        <v>4227</v>
      </c>
      <c r="AB1030" s="2" t="n">
        <v>91526306.03</v>
      </c>
      <c r="AC1030" s="2" t="n">
        <v>112339380.3</v>
      </c>
      <c r="AD1030" s="2" t="n">
        <v>38092934.15</v>
      </c>
      <c r="AE1030" s="2" t="n">
        <v>91625318.22</v>
      </c>
      <c r="AF1030" s="2" t="n">
        <v>117455955.4</v>
      </c>
      <c r="AG1030" s="2" t="n">
        <v>49656558.21</v>
      </c>
      <c r="AH1030" s="2" t="n">
        <v>0.0574221607601269</v>
      </c>
      <c r="AI1030" s="2" t="n">
        <v>0.47910845846621</v>
      </c>
      <c r="AJ1030" s="2" t="b">
        <f aca="false">TRUE()</f>
        <v>1</v>
      </c>
      <c r="AK1030" s="2" t="n">
        <v>0.47910845846621</v>
      </c>
    </row>
    <row r="1031" customFormat="false" ht="15" hidden="false" customHeight="false" outlineLevel="0" collapsed="false">
      <c r="A1031" s="1" t="s">
        <v>4228</v>
      </c>
      <c r="B1031" s="1" t="s">
        <v>4229</v>
      </c>
      <c r="C1031" s="1" t="s">
        <v>4230</v>
      </c>
      <c r="D1031" s="1" t="s">
        <v>4231</v>
      </c>
      <c r="E1031" s="1" t="s">
        <v>4232</v>
      </c>
      <c r="G1031" s="1" t="s">
        <v>4233</v>
      </c>
      <c r="H1031" s="1" t="s">
        <v>81</v>
      </c>
      <c r="I1031" s="1" t="n">
        <v>0.0243195299542297</v>
      </c>
      <c r="J1031" s="1" t="n">
        <v>0.402826562922348</v>
      </c>
      <c r="K1031" s="1" t="n">
        <v>0.478620348188363</v>
      </c>
      <c r="L1031" s="0" t="s">
        <v>82</v>
      </c>
      <c r="M1031" s="0" t="s">
        <v>84</v>
      </c>
      <c r="N1031" s="0" t="s">
        <v>4233</v>
      </c>
      <c r="O1031" s="0" t="n">
        <v>105080148.186365</v>
      </c>
      <c r="P1031" s="0" t="n">
        <v>116325801.959921</v>
      </c>
      <c r="Q1031" s="0" t="n">
        <v>54849175.5709766</v>
      </c>
      <c r="R1031" s="0" t="n">
        <v>104109530.163347</v>
      </c>
      <c r="S1031" s="0" t="n">
        <v>109670199.243469</v>
      </c>
      <c r="T1031" s="0" t="n">
        <v>56542774.1102848</v>
      </c>
      <c r="U1031" s="0" t="n">
        <v>0.125641184207056</v>
      </c>
      <c r="V1031" s="0" t="n">
        <v>0.568675104337914</v>
      </c>
      <c r="W1031" s="2" t="b">
        <f aca="false">FALSE()</f>
        <v>0</v>
      </c>
      <c r="X1031" s="2" t="n">
        <v>0.532492571144176</v>
      </c>
      <c r="Y1031" s="2" t="s">
        <v>84</v>
      </c>
      <c r="Z1031" s="2" t="s">
        <v>84</v>
      </c>
      <c r="AA1031" s="2" t="s">
        <v>4233</v>
      </c>
      <c r="AB1031" s="2" t="n">
        <v>119510596.3</v>
      </c>
      <c r="AC1031" s="2" t="n">
        <v>92608983.12</v>
      </c>
      <c r="AD1031" s="2" t="n">
        <v>43632756.14</v>
      </c>
      <c r="AE1031" s="2" t="n">
        <v>109809849.7</v>
      </c>
      <c r="AF1031" s="2" t="n">
        <v>89849630.5</v>
      </c>
      <c r="AG1031" s="2" t="n">
        <v>48743610.93</v>
      </c>
      <c r="AH1031" s="2" t="n">
        <v>0.0243195299542297</v>
      </c>
      <c r="AI1031" s="2" t="n">
        <v>0.402826562922348</v>
      </c>
      <c r="AJ1031" s="2" t="b">
        <f aca="false">TRUE()</f>
        <v>1</v>
      </c>
      <c r="AK1031" s="2" t="n">
        <v>0.402826562922348</v>
      </c>
    </row>
    <row r="1032" customFormat="false" ht="15" hidden="false" customHeight="false" outlineLevel="0" collapsed="false">
      <c r="A1032" s="1" t="s">
        <v>3650</v>
      </c>
      <c r="B1032" s="1" t="s">
        <v>4234</v>
      </c>
      <c r="C1032" s="1" t="s">
        <v>3652</v>
      </c>
      <c r="D1032" s="1" t="s">
        <v>3653</v>
      </c>
      <c r="E1032" s="1" t="s">
        <v>3654</v>
      </c>
      <c r="G1032" s="1" t="s">
        <v>4235</v>
      </c>
      <c r="H1032" s="1" t="s">
        <v>35</v>
      </c>
      <c r="I1032" s="1" t="n">
        <v>0.0851798916508307</v>
      </c>
      <c r="J1032" s="1" t="n">
        <v>0.478589129882237</v>
      </c>
      <c r="K1032" s="1" t="n">
        <v>0.478589129882237</v>
      </c>
      <c r="Y1032" s="2" t="s">
        <v>84</v>
      </c>
      <c r="Z1032" s="2" t="s">
        <v>84</v>
      </c>
      <c r="AA1032" s="2" t="s">
        <v>4235</v>
      </c>
      <c r="AB1032" s="2" t="n">
        <v>126765362.7</v>
      </c>
      <c r="AC1032" s="2" t="n">
        <v>66606112.18</v>
      </c>
      <c r="AD1032" s="2" t="n">
        <v>63251945.81</v>
      </c>
      <c r="AE1032" s="2" t="n">
        <v>103954919.7</v>
      </c>
      <c r="AF1032" s="2" t="n">
        <v>41831064.42</v>
      </c>
      <c r="AG1032" s="2" t="n">
        <v>47168273.39</v>
      </c>
      <c r="AH1032" s="2" t="n">
        <v>0.0851798916508307</v>
      </c>
      <c r="AI1032" s="2" t="n">
        <v>0.478589129882237</v>
      </c>
      <c r="AJ1032" s="2" t="b">
        <f aca="false">TRUE()</f>
        <v>1</v>
      </c>
      <c r="AK1032" s="2" t="n">
        <v>0.478589129882237</v>
      </c>
    </row>
    <row r="1033" customFormat="false" ht="15" hidden="false" customHeight="false" outlineLevel="0" collapsed="false">
      <c r="A1033" s="1" t="s">
        <v>1611</v>
      </c>
      <c r="B1033" s="1" t="s">
        <v>4236</v>
      </c>
      <c r="C1033" s="1" t="s">
        <v>1613</v>
      </c>
      <c r="D1033" s="1" t="s">
        <v>1614</v>
      </c>
      <c r="E1033" s="1" t="s">
        <v>1615</v>
      </c>
      <c r="G1033" s="1" t="s">
        <v>4237</v>
      </c>
      <c r="H1033" s="1" t="s">
        <v>35</v>
      </c>
      <c r="I1033" s="1" t="n">
        <v>0.134112614860223</v>
      </c>
      <c r="J1033" s="1" t="n">
        <v>0.477541480237392</v>
      </c>
      <c r="K1033" s="1" t="n">
        <v>0.477541480237392</v>
      </c>
      <c r="Y1033" s="2" t="s">
        <v>83</v>
      </c>
      <c r="Z1033" s="2" t="s">
        <v>83</v>
      </c>
      <c r="AA1033" s="2" t="s">
        <v>4237</v>
      </c>
      <c r="AB1033" s="2" t="n">
        <v>88451967.28</v>
      </c>
      <c r="AC1033" s="2" t="n">
        <v>49816580.52</v>
      </c>
      <c r="AD1033" s="2" t="n">
        <v>44707258.66</v>
      </c>
      <c r="AE1033" s="2" t="n">
        <v>114791970.8</v>
      </c>
      <c r="AF1033" s="2" t="n">
        <v>45340012.16</v>
      </c>
      <c r="AG1033" s="2" t="n">
        <v>52350152.38</v>
      </c>
      <c r="AH1033" s="2" t="n">
        <v>0.134112614860223</v>
      </c>
      <c r="AI1033" s="2" t="n">
        <v>0.477541480237392</v>
      </c>
      <c r="AJ1033" s="2" t="b">
        <f aca="false">TRUE()</f>
        <v>1</v>
      </c>
      <c r="AK1033" s="2" t="n">
        <v>0.477541480237392</v>
      </c>
    </row>
    <row r="1034" customFormat="false" ht="15" hidden="false" customHeight="false" outlineLevel="0" collapsed="false">
      <c r="A1034" s="1" t="s">
        <v>4163</v>
      </c>
      <c r="B1034" s="1" t="s">
        <v>4238</v>
      </c>
      <c r="C1034" s="1" t="s">
        <v>4164</v>
      </c>
      <c r="D1034" s="1" t="s">
        <v>4165</v>
      </c>
      <c r="E1034" s="1" t="s">
        <v>4166</v>
      </c>
      <c r="G1034" s="1" t="s">
        <v>4239</v>
      </c>
      <c r="H1034" s="1" t="s">
        <v>81</v>
      </c>
      <c r="I1034" s="1" t="n">
        <v>0.0243355663899195</v>
      </c>
      <c r="J1034" s="1" t="n">
        <v>0.324671669057205</v>
      </c>
      <c r="K1034" s="1" t="n">
        <v>0.476884120769743</v>
      </c>
      <c r="L1034" s="0" t="s">
        <v>83</v>
      </c>
      <c r="M1034" s="0" t="s">
        <v>83</v>
      </c>
      <c r="N1034" s="0" t="s">
        <v>4239</v>
      </c>
      <c r="O1034" s="0" t="n">
        <v>41148234.2393347</v>
      </c>
      <c r="P1034" s="0" t="n">
        <v>44577931.4564791</v>
      </c>
      <c r="Q1034" s="0" t="n">
        <v>28521377.946748</v>
      </c>
      <c r="R1034" s="0" t="n">
        <v>38867092.2015659</v>
      </c>
      <c r="S1034" s="0" t="n">
        <v>33422563.3908521</v>
      </c>
      <c r="T1034" s="0" t="n">
        <v>27525898.1826586</v>
      </c>
      <c r="U1034" s="0" t="n">
        <v>0.0760073504903659</v>
      </c>
      <c r="V1034" s="0" t="n">
        <v>0.700456757753819</v>
      </c>
      <c r="W1034" s="2" t="b">
        <f aca="false">FALSE()</f>
        <v>0</v>
      </c>
      <c r="X1034" s="2" t="n">
        <v>0.700456757753818</v>
      </c>
      <c r="Y1034" s="2" t="s">
        <v>84</v>
      </c>
      <c r="Z1034" s="2" t="s">
        <v>84</v>
      </c>
      <c r="AA1034" s="2" t="s">
        <v>4239</v>
      </c>
      <c r="AB1034" s="2" t="n">
        <v>133304416.8</v>
      </c>
      <c r="AC1034" s="2" t="n">
        <v>94416807.12</v>
      </c>
      <c r="AD1034" s="2" t="n">
        <v>38920863.88</v>
      </c>
      <c r="AE1034" s="2" t="n">
        <v>120166850</v>
      </c>
      <c r="AF1034" s="2" t="n">
        <v>120886879.6</v>
      </c>
      <c r="AG1034" s="2" t="n">
        <v>43374075.37</v>
      </c>
      <c r="AH1034" s="2" t="n">
        <v>0.0243355663899195</v>
      </c>
      <c r="AI1034" s="2" t="n">
        <v>0.324671669057205</v>
      </c>
      <c r="AJ1034" s="2" t="b">
        <f aca="false">TRUE()</f>
        <v>1</v>
      </c>
      <c r="AK1034" s="2" t="n">
        <v>0.324671669057205</v>
      </c>
    </row>
    <row r="1035" customFormat="false" ht="15" hidden="false" customHeight="false" outlineLevel="0" collapsed="false">
      <c r="A1035" s="1" t="s">
        <v>3723</v>
      </c>
      <c r="B1035" s="1" t="s">
        <v>4240</v>
      </c>
      <c r="C1035" s="1" t="s">
        <v>3725</v>
      </c>
      <c r="D1035" s="1" t="s">
        <v>3726</v>
      </c>
      <c r="E1035" s="1" t="s">
        <v>3727</v>
      </c>
      <c r="G1035" s="1" t="s">
        <v>4241</v>
      </c>
      <c r="H1035" s="1" t="s">
        <v>35</v>
      </c>
      <c r="I1035" s="1" t="n">
        <v>0.091899841145787</v>
      </c>
      <c r="J1035" s="1" t="n">
        <v>0.475904191405497</v>
      </c>
      <c r="K1035" s="1" t="n">
        <v>0.475904191405497</v>
      </c>
      <c r="Y1035" s="2" t="s">
        <v>92</v>
      </c>
      <c r="Z1035" s="2" t="s">
        <v>92</v>
      </c>
      <c r="AA1035" s="2" t="s">
        <v>4241</v>
      </c>
      <c r="AB1035" s="2" t="n">
        <v>132543969.8</v>
      </c>
      <c r="AC1035" s="2" t="n">
        <v>59660623.39</v>
      </c>
      <c r="AD1035" s="2" t="n">
        <v>56968962.3</v>
      </c>
      <c r="AE1035" s="2" t="n">
        <v>108089035.2</v>
      </c>
      <c r="AF1035" s="2" t="n">
        <v>49808443.23</v>
      </c>
      <c r="AG1035" s="2" t="n">
        <v>57549293.37</v>
      </c>
      <c r="AH1035" s="2" t="n">
        <v>0.091899841145787</v>
      </c>
      <c r="AI1035" s="2" t="n">
        <v>0.475904191405497</v>
      </c>
      <c r="AJ1035" s="2" t="b">
        <f aca="false">TRUE()</f>
        <v>1</v>
      </c>
      <c r="AK1035" s="2" t="n">
        <v>0.475904191405497</v>
      </c>
    </row>
    <row r="1036" customFormat="false" ht="15" hidden="false" customHeight="false" outlineLevel="0" collapsed="false">
      <c r="A1036" s="1" t="s">
        <v>3999</v>
      </c>
      <c r="B1036" s="1" t="s">
        <v>4242</v>
      </c>
      <c r="C1036" s="1" t="s">
        <v>4001</v>
      </c>
      <c r="D1036" s="1" t="s">
        <v>4002</v>
      </c>
      <c r="E1036" s="1" t="s">
        <v>4003</v>
      </c>
      <c r="G1036" s="1" t="s">
        <v>4243</v>
      </c>
      <c r="H1036" s="1" t="s">
        <v>81</v>
      </c>
      <c r="I1036" s="1" t="n">
        <v>0.00920322795840451</v>
      </c>
      <c r="J1036" s="1" t="n">
        <v>0.401598543135959</v>
      </c>
      <c r="K1036" s="1" t="n">
        <v>0.472852325235541</v>
      </c>
      <c r="L1036" s="0" t="s">
        <v>82</v>
      </c>
      <c r="M1036" s="0" t="s">
        <v>83</v>
      </c>
      <c r="N1036" s="0" t="s">
        <v>4243</v>
      </c>
      <c r="O1036" s="0" t="n">
        <v>174814589.876529</v>
      </c>
      <c r="P1036" s="0" t="n">
        <v>171132415.585963</v>
      </c>
      <c r="Q1036" s="0" t="n">
        <v>92200024.596684</v>
      </c>
      <c r="R1036" s="0" t="n">
        <v>143366075.368874</v>
      </c>
      <c r="S1036" s="0" t="n">
        <v>192065979.618502</v>
      </c>
      <c r="T1036" s="0" t="n">
        <v>111075952.661372</v>
      </c>
      <c r="U1036" s="0" t="n">
        <v>0.122353731038244</v>
      </c>
      <c r="V1036" s="0" t="n">
        <v>0.556748338115765</v>
      </c>
      <c r="W1036" s="2" t="b">
        <f aca="false">FALSE()</f>
        <v>0</v>
      </c>
      <c r="X1036" s="2" t="n">
        <v>0.638869672050234</v>
      </c>
      <c r="Y1036" s="2" t="s">
        <v>84</v>
      </c>
      <c r="Z1036" s="2" t="s">
        <v>84</v>
      </c>
      <c r="AA1036" s="2" t="s">
        <v>4243</v>
      </c>
      <c r="AB1036" s="2" t="n">
        <v>205295080.6</v>
      </c>
      <c r="AC1036" s="2" t="n">
        <v>180668284.4</v>
      </c>
      <c r="AD1036" s="2" t="n">
        <v>79313617.69</v>
      </c>
      <c r="AE1036" s="2" t="n">
        <v>200361661.1</v>
      </c>
      <c r="AF1036" s="2" t="n">
        <v>191056533.3</v>
      </c>
      <c r="AG1036" s="2" t="n">
        <v>83597538.79</v>
      </c>
      <c r="AH1036" s="2" t="n">
        <v>0.00920322795840451</v>
      </c>
      <c r="AI1036" s="2" t="n">
        <v>0.401598543135959</v>
      </c>
      <c r="AJ1036" s="2" t="b">
        <f aca="false">TRUE()</f>
        <v>1</v>
      </c>
      <c r="AK1036" s="2" t="n">
        <v>0.401598543135959</v>
      </c>
    </row>
    <row r="1037" customFormat="false" ht="15" hidden="false" customHeight="false" outlineLevel="0" collapsed="false">
      <c r="A1037" s="1" t="s">
        <v>4244</v>
      </c>
      <c r="B1037" s="1" t="s">
        <v>1554</v>
      </c>
      <c r="C1037" s="1" t="s">
        <v>4245</v>
      </c>
      <c r="D1037" s="1" t="s">
        <v>4246</v>
      </c>
      <c r="E1037" s="1" t="s">
        <v>4247</v>
      </c>
      <c r="F1037" s="1" t="s">
        <v>308</v>
      </c>
      <c r="G1037" s="1" t="s">
        <v>4248</v>
      </c>
      <c r="H1037" s="1" t="s">
        <v>35</v>
      </c>
      <c r="I1037" s="1" t="n">
        <v>0.0282885286266114</v>
      </c>
      <c r="J1037" s="1" t="n">
        <v>0.472338247167937</v>
      </c>
      <c r="K1037" s="1" t="n">
        <v>0.472338247167937</v>
      </c>
      <c r="Y1037" s="2" t="s">
        <v>84</v>
      </c>
      <c r="Z1037" s="2" t="s">
        <v>84</v>
      </c>
      <c r="AA1037" s="2" t="s">
        <v>4248</v>
      </c>
      <c r="AB1037" s="2" t="n">
        <v>64080853.51</v>
      </c>
      <c r="AC1037" s="2" t="n">
        <v>60036629.87</v>
      </c>
      <c r="AD1037" s="2" t="n">
        <v>33364755.31</v>
      </c>
      <c r="AE1037" s="2" t="n">
        <v>63786725.29</v>
      </c>
      <c r="AF1037" s="2" t="n">
        <v>22994078.56</v>
      </c>
      <c r="AG1037" s="2" t="n">
        <v>27031992.73</v>
      </c>
      <c r="AH1037" s="2" t="n">
        <v>0.0282885286266114</v>
      </c>
      <c r="AI1037" s="2" t="n">
        <v>0.472338247167937</v>
      </c>
      <c r="AJ1037" s="2" t="b">
        <f aca="false">TRUE()</f>
        <v>1</v>
      </c>
      <c r="AK1037" s="2" t="n">
        <v>0.472338247167937</v>
      </c>
    </row>
    <row r="1038" customFormat="false" ht="15" hidden="false" customHeight="false" outlineLevel="0" collapsed="false">
      <c r="A1038" s="1" t="s">
        <v>4249</v>
      </c>
      <c r="B1038" s="1" t="s">
        <v>4250</v>
      </c>
      <c r="C1038" s="1" t="s">
        <v>4251</v>
      </c>
      <c r="D1038" s="1" t="s">
        <v>4252</v>
      </c>
      <c r="E1038" s="1" t="s">
        <v>4253</v>
      </c>
      <c r="G1038" s="1" t="s">
        <v>4254</v>
      </c>
      <c r="H1038" s="1" t="s">
        <v>81</v>
      </c>
      <c r="I1038" s="1" t="n">
        <v>0.00289278824009513</v>
      </c>
      <c r="J1038" s="1" t="n">
        <v>0.479059304219252</v>
      </c>
      <c r="K1038" s="1" t="n">
        <v>0.472218450582969</v>
      </c>
      <c r="L1038" s="0" t="s">
        <v>82</v>
      </c>
      <c r="M1038" s="0" t="s">
        <v>83</v>
      </c>
      <c r="N1038" s="0" t="s">
        <v>4254</v>
      </c>
      <c r="O1038" s="0" t="n">
        <v>181100380.990718</v>
      </c>
      <c r="P1038" s="0" t="n">
        <v>157982747.825461</v>
      </c>
      <c r="Q1038" s="0" t="n">
        <v>89975007.1763277</v>
      </c>
      <c r="R1038" s="0" t="n">
        <v>214329941.777487</v>
      </c>
      <c r="S1038" s="0" t="n">
        <v>183246864.237574</v>
      </c>
      <c r="T1038" s="0" t="n">
        <v>103941197.433394</v>
      </c>
      <c r="U1038" s="0" t="n">
        <v>0.0669342287890789</v>
      </c>
      <c r="V1038" s="0" t="n">
        <v>0.465475282719743</v>
      </c>
      <c r="W1038" s="2" t="b">
        <f aca="false">TRUE()</f>
        <v>1</v>
      </c>
      <c r="X1038" s="2" t="n">
        <v>0.490392854175203</v>
      </c>
      <c r="Y1038" s="2" t="s">
        <v>82</v>
      </c>
      <c r="Z1038" s="2" t="s">
        <v>84</v>
      </c>
      <c r="AA1038" s="2" t="s">
        <v>4254</v>
      </c>
      <c r="AB1038" s="2" t="n">
        <v>484602919.5</v>
      </c>
      <c r="AC1038" s="2" t="n">
        <v>383521286.2</v>
      </c>
      <c r="AD1038" s="2" t="n">
        <v>216106070.91</v>
      </c>
      <c r="AE1038" s="2" t="n">
        <v>455259777.4</v>
      </c>
      <c r="AF1038" s="2" t="n">
        <v>357365985</v>
      </c>
      <c r="AG1038" s="2" t="n">
        <v>203569392.92</v>
      </c>
      <c r="AH1038" s="2" t="n">
        <v>0.00289278824009513</v>
      </c>
      <c r="AI1038" s="2" t="n">
        <v>0.479059304219252</v>
      </c>
      <c r="AJ1038" s="2" t="b">
        <f aca="false">TRUE()</f>
        <v>1</v>
      </c>
      <c r="AK1038" s="2" t="n">
        <v>0.446528482526478</v>
      </c>
    </row>
    <row r="1039" customFormat="false" ht="15" hidden="false" customHeight="false" outlineLevel="0" collapsed="false">
      <c r="A1039" s="1" t="s">
        <v>1401</v>
      </c>
      <c r="B1039" s="1" t="s">
        <v>4255</v>
      </c>
      <c r="C1039" s="1" t="s">
        <v>1403</v>
      </c>
      <c r="D1039" s="1" t="s">
        <v>1404</v>
      </c>
      <c r="E1039" s="1" t="s">
        <v>1405</v>
      </c>
      <c r="G1039" s="1" t="s">
        <v>4256</v>
      </c>
      <c r="H1039" s="1" t="s">
        <v>91</v>
      </c>
      <c r="I1039" s="1" t="n">
        <v>0.224821817848482</v>
      </c>
      <c r="J1039" s="1" t="n">
        <v>0.472172018062012</v>
      </c>
      <c r="K1039" s="1" t="n">
        <v>0.472172018062012</v>
      </c>
      <c r="L1039" s="0" t="s">
        <v>83</v>
      </c>
      <c r="M1039" s="0" t="s">
        <v>83</v>
      </c>
      <c r="N1039" s="0" t="s">
        <v>4256</v>
      </c>
      <c r="O1039" s="0" t="n">
        <v>26464026.4960059</v>
      </c>
      <c r="P1039" s="0" t="n">
        <v>27780837.6604849</v>
      </c>
      <c r="Q1039" s="0" t="n">
        <v>11437628.0183248</v>
      </c>
      <c r="R1039" s="0" t="n">
        <v>18605970.9729898</v>
      </c>
      <c r="S1039" s="0" t="n">
        <v>23524595.5573255</v>
      </c>
      <c r="T1039" s="0" t="n">
        <v>9843163.64066067</v>
      </c>
      <c r="U1039" s="0" t="n">
        <v>0.224821817848482</v>
      </c>
      <c r="V1039" s="0" t="n">
        <v>0.472172018062012</v>
      </c>
      <c r="W1039" s="2" t="b">
        <f aca="false">TRUE()</f>
        <v>1</v>
      </c>
      <c r="X1039" s="2" t="n">
        <v>0.472172018062012</v>
      </c>
    </row>
    <row r="1040" customFormat="false" ht="15" hidden="false" customHeight="false" outlineLevel="0" collapsed="false">
      <c r="A1040" s="1" t="s">
        <v>4257</v>
      </c>
      <c r="B1040" s="1" t="s">
        <v>317</v>
      </c>
      <c r="C1040" s="1" t="s">
        <v>4258</v>
      </c>
      <c r="D1040" s="1" t="s">
        <v>4259</v>
      </c>
      <c r="E1040" s="1" t="s">
        <v>4260</v>
      </c>
      <c r="F1040" s="1" t="s">
        <v>369</v>
      </c>
      <c r="G1040" s="1" t="s">
        <v>4261</v>
      </c>
      <c r="H1040" s="1" t="s">
        <v>81</v>
      </c>
      <c r="I1040" s="1" t="n">
        <v>0.0193139125890582</v>
      </c>
      <c r="J1040" s="1" t="n">
        <v>0.199461158477887</v>
      </c>
      <c r="K1040" s="1" t="n">
        <v>0.469909771565638</v>
      </c>
      <c r="L1040" s="0" t="s">
        <v>82</v>
      </c>
      <c r="M1040" s="0" t="s">
        <v>83</v>
      </c>
      <c r="N1040" s="0" t="s">
        <v>4261</v>
      </c>
      <c r="O1040" s="0" t="n">
        <v>221109963.791496</v>
      </c>
      <c r="P1040" s="0" t="n">
        <v>173756463.500427</v>
      </c>
      <c r="Q1040" s="0" t="n">
        <v>214925133.160601</v>
      </c>
      <c r="R1040" s="0" t="n">
        <v>206160108.1867</v>
      </c>
      <c r="S1040" s="0" t="n">
        <v>198717329.894734</v>
      </c>
      <c r="T1040" s="0" t="n">
        <v>221679243.948359</v>
      </c>
      <c r="U1040" s="0" t="n">
        <v>0.101129675590038</v>
      </c>
      <c r="V1040" s="0" t="n">
        <v>1.10705861280431</v>
      </c>
      <c r="W1040" s="2" t="b">
        <f aca="false">FALSE()</f>
        <v>0</v>
      </c>
      <c r="X1040" s="2" t="n">
        <v>1.02184638181548</v>
      </c>
      <c r="Y1040" s="2" t="s">
        <v>82</v>
      </c>
      <c r="Z1040" s="2" t="s">
        <v>84</v>
      </c>
      <c r="AA1040" s="2" t="s">
        <v>4262</v>
      </c>
      <c r="AB1040" s="2" t="n">
        <v>469685596.96</v>
      </c>
      <c r="AC1040" s="2" t="n">
        <v>423644501.73</v>
      </c>
      <c r="AD1040" s="2" t="n">
        <v>84634914.026</v>
      </c>
      <c r="AE1040" s="2" t="n">
        <v>421265888.91</v>
      </c>
      <c r="AF1040" s="2" t="n">
        <v>410906392.04</v>
      </c>
      <c r="AG1040" s="2" t="n">
        <v>88272906</v>
      </c>
      <c r="AH1040" s="2" t="n">
        <v>0.0193139125890582</v>
      </c>
      <c r="AI1040" s="2" t="n">
        <v>0.199461158477887</v>
      </c>
      <c r="AJ1040" s="2" t="b">
        <f aca="false">TRUE()</f>
        <v>1</v>
      </c>
      <c r="AK1040" s="2" t="n">
        <v>0.194070971055352</v>
      </c>
    </row>
    <row r="1041" customFormat="false" ht="15" hidden="false" customHeight="false" outlineLevel="0" collapsed="false">
      <c r="A1041" s="1" t="s">
        <v>4263</v>
      </c>
      <c r="B1041" s="1" t="s">
        <v>4264</v>
      </c>
      <c r="C1041" s="1" t="s">
        <v>4265</v>
      </c>
      <c r="D1041" s="1" t="s">
        <v>4266</v>
      </c>
      <c r="E1041" s="1" t="s">
        <v>4267</v>
      </c>
      <c r="G1041" s="1" t="s">
        <v>4268</v>
      </c>
      <c r="H1041" s="1" t="s">
        <v>35</v>
      </c>
      <c r="I1041" s="1" t="n">
        <v>0.124082079465274</v>
      </c>
      <c r="J1041" s="1" t="n">
        <v>0.469516707978998</v>
      </c>
      <c r="K1041" s="1" t="n">
        <v>0.469516707978998</v>
      </c>
      <c r="Y1041" s="2" t="s">
        <v>92</v>
      </c>
      <c r="Z1041" s="2" t="s">
        <v>92</v>
      </c>
      <c r="AA1041" s="2" t="s">
        <v>4268</v>
      </c>
      <c r="AB1041" s="2" t="n">
        <v>164973708.3</v>
      </c>
      <c r="AC1041" s="2" t="n">
        <v>214101378</v>
      </c>
      <c r="AD1041" s="2" t="n">
        <v>82810927.68</v>
      </c>
      <c r="AE1041" s="2" t="n">
        <v>134377188.7</v>
      </c>
      <c r="AF1041" s="2" t="n">
        <v>121186102.2</v>
      </c>
      <c r="AG1041" s="2" t="n">
        <v>57739320.01</v>
      </c>
      <c r="AH1041" s="2" t="n">
        <v>0.124082079465274</v>
      </c>
      <c r="AI1041" s="2" t="n">
        <v>0.469516707978998</v>
      </c>
      <c r="AJ1041" s="2" t="b">
        <f aca="false">TRUE()</f>
        <v>1</v>
      </c>
      <c r="AK1041" s="2" t="n">
        <v>0.469516707978998</v>
      </c>
    </row>
    <row r="1042" customFormat="false" ht="15" hidden="false" customHeight="false" outlineLevel="0" collapsed="false">
      <c r="A1042" s="1" t="s">
        <v>4269</v>
      </c>
      <c r="B1042" s="1" t="s">
        <v>4270</v>
      </c>
      <c r="C1042" s="1" t="s">
        <v>4271</v>
      </c>
      <c r="D1042" s="1" t="s">
        <v>4272</v>
      </c>
      <c r="E1042" s="1" t="s">
        <v>4273</v>
      </c>
      <c r="F1042" s="1" t="s">
        <v>2583</v>
      </c>
      <c r="G1042" s="1" t="s">
        <v>4274</v>
      </c>
      <c r="H1042" s="1" t="s">
        <v>81</v>
      </c>
      <c r="I1042" s="1" t="n">
        <v>0.0659393671605506</v>
      </c>
      <c r="J1042" s="1" t="n">
        <v>0.167791603608037</v>
      </c>
      <c r="K1042" s="1" t="n">
        <v>0.469516081798996</v>
      </c>
      <c r="L1042" s="0" t="s">
        <v>82</v>
      </c>
      <c r="M1042" s="0" t="s">
        <v>84</v>
      </c>
      <c r="N1042" s="0" t="s">
        <v>4274</v>
      </c>
      <c r="O1042" s="0" t="n">
        <v>107072900.352153</v>
      </c>
      <c r="P1042" s="0" t="n">
        <v>110654258.174882</v>
      </c>
      <c r="Q1042" s="0" t="n">
        <v>121715657.773768</v>
      </c>
      <c r="R1042" s="0" t="n">
        <v>97315533.1319658</v>
      </c>
      <c r="S1042" s="0" t="n">
        <v>101382127.91292</v>
      </c>
      <c r="T1042" s="0" t="n">
        <v>135113162.228188</v>
      </c>
      <c r="U1042" s="0" t="n">
        <v>0.564021551518279</v>
      </c>
      <c r="V1042" s="0" t="n">
        <v>1.31380442362804</v>
      </c>
      <c r="W1042" s="2" t="b">
        <f aca="false">FALSE()</f>
        <v>0</v>
      </c>
      <c r="X1042" s="2" t="n">
        <v>1.25657218279875</v>
      </c>
      <c r="Y1042" s="2" t="s">
        <v>82</v>
      </c>
      <c r="Z1042" s="2" t="s">
        <v>83</v>
      </c>
      <c r="AA1042" s="2" t="s">
        <v>4274</v>
      </c>
      <c r="AB1042" s="2" t="n">
        <v>134219424.48</v>
      </c>
      <c r="AC1042" s="2" t="n">
        <v>212694691.83</v>
      </c>
      <c r="AD1042" s="2" t="n">
        <v>38087049.05</v>
      </c>
      <c r="AE1042" s="2" t="n">
        <v>160112172.38</v>
      </c>
      <c r="AF1042" s="2" t="n">
        <v>238877205.8</v>
      </c>
      <c r="AG1042" s="2" t="n">
        <v>44564764.18</v>
      </c>
      <c r="AH1042" s="2" t="n">
        <v>0.0659393671605506</v>
      </c>
      <c r="AI1042" s="2" t="n">
        <v>0.167791603608037</v>
      </c>
      <c r="AJ1042" s="2" t="b">
        <f aca="false">TRUE()</f>
        <v>1</v>
      </c>
      <c r="AK1042" s="2" t="n">
        <v>0.280811894175649</v>
      </c>
    </row>
    <row r="1043" customFormat="false" ht="15" hidden="false" customHeight="false" outlineLevel="0" collapsed="false">
      <c r="A1043" s="1" t="s">
        <v>3603</v>
      </c>
      <c r="B1043" s="1" t="s">
        <v>4275</v>
      </c>
      <c r="C1043" s="1" t="s">
        <v>3604</v>
      </c>
      <c r="D1043" s="1" t="s">
        <v>3605</v>
      </c>
      <c r="E1043" s="1" t="s">
        <v>3606</v>
      </c>
      <c r="G1043" s="1" t="s">
        <v>4276</v>
      </c>
      <c r="H1043" s="1" t="s">
        <v>81</v>
      </c>
      <c r="I1043" s="1" t="n">
        <v>0.0282255055567859</v>
      </c>
      <c r="J1043" s="1" t="n">
        <v>0.299403408186708</v>
      </c>
      <c r="K1043" s="1" t="n">
        <v>0.467641141285486</v>
      </c>
      <c r="L1043" s="0" t="s">
        <v>82</v>
      </c>
      <c r="M1043" s="0" t="s">
        <v>83</v>
      </c>
      <c r="N1043" s="0" t="s">
        <v>4276</v>
      </c>
      <c r="O1043" s="0" t="n">
        <v>52858743.2978954</v>
      </c>
      <c r="P1043" s="0" t="n">
        <v>36323682.1568099</v>
      </c>
      <c r="Q1043" s="0" t="n">
        <v>177995172.170115</v>
      </c>
      <c r="R1043" s="0" t="n">
        <v>51371677.4184699</v>
      </c>
      <c r="S1043" s="0" t="n">
        <v>80674955.8328564</v>
      </c>
      <c r="T1043" s="0" t="n">
        <v>146424936.534351</v>
      </c>
      <c r="U1043" s="0" t="n">
        <v>0.073804916481978</v>
      </c>
      <c r="V1043" s="0" t="n">
        <v>0.73041331876362</v>
      </c>
      <c r="W1043" s="2" t="b">
        <f aca="false">FALSE()</f>
        <v>0</v>
      </c>
      <c r="X1043" s="2" t="n">
        <v>3.11252805538689</v>
      </c>
      <c r="Y1043" s="2" t="s">
        <v>84</v>
      </c>
      <c r="Z1043" s="2" t="s">
        <v>84</v>
      </c>
      <c r="AA1043" s="2" t="s">
        <v>4276</v>
      </c>
      <c r="AB1043" s="2" t="n">
        <v>72047290.84</v>
      </c>
      <c r="AC1043" s="2" t="n">
        <v>23750262.85</v>
      </c>
      <c r="AD1043" s="2" t="n">
        <v>22517430.56</v>
      </c>
      <c r="AE1043" s="2" t="n">
        <v>64220050.06</v>
      </c>
      <c r="AF1043" s="2" t="n">
        <v>22681841.18</v>
      </c>
      <c r="AG1043" s="2" t="n">
        <v>18281475.73</v>
      </c>
      <c r="AH1043" s="2" t="n">
        <v>0.0282255055567859</v>
      </c>
      <c r="AI1043" s="2" t="n">
        <v>0.299403408186708</v>
      </c>
      <c r="AJ1043" s="2" t="b">
        <f aca="false">TRUE()</f>
        <v>1</v>
      </c>
      <c r="AK1043" s="2" t="n">
        <v>0.299403408186708</v>
      </c>
    </row>
    <row r="1044" customFormat="false" ht="15" hidden="false" customHeight="false" outlineLevel="0" collapsed="false">
      <c r="A1044" s="1" t="s">
        <v>4046</v>
      </c>
      <c r="B1044" s="1" t="s">
        <v>4277</v>
      </c>
      <c r="C1044" s="1" t="s">
        <v>4048</v>
      </c>
      <c r="D1044" s="1" t="s">
        <v>4049</v>
      </c>
      <c r="E1044" s="1" t="s">
        <v>4050</v>
      </c>
      <c r="G1044" s="1" t="s">
        <v>4278</v>
      </c>
      <c r="H1044" s="1" t="s">
        <v>81</v>
      </c>
      <c r="I1044" s="1" t="n">
        <v>0.041022300607175</v>
      </c>
      <c r="J1044" s="1" t="n">
        <v>0.439224137504489</v>
      </c>
      <c r="K1044" s="1" t="n">
        <v>0.46693986687281</v>
      </c>
      <c r="L1044" s="0" t="s">
        <v>82</v>
      </c>
      <c r="M1044" s="0" t="s">
        <v>84</v>
      </c>
      <c r="N1044" s="0" t="s">
        <v>4278</v>
      </c>
      <c r="O1044" s="0" t="n">
        <v>141828525.131707</v>
      </c>
      <c r="P1044" s="0" t="n">
        <v>54047019.5508486</v>
      </c>
      <c r="Q1044" s="0" t="n">
        <v>75451669.414356</v>
      </c>
      <c r="R1044" s="0" t="n">
        <v>161779763.826654</v>
      </c>
      <c r="S1044" s="0" t="n">
        <v>67721043.8463025</v>
      </c>
      <c r="T1044" s="0" t="n">
        <v>82623405.3094422</v>
      </c>
      <c r="U1044" s="0" t="n">
        <v>0.0587403331083196</v>
      </c>
      <c r="V1044" s="0" t="n">
        <v>0.496404502070355</v>
      </c>
      <c r="W1044" s="2" t="b">
        <f aca="false">TRUE()</f>
        <v>1</v>
      </c>
      <c r="X1044" s="2" t="n">
        <v>0.520654674041122</v>
      </c>
      <c r="Y1044" s="2" t="s">
        <v>82</v>
      </c>
      <c r="Z1044" s="2" t="s">
        <v>84</v>
      </c>
      <c r="AA1044" s="2" t="s">
        <v>4278</v>
      </c>
      <c r="AB1044" s="2" t="n">
        <v>153412322.95</v>
      </c>
      <c r="AC1044" s="2" t="n">
        <v>60165141.792</v>
      </c>
      <c r="AD1044" s="2" t="n">
        <v>139955290.37</v>
      </c>
      <c r="AE1044" s="2" t="n">
        <v>143609210.98</v>
      </c>
      <c r="AF1044" s="2" t="n">
        <v>94200548.75</v>
      </c>
      <c r="AG1044" s="2" t="n">
        <v>104412445.63</v>
      </c>
      <c r="AH1044" s="2" t="n">
        <v>0.041022300607175</v>
      </c>
      <c r="AI1044" s="2" t="n">
        <v>0.439224137504489</v>
      </c>
      <c r="AJ1044" s="2" t="b">
        <f aca="false">TRUE()</f>
        <v>1</v>
      </c>
      <c r="AK1044" s="2" t="n">
        <v>0.82272733820569</v>
      </c>
    </row>
    <row r="1045" customFormat="false" ht="15" hidden="false" customHeight="false" outlineLevel="0" collapsed="false">
      <c r="A1045" s="1" t="s">
        <v>4279</v>
      </c>
      <c r="B1045" s="1" t="s">
        <v>4280</v>
      </c>
      <c r="C1045" s="1" t="s">
        <v>4281</v>
      </c>
      <c r="D1045" s="1" t="s">
        <v>4282</v>
      </c>
      <c r="E1045" s="1" t="s">
        <v>4283</v>
      </c>
      <c r="G1045" s="1" t="s">
        <v>4284</v>
      </c>
      <c r="H1045" s="1" t="s">
        <v>35</v>
      </c>
      <c r="I1045" s="1" t="n">
        <v>0.0546464111365758</v>
      </c>
      <c r="J1045" s="1" t="n">
        <v>0.466191056280778</v>
      </c>
      <c r="K1045" s="1" t="n">
        <v>0.466191056280778</v>
      </c>
      <c r="Y1045" s="2" t="s">
        <v>84</v>
      </c>
      <c r="Z1045" s="2" t="s">
        <v>84</v>
      </c>
      <c r="AA1045" s="2" t="s">
        <v>4284</v>
      </c>
      <c r="AB1045" s="2" t="n">
        <v>37898952.1</v>
      </c>
      <c r="AC1045" s="2" t="n">
        <v>27031661.44</v>
      </c>
      <c r="AD1045" s="2" t="n">
        <v>18055115.29</v>
      </c>
      <c r="AE1045" s="2" t="n">
        <v>32526684.08</v>
      </c>
      <c r="AF1045" s="2" t="n">
        <v>24879721.25</v>
      </c>
      <c r="AG1045" s="2" t="n">
        <v>14776686.43</v>
      </c>
      <c r="AH1045" s="2" t="n">
        <v>0.0546464111365758</v>
      </c>
      <c r="AI1045" s="2" t="n">
        <v>0.466191056280778</v>
      </c>
      <c r="AJ1045" s="2" t="b">
        <f aca="false">TRUE()</f>
        <v>1</v>
      </c>
      <c r="AK1045" s="2" t="n">
        <v>0.466191056280778</v>
      </c>
    </row>
    <row r="1046" customFormat="false" ht="15" hidden="false" customHeight="false" outlineLevel="0" collapsed="false">
      <c r="A1046" s="1" t="s">
        <v>4113</v>
      </c>
      <c r="B1046" s="1" t="s">
        <v>2920</v>
      </c>
      <c r="C1046" s="1" t="s">
        <v>4114</v>
      </c>
      <c r="D1046" s="1" t="s">
        <v>4115</v>
      </c>
      <c r="E1046" s="1" t="s">
        <v>4116</v>
      </c>
      <c r="G1046" s="1" t="s">
        <v>4285</v>
      </c>
      <c r="H1046" s="1" t="s">
        <v>81</v>
      </c>
      <c r="I1046" s="1" t="n">
        <v>0.109478924487835</v>
      </c>
      <c r="J1046" s="1" t="n">
        <v>0.606553120169334</v>
      </c>
      <c r="K1046" s="1" t="n">
        <v>0.463364820985162</v>
      </c>
      <c r="L1046" s="0" t="s">
        <v>92</v>
      </c>
      <c r="M1046" s="0" t="s">
        <v>92</v>
      </c>
      <c r="N1046" s="0" t="s">
        <v>4285</v>
      </c>
      <c r="O1046" s="0" t="n">
        <v>486027155.909929</v>
      </c>
      <c r="P1046" s="0" t="n">
        <v>500647397.550043</v>
      </c>
      <c r="Q1046" s="0" t="n">
        <v>196031613.11007</v>
      </c>
      <c r="R1046" s="0" t="n">
        <v>399782685.276357</v>
      </c>
      <c r="S1046" s="0" t="n">
        <v>482381042.866809</v>
      </c>
      <c r="T1046" s="0" t="n">
        <v>188430252.795463</v>
      </c>
      <c r="U1046" s="0" t="n">
        <v>0.131554882331812</v>
      </c>
      <c r="V1046" s="0" t="n">
        <v>0.353978819310451</v>
      </c>
      <c r="W1046" s="2" t="b">
        <f aca="false">TRUE()</f>
        <v>1</v>
      </c>
      <c r="X1046" s="2" t="n">
        <v>0.434023023937799</v>
      </c>
      <c r="Y1046" s="2" t="s">
        <v>92</v>
      </c>
      <c r="Z1046" s="2" t="s">
        <v>92</v>
      </c>
      <c r="AA1046" s="2" t="s">
        <v>4285</v>
      </c>
      <c r="AB1046" s="2" t="n">
        <v>966978128.7</v>
      </c>
      <c r="AC1046" s="2" t="n">
        <v>934992806.8</v>
      </c>
      <c r="AD1046" s="2" t="n">
        <v>840985809.7</v>
      </c>
      <c r="AE1046" s="2" t="n">
        <v>821464623.1</v>
      </c>
      <c r="AF1046" s="2" t="n">
        <v>917642577.3</v>
      </c>
      <c r="AG1046" s="2" t="n">
        <v>794854989.6</v>
      </c>
      <c r="AH1046" s="2" t="n">
        <v>0.109478924487835</v>
      </c>
      <c r="AI1046" s="2" t="n">
        <v>0.606553120169334</v>
      </c>
      <c r="AJ1046" s="2" t="b">
        <f aca="false">FALSE()</f>
        <v>0</v>
      </c>
      <c r="AK1046" s="2" t="n">
        <v>0.914673280793354</v>
      </c>
    </row>
    <row r="1047" customFormat="false" ht="15" hidden="false" customHeight="false" outlineLevel="0" collapsed="false">
      <c r="A1047" s="1" t="s">
        <v>3671</v>
      </c>
      <c r="B1047" s="1" t="s">
        <v>4286</v>
      </c>
      <c r="C1047" s="1" t="s">
        <v>3673</v>
      </c>
      <c r="D1047" s="1" t="s">
        <v>3674</v>
      </c>
      <c r="E1047" s="1" t="s">
        <v>3675</v>
      </c>
      <c r="G1047" s="1" t="s">
        <v>4287</v>
      </c>
      <c r="H1047" s="1" t="s">
        <v>91</v>
      </c>
      <c r="I1047" s="1" t="n">
        <v>0.108286784650072</v>
      </c>
      <c r="J1047" s="1" t="n">
        <v>0.463098744066819</v>
      </c>
      <c r="K1047" s="1" t="n">
        <v>0.463098744066819</v>
      </c>
      <c r="L1047" s="0" t="s">
        <v>84</v>
      </c>
      <c r="M1047" s="0" t="s">
        <v>84</v>
      </c>
      <c r="N1047" s="0" t="s">
        <v>4287</v>
      </c>
      <c r="O1047" s="0" t="n">
        <v>37702605.3104827</v>
      </c>
      <c r="P1047" s="0" t="n">
        <v>38454083.2647197</v>
      </c>
      <c r="Q1047" s="0" t="n">
        <v>17505557.6777785</v>
      </c>
      <c r="R1047" s="0" t="n">
        <v>44579433.4984913</v>
      </c>
      <c r="S1047" s="0" t="n">
        <v>50725494.7022531</v>
      </c>
      <c r="T1047" s="0" t="n">
        <v>20599151.1539146</v>
      </c>
      <c r="U1047" s="0" t="n">
        <v>0.108286784650072</v>
      </c>
      <c r="V1047" s="0" t="n">
        <v>0.463098744066819</v>
      </c>
      <c r="W1047" s="2" t="b">
        <f aca="false">TRUE()</f>
        <v>1</v>
      </c>
      <c r="X1047" s="2" t="n">
        <v>0.463098744066819</v>
      </c>
    </row>
    <row r="1048" customFormat="false" ht="15" hidden="false" customHeight="false" outlineLevel="0" collapsed="false">
      <c r="A1048" s="1" t="s">
        <v>4288</v>
      </c>
      <c r="B1048" s="1" t="s">
        <v>4289</v>
      </c>
      <c r="C1048" s="1" t="s">
        <v>4290</v>
      </c>
      <c r="D1048" s="1" t="s">
        <v>4291</v>
      </c>
      <c r="E1048" s="1" t="s">
        <v>4292</v>
      </c>
      <c r="G1048" s="1" t="s">
        <v>4293</v>
      </c>
      <c r="H1048" s="1" t="s">
        <v>35</v>
      </c>
      <c r="I1048" s="1" t="n">
        <v>0.138267327597668</v>
      </c>
      <c r="J1048" s="1" t="n">
        <v>0.459646206867368</v>
      </c>
      <c r="K1048" s="1" t="n">
        <v>0.459646206867368</v>
      </c>
      <c r="Y1048" s="2" t="s">
        <v>92</v>
      </c>
      <c r="Z1048" s="2" t="s">
        <v>92</v>
      </c>
      <c r="AA1048" s="2" t="s">
        <v>4293</v>
      </c>
      <c r="AB1048" s="2" t="n">
        <v>36774438.65</v>
      </c>
      <c r="AC1048" s="2" t="n">
        <v>34098265.42</v>
      </c>
      <c r="AD1048" s="2" t="n">
        <v>18073288.96</v>
      </c>
      <c r="AE1048" s="2" t="n">
        <v>48743166.44</v>
      </c>
      <c r="AF1048" s="2" t="n">
        <v>20106072.19</v>
      </c>
      <c r="AG1048" s="2" t="n">
        <v>21234553.84</v>
      </c>
      <c r="AH1048" s="2" t="n">
        <v>0.138267327597668</v>
      </c>
      <c r="AI1048" s="2" t="n">
        <v>0.459646206867368</v>
      </c>
      <c r="AJ1048" s="2" t="b">
        <f aca="false">TRUE()</f>
        <v>1</v>
      </c>
      <c r="AK1048" s="2" t="n">
        <v>0.459646206867368</v>
      </c>
    </row>
    <row r="1049" customFormat="false" ht="15" hidden="false" customHeight="false" outlineLevel="0" collapsed="false">
      <c r="A1049" s="1" t="s">
        <v>4294</v>
      </c>
      <c r="B1049" s="1" t="s">
        <v>344</v>
      </c>
      <c r="C1049" s="1" t="s">
        <v>4295</v>
      </c>
      <c r="D1049" s="1" t="s">
        <v>4296</v>
      </c>
      <c r="E1049" s="1" t="s">
        <v>4297</v>
      </c>
      <c r="G1049" s="1" t="s">
        <v>4298</v>
      </c>
      <c r="H1049" s="1" t="s">
        <v>35</v>
      </c>
      <c r="I1049" s="1" t="n">
        <v>0.226949256499384</v>
      </c>
      <c r="J1049" s="1" t="n">
        <v>0.459432114113037</v>
      </c>
      <c r="K1049" s="1" t="n">
        <v>0.459432114113037</v>
      </c>
      <c r="Y1049" s="2" t="s">
        <v>84</v>
      </c>
      <c r="Z1049" s="2" t="s">
        <v>84</v>
      </c>
      <c r="AA1049" s="2" t="s">
        <v>4298</v>
      </c>
      <c r="AB1049" s="2" t="n">
        <v>25947364.4</v>
      </c>
      <c r="AC1049" s="2" t="n">
        <v>4122428.974</v>
      </c>
      <c r="AD1049" s="2" t="n">
        <v>5319212.86</v>
      </c>
      <c r="AE1049" s="2" t="n">
        <v>21154528.1</v>
      </c>
      <c r="AF1049" s="2" t="n">
        <v>13549636.92</v>
      </c>
      <c r="AG1049" s="2" t="n">
        <v>16320909.19</v>
      </c>
      <c r="AH1049" s="2" t="n">
        <v>0.226949256499384</v>
      </c>
      <c r="AI1049" s="2" t="n">
        <v>0.459432114113037</v>
      </c>
      <c r="AJ1049" s="2" t="b">
        <f aca="false">TRUE()</f>
        <v>1</v>
      </c>
      <c r="AK1049" s="2" t="n">
        <v>0.459432114113037</v>
      </c>
    </row>
    <row r="1050" customFormat="false" ht="15" hidden="false" customHeight="false" outlineLevel="0" collapsed="false">
      <c r="A1050" s="1" t="s">
        <v>3011</v>
      </c>
      <c r="B1050" s="1" t="s">
        <v>4299</v>
      </c>
      <c r="C1050" s="1" t="s">
        <v>3013</v>
      </c>
      <c r="D1050" s="1" t="s">
        <v>3014</v>
      </c>
      <c r="E1050" s="1" t="s">
        <v>3015</v>
      </c>
      <c r="G1050" s="1" t="s">
        <v>4300</v>
      </c>
      <c r="H1050" s="1" t="s">
        <v>35</v>
      </c>
      <c r="I1050" s="1" t="n">
        <v>0.0411855788679644</v>
      </c>
      <c r="J1050" s="1" t="n">
        <v>0.458214901102552</v>
      </c>
      <c r="K1050" s="1" t="n">
        <v>0.458214901102552</v>
      </c>
      <c r="Y1050" s="2" t="s">
        <v>83</v>
      </c>
      <c r="Z1050" s="2" t="s">
        <v>83</v>
      </c>
      <c r="AA1050" s="2" t="s">
        <v>4300</v>
      </c>
      <c r="AB1050" s="2" t="n">
        <v>59416740.35</v>
      </c>
      <c r="AC1050" s="2" t="n">
        <v>41928696.43</v>
      </c>
      <c r="AD1050" s="2" t="n">
        <v>28608028.02</v>
      </c>
      <c r="AE1050" s="2" t="n">
        <v>64136302.63</v>
      </c>
      <c r="AF1050" s="2" t="n">
        <v>25861336.08</v>
      </c>
      <c r="AG1050" s="2" t="n">
        <v>28005817.35</v>
      </c>
      <c r="AH1050" s="2" t="n">
        <v>0.0411855788679644</v>
      </c>
      <c r="AI1050" s="2" t="n">
        <v>0.458214901102552</v>
      </c>
      <c r="AJ1050" s="2" t="b">
        <f aca="false">TRUE()</f>
        <v>1</v>
      </c>
      <c r="AK1050" s="2" t="n">
        <v>0.458214901102552</v>
      </c>
    </row>
    <row r="1051" customFormat="false" ht="15" hidden="false" customHeight="false" outlineLevel="0" collapsed="false">
      <c r="A1051" s="1" t="s">
        <v>2315</v>
      </c>
      <c r="B1051" s="1" t="s">
        <v>4301</v>
      </c>
      <c r="C1051" s="1" t="s">
        <v>3145</v>
      </c>
      <c r="D1051" s="1" t="s">
        <v>3146</v>
      </c>
      <c r="E1051" s="1" t="s">
        <v>3147</v>
      </c>
      <c r="G1051" s="1" t="s">
        <v>4302</v>
      </c>
      <c r="H1051" s="1" t="s">
        <v>35</v>
      </c>
      <c r="I1051" s="1" t="n">
        <v>0.0576061912540551</v>
      </c>
      <c r="J1051" s="1" t="n">
        <v>0.457729259827285</v>
      </c>
      <c r="K1051" s="1" t="n">
        <v>0.457729259827285</v>
      </c>
      <c r="Y1051" s="2" t="s">
        <v>84</v>
      </c>
      <c r="Z1051" s="2" t="s">
        <v>84</v>
      </c>
      <c r="AA1051" s="2" t="s">
        <v>4302</v>
      </c>
      <c r="AB1051" s="2" t="n">
        <v>69922388.03</v>
      </c>
      <c r="AC1051" s="2" t="n">
        <v>49682044.28</v>
      </c>
      <c r="AD1051" s="2" t="n">
        <v>34664075.31</v>
      </c>
      <c r="AE1051" s="2" t="n">
        <v>61555713.07</v>
      </c>
      <c r="AF1051" s="2" t="n">
        <v>43877140.5</v>
      </c>
      <c r="AG1051" s="2" t="n">
        <v>25517298.59</v>
      </c>
      <c r="AH1051" s="2" t="n">
        <v>0.0576061912540551</v>
      </c>
      <c r="AI1051" s="2" t="n">
        <v>0.457729259827285</v>
      </c>
      <c r="AJ1051" s="2" t="b">
        <f aca="false">TRUE()</f>
        <v>1</v>
      </c>
      <c r="AK1051" s="2" t="n">
        <v>0.457729259827285</v>
      </c>
    </row>
    <row r="1052" customFormat="false" ht="15" hidden="false" customHeight="false" outlineLevel="0" collapsed="false">
      <c r="A1052" s="1" t="s">
        <v>4303</v>
      </c>
      <c r="B1052" s="1" t="s">
        <v>4304</v>
      </c>
      <c r="C1052" s="1" t="s">
        <v>4305</v>
      </c>
      <c r="D1052" s="1" t="s">
        <v>4306</v>
      </c>
      <c r="E1052" s="1" t="s">
        <v>4307</v>
      </c>
      <c r="F1052" s="1" t="s">
        <v>4308</v>
      </c>
      <c r="G1052" s="1" t="s">
        <v>4309</v>
      </c>
      <c r="H1052" s="1" t="s">
        <v>35</v>
      </c>
      <c r="I1052" s="1" t="n">
        <v>0.197750386750967</v>
      </c>
      <c r="J1052" s="1" t="n">
        <v>0.455775468645595</v>
      </c>
      <c r="K1052" s="1" t="n">
        <v>0.455775468645595</v>
      </c>
      <c r="Y1052" s="2" t="s">
        <v>82</v>
      </c>
      <c r="Z1052" s="2" t="s">
        <v>84</v>
      </c>
      <c r="AA1052" s="2" t="s">
        <v>4309</v>
      </c>
      <c r="AB1052" s="2" t="n">
        <v>20407830.99</v>
      </c>
      <c r="AC1052" s="2" t="n">
        <v>19269061.718</v>
      </c>
      <c r="AD1052" s="2" t="n">
        <v>24866134.798</v>
      </c>
      <c r="AE1052" s="2" t="n">
        <v>22122962.082</v>
      </c>
      <c r="AF1052" s="2" t="n">
        <v>48705368.109</v>
      </c>
      <c r="AG1052" s="2" t="n">
        <v>14756858.797</v>
      </c>
      <c r="AH1052" s="2" t="n">
        <v>0.197750386750967</v>
      </c>
      <c r="AI1052" s="2" t="n">
        <v>0.455775468645595</v>
      </c>
      <c r="AJ1052" s="2" t="b">
        <f aca="false">TRUE()</f>
        <v>1</v>
      </c>
      <c r="AK1052" s="2" t="n">
        <v>0.93163072524706</v>
      </c>
    </row>
    <row r="1053" customFormat="false" ht="15" hidden="false" customHeight="false" outlineLevel="0" collapsed="false">
      <c r="A1053" s="1" t="s">
        <v>4118</v>
      </c>
      <c r="B1053" s="1" t="s">
        <v>1445</v>
      </c>
      <c r="C1053" s="1" t="s">
        <v>4120</v>
      </c>
      <c r="D1053" s="1" t="s">
        <v>4121</v>
      </c>
      <c r="E1053" s="1" t="s">
        <v>4122</v>
      </c>
      <c r="F1053" s="1" t="s">
        <v>4310</v>
      </c>
      <c r="G1053" s="1" t="s">
        <v>4311</v>
      </c>
      <c r="H1053" s="1" t="s">
        <v>81</v>
      </c>
      <c r="I1053" s="1" t="n">
        <v>0.0259155341739506</v>
      </c>
      <c r="J1053" s="1" t="n">
        <v>0.321505946407362</v>
      </c>
      <c r="K1053" s="1" t="n">
        <v>0.454791591800378</v>
      </c>
      <c r="L1053" s="0" t="s">
        <v>82</v>
      </c>
      <c r="M1053" s="0" t="s">
        <v>84</v>
      </c>
      <c r="N1053" s="0" t="s">
        <v>4311</v>
      </c>
      <c r="O1053" s="0" t="n">
        <v>2811601716.43015</v>
      </c>
      <c r="P1053" s="0" t="n">
        <v>2782420980.54609</v>
      </c>
      <c r="Q1053" s="0" t="n">
        <v>787825815.207481</v>
      </c>
      <c r="R1053" s="0" t="n">
        <v>2536992143.88549</v>
      </c>
      <c r="S1053" s="0" t="n">
        <v>2707456959.3647</v>
      </c>
      <c r="T1053" s="0" t="n">
        <v>865235602.073925</v>
      </c>
      <c r="U1053" s="0" t="n">
        <v>0.0259155341739506</v>
      </c>
      <c r="V1053" s="0" t="n">
        <v>0.321505946407362</v>
      </c>
      <c r="W1053" s="2" t="b">
        <f aca="false">TRUE()</f>
        <v>1</v>
      </c>
      <c r="X1053" s="2" t="n">
        <v>0.309064673903629</v>
      </c>
      <c r="Y1053" s="2" t="s">
        <v>82</v>
      </c>
      <c r="Z1053" s="2" t="s">
        <v>83</v>
      </c>
      <c r="AA1053" s="2" t="s">
        <v>4311</v>
      </c>
      <c r="AB1053" s="2" t="n">
        <v>1624463080.3</v>
      </c>
      <c r="AC1053" s="2" t="n">
        <v>1801531562.2</v>
      </c>
      <c r="AD1053" s="2" t="n">
        <v>1517371688</v>
      </c>
      <c r="AE1053" s="2" t="n">
        <v>1495677422</v>
      </c>
      <c r="AF1053" s="2" t="n">
        <v>1700069374.7</v>
      </c>
      <c r="AG1053" s="2" t="n">
        <v>1475512621.3</v>
      </c>
      <c r="AH1053" s="2" t="n">
        <v>0.0738600203388004</v>
      </c>
      <c r="AI1053" s="2" t="n">
        <v>0.643333021623969</v>
      </c>
      <c r="AJ1053" s="2" t="b">
        <f aca="false">FALSE()</f>
        <v>0</v>
      </c>
      <c r="AK1053" s="2" t="n">
        <v>0.959214595334347</v>
      </c>
    </row>
    <row r="1054" customFormat="false" ht="15" hidden="false" customHeight="false" outlineLevel="0" collapsed="false">
      <c r="A1054" s="1" t="s">
        <v>3723</v>
      </c>
      <c r="B1054" s="1" t="s">
        <v>4312</v>
      </c>
      <c r="C1054" s="1" t="s">
        <v>3725</v>
      </c>
      <c r="D1054" s="1" t="s">
        <v>3726</v>
      </c>
      <c r="E1054" s="1" t="s">
        <v>3727</v>
      </c>
      <c r="G1054" s="1" t="s">
        <v>4313</v>
      </c>
      <c r="H1054" s="1" t="s">
        <v>35</v>
      </c>
      <c r="I1054" s="1" t="n">
        <v>0.0357478280710103</v>
      </c>
      <c r="J1054" s="1" t="n">
        <v>0.454300241937191</v>
      </c>
      <c r="K1054" s="1" t="n">
        <v>0.454300241937191</v>
      </c>
      <c r="Y1054" s="2" t="s">
        <v>82</v>
      </c>
      <c r="Z1054" s="2" t="s">
        <v>84</v>
      </c>
      <c r="AA1054" s="2" t="s">
        <v>4313</v>
      </c>
      <c r="AB1054" s="2" t="n">
        <v>19419059.709</v>
      </c>
      <c r="AC1054" s="2" t="n">
        <v>44052118.042</v>
      </c>
      <c r="AD1054" s="2" t="n">
        <v>7097455.344</v>
      </c>
      <c r="AE1054" s="2" t="n">
        <v>24708916.76</v>
      </c>
      <c r="AF1054" s="2" t="n">
        <v>13287250.334</v>
      </c>
      <c r="AG1054" s="2" t="n">
        <v>52810315.344</v>
      </c>
      <c r="AH1054" s="2" t="n">
        <v>0.0357478280710103</v>
      </c>
      <c r="AI1054" s="2" t="n">
        <v>0.454300241937191</v>
      </c>
      <c r="AJ1054" s="2" t="b">
        <f aca="false">TRUE()</f>
        <v>1</v>
      </c>
      <c r="AK1054" s="2" t="n">
        <v>1.35759161152756</v>
      </c>
    </row>
    <row r="1055" customFormat="false" ht="15" hidden="false" customHeight="false" outlineLevel="0" collapsed="false">
      <c r="A1055" s="1" t="s">
        <v>4314</v>
      </c>
      <c r="B1055" s="1" t="s">
        <v>4315</v>
      </c>
      <c r="C1055" s="1" t="s">
        <v>4316</v>
      </c>
      <c r="D1055" s="1" t="s">
        <v>4317</v>
      </c>
      <c r="E1055" s="1" t="s">
        <v>4318</v>
      </c>
      <c r="G1055" s="1" t="s">
        <v>4319</v>
      </c>
      <c r="H1055" s="1" t="s">
        <v>91</v>
      </c>
      <c r="I1055" s="1" t="n">
        <v>0.476023882053038</v>
      </c>
      <c r="J1055" s="1" t="n">
        <v>0.452560905131789</v>
      </c>
      <c r="K1055" s="1" t="n">
        <v>0.452560905131789</v>
      </c>
      <c r="L1055" s="0" t="s">
        <v>92</v>
      </c>
      <c r="M1055" s="0" t="s">
        <v>92</v>
      </c>
      <c r="N1055" s="0" t="s">
        <v>4319</v>
      </c>
      <c r="O1055" s="0" t="n">
        <v>124612411.164673</v>
      </c>
      <c r="P1055" s="0" t="n">
        <v>122230021.834595</v>
      </c>
      <c r="Q1055" s="0" t="n">
        <v>105580784.703596</v>
      </c>
      <c r="R1055" s="0" t="n">
        <v>114012768.7712</v>
      </c>
      <c r="S1055" s="0" t="n">
        <v>142370675.66202</v>
      </c>
      <c r="T1055" s="0" t="n">
        <v>2411642.71541901</v>
      </c>
      <c r="U1055" s="0" t="n">
        <v>0.476023882053038</v>
      </c>
      <c r="V1055" s="0" t="n">
        <v>0.452560905131789</v>
      </c>
      <c r="W1055" s="2" t="b">
        <f aca="false">TRUE()</f>
        <v>1</v>
      </c>
      <c r="X1055" s="2" t="n">
        <v>0.45256090513179</v>
      </c>
    </row>
    <row r="1056" customFormat="false" ht="15" hidden="false" customHeight="false" outlineLevel="0" collapsed="false">
      <c r="A1056" s="1" t="s">
        <v>3386</v>
      </c>
      <c r="B1056" s="1" t="s">
        <v>4320</v>
      </c>
      <c r="C1056" s="1" t="s">
        <v>3388</v>
      </c>
      <c r="D1056" s="1" t="s">
        <v>3389</v>
      </c>
      <c r="E1056" s="1" t="s">
        <v>3390</v>
      </c>
      <c r="G1056" s="1" t="s">
        <v>4321</v>
      </c>
      <c r="H1056" s="1" t="s">
        <v>91</v>
      </c>
      <c r="I1056" s="1" t="n">
        <v>0.105654449265127</v>
      </c>
      <c r="J1056" s="1" t="n">
        <v>0.451709857621822</v>
      </c>
      <c r="K1056" s="1" t="n">
        <v>0.451709857621822</v>
      </c>
      <c r="L1056" s="0" t="s">
        <v>82</v>
      </c>
      <c r="M1056" s="0" t="s">
        <v>84</v>
      </c>
      <c r="N1056" s="0" t="s">
        <v>4321</v>
      </c>
      <c r="O1056" s="0" t="n">
        <v>248438587.57451</v>
      </c>
      <c r="P1056" s="0" t="n">
        <v>228465617.462553</v>
      </c>
      <c r="Q1056" s="0" t="n">
        <v>103352350.769239</v>
      </c>
      <c r="R1056" s="0" t="n">
        <v>203447820.496093</v>
      </c>
      <c r="S1056" s="0" t="n">
        <v>207035145.278401</v>
      </c>
      <c r="T1056" s="0" t="n">
        <v>94231064.773259</v>
      </c>
      <c r="U1056" s="0" t="n">
        <v>0.105654449265127</v>
      </c>
      <c r="V1056" s="0" t="n">
        <v>0.451709857621822</v>
      </c>
      <c r="W1056" s="2" t="b">
        <f aca="false">TRUE()</f>
        <v>1</v>
      </c>
      <c r="X1056" s="2" t="n">
        <v>0.437241333250341</v>
      </c>
    </row>
    <row r="1057" customFormat="false" ht="15" hidden="false" customHeight="false" outlineLevel="0" collapsed="false">
      <c r="A1057" s="1" t="s">
        <v>640</v>
      </c>
      <c r="B1057" s="1" t="s">
        <v>4322</v>
      </c>
      <c r="C1057" s="1" t="s">
        <v>642</v>
      </c>
      <c r="D1057" s="1" t="s">
        <v>643</v>
      </c>
      <c r="E1057" s="1" t="s">
        <v>644</v>
      </c>
      <c r="F1057" s="1" t="s">
        <v>369</v>
      </c>
      <c r="G1057" s="1" t="s">
        <v>4323</v>
      </c>
      <c r="H1057" s="1" t="s">
        <v>81</v>
      </c>
      <c r="I1057" s="1" t="n">
        <v>0.0282885286266114</v>
      </c>
      <c r="J1057" s="1" t="n">
        <v>0.227763759308195</v>
      </c>
      <c r="K1057" s="1" t="n">
        <v>0.451708795924254</v>
      </c>
      <c r="L1057" s="0" t="s">
        <v>83</v>
      </c>
      <c r="M1057" s="0" t="s">
        <v>83</v>
      </c>
      <c r="N1057" s="0" t="s">
        <v>4323</v>
      </c>
      <c r="O1057" s="0" t="n">
        <v>49540167.0649523</v>
      </c>
      <c r="P1057" s="0" t="n">
        <v>58951973.0604798</v>
      </c>
      <c r="Q1057" s="0" t="n">
        <v>39244793.6734942</v>
      </c>
      <c r="R1057" s="0" t="n">
        <v>46115888.3757823</v>
      </c>
      <c r="S1057" s="0" t="n">
        <v>66012265.8417185</v>
      </c>
      <c r="T1057" s="0" t="n">
        <v>46448126.0870364</v>
      </c>
      <c r="U1057" s="0" t="n">
        <v>0.510985165792576</v>
      </c>
      <c r="V1057" s="0" t="n">
        <v>0.895844171764152</v>
      </c>
      <c r="W1057" s="2" t="b">
        <f aca="false">FALSE()</f>
        <v>0</v>
      </c>
      <c r="X1057" s="2" t="n">
        <v>0.895844171764151</v>
      </c>
      <c r="Y1057" s="2" t="s">
        <v>82</v>
      </c>
      <c r="Z1057" s="2" t="s">
        <v>84</v>
      </c>
      <c r="AA1057" s="2" t="s">
        <v>4323</v>
      </c>
      <c r="AB1057" s="2" t="n">
        <v>235343481.65</v>
      </c>
      <c r="AC1057" s="2" t="n">
        <v>212286502.22</v>
      </c>
      <c r="AD1057" s="2" t="n">
        <v>66610417.93</v>
      </c>
      <c r="AE1057" s="2" t="n">
        <v>222968073.56</v>
      </c>
      <c r="AF1057" s="2" t="n">
        <v>221984956.64</v>
      </c>
      <c r="AG1057" s="2" t="n">
        <v>83822881.18</v>
      </c>
      <c r="AH1057" s="2" t="n">
        <v>0.0282885286266114</v>
      </c>
      <c r="AI1057" s="2" t="n">
        <v>0.227763759308195</v>
      </c>
      <c r="AJ1057" s="2" t="b">
        <f aca="false">TRUE()</f>
        <v>1</v>
      </c>
      <c r="AK1057" s="2" t="n">
        <v>0.328233703470712</v>
      </c>
    </row>
    <row r="1058" customFormat="false" ht="15" hidden="false" customHeight="false" outlineLevel="0" collapsed="false">
      <c r="A1058" s="1" t="s">
        <v>4324</v>
      </c>
      <c r="B1058" s="1" t="s">
        <v>4325</v>
      </c>
      <c r="C1058" s="1" t="s">
        <v>4326</v>
      </c>
      <c r="D1058" s="1" t="s">
        <v>4327</v>
      </c>
      <c r="E1058" s="1" t="s">
        <v>4328</v>
      </c>
      <c r="G1058" s="1" t="s">
        <v>4329</v>
      </c>
      <c r="H1058" s="1" t="s">
        <v>35</v>
      </c>
      <c r="I1058" s="1" t="n">
        <v>0.211633327120308</v>
      </c>
      <c r="J1058" s="1" t="n">
        <v>0.450960917804436</v>
      </c>
      <c r="K1058" s="1" t="n">
        <v>0.450960917804436</v>
      </c>
      <c r="Y1058" s="2" t="s">
        <v>84</v>
      </c>
      <c r="Z1058" s="2" t="s">
        <v>84</v>
      </c>
      <c r="AA1058" s="2" t="s">
        <v>4329</v>
      </c>
      <c r="AB1058" s="2" t="n">
        <v>17777815.76</v>
      </c>
      <c r="AC1058" s="2" t="n">
        <v>12163348.59</v>
      </c>
      <c r="AD1058" s="2" t="n">
        <v>11925345.43</v>
      </c>
      <c r="AE1058" s="2" t="n">
        <v>16552486.84</v>
      </c>
      <c r="AF1058" s="2" t="n">
        <v>10697409.51</v>
      </c>
      <c r="AG1058" s="2" t="n">
        <v>3556279.339</v>
      </c>
      <c r="AH1058" s="2" t="n">
        <v>0.211633327120308</v>
      </c>
      <c r="AI1058" s="2" t="n">
        <v>0.450960917804436</v>
      </c>
      <c r="AJ1058" s="2" t="b">
        <f aca="false">TRUE()</f>
        <v>1</v>
      </c>
      <c r="AK1058" s="2" t="n">
        <v>0.450960917804436</v>
      </c>
    </row>
    <row r="1059" customFormat="false" ht="15" hidden="false" customHeight="false" outlineLevel="0" collapsed="false">
      <c r="A1059" s="1" t="s">
        <v>2810</v>
      </c>
      <c r="B1059" s="1" t="s">
        <v>4330</v>
      </c>
      <c r="C1059" s="1" t="s">
        <v>2812</v>
      </c>
      <c r="D1059" s="1" t="s">
        <v>2813</v>
      </c>
      <c r="E1059" s="1" t="s">
        <v>2814</v>
      </c>
      <c r="G1059" s="1" t="s">
        <v>4331</v>
      </c>
      <c r="H1059" s="1" t="s">
        <v>35</v>
      </c>
      <c r="I1059" s="1" t="n">
        <v>0.110000139761308</v>
      </c>
      <c r="J1059" s="1" t="n">
        <v>0.449177987368119</v>
      </c>
      <c r="K1059" s="1" t="n">
        <v>0.449177987368119</v>
      </c>
      <c r="Y1059" s="2" t="s">
        <v>84</v>
      </c>
      <c r="Z1059" s="2" t="s">
        <v>84</v>
      </c>
      <c r="AA1059" s="2" t="s">
        <v>4331</v>
      </c>
      <c r="AB1059" s="2" t="n">
        <v>60271502.37</v>
      </c>
      <c r="AC1059" s="2" t="n">
        <v>55359909.87</v>
      </c>
      <c r="AD1059" s="2" t="n">
        <v>18970706.48</v>
      </c>
      <c r="AE1059" s="2" t="n">
        <v>47363486.52</v>
      </c>
      <c r="AF1059" s="2" t="n">
        <v>51347987</v>
      </c>
      <c r="AG1059" s="2" t="n">
        <v>29376561.2</v>
      </c>
      <c r="AH1059" s="2" t="n">
        <v>0.110000139761308</v>
      </c>
      <c r="AI1059" s="2" t="n">
        <v>0.449177987368119</v>
      </c>
      <c r="AJ1059" s="2" t="b">
        <f aca="false">TRUE()</f>
        <v>1</v>
      </c>
      <c r="AK1059" s="2" t="n">
        <v>0.449177987368119</v>
      </c>
    </row>
    <row r="1060" customFormat="false" ht="15" hidden="false" customHeight="false" outlineLevel="0" collapsed="false">
      <c r="A1060" s="1" t="s">
        <v>4332</v>
      </c>
      <c r="B1060" s="1" t="s">
        <v>4333</v>
      </c>
      <c r="C1060" s="1" t="s">
        <v>4334</v>
      </c>
      <c r="D1060" s="1" t="s">
        <v>4335</v>
      </c>
      <c r="E1060" s="1" t="s">
        <v>4336</v>
      </c>
      <c r="G1060" s="1" t="s">
        <v>4337</v>
      </c>
      <c r="H1060" s="1" t="s">
        <v>91</v>
      </c>
      <c r="I1060" s="1" t="n">
        <v>0.365391702780498</v>
      </c>
      <c r="J1060" s="1" t="n">
        <v>0.448667861473157</v>
      </c>
      <c r="K1060" s="1" t="n">
        <v>0.448667861473157</v>
      </c>
      <c r="L1060" s="0" t="s">
        <v>92</v>
      </c>
      <c r="M1060" s="0" t="s">
        <v>92</v>
      </c>
      <c r="N1060" s="0" t="s">
        <v>4337</v>
      </c>
      <c r="O1060" s="0" t="n">
        <v>35392892.2910607</v>
      </c>
      <c r="P1060" s="0" t="n">
        <v>28908282.4184533</v>
      </c>
      <c r="Q1060" s="0" t="n">
        <v>12146791.5488196</v>
      </c>
      <c r="R1060" s="0" t="n">
        <v>18931820.0044348</v>
      </c>
      <c r="S1060" s="0" t="n">
        <v>22351706.4781416</v>
      </c>
      <c r="T1060" s="0" t="n">
        <v>12226960.9419449</v>
      </c>
      <c r="U1060" s="0" t="n">
        <v>0.365391702780498</v>
      </c>
      <c r="V1060" s="0" t="n">
        <v>0.448667861473157</v>
      </c>
      <c r="W1060" s="2" t="b">
        <f aca="false">TRUE()</f>
        <v>1</v>
      </c>
      <c r="X1060" s="2" t="n">
        <v>0.448667861473157</v>
      </c>
    </row>
    <row r="1061" customFormat="false" ht="15" hidden="false" customHeight="false" outlineLevel="0" collapsed="false">
      <c r="A1061" s="1" t="s">
        <v>4314</v>
      </c>
      <c r="B1061" s="1" t="s">
        <v>4338</v>
      </c>
      <c r="C1061" s="1" t="s">
        <v>4316</v>
      </c>
      <c r="D1061" s="1" t="s">
        <v>4317</v>
      </c>
      <c r="E1061" s="1" t="s">
        <v>4318</v>
      </c>
      <c r="G1061" s="1" t="s">
        <v>4339</v>
      </c>
      <c r="H1061" s="1" t="s">
        <v>91</v>
      </c>
      <c r="I1061" s="1" t="n">
        <v>0.471253710477558</v>
      </c>
      <c r="J1061" s="1" t="n">
        <v>0.448558577702401</v>
      </c>
      <c r="K1061" s="1" t="n">
        <v>0.448558577702401</v>
      </c>
      <c r="L1061" s="0" t="s">
        <v>92</v>
      </c>
      <c r="M1061" s="0" t="s">
        <v>92</v>
      </c>
      <c r="N1061" s="0" t="s">
        <v>4339</v>
      </c>
      <c r="O1061" s="0" t="n">
        <v>122562575.121953</v>
      </c>
      <c r="P1061" s="0" t="n">
        <v>118071496.827121</v>
      </c>
      <c r="Q1061" s="0" t="n">
        <v>107974293.959203</v>
      </c>
      <c r="R1061" s="0" t="n">
        <v>123527773.300406</v>
      </c>
      <c r="S1061" s="0" t="n">
        <v>135456870.238304</v>
      </c>
      <c r="T1061" s="0" t="n">
        <v>2411642.71541901</v>
      </c>
      <c r="U1061" s="0" t="n">
        <v>0.471253710477558</v>
      </c>
      <c r="V1061" s="0" t="n">
        <v>0.448558577702401</v>
      </c>
      <c r="W1061" s="2" t="b">
        <f aca="false">TRUE()</f>
        <v>1</v>
      </c>
      <c r="X1061" s="2" t="n">
        <v>0.448558577702403</v>
      </c>
    </row>
    <row r="1062" customFormat="false" ht="15" hidden="false" customHeight="false" outlineLevel="0" collapsed="false">
      <c r="A1062" s="1" t="s">
        <v>4340</v>
      </c>
      <c r="B1062" s="1" t="s">
        <v>1402</v>
      </c>
      <c r="C1062" s="1" t="s">
        <v>4341</v>
      </c>
      <c r="D1062" s="1" t="s">
        <v>4342</v>
      </c>
      <c r="E1062" s="1" t="s">
        <v>4343</v>
      </c>
      <c r="G1062" s="1" t="s">
        <v>4344</v>
      </c>
      <c r="H1062" s="1" t="s">
        <v>35</v>
      </c>
      <c r="I1062" s="1" t="n">
        <v>0.399159835578066</v>
      </c>
      <c r="J1062" s="1" t="n">
        <v>0.447950878871156</v>
      </c>
      <c r="K1062" s="1" t="n">
        <v>0.447950878871156</v>
      </c>
      <c r="Y1062" s="2" t="s">
        <v>92</v>
      </c>
      <c r="Z1062" s="2" t="s">
        <v>92</v>
      </c>
      <c r="AA1062" s="2" t="s">
        <v>4344</v>
      </c>
      <c r="AB1062" s="2" t="n">
        <v>463979406.1</v>
      </c>
      <c r="AC1062" s="2" t="n">
        <v>355504811.5</v>
      </c>
      <c r="AD1062" s="2" t="n">
        <v>149778781.4</v>
      </c>
      <c r="AE1062" s="2" t="n">
        <v>221680699.7</v>
      </c>
      <c r="AF1062" s="2" t="n">
        <v>296644360.8</v>
      </c>
      <c r="AG1062" s="2" t="n">
        <v>157363265.6</v>
      </c>
      <c r="AH1062" s="2" t="n">
        <v>0.399159835578066</v>
      </c>
      <c r="AI1062" s="2" t="n">
        <v>0.447950878871156</v>
      </c>
      <c r="AJ1062" s="2" t="b">
        <f aca="false">TRUE()</f>
        <v>1</v>
      </c>
      <c r="AK1062" s="2" t="n">
        <v>0.447950878871156</v>
      </c>
    </row>
    <row r="1063" customFormat="false" ht="15" hidden="false" customHeight="false" outlineLevel="0" collapsed="false">
      <c r="A1063" s="1" t="s">
        <v>2913</v>
      </c>
      <c r="B1063" s="1" t="s">
        <v>4345</v>
      </c>
      <c r="C1063" s="1" t="s">
        <v>2915</v>
      </c>
      <c r="D1063" s="1" t="s">
        <v>2916</v>
      </c>
      <c r="E1063" s="1" t="s">
        <v>2917</v>
      </c>
      <c r="G1063" s="1" t="s">
        <v>4346</v>
      </c>
      <c r="H1063" s="1" t="s">
        <v>35</v>
      </c>
      <c r="I1063" s="1" t="n">
        <v>0.0394846084544217</v>
      </c>
      <c r="J1063" s="1" t="n">
        <v>0.447901304917136</v>
      </c>
      <c r="K1063" s="1" t="n">
        <v>0.447901304917136</v>
      </c>
      <c r="Y1063" s="2" t="s">
        <v>82</v>
      </c>
      <c r="Z1063" s="2" t="s">
        <v>83</v>
      </c>
      <c r="AA1063" s="2" t="s">
        <v>4346</v>
      </c>
      <c r="AB1063" s="2" t="n">
        <v>182518731.9</v>
      </c>
      <c r="AC1063" s="2" t="n">
        <v>266686823.7</v>
      </c>
      <c r="AD1063" s="2" t="n">
        <v>102418431.15</v>
      </c>
      <c r="AE1063" s="2" t="n">
        <v>180610818.21</v>
      </c>
      <c r="AF1063" s="2" t="n">
        <v>245428730.47</v>
      </c>
      <c r="AG1063" s="2" t="n">
        <v>102427905.65</v>
      </c>
      <c r="AH1063" s="2" t="n">
        <v>0.0394846084544217</v>
      </c>
      <c r="AI1063" s="2" t="n">
        <v>0.447901304917136</v>
      </c>
      <c r="AJ1063" s="2" t="b">
        <f aca="false">TRUE()</f>
        <v>1</v>
      </c>
      <c r="AK1063" s="2" t="n">
        <v>0.564113652380941</v>
      </c>
    </row>
    <row r="1064" customFormat="false" ht="15" hidden="false" customHeight="false" outlineLevel="0" collapsed="false">
      <c r="A1064" s="1" t="s">
        <v>4347</v>
      </c>
      <c r="B1064" s="1" t="s">
        <v>2395</v>
      </c>
      <c r="C1064" s="1" t="s">
        <v>4348</v>
      </c>
      <c r="D1064" s="1" t="s">
        <v>4349</v>
      </c>
      <c r="E1064" s="1" t="s">
        <v>4350</v>
      </c>
      <c r="G1064" s="1" t="s">
        <v>4351</v>
      </c>
      <c r="H1064" s="1" t="s">
        <v>81</v>
      </c>
      <c r="I1064" s="1" t="n">
        <v>0.0318523913978847</v>
      </c>
      <c r="J1064" s="1" t="n">
        <v>0.307848519727185</v>
      </c>
      <c r="K1064" s="1" t="n">
        <v>0.44732129021098</v>
      </c>
      <c r="L1064" s="0" t="s">
        <v>82</v>
      </c>
      <c r="M1064" s="0" t="s">
        <v>83</v>
      </c>
      <c r="N1064" s="0" t="s">
        <v>4351</v>
      </c>
      <c r="O1064" s="0" t="n">
        <v>73994437.1557121</v>
      </c>
      <c r="P1064" s="0" t="n">
        <v>66653618.6320776</v>
      </c>
      <c r="Q1064" s="0" t="n">
        <v>47090700.7735721</v>
      </c>
      <c r="R1064" s="0" t="n">
        <v>66248213.4426738</v>
      </c>
      <c r="S1064" s="0" t="n">
        <v>57036714.3546792</v>
      </c>
      <c r="T1064" s="0" t="n">
        <v>54210534.4572517</v>
      </c>
      <c r="U1064" s="0" t="n">
        <v>0.0799951464524989</v>
      </c>
      <c r="V1064" s="0" t="n">
        <v>0.649983104850856</v>
      </c>
      <c r="W1064" s="2" t="b">
        <f aca="false">FALSE()</f>
        <v>0</v>
      </c>
      <c r="X1064" s="2" t="n">
        <v>0.72232829883486</v>
      </c>
      <c r="Y1064" s="2" t="s">
        <v>82</v>
      </c>
      <c r="Z1064" s="2" t="s">
        <v>84</v>
      </c>
      <c r="AA1064" s="2" t="s">
        <v>4351</v>
      </c>
      <c r="AB1064" s="2" t="n">
        <v>118438566</v>
      </c>
      <c r="AC1064" s="2" t="n">
        <v>80946816.77</v>
      </c>
      <c r="AD1064" s="2" t="n">
        <v>63358857.98</v>
      </c>
      <c r="AE1064" s="2" t="n">
        <v>121971966.65</v>
      </c>
      <c r="AF1064" s="2" t="n">
        <v>82412560.77</v>
      </c>
      <c r="AG1064" s="2" t="n">
        <v>40878029.46</v>
      </c>
      <c r="AH1064" s="2" t="n">
        <v>0.0318523913978847</v>
      </c>
      <c r="AI1064" s="2" t="n">
        <v>0.307848519727185</v>
      </c>
      <c r="AJ1064" s="2" t="b">
        <f aca="false">TRUE()</f>
        <v>1</v>
      </c>
      <c r="AK1064" s="2" t="n">
        <v>0.43357870510504</v>
      </c>
    </row>
    <row r="1065" customFormat="false" ht="15" hidden="false" customHeight="false" outlineLevel="0" collapsed="false">
      <c r="A1065" s="1" t="s">
        <v>4352</v>
      </c>
      <c r="B1065" s="1" t="s">
        <v>3205</v>
      </c>
      <c r="C1065" s="1" t="s">
        <v>4353</v>
      </c>
      <c r="D1065" s="1" t="s">
        <v>4354</v>
      </c>
      <c r="E1065" s="1" t="s">
        <v>4355</v>
      </c>
      <c r="G1065" s="1" t="s">
        <v>4356</v>
      </c>
      <c r="H1065" s="1" t="s">
        <v>81</v>
      </c>
      <c r="I1065" s="1" t="n">
        <v>0.212490330576648</v>
      </c>
      <c r="J1065" s="1" t="n">
        <v>0.559678209240828</v>
      </c>
      <c r="K1065" s="1" t="n">
        <v>0.446073981457581</v>
      </c>
      <c r="L1065" s="0" t="s">
        <v>82</v>
      </c>
      <c r="M1065" s="0" t="s">
        <v>83</v>
      </c>
      <c r="N1065" s="0" t="s">
        <v>4356</v>
      </c>
      <c r="O1065" s="0" t="n">
        <v>205991493.95447</v>
      </c>
      <c r="P1065" s="0" t="n">
        <v>211463084.477035</v>
      </c>
      <c r="Q1065" s="0" t="n">
        <v>141106517.96566</v>
      </c>
      <c r="R1065" s="0" t="n">
        <v>186158685.070742</v>
      </c>
      <c r="S1065" s="0" t="n">
        <v>186478647.041319</v>
      </c>
      <c r="T1065" s="0" t="n">
        <v>109150966.806128</v>
      </c>
      <c r="U1065" s="0" t="n">
        <v>0.212490330576648</v>
      </c>
      <c r="V1065" s="0" t="n">
        <v>0.559678209240828</v>
      </c>
      <c r="W1065" s="2" t="b">
        <f aca="false">FALSE()</f>
        <v>0</v>
      </c>
      <c r="X1065" s="2" t="n">
        <v>0.638167462766091</v>
      </c>
      <c r="Y1065" s="2" t="s">
        <v>83</v>
      </c>
      <c r="Z1065" s="2" t="s">
        <v>83</v>
      </c>
      <c r="AA1065" s="2" t="s">
        <v>4356</v>
      </c>
      <c r="AB1065" s="2" t="n">
        <v>13408272.81</v>
      </c>
      <c r="AC1065" s="2" t="n">
        <v>24556220.7</v>
      </c>
      <c r="AD1065" s="2" t="n">
        <v>1490854.315</v>
      </c>
      <c r="AE1065" s="2" t="n">
        <v>35270342.91</v>
      </c>
      <c r="AF1065" s="2" t="n">
        <v>14300229.48</v>
      </c>
      <c r="AG1065" s="2" t="n">
        <v>15815819.42</v>
      </c>
      <c r="AH1065" s="2" t="n">
        <v>0.516444203439369</v>
      </c>
      <c r="AI1065" s="2" t="n">
        <v>0.355529291024794</v>
      </c>
      <c r="AJ1065" s="2" t="b">
        <f aca="false">TRUE()</f>
        <v>1</v>
      </c>
      <c r="AK1065" s="2" t="n">
        <v>0.355529291024794</v>
      </c>
    </row>
    <row r="1066" customFormat="false" ht="15" hidden="false" customHeight="false" outlineLevel="0" collapsed="false">
      <c r="A1066" s="1" t="s">
        <v>4357</v>
      </c>
      <c r="B1066" s="1" t="s">
        <v>4358</v>
      </c>
      <c r="C1066" s="1" t="s">
        <v>4359</v>
      </c>
      <c r="D1066" s="1" t="s">
        <v>4360</v>
      </c>
      <c r="E1066" s="1" t="s">
        <v>4361</v>
      </c>
      <c r="G1066" s="1" t="s">
        <v>4362</v>
      </c>
      <c r="H1066" s="1" t="s">
        <v>91</v>
      </c>
      <c r="I1066" s="1" t="n">
        <v>0.24950200448075</v>
      </c>
      <c r="J1066" s="1" t="n">
        <v>0.445384096629851</v>
      </c>
      <c r="K1066" s="1" t="n">
        <v>0.445384096629851</v>
      </c>
      <c r="L1066" s="0" t="s">
        <v>92</v>
      </c>
      <c r="M1066" s="0" t="s">
        <v>92</v>
      </c>
      <c r="N1066" s="0" t="s">
        <v>4362</v>
      </c>
      <c r="O1066" s="0" t="n">
        <v>52096111.5563918</v>
      </c>
      <c r="P1066" s="0" t="n">
        <v>52065398.7038082</v>
      </c>
      <c r="Q1066" s="0" t="n">
        <v>19750912.239774</v>
      </c>
      <c r="R1066" s="0" t="n">
        <v>35086654.4906765</v>
      </c>
      <c r="S1066" s="0" t="n">
        <v>33961876.5909569</v>
      </c>
      <c r="T1066" s="0" t="n">
        <v>19078905.2577912</v>
      </c>
      <c r="U1066" s="0" t="n">
        <v>0.24950200448075</v>
      </c>
      <c r="V1066" s="0" t="n">
        <v>0.445384096629851</v>
      </c>
      <c r="W1066" s="2" t="b">
        <f aca="false">TRUE()</f>
        <v>1</v>
      </c>
      <c r="X1066" s="2" t="n">
        <v>0.445384096629851</v>
      </c>
    </row>
    <row r="1067" customFormat="false" ht="15" hidden="false" customHeight="false" outlineLevel="0" collapsed="false">
      <c r="A1067" s="1" t="s">
        <v>3221</v>
      </c>
      <c r="B1067" s="1" t="s">
        <v>4363</v>
      </c>
      <c r="C1067" s="1" t="s">
        <v>3223</v>
      </c>
      <c r="D1067" s="1" t="s">
        <v>3224</v>
      </c>
      <c r="E1067" s="1" t="s">
        <v>3225</v>
      </c>
      <c r="G1067" s="1" t="s">
        <v>4364</v>
      </c>
      <c r="H1067" s="1" t="s">
        <v>91</v>
      </c>
      <c r="I1067" s="1" t="n">
        <v>0.101005190841123</v>
      </c>
      <c r="J1067" s="1" t="n">
        <v>0.445258479621245</v>
      </c>
      <c r="K1067" s="1" t="n">
        <v>0.445258479621245</v>
      </c>
      <c r="L1067" s="0" t="s">
        <v>92</v>
      </c>
      <c r="M1067" s="0" t="s">
        <v>92</v>
      </c>
      <c r="N1067" s="0" t="s">
        <v>4364</v>
      </c>
      <c r="O1067" s="0" t="n">
        <v>72505743.6075681</v>
      </c>
      <c r="P1067" s="0" t="n">
        <v>50434565.8574106</v>
      </c>
      <c r="Q1067" s="0" t="n">
        <v>30746052.7000892</v>
      </c>
      <c r="R1067" s="0" t="n">
        <v>73756869.7550641</v>
      </c>
      <c r="S1067" s="0" t="n">
        <v>34668433.0667333</v>
      </c>
      <c r="T1067" s="0" t="n">
        <v>34378616.1511863</v>
      </c>
      <c r="U1067" s="0" t="n">
        <v>0.101005190841123</v>
      </c>
      <c r="V1067" s="0" t="n">
        <v>0.445258479621245</v>
      </c>
      <c r="W1067" s="2" t="b">
        <f aca="false">TRUE()</f>
        <v>1</v>
      </c>
      <c r="X1067" s="2" t="n">
        <v>0.445258479621244</v>
      </c>
    </row>
    <row r="1068" customFormat="false" ht="15" hidden="false" customHeight="false" outlineLevel="0" collapsed="false">
      <c r="A1068" s="1" t="s">
        <v>3723</v>
      </c>
      <c r="B1068" s="1" t="s">
        <v>4365</v>
      </c>
      <c r="C1068" s="1" t="s">
        <v>3725</v>
      </c>
      <c r="D1068" s="1" t="s">
        <v>3726</v>
      </c>
      <c r="E1068" s="1" t="s">
        <v>3727</v>
      </c>
      <c r="G1068" s="1" t="s">
        <v>4366</v>
      </c>
      <c r="H1068" s="1" t="s">
        <v>35</v>
      </c>
      <c r="I1068" s="1" t="n">
        <v>0.282048676572931</v>
      </c>
      <c r="J1068" s="1" t="n">
        <v>0.444733728682077</v>
      </c>
      <c r="K1068" s="1" t="n">
        <v>0.444733728682077</v>
      </c>
      <c r="Y1068" s="2" t="s">
        <v>92</v>
      </c>
      <c r="Z1068" s="2" t="s">
        <v>92</v>
      </c>
      <c r="AA1068" s="2" t="s">
        <v>4366</v>
      </c>
      <c r="AB1068" s="2" t="n">
        <v>167331830</v>
      </c>
      <c r="AC1068" s="2" t="n">
        <v>153337715.1</v>
      </c>
      <c r="AD1068" s="2" t="n">
        <v>50801099.05</v>
      </c>
      <c r="AE1068" s="2" t="n">
        <v>239007338.8</v>
      </c>
      <c r="AF1068" s="2" t="n">
        <v>143727883.8</v>
      </c>
      <c r="AG1068" s="2" t="n">
        <v>129911634.6</v>
      </c>
      <c r="AH1068" s="2" t="n">
        <v>0.282048676572931</v>
      </c>
      <c r="AI1068" s="2" t="n">
        <v>0.444733728682077</v>
      </c>
      <c r="AJ1068" s="2" t="b">
        <f aca="false">TRUE()</f>
        <v>1</v>
      </c>
      <c r="AK1068" s="2" t="n">
        <v>0.444733728682077</v>
      </c>
    </row>
    <row r="1069" customFormat="false" ht="15" hidden="false" customHeight="false" outlineLevel="0" collapsed="false">
      <c r="A1069" s="1" t="s">
        <v>2714</v>
      </c>
      <c r="B1069" s="1" t="s">
        <v>2879</v>
      </c>
      <c r="C1069" s="1" t="s">
        <v>2716</v>
      </c>
      <c r="D1069" s="1" t="s">
        <v>2717</v>
      </c>
      <c r="E1069" s="1" t="s">
        <v>2718</v>
      </c>
      <c r="G1069" s="1" t="s">
        <v>4367</v>
      </c>
      <c r="H1069" s="1" t="s">
        <v>91</v>
      </c>
      <c r="I1069" s="1" t="n">
        <v>0.692331588386783</v>
      </c>
      <c r="J1069" s="1" t="n">
        <v>0.444315585439866</v>
      </c>
      <c r="K1069" s="1" t="n">
        <v>0.444315585439866</v>
      </c>
      <c r="L1069" s="0" t="s">
        <v>84</v>
      </c>
      <c r="M1069" s="0" t="s">
        <v>84</v>
      </c>
      <c r="N1069" s="0" t="s">
        <v>4367</v>
      </c>
      <c r="O1069" s="0" t="n">
        <v>73825199.5662062</v>
      </c>
      <c r="P1069" s="0" t="n">
        <v>22443819.007372</v>
      </c>
      <c r="Q1069" s="0" t="n">
        <v>26174021.542584</v>
      </c>
      <c r="R1069" s="0" t="n">
        <v>12546070.1809497</v>
      </c>
      <c r="S1069" s="0" t="n">
        <v>23704201.1538442</v>
      </c>
      <c r="T1069" s="0" t="n">
        <v>17337872.0150869</v>
      </c>
      <c r="U1069" s="0" t="n">
        <v>0.692331588386783</v>
      </c>
      <c r="V1069" s="0" t="n">
        <v>0.444315585439866</v>
      </c>
      <c r="W1069" s="2" t="b">
        <f aca="false">TRUE()</f>
        <v>1</v>
      </c>
      <c r="X1069" s="2" t="n">
        <v>0.503777398260417</v>
      </c>
    </row>
    <row r="1070" customFormat="false" ht="15" hidden="false" customHeight="false" outlineLevel="0" collapsed="false">
      <c r="A1070" s="1" t="s">
        <v>4077</v>
      </c>
      <c r="B1070" s="1" t="s">
        <v>4368</v>
      </c>
      <c r="C1070" s="1" t="s">
        <v>4079</v>
      </c>
      <c r="D1070" s="1" t="s">
        <v>4080</v>
      </c>
      <c r="E1070" s="1" t="s">
        <v>4081</v>
      </c>
      <c r="G1070" s="1" t="s">
        <v>4369</v>
      </c>
      <c r="H1070" s="1" t="s">
        <v>35</v>
      </c>
      <c r="I1070" s="1" t="n">
        <v>0.0328295386593864</v>
      </c>
      <c r="J1070" s="1" t="n">
        <v>0.443610717484519</v>
      </c>
      <c r="K1070" s="1" t="n">
        <v>0.443610717484519</v>
      </c>
      <c r="Y1070" s="2" t="s">
        <v>83</v>
      </c>
      <c r="Z1070" s="2" t="s">
        <v>83</v>
      </c>
      <c r="AA1070" s="2" t="s">
        <v>4369</v>
      </c>
      <c r="AB1070" s="2" t="n">
        <v>128465614</v>
      </c>
      <c r="AC1070" s="2" t="n">
        <v>89164878.58</v>
      </c>
      <c r="AD1070" s="2" t="n">
        <v>54098939.35</v>
      </c>
      <c r="AE1070" s="2" t="n">
        <v>130962291.4</v>
      </c>
      <c r="AF1070" s="2" t="n">
        <v>124869915.9</v>
      </c>
      <c r="AG1070" s="2" t="n">
        <v>60986059.9</v>
      </c>
      <c r="AH1070" s="2" t="n">
        <v>0.0328295386593864</v>
      </c>
      <c r="AI1070" s="2" t="n">
        <v>0.443610717484519</v>
      </c>
      <c r="AJ1070" s="2" t="b">
        <f aca="false">TRUE()</f>
        <v>1</v>
      </c>
      <c r="AK1070" s="2" t="n">
        <v>0.443610717484519</v>
      </c>
    </row>
    <row r="1071" customFormat="false" ht="15" hidden="false" customHeight="false" outlineLevel="0" collapsed="false">
      <c r="A1071" s="1" t="s">
        <v>4370</v>
      </c>
      <c r="B1071" s="1" t="s">
        <v>3611</v>
      </c>
      <c r="C1071" s="1" t="s">
        <v>4371</v>
      </c>
      <c r="D1071" s="1" t="s">
        <v>4372</v>
      </c>
      <c r="E1071" s="1" t="s">
        <v>4373</v>
      </c>
      <c r="G1071" s="1" t="s">
        <v>4374</v>
      </c>
      <c r="H1071" s="1" t="s">
        <v>35</v>
      </c>
      <c r="I1071" s="1" t="n">
        <v>0.0350789214798539</v>
      </c>
      <c r="J1071" s="1" t="n">
        <v>0.44355846514916</v>
      </c>
      <c r="K1071" s="1" t="n">
        <v>0.44355846514916</v>
      </c>
      <c r="Y1071" s="2" t="s">
        <v>92</v>
      </c>
      <c r="Z1071" s="2" t="s">
        <v>92</v>
      </c>
      <c r="AA1071" s="2" t="s">
        <v>4374</v>
      </c>
      <c r="AB1071" s="2" t="n">
        <v>91696450.73</v>
      </c>
      <c r="AC1071" s="2" t="n">
        <v>59942820.33</v>
      </c>
      <c r="AD1071" s="2" t="n">
        <v>37555438.85</v>
      </c>
      <c r="AE1071" s="2" t="n">
        <v>85740098.55</v>
      </c>
      <c r="AF1071" s="2" t="n">
        <v>51421409.01</v>
      </c>
      <c r="AG1071" s="2" t="n">
        <v>41148044.61</v>
      </c>
      <c r="AH1071" s="2" t="n">
        <v>0.0350789214798539</v>
      </c>
      <c r="AI1071" s="2" t="n">
        <v>0.44355846514916</v>
      </c>
      <c r="AJ1071" s="2" t="b">
        <f aca="false">TRUE()</f>
        <v>1</v>
      </c>
      <c r="AK1071" s="2" t="n">
        <v>0.44355846514916</v>
      </c>
    </row>
    <row r="1072" customFormat="false" ht="15" hidden="false" customHeight="false" outlineLevel="0" collapsed="false">
      <c r="A1072" s="1" t="s">
        <v>4375</v>
      </c>
      <c r="B1072" s="1" t="s">
        <v>4376</v>
      </c>
      <c r="C1072" s="1" t="s">
        <v>4377</v>
      </c>
      <c r="D1072" s="1" t="s">
        <v>4378</v>
      </c>
      <c r="E1072" s="1" t="s">
        <v>4379</v>
      </c>
      <c r="F1072" s="1" t="s">
        <v>613</v>
      </c>
      <c r="G1072" s="1" t="s">
        <v>4380</v>
      </c>
      <c r="H1072" s="1" t="s">
        <v>81</v>
      </c>
      <c r="I1072" s="1" t="n">
        <v>0.0169858707950525</v>
      </c>
      <c r="J1072" s="1" t="n">
        <v>0.227611532572567</v>
      </c>
      <c r="K1072" s="1" t="n">
        <v>0.443161439509519</v>
      </c>
      <c r="L1072" s="0" t="s">
        <v>83</v>
      </c>
      <c r="M1072" s="0" t="s">
        <v>83</v>
      </c>
      <c r="N1072" s="0" t="s">
        <v>4380</v>
      </c>
      <c r="O1072" s="0" t="n">
        <v>26040908.0727964</v>
      </c>
      <c r="P1072" s="0" t="n">
        <v>32455631.4122039</v>
      </c>
      <c r="Q1072" s="0" t="n">
        <v>22536383.3118551</v>
      </c>
      <c r="R1072" s="0" t="n">
        <v>28095368.2976528</v>
      </c>
      <c r="S1072" s="0" t="n">
        <v>25326414.1076958</v>
      </c>
      <c r="T1072" s="0" t="n">
        <v>24174496.3893407</v>
      </c>
      <c r="U1072" s="0" t="n">
        <v>0.238518094255576</v>
      </c>
      <c r="V1072" s="0" t="n">
        <v>0.862838799284194</v>
      </c>
      <c r="W1072" s="2" t="b">
        <f aca="false">FALSE()</f>
        <v>0</v>
      </c>
      <c r="X1072" s="2" t="n">
        <v>0.862838799284196</v>
      </c>
      <c r="Y1072" s="2" t="s">
        <v>82</v>
      </c>
      <c r="Z1072" s="2" t="s">
        <v>84</v>
      </c>
      <c r="AA1072" s="2" t="s">
        <v>4380</v>
      </c>
      <c r="AB1072" s="2" t="n">
        <v>162020198.79</v>
      </c>
      <c r="AC1072" s="2" t="n">
        <v>128365349.74</v>
      </c>
      <c r="AD1072" s="2" t="n">
        <v>43094520.94</v>
      </c>
      <c r="AE1072" s="2" t="n">
        <v>195885567.17</v>
      </c>
      <c r="AF1072" s="2" t="n">
        <v>140493204.4</v>
      </c>
      <c r="AG1072" s="2" t="n">
        <v>66522163.65</v>
      </c>
      <c r="AH1072" s="2" t="n">
        <v>0.0169858707950525</v>
      </c>
      <c r="AI1072" s="2" t="n">
        <v>0.227611532572567</v>
      </c>
      <c r="AJ1072" s="2" t="b">
        <f aca="false">TRUE()</f>
        <v>1</v>
      </c>
      <c r="AK1072" s="2" t="n">
        <v>0.306272474532447</v>
      </c>
    </row>
    <row r="1073" customFormat="false" ht="15" hidden="false" customHeight="false" outlineLevel="0" collapsed="false">
      <c r="A1073" s="1" t="s">
        <v>4381</v>
      </c>
      <c r="B1073" s="1" t="s">
        <v>4382</v>
      </c>
      <c r="C1073" s="1" t="s">
        <v>4383</v>
      </c>
      <c r="D1073" s="1" t="s">
        <v>4384</v>
      </c>
      <c r="E1073" s="1" t="s">
        <v>4385</v>
      </c>
      <c r="G1073" s="1" t="s">
        <v>4386</v>
      </c>
      <c r="H1073" s="1" t="s">
        <v>35</v>
      </c>
      <c r="I1073" s="1" t="n">
        <v>0.0190116885713386</v>
      </c>
      <c r="J1073" s="1" t="n">
        <v>0.443139930735941</v>
      </c>
      <c r="K1073" s="1" t="n">
        <v>0.443139930735941</v>
      </c>
      <c r="Y1073" s="2" t="s">
        <v>84</v>
      </c>
      <c r="Z1073" s="2" t="s">
        <v>84</v>
      </c>
      <c r="AA1073" s="2" t="s">
        <v>4386</v>
      </c>
      <c r="AB1073" s="2" t="n">
        <v>157558870</v>
      </c>
      <c r="AC1073" s="2" t="n">
        <v>138857926.4</v>
      </c>
      <c r="AD1073" s="2" t="n">
        <v>70467242.24</v>
      </c>
      <c r="AE1073" s="2" t="n">
        <v>148437575.4</v>
      </c>
      <c r="AF1073" s="2" t="n">
        <v>132035740.1</v>
      </c>
      <c r="AG1073" s="2" t="n">
        <v>65132001.38</v>
      </c>
      <c r="AH1073" s="2" t="n">
        <v>0.0190116885713386</v>
      </c>
      <c r="AI1073" s="2" t="n">
        <v>0.443139930735941</v>
      </c>
      <c r="AJ1073" s="2" t="b">
        <f aca="false">TRUE()</f>
        <v>1</v>
      </c>
      <c r="AK1073" s="2" t="n">
        <v>0.443139930735941</v>
      </c>
    </row>
    <row r="1074" customFormat="false" ht="15" hidden="false" customHeight="false" outlineLevel="0" collapsed="false">
      <c r="A1074" s="1" t="s">
        <v>3999</v>
      </c>
      <c r="B1074" s="1" t="s">
        <v>3901</v>
      </c>
      <c r="C1074" s="1" t="s">
        <v>4001</v>
      </c>
      <c r="D1074" s="1" t="s">
        <v>4002</v>
      </c>
      <c r="E1074" s="1" t="s">
        <v>4003</v>
      </c>
      <c r="G1074" s="1" t="s">
        <v>4387</v>
      </c>
      <c r="H1074" s="1" t="s">
        <v>81</v>
      </c>
      <c r="I1074" s="1" t="n">
        <v>0.0254348319869489</v>
      </c>
      <c r="J1074" s="1" t="n">
        <v>0.354937241849054</v>
      </c>
      <c r="K1074" s="1" t="n">
        <v>0.442129380621411</v>
      </c>
      <c r="L1074" s="0" t="s">
        <v>82</v>
      </c>
      <c r="M1074" s="0" t="s">
        <v>83</v>
      </c>
      <c r="N1074" s="0" t="s">
        <v>4387</v>
      </c>
      <c r="O1074" s="0" t="n">
        <v>201124319.184582</v>
      </c>
      <c r="P1074" s="0" t="n">
        <v>215098389.690857</v>
      </c>
      <c r="Q1074" s="0" t="n">
        <v>113053996.743443</v>
      </c>
      <c r="R1074" s="0" t="n">
        <v>197185769.631114</v>
      </c>
      <c r="S1074" s="0" t="n">
        <v>211968677.065402</v>
      </c>
      <c r="T1074" s="0" t="n">
        <v>120692485.003684</v>
      </c>
      <c r="U1074" s="0" t="n">
        <v>0.0527845418924856</v>
      </c>
      <c r="V1074" s="0" t="n">
        <v>0.550740711767305</v>
      </c>
      <c r="W1074" s="2" t="b">
        <f aca="false">FALSE()</f>
        <v>0</v>
      </c>
      <c r="X1074" s="2" t="n">
        <v>0.586845496286902</v>
      </c>
      <c r="Y1074" s="2" t="s">
        <v>82</v>
      </c>
      <c r="Z1074" s="2" t="s">
        <v>84</v>
      </c>
      <c r="AA1074" s="2" t="s">
        <v>4387</v>
      </c>
      <c r="AB1074" s="2" t="n">
        <v>322794789.54</v>
      </c>
      <c r="AC1074" s="2" t="n">
        <v>263027032.02</v>
      </c>
      <c r="AD1074" s="2" t="n">
        <v>111598950.83</v>
      </c>
      <c r="AE1074" s="2" t="n">
        <v>308398729.1</v>
      </c>
      <c r="AF1074" s="2" t="n">
        <v>255712182.29</v>
      </c>
      <c r="AG1074" s="2" t="n">
        <v>142445385.35</v>
      </c>
      <c r="AH1074" s="2" t="n">
        <v>0.0254348319869489</v>
      </c>
      <c r="AI1074" s="2" t="n">
        <v>0.354937241849054</v>
      </c>
      <c r="AJ1074" s="2" t="b">
        <f aca="false">TRUE()</f>
        <v>1</v>
      </c>
      <c r="AK1074" s="2" t="n">
        <v>0.402482485446581</v>
      </c>
    </row>
    <row r="1075" customFormat="false" ht="15" hidden="false" customHeight="false" outlineLevel="0" collapsed="false">
      <c r="A1075" s="1" t="s">
        <v>4388</v>
      </c>
      <c r="B1075" s="1" t="s">
        <v>3645</v>
      </c>
      <c r="C1075" s="1" t="s">
        <v>4389</v>
      </c>
      <c r="D1075" s="1" t="s">
        <v>4390</v>
      </c>
      <c r="E1075" s="1" t="s">
        <v>4391</v>
      </c>
      <c r="F1075" s="1" t="s">
        <v>2315</v>
      </c>
      <c r="G1075" s="1" t="s">
        <v>4392</v>
      </c>
      <c r="H1075" s="1" t="s">
        <v>35</v>
      </c>
      <c r="I1075" s="1" t="n">
        <v>0.0455938823877683</v>
      </c>
      <c r="J1075" s="1" t="n">
        <v>0.441420899135341</v>
      </c>
      <c r="K1075" s="1" t="n">
        <v>0.441420899135341</v>
      </c>
      <c r="Y1075" s="2" t="s">
        <v>84</v>
      </c>
      <c r="Z1075" s="2" t="s">
        <v>84</v>
      </c>
      <c r="AA1075" s="2" t="s">
        <v>4392</v>
      </c>
      <c r="AB1075" s="2" t="n">
        <v>75358783.81</v>
      </c>
      <c r="AC1075" s="2" t="n">
        <v>62569376.23</v>
      </c>
      <c r="AD1075" s="2" t="n">
        <v>35946380.49</v>
      </c>
      <c r="AE1075" s="2" t="n">
        <v>67679609.94</v>
      </c>
      <c r="AF1075" s="2" t="n">
        <v>75588802.59</v>
      </c>
      <c r="AG1075" s="2" t="n">
        <v>27193755.89</v>
      </c>
      <c r="AH1075" s="2" t="n">
        <v>0.0455938823877683</v>
      </c>
      <c r="AI1075" s="2" t="n">
        <v>0.441420899135341</v>
      </c>
      <c r="AJ1075" s="2" t="b">
        <f aca="false">TRUE()</f>
        <v>1</v>
      </c>
      <c r="AK1075" s="2" t="n">
        <v>0.441420899135341</v>
      </c>
    </row>
    <row r="1076" customFormat="false" ht="15" hidden="false" customHeight="false" outlineLevel="0" collapsed="false">
      <c r="A1076" s="1" t="s">
        <v>3881</v>
      </c>
      <c r="B1076" s="1" t="s">
        <v>4393</v>
      </c>
      <c r="C1076" s="1" t="s">
        <v>3883</v>
      </c>
      <c r="D1076" s="1" t="s">
        <v>3884</v>
      </c>
      <c r="E1076" s="1" t="s">
        <v>440</v>
      </c>
      <c r="F1076" s="1" t="s">
        <v>4394</v>
      </c>
      <c r="G1076" s="1" t="s">
        <v>4395</v>
      </c>
      <c r="H1076" s="1" t="s">
        <v>81</v>
      </c>
      <c r="I1076" s="1" t="n">
        <v>0.0214459440103595</v>
      </c>
      <c r="J1076" s="1" t="n">
        <v>0.271971673065683</v>
      </c>
      <c r="K1076" s="1" t="n">
        <v>0.440703790373516</v>
      </c>
      <c r="L1076" s="0" t="s">
        <v>92</v>
      </c>
      <c r="M1076" s="0" t="s">
        <v>92</v>
      </c>
      <c r="N1076" s="0" t="s">
        <v>4395</v>
      </c>
      <c r="O1076" s="0" t="n">
        <v>1352520901.24811</v>
      </c>
      <c r="P1076" s="0" t="n">
        <v>1991033869.77713</v>
      </c>
      <c r="Q1076" s="0" t="n">
        <v>1238917104.13888</v>
      </c>
      <c r="R1076" s="0" t="n">
        <v>1222190117.14393</v>
      </c>
      <c r="S1076" s="0" t="n">
        <v>1152075671.69815</v>
      </c>
      <c r="T1076" s="0" t="n">
        <v>575901551.755861</v>
      </c>
      <c r="U1076" s="0" t="n">
        <v>0.385751187070542</v>
      </c>
      <c r="V1076" s="0" t="n">
        <v>0.714117866248072</v>
      </c>
      <c r="W1076" s="2" t="b">
        <f aca="false">FALSE()</f>
        <v>0</v>
      </c>
      <c r="X1076" s="2" t="n">
        <v>0.704863047903579</v>
      </c>
      <c r="Y1076" s="2" t="s">
        <v>92</v>
      </c>
      <c r="Z1076" s="2" t="s">
        <v>92</v>
      </c>
      <c r="AA1076" s="2" t="s">
        <v>4396</v>
      </c>
      <c r="AB1076" s="2" t="n">
        <v>4173637788</v>
      </c>
      <c r="AC1076" s="2" t="n">
        <v>4542224351</v>
      </c>
      <c r="AD1076" s="2" t="n">
        <v>1139316821.9</v>
      </c>
      <c r="AE1076" s="2" t="n">
        <v>4129267388</v>
      </c>
      <c r="AF1076" s="2" t="n">
        <v>4778480379</v>
      </c>
      <c r="AG1076" s="2" t="n">
        <v>1035789466.6</v>
      </c>
      <c r="AH1076" s="2" t="n">
        <v>0.0214459440103595</v>
      </c>
      <c r="AI1076" s="2" t="n">
        <v>0.271971673065683</v>
      </c>
      <c r="AJ1076" s="2" t="b">
        <f aca="false">TRUE()</f>
        <v>1</v>
      </c>
      <c r="AK1076" s="2" t="n">
        <v>0.261969303803115</v>
      </c>
    </row>
    <row r="1077" customFormat="false" ht="15" hidden="false" customHeight="false" outlineLevel="0" collapsed="false">
      <c r="A1077" s="1" t="s">
        <v>4397</v>
      </c>
      <c r="B1077" s="1" t="s">
        <v>1355</v>
      </c>
      <c r="C1077" s="1" t="s">
        <v>4398</v>
      </c>
      <c r="D1077" s="1" t="s">
        <v>4399</v>
      </c>
      <c r="E1077" s="1" t="s">
        <v>4400</v>
      </c>
      <c r="G1077" s="1" t="s">
        <v>4401</v>
      </c>
      <c r="H1077" s="1" t="s">
        <v>91</v>
      </c>
      <c r="I1077" s="1" t="n">
        <v>0.406799053789583</v>
      </c>
      <c r="J1077" s="1" t="n">
        <v>0.437332152566367</v>
      </c>
      <c r="K1077" s="1" t="n">
        <v>0.437332152566367</v>
      </c>
      <c r="L1077" s="0" t="s">
        <v>92</v>
      </c>
      <c r="M1077" s="0" t="s">
        <v>92</v>
      </c>
      <c r="N1077" s="0" t="s">
        <v>4401</v>
      </c>
      <c r="O1077" s="0" t="n">
        <v>14327714.8597634</v>
      </c>
      <c r="P1077" s="0" t="n">
        <v>14481389.9333413</v>
      </c>
      <c r="Q1077" s="0" t="n">
        <v>6301332.9021795</v>
      </c>
      <c r="R1077" s="0" t="n">
        <v>7171042.21602623</v>
      </c>
      <c r="S1077" s="0" t="n">
        <v>8491719.98343684</v>
      </c>
      <c r="T1077" s="0" t="n">
        <v>3100764.80727699</v>
      </c>
      <c r="U1077" s="0" t="n">
        <v>0.406799053789583</v>
      </c>
      <c r="V1077" s="0" t="n">
        <v>0.437332152566367</v>
      </c>
      <c r="W1077" s="2" t="b">
        <f aca="false">TRUE()</f>
        <v>1</v>
      </c>
      <c r="X1077" s="2" t="n">
        <v>0.437332152566367</v>
      </c>
    </row>
    <row r="1078" customFormat="false" ht="15" hidden="false" customHeight="false" outlineLevel="0" collapsed="false">
      <c r="A1078" s="1" t="s">
        <v>3011</v>
      </c>
      <c r="B1078" s="1" t="s">
        <v>2329</v>
      </c>
      <c r="C1078" s="1" t="s">
        <v>3013</v>
      </c>
      <c r="D1078" s="1" t="s">
        <v>3014</v>
      </c>
      <c r="E1078" s="1" t="s">
        <v>3015</v>
      </c>
      <c r="G1078" s="1" t="s">
        <v>4402</v>
      </c>
      <c r="H1078" s="1" t="s">
        <v>91</v>
      </c>
      <c r="I1078" s="1" t="n">
        <v>0.196748615665957</v>
      </c>
      <c r="J1078" s="1" t="n">
        <v>0.436998438730749</v>
      </c>
      <c r="K1078" s="1" t="n">
        <v>0.436998438730749</v>
      </c>
      <c r="L1078" s="0" t="s">
        <v>84</v>
      </c>
      <c r="M1078" s="0" t="s">
        <v>84</v>
      </c>
      <c r="N1078" s="0" t="s">
        <v>4402</v>
      </c>
      <c r="O1078" s="0" t="n">
        <v>44582819.5586825</v>
      </c>
      <c r="P1078" s="0" t="n">
        <v>45769672.6165942</v>
      </c>
      <c r="Q1078" s="0" t="n">
        <v>21854881.3514319</v>
      </c>
      <c r="R1078" s="0" t="n">
        <v>34734995.4566136</v>
      </c>
      <c r="S1078" s="0" t="n">
        <v>15488625.9102729</v>
      </c>
      <c r="T1078" s="0" t="n">
        <v>12806879.9737868</v>
      </c>
      <c r="U1078" s="0" t="n">
        <v>0.196748615665957</v>
      </c>
      <c r="V1078" s="0" t="n">
        <v>0.436998438730749</v>
      </c>
      <c r="W1078" s="2" t="b">
        <f aca="false">TRUE()</f>
        <v>1</v>
      </c>
      <c r="X1078" s="2" t="n">
        <v>0.436998438730748</v>
      </c>
    </row>
    <row r="1079" customFormat="false" ht="15" hidden="false" customHeight="false" outlineLevel="0" collapsed="false">
      <c r="A1079" s="1" t="s">
        <v>640</v>
      </c>
      <c r="B1079" s="1" t="s">
        <v>4403</v>
      </c>
      <c r="C1079" s="1" t="s">
        <v>642</v>
      </c>
      <c r="D1079" s="1" t="s">
        <v>643</v>
      </c>
      <c r="E1079" s="1" t="s">
        <v>644</v>
      </c>
      <c r="F1079" s="1" t="s">
        <v>369</v>
      </c>
      <c r="G1079" s="1" t="s">
        <v>4404</v>
      </c>
      <c r="H1079" s="1" t="s">
        <v>35</v>
      </c>
      <c r="I1079" s="1" t="n">
        <v>0.0873027184402221</v>
      </c>
      <c r="J1079" s="1" t="n">
        <v>0.433968398104039</v>
      </c>
      <c r="K1079" s="1" t="n">
        <v>0.433968398104039</v>
      </c>
      <c r="Y1079" s="2" t="s">
        <v>83</v>
      </c>
      <c r="Z1079" s="2" t="s">
        <v>83</v>
      </c>
      <c r="AA1079" s="2" t="s">
        <v>4404</v>
      </c>
      <c r="AB1079" s="2" t="n">
        <v>94057499.05</v>
      </c>
      <c r="AC1079" s="2" t="n">
        <v>118546439.1</v>
      </c>
      <c r="AD1079" s="2" t="n">
        <v>40716347.51</v>
      </c>
      <c r="AE1079" s="2" t="n">
        <v>113305499.3</v>
      </c>
      <c r="AF1079" s="2" t="n">
        <v>108318925.8</v>
      </c>
      <c r="AG1079" s="2" t="n">
        <v>49272640.71</v>
      </c>
      <c r="AH1079" s="2" t="n">
        <v>0.0873027184402221</v>
      </c>
      <c r="AI1079" s="2" t="n">
        <v>0.433968398104039</v>
      </c>
      <c r="AJ1079" s="2" t="b">
        <f aca="false">TRUE()</f>
        <v>1</v>
      </c>
      <c r="AK1079" s="2" t="n">
        <v>0.433968398104039</v>
      </c>
    </row>
    <row r="1080" customFormat="false" ht="15" hidden="false" customHeight="false" outlineLevel="0" collapsed="false">
      <c r="A1080" s="1" t="s">
        <v>4405</v>
      </c>
      <c r="B1080" s="1" t="s">
        <v>4406</v>
      </c>
      <c r="C1080" s="1" t="s">
        <v>4407</v>
      </c>
      <c r="D1080" s="1" t="s">
        <v>4408</v>
      </c>
      <c r="E1080" s="1" t="s">
        <v>4409</v>
      </c>
      <c r="G1080" s="1" t="s">
        <v>4410</v>
      </c>
      <c r="H1080" s="1" t="s">
        <v>35</v>
      </c>
      <c r="I1080" s="1" t="n">
        <v>0.0154463166580404</v>
      </c>
      <c r="J1080" s="1" t="n">
        <v>0.433265472178769</v>
      </c>
      <c r="K1080" s="1" t="n">
        <v>0.433265472178769</v>
      </c>
      <c r="Y1080" s="2" t="s">
        <v>82</v>
      </c>
      <c r="Z1080" s="2" t="s">
        <v>84</v>
      </c>
      <c r="AA1080" s="2" t="s">
        <v>4410</v>
      </c>
      <c r="AB1080" s="2" t="n">
        <v>538762137.6</v>
      </c>
      <c r="AC1080" s="2" t="n">
        <v>579364760.2</v>
      </c>
      <c r="AD1080" s="2" t="n">
        <v>192250866.22</v>
      </c>
      <c r="AE1080" s="2" t="n">
        <v>513158814.5</v>
      </c>
      <c r="AF1080" s="2" t="n">
        <v>573703402.8</v>
      </c>
      <c r="AG1080" s="2" t="n">
        <v>197710321.06</v>
      </c>
      <c r="AH1080" s="2" t="n">
        <v>0.0154463166580404</v>
      </c>
      <c r="AI1080" s="2" t="n">
        <v>0.433265472178769</v>
      </c>
      <c r="AJ1080" s="2" t="b">
        <f aca="false">TRUE()</f>
        <v>1</v>
      </c>
      <c r="AK1080" s="2" t="n">
        <v>0.370713394862515</v>
      </c>
    </row>
    <row r="1081" customFormat="false" ht="15" hidden="false" customHeight="false" outlineLevel="0" collapsed="false">
      <c r="A1081" s="1" t="s">
        <v>4411</v>
      </c>
      <c r="B1081" s="1" t="s">
        <v>290</v>
      </c>
      <c r="C1081" s="1" t="s">
        <v>4412</v>
      </c>
      <c r="D1081" s="1" t="s">
        <v>4413</v>
      </c>
      <c r="E1081" s="1" t="s">
        <v>4414</v>
      </c>
      <c r="G1081" s="1" t="s">
        <v>4415</v>
      </c>
      <c r="H1081" s="1" t="s">
        <v>91</v>
      </c>
      <c r="I1081" s="1" t="n">
        <v>0.394842093720505</v>
      </c>
      <c r="J1081" s="1" t="n">
        <v>0.432127424614134</v>
      </c>
      <c r="K1081" s="1" t="n">
        <v>0.432127424614134</v>
      </c>
      <c r="L1081" s="0" t="s">
        <v>84</v>
      </c>
      <c r="M1081" s="0" t="s">
        <v>84</v>
      </c>
      <c r="N1081" s="0" t="s">
        <v>4415</v>
      </c>
      <c r="O1081" s="0" t="n">
        <v>11909570.5353159</v>
      </c>
      <c r="P1081" s="0" t="n">
        <v>4870189.75396979</v>
      </c>
      <c r="Q1081" s="0" t="n">
        <v>6157360.98007016</v>
      </c>
      <c r="R1081" s="0" t="n">
        <v>7150583.381511</v>
      </c>
      <c r="S1081" s="0" t="n">
        <v>2768198.49205768</v>
      </c>
      <c r="T1081" s="0" t="n">
        <v>2079054.24475726</v>
      </c>
      <c r="U1081" s="0" t="n">
        <v>0.394842093720505</v>
      </c>
      <c r="V1081" s="0" t="n">
        <v>0.432127424614134</v>
      </c>
      <c r="W1081" s="2" t="b">
        <f aca="false">TRUE()</f>
        <v>1</v>
      </c>
      <c r="X1081" s="2" t="n">
        <v>0.432127424614135</v>
      </c>
    </row>
    <row r="1082" customFormat="false" ht="15" hidden="false" customHeight="false" outlineLevel="0" collapsed="false">
      <c r="A1082" s="1" t="s">
        <v>640</v>
      </c>
      <c r="B1082" s="1" t="s">
        <v>4416</v>
      </c>
      <c r="C1082" s="1" t="s">
        <v>642</v>
      </c>
      <c r="D1082" s="1" t="s">
        <v>643</v>
      </c>
      <c r="E1082" s="1" t="s">
        <v>644</v>
      </c>
      <c r="G1082" s="1" t="s">
        <v>4417</v>
      </c>
      <c r="H1082" s="1" t="s">
        <v>81</v>
      </c>
      <c r="I1082" s="1" t="n">
        <v>0.0498025639819961</v>
      </c>
      <c r="J1082" s="1" t="n">
        <v>0.292332354063827</v>
      </c>
      <c r="K1082" s="1" t="n">
        <v>0.430815601756235</v>
      </c>
      <c r="L1082" s="0" t="s">
        <v>92</v>
      </c>
      <c r="M1082" s="0" t="s">
        <v>92</v>
      </c>
      <c r="N1082" s="0" t="s">
        <v>4417</v>
      </c>
      <c r="O1082" s="0" t="n">
        <v>135928363.752854</v>
      </c>
      <c r="P1082" s="0" t="n">
        <v>180729178.758406</v>
      </c>
      <c r="Q1082" s="0" t="n">
        <v>119227260.697135</v>
      </c>
      <c r="R1082" s="0" t="n">
        <v>150815690.08925</v>
      </c>
      <c r="S1082" s="0" t="n">
        <v>76563823.6255784</v>
      </c>
      <c r="T1082" s="0" t="n">
        <v>62826805.0258528</v>
      </c>
      <c r="U1082" s="0" t="n">
        <v>0.366043354107679</v>
      </c>
      <c r="V1082" s="0" t="n">
        <v>0.634900927442548</v>
      </c>
      <c r="W1082" s="2" t="b">
        <f aca="false">FALSE()</f>
        <v>0</v>
      </c>
      <c r="X1082" s="2" t="n">
        <v>0.634900927442548</v>
      </c>
      <c r="Y1082" s="2" t="s">
        <v>92</v>
      </c>
      <c r="Z1082" s="2" t="s">
        <v>92</v>
      </c>
      <c r="AA1082" s="2" t="s">
        <v>4417</v>
      </c>
      <c r="AB1082" s="2" t="n">
        <v>298890655.9</v>
      </c>
      <c r="AC1082" s="2" t="n">
        <v>323269917.3</v>
      </c>
      <c r="AD1082" s="2" t="n">
        <v>64411441.68</v>
      </c>
      <c r="AE1082" s="2" t="n">
        <v>276394659.4</v>
      </c>
      <c r="AF1082" s="2" t="n">
        <v>262611320.1</v>
      </c>
      <c r="AG1082" s="2" t="n">
        <v>103763068.8</v>
      </c>
      <c r="AH1082" s="2" t="n">
        <v>0.0498025639819961</v>
      </c>
      <c r="AI1082" s="2" t="n">
        <v>0.292332354063827</v>
      </c>
      <c r="AJ1082" s="2" t="b">
        <f aca="false">TRUE()</f>
        <v>1</v>
      </c>
      <c r="AK1082" s="2" t="n">
        <v>0.292332354063827</v>
      </c>
    </row>
    <row r="1083" customFormat="false" ht="15" hidden="false" customHeight="false" outlineLevel="0" collapsed="false">
      <c r="A1083" s="1" t="s">
        <v>4418</v>
      </c>
      <c r="B1083" s="1" t="s">
        <v>4419</v>
      </c>
      <c r="C1083" s="1" t="s">
        <v>4420</v>
      </c>
      <c r="D1083" s="1" t="s">
        <v>4421</v>
      </c>
      <c r="E1083" s="1" t="s">
        <v>4422</v>
      </c>
      <c r="G1083" s="1" t="s">
        <v>4423</v>
      </c>
      <c r="H1083" s="1" t="s">
        <v>35</v>
      </c>
      <c r="I1083" s="1" t="n">
        <v>0.0505736020298529</v>
      </c>
      <c r="J1083" s="1" t="n">
        <v>0.430205279301065</v>
      </c>
      <c r="K1083" s="1" t="n">
        <v>0.430205279301065</v>
      </c>
      <c r="Y1083" s="2" t="s">
        <v>83</v>
      </c>
      <c r="Z1083" s="2" t="s">
        <v>83</v>
      </c>
      <c r="AA1083" s="2" t="s">
        <v>4423</v>
      </c>
      <c r="AB1083" s="2" t="n">
        <v>99737339.3</v>
      </c>
      <c r="AC1083" s="2" t="n">
        <v>84643970.73</v>
      </c>
      <c r="AD1083" s="2" t="n">
        <v>49815854.55</v>
      </c>
      <c r="AE1083" s="2" t="n">
        <v>104182923.4</v>
      </c>
      <c r="AF1083" s="2" t="n">
        <v>94884932.63</v>
      </c>
      <c r="AG1083" s="2" t="n">
        <v>37911719.02</v>
      </c>
      <c r="AH1083" s="2" t="n">
        <v>0.0505736020298529</v>
      </c>
      <c r="AI1083" s="2" t="n">
        <v>0.430205279301065</v>
      </c>
      <c r="AJ1083" s="2" t="b">
        <f aca="false">TRUE()</f>
        <v>1</v>
      </c>
      <c r="AK1083" s="2" t="n">
        <v>0.430205279301065</v>
      </c>
    </row>
    <row r="1084" customFormat="false" ht="15" hidden="false" customHeight="false" outlineLevel="0" collapsed="false">
      <c r="A1084" s="1" t="s">
        <v>2061</v>
      </c>
      <c r="B1084" s="1" t="s">
        <v>4424</v>
      </c>
      <c r="C1084" s="1" t="s">
        <v>2063</v>
      </c>
      <c r="D1084" s="1" t="s">
        <v>2064</v>
      </c>
      <c r="E1084" s="1" t="s">
        <v>2065</v>
      </c>
      <c r="F1084" s="1" t="s">
        <v>369</v>
      </c>
      <c r="G1084" s="1" t="s">
        <v>4425</v>
      </c>
      <c r="H1084" s="1" t="s">
        <v>81</v>
      </c>
      <c r="I1084" s="1" t="n">
        <v>0.0211060766323773</v>
      </c>
      <c r="J1084" s="1" t="n">
        <v>0.324764785816309</v>
      </c>
      <c r="K1084" s="1" t="n">
        <v>0.429773125431419</v>
      </c>
      <c r="L1084" s="0" t="s">
        <v>82</v>
      </c>
      <c r="M1084" s="0" t="s">
        <v>83</v>
      </c>
      <c r="N1084" s="0" t="s">
        <v>4425</v>
      </c>
      <c r="O1084" s="0" t="n">
        <v>167139603.989605</v>
      </c>
      <c r="P1084" s="0" t="n">
        <v>108087343.604599</v>
      </c>
      <c r="Q1084" s="0" t="n">
        <v>95954767.8076303</v>
      </c>
      <c r="R1084" s="0" t="n">
        <v>192884938.061269</v>
      </c>
      <c r="S1084" s="0" t="n">
        <v>101605948.987337</v>
      </c>
      <c r="T1084" s="0" t="n">
        <v>99610981.5250839</v>
      </c>
      <c r="U1084" s="0" t="n">
        <v>0.106390986712794</v>
      </c>
      <c r="V1084" s="0" t="n">
        <v>0.5687345038928</v>
      </c>
      <c r="W1084" s="2" t="b">
        <f aca="false">FALSE()</f>
        <v>0</v>
      </c>
      <c r="X1084" s="2" t="n">
        <v>0.543201161283831</v>
      </c>
      <c r="Y1084" s="2" t="s">
        <v>84</v>
      </c>
      <c r="Z1084" s="2" t="s">
        <v>84</v>
      </c>
      <c r="AA1084" s="2" t="s">
        <v>4425</v>
      </c>
      <c r="AB1084" s="2" t="n">
        <v>253606576.8</v>
      </c>
      <c r="AC1084" s="2" t="n">
        <v>103922589.4</v>
      </c>
      <c r="AD1084" s="2" t="n">
        <v>88614389.88</v>
      </c>
      <c r="AE1084" s="2" t="n">
        <v>238419470.2</v>
      </c>
      <c r="AF1084" s="2" t="n">
        <v>88475937.04</v>
      </c>
      <c r="AG1084" s="2" t="n">
        <v>71178343.89</v>
      </c>
      <c r="AH1084" s="2" t="n">
        <v>0.0211060766323773</v>
      </c>
      <c r="AI1084" s="2" t="n">
        <v>0.324764785816309</v>
      </c>
      <c r="AJ1084" s="2" t="b">
        <f aca="false">TRUE()</f>
        <v>1</v>
      </c>
      <c r="AK1084" s="2" t="n">
        <v>0.324764785816309</v>
      </c>
    </row>
    <row r="1085" customFormat="false" ht="15" hidden="false" customHeight="false" outlineLevel="0" collapsed="false">
      <c r="A1085" s="1" t="s">
        <v>4411</v>
      </c>
      <c r="B1085" s="1" t="s">
        <v>4426</v>
      </c>
      <c r="C1085" s="1" t="s">
        <v>4412</v>
      </c>
      <c r="D1085" s="1" t="s">
        <v>4413</v>
      </c>
      <c r="E1085" s="1" t="s">
        <v>4414</v>
      </c>
      <c r="G1085" s="1" t="s">
        <v>4427</v>
      </c>
      <c r="H1085" s="1" t="s">
        <v>91</v>
      </c>
      <c r="I1085" s="1" t="n">
        <v>0.396048524202108</v>
      </c>
      <c r="J1085" s="1" t="n">
        <v>0.428879628981278</v>
      </c>
      <c r="K1085" s="1" t="n">
        <v>0.428879628981278</v>
      </c>
      <c r="L1085" s="0" t="s">
        <v>84</v>
      </c>
      <c r="M1085" s="0" t="s">
        <v>84</v>
      </c>
      <c r="N1085" s="0" t="s">
        <v>4427</v>
      </c>
      <c r="O1085" s="0" t="n">
        <v>12056090.4549709</v>
      </c>
      <c r="P1085" s="0" t="n">
        <v>4870189.75396979</v>
      </c>
      <c r="Q1085" s="0" t="n">
        <v>6158296.90419752</v>
      </c>
      <c r="R1085" s="0" t="n">
        <v>7150583.381511</v>
      </c>
      <c r="S1085" s="0" t="n">
        <v>2768198.49205768</v>
      </c>
      <c r="T1085" s="0" t="n">
        <v>2079054.24475726</v>
      </c>
      <c r="U1085" s="0" t="n">
        <v>0.396048524202108</v>
      </c>
      <c r="V1085" s="0" t="n">
        <v>0.428879628981278</v>
      </c>
      <c r="W1085" s="2" t="b">
        <f aca="false">TRUE()</f>
        <v>1</v>
      </c>
      <c r="X1085" s="2" t="n">
        <v>0.428879628981278</v>
      </c>
    </row>
    <row r="1086" customFormat="false" ht="15" hidden="false" customHeight="false" outlineLevel="0" collapsed="false">
      <c r="A1086" s="1" t="s">
        <v>4428</v>
      </c>
      <c r="B1086" s="1" t="s">
        <v>4429</v>
      </c>
      <c r="C1086" s="1" t="s">
        <v>4430</v>
      </c>
      <c r="D1086" s="1" t="s">
        <v>4431</v>
      </c>
      <c r="E1086" s="1" t="s">
        <v>4432</v>
      </c>
      <c r="G1086" s="1" t="s">
        <v>4433</v>
      </c>
      <c r="H1086" s="1" t="s">
        <v>91</v>
      </c>
      <c r="I1086" s="1" t="n">
        <v>0.226347220540643</v>
      </c>
      <c r="J1086" s="1" t="n">
        <v>0.428721408723643</v>
      </c>
      <c r="K1086" s="1" t="n">
        <v>0.428721408723643</v>
      </c>
      <c r="L1086" s="0" t="s">
        <v>84</v>
      </c>
      <c r="M1086" s="0" t="s">
        <v>84</v>
      </c>
      <c r="N1086" s="0" t="s">
        <v>4433</v>
      </c>
      <c r="O1086" s="0" t="n">
        <v>53556328.6303019</v>
      </c>
      <c r="P1086" s="0" t="n">
        <v>29999835.7277395</v>
      </c>
      <c r="Q1086" s="0" t="n">
        <v>20827356.2452997</v>
      </c>
      <c r="R1086" s="0" t="n">
        <v>36240772.2134215</v>
      </c>
      <c r="S1086" s="0" t="n">
        <v>19997742.4421696</v>
      </c>
      <c r="T1086" s="0" t="n">
        <v>17670583.3277204</v>
      </c>
      <c r="U1086" s="0" t="n">
        <v>0.226347220540643</v>
      </c>
      <c r="V1086" s="0" t="n">
        <v>0.428721408723643</v>
      </c>
      <c r="W1086" s="2" t="b">
        <f aca="false">TRUE()</f>
        <v>1</v>
      </c>
      <c r="X1086" s="2" t="n">
        <v>0.428721408723643</v>
      </c>
    </row>
    <row r="1087" customFormat="false" ht="15" hidden="false" customHeight="false" outlineLevel="0" collapsed="false">
      <c r="A1087" s="1" t="s">
        <v>4077</v>
      </c>
      <c r="B1087" s="1" t="s">
        <v>4434</v>
      </c>
      <c r="C1087" s="1" t="s">
        <v>4079</v>
      </c>
      <c r="D1087" s="1" t="s">
        <v>4080</v>
      </c>
      <c r="E1087" s="1" t="s">
        <v>4081</v>
      </c>
      <c r="G1087" s="1" t="s">
        <v>4435</v>
      </c>
      <c r="H1087" s="1" t="s">
        <v>81</v>
      </c>
      <c r="I1087" s="1" t="n">
        <v>0.0243355663899195</v>
      </c>
      <c r="J1087" s="1" t="n">
        <v>0.531995200700656</v>
      </c>
      <c r="K1087" s="1" t="n">
        <v>0.428624435698828</v>
      </c>
      <c r="L1087" s="0" t="s">
        <v>84</v>
      </c>
      <c r="M1087" s="0" t="s">
        <v>84</v>
      </c>
      <c r="N1087" s="0" t="s">
        <v>4435</v>
      </c>
      <c r="O1087" s="0" t="n">
        <v>33450380.660691</v>
      </c>
      <c r="P1087" s="0" t="n">
        <v>41747620.579436</v>
      </c>
      <c r="Q1087" s="0" t="n">
        <v>14125246.1478028</v>
      </c>
      <c r="R1087" s="0" t="n">
        <v>38958086.4951043</v>
      </c>
      <c r="S1087" s="0" t="n">
        <v>43790097.2411634</v>
      </c>
      <c r="T1087" s="0" t="n">
        <v>10880250.9263514</v>
      </c>
      <c r="U1087" s="0" t="n">
        <v>0.0861220250230961</v>
      </c>
      <c r="V1087" s="0" t="n">
        <v>0.345339406513771</v>
      </c>
      <c r="W1087" s="2" t="b">
        <f aca="false">TRUE()</f>
        <v>1</v>
      </c>
      <c r="X1087" s="2" t="n">
        <v>0.345339406513771</v>
      </c>
      <c r="Y1087" s="2" t="s">
        <v>84</v>
      </c>
      <c r="Z1087" s="2" t="s">
        <v>84</v>
      </c>
      <c r="AA1087" s="2" t="s">
        <v>4435</v>
      </c>
      <c r="AB1087" s="2" t="n">
        <v>130032972.8</v>
      </c>
      <c r="AC1087" s="2" t="n">
        <v>116575547.8</v>
      </c>
      <c r="AD1087" s="2" t="n">
        <v>70593812.54</v>
      </c>
      <c r="AE1087" s="2" t="n">
        <v>123048469.5</v>
      </c>
      <c r="AF1087" s="2" t="n">
        <v>110596664.4</v>
      </c>
      <c r="AG1087" s="2" t="n">
        <v>64044300.15</v>
      </c>
      <c r="AH1087" s="2" t="n">
        <v>0.0243355663899195</v>
      </c>
      <c r="AI1087" s="2" t="n">
        <v>0.531995200700656</v>
      </c>
      <c r="AJ1087" s="2" t="b">
        <f aca="false">FALSE()</f>
        <v>0</v>
      </c>
      <c r="AK1087" s="2" t="n">
        <v>0.531995200700656</v>
      </c>
    </row>
    <row r="1088" customFormat="false" ht="15" hidden="false" customHeight="false" outlineLevel="0" collapsed="false">
      <c r="A1088" s="1" t="s">
        <v>4436</v>
      </c>
      <c r="B1088" s="1" t="s">
        <v>1687</v>
      </c>
      <c r="C1088" s="1" t="s">
        <v>4437</v>
      </c>
      <c r="D1088" s="1" t="s">
        <v>4438</v>
      </c>
      <c r="E1088" s="1" t="s">
        <v>4439</v>
      </c>
      <c r="G1088" s="1" t="s">
        <v>4440</v>
      </c>
      <c r="H1088" s="1" t="s">
        <v>35</v>
      </c>
      <c r="I1088" s="1" t="n">
        <v>0.0683235589696107</v>
      </c>
      <c r="J1088" s="1" t="n">
        <v>0.427280910505199</v>
      </c>
      <c r="K1088" s="1" t="n">
        <v>0.427280910505199</v>
      </c>
      <c r="Y1088" s="2" t="s">
        <v>84</v>
      </c>
      <c r="Z1088" s="2" t="s">
        <v>84</v>
      </c>
      <c r="AA1088" s="2" t="s">
        <v>4440</v>
      </c>
      <c r="AB1088" s="2" t="n">
        <v>71326041.9</v>
      </c>
      <c r="AC1088" s="2" t="n">
        <v>49561999.22</v>
      </c>
      <c r="AD1088" s="2" t="n">
        <v>22065466.61</v>
      </c>
      <c r="AE1088" s="2" t="n">
        <v>69445557.98</v>
      </c>
      <c r="AF1088" s="2" t="n">
        <v>46649033.47</v>
      </c>
      <c r="AG1088" s="2" t="n">
        <v>38083550.76</v>
      </c>
      <c r="AH1088" s="2" t="n">
        <v>0.0683235589696107</v>
      </c>
      <c r="AI1088" s="2" t="n">
        <v>0.427280910505199</v>
      </c>
      <c r="AJ1088" s="2" t="b">
        <f aca="false">TRUE()</f>
        <v>1</v>
      </c>
      <c r="AK1088" s="2" t="n">
        <v>0.427280910505199</v>
      </c>
    </row>
    <row r="1089" customFormat="false" ht="15" hidden="false" customHeight="false" outlineLevel="0" collapsed="false">
      <c r="A1089" s="1" t="s">
        <v>4441</v>
      </c>
      <c r="B1089" s="1" t="s">
        <v>4442</v>
      </c>
      <c r="C1089" s="1" t="s">
        <v>4443</v>
      </c>
      <c r="D1089" s="1" t="s">
        <v>4444</v>
      </c>
      <c r="E1089" s="1" t="s">
        <v>4445</v>
      </c>
      <c r="G1089" s="1" t="s">
        <v>4446</v>
      </c>
      <c r="H1089" s="1" t="s">
        <v>35</v>
      </c>
      <c r="I1089" s="1" t="n">
        <v>0.374583605528288</v>
      </c>
      <c r="J1089" s="1" t="n">
        <v>0.42556506837151</v>
      </c>
      <c r="K1089" s="1" t="n">
        <v>0.42556506837151</v>
      </c>
      <c r="Y1089" s="2" t="s">
        <v>83</v>
      </c>
      <c r="Z1089" s="2" t="s">
        <v>83</v>
      </c>
      <c r="AA1089" s="2" t="s">
        <v>4446</v>
      </c>
      <c r="AB1089" s="2" t="n">
        <v>31568848.92</v>
      </c>
      <c r="AC1089" s="2" t="n">
        <v>21522689.44</v>
      </c>
      <c r="AD1089" s="2" t="n">
        <v>10865191.38</v>
      </c>
      <c r="AE1089" s="2" t="n">
        <v>15646752.05</v>
      </c>
      <c r="AF1089" s="2" t="n">
        <v>27494287.11</v>
      </c>
      <c r="AG1089" s="2" t="n">
        <v>9228119.075</v>
      </c>
      <c r="AH1089" s="2" t="n">
        <v>0.374583605528288</v>
      </c>
      <c r="AI1089" s="2" t="n">
        <v>0.42556506837151</v>
      </c>
      <c r="AJ1089" s="2" t="b">
        <f aca="false">TRUE()</f>
        <v>1</v>
      </c>
      <c r="AK1089" s="2" t="n">
        <v>0.42556506837151</v>
      </c>
    </row>
    <row r="1090" customFormat="false" ht="15" hidden="false" customHeight="false" outlineLevel="0" collapsed="false">
      <c r="A1090" s="1" t="s">
        <v>4447</v>
      </c>
      <c r="B1090" s="1" t="s">
        <v>4448</v>
      </c>
      <c r="C1090" s="1" t="s">
        <v>4449</v>
      </c>
      <c r="D1090" s="1" t="s">
        <v>4450</v>
      </c>
      <c r="E1090" s="1" t="s">
        <v>4451</v>
      </c>
      <c r="G1090" s="1" t="s">
        <v>4452</v>
      </c>
      <c r="H1090" s="1" t="s">
        <v>91</v>
      </c>
      <c r="I1090" s="1" t="n">
        <v>0.1479563458838</v>
      </c>
      <c r="J1090" s="1" t="n">
        <v>0.423467603433239</v>
      </c>
      <c r="K1090" s="1" t="n">
        <v>0.423467603433239</v>
      </c>
      <c r="L1090" s="0" t="s">
        <v>84</v>
      </c>
      <c r="M1090" s="0" t="s">
        <v>84</v>
      </c>
      <c r="N1090" s="0" t="s">
        <v>4452</v>
      </c>
      <c r="O1090" s="0" t="n">
        <v>44653192.8400738</v>
      </c>
      <c r="P1090" s="0" t="n">
        <v>35380082.3759765</v>
      </c>
      <c r="Q1090" s="0" t="n">
        <v>12995550.4674629</v>
      </c>
      <c r="R1090" s="0" t="n">
        <v>38560408.3121953</v>
      </c>
      <c r="S1090" s="0" t="n">
        <v>51518404.0870318</v>
      </c>
      <c r="T1090" s="0" t="n">
        <v>22242713.785538</v>
      </c>
      <c r="U1090" s="0" t="n">
        <v>0.1479563458838</v>
      </c>
      <c r="V1090" s="0" t="n">
        <v>0.423467603433239</v>
      </c>
      <c r="W1090" s="2" t="b">
        <f aca="false">TRUE()</f>
        <v>1</v>
      </c>
      <c r="X1090" s="2" t="n">
        <v>0.42346760343324</v>
      </c>
    </row>
    <row r="1091" customFormat="false" ht="15" hidden="false" customHeight="false" outlineLevel="0" collapsed="false">
      <c r="A1091" s="1" t="s">
        <v>4453</v>
      </c>
      <c r="B1091" s="1" t="s">
        <v>114</v>
      </c>
      <c r="C1091" s="1" t="s">
        <v>4454</v>
      </c>
      <c r="D1091" s="1" t="s">
        <v>4455</v>
      </c>
      <c r="E1091" s="1" t="s">
        <v>4456</v>
      </c>
      <c r="F1091" s="1" t="s">
        <v>369</v>
      </c>
      <c r="G1091" s="1" t="s">
        <v>4457</v>
      </c>
      <c r="H1091" s="1" t="s">
        <v>81</v>
      </c>
      <c r="I1091" s="1" t="n">
        <v>0.0307863278190653</v>
      </c>
      <c r="J1091" s="1" t="n">
        <v>0.195939777328335</v>
      </c>
      <c r="K1091" s="1" t="n">
        <v>0.420783250150352</v>
      </c>
      <c r="L1091" s="0" t="s">
        <v>82</v>
      </c>
      <c r="M1091" s="0" t="s">
        <v>84</v>
      </c>
      <c r="N1091" s="0" t="s">
        <v>4457</v>
      </c>
      <c r="O1091" s="0" t="n">
        <v>152166644.657354</v>
      </c>
      <c r="P1091" s="0" t="n">
        <v>197242945.35443</v>
      </c>
      <c r="Q1091" s="0" t="n">
        <v>165569399.971558</v>
      </c>
      <c r="R1091" s="0" t="n">
        <v>182598247.001979</v>
      </c>
      <c r="S1091" s="0" t="n">
        <v>206264779.548048</v>
      </c>
      <c r="T1091" s="0" t="n">
        <v>151661164.874712</v>
      </c>
      <c r="U1091" s="0" t="n">
        <v>0.557124962888827</v>
      </c>
      <c r="V1091" s="0" t="n">
        <v>0.903637566712134</v>
      </c>
      <c r="W1091" s="2" t="b">
        <f aca="false">FALSE()</f>
        <v>0</v>
      </c>
      <c r="X1091" s="2" t="n">
        <v>0.947621966192003</v>
      </c>
      <c r="Y1091" s="2" t="s">
        <v>82</v>
      </c>
      <c r="Z1091" s="2" t="s">
        <v>84</v>
      </c>
      <c r="AA1091" s="2" t="s">
        <v>4457</v>
      </c>
      <c r="AB1091" s="2" t="n">
        <v>204598315.75</v>
      </c>
      <c r="AC1091" s="2" t="n">
        <v>257909346.8</v>
      </c>
      <c r="AD1091" s="2" t="n">
        <v>40832059.77</v>
      </c>
      <c r="AE1091" s="2" t="n">
        <v>262299428.13</v>
      </c>
      <c r="AF1091" s="2" t="n">
        <v>237532045.5</v>
      </c>
      <c r="AG1091" s="2" t="n">
        <v>71552663.04</v>
      </c>
      <c r="AH1091" s="2" t="n">
        <v>0.0307863278190653</v>
      </c>
      <c r="AI1091" s="2" t="n">
        <v>0.195939777328335</v>
      </c>
      <c r="AJ1091" s="2" t="b">
        <f aca="false">TRUE()</f>
        <v>1</v>
      </c>
      <c r="AK1091" s="2" t="n">
        <v>0.24070521711256</v>
      </c>
    </row>
    <row r="1092" customFormat="false" ht="15" hidden="false" customHeight="false" outlineLevel="0" collapsed="false">
      <c r="A1092" s="1" t="s">
        <v>4458</v>
      </c>
      <c r="B1092" s="1" t="s">
        <v>4459</v>
      </c>
      <c r="C1092" s="1" t="s">
        <v>4460</v>
      </c>
      <c r="D1092" s="1" t="s">
        <v>4461</v>
      </c>
      <c r="E1092" s="1" t="s">
        <v>4462</v>
      </c>
      <c r="G1092" s="1" t="s">
        <v>4463</v>
      </c>
      <c r="H1092" s="1" t="s">
        <v>35</v>
      </c>
      <c r="I1092" s="1" t="n">
        <v>0.119134620999197</v>
      </c>
      <c r="J1092" s="1" t="n">
        <v>0.420722072732869</v>
      </c>
      <c r="K1092" s="1" t="n">
        <v>0.420722072732869</v>
      </c>
      <c r="Y1092" s="2" t="s">
        <v>92</v>
      </c>
      <c r="Z1092" s="2" t="s">
        <v>92</v>
      </c>
      <c r="AA1092" s="2" t="s">
        <v>4463</v>
      </c>
      <c r="AB1092" s="2" t="n">
        <v>55547717.47</v>
      </c>
      <c r="AC1092" s="2" t="n">
        <v>66022305.07</v>
      </c>
      <c r="AD1092" s="2" t="n">
        <v>15350090.46</v>
      </c>
      <c r="AE1092" s="2" t="n">
        <v>49577264.19</v>
      </c>
      <c r="AF1092" s="2" t="n">
        <v>81171407.03</v>
      </c>
      <c r="AG1092" s="2" t="n">
        <v>28878309.72</v>
      </c>
      <c r="AH1092" s="2" t="n">
        <v>0.119134620999197</v>
      </c>
      <c r="AI1092" s="2" t="n">
        <v>0.420722072732869</v>
      </c>
      <c r="AJ1092" s="2" t="b">
        <f aca="false">TRUE()</f>
        <v>1</v>
      </c>
      <c r="AK1092" s="2" t="n">
        <v>0.420722072732869</v>
      </c>
    </row>
    <row r="1093" customFormat="false" ht="15" hidden="false" customHeight="false" outlineLevel="0" collapsed="false">
      <c r="A1093" s="1" t="s">
        <v>2986</v>
      </c>
      <c r="B1093" s="1" t="s">
        <v>4086</v>
      </c>
      <c r="C1093" s="1" t="s">
        <v>2988</v>
      </c>
      <c r="D1093" s="1" t="s">
        <v>2989</v>
      </c>
      <c r="E1093" s="1" t="s">
        <v>2990</v>
      </c>
      <c r="G1093" s="1" t="s">
        <v>4464</v>
      </c>
      <c r="H1093" s="1" t="s">
        <v>91</v>
      </c>
      <c r="I1093" s="1" t="n">
        <v>0.0465754363959488</v>
      </c>
      <c r="J1093" s="1" t="n">
        <v>0.41991666704456</v>
      </c>
      <c r="K1093" s="1" t="n">
        <v>0.41991666704456</v>
      </c>
      <c r="L1093" s="0" t="s">
        <v>82</v>
      </c>
      <c r="M1093" s="0" t="s">
        <v>84</v>
      </c>
      <c r="N1093" s="0" t="s">
        <v>4464</v>
      </c>
      <c r="O1093" s="0" t="n">
        <v>103403542.084443</v>
      </c>
      <c r="P1093" s="0" t="n">
        <v>104391614.485403</v>
      </c>
      <c r="Q1093" s="0" t="n">
        <v>39666510.9298084</v>
      </c>
      <c r="R1093" s="0" t="n">
        <v>92038896.6443352</v>
      </c>
      <c r="S1093" s="0" t="n">
        <v>92091127.0614077</v>
      </c>
      <c r="T1093" s="0" t="n">
        <v>43525285.168485</v>
      </c>
      <c r="U1093" s="0" t="n">
        <v>0.0465754363959488</v>
      </c>
      <c r="V1093" s="0" t="n">
        <v>0.41991666704456</v>
      </c>
      <c r="W1093" s="2" t="b">
        <f aca="false">TRUE()</f>
        <v>1</v>
      </c>
      <c r="X1093" s="2" t="n">
        <v>0.42565881105148</v>
      </c>
    </row>
    <row r="1094" customFormat="false" ht="15" hidden="false" customHeight="false" outlineLevel="0" collapsed="false">
      <c r="A1094" s="1" t="s">
        <v>4465</v>
      </c>
      <c r="B1094" s="1" t="s">
        <v>4466</v>
      </c>
      <c r="C1094" s="1" t="s">
        <v>4467</v>
      </c>
      <c r="D1094" s="1" t="s">
        <v>4468</v>
      </c>
      <c r="E1094" s="1" t="s">
        <v>4469</v>
      </c>
      <c r="G1094" s="1" t="s">
        <v>4470</v>
      </c>
      <c r="H1094" s="1" t="s">
        <v>91</v>
      </c>
      <c r="I1094" s="1" t="n">
        <v>0.0746174640584184</v>
      </c>
      <c r="J1094" s="1" t="n">
        <v>0.418457971468344</v>
      </c>
      <c r="K1094" s="1" t="n">
        <v>0.418457971468344</v>
      </c>
      <c r="L1094" s="0" t="s">
        <v>84</v>
      </c>
      <c r="M1094" s="0" t="s">
        <v>84</v>
      </c>
      <c r="N1094" s="0" t="s">
        <v>4470</v>
      </c>
      <c r="O1094" s="0" t="n">
        <v>149285655.775301</v>
      </c>
      <c r="P1094" s="0" t="n">
        <v>69576380.3212407</v>
      </c>
      <c r="Q1094" s="0" t="n">
        <v>54580058.0118371</v>
      </c>
      <c r="R1094" s="0" t="n">
        <v>132332533.922828</v>
      </c>
      <c r="S1094" s="0" t="n">
        <v>80562689.9863759</v>
      </c>
      <c r="T1094" s="0" t="n">
        <v>63265318.377829</v>
      </c>
      <c r="U1094" s="0" t="n">
        <v>0.0746174640584184</v>
      </c>
      <c r="V1094" s="0" t="n">
        <v>0.418457971468344</v>
      </c>
      <c r="W1094" s="2" t="b">
        <f aca="false">TRUE()</f>
        <v>1</v>
      </c>
      <c r="X1094" s="2" t="n">
        <v>0.418457971468343</v>
      </c>
    </row>
    <row r="1095" customFormat="false" ht="15" hidden="false" customHeight="false" outlineLevel="0" collapsed="false">
      <c r="A1095" s="1" t="s">
        <v>4471</v>
      </c>
      <c r="B1095" s="1" t="s">
        <v>4472</v>
      </c>
      <c r="C1095" s="1" t="s">
        <v>4473</v>
      </c>
      <c r="D1095" s="1" t="s">
        <v>4474</v>
      </c>
      <c r="E1095" s="1" t="s">
        <v>4475</v>
      </c>
      <c r="F1095" s="1" t="s">
        <v>369</v>
      </c>
      <c r="G1095" s="1" t="s">
        <v>4476</v>
      </c>
      <c r="H1095" s="1" t="s">
        <v>35</v>
      </c>
      <c r="I1095" s="1" t="n">
        <v>0.162440810505364</v>
      </c>
      <c r="J1095" s="1" t="n">
        <v>0.417960177283235</v>
      </c>
      <c r="K1095" s="1" t="n">
        <v>0.417960177283235</v>
      </c>
      <c r="Y1095" s="2" t="s">
        <v>92</v>
      </c>
      <c r="Z1095" s="2" t="s">
        <v>92</v>
      </c>
      <c r="AA1095" s="2" t="s">
        <v>4476</v>
      </c>
      <c r="AB1095" s="2" t="n">
        <v>146096691.3</v>
      </c>
      <c r="AC1095" s="2" t="n">
        <v>196354334.9</v>
      </c>
      <c r="AD1095" s="2" t="n">
        <v>60905117.47</v>
      </c>
      <c r="AE1095" s="2" t="n">
        <v>104321663.1</v>
      </c>
      <c r="AF1095" s="2" t="n">
        <v>159984839.2</v>
      </c>
      <c r="AG1095" s="2" t="n">
        <v>43759782.33</v>
      </c>
      <c r="AH1095" s="2" t="n">
        <v>0.162440810505364</v>
      </c>
      <c r="AI1095" s="2" t="n">
        <v>0.417960177283235</v>
      </c>
      <c r="AJ1095" s="2" t="b">
        <f aca="false">TRUE()</f>
        <v>1</v>
      </c>
      <c r="AK1095" s="2" t="n">
        <v>0.417960177283235</v>
      </c>
    </row>
    <row r="1096" customFormat="false" ht="15" hidden="false" customHeight="false" outlineLevel="0" collapsed="false">
      <c r="A1096" s="1" t="s">
        <v>4477</v>
      </c>
      <c r="B1096" s="1" t="s">
        <v>4478</v>
      </c>
      <c r="C1096" s="1" t="s">
        <v>4479</v>
      </c>
      <c r="D1096" s="1" t="s">
        <v>4480</v>
      </c>
      <c r="E1096" s="1" t="s">
        <v>4481</v>
      </c>
      <c r="G1096" s="1" t="s">
        <v>4482</v>
      </c>
      <c r="H1096" s="1" t="s">
        <v>35</v>
      </c>
      <c r="I1096" s="1" t="n">
        <v>0.105912730190939</v>
      </c>
      <c r="J1096" s="1" t="n">
        <v>0.416573801581323</v>
      </c>
      <c r="K1096" s="1" t="n">
        <v>0.416573801581323</v>
      </c>
      <c r="Y1096" s="2" t="s">
        <v>84</v>
      </c>
      <c r="Z1096" s="2" t="s">
        <v>84</v>
      </c>
      <c r="AA1096" s="2" t="s">
        <v>4482</v>
      </c>
      <c r="AB1096" s="2" t="n">
        <v>101402455.3</v>
      </c>
      <c r="AC1096" s="2" t="n">
        <v>85488902.47</v>
      </c>
      <c r="AD1096" s="2" t="n">
        <v>50073595.96</v>
      </c>
      <c r="AE1096" s="2" t="n">
        <v>83427459.73</v>
      </c>
      <c r="AF1096" s="2" t="n">
        <v>67317865.13</v>
      </c>
      <c r="AG1096" s="2" t="n">
        <v>26921704.39</v>
      </c>
      <c r="AH1096" s="2" t="n">
        <v>0.105912730190939</v>
      </c>
      <c r="AI1096" s="2" t="n">
        <v>0.416573801581323</v>
      </c>
      <c r="AJ1096" s="2" t="b">
        <f aca="false">TRUE()</f>
        <v>1</v>
      </c>
      <c r="AK1096" s="2" t="n">
        <v>0.416573801581323</v>
      </c>
    </row>
    <row r="1097" customFormat="false" ht="15" hidden="false" customHeight="false" outlineLevel="0" collapsed="false">
      <c r="A1097" s="1" t="s">
        <v>2913</v>
      </c>
      <c r="B1097" s="1" t="s">
        <v>4483</v>
      </c>
      <c r="C1097" s="1" t="s">
        <v>2915</v>
      </c>
      <c r="D1097" s="1" t="s">
        <v>2916</v>
      </c>
      <c r="E1097" s="1" t="s">
        <v>2917</v>
      </c>
      <c r="G1097" s="1" t="s">
        <v>4484</v>
      </c>
      <c r="H1097" s="1" t="s">
        <v>35</v>
      </c>
      <c r="I1097" s="1" t="n">
        <v>0.0373125379933935</v>
      </c>
      <c r="J1097" s="1" t="n">
        <v>0.416398429759719</v>
      </c>
      <c r="K1097" s="1" t="n">
        <v>0.416398429759719</v>
      </c>
      <c r="Y1097" s="2" t="s">
        <v>83</v>
      </c>
      <c r="Z1097" s="2" t="s">
        <v>83</v>
      </c>
      <c r="AA1097" s="2" t="s">
        <v>4484</v>
      </c>
      <c r="AB1097" s="2" t="n">
        <v>121574421.2</v>
      </c>
      <c r="AC1097" s="2" t="n">
        <v>169332329.1</v>
      </c>
      <c r="AD1097" s="2" t="n">
        <v>53666484.41</v>
      </c>
      <c r="AE1097" s="2" t="n">
        <v>130222609.4</v>
      </c>
      <c r="AF1097" s="2" t="n">
        <v>163382890</v>
      </c>
      <c r="AG1097" s="2" t="n">
        <v>51181403.75</v>
      </c>
      <c r="AH1097" s="2" t="n">
        <v>0.0373125379933935</v>
      </c>
      <c r="AI1097" s="2" t="n">
        <v>0.416398429759719</v>
      </c>
      <c r="AJ1097" s="2" t="b">
        <f aca="false">TRUE()</f>
        <v>1</v>
      </c>
      <c r="AK1097" s="2" t="n">
        <v>0.416398429759719</v>
      </c>
    </row>
    <row r="1098" customFormat="false" ht="15" hidden="false" customHeight="false" outlineLevel="0" collapsed="false">
      <c r="A1098" s="1" t="s">
        <v>1150</v>
      </c>
      <c r="B1098" s="1" t="s">
        <v>4485</v>
      </c>
      <c r="C1098" s="1" t="s">
        <v>1152</v>
      </c>
      <c r="D1098" s="1" t="s">
        <v>1153</v>
      </c>
      <c r="E1098" s="1" t="s">
        <v>1154</v>
      </c>
      <c r="G1098" s="1" t="s">
        <v>4486</v>
      </c>
      <c r="H1098" s="1" t="s">
        <v>35</v>
      </c>
      <c r="I1098" s="1" t="n">
        <v>0.044890219454664</v>
      </c>
      <c r="J1098" s="1" t="n">
        <v>0.416106351068124</v>
      </c>
      <c r="K1098" s="1" t="n">
        <v>0.416106351068124</v>
      </c>
      <c r="Y1098" s="2" t="s">
        <v>84</v>
      </c>
      <c r="Z1098" s="2" t="s">
        <v>84</v>
      </c>
      <c r="AA1098" s="2" t="s">
        <v>4486</v>
      </c>
      <c r="AB1098" s="2" t="n">
        <v>277550093.6</v>
      </c>
      <c r="AC1098" s="2" t="n">
        <v>149022744.4</v>
      </c>
      <c r="AD1098" s="2" t="n">
        <v>131120203.4</v>
      </c>
      <c r="AE1098" s="2" t="n">
        <v>256966764.6</v>
      </c>
      <c r="AF1098" s="2" t="n">
        <v>146572591.1</v>
      </c>
      <c r="AG1098" s="2" t="n">
        <v>91295656.05</v>
      </c>
      <c r="AH1098" s="2" t="n">
        <v>0.044890219454664</v>
      </c>
      <c r="AI1098" s="2" t="n">
        <v>0.416106351068124</v>
      </c>
      <c r="AJ1098" s="2" t="b">
        <f aca="false">TRUE()</f>
        <v>1</v>
      </c>
      <c r="AK1098" s="2" t="n">
        <v>0.416106351068124</v>
      </c>
    </row>
    <row r="1099" customFormat="false" ht="15" hidden="false" customHeight="false" outlineLevel="0" collapsed="false">
      <c r="A1099" s="1" t="s">
        <v>4487</v>
      </c>
      <c r="B1099" s="1" t="s">
        <v>4488</v>
      </c>
      <c r="C1099" s="1" t="s">
        <v>4489</v>
      </c>
      <c r="D1099" s="1" t="s">
        <v>4490</v>
      </c>
      <c r="E1099" s="1" t="s">
        <v>4491</v>
      </c>
      <c r="F1099" s="1" t="s">
        <v>4492</v>
      </c>
      <c r="G1099" s="1" t="s">
        <v>4493</v>
      </c>
      <c r="H1099" s="1" t="s">
        <v>81</v>
      </c>
      <c r="I1099" s="1" t="n">
        <v>0.0222007947329568</v>
      </c>
      <c r="J1099" s="1" t="n">
        <v>0.404270911588826</v>
      </c>
      <c r="K1099" s="1" t="n">
        <v>0.413488947926328</v>
      </c>
      <c r="L1099" s="0" t="s">
        <v>82</v>
      </c>
      <c r="M1099" s="0" t="s">
        <v>84</v>
      </c>
      <c r="N1099" s="0" t="s">
        <v>4493</v>
      </c>
      <c r="O1099" s="0" t="n">
        <v>3171070451.90425</v>
      </c>
      <c r="P1099" s="0" t="n">
        <v>2618875462.84979</v>
      </c>
      <c r="Q1099" s="0" t="n">
        <v>1195430307.50642</v>
      </c>
      <c r="R1099" s="0" t="n">
        <v>2861740740.02354</v>
      </c>
      <c r="S1099" s="0" t="n">
        <v>2759904874.87243</v>
      </c>
      <c r="T1099" s="0" t="n">
        <v>1273460134.71312</v>
      </c>
      <c r="U1099" s="0" t="n">
        <v>0.0407893772208246</v>
      </c>
      <c r="V1099" s="0" t="n">
        <v>0.422917170531215</v>
      </c>
      <c r="W1099" s="2" t="b">
        <f aca="false">TRUE()</f>
        <v>1</v>
      </c>
      <c r="X1099" s="2" t="n">
        <v>0.4092437776808</v>
      </c>
      <c r="Y1099" s="2" t="s">
        <v>82</v>
      </c>
      <c r="Z1099" s="2" t="s">
        <v>84</v>
      </c>
      <c r="AA1099" s="2" t="s">
        <v>4493</v>
      </c>
      <c r="AB1099" s="2" t="n">
        <v>4561433886</v>
      </c>
      <c r="AC1099" s="2" t="n">
        <v>3634729622</v>
      </c>
      <c r="AD1099" s="2" t="n">
        <v>1656148521.2</v>
      </c>
      <c r="AE1099" s="2" t="n">
        <v>4166302466</v>
      </c>
      <c r="AF1099" s="2" t="n">
        <v>3446055845</v>
      </c>
      <c r="AG1099" s="2" t="n">
        <v>1642102419.4</v>
      </c>
      <c r="AH1099" s="2" t="n">
        <v>0.0222007947329568</v>
      </c>
      <c r="AI1099" s="2" t="n">
        <v>0.404270911588826</v>
      </c>
      <c r="AJ1099" s="2" t="b">
        <f aca="false">TRUE()</f>
        <v>1</v>
      </c>
      <c r="AK1099" s="2" t="n">
        <v>0.377904511270462</v>
      </c>
    </row>
    <row r="1100" customFormat="false" ht="15" hidden="false" customHeight="false" outlineLevel="0" collapsed="false">
      <c r="A1100" s="1" t="s">
        <v>3895</v>
      </c>
      <c r="B1100" s="1" t="s">
        <v>4419</v>
      </c>
      <c r="C1100" s="1" t="s">
        <v>3896</v>
      </c>
      <c r="D1100" s="1" t="s">
        <v>3897</v>
      </c>
      <c r="E1100" s="1" t="s">
        <v>3898</v>
      </c>
      <c r="G1100" s="1" t="s">
        <v>4494</v>
      </c>
      <c r="H1100" s="1" t="s">
        <v>91</v>
      </c>
      <c r="I1100" s="1" t="n">
        <v>0.131554882331812</v>
      </c>
      <c r="J1100" s="1" t="n">
        <v>0.413209515527866</v>
      </c>
      <c r="K1100" s="1" t="n">
        <v>0.413209515527866</v>
      </c>
      <c r="L1100" s="0" t="s">
        <v>92</v>
      </c>
      <c r="M1100" s="0" t="s">
        <v>92</v>
      </c>
      <c r="N1100" s="0" t="s">
        <v>4494</v>
      </c>
      <c r="O1100" s="0" t="n">
        <v>66810197.2027788</v>
      </c>
      <c r="P1100" s="0" t="n">
        <v>54319469.9153643</v>
      </c>
      <c r="Q1100" s="0" t="n">
        <v>21113978.6713177</v>
      </c>
      <c r="R1100" s="0" t="n">
        <v>61031826.9798758</v>
      </c>
      <c r="S1100" s="0" t="n">
        <v>46054996.7887748</v>
      </c>
      <c r="T1100" s="0" t="n">
        <v>31711562.2052988</v>
      </c>
      <c r="U1100" s="0" t="n">
        <v>0.131554882331812</v>
      </c>
      <c r="V1100" s="0" t="n">
        <v>0.413209515527866</v>
      </c>
      <c r="W1100" s="2" t="b">
        <f aca="false">TRUE()</f>
        <v>1</v>
      </c>
      <c r="X1100" s="2" t="n">
        <v>0.413209515527867</v>
      </c>
    </row>
    <row r="1101" customFormat="false" ht="15" hidden="false" customHeight="false" outlineLevel="0" collapsed="false">
      <c r="A1101" s="1" t="s">
        <v>4495</v>
      </c>
      <c r="B1101" s="1" t="s">
        <v>3802</v>
      </c>
      <c r="C1101" s="1" t="s">
        <v>4496</v>
      </c>
      <c r="D1101" s="1" t="s">
        <v>4497</v>
      </c>
      <c r="E1101" s="1" t="s">
        <v>4498</v>
      </c>
      <c r="G1101" s="1" t="s">
        <v>4499</v>
      </c>
      <c r="H1101" s="1" t="s">
        <v>81</v>
      </c>
      <c r="I1101" s="1" t="n">
        <v>0.0287013062479377</v>
      </c>
      <c r="J1101" s="1" t="n">
        <v>0.275282283838644</v>
      </c>
      <c r="K1101" s="1" t="n">
        <v>0.412931058075684</v>
      </c>
      <c r="L1101" s="0" t="s">
        <v>82</v>
      </c>
      <c r="M1101" s="0" t="s">
        <v>83</v>
      </c>
      <c r="N1101" s="0" t="s">
        <v>4499</v>
      </c>
      <c r="O1101" s="0" t="n">
        <v>115355599.88548</v>
      </c>
      <c r="P1101" s="0" t="n">
        <v>122169881.625897</v>
      </c>
      <c r="Q1101" s="0" t="n">
        <v>63817470.7946329</v>
      </c>
      <c r="R1101" s="0" t="n">
        <v>120928257.13939</v>
      </c>
      <c r="S1101" s="0" t="n">
        <v>110817868.707997</v>
      </c>
      <c r="T1101" s="0" t="n">
        <v>70008551.9472089</v>
      </c>
      <c r="U1101" s="0" t="n">
        <v>0.0760073504903659</v>
      </c>
      <c r="V1101" s="0" t="n">
        <v>0.619408035801713</v>
      </c>
      <c r="W1101" s="2" t="b">
        <f aca="false">FALSE()</f>
        <v>0</v>
      </c>
      <c r="X1101" s="2" t="n">
        <v>0.566378187773344</v>
      </c>
      <c r="Y1101" s="2" t="s">
        <v>82</v>
      </c>
      <c r="Z1101" s="2" t="s">
        <v>84</v>
      </c>
      <c r="AA1101" s="2" t="s">
        <v>4499</v>
      </c>
      <c r="AB1101" s="2" t="n">
        <v>164645980.4</v>
      </c>
      <c r="AC1101" s="2" t="n">
        <v>128160855.27</v>
      </c>
      <c r="AD1101" s="2" t="n">
        <v>34123500.857</v>
      </c>
      <c r="AE1101" s="2" t="n">
        <v>170782128.21</v>
      </c>
      <c r="AF1101" s="2" t="n">
        <v>90390298.29</v>
      </c>
      <c r="AG1101" s="2" t="n">
        <v>74943910.41</v>
      </c>
      <c r="AH1101" s="2" t="n">
        <v>0.0287013062479377</v>
      </c>
      <c r="AI1101" s="2" t="n">
        <v>0.275282283838644</v>
      </c>
      <c r="AJ1101" s="2" t="b">
        <f aca="false">TRUE()</f>
        <v>1</v>
      </c>
      <c r="AK1101" s="2" t="n">
        <v>0.325158829768235</v>
      </c>
    </row>
    <row r="1102" customFormat="false" ht="15" hidden="false" customHeight="false" outlineLevel="0" collapsed="false">
      <c r="A1102" s="1" t="s">
        <v>4500</v>
      </c>
      <c r="B1102" s="1" t="s">
        <v>4501</v>
      </c>
      <c r="C1102" s="1" t="s">
        <v>4502</v>
      </c>
      <c r="D1102" s="1" t="s">
        <v>4503</v>
      </c>
      <c r="E1102" s="1" t="s">
        <v>4504</v>
      </c>
      <c r="G1102" s="1" t="s">
        <v>4505</v>
      </c>
      <c r="H1102" s="1" t="s">
        <v>81</v>
      </c>
      <c r="I1102" s="1" t="n">
        <v>0.0214582499521427</v>
      </c>
      <c r="J1102" s="1" t="n">
        <v>0.392703312329597</v>
      </c>
      <c r="K1102" s="1" t="n">
        <v>0.412864534020187</v>
      </c>
      <c r="L1102" s="0" t="s">
        <v>92</v>
      </c>
      <c r="M1102" s="0" t="s">
        <v>92</v>
      </c>
      <c r="N1102" s="0" t="s">
        <v>4505</v>
      </c>
      <c r="O1102" s="0" t="n">
        <v>57496682.8974718</v>
      </c>
      <c r="P1102" s="0" t="n">
        <v>47332620.0168857</v>
      </c>
      <c r="Q1102" s="0" t="n">
        <v>21702851.5761803</v>
      </c>
      <c r="R1102" s="0" t="n">
        <v>43705796.7983723</v>
      </c>
      <c r="S1102" s="0" t="n">
        <v>40500701.7450573</v>
      </c>
      <c r="T1102" s="0" t="n">
        <v>22225180.1809206</v>
      </c>
      <c r="U1102" s="0" t="n">
        <v>0.194829289494075</v>
      </c>
      <c r="V1102" s="0" t="n">
        <v>0.434060824291294</v>
      </c>
      <c r="W1102" s="2" t="b">
        <f aca="false">TRUE()</f>
        <v>1</v>
      </c>
      <c r="X1102" s="2" t="n">
        <v>0.434060824291293</v>
      </c>
      <c r="Y1102" s="2" t="s">
        <v>92</v>
      </c>
      <c r="Z1102" s="2" t="s">
        <v>92</v>
      </c>
      <c r="AA1102" s="2" t="s">
        <v>4505</v>
      </c>
      <c r="AB1102" s="2" t="n">
        <v>590624488.3</v>
      </c>
      <c r="AC1102" s="2" t="n">
        <v>664860506.5</v>
      </c>
      <c r="AD1102" s="2" t="n">
        <v>261238445.5</v>
      </c>
      <c r="AE1102" s="2" t="n">
        <v>611458838</v>
      </c>
      <c r="AF1102" s="2" t="n">
        <v>731356309.3</v>
      </c>
      <c r="AG1102" s="2" t="n">
        <v>303476725.6</v>
      </c>
      <c r="AH1102" s="2" t="n">
        <v>0.0214582499521427</v>
      </c>
      <c r="AI1102" s="2" t="n">
        <v>0.392703312329597</v>
      </c>
      <c r="AJ1102" s="2" t="b">
        <f aca="false">TRUE()</f>
        <v>1</v>
      </c>
      <c r="AK1102" s="2" t="n">
        <v>0.4697803877192</v>
      </c>
    </row>
    <row r="1103" customFormat="false" ht="15" hidden="false" customHeight="false" outlineLevel="0" collapsed="false">
      <c r="A1103" s="1" t="s">
        <v>1714</v>
      </c>
      <c r="B1103" s="1" t="s">
        <v>4506</v>
      </c>
      <c r="C1103" s="1" t="s">
        <v>1716</v>
      </c>
      <c r="D1103" s="1" t="s">
        <v>1717</v>
      </c>
      <c r="E1103" s="1" t="s">
        <v>1718</v>
      </c>
      <c r="G1103" s="1" t="s">
        <v>4507</v>
      </c>
      <c r="H1103" s="1" t="s">
        <v>81</v>
      </c>
      <c r="I1103" s="1" t="n">
        <v>0.0631782271126538</v>
      </c>
      <c r="J1103" s="1" t="n">
        <v>0.254354384917722</v>
      </c>
      <c r="K1103" s="1" t="n">
        <v>0.412113166109265</v>
      </c>
      <c r="L1103" s="0" t="s">
        <v>82</v>
      </c>
      <c r="M1103" s="0" t="s">
        <v>84</v>
      </c>
      <c r="N1103" s="0" t="s">
        <v>4507</v>
      </c>
      <c r="O1103" s="0" t="n">
        <v>6721528280.53404</v>
      </c>
      <c r="P1103" s="0" t="n">
        <v>7043897474.07636</v>
      </c>
      <c r="Q1103" s="0" t="n">
        <v>9605715927.59764</v>
      </c>
      <c r="R1103" s="0" t="n">
        <v>6064415562.2586</v>
      </c>
      <c r="S1103" s="0" t="n">
        <v>7181222436.38248</v>
      </c>
      <c r="T1103" s="0" t="n">
        <v>3051714851.13755</v>
      </c>
      <c r="U1103" s="0" t="n">
        <v>0.738260512153144</v>
      </c>
      <c r="V1103" s="0" t="n">
        <v>0.66771902413061</v>
      </c>
      <c r="W1103" s="2" t="b">
        <f aca="false">FALSE()</f>
        <v>0</v>
      </c>
      <c r="X1103" s="2" t="n">
        <v>0.989948879360213</v>
      </c>
      <c r="Y1103" s="2" t="s">
        <v>82</v>
      </c>
      <c r="Z1103" s="2" t="s">
        <v>84</v>
      </c>
      <c r="AA1103" s="2" t="s">
        <v>4507</v>
      </c>
      <c r="AB1103" s="2" t="n">
        <v>11770683147.57</v>
      </c>
      <c r="AC1103" s="2" t="n">
        <v>10171898256.73</v>
      </c>
      <c r="AD1103" s="2" t="n">
        <v>9498188573.27</v>
      </c>
      <c r="AE1103" s="2" t="n">
        <v>10787581818.5</v>
      </c>
      <c r="AF1103" s="2" t="n">
        <v>10265158400.44</v>
      </c>
      <c r="AG1103" s="2" t="n">
        <v>9163023824.45</v>
      </c>
      <c r="AH1103" s="2" t="n">
        <v>0.0631782271126538</v>
      </c>
      <c r="AI1103" s="2" t="n">
        <v>0.254354384917722</v>
      </c>
      <c r="AJ1103" s="2" t="b">
        <f aca="false">TRUE()</f>
        <v>1</v>
      </c>
      <c r="AK1103" s="2" t="n">
        <v>0.827245021981452</v>
      </c>
    </row>
    <row r="1104" customFormat="false" ht="15" hidden="false" customHeight="false" outlineLevel="0" collapsed="false">
      <c r="A1104" s="1" t="s">
        <v>811</v>
      </c>
      <c r="B1104" s="1" t="s">
        <v>4508</v>
      </c>
      <c r="C1104" s="1" t="s">
        <v>813</v>
      </c>
      <c r="D1104" s="1" t="s">
        <v>814</v>
      </c>
      <c r="E1104" s="1" t="s">
        <v>815</v>
      </c>
      <c r="G1104" s="1" t="s">
        <v>4509</v>
      </c>
      <c r="H1104" s="1" t="s">
        <v>81</v>
      </c>
      <c r="I1104" s="1" t="n">
        <v>0.0693122112138683</v>
      </c>
      <c r="J1104" s="1" t="n">
        <v>0.290599074613615</v>
      </c>
      <c r="K1104" s="1" t="n">
        <v>0.409666194370398</v>
      </c>
      <c r="L1104" s="0" t="s">
        <v>82</v>
      </c>
      <c r="M1104" s="0" t="s">
        <v>83</v>
      </c>
      <c r="N1104" s="0" t="s">
        <v>4509</v>
      </c>
      <c r="O1104" s="0" t="n">
        <v>92152588.4834758</v>
      </c>
      <c r="P1104" s="0" t="n">
        <v>62994495.0087838</v>
      </c>
      <c r="Q1104" s="0" t="n">
        <v>46188213.7374283</v>
      </c>
      <c r="R1104" s="0" t="n">
        <v>97864973.1122347</v>
      </c>
      <c r="S1104" s="0" t="n">
        <v>56603142.9052429</v>
      </c>
      <c r="T1104" s="0" t="n">
        <v>34995897.1686649</v>
      </c>
      <c r="U1104" s="0" t="n">
        <v>0.0693122112138683</v>
      </c>
      <c r="V1104" s="0" t="n">
        <v>0.290599074613615</v>
      </c>
      <c r="W1104" s="2" t="b">
        <f aca="false">TRUE()</f>
        <v>1</v>
      </c>
      <c r="X1104" s="2" t="n">
        <v>0.427245304193641</v>
      </c>
      <c r="Y1104" s="2" t="s">
        <v>84</v>
      </c>
      <c r="Z1104" s="2" t="s">
        <v>84</v>
      </c>
      <c r="AA1104" s="2" t="s">
        <v>4509</v>
      </c>
      <c r="AB1104" s="2" t="n">
        <v>57554486.87</v>
      </c>
      <c r="AC1104" s="2" t="n">
        <v>113661451.8</v>
      </c>
      <c r="AD1104" s="2" t="n">
        <v>53830344.86</v>
      </c>
      <c r="AE1104" s="2" t="n">
        <v>72303516.28</v>
      </c>
      <c r="AF1104" s="2" t="n">
        <v>107311668.5</v>
      </c>
      <c r="AG1104" s="2" t="n">
        <v>21165076.29</v>
      </c>
      <c r="AH1104" s="2" t="n">
        <v>0.334686961760732</v>
      </c>
      <c r="AI1104" s="2" t="n">
        <v>0.577518669090978</v>
      </c>
      <c r="AJ1104" s="2" t="b">
        <f aca="false">FALSE()</f>
        <v>0</v>
      </c>
      <c r="AK1104" s="2" t="n">
        <v>0.577518669090978</v>
      </c>
    </row>
    <row r="1105" customFormat="false" ht="15" hidden="false" customHeight="false" outlineLevel="0" collapsed="false">
      <c r="A1105" s="1" t="s">
        <v>3677</v>
      </c>
      <c r="B1105" s="1" t="s">
        <v>4510</v>
      </c>
      <c r="C1105" s="1" t="s">
        <v>3679</v>
      </c>
      <c r="D1105" s="1" t="s">
        <v>3680</v>
      </c>
      <c r="E1105" s="1" t="s">
        <v>440</v>
      </c>
      <c r="G1105" s="1" t="s">
        <v>4511</v>
      </c>
      <c r="H1105" s="1" t="s">
        <v>81</v>
      </c>
      <c r="I1105" s="1" t="n">
        <v>0.0407087768161206</v>
      </c>
      <c r="J1105" s="1" t="n">
        <v>0.310427218012178</v>
      </c>
      <c r="K1105" s="1" t="n">
        <v>0.407877581422414</v>
      </c>
      <c r="L1105" s="0" t="s">
        <v>82</v>
      </c>
      <c r="M1105" s="0" t="s">
        <v>84</v>
      </c>
      <c r="N1105" s="0" t="s">
        <v>4511</v>
      </c>
      <c r="O1105" s="0" t="n">
        <v>145366999.106096</v>
      </c>
      <c r="P1105" s="0" t="n">
        <v>150605747.376414</v>
      </c>
      <c r="Q1105" s="0" t="n">
        <v>64817248.0855537</v>
      </c>
      <c r="R1105" s="0" t="n">
        <v>150926015.656263</v>
      </c>
      <c r="S1105" s="0" t="n">
        <v>141663838.107387</v>
      </c>
      <c r="T1105" s="0" t="n">
        <v>69254896.4373947</v>
      </c>
      <c r="U1105" s="0" t="n">
        <v>0.0407087768161206</v>
      </c>
      <c r="V1105" s="0" t="n">
        <v>0.310427218012178</v>
      </c>
      <c r="W1105" s="2" t="b">
        <f aca="false">TRUE()</f>
        <v>1</v>
      </c>
      <c r="X1105" s="2" t="n">
        <v>0.45249849926594</v>
      </c>
      <c r="Y1105" s="2" t="s">
        <v>82</v>
      </c>
      <c r="Z1105" s="2" t="s">
        <v>83</v>
      </c>
      <c r="AA1105" s="2" t="s">
        <v>4512</v>
      </c>
      <c r="AB1105" s="2" t="n">
        <v>75334460.91</v>
      </c>
      <c r="AC1105" s="2" t="n">
        <v>81871951.557</v>
      </c>
      <c r="AD1105" s="2" t="n">
        <v>27132412.122</v>
      </c>
      <c r="AE1105" s="2" t="n">
        <v>103121330.73</v>
      </c>
      <c r="AF1105" s="2" t="n">
        <v>132179491.643</v>
      </c>
      <c r="AG1105" s="2" t="n">
        <v>68212093.255</v>
      </c>
      <c r="AH1105" s="2" t="n">
        <v>0.255368657188291</v>
      </c>
      <c r="AI1105" s="2" t="n">
        <v>0.535919892889261</v>
      </c>
      <c r="AJ1105" s="2" t="b">
        <f aca="false">FALSE()</f>
        <v>0</v>
      </c>
      <c r="AK1105" s="2" t="n">
        <v>0.534275209007165</v>
      </c>
    </row>
    <row r="1106" customFormat="false" ht="15" hidden="false" customHeight="false" outlineLevel="0" collapsed="false">
      <c r="A1106" s="1" t="s">
        <v>4513</v>
      </c>
      <c r="B1106" s="1" t="s">
        <v>4514</v>
      </c>
      <c r="C1106" s="1" t="s">
        <v>4515</v>
      </c>
      <c r="D1106" s="1" t="s">
        <v>4516</v>
      </c>
      <c r="E1106" s="1" t="s">
        <v>4517</v>
      </c>
      <c r="G1106" s="1" t="s">
        <v>4518</v>
      </c>
      <c r="H1106" s="1" t="s">
        <v>81</v>
      </c>
      <c r="I1106" s="1" t="n">
        <v>0.337725573024143</v>
      </c>
      <c r="J1106" s="1" t="n">
        <v>0.407574694657478</v>
      </c>
      <c r="K1106" s="1" t="n">
        <v>0.407574694657478</v>
      </c>
      <c r="L1106" s="0" t="s">
        <v>83</v>
      </c>
      <c r="M1106" s="0" t="s">
        <v>83</v>
      </c>
      <c r="N1106" s="0" t="s">
        <v>4518</v>
      </c>
      <c r="O1106" s="0" t="n">
        <v>10946881.9489729</v>
      </c>
      <c r="P1106" s="0" t="n">
        <v>23578548.4958733</v>
      </c>
      <c r="Q1106" s="0" t="n">
        <v>1484770.74754058</v>
      </c>
      <c r="R1106" s="0" t="n">
        <v>13411357.292084</v>
      </c>
      <c r="S1106" s="0" t="n">
        <v>18836999.2407005</v>
      </c>
      <c r="T1106" s="0" t="n">
        <v>8443031.17352701</v>
      </c>
      <c r="U1106" s="0" t="n">
        <v>0.337725573024143</v>
      </c>
      <c r="V1106" s="0" t="n">
        <v>0.407574694657478</v>
      </c>
      <c r="W1106" s="2" t="b">
        <f aca="false">TRUE()</f>
        <v>1</v>
      </c>
      <c r="X1106" s="2" t="n">
        <v>0.407574694657479</v>
      </c>
      <c r="Y1106" s="2" t="s">
        <v>83</v>
      </c>
      <c r="AB1106" s="2" t="n">
        <v>22380437.45</v>
      </c>
      <c r="AC1106" s="2" t="n">
        <v>7566814.913</v>
      </c>
      <c r="AD1106" s="2" t="n">
        <v>3146899.607</v>
      </c>
      <c r="AE1106" s="2" t="n">
        <v>22962908.65</v>
      </c>
      <c r="AF1106" s="2" t="n">
        <v>37047831.47</v>
      </c>
      <c r="AG1106" s="2" t="n">
        <v>42018320.38</v>
      </c>
      <c r="AH1106" s="2" t="n">
        <v>1</v>
      </c>
      <c r="AK1106" s="2" t="n">
        <v>0.996071615169133</v>
      </c>
    </row>
    <row r="1107" customFormat="false" ht="15" hidden="false" customHeight="false" outlineLevel="0" collapsed="false">
      <c r="A1107" s="1" t="s">
        <v>4513</v>
      </c>
      <c r="B1107" s="1" t="s">
        <v>4519</v>
      </c>
      <c r="C1107" s="1" t="s">
        <v>4515</v>
      </c>
      <c r="D1107" s="1" t="s">
        <v>4516</v>
      </c>
      <c r="E1107" s="1" t="s">
        <v>4517</v>
      </c>
      <c r="G1107" s="1" t="s">
        <v>4520</v>
      </c>
      <c r="H1107" s="1" t="s">
        <v>91</v>
      </c>
      <c r="I1107" s="1" t="n">
        <v>0.337725573024143</v>
      </c>
      <c r="J1107" s="1" t="n">
        <v>0.407574694657478</v>
      </c>
      <c r="K1107" s="1" t="n">
        <v>0.407574694657478</v>
      </c>
      <c r="L1107" s="0" t="s">
        <v>83</v>
      </c>
      <c r="M1107" s="0" t="s">
        <v>83</v>
      </c>
      <c r="N1107" s="0" t="s">
        <v>4520</v>
      </c>
      <c r="O1107" s="0" t="n">
        <v>10946881.9489729</v>
      </c>
      <c r="P1107" s="0" t="n">
        <v>23632776.3153487</v>
      </c>
      <c r="Q1107" s="0" t="n">
        <v>1484770.74754058</v>
      </c>
      <c r="R1107" s="0" t="n">
        <v>13411357.292084</v>
      </c>
      <c r="S1107" s="0" t="n">
        <v>18836999.2407005</v>
      </c>
      <c r="T1107" s="0" t="n">
        <v>8443031.17352701</v>
      </c>
      <c r="U1107" s="0" t="n">
        <v>0.337725573024143</v>
      </c>
      <c r="V1107" s="0" t="n">
        <v>0.407574694657478</v>
      </c>
      <c r="W1107" s="2" t="b">
        <f aca="false">TRUE()</f>
        <v>1</v>
      </c>
      <c r="X1107" s="2" t="n">
        <v>0.407574694657479</v>
      </c>
    </row>
    <row r="1108" customFormat="false" ht="15" hidden="false" customHeight="false" outlineLevel="0" collapsed="false">
      <c r="A1108" s="1" t="s">
        <v>4521</v>
      </c>
      <c r="B1108" s="1" t="s">
        <v>2920</v>
      </c>
      <c r="C1108" s="1" t="s">
        <v>4522</v>
      </c>
      <c r="D1108" s="1" t="s">
        <v>4523</v>
      </c>
      <c r="E1108" s="1" t="s">
        <v>4524</v>
      </c>
      <c r="G1108" s="1" t="s">
        <v>4525</v>
      </c>
      <c r="H1108" s="1" t="s">
        <v>35</v>
      </c>
      <c r="I1108" s="1" t="n">
        <v>0.0111608469221133</v>
      </c>
      <c r="J1108" s="1" t="n">
        <v>0.406101158007104</v>
      </c>
      <c r="K1108" s="1" t="n">
        <v>0.406101158007104</v>
      </c>
      <c r="Y1108" s="2" t="s">
        <v>84</v>
      </c>
      <c r="Z1108" s="2" t="s">
        <v>84</v>
      </c>
      <c r="AA1108" s="2" t="s">
        <v>4525</v>
      </c>
      <c r="AB1108" s="2" t="n">
        <v>52527125.77</v>
      </c>
      <c r="AC1108" s="2" t="n">
        <v>80761789.6</v>
      </c>
      <c r="AD1108" s="2" t="n">
        <v>21265459.1</v>
      </c>
      <c r="AE1108" s="2" t="n">
        <v>54549725.09</v>
      </c>
      <c r="AF1108" s="2" t="n">
        <v>82744759.85</v>
      </c>
      <c r="AG1108" s="2" t="n">
        <v>22218574.03</v>
      </c>
      <c r="AH1108" s="2" t="n">
        <v>0.0111608469221133</v>
      </c>
      <c r="AI1108" s="2" t="n">
        <v>0.406101158007104</v>
      </c>
      <c r="AJ1108" s="2" t="b">
        <f aca="false">TRUE()</f>
        <v>1</v>
      </c>
      <c r="AK1108" s="2" t="n">
        <v>0.406101158007104</v>
      </c>
    </row>
    <row r="1109" customFormat="false" ht="15" hidden="false" customHeight="false" outlineLevel="0" collapsed="false">
      <c r="A1109" s="1" t="s">
        <v>3787</v>
      </c>
      <c r="B1109" s="1" t="s">
        <v>4526</v>
      </c>
      <c r="C1109" s="1" t="s">
        <v>3789</v>
      </c>
      <c r="D1109" s="1" t="s">
        <v>3790</v>
      </c>
      <c r="E1109" s="1" t="s">
        <v>3791</v>
      </c>
      <c r="G1109" s="1" t="s">
        <v>4527</v>
      </c>
      <c r="H1109" s="1" t="s">
        <v>35</v>
      </c>
      <c r="I1109" s="1" t="n">
        <v>0.00807912280310823</v>
      </c>
      <c r="J1109" s="1" t="n">
        <v>0.405765601333068</v>
      </c>
      <c r="K1109" s="1" t="n">
        <v>0.405765601333068</v>
      </c>
      <c r="Y1109" s="2" t="s">
        <v>84</v>
      </c>
      <c r="Z1109" s="2" t="s">
        <v>84</v>
      </c>
      <c r="AA1109" s="2" t="s">
        <v>4527</v>
      </c>
      <c r="AB1109" s="2" t="n">
        <v>149958772.75</v>
      </c>
      <c r="AC1109" s="2" t="n">
        <v>267813445.7</v>
      </c>
      <c r="AD1109" s="2" t="n">
        <v>52790350.54</v>
      </c>
      <c r="AE1109" s="2" t="n">
        <v>145970125.49</v>
      </c>
      <c r="AF1109" s="2" t="n">
        <v>260815003.9</v>
      </c>
      <c r="AG1109" s="2" t="n">
        <v>52020054.07</v>
      </c>
      <c r="AH1109" s="2" t="n">
        <v>0.00807912280310823</v>
      </c>
      <c r="AI1109" s="2" t="n">
        <v>0.405765601333068</v>
      </c>
      <c r="AJ1109" s="2" t="b">
        <f aca="false">TRUE()</f>
        <v>1</v>
      </c>
      <c r="AK1109" s="2" t="n">
        <v>0.354174280488816</v>
      </c>
    </row>
    <row r="1110" customFormat="false" ht="15" hidden="false" customHeight="false" outlineLevel="0" collapsed="false">
      <c r="A1110" s="1" t="s">
        <v>4405</v>
      </c>
      <c r="B1110" s="1" t="s">
        <v>4528</v>
      </c>
      <c r="C1110" s="1" t="s">
        <v>4407</v>
      </c>
      <c r="D1110" s="1" t="s">
        <v>4408</v>
      </c>
      <c r="E1110" s="1" t="s">
        <v>4409</v>
      </c>
      <c r="G1110" s="1" t="s">
        <v>4529</v>
      </c>
      <c r="H1110" s="1" t="s">
        <v>35</v>
      </c>
      <c r="I1110" s="1" t="n">
        <v>0.0141936741941065</v>
      </c>
      <c r="J1110" s="1" t="n">
        <v>0.405299778062784</v>
      </c>
      <c r="K1110" s="1" t="n">
        <v>0.405299778062784</v>
      </c>
      <c r="Y1110" s="2" t="s">
        <v>82</v>
      </c>
      <c r="Z1110" s="2" t="s">
        <v>84</v>
      </c>
      <c r="AA1110" s="2" t="s">
        <v>4529</v>
      </c>
      <c r="AB1110" s="2" t="n">
        <v>316530112.16</v>
      </c>
      <c r="AC1110" s="2" t="n">
        <v>372634959.67</v>
      </c>
      <c r="AD1110" s="2" t="n">
        <v>140398363.96</v>
      </c>
      <c r="AE1110" s="2" t="n">
        <v>303512455.28</v>
      </c>
      <c r="AF1110" s="2" t="n">
        <v>336323287.52</v>
      </c>
      <c r="AG1110" s="2" t="n">
        <v>115142851.8</v>
      </c>
      <c r="AH1110" s="2" t="n">
        <v>0.0141936741941065</v>
      </c>
      <c r="AI1110" s="2" t="n">
        <v>0.405299778062784</v>
      </c>
      <c r="AJ1110" s="2" t="b">
        <f aca="false">TRUE()</f>
        <v>1</v>
      </c>
      <c r="AK1110" s="2" t="n">
        <v>0.412134955209713</v>
      </c>
    </row>
    <row r="1111" customFormat="false" ht="15" hidden="false" customHeight="false" outlineLevel="0" collapsed="false">
      <c r="A1111" s="1" t="s">
        <v>4530</v>
      </c>
      <c r="B1111" s="1" t="s">
        <v>4531</v>
      </c>
      <c r="C1111" s="1" t="s">
        <v>4532</v>
      </c>
      <c r="D1111" s="1" t="s">
        <v>4533</v>
      </c>
      <c r="E1111" s="1" t="s">
        <v>4534</v>
      </c>
      <c r="F1111" s="1" t="s">
        <v>4535</v>
      </c>
      <c r="G1111" s="1" t="s">
        <v>4536</v>
      </c>
      <c r="H1111" s="1" t="s">
        <v>91</v>
      </c>
      <c r="I1111" s="1" t="n">
        <v>0.288206483170776</v>
      </c>
      <c r="J1111" s="1" t="n">
        <v>0.403961063407852</v>
      </c>
      <c r="K1111" s="1" t="n">
        <v>0.403961063407852</v>
      </c>
      <c r="L1111" s="0" t="s">
        <v>84</v>
      </c>
      <c r="M1111" s="0" t="s">
        <v>84</v>
      </c>
      <c r="N1111" s="0" t="s">
        <v>4536</v>
      </c>
      <c r="O1111" s="0" t="n">
        <v>45054731.6330642</v>
      </c>
      <c r="P1111" s="0" t="n">
        <v>27332899.826713</v>
      </c>
      <c r="Q1111" s="0" t="n">
        <v>20966900.860991</v>
      </c>
      <c r="R1111" s="0" t="n">
        <v>29965951.9042177</v>
      </c>
      <c r="S1111" s="0" t="n">
        <v>29334277.8661565</v>
      </c>
      <c r="T1111" s="0" t="n">
        <v>9338534.23831331</v>
      </c>
      <c r="U1111" s="0" t="n">
        <v>0.288206483170776</v>
      </c>
      <c r="V1111" s="0" t="n">
        <v>0.403961063407852</v>
      </c>
      <c r="W1111" s="2" t="b">
        <f aca="false">TRUE()</f>
        <v>1</v>
      </c>
      <c r="X1111" s="2" t="n">
        <v>0.403961063407852</v>
      </c>
    </row>
    <row r="1112" customFormat="false" ht="15" hidden="false" customHeight="false" outlineLevel="0" collapsed="false">
      <c r="A1112" s="1" t="s">
        <v>4537</v>
      </c>
      <c r="B1112" s="1" t="s">
        <v>4538</v>
      </c>
      <c r="C1112" s="1" t="s">
        <v>4539</v>
      </c>
      <c r="D1112" s="1" t="s">
        <v>4540</v>
      </c>
      <c r="E1112" s="1" t="s">
        <v>4541</v>
      </c>
      <c r="G1112" s="1" t="s">
        <v>4542</v>
      </c>
      <c r="H1112" s="1" t="s">
        <v>35</v>
      </c>
      <c r="I1112" s="1" t="n">
        <v>0.00809421036027349</v>
      </c>
      <c r="J1112" s="1" t="n">
        <v>0.403897689119644</v>
      </c>
      <c r="K1112" s="1" t="n">
        <v>0.403897689119644</v>
      </c>
      <c r="Y1112" s="2" t="s">
        <v>92</v>
      </c>
      <c r="Z1112" s="2" t="s">
        <v>92</v>
      </c>
      <c r="AA1112" s="2" t="s">
        <v>4542</v>
      </c>
      <c r="AB1112" s="2" t="n">
        <v>309014784.1</v>
      </c>
      <c r="AC1112" s="2" t="n">
        <v>234291713.3</v>
      </c>
      <c r="AD1112" s="2" t="n">
        <v>122983446.9</v>
      </c>
      <c r="AE1112" s="2" t="n">
        <v>310789563</v>
      </c>
      <c r="AF1112" s="2" t="n">
        <v>251059201.8</v>
      </c>
      <c r="AG1112" s="2" t="n">
        <v>127354096.6</v>
      </c>
      <c r="AH1112" s="2" t="n">
        <v>0.00809421036027349</v>
      </c>
      <c r="AI1112" s="2" t="n">
        <v>0.403897689119644</v>
      </c>
      <c r="AJ1112" s="2" t="b">
        <f aca="false">TRUE()</f>
        <v>1</v>
      </c>
      <c r="AK1112" s="2" t="n">
        <v>0.403897689119644</v>
      </c>
    </row>
    <row r="1113" customFormat="false" ht="15" hidden="false" customHeight="false" outlineLevel="0" collapsed="false">
      <c r="A1113" s="1" t="s">
        <v>3793</v>
      </c>
      <c r="B1113" s="1" t="s">
        <v>4543</v>
      </c>
      <c r="C1113" s="1" t="s">
        <v>3795</v>
      </c>
      <c r="D1113" s="1" t="s">
        <v>3796</v>
      </c>
      <c r="E1113" s="1" t="s">
        <v>3797</v>
      </c>
      <c r="G1113" s="1" t="s">
        <v>4544</v>
      </c>
      <c r="H1113" s="1" t="s">
        <v>81</v>
      </c>
      <c r="I1113" s="1" t="n">
        <v>0.0121814403651562</v>
      </c>
      <c r="J1113" s="1" t="n">
        <v>0.293890698743785</v>
      </c>
      <c r="K1113" s="1" t="n">
        <v>0.400473599016766</v>
      </c>
      <c r="L1113" s="0" t="s">
        <v>84</v>
      </c>
      <c r="M1113" s="0" t="s">
        <v>84</v>
      </c>
      <c r="N1113" s="0" t="s">
        <v>4544</v>
      </c>
      <c r="O1113" s="0" t="n">
        <v>20067238.8926915</v>
      </c>
      <c r="P1113" s="0" t="n">
        <v>20678434.6666032</v>
      </c>
      <c r="Q1113" s="0" t="n">
        <v>11581013.1154947</v>
      </c>
      <c r="R1113" s="0" t="n">
        <v>21585140.8371109</v>
      </c>
      <c r="S1113" s="0" t="n">
        <v>19993338.5918877</v>
      </c>
      <c r="T1113" s="0" t="n">
        <v>11149108.4863609</v>
      </c>
      <c r="U1113" s="0" t="n">
        <v>0.0587403331083196</v>
      </c>
      <c r="V1113" s="0" t="n">
        <v>0.545710035040138</v>
      </c>
      <c r="W1113" s="2" t="b">
        <f aca="false">FALSE()</f>
        <v>0</v>
      </c>
      <c r="X1113" s="2" t="n">
        <v>0.545710035040138</v>
      </c>
      <c r="Y1113" s="2" t="s">
        <v>84</v>
      </c>
      <c r="Z1113" s="2" t="s">
        <v>84</v>
      </c>
      <c r="AA1113" s="2" t="s">
        <v>4544</v>
      </c>
      <c r="AB1113" s="2" t="n">
        <v>87923675.3</v>
      </c>
      <c r="AC1113" s="2" t="n">
        <v>70711410.97</v>
      </c>
      <c r="AD1113" s="2" t="n">
        <v>26845234.18</v>
      </c>
      <c r="AE1113" s="2" t="n">
        <v>92711257.03</v>
      </c>
      <c r="AF1113" s="2" t="n">
        <v>62932047.35</v>
      </c>
      <c r="AG1113" s="2" t="n">
        <v>26241692.3</v>
      </c>
      <c r="AH1113" s="2" t="n">
        <v>0.0121814403651562</v>
      </c>
      <c r="AI1113" s="2" t="n">
        <v>0.293890698743785</v>
      </c>
      <c r="AJ1113" s="2" t="b">
        <f aca="false">TRUE()</f>
        <v>1</v>
      </c>
      <c r="AK1113" s="2" t="n">
        <v>0.293890698743785</v>
      </c>
    </row>
    <row r="1114" customFormat="false" ht="15" hidden="false" customHeight="false" outlineLevel="0" collapsed="false">
      <c r="A1114" s="1" t="s">
        <v>1553</v>
      </c>
      <c r="B1114" s="1" t="s">
        <v>4545</v>
      </c>
      <c r="C1114" s="1" t="s">
        <v>1555</v>
      </c>
      <c r="D1114" s="1" t="s">
        <v>1556</v>
      </c>
      <c r="E1114" s="1" t="s">
        <v>1557</v>
      </c>
      <c r="G1114" s="1" t="s">
        <v>4546</v>
      </c>
      <c r="H1114" s="1" t="s">
        <v>81</v>
      </c>
      <c r="I1114" s="1" t="n">
        <v>0.0403832464022495</v>
      </c>
      <c r="J1114" s="1" t="n">
        <v>0.277356297341206</v>
      </c>
      <c r="K1114" s="1" t="n">
        <v>0.400218029201168</v>
      </c>
      <c r="L1114" s="0" t="s">
        <v>82</v>
      </c>
      <c r="M1114" s="0" t="s">
        <v>84</v>
      </c>
      <c r="N1114" s="0" t="s">
        <v>4546</v>
      </c>
      <c r="O1114" s="0" t="n">
        <v>796209879.554774</v>
      </c>
      <c r="P1114" s="0" t="n">
        <v>604010282.732699</v>
      </c>
      <c r="Q1114" s="0" t="n">
        <v>984586674.259274</v>
      </c>
      <c r="R1114" s="0" t="n">
        <v>909584697.615182</v>
      </c>
      <c r="S1114" s="0" t="n">
        <v>1979163248.52646</v>
      </c>
      <c r="T1114" s="0" t="n">
        <v>1531750731.6382</v>
      </c>
      <c r="U1114" s="0" t="n">
        <v>0.572251009217172</v>
      </c>
      <c r="V1114" s="0" t="n">
        <v>0.577504359674297</v>
      </c>
      <c r="W1114" s="2" t="b">
        <f aca="false">FALSE()</f>
        <v>0</v>
      </c>
      <c r="X1114" s="2" t="n">
        <v>1.47517024592274</v>
      </c>
      <c r="Y1114" s="2" t="s">
        <v>82</v>
      </c>
      <c r="Z1114" s="2" t="s">
        <v>84</v>
      </c>
      <c r="AA1114" s="2" t="s">
        <v>4546</v>
      </c>
      <c r="AB1114" s="2" t="n">
        <v>2927491648.26</v>
      </c>
      <c r="AC1114" s="2" t="n">
        <v>2642006517.04</v>
      </c>
      <c r="AD1114" s="2" t="n">
        <v>1639374699.54</v>
      </c>
      <c r="AE1114" s="2" t="n">
        <v>3086360813.63</v>
      </c>
      <c r="AF1114" s="2" t="n">
        <v>2386716292.026</v>
      </c>
      <c r="AG1114" s="2" t="n">
        <v>1428179467.17</v>
      </c>
      <c r="AH1114" s="2" t="n">
        <v>0.0403832464022495</v>
      </c>
      <c r="AI1114" s="2" t="n">
        <v>0.277356297341206</v>
      </c>
      <c r="AJ1114" s="2" t="b">
        <f aca="false">TRUE()</f>
        <v>1</v>
      </c>
      <c r="AK1114" s="2" t="n">
        <v>0.51008138063732</v>
      </c>
    </row>
    <row r="1115" customFormat="false" ht="15" hidden="false" customHeight="false" outlineLevel="0" collapsed="false">
      <c r="A1115" s="1" t="s">
        <v>4547</v>
      </c>
      <c r="B1115" s="1" t="s">
        <v>135</v>
      </c>
      <c r="C1115" s="1" t="s">
        <v>4548</v>
      </c>
      <c r="D1115" s="1" t="s">
        <v>4549</v>
      </c>
      <c r="E1115" s="1" t="s">
        <v>4550</v>
      </c>
      <c r="G1115" s="1" t="s">
        <v>4551</v>
      </c>
      <c r="H1115" s="1" t="s">
        <v>91</v>
      </c>
      <c r="I1115" s="1" t="n">
        <v>0.295370628019191</v>
      </c>
      <c r="J1115" s="1" t="n">
        <v>0.39937721036712</v>
      </c>
      <c r="K1115" s="1" t="n">
        <v>0.39937721036712</v>
      </c>
      <c r="L1115" s="0" t="s">
        <v>83</v>
      </c>
      <c r="M1115" s="0" t="s">
        <v>83</v>
      </c>
      <c r="N1115" s="0" t="s">
        <v>4551</v>
      </c>
      <c r="O1115" s="0" t="n">
        <v>23264473.4445287</v>
      </c>
      <c r="P1115" s="0" t="n">
        <v>37502644.8541401</v>
      </c>
      <c r="Q1115" s="0" t="n">
        <v>5171772.42443951</v>
      </c>
      <c r="R1115" s="0" t="n">
        <v>31198635.804739</v>
      </c>
      <c r="S1115" s="0" t="n">
        <v>41144012.4894353</v>
      </c>
      <c r="T1115" s="0" t="n">
        <v>16579552.2154527</v>
      </c>
      <c r="U1115" s="0" t="n">
        <v>0.295370628019191</v>
      </c>
      <c r="V1115" s="0" t="n">
        <v>0.39937721036712</v>
      </c>
      <c r="W1115" s="2" t="b">
        <f aca="false">TRUE()</f>
        <v>1</v>
      </c>
      <c r="X1115" s="2" t="n">
        <v>0.39937721036712</v>
      </c>
    </row>
    <row r="1116" customFormat="false" ht="15" hidden="false" customHeight="false" outlineLevel="0" collapsed="false">
      <c r="A1116" s="1" t="s">
        <v>4552</v>
      </c>
      <c r="B1116" s="1" t="s">
        <v>4553</v>
      </c>
      <c r="C1116" s="1" t="s">
        <v>4554</v>
      </c>
      <c r="D1116" s="1" t="s">
        <v>4555</v>
      </c>
      <c r="E1116" s="1" t="s">
        <v>4556</v>
      </c>
      <c r="G1116" s="1" t="s">
        <v>4557</v>
      </c>
      <c r="H1116" s="1" t="s">
        <v>81</v>
      </c>
      <c r="I1116" s="1" t="n">
        <v>0.00920322795840451</v>
      </c>
      <c r="J1116" s="1" t="n">
        <v>0.464970426572366</v>
      </c>
      <c r="K1116" s="1" t="n">
        <v>0.398765377025197</v>
      </c>
      <c r="L1116" s="0" t="s">
        <v>82</v>
      </c>
      <c r="M1116" s="0" t="s">
        <v>84</v>
      </c>
      <c r="N1116" s="0" t="s">
        <v>4557</v>
      </c>
      <c r="O1116" s="0" t="n">
        <v>257232120.228143</v>
      </c>
      <c r="P1116" s="0" t="n">
        <v>244420099.539277</v>
      </c>
      <c r="Q1116" s="0" t="n">
        <v>62383116.6238395</v>
      </c>
      <c r="R1116" s="0" t="n">
        <v>300733181.222726</v>
      </c>
      <c r="S1116" s="0" t="n">
        <v>235871722.934606</v>
      </c>
      <c r="T1116" s="0" t="n">
        <v>72262841.3724246</v>
      </c>
      <c r="U1116" s="0" t="n">
        <v>0.0707306661268164</v>
      </c>
      <c r="V1116" s="0" t="n">
        <v>0.341986966969607</v>
      </c>
      <c r="W1116" s="2" t="b">
        <f aca="false">TRUE()</f>
        <v>1</v>
      </c>
      <c r="X1116" s="2" t="n">
        <v>0.241316005934681</v>
      </c>
      <c r="Y1116" s="2" t="s">
        <v>82</v>
      </c>
      <c r="Z1116" s="2" t="s">
        <v>84</v>
      </c>
      <c r="AA1116" s="2" t="s">
        <v>4557</v>
      </c>
      <c r="AB1116" s="2" t="n">
        <v>299629111.4</v>
      </c>
      <c r="AC1116" s="2" t="n">
        <v>268197604.9</v>
      </c>
      <c r="AD1116" s="2" t="n">
        <v>120444409.08</v>
      </c>
      <c r="AE1116" s="2" t="n">
        <v>303457917.3</v>
      </c>
      <c r="AF1116" s="2" t="n">
        <v>263075051.6</v>
      </c>
      <c r="AG1116" s="2" t="n">
        <v>117893747.13</v>
      </c>
      <c r="AH1116" s="2" t="n">
        <v>0.00920322795840451</v>
      </c>
      <c r="AI1116" s="2" t="n">
        <v>0.464970426572366</v>
      </c>
      <c r="AJ1116" s="2" t="b">
        <f aca="false">TRUE()</f>
        <v>1</v>
      </c>
      <c r="AK1116" s="2" t="n">
        <v>0.395196953122597</v>
      </c>
    </row>
    <row r="1117" customFormat="false" ht="15" hidden="false" customHeight="false" outlineLevel="0" collapsed="false">
      <c r="A1117" s="1" t="s">
        <v>4303</v>
      </c>
      <c r="B1117" s="1" t="s">
        <v>4558</v>
      </c>
      <c r="C1117" s="1" t="s">
        <v>4305</v>
      </c>
      <c r="D1117" s="1" t="s">
        <v>4306</v>
      </c>
      <c r="E1117" s="1" t="s">
        <v>4307</v>
      </c>
      <c r="F1117" s="1" t="s">
        <v>4559</v>
      </c>
      <c r="G1117" s="1" t="s">
        <v>4560</v>
      </c>
      <c r="H1117" s="1" t="s">
        <v>35</v>
      </c>
      <c r="I1117" s="1" t="n">
        <v>0.608457895459884</v>
      </c>
      <c r="J1117" s="1" t="n">
        <v>0.393305412469744</v>
      </c>
      <c r="K1117" s="1" t="n">
        <v>0.393305412469744</v>
      </c>
      <c r="Y1117" s="2" t="s">
        <v>83</v>
      </c>
      <c r="Z1117" s="2" t="s">
        <v>83</v>
      </c>
      <c r="AA1117" s="2" t="s">
        <v>4560</v>
      </c>
      <c r="AB1117" s="2" t="n">
        <v>22885108.91</v>
      </c>
      <c r="AC1117" s="2" t="n">
        <v>30908049.24</v>
      </c>
      <c r="AD1117" s="2" t="n">
        <v>35275232.22</v>
      </c>
      <c r="AE1117" s="2" t="n">
        <v>76331194.26</v>
      </c>
      <c r="AF1117" s="2" t="n">
        <v>18913335.65</v>
      </c>
      <c r="AG1117" s="2" t="n">
        <v>3747076.822</v>
      </c>
      <c r="AH1117" s="2" t="n">
        <v>0.608457895459884</v>
      </c>
      <c r="AI1117" s="2" t="n">
        <v>0.393305412469744</v>
      </c>
      <c r="AJ1117" s="2" t="b">
        <f aca="false">TRUE()</f>
        <v>1</v>
      </c>
      <c r="AK1117" s="2" t="n">
        <v>0.393305412469744</v>
      </c>
    </row>
    <row r="1118" customFormat="false" ht="15" hidden="false" customHeight="false" outlineLevel="0" collapsed="false">
      <c r="A1118" s="1" t="s">
        <v>931</v>
      </c>
      <c r="B1118" s="1" t="s">
        <v>4561</v>
      </c>
      <c r="C1118" s="1" t="s">
        <v>933</v>
      </c>
      <c r="D1118" s="1" t="s">
        <v>934</v>
      </c>
      <c r="E1118" s="1" t="s">
        <v>935</v>
      </c>
      <c r="G1118" s="1" t="s">
        <v>4562</v>
      </c>
      <c r="H1118" s="1" t="s">
        <v>91</v>
      </c>
      <c r="I1118" s="1" t="n">
        <v>0.0343270829253492</v>
      </c>
      <c r="J1118" s="1" t="n">
        <v>0.392984831426035</v>
      </c>
      <c r="K1118" s="1" t="n">
        <v>0.392984831426035</v>
      </c>
      <c r="L1118" s="0" t="s">
        <v>83</v>
      </c>
      <c r="M1118" s="0" t="s">
        <v>83</v>
      </c>
      <c r="N1118" s="0" t="s">
        <v>4562</v>
      </c>
      <c r="O1118" s="0" t="n">
        <v>74194317.8693456</v>
      </c>
      <c r="P1118" s="0" t="n">
        <v>81351861.5190696</v>
      </c>
      <c r="Q1118" s="0" t="n">
        <v>29495403.1892273</v>
      </c>
      <c r="R1118" s="0" t="n">
        <v>77697183.3394757</v>
      </c>
      <c r="S1118" s="0" t="n">
        <v>73424259.8646519</v>
      </c>
      <c r="T1118" s="0" t="n">
        <v>30195652.8083687</v>
      </c>
      <c r="U1118" s="0" t="n">
        <v>0.0343270829253492</v>
      </c>
      <c r="V1118" s="0" t="n">
        <v>0.392984831426035</v>
      </c>
      <c r="W1118" s="2" t="b">
        <f aca="false">TRUE()</f>
        <v>1</v>
      </c>
      <c r="X1118" s="2" t="n">
        <v>0.392984831426035</v>
      </c>
    </row>
    <row r="1119" customFormat="false" ht="15" hidden="false" customHeight="false" outlineLevel="0" collapsed="false">
      <c r="A1119" s="1" t="s">
        <v>4563</v>
      </c>
      <c r="B1119" s="1" t="s">
        <v>1554</v>
      </c>
      <c r="C1119" s="1" t="s">
        <v>4564</v>
      </c>
      <c r="D1119" s="1" t="s">
        <v>4565</v>
      </c>
      <c r="E1119" s="1" t="s">
        <v>4566</v>
      </c>
      <c r="G1119" s="1" t="s">
        <v>4567</v>
      </c>
      <c r="H1119" s="1" t="s">
        <v>35</v>
      </c>
      <c r="I1119" s="1" t="n">
        <v>0.0859887541784192</v>
      </c>
      <c r="J1119" s="1" t="n">
        <v>0.391005559258953</v>
      </c>
      <c r="K1119" s="1" t="n">
        <v>0.391005559258953</v>
      </c>
      <c r="Y1119" s="2" t="s">
        <v>92</v>
      </c>
      <c r="Z1119" s="2" t="s">
        <v>92</v>
      </c>
      <c r="AA1119" s="2" t="s">
        <v>4567</v>
      </c>
      <c r="AB1119" s="2" t="n">
        <v>196053050.7</v>
      </c>
      <c r="AC1119" s="2" t="n">
        <v>228930796.4</v>
      </c>
      <c r="AD1119" s="2" t="n">
        <v>66084393.6</v>
      </c>
      <c r="AE1119" s="2" t="n">
        <v>156848930.8</v>
      </c>
      <c r="AF1119" s="2" t="n">
        <v>227057524.6</v>
      </c>
      <c r="AG1119" s="2" t="n">
        <v>71902243.04</v>
      </c>
      <c r="AH1119" s="2" t="n">
        <v>0.0859887541784192</v>
      </c>
      <c r="AI1119" s="2" t="n">
        <v>0.391005559258953</v>
      </c>
      <c r="AJ1119" s="2" t="b">
        <f aca="false">TRUE()</f>
        <v>1</v>
      </c>
      <c r="AK1119" s="2" t="n">
        <v>0.391005559258953</v>
      </c>
    </row>
    <row r="1120" customFormat="false" ht="15" hidden="false" customHeight="false" outlineLevel="0" collapsed="false">
      <c r="A1120" s="1" t="s">
        <v>3630</v>
      </c>
      <c r="B1120" s="1" t="s">
        <v>4568</v>
      </c>
      <c r="C1120" s="1" t="s">
        <v>3632</v>
      </c>
      <c r="D1120" s="1" t="s">
        <v>3633</v>
      </c>
      <c r="E1120" s="1" t="s">
        <v>3634</v>
      </c>
      <c r="G1120" s="1" t="s">
        <v>4569</v>
      </c>
      <c r="H1120" s="1" t="s">
        <v>35</v>
      </c>
      <c r="I1120" s="1" t="n">
        <v>0.0136524897943603</v>
      </c>
      <c r="J1120" s="1" t="n">
        <v>0.389288965587878</v>
      </c>
      <c r="K1120" s="1" t="n">
        <v>0.389288965587878</v>
      </c>
      <c r="Y1120" s="2" t="s">
        <v>84</v>
      </c>
      <c r="Z1120" s="2" t="s">
        <v>84</v>
      </c>
      <c r="AA1120" s="2" t="s">
        <v>4569</v>
      </c>
      <c r="AB1120" s="2" t="n">
        <v>389384569.3</v>
      </c>
      <c r="AC1120" s="2" t="n">
        <v>329544425.1</v>
      </c>
      <c r="AD1120" s="2" t="n">
        <v>156047938.6</v>
      </c>
      <c r="AE1120" s="2" t="n">
        <v>375596511.4</v>
      </c>
      <c r="AF1120" s="2" t="n">
        <v>329468305.1</v>
      </c>
      <c r="AG1120" s="2" t="n">
        <v>141750755</v>
      </c>
      <c r="AH1120" s="2" t="n">
        <v>0.0136524897943603</v>
      </c>
      <c r="AI1120" s="2" t="n">
        <v>0.389288965587878</v>
      </c>
      <c r="AJ1120" s="2" t="b">
        <f aca="false">TRUE()</f>
        <v>1</v>
      </c>
      <c r="AK1120" s="2" t="n">
        <v>0.389288965587878</v>
      </c>
    </row>
    <row r="1121" customFormat="false" ht="15" hidden="false" customHeight="false" outlineLevel="0" collapsed="false">
      <c r="A1121" s="1" t="s">
        <v>4570</v>
      </c>
      <c r="B1121" s="1" t="s">
        <v>4571</v>
      </c>
      <c r="C1121" s="1" t="s">
        <v>4572</v>
      </c>
      <c r="D1121" s="1" t="s">
        <v>4573</v>
      </c>
      <c r="E1121" s="1" t="s">
        <v>4574</v>
      </c>
      <c r="G1121" s="1" t="s">
        <v>4575</v>
      </c>
      <c r="H1121" s="1" t="s">
        <v>35</v>
      </c>
      <c r="I1121" s="1" t="n">
        <v>0.30527763286338</v>
      </c>
      <c r="J1121" s="1" t="n">
        <v>0.38632584785391</v>
      </c>
      <c r="K1121" s="1" t="n">
        <v>0.38632584785391</v>
      </c>
      <c r="Y1121" s="2" t="s">
        <v>82</v>
      </c>
      <c r="Z1121" s="2" t="s">
        <v>84</v>
      </c>
      <c r="AA1121" s="2" t="s">
        <v>4575</v>
      </c>
      <c r="AB1121" s="2" t="n">
        <v>78557896.15</v>
      </c>
      <c r="AC1121" s="2" t="n">
        <v>132219380.9</v>
      </c>
      <c r="AD1121" s="2" t="n">
        <v>29212079.8196</v>
      </c>
      <c r="AE1121" s="2" t="n">
        <v>116494945.82</v>
      </c>
      <c r="AF1121" s="2" t="n">
        <v>124111382.42</v>
      </c>
      <c r="AG1121" s="2" t="n">
        <v>57836913.15</v>
      </c>
      <c r="AH1121" s="2" t="n">
        <v>0.30527763286338</v>
      </c>
      <c r="AI1121" s="2" t="n">
        <v>0.38632584785391</v>
      </c>
      <c r="AJ1121" s="2" t="b">
        <f aca="false">TRUE()</f>
        <v>1</v>
      </c>
      <c r="AK1121" s="2" t="n">
        <v>0.446284156080066</v>
      </c>
    </row>
    <row r="1122" customFormat="false" ht="15" hidden="false" customHeight="false" outlineLevel="0" collapsed="false">
      <c r="A1122" s="1" t="s">
        <v>3630</v>
      </c>
      <c r="B1122" s="1" t="s">
        <v>4576</v>
      </c>
      <c r="C1122" s="1" t="s">
        <v>3632</v>
      </c>
      <c r="D1122" s="1" t="s">
        <v>3633</v>
      </c>
      <c r="E1122" s="1" t="s">
        <v>3634</v>
      </c>
      <c r="G1122" s="1" t="s">
        <v>4577</v>
      </c>
      <c r="H1122" s="1" t="s">
        <v>35</v>
      </c>
      <c r="I1122" s="1" t="n">
        <v>0.019617740625498</v>
      </c>
      <c r="J1122" s="1" t="n">
        <v>0.385862360582691</v>
      </c>
      <c r="K1122" s="1" t="n">
        <v>0.385862360582691</v>
      </c>
      <c r="Y1122" s="2" t="s">
        <v>82</v>
      </c>
      <c r="Z1122" s="2" t="s">
        <v>84</v>
      </c>
      <c r="AA1122" s="2" t="s">
        <v>4577</v>
      </c>
      <c r="AB1122" s="2" t="n">
        <v>521586841.9</v>
      </c>
      <c r="AC1122" s="2" t="n">
        <v>505387920.82</v>
      </c>
      <c r="AD1122" s="2" t="n">
        <v>235895474.17</v>
      </c>
      <c r="AE1122" s="2" t="n">
        <v>489047366.69</v>
      </c>
      <c r="AF1122" s="2" t="n">
        <v>467419446.13</v>
      </c>
      <c r="AG1122" s="2" t="n">
        <v>200225353.56</v>
      </c>
      <c r="AH1122" s="2" t="n">
        <v>0.019617740625498</v>
      </c>
      <c r="AI1122" s="2" t="n">
        <v>0.385862360582691</v>
      </c>
      <c r="AJ1122" s="2" t="b">
        <f aca="false">TRUE()</f>
        <v>1</v>
      </c>
      <c r="AK1122" s="2" t="n">
        <v>0.431531828255111</v>
      </c>
    </row>
    <row r="1123" customFormat="false" ht="15" hidden="false" customHeight="false" outlineLevel="0" collapsed="false">
      <c r="A1123" s="1" t="s">
        <v>4405</v>
      </c>
      <c r="B1123" s="1" t="s">
        <v>2243</v>
      </c>
      <c r="C1123" s="1" t="s">
        <v>4407</v>
      </c>
      <c r="D1123" s="1" t="s">
        <v>4408</v>
      </c>
      <c r="E1123" s="1" t="s">
        <v>4409</v>
      </c>
      <c r="G1123" s="1" t="s">
        <v>4578</v>
      </c>
      <c r="H1123" s="1" t="s">
        <v>35</v>
      </c>
      <c r="I1123" s="1" t="n">
        <v>0.0191495498901206</v>
      </c>
      <c r="J1123" s="1" t="n">
        <v>0.385746136028053</v>
      </c>
      <c r="K1123" s="1" t="n">
        <v>0.385746136028053</v>
      </c>
      <c r="Y1123" s="2" t="s">
        <v>82</v>
      </c>
      <c r="Z1123" s="2" t="s">
        <v>84</v>
      </c>
      <c r="AA1123" s="2" t="s">
        <v>4578</v>
      </c>
      <c r="AB1123" s="2" t="n">
        <v>325538652.87</v>
      </c>
      <c r="AC1123" s="2" t="n">
        <v>374117263.48</v>
      </c>
      <c r="AD1123" s="2" t="n">
        <v>109828722.28</v>
      </c>
      <c r="AE1123" s="2" t="n">
        <v>303094810.35</v>
      </c>
      <c r="AF1123" s="2" t="n">
        <v>345727492.35</v>
      </c>
      <c r="AG1123" s="2" t="n">
        <v>126746852.82</v>
      </c>
      <c r="AH1123" s="2" t="n">
        <v>0.0191495498901206</v>
      </c>
      <c r="AI1123" s="2" t="n">
        <v>0.385746136028053</v>
      </c>
      <c r="AJ1123" s="2" t="b">
        <f aca="false">TRUE()</f>
        <v>1</v>
      </c>
      <c r="AK1123" s="2" t="n">
        <v>0.376333092241395</v>
      </c>
    </row>
    <row r="1124" customFormat="false" ht="15" hidden="false" customHeight="false" outlineLevel="0" collapsed="false">
      <c r="A1124" s="1" t="s">
        <v>2913</v>
      </c>
      <c r="B1124" s="1" t="s">
        <v>4579</v>
      </c>
      <c r="C1124" s="1" t="s">
        <v>2915</v>
      </c>
      <c r="D1124" s="1" t="s">
        <v>2916</v>
      </c>
      <c r="E1124" s="1" t="s">
        <v>2917</v>
      </c>
      <c r="G1124" s="1" t="s">
        <v>4580</v>
      </c>
      <c r="H1124" s="1" t="s">
        <v>91</v>
      </c>
      <c r="I1124" s="1" t="n">
        <v>0.0761052413953625</v>
      </c>
      <c r="J1124" s="1" t="n">
        <v>0.384948850633616</v>
      </c>
      <c r="K1124" s="1" t="n">
        <v>0.384948850633616</v>
      </c>
      <c r="L1124" s="0" t="s">
        <v>83</v>
      </c>
      <c r="M1124" s="0" t="s">
        <v>83</v>
      </c>
      <c r="N1124" s="0" t="s">
        <v>4580</v>
      </c>
      <c r="O1124" s="0" t="n">
        <v>112873870.721894</v>
      </c>
      <c r="P1124" s="0" t="n">
        <v>72237907.1612043</v>
      </c>
      <c r="Q1124" s="0" t="n">
        <v>46689879.2750001</v>
      </c>
      <c r="R1124" s="0" t="n">
        <v>102965289.412777</v>
      </c>
      <c r="S1124" s="0" t="n">
        <v>67741414.9546333</v>
      </c>
      <c r="T1124" s="0" t="n">
        <v>36397157.3405665</v>
      </c>
      <c r="U1124" s="0" t="n">
        <v>0.0761052413953625</v>
      </c>
      <c r="V1124" s="0" t="n">
        <v>0.384948850633616</v>
      </c>
      <c r="W1124" s="2" t="b">
        <f aca="false">TRUE()</f>
        <v>1</v>
      </c>
      <c r="X1124" s="2" t="n">
        <v>0.384948850633616</v>
      </c>
    </row>
    <row r="1125" customFormat="false" ht="15" hidden="false" customHeight="false" outlineLevel="0" collapsed="false">
      <c r="A1125" s="1" t="s">
        <v>4581</v>
      </c>
      <c r="B1125" s="1" t="s">
        <v>4459</v>
      </c>
      <c r="C1125" s="1" t="s">
        <v>4582</v>
      </c>
      <c r="D1125" s="1" t="s">
        <v>4583</v>
      </c>
      <c r="E1125" s="1" t="s">
        <v>4584</v>
      </c>
      <c r="G1125" s="1" t="s">
        <v>4585</v>
      </c>
      <c r="H1125" s="1" t="s">
        <v>35</v>
      </c>
      <c r="I1125" s="1" t="n">
        <v>0.0732105094341908</v>
      </c>
      <c r="J1125" s="1" t="n">
        <v>0.384739247036347</v>
      </c>
      <c r="K1125" s="1" t="n">
        <v>0.384739247036347</v>
      </c>
      <c r="Y1125" s="2" t="s">
        <v>84</v>
      </c>
      <c r="Z1125" s="2" t="s">
        <v>84</v>
      </c>
      <c r="AA1125" s="2" t="s">
        <v>4585</v>
      </c>
      <c r="AB1125" s="2" t="n">
        <v>51727549.88</v>
      </c>
      <c r="AC1125" s="2" t="n">
        <v>71575898.95</v>
      </c>
      <c r="AD1125" s="2" t="n">
        <v>15554847.69</v>
      </c>
      <c r="AE1125" s="2" t="n">
        <v>40625872.35</v>
      </c>
      <c r="AF1125" s="2" t="n">
        <v>54467992.73</v>
      </c>
      <c r="AG1125" s="2" t="n">
        <v>19977138.44</v>
      </c>
      <c r="AH1125" s="2" t="n">
        <v>0.0732105094341908</v>
      </c>
      <c r="AI1125" s="2" t="n">
        <v>0.384739247036347</v>
      </c>
      <c r="AJ1125" s="2" t="b">
        <f aca="false">TRUE()</f>
        <v>1</v>
      </c>
      <c r="AK1125" s="2" t="n">
        <v>0.384739247036347</v>
      </c>
    </row>
    <row r="1126" customFormat="false" ht="15" hidden="false" customHeight="false" outlineLevel="0" collapsed="false">
      <c r="A1126" s="1" t="s">
        <v>4586</v>
      </c>
      <c r="B1126" s="1" t="s">
        <v>3110</v>
      </c>
      <c r="C1126" s="1" t="s">
        <v>4587</v>
      </c>
      <c r="D1126" s="1" t="s">
        <v>4588</v>
      </c>
      <c r="E1126" s="1" t="s">
        <v>4589</v>
      </c>
      <c r="G1126" s="1" t="s">
        <v>4590</v>
      </c>
      <c r="H1126" s="1" t="s">
        <v>35</v>
      </c>
      <c r="I1126" s="1" t="n">
        <v>0.20607444737502</v>
      </c>
      <c r="J1126" s="1" t="n">
        <v>0.383408276892438</v>
      </c>
      <c r="K1126" s="1" t="n">
        <v>0.383408276892438</v>
      </c>
      <c r="Y1126" s="2" t="s">
        <v>84</v>
      </c>
      <c r="Z1126" s="2" t="s">
        <v>84</v>
      </c>
      <c r="AA1126" s="2" t="s">
        <v>4590</v>
      </c>
      <c r="AB1126" s="2" t="n">
        <v>53522184.94</v>
      </c>
      <c r="AC1126" s="2" t="n">
        <v>23066877.44</v>
      </c>
      <c r="AD1126" s="2" t="n">
        <v>36668058.16</v>
      </c>
      <c r="AE1126" s="2" t="n">
        <v>85031667.55</v>
      </c>
      <c r="AF1126" s="2" t="n">
        <v>43459173.26</v>
      </c>
      <c r="AG1126" s="2" t="n">
        <v>16454635.68</v>
      </c>
      <c r="AH1126" s="2" t="n">
        <v>0.20607444737502</v>
      </c>
      <c r="AI1126" s="2" t="n">
        <v>0.383408276892438</v>
      </c>
      <c r="AJ1126" s="2" t="b">
        <f aca="false">TRUE()</f>
        <v>1</v>
      </c>
      <c r="AK1126" s="2" t="n">
        <v>0.383408276892438</v>
      </c>
    </row>
    <row r="1127" customFormat="false" ht="15" hidden="false" customHeight="false" outlineLevel="0" collapsed="false">
      <c r="A1127" s="1" t="s">
        <v>4034</v>
      </c>
      <c r="B1127" s="1" t="s">
        <v>4591</v>
      </c>
      <c r="C1127" s="1" t="s">
        <v>4036</v>
      </c>
      <c r="D1127" s="1" t="s">
        <v>4037</v>
      </c>
      <c r="E1127" s="1" t="s">
        <v>4038</v>
      </c>
      <c r="G1127" s="1" t="s">
        <v>4592</v>
      </c>
      <c r="H1127" s="1" t="s">
        <v>35</v>
      </c>
      <c r="I1127" s="1" t="n">
        <v>0.10686692743241</v>
      </c>
      <c r="J1127" s="1" t="n">
        <v>0.382775073366026</v>
      </c>
      <c r="K1127" s="1" t="n">
        <v>0.382775073366026</v>
      </c>
      <c r="Y1127" s="2" t="s">
        <v>92</v>
      </c>
      <c r="Z1127" s="2" t="s">
        <v>92</v>
      </c>
      <c r="AA1127" s="2" t="s">
        <v>4592</v>
      </c>
      <c r="AB1127" s="2" t="n">
        <v>145053750.2</v>
      </c>
      <c r="AC1127" s="2" t="n">
        <v>135745964.3</v>
      </c>
      <c r="AD1127" s="2" t="n">
        <v>35430180.62</v>
      </c>
      <c r="AE1127" s="2" t="n">
        <v>130382015.7</v>
      </c>
      <c r="AF1127" s="2" t="n">
        <v>119411213.5</v>
      </c>
      <c r="AG1127" s="2" t="n">
        <v>69999764.88</v>
      </c>
      <c r="AH1127" s="2" t="n">
        <v>0.10686692743241</v>
      </c>
      <c r="AI1127" s="2" t="n">
        <v>0.382775073366026</v>
      </c>
      <c r="AJ1127" s="2" t="b">
        <f aca="false">TRUE()</f>
        <v>1</v>
      </c>
      <c r="AK1127" s="2" t="n">
        <v>0.382775073366026</v>
      </c>
    </row>
    <row r="1128" customFormat="false" ht="15" hidden="false" customHeight="false" outlineLevel="0" collapsed="false">
      <c r="A1128" s="1" t="s">
        <v>1541</v>
      </c>
      <c r="B1128" s="1" t="s">
        <v>4593</v>
      </c>
      <c r="C1128" s="1" t="s">
        <v>1543</v>
      </c>
      <c r="D1128" s="1" t="s">
        <v>1544</v>
      </c>
      <c r="E1128" s="1" t="s">
        <v>1545</v>
      </c>
      <c r="F1128" s="1" t="s">
        <v>215</v>
      </c>
      <c r="G1128" s="1" t="s">
        <v>4594</v>
      </c>
      <c r="H1128" s="1" t="s">
        <v>81</v>
      </c>
      <c r="I1128" s="1" t="n">
        <v>0.233906913811504</v>
      </c>
      <c r="J1128" s="1" t="n">
        <v>1.16150004682589</v>
      </c>
      <c r="K1128" s="1" t="n">
        <v>0.378952992794746</v>
      </c>
      <c r="L1128" s="0" t="s">
        <v>92</v>
      </c>
      <c r="M1128" s="0" t="s">
        <v>92</v>
      </c>
      <c r="N1128" s="0" t="s">
        <v>4594</v>
      </c>
      <c r="O1128" s="0" t="n">
        <v>202775188.292542</v>
      </c>
      <c r="P1128" s="0" t="n">
        <v>260996769.050539</v>
      </c>
      <c r="Q1128" s="0" t="n">
        <v>27564884.0206473</v>
      </c>
      <c r="R1128" s="0" t="n">
        <v>37476019.765758</v>
      </c>
      <c r="S1128" s="0" t="n">
        <v>22586272.2910968</v>
      </c>
      <c r="T1128" s="0" t="n">
        <v>18547948.7943049</v>
      </c>
      <c r="U1128" s="0" t="n">
        <v>0.395203945064232</v>
      </c>
      <c r="V1128" s="0" t="n">
        <v>0.123637851880019</v>
      </c>
      <c r="W1128" s="2" t="b">
        <f aca="false">TRUE()</f>
        <v>1</v>
      </c>
      <c r="X1128" s="2" t="n">
        <v>0.191935904038253</v>
      </c>
      <c r="Y1128" s="2" t="s">
        <v>92</v>
      </c>
      <c r="Z1128" s="2" t="s">
        <v>92</v>
      </c>
      <c r="AA1128" s="2" t="s">
        <v>4595</v>
      </c>
      <c r="AB1128" s="2" t="n">
        <v>456610576.8</v>
      </c>
      <c r="AC1128" s="2" t="n">
        <v>452354832.7</v>
      </c>
      <c r="AD1128" s="2" t="n">
        <v>524481896.6</v>
      </c>
      <c r="AE1128" s="2" t="n">
        <v>387649907.4</v>
      </c>
      <c r="AF1128" s="2" t="n">
        <v>390900881.8</v>
      </c>
      <c r="AG1128" s="2" t="n">
        <v>461649375.9</v>
      </c>
      <c r="AH1128" s="2" t="n">
        <v>0.233906913811504</v>
      </c>
      <c r="AI1128" s="2" t="n">
        <v>1.16150004682589</v>
      </c>
      <c r="AJ1128" s="2" t="b">
        <f aca="false">FALSE()</f>
        <v>0</v>
      </c>
      <c r="AK1128" s="2" t="n">
        <v>1.16804148832624</v>
      </c>
    </row>
    <row r="1129" customFormat="false" ht="15" hidden="false" customHeight="false" outlineLevel="0" collapsed="false">
      <c r="A1129" s="1" t="s">
        <v>4303</v>
      </c>
      <c r="B1129" s="1" t="s">
        <v>4596</v>
      </c>
      <c r="C1129" s="1" t="s">
        <v>4305</v>
      </c>
      <c r="D1129" s="1" t="s">
        <v>4306</v>
      </c>
      <c r="E1129" s="1" t="s">
        <v>4307</v>
      </c>
      <c r="G1129" s="1" t="s">
        <v>4597</v>
      </c>
      <c r="H1129" s="1" t="s">
        <v>35</v>
      </c>
      <c r="I1129" s="1" t="n">
        <v>0.20079748282875</v>
      </c>
      <c r="J1129" s="1" t="n">
        <v>0.377342282087046</v>
      </c>
      <c r="K1129" s="1" t="n">
        <v>0.377342282087046</v>
      </c>
      <c r="Y1129" s="2" t="s">
        <v>84</v>
      </c>
      <c r="Z1129" s="2" t="s">
        <v>84</v>
      </c>
      <c r="AA1129" s="2" t="s">
        <v>4597</v>
      </c>
      <c r="AB1129" s="2" t="n">
        <v>11618140.85</v>
      </c>
      <c r="AC1129" s="2" t="n">
        <v>4331490.215</v>
      </c>
      <c r="AD1129" s="2" t="n">
        <v>6666111.883</v>
      </c>
      <c r="AE1129" s="2" t="n">
        <v>19895121.86</v>
      </c>
      <c r="AF1129" s="2" t="n">
        <v>12629512.88</v>
      </c>
      <c r="AG1129" s="2" t="n">
        <v>5225174.584</v>
      </c>
      <c r="AH1129" s="2" t="n">
        <v>0.20079748282875</v>
      </c>
      <c r="AI1129" s="2" t="n">
        <v>0.377342282087046</v>
      </c>
      <c r="AJ1129" s="2" t="b">
        <f aca="false">TRUE()</f>
        <v>1</v>
      </c>
      <c r="AK1129" s="2" t="n">
        <v>0.377342282087046</v>
      </c>
    </row>
    <row r="1130" customFormat="false" ht="15" hidden="false" customHeight="false" outlineLevel="0" collapsed="false">
      <c r="A1130" s="1" t="s">
        <v>4441</v>
      </c>
      <c r="B1130" s="1" t="s">
        <v>3227</v>
      </c>
      <c r="C1130" s="1" t="s">
        <v>4443</v>
      </c>
      <c r="D1130" s="1" t="s">
        <v>4444</v>
      </c>
      <c r="E1130" s="1" t="s">
        <v>4445</v>
      </c>
      <c r="G1130" s="1" t="s">
        <v>4598</v>
      </c>
      <c r="H1130" s="1" t="s">
        <v>35</v>
      </c>
      <c r="I1130" s="1" t="n">
        <v>0.0136524897943603</v>
      </c>
      <c r="J1130" s="1" t="n">
        <v>0.371499366878987</v>
      </c>
      <c r="K1130" s="1" t="n">
        <v>0.371499366878987</v>
      </c>
      <c r="Y1130" s="2" t="s">
        <v>82</v>
      </c>
      <c r="Z1130" s="2" t="s">
        <v>84</v>
      </c>
      <c r="AA1130" s="2" t="s">
        <v>4598</v>
      </c>
      <c r="AB1130" s="2" t="n">
        <v>781567032.7</v>
      </c>
      <c r="AC1130" s="2" t="n">
        <v>921879012.4</v>
      </c>
      <c r="AD1130" s="2" t="n">
        <v>338668758.79</v>
      </c>
      <c r="AE1130" s="2" t="n">
        <v>731000866.4</v>
      </c>
      <c r="AF1130" s="2" t="n">
        <v>881129084.5</v>
      </c>
      <c r="AG1130" s="2" t="n">
        <v>321573843.82</v>
      </c>
      <c r="AH1130" s="2" t="n">
        <v>0.0136524897943603</v>
      </c>
      <c r="AI1130" s="2" t="n">
        <v>0.371499366878987</v>
      </c>
      <c r="AJ1130" s="2" t="b">
        <f aca="false">TRUE()</f>
        <v>1</v>
      </c>
      <c r="AK1130" s="2" t="n">
        <v>0.436504439240615</v>
      </c>
    </row>
    <row r="1131" customFormat="false" ht="15" hidden="false" customHeight="false" outlineLevel="0" collapsed="false">
      <c r="A1131" s="1" t="s">
        <v>410</v>
      </c>
      <c r="B1131" s="1" t="s">
        <v>4599</v>
      </c>
      <c r="C1131" s="1" t="s">
        <v>2509</v>
      </c>
      <c r="D1131" s="1" t="s">
        <v>2510</v>
      </c>
      <c r="E1131" s="1" t="s">
        <v>2511</v>
      </c>
      <c r="G1131" s="1" t="s">
        <v>4600</v>
      </c>
      <c r="H1131" s="1" t="s">
        <v>81</v>
      </c>
      <c r="I1131" s="1" t="n">
        <v>0.0250923355646423</v>
      </c>
      <c r="J1131" s="1" t="n">
        <v>0.170207736891071</v>
      </c>
      <c r="K1131" s="1" t="n">
        <v>0.369983744845582</v>
      </c>
      <c r="L1131" s="0" t="s">
        <v>82</v>
      </c>
      <c r="M1131" s="0" t="s">
        <v>83</v>
      </c>
      <c r="N1131" s="0" t="s">
        <v>4600</v>
      </c>
      <c r="O1131" s="0" t="n">
        <v>80246268.4039327</v>
      </c>
      <c r="P1131" s="0" t="n">
        <v>118356751.875115</v>
      </c>
      <c r="Q1131" s="0" t="n">
        <v>88761352.0699034</v>
      </c>
      <c r="R1131" s="0" t="n">
        <v>28635924.3456679</v>
      </c>
      <c r="S1131" s="0" t="n">
        <v>36279628.6253126</v>
      </c>
      <c r="T1131" s="0" t="n">
        <v>37500501.029906</v>
      </c>
      <c r="U1131" s="0" t="n">
        <v>0.694174763063934</v>
      </c>
      <c r="V1131" s="0" t="n">
        <v>0.804240594172085</v>
      </c>
      <c r="W1131" s="2" t="b">
        <f aca="false">FALSE()</f>
        <v>0</v>
      </c>
      <c r="X1131" s="2" t="n">
        <v>1.159618941457</v>
      </c>
      <c r="Y1131" s="2" t="s">
        <v>82</v>
      </c>
      <c r="Z1131" s="2" t="s">
        <v>84</v>
      </c>
      <c r="AA1131" s="2" t="s">
        <v>4600</v>
      </c>
      <c r="AB1131" s="2" t="n">
        <v>276772262.8</v>
      </c>
      <c r="AC1131" s="2" t="n">
        <v>147553349.7</v>
      </c>
      <c r="AD1131" s="2" t="n">
        <v>88081021.42</v>
      </c>
      <c r="AE1131" s="2" t="n">
        <v>303100776.3</v>
      </c>
      <c r="AF1131" s="2" t="n">
        <v>94486882.96</v>
      </c>
      <c r="AG1131" s="2" t="n">
        <v>49174390.45</v>
      </c>
      <c r="AH1131" s="2" t="n">
        <v>0.0250923355646423</v>
      </c>
      <c r="AI1131" s="2" t="n">
        <v>0.170207736891071</v>
      </c>
      <c r="AJ1131" s="2" t="b">
        <f aca="false">TRUE()</f>
        <v>1</v>
      </c>
      <c r="AK1131" s="2" t="n">
        <v>0.236699074823394</v>
      </c>
    </row>
    <row r="1132" customFormat="false" ht="15" hidden="false" customHeight="false" outlineLevel="0" collapsed="false">
      <c r="A1132" s="1" t="s">
        <v>1046</v>
      </c>
      <c r="B1132" s="1" t="s">
        <v>4601</v>
      </c>
      <c r="C1132" s="1" t="s">
        <v>1048</v>
      </c>
      <c r="D1132" s="1" t="s">
        <v>1049</v>
      </c>
      <c r="E1132" s="1" t="s">
        <v>1050</v>
      </c>
      <c r="G1132" s="1" t="s">
        <v>4602</v>
      </c>
      <c r="H1132" s="1" t="s">
        <v>35</v>
      </c>
      <c r="I1132" s="1" t="n">
        <v>0.312999264320316</v>
      </c>
      <c r="J1132" s="1" t="n">
        <v>0.368999805894074</v>
      </c>
      <c r="K1132" s="1" t="n">
        <v>0.368999805894074</v>
      </c>
      <c r="Y1132" s="2" t="s">
        <v>83</v>
      </c>
      <c r="Z1132" s="2" t="s">
        <v>83</v>
      </c>
      <c r="AA1132" s="2" t="s">
        <v>4602</v>
      </c>
      <c r="AB1132" s="2" t="n">
        <v>87798651.56</v>
      </c>
      <c r="AC1132" s="2" t="n">
        <v>143011252.3</v>
      </c>
      <c r="AD1132" s="2" t="n">
        <v>52751904.66</v>
      </c>
      <c r="AE1132" s="2" t="n">
        <v>166685284.8</v>
      </c>
      <c r="AF1132" s="2" t="n">
        <v>116907832.6</v>
      </c>
      <c r="AG1132" s="2" t="n">
        <v>41152618.46</v>
      </c>
      <c r="AH1132" s="2" t="n">
        <v>0.312999264320316</v>
      </c>
      <c r="AI1132" s="2" t="n">
        <v>0.368999805894074</v>
      </c>
      <c r="AJ1132" s="2" t="b">
        <f aca="false">TRUE()</f>
        <v>1</v>
      </c>
      <c r="AK1132" s="2" t="n">
        <v>0.368999805894074</v>
      </c>
    </row>
    <row r="1133" customFormat="false" ht="15" hidden="false" customHeight="false" outlineLevel="0" collapsed="false">
      <c r="A1133" s="1" t="s">
        <v>499</v>
      </c>
      <c r="B1133" s="1" t="s">
        <v>2879</v>
      </c>
      <c r="C1133" s="1" t="s">
        <v>501</v>
      </c>
      <c r="D1133" s="1" t="s">
        <v>502</v>
      </c>
      <c r="E1133" s="1" t="s">
        <v>503</v>
      </c>
      <c r="G1133" s="1" t="s">
        <v>4603</v>
      </c>
      <c r="H1133" s="1" t="s">
        <v>35</v>
      </c>
      <c r="I1133" s="1" t="n">
        <v>0.199232802507877</v>
      </c>
      <c r="J1133" s="1" t="n">
        <v>0.367732774946156</v>
      </c>
      <c r="K1133" s="1" t="n">
        <v>0.367732774946156</v>
      </c>
      <c r="Y1133" s="2" t="s">
        <v>83</v>
      </c>
      <c r="Z1133" s="2" t="s">
        <v>83</v>
      </c>
      <c r="AA1133" s="2" t="s">
        <v>4603</v>
      </c>
      <c r="AB1133" s="2" t="n">
        <v>10737078.76</v>
      </c>
      <c r="AC1133" s="2" t="n">
        <v>7621428.475</v>
      </c>
      <c r="AD1133" s="2" t="n">
        <v>5219587.591</v>
      </c>
      <c r="AE1133" s="2" t="n">
        <v>16860966.61</v>
      </c>
      <c r="AF1133" s="2" t="n">
        <v>2963921.8</v>
      </c>
      <c r="AG1133" s="2" t="n">
        <v>4929118.216</v>
      </c>
      <c r="AH1133" s="2" t="n">
        <v>0.199232802507877</v>
      </c>
      <c r="AI1133" s="2" t="n">
        <v>0.367732774946156</v>
      </c>
      <c r="AJ1133" s="2" t="b">
        <f aca="false">TRUE()</f>
        <v>1</v>
      </c>
      <c r="AK1133" s="2" t="n">
        <v>0.367732774946156</v>
      </c>
    </row>
    <row r="1134" customFormat="false" ht="15" hidden="false" customHeight="false" outlineLevel="0" collapsed="false">
      <c r="A1134" s="1" t="s">
        <v>4604</v>
      </c>
      <c r="B1134" s="1" t="s">
        <v>2691</v>
      </c>
      <c r="C1134" s="1" t="s">
        <v>4605</v>
      </c>
      <c r="D1134" s="1" t="s">
        <v>4606</v>
      </c>
      <c r="E1134" s="1" t="s">
        <v>4607</v>
      </c>
      <c r="G1134" s="1" t="s">
        <v>4608</v>
      </c>
      <c r="H1134" s="1" t="s">
        <v>35</v>
      </c>
      <c r="I1134" s="1" t="n">
        <v>0.400074316579509</v>
      </c>
      <c r="J1134" s="1" t="n">
        <v>0.36641657211495</v>
      </c>
      <c r="K1134" s="1" t="n">
        <v>0.36641657211495</v>
      </c>
      <c r="Y1134" s="2" t="s">
        <v>84</v>
      </c>
      <c r="Z1134" s="2" t="s">
        <v>84</v>
      </c>
      <c r="AA1134" s="2" t="s">
        <v>4608</v>
      </c>
      <c r="AB1134" s="2" t="n">
        <v>26795501.42</v>
      </c>
      <c r="AC1134" s="2" t="n">
        <v>42601300.28</v>
      </c>
      <c r="AD1134" s="2" t="n">
        <v>12458996.65</v>
      </c>
      <c r="AE1134" s="2" t="n">
        <v>11556798.81</v>
      </c>
      <c r="AF1134" s="2" t="n">
        <v>40663192.67</v>
      </c>
      <c r="AG1134" s="2" t="n">
        <v>1593921.733</v>
      </c>
      <c r="AH1134" s="2" t="n">
        <v>0.400074316579509</v>
      </c>
      <c r="AI1134" s="2" t="n">
        <v>0.36641657211495</v>
      </c>
      <c r="AJ1134" s="2" t="b">
        <f aca="false">TRUE()</f>
        <v>1</v>
      </c>
      <c r="AK1134" s="2" t="n">
        <v>0.36641657211495</v>
      </c>
    </row>
    <row r="1135" customFormat="false" ht="15" hidden="false" customHeight="false" outlineLevel="0" collapsed="false">
      <c r="A1135" s="1" t="s">
        <v>4609</v>
      </c>
      <c r="B1135" s="1" t="s">
        <v>835</v>
      </c>
      <c r="C1135" s="1" t="s">
        <v>4610</v>
      </c>
      <c r="D1135" s="1" t="s">
        <v>4611</v>
      </c>
      <c r="E1135" s="1" t="s">
        <v>4612</v>
      </c>
      <c r="G1135" s="1" t="s">
        <v>4613</v>
      </c>
      <c r="H1135" s="1" t="s">
        <v>35</v>
      </c>
      <c r="I1135" s="1" t="n">
        <v>0.0357478280710103</v>
      </c>
      <c r="J1135" s="1" t="n">
        <v>0.364465879152909</v>
      </c>
      <c r="K1135" s="1" t="n">
        <v>0.364465879152909</v>
      </c>
      <c r="Y1135" s="2" t="s">
        <v>84</v>
      </c>
      <c r="Z1135" s="2" t="s">
        <v>84</v>
      </c>
      <c r="AA1135" s="2" t="s">
        <v>4613</v>
      </c>
      <c r="AB1135" s="2" t="n">
        <v>87036833.4</v>
      </c>
      <c r="AC1135" s="2" t="n">
        <v>20335002.48</v>
      </c>
      <c r="AD1135" s="2" t="n">
        <v>34598026.88</v>
      </c>
      <c r="AE1135" s="2" t="n">
        <v>78230504.19</v>
      </c>
      <c r="AF1135" s="2" t="n">
        <v>13514016.19</v>
      </c>
      <c r="AG1135" s="2" t="n">
        <v>25636278.61</v>
      </c>
      <c r="AH1135" s="2" t="n">
        <v>0.0357478280710103</v>
      </c>
      <c r="AI1135" s="2" t="n">
        <v>0.364465879152909</v>
      </c>
      <c r="AJ1135" s="2" t="b">
        <f aca="false">TRUE()</f>
        <v>1</v>
      </c>
      <c r="AK1135" s="2" t="n">
        <v>0.364465879152909</v>
      </c>
    </row>
    <row r="1136" customFormat="false" ht="15" hidden="false" customHeight="false" outlineLevel="0" collapsed="false">
      <c r="A1136" s="1" t="s">
        <v>3063</v>
      </c>
      <c r="B1136" s="1" t="s">
        <v>1636</v>
      </c>
      <c r="C1136" s="1" t="s">
        <v>3065</v>
      </c>
      <c r="D1136" s="1" t="s">
        <v>3066</v>
      </c>
      <c r="E1136" s="1" t="s">
        <v>3067</v>
      </c>
      <c r="F1136" s="1" t="s">
        <v>4614</v>
      </c>
      <c r="G1136" s="1" t="s">
        <v>4615</v>
      </c>
      <c r="H1136" s="1" t="s">
        <v>81</v>
      </c>
      <c r="I1136" s="1" t="n">
        <v>0.013964422896414</v>
      </c>
      <c r="J1136" s="1" t="n">
        <v>0.332729199678293</v>
      </c>
      <c r="K1136" s="1" t="n">
        <v>0.364319618666404</v>
      </c>
      <c r="L1136" s="0" t="s">
        <v>82</v>
      </c>
      <c r="M1136" s="0" t="s">
        <v>83</v>
      </c>
      <c r="N1136" s="0" t="s">
        <v>4615</v>
      </c>
      <c r="O1136" s="0" t="n">
        <v>1029042373.2595</v>
      </c>
      <c r="P1136" s="0" t="n">
        <v>1308242426.95752</v>
      </c>
      <c r="Q1136" s="0" t="n">
        <v>409790812.282909</v>
      </c>
      <c r="R1136" s="0" t="n">
        <v>1104428078.84991</v>
      </c>
      <c r="S1136" s="0" t="n">
        <v>1333977869.68524</v>
      </c>
      <c r="T1136" s="0" t="n">
        <v>459252511.327881</v>
      </c>
      <c r="U1136" s="0" t="n">
        <v>0.170760873859133</v>
      </c>
      <c r="V1136" s="0" t="n">
        <v>0.398909337303626</v>
      </c>
      <c r="W1136" s="2" t="b">
        <f aca="false">TRUE()</f>
        <v>1</v>
      </c>
      <c r="X1136" s="2" t="n">
        <v>0.407337876534239</v>
      </c>
      <c r="Y1136" s="2" t="s">
        <v>82</v>
      </c>
      <c r="Z1136" s="2" t="s">
        <v>84</v>
      </c>
      <c r="AA1136" s="2" t="s">
        <v>4615</v>
      </c>
      <c r="AB1136" s="2" t="n">
        <v>3302932029</v>
      </c>
      <c r="AC1136" s="2" t="n">
        <v>2706866670.2</v>
      </c>
      <c r="AD1136" s="2" t="n">
        <v>768701629.244</v>
      </c>
      <c r="AE1136" s="2" t="n">
        <v>3172009844</v>
      </c>
      <c r="AF1136" s="2" t="n">
        <v>2595318814.9</v>
      </c>
      <c r="AG1136" s="2" t="n">
        <v>1022709432.6</v>
      </c>
      <c r="AH1136" s="2" t="n">
        <v>0.013964422896414</v>
      </c>
      <c r="AI1136" s="2" t="n">
        <v>0.332729199678293</v>
      </c>
      <c r="AJ1136" s="2" t="b">
        <f aca="false">TRUE()</f>
        <v>1</v>
      </c>
      <c r="AK1136" s="2" t="n">
        <v>0.276668284747705</v>
      </c>
    </row>
    <row r="1137" customFormat="false" ht="15" hidden="false" customHeight="false" outlineLevel="0" collapsed="false">
      <c r="A1137" s="1" t="s">
        <v>3622</v>
      </c>
      <c r="B1137" s="1" t="s">
        <v>4194</v>
      </c>
      <c r="C1137" s="1" t="s">
        <v>3624</v>
      </c>
      <c r="D1137" s="1" t="s">
        <v>3625</v>
      </c>
      <c r="E1137" s="1" t="s">
        <v>3626</v>
      </c>
      <c r="G1137" s="1" t="s">
        <v>4616</v>
      </c>
      <c r="H1137" s="1" t="s">
        <v>35</v>
      </c>
      <c r="I1137" s="1" t="n">
        <v>0.032192774540213</v>
      </c>
      <c r="J1137" s="1" t="n">
        <v>0.363804279349833</v>
      </c>
      <c r="K1137" s="1" t="n">
        <v>0.363804279349833</v>
      </c>
      <c r="Y1137" s="2" t="s">
        <v>84</v>
      </c>
      <c r="Z1137" s="2" t="s">
        <v>84</v>
      </c>
      <c r="AA1137" s="2" t="s">
        <v>4616</v>
      </c>
      <c r="AB1137" s="2" t="n">
        <v>94972467.33</v>
      </c>
      <c r="AC1137" s="2" t="n">
        <v>51468168.58</v>
      </c>
      <c r="AD1137" s="2" t="n">
        <v>41601260.04</v>
      </c>
      <c r="AE1137" s="2" t="n">
        <v>102701436.2</v>
      </c>
      <c r="AF1137" s="2" t="n">
        <v>39788328.4</v>
      </c>
      <c r="AG1137" s="2" t="n">
        <v>30313351.98</v>
      </c>
      <c r="AH1137" s="2" t="n">
        <v>0.032192774540213</v>
      </c>
      <c r="AI1137" s="2" t="n">
        <v>0.363804279349833</v>
      </c>
      <c r="AJ1137" s="2" t="b">
        <f aca="false">TRUE()</f>
        <v>1</v>
      </c>
      <c r="AK1137" s="2" t="n">
        <v>0.363804279349833</v>
      </c>
    </row>
    <row r="1138" customFormat="false" ht="15" hidden="false" customHeight="false" outlineLevel="0" collapsed="false">
      <c r="A1138" s="1" t="s">
        <v>4617</v>
      </c>
      <c r="B1138" s="1" t="s">
        <v>4618</v>
      </c>
      <c r="C1138" s="1" t="s">
        <v>4619</v>
      </c>
      <c r="D1138" s="1" t="s">
        <v>4620</v>
      </c>
      <c r="E1138" s="1" t="s">
        <v>4621</v>
      </c>
      <c r="G1138" s="1" t="s">
        <v>4622</v>
      </c>
      <c r="H1138" s="1" t="s">
        <v>81</v>
      </c>
      <c r="I1138" s="1" t="n">
        <v>0.0220490083155652</v>
      </c>
      <c r="J1138" s="1" t="n">
        <v>0.318601835222864</v>
      </c>
      <c r="K1138" s="1" t="n">
        <v>0.363057788619131</v>
      </c>
      <c r="L1138" s="0" t="s">
        <v>82</v>
      </c>
      <c r="M1138" s="0" t="s">
        <v>83</v>
      </c>
      <c r="N1138" s="0" t="s">
        <v>4622</v>
      </c>
      <c r="O1138" s="0" t="n">
        <v>47010645.4292952</v>
      </c>
      <c r="P1138" s="0" t="n">
        <v>64808719.9492137</v>
      </c>
      <c r="Q1138" s="0" t="n">
        <v>27789774.0285418</v>
      </c>
      <c r="R1138" s="0" t="n">
        <v>36802170.8966622</v>
      </c>
      <c r="S1138" s="0" t="n">
        <v>38165950.4630409</v>
      </c>
      <c r="T1138" s="0" t="n">
        <v>22723719.7089948</v>
      </c>
      <c r="U1138" s="0" t="n">
        <v>0.195523331238158</v>
      </c>
      <c r="V1138" s="0" t="n">
        <v>0.413716882028664</v>
      </c>
      <c r="W1138" s="2" t="b">
        <f aca="false">TRUE()</f>
        <v>1</v>
      </c>
      <c r="X1138" s="2" t="n">
        <v>0.602694145738809</v>
      </c>
      <c r="Y1138" s="2" t="s">
        <v>82</v>
      </c>
      <c r="Z1138" s="2" t="s">
        <v>84</v>
      </c>
      <c r="AA1138" s="2" t="s">
        <v>4622</v>
      </c>
      <c r="AB1138" s="2" t="n">
        <v>801111398.75</v>
      </c>
      <c r="AC1138" s="2" t="n">
        <v>722876957.29</v>
      </c>
      <c r="AD1138" s="2" t="n">
        <v>272020933.16</v>
      </c>
      <c r="AE1138" s="2" t="n">
        <v>739752449.29</v>
      </c>
      <c r="AF1138" s="2" t="n">
        <v>695245375.54</v>
      </c>
      <c r="AG1138" s="2" t="n">
        <v>252924243.03</v>
      </c>
      <c r="AH1138" s="2" t="n">
        <v>0.0220490083155652</v>
      </c>
      <c r="AI1138" s="2" t="n">
        <v>0.318601835222864</v>
      </c>
      <c r="AJ1138" s="2" t="b">
        <f aca="false">TRUE()</f>
        <v>1</v>
      </c>
      <c r="AK1138" s="2" t="n">
        <v>0.340682388556093</v>
      </c>
    </row>
    <row r="1139" customFormat="false" ht="15" hidden="false" customHeight="false" outlineLevel="0" collapsed="false">
      <c r="A1139" s="1" t="s">
        <v>4623</v>
      </c>
      <c r="B1139" s="1" t="s">
        <v>2663</v>
      </c>
      <c r="C1139" s="1" t="s">
        <v>4624</v>
      </c>
      <c r="D1139" s="1" t="s">
        <v>4625</v>
      </c>
      <c r="E1139" s="1" t="s">
        <v>4626</v>
      </c>
      <c r="G1139" s="1" t="s">
        <v>4627</v>
      </c>
      <c r="H1139" s="1" t="s">
        <v>35</v>
      </c>
      <c r="I1139" s="1" t="n">
        <v>0.0165572343185579</v>
      </c>
      <c r="J1139" s="1" t="n">
        <v>0.360766110672486</v>
      </c>
      <c r="K1139" s="1" t="n">
        <v>0.360766110672486</v>
      </c>
      <c r="Y1139" s="2" t="s">
        <v>92</v>
      </c>
      <c r="Z1139" s="2" t="s">
        <v>92</v>
      </c>
      <c r="AA1139" s="2" t="s">
        <v>4627</v>
      </c>
      <c r="AB1139" s="2" t="n">
        <v>360116808.3</v>
      </c>
      <c r="AC1139" s="2" t="n">
        <v>336823774.1</v>
      </c>
      <c r="AD1139" s="2" t="n">
        <v>131106077.4</v>
      </c>
      <c r="AE1139" s="2" t="n">
        <v>346817977.3</v>
      </c>
      <c r="AF1139" s="2" t="n">
        <v>371855831</v>
      </c>
      <c r="AG1139" s="2" t="n">
        <v>123932035.7</v>
      </c>
      <c r="AH1139" s="2" t="n">
        <v>0.0165572343185579</v>
      </c>
      <c r="AI1139" s="2" t="n">
        <v>0.360766110672486</v>
      </c>
      <c r="AJ1139" s="2" t="b">
        <f aca="false">TRUE()</f>
        <v>1</v>
      </c>
      <c r="AK1139" s="2" t="n">
        <v>0.360766110672486</v>
      </c>
    </row>
    <row r="1140" customFormat="false" ht="15" hidden="false" customHeight="false" outlineLevel="0" collapsed="false">
      <c r="A1140" s="1" t="s">
        <v>4628</v>
      </c>
      <c r="B1140" s="1" t="s">
        <v>4629</v>
      </c>
      <c r="C1140" s="1" t="s">
        <v>4630</v>
      </c>
      <c r="D1140" s="1" t="s">
        <v>4631</v>
      </c>
      <c r="E1140" s="1" t="s">
        <v>4632</v>
      </c>
      <c r="G1140" s="1" t="s">
        <v>4633</v>
      </c>
      <c r="H1140" s="1" t="s">
        <v>81</v>
      </c>
      <c r="I1140" s="1" t="n">
        <v>0.0989790405099455</v>
      </c>
      <c r="J1140" s="1" t="n">
        <v>0.459628453228081</v>
      </c>
      <c r="K1140" s="1" t="n">
        <v>0.360596581240349</v>
      </c>
      <c r="L1140" s="0" t="s">
        <v>83</v>
      </c>
      <c r="M1140" s="0" t="s">
        <v>83</v>
      </c>
      <c r="N1140" s="0" t="s">
        <v>4633</v>
      </c>
      <c r="O1140" s="0" t="n">
        <v>85220474.2334531</v>
      </c>
      <c r="P1140" s="0" t="n">
        <v>113798660.463114</v>
      </c>
      <c r="Q1140" s="0" t="n">
        <v>35611554.5634156</v>
      </c>
      <c r="R1140" s="0" t="n">
        <v>72249401.103663</v>
      </c>
      <c r="S1140" s="0" t="n">
        <v>81495322.5589572</v>
      </c>
      <c r="T1140" s="0" t="n">
        <v>36766080.6678018</v>
      </c>
      <c r="U1140" s="0" t="n">
        <v>0.0989790405099455</v>
      </c>
      <c r="V1140" s="0" t="n">
        <v>0.459628453228081</v>
      </c>
      <c r="W1140" s="2" t="b">
        <f aca="false">TRUE()</f>
        <v>1</v>
      </c>
      <c r="X1140" s="2" t="n">
        <v>0.459628453228081</v>
      </c>
      <c r="Y1140" s="2" t="s">
        <v>83</v>
      </c>
      <c r="Z1140" s="2" t="s">
        <v>83</v>
      </c>
      <c r="AA1140" s="2" t="s">
        <v>4633</v>
      </c>
      <c r="AB1140" s="2" t="n">
        <v>139912364.9</v>
      </c>
      <c r="AC1140" s="2" t="n">
        <v>211985883.2</v>
      </c>
      <c r="AD1140" s="2" t="n">
        <v>63049465.61</v>
      </c>
      <c r="AE1140" s="2" t="n">
        <v>182351796.8</v>
      </c>
      <c r="AF1140" s="2" t="n">
        <v>213142550.4</v>
      </c>
      <c r="AG1140" s="2" t="n">
        <v>28119770.37</v>
      </c>
      <c r="AH1140" s="2" t="n">
        <v>0.120517589629415</v>
      </c>
      <c r="AI1140" s="2" t="n">
        <v>0.282902186513903</v>
      </c>
      <c r="AJ1140" s="2" t="b">
        <f aca="false">TRUE()</f>
        <v>1</v>
      </c>
      <c r="AK1140" s="2" t="n">
        <v>0.282902186513903</v>
      </c>
    </row>
    <row r="1141" customFormat="false" ht="15" hidden="false" customHeight="false" outlineLevel="0" collapsed="false">
      <c r="A1141" s="1" t="s">
        <v>4634</v>
      </c>
      <c r="B1141" s="1" t="s">
        <v>4635</v>
      </c>
      <c r="C1141" s="1" t="s">
        <v>4636</v>
      </c>
      <c r="D1141" s="1" t="s">
        <v>4637</v>
      </c>
      <c r="E1141" s="1" t="s">
        <v>4638</v>
      </c>
      <c r="F1141" s="1" t="s">
        <v>3212</v>
      </c>
      <c r="G1141" s="1" t="s">
        <v>4639</v>
      </c>
      <c r="H1141" s="1" t="s">
        <v>81</v>
      </c>
      <c r="I1141" s="1" t="n">
        <v>0.0497258406950573</v>
      </c>
      <c r="J1141" s="1" t="n">
        <v>0.277114733895726</v>
      </c>
      <c r="K1141" s="1" t="n">
        <v>0.360307893288514</v>
      </c>
      <c r="L1141" s="0" t="s">
        <v>83</v>
      </c>
      <c r="M1141" s="0" t="s">
        <v>83</v>
      </c>
      <c r="N1141" s="0" t="s">
        <v>4639</v>
      </c>
      <c r="O1141" s="0" t="n">
        <v>122612330.962457</v>
      </c>
      <c r="P1141" s="0" t="n">
        <v>43196896.3347916</v>
      </c>
      <c r="Q1141" s="0" t="n">
        <v>59744120.0591999</v>
      </c>
      <c r="R1141" s="0" t="n">
        <v>130863930.813631</v>
      </c>
      <c r="S1141" s="0" t="n">
        <v>34086157.1966998</v>
      </c>
      <c r="T1141" s="0" t="n">
        <v>59003586.0383444</v>
      </c>
      <c r="U1141" s="0" t="n">
        <v>0.0506205522305715</v>
      </c>
      <c r="V1141" s="0" t="n">
        <v>0.468476634717147</v>
      </c>
      <c r="W1141" s="2" t="b">
        <f aca="false">TRUE()</f>
        <v>1</v>
      </c>
      <c r="X1141" s="2" t="n">
        <v>0.468476634717147</v>
      </c>
      <c r="Y1141" s="2" t="s">
        <v>83</v>
      </c>
      <c r="Z1141" s="2" t="s">
        <v>83</v>
      </c>
      <c r="AA1141" s="2" t="s">
        <v>4639</v>
      </c>
      <c r="AB1141" s="2" t="n">
        <v>246903113.2</v>
      </c>
      <c r="AC1141" s="2" t="n">
        <v>61892748.59</v>
      </c>
      <c r="AD1141" s="2" t="n">
        <v>86901245.09</v>
      </c>
      <c r="AE1141" s="2" t="n">
        <v>244262167.5</v>
      </c>
      <c r="AF1141" s="2" t="n">
        <v>95891830.13</v>
      </c>
      <c r="AG1141" s="2" t="n">
        <v>49207890.97</v>
      </c>
      <c r="AH1141" s="2" t="n">
        <v>0.0497258406950573</v>
      </c>
      <c r="AI1141" s="2" t="n">
        <v>0.277114733895726</v>
      </c>
      <c r="AJ1141" s="2" t="b">
        <f aca="false">TRUE()</f>
        <v>1</v>
      </c>
      <c r="AK1141" s="2" t="n">
        <v>0.277114733895726</v>
      </c>
    </row>
    <row r="1142" customFormat="false" ht="15" hidden="false" customHeight="false" outlineLevel="0" collapsed="false">
      <c r="A1142" s="1" t="s">
        <v>4640</v>
      </c>
      <c r="B1142" s="1" t="s">
        <v>4641</v>
      </c>
      <c r="C1142" s="1" t="s">
        <v>4642</v>
      </c>
      <c r="D1142" s="1" t="s">
        <v>4643</v>
      </c>
      <c r="E1142" s="1" t="s">
        <v>4644</v>
      </c>
      <c r="G1142" s="1" t="s">
        <v>4645</v>
      </c>
      <c r="H1142" s="1" t="s">
        <v>35</v>
      </c>
      <c r="I1142" s="1" t="n">
        <v>0.0481643921466507</v>
      </c>
      <c r="J1142" s="1" t="n">
        <v>0.360198388756183</v>
      </c>
      <c r="K1142" s="1" t="n">
        <v>0.360198388756183</v>
      </c>
      <c r="Y1142" s="2" t="s">
        <v>84</v>
      </c>
      <c r="Z1142" s="2" t="s">
        <v>84</v>
      </c>
      <c r="AA1142" s="2" t="s">
        <v>4645</v>
      </c>
      <c r="AB1142" s="2" t="n">
        <v>45420406.97</v>
      </c>
      <c r="AC1142" s="2" t="n">
        <v>33829728.46</v>
      </c>
      <c r="AD1142" s="2" t="n">
        <v>18214563.81</v>
      </c>
      <c r="AE1142" s="2" t="n">
        <v>39526528.15</v>
      </c>
      <c r="AF1142" s="2" t="n">
        <v>22874048.66</v>
      </c>
      <c r="AG1142" s="2" t="n">
        <v>12383185.35</v>
      </c>
      <c r="AH1142" s="2" t="n">
        <v>0.0481643921466507</v>
      </c>
      <c r="AI1142" s="2" t="n">
        <v>0.360198388756183</v>
      </c>
      <c r="AJ1142" s="2" t="b">
        <f aca="false">TRUE()</f>
        <v>1</v>
      </c>
      <c r="AK1142" s="2" t="n">
        <v>0.360198388756183</v>
      </c>
    </row>
    <row r="1143" customFormat="false" ht="15" hidden="false" customHeight="false" outlineLevel="0" collapsed="false">
      <c r="A1143" s="1" t="s">
        <v>4646</v>
      </c>
      <c r="B1143" s="1" t="s">
        <v>4647</v>
      </c>
      <c r="C1143" s="1" t="s">
        <v>4648</v>
      </c>
      <c r="D1143" s="1" t="s">
        <v>4649</v>
      </c>
      <c r="E1143" s="1" t="s">
        <v>4650</v>
      </c>
      <c r="F1143" s="1" t="s">
        <v>118</v>
      </c>
      <c r="G1143" s="1" t="s">
        <v>4651</v>
      </c>
      <c r="H1143" s="1" t="s">
        <v>35</v>
      </c>
      <c r="I1143" s="1" t="n">
        <v>0.199392859040839</v>
      </c>
      <c r="J1143" s="1" t="n">
        <v>0.359884622252739</v>
      </c>
      <c r="K1143" s="1" t="n">
        <v>0.359884622252739</v>
      </c>
      <c r="Y1143" s="2" t="s">
        <v>84</v>
      </c>
      <c r="Z1143" s="2" t="s">
        <v>84</v>
      </c>
      <c r="AA1143" s="2" t="s">
        <v>4651</v>
      </c>
      <c r="AB1143" s="2" t="n">
        <v>19881020.38</v>
      </c>
      <c r="AC1143" s="2" t="n">
        <v>45953296.79</v>
      </c>
      <c r="AD1143" s="2" t="n">
        <v>2636958.717</v>
      </c>
      <c r="AE1143" s="2" t="n">
        <v>25428071.92</v>
      </c>
      <c r="AF1143" s="2" t="n">
        <v>12297032.61</v>
      </c>
      <c r="AG1143" s="2" t="n">
        <v>13669086.85</v>
      </c>
      <c r="AH1143" s="2" t="n">
        <v>0.199392859040839</v>
      </c>
      <c r="AI1143" s="2" t="n">
        <v>0.359884622252739</v>
      </c>
      <c r="AJ1143" s="2" t="b">
        <f aca="false">TRUE()</f>
        <v>1</v>
      </c>
      <c r="AK1143" s="2" t="n">
        <v>0.359884622252739</v>
      </c>
    </row>
    <row r="1144" customFormat="false" ht="15" hidden="false" customHeight="false" outlineLevel="0" collapsed="false">
      <c r="A1144" s="1" t="s">
        <v>2273</v>
      </c>
      <c r="B1144" s="1" t="s">
        <v>4652</v>
      </c>
      <c r="C1144" s="1" t="s">
        <v>2275</v>
      </c>
      <c r="D1144" s="1" t="s">
        <v>2276</v>
      </c>
      <c r="E1144" s="1" t="s">
        <v>2277</v>
      </c>
      <c r="G1144" s="1" t="s">
        <v>4653</v>
      </c>
      <c r="H1144" s="1" t="s">
        <v>81</v>
      </c>
      <c r="I1144" s="1" t="n">
        <v>0.0669778055576001</v>
      </c>
      <c r="J1144" s="1" t="n">
        <v>0.224613144916338</v>
      </c>
      <c r="K1144" s="1" t="n">
        <v>0.359838097741183</v>
      </c>
      <c r="L1144" s="0" t="s">
        <v>92</v>
      </c>
      <c r="M1144" s="0" t="s">
        <v>92</v>
      </c>
      <c r="N1144" s="0" t="s">
        <v>4653</v>
      </c>
      <c r="O1144" s="0" t="n">
        <v>84617052.7421744</v>
      </c>
      <c r="P1144" s="0" t="n">
        <v>81166345.9686319</v>
      </c>
      <c r="Q1144" s="0" t="n">
        <v>35033670.8374222</v>
      </c>
      <c r="R1144" s="0" t="n">
        <v>68559074.8358092</v>
      </c>
      <c r="S1144" s="0" t="n">
        <v>82144008.1088614</v>
      </c>
      <c r="T1144" s="0" t="n">
        <v>53268260.3458215</v>
      </c>
      <c r="U1144" s="0" t="n">
        <v>0.260245813991521</v>
      </c>
      <c r="V1144" s="0" t="n">
        <v>0.576473191870504</v>
      </c>
      <c r="W1144" s="2" t="b">
        <f aca="false">FALSE()</f>
        <v>0</v>
      </c>
      <c r="X1144" s="2" t="n">
        <v>0.576473191870504</v>
      </c>
      <c r="Y1144" s="2" t="s">
        <v>92</v>
      </c>
      <c r="Z1144" s="2" t="s">
        <v>92</v>
      </c>
      <c r="AA1144" s="2" t="s">
        <v>4653</v>
      </c>
      <c r="AB1144" s="2" t="n">
        <v>352723990.4</v>
      </c>
      <c r="AC1144" s="2" t="n">
        <v>174584165.1</v>
      </c>
      <c r="AD1144" s="2" t="n">
        <v>68982782.13</v>
      </c>
      <c r="AE1144" s="2" t="n">
        <v>280433741.9</v>
      </c>
      <c r="AF1144" s="2" t="n">
        <v>150723552.9</v>
      </c>
      <c r="AG1144" s="2" t="n">
        <v>73232767.35</v>
      </c>
      <c r="AH1144" s="2" t="n">
        <v>0.0669778055576001</v>
      </c>
      <c r="AI1144" s="2" t="n">
        <v>0.224613144916338</v>
      </c>
      <c r="AJ1144" s="2" t="b">
        <f aca="false">TRUE()</f>
        <v>1</v>
      </c>
      <c r="AK1144" s="2" t="n">
        <v>0.224613144916338</v>
      </c>
    </row>
    <row r="1145" customFormat="false" ht="15" hidden="false" customHeight="false" outlineLevel="0" collapsed="false">
      <c r="A1145" s="1" t="s">
        <v>4487</v>
      </c>
      <c r="B1145" s="1" t="s">
        <v>4654</v>
      </c>
      <c r="C1145" s="1" t="s">
        <v>4489</v>
      </c>
      <c r="D1145" s="1" t="s">
        <v>4490</v>
      </c>
      <c r="E1145" s="1" t="s">
        <v>4491</v>
      </c>
      <c r="G1145" s="1" t="s">
        <v>4655</v>
      </c>
      <c r="H1145" s="1" t="s">
        <v>91</v>
      </c>
      <c r="I1145" s="1" t="n">
        <v>0.0801626157587708</v>
      </c>
      <c r="J1145" s="1" t="n">
        <v>0.359724704938914</v>
      </c>
      <c r="K1145" s="1" t="n">
        <v>0.359724704938914</v>
      </c>
      <c r="L1145" s="0" t="s">
        <v>82</v>
      </c>
      <c r="M1145" s="0" t="s">
        <v>83</v>
      </c>
      <c r="N1145" s="0" t="s">
        <v>4655</v>
      </c>
      <c r="O1145" s="0" t="n">
        <v>73980756.3533657</v>
      </c>
      <c r="P1145" s="0" t="n">
        <v>92031450.4298392</v>
      </c>
      <c r="Q1145" s="0" t="n">
        <v>25593253.53497</v>
      </c>
      <c r="R1145" s="0" t="n">
        <v>92671851.7211922</v>
      </c>
      <c r="S1145" s="0" t="n">
        <v>78962071.2184291</v>
      </c>
      <c r="T1145" s="0" t="n">
        <v>20293388.0484989</v>
      </c>
      <c r="U1145" s="0" t="n">
        <v>0.0801626157587708</v>
      </c>
      <c r="V1145" s="0" t="n">
        <v>0.359724704938914</v>
      </c>
      <c r="W1145" s="2" t="b">
        <f aca="false">TRUE()</f>
        <v>1</v>
      </c>
      <c r="X1145" s="2" t="n">
        <v>0.275343075116712</v>
      </c>
    </row>
    <row r="1146" customFormat="false" ht="15" hidden="false" customHeight="false" outlineLevel="0" collapsed="false">
      <c r="A1146" s="1" t="s">
        <v>223</v>
      </c>
      <c r="B1146" s="1" t="s">
        <v>4656</v>
      </c>
      <c r="C1146" s="1" t="s">
        <v>225</v>
      </c>
      <c r="D1146" s="1" t="s">
        <v>226</v>
      </c>
      <c r="E1146" s="1" t="s">
        <v>227</v>
      </c>
      <c r="G1146" s="1" t="s">
        <v>4657</v>
      </c>
      <c r="H1146" s="1" t="s">
        <v>35</v>
      </c>
      <c r="I1146" s="1" t="n">
        <v>0.0476465599039929</v>
      </c>
      <c r="J1146" s="1" t="n">
        <v>0.359256934320421</v>
      </c>
      <c r="K1146" s="1" t="n">
        <v>0.359256934320421</v>
      </c>
      <c r="Y1146" s="2" t="s">
        <v>92</v>
      </c>
      <c r="Z1146" s="2" t="s">
        <v>92</v>
      </c>
      <c r="AA1146" s="2" t="s">
        <v>4657</v>
      </c>
      <c r="AB1146" s="2" t="n">
        <v>444574485</v>
      </c>
      <c r="AC1146" s="2" t="n">
        <v>425023528.2</v>
      </c>
      <c r="AD1146" s="2" t="n">
        <v>133855641.6</v>
      </c>
      <c r="AE1146" s="2" t="n">
        <v>463908195</v>
      </c>
      <c r="AF1146" s="2" t="n">
        <v>447737600.2</v>
      </c>
      <c r="AG1146" s="2" t="n">
        <v>192523060.9</v>
      </c>
      <c r="AH1146" s="2" t="n">
        <v>0.0476465599039929</v>
      </c>
      <c r="AI1146" s="2" t="n">
        <v>0.359256934320421</v>
      </c>
      <c r="AJ1146" s="2" t="b">
        <f aca="false">TRUE()</f>
        <v>1</v>
      </c>
      <c r="AK1146" s="2" t="n">
        <v>0.359256934320421</v>
      </c>
    </row>
    <row r="1147" customFormat="false" ht="15" hidden="false" customHeight="false" outlineLevel="0" collapsed="false">
      <c r="A1147" s="1" t="s">
        <v>4628</v>
      </c>
      <c r="B1147" s="1" t="s">
        <v>4658</v>
      </c>
      <c r="C1147" s="1" t="s">
        <v>4630</v>
      </c>
      <c r="D1147" s="1" t="s">
        <v>4631</v>
      </c>
      <c r="E1147" s="1" t="s">
        <v>4632</v>
      </c>
      <c r="G1147" s="1" t="s">
        <v>4659</v>
      </c>
      <c r="H1147" s="1" t="s">
        <v>35</v>
      </c>
      <c r="I1147" s="1" t="n">
        <v>0.0495415472622908</v>
      </c>
      <c r="J1147" s="1" t="n">
        <v>0.358682744344146</v>
      </c>
      <c r="K1147" s="1" t="n">
        <v>0.358682744344146</v>
      </c>
      <c r="Y1147" s="2" t="s">
        <v>83</v>
      </c>
      <c r="Z1147" s="2" t="s">
        <v>83</v>
      </c>
      <c r="AA1147" s="2" t="s">
        <v>4659</v>
      </c>
      <c r="AB1147" s="2" t="n">
        <v>154795120.1</v>
      </c>
      <c r="AC1147" s="2" t="n">
        <v>205129127.2</v>
      </c>
      <c r="AD1147" s="2" t="n">
        <v>63049465.61</v>
      </c>
      <c r="AE1147" s="2" t="n">
        <v>175212752</v>
      </c>
      <c r="AF1147" s="2" t="n">
        <v>212259541.3</v>
      </c>
      <c r="AG1147" s="2" t="n">
        <v>55318663.61</v>
      </c>
      <c r="AH1147" s="2" t="n">
        <v>0.0495415472622908</v>
      </c>
      <c r="AI1147" s="2" t="n">
        <v>0.358682744344146</v>
      </c>
      <c r="AJ1147" s="2" t="b">
        <f aca="false">TRUE()</f>
        <v>1</v>
      </c>
      <c r="AK1147" s="2" t="n">
        <v>0.358682744344146</v>
      </c>
    </row>
    <row r="1148" customFormat="false" ht="15" hidden="false" customHeight="false" outlineLevel="0" collapsed="false">
      <c r="A1148" s="1" t="s">
        <v>4441</v>
      </c>
      <c r="B1148" s="1" t="s">
        <v>3761</v>
      </c>
      <c r="C1148" s="1" t="s">
        <v>4443</v>
      </c>
      <c r="D1148" s="1" t="s">
        <v>4444</v>
      </c>
      <c r="E1148" s="1" t="s">
        <v>4445</v>
      </c>
      <c r="G1148" s="1" t="s">
        <v>4660</v>
      </c>
      <c r="H1148" s="1" t="s">
        <v>35</v>
      </c>
      <c r="I1148" s="1" t="n">
        <v>0.0497258406950573</v>
      </c>
      <c r="J1148" s="1" t="n">
        <v>0.356041318400159</v>
      </c>
      <c r="K1148" s="1" t="n">
        <v>0.356041318400159</v>
      </c>
      <c r="Y1148" s="2" t="s">
        <v>83</v>
      </c>
      <c r="Z1148" s="2" t="s">
        <v>83</v>
      </c>
      <c r="AA1148" s="2" t="s">
        <v>4660</v>
      </c>
      <c r="AB1148" s="2" t="n">
        <v>21543713.54</v>
      </c>
      <c r="AC1148" s="2" t="n">
        <v>35581634.68</v>
      </c>
      <c r="AD1148" s="2" t="n">
        <v>6787632.795</v>
      </c>
      <c r="AE1148" s="2" t="n">
        <v>23439132.67</v>
      </c>
      <c r="AF1148" s="2" t="n">
        <v>18115544.69</v>
      </c>
      <c r="AG1148" s="2" t="n">
        <v>9228119.075</v>
      </c>
      <c r="AH1148" s="2" t="n">
        <v>0.0497258406950573</v>
      </c>
      <c r="AI1148" s="2" t="n">
        <v>0.356041318400159</v>
      </c>
      <c r="AJ1148" s="2" t="b">
        <f aca="false">TRUE()</f>
        <v>1</v>
      </c>
      <c r="AK1148" s="2" t="n">
        <v>0.356041318400159</v>
      </c>
    </row>
    <row r="1149" customFormat="false" ht="15" hidden="false" customHeight="false" outlineLevel="0" collapsed="false">
      <c r="A1149" s="1" t="s">
        <v>4661</v>
      </c>
      <c r="B1149" s="1" t="s">
        <v>4662</v>
      </c>
      <c r="C1149" s="1" t="s">
        <v>4663</v>
      </c>
      <c r="D1149" s="1" t="s">
        <v>4664</v>
      </c>
      <c r="E1149" s="1" t="s">
        <v>440</v>
      </c>
      <c r="F1149" s="1" t="s">
        <v>118</v>
      </c>
      <c r="G1149" s="1" t="s">
        <v>4665</v>
      </c>
      <c r="H1149" s="1" t="s">
        <v>81</v>
      </c>
      <c r="I1149" s="1" t="n">
        <v>0.0307460024111135</v>
      </c>
      <c r="J1149" s="1" t="n">
        <v>0.195608757743196</v>
      </c>
      <c r="K1149" s="1" t="n">
        <v>0.355332210662885</v>
      </c>
      <c r="L1149" s="0" t="s">
        <v>83</v>
      </c>
      <c r="M1149" s="0" t="s">
        <v>83</v>
      </c>
      <c r="N1149" s="0" t="s">
        <v>4665</v>
      </c>
      <c r="O1149" s="0" t="n">
        <v>30857804.9407891</v>
      </c>
      <c r="P1149" s="0" t="n">
        <v>39908792.5584009</v>
      </c>
      <c r="Q1149" s="0" t="n">
        <v>22449542.172752</v>
      </c>
      <c r="R1149" s="0" t="n">
        <v>36138648.4653955</v>
      </c>
      <c r="S1149" s="0" t="n">
        <v>34396043.3352924</v>
      </c>
      <c r="T1149" s="0" t="n">
        <v>20795136.4234447</v>
      </c>
      <c r="U1149" s="0" t="n">
        <v>0.146098996389337</v>
      </c>
      <c r="V1149" s="0" t="n">
        <v>0.645477131961208</v>
      </c>
      <c r="W1149" s="2" t="b">
        <f aca="false">FALSE()</f>
        <v>0</v>
      </c>
      <c r="X1149" s="2" t="n">
        <v>0.645477131961207</v>
      </c>
      <c r="Y1149" s="2" t="s">
        <v>82</v>
      </c>
      <c r="Z1149" s="2" t="s">
        <v>83</v>
      </c>
      <c r="AA1149" s="2" t="s">
        <v>4665</v>
      </c>
      <c r="AB1149" s="2" t="n">
        <v>182138703.57</v>
      </c>
      <c r="AC1149" s="2" t="n">
        <v>121909923.07</v>
      </c>
      <c r="AD1149" s="2" t="n">
        <v>16931340.357</v>
      </c>
      <c r="AE1149" s="2" t="n">
        <v>184618416.63</v>
      </c>
      <c r="AF1149" s="2" t="n">
        <v>149224300.51</v>
      </c>
      <c r="AG1149" s="2" t="n">
        <v>46734165.34</v>
      </c>
      <c r="AH1149" s="2" t="n">
        <v>0.0307460024111135</v>
      </c>
      <c r="AI1149" s="2" t="n">
        <v>0.195608757743196</v>
      </c>
      <c r="AJ1149" s="2" t="b">
        <f aca="false">TRUE()</f>
        <v>1</v>
      </c>
      <c r="AK1149" s="2" t="n">
        <v>0.173590374093574</v>
      </c>
    </row>
    <row r="1150" customFormat="false" ht="15" hidden="false" customHeight="false" outlineLevel="0" collapsed="false">
      <c r="A1150" s="1" t="s">
        <v>4623</v>
      </c>
      <c r="B1150" s="1" t="s">
        <v>4666</v>
      </c>
      <c r="C1150" s="1" t="s">
        <v>4624</v>
      </c>
      <c r="D1150" s="1" t="s">
        <v>4625</v>
      </c>
      <c r="E1150" s="1" t="s">
        <v>4626</v>
      </c>
      <c r="G1150" s="1" t="s">
        <v>4667</v>
      </c>
      <c r="H1150" s="1" t="s">
        <v>35</v>
      </c>
      <c r="I1150" s="1" t="n">
        <v>0.0476465599039929</v>
      </c>
      <c r="J1150" s="1" t="n">
        <v>0.355209217220491</v>
      </c>
      <c r="K1150" s="1" t="n">
        <v>0.355209217220491</v>
      </c>
      <c r="Y1150" s="2" t="s">
        <v>92</v>
      </c>
      <c r="Z1150" s="2" t="s">
        <v>92</v>
      </c>
      <c r="AA1150" s="2" t="s">
        <v>4667</v>
      </c>
      <c r="AB1150" s="2" t="n">
        <v>553681679.9</v>
      </c>
      <c r="AC1150" s="2" t="n">
        <v>512802410.8</v>
      </c>
      <c r="AD1150" s="2" t="n">
        <v>172467030.75</v>
      </c>
      <c r="AE1150" s="2" t="n">
        <v>475348224</v>
      </c>
      <c r="AF1150" s="2" t="n">
        <v>505218963</v>
      </c>
      <c r="AG1150" s="2" t="n">
        <v>155892690.63</v>
      </c>
      <c r="AH1150" s="2" t="n">
        <v>0.0476465599039929</v>
      </c>
      <c r="AI1150" s="2" t="n">
        <v>0.355209217220491</v>
      </c>
      <c r="AJ1150" s="2" t="b">
        <f aca="false">TRUE()</f>
        <v>1</v>
      </c>
      <c r="AK1150" s="2" t="n">
        <v>0.319096384017145</v>
      </c>
    </row>
    <row r="1151" customFormat="false" ht="15" hidden="false" customHeight="false" outlineLevel="0" collapsed="false">
      <c r="A1151" s="1" t="s">
        <v>1420</v>
      </c>
      <c r="B1151" s="1" t="s">
        <v>4363</v>
      </c>
      <c r="C1151" s="1" t="s">
        <v>1422</v>
      </c>
      <c r="D1151" s="1" t="s">
        <v>1423</v>
      </c>
      <c r="E1151" s="1" t="s">
        <v>1424</v>
      </c>
      <c r="F1151" s="1" t="s">
        <v>4668</v>
      </c>
      <c r="G1151" s="1" t="s">
        <v>4669</v>
      </c>
      <c r="H1151" s="1" t="s">
        <v>91</v>
      </c>
      <c r="I1151" s="1" t="n">
        <v>0.127304480604551</v>
      </c>
      <c r="J1151" s="1" t="n">
        <v>0.349444573258161</v>
      </c>
      <c r="K1151" s="1" t="n">
        <v>0.349444573258161</v>
      </c>
      <c r="L1151" s="0" t="s">
        <v>92</v>
      </c>
      <c r="M1151" s="0" t="s">
        <v>92</v>
      </c>
      <c r="N1151" s="0" t="s">
        <v>4669</v>
      </c>
      <c r="O1151" s="0" t="n">
        <v>141751359.565708</v>
      </c>
      <c r="P1151" s="0" t="n">
        <v>75637109.6870088</v>
      </c>
      <c r="Q1151" s="0" t="n">
        <v>40243486.5553634</v>
      </c>
      <c r="R1151" s="0" t="n">
        <v>131617238.559675</v>
      </c>
      <c r="S1151" s="0" t="n">
        <v>60585204.8902306</v>
      </c>
      <c r="T1151" s="0" t="n">
        <v>55283686.5587426</v>
      </c>
      <c r="U1151" s="0" t="n">
        <v>0.127304480604551</v>
      </c>
      <c r="V1151" s="0" t="n">
        <v>0.349444573258161</v>
      </c>
      <c r="W1151" s="2" t="b">
        <f aca="false">TRUE()</f>
        <v>1</v>
      </c>
      <c r="X1151" s="2" t="n">
        <v>0.34944457325816</v>
      </c>
    </row>
    <row r="1152" customFormat="false" ht="15" hidden="false" customHeight="false" outlineLevel="0" collapsed="false">
      <c r="A1152" s="1" t="s">
        <v>4670</v>
      </c>
      <c r="B1152" s="1" t="s">
        <v>383</v>
      </c>
      <c r="C1152" s="1" t="s">
        <v>4671</v>
      </c>
      <c r="D1152" s="1" t="s">
        <v>4672</v>
      </c>
      <c r="E1152" s="1" t="s">
        <v>4673</v>
      </c>
      <c r="G1152" s="1" t="s">
        <v>4674</v>
      </c>
      <c r="H1152" s="1" t="s">
        <v>81</v>
      </c>
      <c r="I1152" s="1" t="n">
        <v>0.0101503773939757</v>
      </c>
      <c r="J1152" s="1" t="n">
        <v>0.274155209593676</v>
      </c>
      <c r="K1152" s="1" t="n">
        <v>0.34760621159063</v>
      </c>
      <c r="L1152" s="0" t="s">
        <v>84</v>
      </c>
      <c r="M1152" s="0" t="s">
        <v>84</v>
      </c>
      <c r="N1152" s="0" t="s">
        <v>4674</v>
      </c>
      <c r="O1152" s="0" t="n">
        <v>36528088.0959795</v>
      </c>
      <c r="P1152" s="0" t="n">
        <v>38702761.9205014</v>
      </c>
      <c r="Q1152" s="0" t="n">
        <v>13601254.907822</v>
      </c>
      <c r="R1152" s="0" t="n">
        <v>39413852.8445527</v>
      </c>
      <c r="S1152" s="0" t="n">
        <v>40845391.1059256</v>
      </c>
      <c r="T1152" s="0" t="n">
        <v>19869094.5575841</v>
      </c>
      <c r="U1152" s="0" t="n">
        <v>0.104534717049334</v>
      </c>
      <c r="V1152" s="0" t="n">
        <v>0.440736028746167</v>
      </c>
      <c r="W1152" s="2" t="b">
        <f aca="false">TRUE()</f>
        <v>1</v>
      </c>
      <c r="X1152" s="2" t="n">
        <v>0.440736028746167</v>
      </c>
      <c r="Y1152" s="2" t="s">
        <v>84</v>
      </c>
      <c r="Z1152" s="2" t="s">
        <v>84</v>
      </c>
      <c r="AA1152" s="2" t="s">
        <v>4674</v>
      </c>
      <c r="AB1152" s="2" t="n">
        <v>90030303.71</v>
      </c>
      <c r="AC1152" s="2" t="n">
        <v>67849743.82</v>
      </c>
      <c r="AD1152" s="2" t="n">
        <v>26547131.14</v>
      </c>
      <c r="AE1152" s="2" t="n">
        <v>92544392.15</v>
      </c>
      <c r="AF1152" s="2" t="n">
        <v>70415003.24</v>
      </c>
      <c r="AG1152" s="2" t="n">
        <v>23506672.87</v>
      </c>
      <c r="AH1152" s="2" t="n">
        <v>0.0101503773939757</v>
      </c>
      <c r="AI1152" s="2" t="n">
        <v>0.274155209593676</v>
      </c>
      <c r="AJ1152" s="2" t="b">
        <f aca="false">TRUE()</f>
        <v>1</v>
      </c>
      <c r="AK1152" s="2" t="n">
        <v>0.274155209593676</v>
      </c>
    </row>
    <row r="1153" customFormat="false" ht="15" hidden="false" customHeight="false" outlineLevel="0" collapsed="false">
      <c r="A1153" s="1" t="s">
        <v>4418</v>
      </c>
      <c r="B1153" s="1" t="s">
        <v>4675</v>
      </c>
      <c r="C1153" s="1" t="s">
        <v>4420</v>
      </c>
      <c r="D1153" s="1" t="s">
        <v>4421</v>
      </c>
      <c r="E1153" s="1" t="s">
        <v>4422</v>
      </c>
      <c r="G1153" s="1" t="s">
        <v>4676</v>
      </c>
      <c r="H1153" s="1" t="s">
        <v>35</v>
      </c>
      <c r="I1153" s="1" t="n">
        <v>0.212401251366134</v>
      </c>
      <c r="J1153" s="1" t="n">
        <v>0.347150997397269</v>
      </c>
      <c r="K1153" s="1" t="n">
        <v>0.347150997397269</v>
      </c>
      <c r="Y1153" s="2" t="s">
        <v>83</v>
      </c>
      <c r="Z1153" s="2" t="s">
        <v>83</v>
      </c>
      <c r="AA1153" s="2" t="s">
        <v>4676</v>
      </c>
      <c r="AB1153" s="2" t="n">
        <v>96324175.45</v>
      </c>
      <c r="AC1153" s="2" t="n">
        <v>82872055.69</v>
      </c>
      <c r="AD1153" s="2" t="n">
        <v>49815854.55</v>
      </c>
      <c r="AE1153" s="2" t="n">
        <v>155609903.8</v>
      </c>
      <c r="AF1153" s="2" t="n">
        <v>102993000.7</v>
      </c>
      <c r="AG1153" s="2" t="n">
        <v>37643312.34</v>
      </c>
      <c r="AH1153" s="2" t="n">
        <v>0.212401251366134</v>
      </c>
      <c r="AI1153" s="2" t="n">
        <v>0.347150997397269</v>
      </c>
      <c r="AJ1153" s="2" t="b">
        <f aca="false">TRUE()</f>
        <v>1</v>
      </c>
      <c r="AK1153" s="2" t="n">
        <v>0.347150997397269</v>
      </c>
    </row>
    <row r="1154" customFormat="false" ht="15" hidden="false" customHeight="false" outlineLevel="0" collapsed="false">
      <c r="A1154" s="1" t="s">
        <v>4677</v>
      </c>
      <c r="B1154" s="1" t="s">
        <v>4678</v>
      </c>
      <c r="C1154" s="1" t="s">
        <v>4679</v>
      </c>
      <c r="D1154" s="1" t="s">
        <v>4680</v>
      </c>
      <c r="E1154" s="1" t="s">
        <v>4681</v>
      </c>
      <c r="G1154" s="1" t="s">
        <v>4682</v>
      </c>
      <c r="H1154" s="1" t="s">
        <v>91</v>
      </c>
      <c r="I1154" s="1" t="n">
        <v>0.276567293265002</v>
      </c>
      <c r="J1154" s="1" t="n">
        <v>0.34629678374049</v>
      </c>
      <c r="K1154" s="1" t="n">
        <v>0.34629678374049</v>
      </c>
      <c r="L1154" s="0" t="s">
        <v>84</v>
      </c>
      <c r="M1154" s="0" t="s">
        <v>84</v>
      </c>
      <c r="N1154" s="0" t="s">
        <v>4682</v>
      </c>
      <c r="O1154" s="0" t="n">
        <v>90612768.6517949</v>
      </c>
      <c r="P1154" s="0" t="n">
        <v>79919235.5948213</v>
      </c>
      <c r="Q1154" s="0" t="n">
        <v>7423697.10663694</v>
      </c>
      <c r="R1154" s="0" t="n">
        <v>84381062.5995999</v>
      </c>
      <c r="S1154" s="0" t="n">
        <v>108941513.202958</v>
      </c>
      <c r="T1154" s="0" t="n">
        <v>53176103.8301471</v>
      </c>
      <c r="U1154" s="0" t="n">
        <v>0.276567293265002</v>
      </c>
      <c r="V1154" s="0" t="n">
        <v>0.34629678374049</v>
      </c>
      <c r="W1154" s="2" t="b">
        <f aca="false">TRUE()</f>
        <v>1</v>
      </c>
      <c r="X1154" s="2" t="n">
        <v>0.34629678374049</v>
      </c>
    </row>
    <row r="1155" customFormat="false" ht="15" hidden="false" customHeight="false" outlineLevel="0" collapsed="false">
      <c r="A1155" s="1" t="s">
        <v>4222</v>
      </c>
      <c r="B1155" s="1" t="s">
        <v>4683</v>
      </c>
      <c r="C1155" s="1" t="s">
        <v>4224</v>
      </c>
      <c r="D1155" s="1" t="s">
        <v>4225</v>
      </c>
      <c r="E1155" s="1" t="s">
        <v>4226</v>
      </c>
      <c r="G1155" s="1" t="s">
        <v>4684</v>
      </c>
      <c r="H1155" s="1" t="s">
        <v>81</v>
      </c>
      <c r="I1155" s="1" t="n">
        <v>0.0423625390316391</v>
      </c>
      <c r="J1155" s="1" t="n">
        <v>0.333266453732133</v>
      </c>
      <c r="K1155" s="1" t="n">
        <v>0.343256683644452</v>
      </c>
      <c r="L1155" s="0" t="s">
        <v>83</v>
      </c>
      <c r="M1155" s="0" t="s">
        <v>83</v>
      </c>
      <c r="N1155" s="0" t="s">
        <v>4684</v>
      </c>
      <c r="O1155" s="0" t="n">
        <v>120757042.488146</v>
      </c>
      <c r="P1155" s="0" t="n">
        <v>72403989.0197166</v>
      </c>
      <c r="Q1155" s="0" t="n">
        <v>26060273.3202191</v>
      </c>
      <c r="R1155" s="0" t="n">
        <v>68218435.1472393</v>
      </c>
      <c r="S1155" s="0" t="n">
        <v>103935419.582239</v>
      </c>
      <c r="T1155" s="0" t="n">
        <v>40751324.1661914</v>
      </c>
      <c r="U1155" s="0" t="n">
        <v>0.303169595465641</v>
      </c>
      <c r="V1155" s="0" t="n">
        <v>0.353546387724012</v>
      </c>
      <c r="W1155" s="2" t="b">
        <f aca="false">TRUE()</f>
        <v>1</v>
      </c>
      <c r="X1155" s="2" t="n">
        <v>0.353546387724013</v>
      </c>
      <c r="Y1155" s="2" t="s">
        <v>82</v>
      </c>
      <c r="Z1155" s="2" t="s">
        <v>83</v>
      </c>
      <c r="AA1155" s="2" t="s">
        <v>4684</v>
      </c>
      <c r="AB1155" s="2" t="n">
        <v>1159524382.6</v>
      </c>
      <c r="AC1155" s="2" t="n">
        <v>1582223101.1</v>
      </c>
      <c r="AD1155" s="2" t="n">
        <v>500913307.4</v>
      </c>
      <c r="AE1155" s="2" t="n">
        <v>1056364206.4</v>
      </c>
      <c r="AF1155" s="2" t="n">
        <v>771193531.2</v>
      </c>
      <c r="AG1155" s="2" t="n">
        <v>578761847.39</v>
      </c>
      <c r="AH1155" s="2" t="n">
        <v>0.0423625390316391</v>
      </c>
      <c r="AI1155" s="2" t="n">
        <v>0.333266453732133</v>
      </c>
      <c r="AJ1155" s="2" t="b">
        <f aca="false">TRUE()</f>
        <v>1</v>
      </c>
      <c r="AK1155" s="2" t="n">
        <v>0.487242526609717</v>
      </c>
    </row>
    <row r="1156" customFormat="false" ht="15" hidden="false" customHeight="false" outlineLevel="0" collapsed="false">
      <c r="A1156" s="1" t="s">
        <v>4685</v>
      </c>
      <c r="B1156" s="1" t="s">
        <v>1421</v>
      </c>
      <c r="C1156" s="1" t="s">
        <v>4686</v>
      </c>
      <c r="D1156" s="1" t="s">
        <v>4687</v>
      </c>
      <c r="E1156" s="1" t="s">
        <v>4688</v>
      </c>
      <c r="F1156" s="1" t="s">
        <v>4689</v>
      </c>
      <c r="G1156" s="1" t="s">
        <v>4690</v>
      </c>
      <c r="H1156" s="1" t="s">
        <v>91</v>
      </c>
      <c r="I1156" s="1" t="n">
        <v>0.0604959174529223</v>
      </c>
      <c r="J1156" s="1" t="n">
        <v>0.342970763111205</v>
      </c>
      <c r="K1156" s="1" t="n">
        <v>0.342970763111205</v>
      </c>
      <c r="L1156" s="0" t="s">
        <v>84</v>
      </c>
      <c r="M1156" s="0" t="s">
        <v>84</v>
      </c>
      <c r="N1156" s="0" t="s">
        <v>4690</v>
      </c>
      <c r="O1156" s="0" t="n">
        <v>41150714.291267</v>
      </c>
      <c r="P1156" s="0" t="n">
        <v>30255490.8312752</v>
      </c>
      <c r="Q1156" s="0" t="n">
        <v>12573119.5159228</v>
      </c>
      <c r="R1156" s="0" t="n">
        <v>44078795.3606492</v>
      </c>
      <c r="S1156" s="0" t="n">
        <v>43719528.8588424</v>
      </c>
      <c r="T1156" s="0" t="n">
        <v>16658110.4489887</v>
      </c>
      <c r="U1156" s="0" t="n">
        <v>0.0604959174529223</v>
      </c>
      <c r="V1156" s="0" t="n">
        <v>0.342970763111205</v>
      </c>
      <c r="W1156" s="2" t="b">
        <f aca="false">TRUE()</f>
        <v>1</v>
      </c>
      <c r="X1156" s="2" t="n">
        <v>0.342970763111205</v>
      </c>
    </row>
    <row r="1157" customFormat="false" ht="15" hidden="false" customHeight="false" outlineLevel="0" collapsed="false">
      <c r="A1157" s="1" t="s">
        <v>2273</v>
      </c>
      <c r="B1157" s="1" t="s">
        <v>4691</v>
      </c>
      <c r="C1157" s="1" t="s">
        <v>2275</v>
      </c>
      <c r="D1157" s="1" t="s">
        <v>2276</v>
      </c>
      <c r="E1157" s="1" t="s">
        <v>2277</v>
      </c>
      <c r="G1157" s="1" t="s">
        <v>4692</v>
      </c>
      <c r="H1157" s="1" t="s">
        <v>35</v>
      </c>
      <c r="I1157" s="1" t="n">
        <v>0.131937502217374</v>
      </c>
      <c r="J1157" s="1" t="n">
        <v>0.342471212288739</v>
      </c>
      <c r="K1157" s="1" t="n">
        <v>0.342471212288739</v>
      </c>
      <c r="Y1157" s="2" t="s">
        <v>83</v>
      </c>
      <c r="Z1157" s="2" t="s">
        <v>83</v>
      </c>
      <c r="AA1157" s="2" t="s">
        <v>4692</v>
      </c>
      <c r="AB1157" s="2" t="n">
        <v>74615433.68</v>
      </c>
      <c r="AC1157" s="2" t="n">
        <v>70234006.36</v>
      </c>
      <c r="AD1157" s="2" t="n">
        <v>24077638.18</v>
      </c>
      <c r="AE1157" s="2" t="n">
        <v>101455142.2</v>
      </c>
      <c r="AF1157" s="2" t="n">
        <v>103389366.4</v>
      </c>
      <c r="AG1157" s="2" t="n">
        <v>36221465.39</v>
      </c>
      <c r="AH1157" s="2" t="n">
        <v>0.131937502217374</v>
      </c>
      <c r="AI1157" s="2" t="n">
        <v>0.342471212288739</v>
      </c>
      <c r="AJ1157" s="2" t="b">
        <f aca="false">TRUE()</f>
        <v>1</v>
      </c>
      <c r="AK1157" s="2" t="n">
        <v>0.342471212288739</v>
      </c>
    </row>
    <row r="1158" customFormat="false" ht="15" hidden="false" customHeight="false" outlineLevel="0" collapsed="false">
      <c r="A1158" s="1" t="s">
        <v>519</v>
      </c>
      <c r="B1158" s="1" t="s">
        <v>230</v>
      </c>
      <c r="C1158" s="1" t="s">
        <v>521</v>
      </c>
      <c r="D1158" s="1" t="s">
        <v>522</v>
      </c>
      <c r="E1158" s="1" t="s">
        <v>523</v>
      </c>
      <c r="G1158" s="1" t="s">
        <v>4693</v>
      </c>
      <c r="H1158" s="1" t="s">
        <v>35</v>
      </c>
      <c r="I1158" s="1" t="n">
        <v>0.117697453859008</v>
      </c>
      <c r="J1158" s="1" t="n">
        <v>0.338116759781906</v>
      </c>
      <c r="K1158" s="1" t="n">
        <v>0.338116759781906</v>
      </c>
      <c r="Y1158" s="2" t="s">
        <v>84</v>
      </c>
      <c r="Z1158" s="2" t="s">
        <v>84</v>
      </c>
      <c r="AA1158" s="2" t="s">
        <v>4693</v>
      </c>
      <c r="AB1158" s="2" t="n">
        <v>39782876.52</v>
      </c>
      <c r="AC1158" s="2" t="n">
        <v>67799847.12</v>
      </c>
      <c r="AD1158" s="2" t="n">
        <v>15977702.66</v>
      </c>
      <c r="AE1158" s="2" t="n">
        <v>59062089.2</v>
      </c>
      <c r="AF1158" s="2" t="n">
        <v>65551879.26</v>
      </c>
      <c r="AG1158" s="2" t="n">
        <v>17443436.87</v>
      </c>
      <c r="AH1158" s="2" t="n">
        <v>0.117697453859008</v>
      </c>
      <c r="AI1158" s="2" t="n">
        <v>0.338116759781906</v>
      </c>
      <c r="AJ1158" s="2" t="b">
        <f aca="false">TRUE()</f>
        <v>1</v>
      </c>
      <c r="AK1158" s="2" t="n">
        <v>0.338116759781906</v>
      </c>
    </row>
    <row r="1159" customFormat="false" ht="15" hidden="false" customHeight="false" outlineLevel="0" collapsed="false">
      <c r="A1159" s="1" t="s">
        <v>4694</v>
      </c>
      <c r="B1159" s="1" t="s">
        <v>4695</v>
      </c>
      <c r="C1159" s="1" t="s">
        <v>4696</v>
      </c>
      <c r="D1159" s="1" t="s">
        <v>4697</v>
      </c>
      <c r="E1159" s="1" t="s">
        <v>4698</v>
      </c>
      <c r="G1159" s="1" t="s">
        <v>4699</v>
      </c>
      <c r="H1159" s="1" t="s">
        <v>91</v>
      </c>
      <c r="I1159" s="1" t="n">
        <v>0.107522989322615</v>
      </c>
      <c r="J1159" s="1" t="n">
        <v>0.337509596183106</v>
      </c>
      <c r="K1159" s="1" t="n">
        <v>0.337509596183106</v>
      </c>
      <c r="L1159" s="0" t="s">
        <v>83</v>
      </c>
      <c r="M1159" s="0" t="s">
        <v>83</v>
      </c>
      <c r="N1159" s="0" t="s">
        <v>4699</v>
      </c>
      <c r="O1159" s="0" t="n">
        <v>85009115.6417916</v>
      </c>
      <c r="P1159" s="0" t="n">
        <v>174047400.098819</v>
      </c>
      <c r="Q1159" s="0" t="n">
        <v>28024693.3057868</v>
      </c>
      <c r="R1159" s="0" t="n">
        <v>68376560.4189078</v>
      </c>
      <c r="S1159" s="0" t="n">
        <v>126810920.068818</v>
      </c>
      <c r="T1159" s="0" t="n">
        <v>23744444.2817325</v>
      </c>
      <c r="U1159" s="0" t="n">
        <v>0.107522989322615</v>
      </c>
      <c r="V1159" s="0" t="n">
        <v>0.337509596183106</v>
      </c>
      <c r="W1159" s="2" t="b">
        <f aca="false">TRUE()</f>
        <v>1</v>
      </c>
      <c r="X1159" s="2" t="n">
        <v>0.337509596183106</v>
      </c>
    </row>
    <row r="1160" customFormat="false" ht="15" hidden="false" customHeight="false" outlineLevel="0" collapsed="false">
      <c r="A1160" s="1" t="s">
        <v>2650</v>
      </c>
      <c r="B1160" s="1" t="s">
        <v>4700</v>
      </c>
      <c r="C1160" s="1" t="s">
        <v>2652</v>
      </c>
      <c r="D1160" s="1" t="s">
        <v>2653</v>
      </c>
      <c r="E1160" s="1" t="s">
        <v>2654</v>
      </c>
      <c r="G1160" s="1" t="s">
        <v>4701</v>
      </c>
      <c r="H1160" s="1" t="s">
        <v>35</v>
      </c>
      <c r="I1160" s="1" t="n">
        <v>0.0509374823398787</v>
      </c>
      <c r="J1160" s="1" t="n">
        <v>0.334999479000385</v>
      </c>
      <c r="K1160" s="1" t="n">
        <v>0.334999479000385</v>
      </c>
      <c r="Y1160" s="2" t="s">
        <v>84</v>
      </c>
      <c r="Z1160" s="2" t="s">
        <v>84</v>
      </c>
      <c r="AA1160" s="2" t="s">
        <v>4701</v>
      </c>
      <c r="AB1160" s="2" t="n">
        <v>8263172.071</v>
      </c>
      <c r="AC1160" s="2" t="n">
        <v>23392090.14</v>
      </c>
      <c r="AD1160" s="2" t="n">
        <v>3703027.05</v>
      </c>
      <c r="AE1160" s="2" t="n">
        <v>9437244.075</v>
      </c>
      <c r="AF1160" s="2" t="n">
        <v>20980294.47</v>
      </c>
      <c r="AG1160" s="2" t="n">
        <v>2226603.137</v>
      </c>
      <c r="AH1160" s="2" t="n">
        <v>0.0509374823398787</v>
      </c>
      <c r="AI1160" s="2" t="n">
        <v>0.334999479000385</v>
      </c>
      <c r="AJ1160" s="2" t="b">
        <f aca="false">TRUE()</f>
        <v>1</v>
      </c>
      <c r="AK1160" s="2" t="n">
        <v>0.334999479000385</v>
      </c>
    </row>
    <row r="1161" customFormat="false" ht="15" hidden="false" customHeight="false" outlineLevel="0" collapsed="false">
      <c r="A1161" s="1" t="s">
        <v>4628</v>
      </c>
      <c r="B1161" s="1" t="s">
        <v>4702</v>
      </c>
      <c r="C1161" s="1" t="s">
        <v>4630</v>
      </c>
      <c r="D1161" s="1" t="s">
        <v>4631</v>
      </c>
      <c r="E1161" s="1" t="s">
        <v>4632</v>
      </c>
      <c r="G1161" s="1" t="s">
        <v>4703</v>
      </c>
      <c r="H1161" s="1" t="s">
        <v>81</v>
      </c>
      <c r="I1161" s="1" t="n">
        <v>0.00693108305147834</v>
      </c>
      <c r="J1161" s="1" t="n">
        <v>0.332289358104865</v>
      </c>
      <c r="K1161" s="1" t="n">
        <v>0.333701111398222</v>
      </c>
      <c r="L1161" s="0" t="s">
        <v>82</v>
      </c>
      <c r="M1161" s="0" t="s">
        <v>83</v>
      </c>
      <c r="N1161" s="0" t="s">
        <v>4703</v>
      </c>
      <c r="O1161" s="0" t="n">
        <v>104899399.419599</v>
      </c>
      <c r="P1161" s="0" t="n">
        <v>103073837.800887</v>
      </c>
      <c r="Q1161" s="0" t="n">
        <v>51793782.66878</v>
      </c>
      <c r="R1161" s="0" t="n">
        <v>95717921.7715887</v>
      </c>
      <c r="S1161" s="0" t="n">
        <v>112052866.242883</v>
      </c>
      <c r="T1161" s="0" t="n">
        <v>60219999.6182994</v>
      </c>
      <c r="U1161" s="0" t="n">
        <v>0.0506205522305715</v>
      </c>
      <c r="V1161" s="0" t="n">
        <v>0.335118862618726</v>
      </c>
      <c r="W1161" s="2" t="b">
        <f aca="false">TRUE()</f>
        <v>1</v>
      </c>
      <c r="X1161" s="2" t="n">
        <v>0.5583455188315</v>
      </c>
      <c r="Y1161" s="2" t="s">
        <v>84</v>
      </c>
      <c r="Z1161" s="2" t="s">
        <v>84</v>
      </c>
      <c r="AA1161" s="2" t="s">
        <v>4703</v>
      </c>
      <c r="AB1161" s="2" t="n">
        <v>186060037.2</v>
      </c>
      <c r="AC1161" s="2" t="n">
        <v>121358693.3</v>
      </c>
      <c r="AD1161" s="2" t="n">
        <v>60646276.72</v>
      </c>
      <c r="AE1161" s="2" t="n">
        <v>184818146.6</v>
      </c>
      <c r="AF1161" s="2" t="n">
        <v>116081967.4</v>
      </c>
      <c r="AG1161" s="2" t="n">
        <v>62592596.91</v>
      </c>
      <c r="AH1161" s="2" t="n">
        <v>0.00693108305147834</v>
      </c>
      <c r="AI1161" s="2" t="n">
        <v>0.332289358104865</v>
      </c>
      <c r="AJ1161" s="2" t="b">
        <f aca="false">TRUE()</f>
        <v>1</v>
      </c>
      <c r="AK1161" s="2" t="n">
        <v>0.332289358104865</v>
      </c>
    </row>
    <row r="1162" customFormat="false" ht="15" hidden="false" customHeight="false" outlineLevel="0" collapsed="false">
      <c r="A1162" s="1" t="s">
        <v>235</v>
      </c>
      <c r="B1162" s="1" t="s">
        <v>4704</v>
      </c>
      <c r="C1162" s="1" t="s">
        <v>237</v>
      </c>
      <c r="D1162" s="1" t="s">
        <v>238</v>
      </c>
      <c r="E1162" s="1" t="s">
        <v>239</v>
      </c>
      <c r="G1162" s="1" t="s">
        <v>4705</v>
      </c>
      <c r="H1162" s="1" t="s">
        <v>81</v>
      </c>
      <c r="I1162" s="1" t="n">
        <v>0.039137816127818</v>
      </c>
      <c r="J1162" s="1" t="n">
        <v>0.416089928756581</v>
      </c>
      <c r="K1162" s="1" t="n">
        <v>0.332615145935577</v>
      </c>
      <c r="L1162" s="0" t="s">
        <v>83</v>
      </c>
      <c r="M1162" s="0" t="s">
        <v>83</v>
      </c>
      <c r="N1162" s="0" t="s">
        <v>4705</v>
      </c>
      <c r="O1162" s="0" t="n">
        <v>82025852.5574375</v>
      </c>
      <c r="P1162" s="0" t="n">
        <v>17098093.0854875</v>
      </c>
      <c r="Q1162" s="0" t="n">
        <v>26232518.1367346</v>
      </c>
      <c r="R1162" s="0" t="n">
        <v>95401122.7360975</v>
      </c>
      <c r="S1162" s="0" t="n">
        <v>24641586.5212339</v>
      </c>
      <c r="T1162" s="0" t="n">
        <v>20942979.2253502</v>
      </c>
      <c r="U1162" s="0" t="n">
        <v>0.0771001822547284</v>
      </c>
      <c r="V1162" s="0" t="n">
        <v>0.265886837579448</v>
      </c>
      <c r="W1162" s="2" t="b">
        <f aca="false">TRUE()</f>
        <v>1</v>
      </c>
      <c r="X1162" s="2" t="n">
        <v>0.265886837579448</v>
      </c>
      <c r="Y1162" s="2" t="s">
        <v>82</v>
      </c>
      <c r="Z1162" s="2" t="s">
        <v>84</v>
      </c>
      <c r="AA1162" s="2" t="s">
        <v>4705</v>
      </c>
      <c r="AB1162" s="2" t="n">
        <v>521849328.35</v>
      </c>
      <c r="AC1162" s="2" t="n">
        <v>29291990.328</v>
      </c>
      <c r="AD1162" s="2" t="n">
        <v>205021481.42</v>
      </c>
      <c r="AE1162" s="2" t="n">
        <v>467282802.59</v>
      </c>
      <c r="AF1162" s="2" t="n">
        <v>53654264.48</v>
      </c>
      <c r="AG1162" s="2" t="n">
        <v>197066064.96</v>
      </c>
      <c r="AH1162" s="2" t="n">
        <v>0.039137816127818</v>
      </c>
      <c r="AI1162" s="2" t="n">
        <v>0.416089928756581</v>
      </c>
      <c r="AJ1162" s="2" t="b">
        <f aca="false">TRUE()</f>
        <v>1</v>
      </c>
      <c r="AK1162" s="2" t="n">
        <v>0.406505393771695</v>
      </c>
    </row>
    <row r="1163" customFormat="false" ht="15" hidden="false" customHeight="false" outlineLevel="0" collapsed="false">
      <c r="A1163" s="1" t="s">
        <v>3063</v>
      </c>
      <c r="B1163" s="1" t="s">
        <v>2441</v>
      </c>
      <c r="C1163" s="1" t="s">
        <v>3065</v>
      </c>
      <c r="D1163" s="1" t="s">
        <v>3066</v>
      </c>
      <c r="E1163" s="1" t="s">
        <v>3067</v>
      </c>
      <c r="F1163" s="1" t="s">
        <v>4706</v>
      </c>
      <c r="G1163" s="1" t="s">
        <v>4707</v>
      </c>
      <c r="H1163" s="1" t="s">
        <v>35</v>
      </c>
      <c r="I1163" s="1" t="n">
        <v>0.0107155155108166</v>
      </c>
      <c r="J1163" s="1" t="n">
        <v>0.326267954016348</v>
      </c>
      <c r="K1163" s="1" t="n">
        <v>0.326267954016348</v>
      </c>
      <c r="Y1163" s="2" t="s">
        <v>82</v>
      </c>
      <c r="Z1163" s="2" t="s">
        <v>84</v>
      </c>
      <c r="AA1163" s="2" t="s">
        <v>4707</v>
      </c>
      <c r="AB1163" s="2" t="n">
        <v>3274531537.4</v>
      </c>
      <c r="AC1163" s="2" t="n">
        <v>2630619886.9</v>
      </c>
      <c r="AD1163" s="2" t="n">
        <v>1030385921.3</v>
      </c>
      <c r="AE1163" s="2" t="n">
        <v>3170135611.3</v>
      </c>
      <c r="AF1163" s="2" t="n">
        <v>2609468010.2</v>
      </c>
      <c r="AG1163" s="2" t="n">
        <v>1043885248</v>
      </c>
      <c r="AH1163" s="2" t="n">
        <v>0.0107155155108166</v>
      </c>
      <c r="AI1163" s="2" t="n">
        <v>0.326267954016348</v>
      </c>
      <c r="AJ1163" s="2" t="b">
        <f aca="false">TRUE()</f>
        <v>1</v>
      </c>
      <c r="AK1163" s="2" t="n">
        <v>0.321858541556862</v>
      </c>
    </row>
    <row r="1164" customFormat="false" ht="15" hidden="false" customHeight="false" outlineLevel="0" collapsed="false">
      <c r="A1164" s="1" t="s">
        <v>4199</v>
      </c>
      <c r="B1164" s="1" t="s">
        <v>4708</v>
      </c>
      <c r="C1164" s="1" t="s">
        <v>4200</v>
      </c>
      <c r="D1164" s="1" t="s">
        <v>4201</v>
      </c>
      <c r="E1164" s="1" t="s">
        <v>4202</v>
      </c>
      <c r="G1164" s="1" t="s">
        <v>4709</v>
      </c>
      <c r="H1164" s="1" t="s">
        <v>35</v>
      </c>
      <c r="I1164" s="1" t="n">
        <v>0.0430375547635724</v>
      </c>
      <c r="J1164" s="1" t="n">
        <v>0.325883570178932</v>
      </c>
      <c r="K1164" s="1" t="n">
        <v>0.325883570178932</v>
      </c>
      <c r="Y1164" s="2" t="s">
        <v>83</v>
      </c>
      <c r="Z1164" s="2" t="s">
        <v>83</v>
      </c>
      <c r="AA1164" s="2" t="s">
        <v>4709</v>
      </c>
      <c r="AB1164" s="2" t="n">
        <v>321149784.5</v>
      </c>
      <c r="AC1164" s="2" t="n">
        <v>86995166.47</v>
      </c>
      <c r="AD1164" s="2" t="n">
        <v>114140574.3</v>
      </c>
      <c r="AE1164" s="2" t="n">
        <v>358248928.6</v>
      </c>
      <c r="AF1164" s="2" t="n">
        <v>108680555.5</v>
      </c>
      <c r="AG1164" s="2" t="n">
        <v>107264303.9</v>
      </c>
      <c r="AH1164" s="2" t="n">
        <v>0.0430375547635724</v>
      </c>
      <c r="AI1164" s="2" t="n">
        <v>0.325883570178932</v>
      </c>
      <c r="AJ1164" s="2" t="b">
        <f aca="false">TRUE()</f>
        <v>1</v>
      </c>
      <c r="AK1164" s="2" t="n">
        <v>0.325883570178932</v>
      </c>
    </row>
    <row r="1165" customFormat="false" ht="15" hidden="false" customHeight="false" outlineLevel="0" collapsed="false">
      <c r="A1165" s="1" t="s">
        <v>3924</v>
      </c>
      <c r="B1165" s="1" t="s">
        <v>818</v>
      </c>
      <c r="C1165" s="1" t="s">
        <v>3926</v>
      </c>
      <c r="D1165" s="1" t="s">
        <v>3927</v>
      </c>
      <c r="E1165" s="1" t="s">
        <v>3928</v>
      </c>
      <c r="F1165" s="1" t="s">
        <v>369</v>
      </c>
      <c r="G1165" s="1" t="s">
        <v>4710</v>
      </c>
      <c r="H1165" s="1" t="s">
        <v>81</v>
      </c>
      <c r="I1165" s="1" t="n">
        <v>0.0305639447588359</v>
      </c>
      <c r="J1165" s="1" t="n">
        <v>0.208673157390947</v>
      </c>
      <c r="K1165" s="1" t="n">
        <v>0.320786406310831</v>
      </c>
      <c r="L1165" s="0" t="s">
        <v>82</v>
      </c>
      <c r="M1165" s="0" t="s">
        <v>84</v>
      </c>
      <c r="N1165" s="0" t="s">
        <v>4710</v>
      </c>
      <c r="O1165" s="0" t="n">
        <v>69964113.8773348</v>
      </c>
      <c r="P1165" s="0" t="n">
        <v>80127941.465475</v>
      </c>
      <c r="Q1165" s="0" t="n">
        <v>34066484.9147327</v>
      </c>
      <c r="R1165" s="0" t="n">
        <v>68326249.9161267</v>
      </c>
      <c r="S1165" s="0" t="n">
        <v>70856737.7271245</v>
      </c>
      <c r="T1165" s="0" t="n">
        <v>41746478.2223173</v>
      </c>
      <c r="U1165" s="0" t="n">
        <v>0.0587403331083196</v>
      </c>
      <c r="V1165" s="0" t="n">
        <v>0.493134429748568</v>
      </c>
      <c r="W1165" s="2" t="b">
        <f aca="false">TRUE()</f>
        <v>1</v>
      </c>
      <c r="X1165" s="2" t="n">
        <v>0.548215805189996</v>
      </c>
      <c r="Y1165" s="2" t="s">
        <v>82</v>
      </c>
      <c r="Z1165" s="2" t="s">
        <v>84</v>
      </c>
      <c r="AA1165" s="2" t="s">
        <v>4710</v>
      </c>
      <c r="AB1165" s="2" t="n">
        <v>226860066</v>
      </c>
      <c r="AC1165" s="2" t="n">
        <v>186197228.6</v>
      </c>
      <c r="AD1165" s="2" t="n">
        <v>55183372.23</v>
      </c>
      <c r="AE1165" s="2" t="n">
        <v>213679031.2</v>
      </c>
      <c r="AF1165" s="2" t="n">
        <v>176573727.31</v>
      </c>
      <c r="AG1165" s="2" t="n">
        <v>59714854.59</v>
      </c>
      <c r="AH1165" s="2" t="n">
        <v>0.0305639447588359</v>
      </c>
      <c r="AI1165" s="2" t="n">
        <v>0.208673157390947</v>
      </c>
      <c r="AJ1165" s="2" t="b">
        <f aca="false">TRUE()</f>
        <v>1</v>
      </c>
      <c r="AK1165" s="2" t="n">
        <v>0.260812780409902</v>
      </c>
    </row>
    <row r="1166" customFormat="false" ht="15" hidden="false" customHeight="false" outlineLevel="0" collapsed="false">
      <c r="A1166" s="1" t="s">
        <v>2650</v>
      </c>
      <c r="B1166" s="1" t="s">
        <v>4711</v>
      </c>
      <c r="C1166" s="1" t="s">
        <v>2652</v>
      </c>
      <c r="D1166" s="1" t="s">
        <v>2653</v>
      </c>
      <c r="E1166" s="1" t="s">
        <v>2654</v>
      </c>
      <c r="G1166" s="1" t="s">
        <v>4712</v>
      </c>
      <c r="H1166" s="1" t="s">
        <v>81</v>
      </c>
      <c r="I1166" s="1" t="n">
        <v>0.0378304052538216</v>
      </c>
      <c r="J1166" s="1" t="n">
        <v>0.354685842842169</v>
      </c>
      <c r="K1166" s="1" t="n">
        <v>0.318735464465938</v>
      </c>
      <c r="L1166" s="0" t="s">
        <v>83</v>
      </c>
      <c r="M1166" s="0" t="s">
        <v>83</v>
      </c>
      <c r="N1166" s="0" t="s">
        <v>4712</v>
      </c>
      <c r="O1166" s="0" t="n">
        <v>77328993.4627783</v>
      </c>
      <c r="P1166" s="0" t="n">
        <v>83198998.4962009</v>
      </c>
      <c r="Q1166" s="0" t="n">
        <v>14947545.3798008</v>
      </c>
      <c r="R1166" s="0" t="n">
        <v>53693825.3344645</v>
      </c>
      <c r="S1166" s="0" t="n">
        <v>31682608.2287573</v>
      </c>
      <c r="T1166" s="0" t="n">
        <v>22581184.055063</v>
      </c>
      <c r="U1166" s="0" t="n">
        <v>0.167151274823187</v>
      </c>
      <c r="V1166" s="0" t="n">
        <v>0.28642895779047</v>
      </c>
      <c r="W1166" s="2" t="b">
        <f aca="false">TRUE()</f>
        <v>1</v>
      </c>
      <c r="X1166" s="2" t="n">
        <v>0.28642895779047</v>
      </c>
      <c r="Y1166" s="2" t="s">
        <v>83</v>
      </c>
      <c r="Z1166" s="2" t="s">
        <v>83</v>
      </c>
      <c r="AA1166" s="2" t="s">
        <v>4712</v>
      </c>
      <c r="AB1166" s="2" t="n">
        <v>188601604.6</v>
      </c>
      <c r="AC1166" s="2" t="n">
        <v>175187987.1</v>
      </c>
      <c r="AD1166" s="2" t="n">
        <v>75035372.82</v>
      </c>
      <c r="AE1166" s="2" t="n">
        <v>194728283</v>
      </c>
      <c r="AF1166" s="2" t="n">
        <v>176488534</v>
      </c>
      <c r="AG1166" s="2" t="n">
        <v>60926311.45</v>
      </c>
      <c r="AH1166" s="2" t="n">
        <v>0.0378304052538216</v>
      </c>
      <c r="AI1166" s="2" t="n">
        <v>0.354685842842169</v>
      </c>
      <c r="AJ1166" s="2" t="b">
        <f aca="false">TRUE()</f>
        <v>1</v>
      </c>
      <c r="AK1166" s="2" t="n">
        <v>0.354685842842169</v>
      </c>
    </row>
    <row r="1167" customFormat="false" ht="15" hidden="false" customHeight="false" outlineLevel="0" collapsed="false">
      <c r="A1167" s="1" t="s">
        <v>4713</v>
      </c>
      <c r="B1167" s="1" t="s">
        <v>4714</v>
      </c>
      <c r="C1167" s="1" t="s">
        <v>4715</v>
      </c>
      <c r="D1167" s="1" t="s">
        <v>4716</v>
      </c>
      <c r="E1167" s="1" t="s">
        <v>4717</v>
      </c>
      <c r="G1167" s="1" t="s">
        <v>4718</v>
      </c>
      <c r="H1167" s="1" t="s">
        <v>81</v>
      </c>
      <c r="I1167" s="1" t="n">
        <v>0.0487454723502024</v>
      </c>
      <c r="J1167" s="1" t="n">
        <v>0.820881008992946</v>
      </c>
      <c r="K1167" s="1" t="n">
        <v>0.318565809968698</v>
      </c>
      <c r="L1167" s="0" t="s">
        <v>83</v>
      </c>
      <c r="M1167" s="0" t="s">
        <v>83</v>
      </c>
      <c r="N1167" s="0" t="s">
        <v>4718</v>
      </c>
      <c r="O1167" s="0" t="n">
        <v>412590956.708608</v>
      </c>
      <c r="P1167" s="0" t="n">
        <v>87700820.4426017</v>
      </c>
      <c r="Q1167" s="0" t="n">
        <v>46751178.7349667</v>
      </c>
      <c r="R1167" s="0" t="n">
        <v>341362444.018738</v>
      </c>
      <c r="S1167" s="0" t="n">
        <v>66875517.6625436</v>
      </c>
      <c r="T1167" s="0" t="n">
        <v>46458845.9030701</v>
      </c>
      <c r="U1167" s="0" t="n">
        <v>0.0761052413953625</v>
      </c>
      <c r="V1167" s="0" t="n">
        <v>0.123628362904281</v>
      </c>
      <c r="W1167" s="2" t="b">
        <f aca="false">TRUE()</f>
        <v>1</v>
      </c>
      <c r="X1167" s="2" t="n">
        <v>0.123628362904281</v>
      </c>
      <c r="Y1167" s="2" t="s">
        <v>83</v>
      </c>
      <c r="Z1167" s="2" t="s">
        <v>83</v>
      </c>
      <c r="AA1167" s="2" t="s">
        <v>4719</v>
      </c>
      <c r="AB1167" s="2" t="n">
        <v>79439052.75</v>
      </c>
      <c r="AC1167" s="2" t="n">
        <v>84940864.64</v>
      </c>
      <c r="AD1167" s="2" t="n">
        <v>66079010.64</v>
      </c>
      <c r="AE1167" s="2" t="n">
        <v>82198162.92</v>
      </c>
      <c r="AF1167" s="2" t="n">
        <v>99592831.45</v>
      </c>
      <c r="AG1167" s="2" t="n">
        <v>66605910.05</v>
      </c>
      <c r="AH1167" s="2" t="n">
        <v>0.0487454723502024</v>
      </c>
      <c r="AI1167" s="2" t="n">
        <v>0.820881008992946</v>
      </c>
      <c r="AJ1167" s="2" t="b">
        <f aca="false">FALSE()</f>
        <v>0</v>
      </c>
      <c r="AK1167" s="2" t="n">
        <v>0.820881008992946</v>
      </c>
    </row>
    <row r="1168" customFormat="false" ht="15" hidden="false" customHeight="false" outlineLevel="0" collapsed="false">
      <c r="A1168" s="1" t="s">
        <v>1183</v>
      </c>
      <c r="B1168" s="1" t="s">
        <v>4720</v>
      </c>
      <c r="C1168" s="1" t="s">
        <v>1185</v>
      </c>
      <c r="D1168" s="1" t="s">
        <v>1186</v>
      </c>
      <c r="E1168" s="1" t="s">
        <v>1187</v>
      </c>
      <c r="G1168" s="1" t="s">
        <v>4721</v>
      </c>
      <c r="H1168" s="1" t="s">
        <v>91</v>
      </c>
      <c r="I1168" s="1" t="n">
        <v>0.4614412667601</v>
      </c>
      <c r="J1168" s="1" t="n">
        <v>0.317277618381948</v>
      </c>
      <c r="K1168" s="1" t="n">
        <v>0.317277618381948</v>
      </c>
      <c r="L1168" s="0" t="s">
        <v>92</v>
      </c>
      <c r="M1168" s="0" t="s">
        <v>92</v>
      </c>
      <c r="N1168" s="0" t="s">
        <v>4721</v>
      </c>
      <c r="O1168" s="0" t="n">
        <v>35023602.8598522</v>
      </c>
      <c r="P1168" s="0" t="n">
        <v>14097131.4227408</v>
      </c>
      <c r="Q1168" s="0" t="n">
        <v>10435620.5722661</v>
      </c>
      <c r="R1168" s="0" t="n">
        <v>11704648.8404244</v>
      </c>
      <c r="S1168" s="0" t="n">
        <v>24452750.0170931</v>
      </c>
      <c r="T1168" s="0" t="n">
        <v>4390207.83834984</v>
      </c>
      <c r="U1168" s="0" t="n">
        <v>0.4614412667601</v>
      </c>
      <c r="V1168" s="0" t="n">
        <v>0.317277618381948</v>
      </c>
      <c r="W1168" s="2" t="b">
        <f aca="false">TRUE()</f>
        <v>1</v>
      </c>
      <c r="X1168" s="2" t="n">
        <v>0.317277618381947</v>
      </c>
    </row>
    <row r="1169" customFormat="false" ht="15" hidden="false" customHeight="false" outlineLevel="0" collapsed="false">
      <c r="A1169" s="1" t="s">
        <v>3063</v>
      </c>
      <c r="B1169" s="1" t="s">
        <v>4722</v>
      </c>
      <c r="C1169" s="1" t="s">
        <v>3065</v>
      </c>
      <c r="D1169" s="1" t="s">
        <v>3066</v>
      </c>
      <c r="E1169" s="1" t="s">
        <v>3067</v>
      </c>
      <c r="G1169" s="1" t="s">
        <v>4723</v>
      </c>
      <c r="H1169" s="1" t="s">
        <v>35</v>
      </c>
      <c r="I1169" s="1" t="n">
        <v>0.0591498638960108</v>
      </c>
      <c r="J1169" s="1" t="n">
        <v>0.316558327296335</v>
      </c>
      <c r="K1169" s="1" t="n">
        <v>0.316558327296335</v>
      </c>
      <c r="Y1169" s="2" t="s">
        <v>92</v>
      </c>
      <c r="Z1169" s="2" t="s">
        <v>92</v>
      </c>
      <c r="AA1169" s="2" t="s">
        <v>4723</v>
      </c>
      <c r="AB1169" s="2" t="n">
        <v>777495542.5</v>
      </c>
      <c r="AC1169" s="2" t="n">
        <v>776385167</v>
      </c>
      <c r="AD1169" s="2" t="n">
        <v>176214065.9</v>
      </c>
      <c r="AE1169" s="2" t="n">
        <v>760168677.1</v>
      </c>
      <c r="AF1169" s="2" t="n">
        <v>676145935.5</v>
      </c>
      <c r="AG1169" s="2" t="n">
        <v>310546347.4</v>
      </c>
      <c r="AH1169" s="2" t="n">
        <v>0.0591498638960108</v>
      </c>
      <c r="AI1169" s="2" t="n">
        <v>0.316558327296335</v>
      </c>
      <c r="AJ1169" s="2" t="b">
        <f aca="false">TRUE()</f>
        <v>1</v>
      </c>
      <c r="AK1169" s="2" t="n">
        <v>0.316558327296335</v>
      </c>
    </row>
    <row r="1170" customFormat="false" ht="15" hidden="false" customHeight="false" outlineLevel="0" collapsed="false">
      <c r="A1170" s="1" t="s">
        <v>4724</v>
      </c>
      <c r="B1170" s="1" t="s">
        <v>4725</v>
      </c>
      <c r="C1170" s="1" t="s">
        <v>4726</v>
      </c>
      <c r="D1170" s="1" t="s">
        <v>4727</v>
      </c>
      <c r="E1170" s="1" t="s">
        <v>4728</v>
      </c>
      <c r="G1170" s="1" t="s">
        <v>4729</v>
      </c>
      <c r="H1170" s="1" t="s">
        <v>81</v>
      </c>
      <c r="I1170" s="1" t="n">
        <v>0.0264418997325085</v>
      </c>
      <c r="J1170" s="1" t="n">
        <v>0.332779539733153</v>
      </c>
      <c r="K1170" s="1" t="n">
        <v>0.316406501708751</v>
      </c>
      <c r="L1170" s="0" t="s">
        <v>82</v>
      </c>
      <c r="M1170" s="0" t="s">
        <v>84</v>
      </c>
      <c r="N1170" s="0" t="s">
        <v>4729</v>
      </c>
      <c r="O1170" s="0" t="n">
        <v>338254879.123963</v>
      </c>
      <c r="P1170" s="0" t="n">
        <v>231810244.289849</v>
      </c>
      <c r="Q1170" s="0" t="n">
        <v>86573492.2313376</v>
      </c>
      <c r="R1170" s="0" t="n">
        <v>276433683.554904</v>
      </c>
      <c r="S1170" s="0" t="n">
        <v>222425584.952778</v>
      </c>
      <c r="T1170" s="0" t="n">
        <v>88038157.7354469</v>
      </c>
      <c r="U1170" s="0" t="n">
        <v>0.0587403331083196</v>
      </c>
      <c r="V1170" s="0" t="n">
        <v>0.300839031161134</v>
      </c>
      <c r="W1170" s="2" t="b">
        <f aca="false">TRUE()</f>
        <v>1</v>
      </c>
      <c r="X1170" s="2" t="n">
        <v>0.284065233304182</v>
      </c>
      <c r="Y1170" s="2" t="s">
        <v>82</v>
      </c>
      <c r="Z1170" s="2" t="s">
        <v>84</v>
      </c>
      <c r="AA1170" s="2" t="s">
        <v>4729</v>
      </c>
      <c r="AB1170" s="2" t="n">
        <v>608490107.9</v>
      </c>
      <c r="AC1170" s="2" t="n">
        <v>332398924.6</v>
      </c>
      <c r="AD1170" s="2" t="n">
        <v>186035047</v>
      </c>
      <c r="AE1170" s="2" t="n">
        <v>561042062</v>
      </c>
      <c r="AF1170" s="2" t="n">
        <v>304130157.49</v>
      </c>
      <c r="AG1170" s="2" t="n">
        <v>158736665.62</v>
      </c>
      <c r="AH1170" s="2" t="n">
        <v>0.0264418997325085</v>
      </c>
      <c r="AI1170" s="2" t="n">
        <v>0.332779539733153</v>
      </c>
      <c r="AJ1170" s="2" t="b">
        <f aca="false">TRUE()</f>
        <v>1</v>
      </c>
      <c r="AK1170" s="2" t="n">
        <v>0.294794552465777</v>
      </c>
    </row>
    <row r="1171" customFormat="false" ht="15" hidden="false" customHeight="false" outlineLevel="0" collapsed="false">
      <c r="A1171" s="1" t="s">
        <v>3581</v>
      </c>
      <c r="B1171" s="1" t="s">
        <v>4730</v>
      </c>
      <c r="C1171" s="1" t="s">
        <v>3583</v>
      </c>
      <c r="D1171" s="1" t="s">
        <v>3584</v>
      </c>
      <c r="E1171" s="1" t="s">
        <v>3585</v>
      </c>
      <c r="F1171" s="1" t="s">
        <v>4731</v>
      </c>
      <c r="G1171" s="1" t="s">
        <v>4732</v>
      </c>
      <c r="H1171" s="1" t="s">
        <v>81</v>
      </c>
      <c r="I1171" s="1" t="n">
        <v>0.0635160031957467</v>
      </c>
      <c r="J1171" s="1" t="n">
        <v>0.138606270197291</v>
      </c>
      <c r="K1171" s="1" t="n">
        <v>0.316084506265764</v>
      </c>
      <c r="L1171" s="0" t="s">
        <v>84</v>
      </c>
      <c r="M1171" s="0" t="s">
        <v>84</v>
      </c>
      <c r="N1171" s="0" t="s">
        <v>4732</v>
      </c>
      <c r="O1171" s="0" t="n">
        <v>98068976.3332198</v>
      </c>
      <c r="P1171" s="0" t="n">
        <v>73161249.027495</v>
      </c>
      <c r="Q1171" s="0" t="n">
        <v>152493902.171599</v>
      </c>
      <c r="R1171" s="0" t="n">
        <v>167362561.450023</v>
      </c>
      <c r="S1171" s="0" t="n">
        <v>265044575.490942</v>
      </c>
      <c r="T1171" s="0" t="n">
        <v>38833010.0352434</v>
      </c>
      <c r="U1171" s="0" t="n">
        <v>0.821119031763321</v>
      </c>
      <c r="V1171" s="0" t="n">
        <v>0.720814541499903</v>
      </c>
      <c r="W1171" s="2" t="b">
        <f aca="false">FALSE()</f>
        <v>0</v>
      </c>
      <c r="X1171" s="2" t="n">
        <v>0.720814541499903</v>
      </c>
      <c r="Y1171" s="2" t="s">
        <v>82</v>
      </c>
      <c r="Z1171" s="2" t="s">
        <v>84</v>
      </c>
      <c r="AA1171" s="2" t="s">
        <v>4732</v>
      </c>
      <c r="AB1171" s="2" t="n">
        <v>245633859.38</v>
      </c>
      <c r="AC1171" s="2" t="n">
        <v>122940085.07</v>
      </c>
      <c r="AD1171" s="2" t="n">
        <v>49486562.1503</v>
      </c>
      <c r="AE1171" s="2" t="n">
        <v>198207311.78</v>
      </c>
      <c r="AF1171" s="2" t="n">
        <v>132789290.692</v>
      </c>
      <c r="AG1171" s="2" t="n">
        <v>46769396.34</v>
      </c>
      <c r="AH1171" s="2" t="n">
        <v>0.0635160031957467</v>
      </c>
      <c r="AI1171" s="2" t="n">
        <v>0.138606270197291</v>
      </c>
      <c r="AJ1171" s="2" t="b">
        <f aca="false">TRUE()</f>
        <v>1</v>
      </c>
      <c r="AK1171" s="2" t="n">
        <v>0.216870278705174</v>
      </c>
    </row>
    <row r="1172" customFormat="false" ht="15" hidden="false" customHeight="false" outlineLevel="0" collapsed="false">
      <c r="A1172" s="1" t="s">
        <v>4733</v>
      </c>
      <c r="B1172" s="1" t="s">
        <v>4734</v>
      </c>
      <c r="C1172" s="1" t="s">
        <v>4735</v>
      </c>
      <c r="D1172" s="1" t="s">
        <v>4736</v>
      </c>
      <c r="E1172" s="1" t="s">
        <v>4737</v>
      </c>
      <c r="G1172" s="1" t="s">
        <v>4738</v>
      </c>
      <c r="H1172" s="1" t="s">
        <v>91</v>
      </c>
      <c r="I1172" s="1" t="n">
        <v>0.560019902515433</v>
      </c>
      <c r="J1172" s="1" t="n">
        <v>0.315591333320843</v>
      </c>
      <c r="K1172" s="1" t="n">
        <v>0.315591333320843</v>
      </c>
      <c r="L1172" s="0" t="s">
        <v>92</v>
      </c>
      <c r="M1172" s="0" t="s">
        <v>92</v>
      </c>
      <c r="N1172" s="0" t="s">
        <v>4738</v>
      </c>
      <c r="O1172" s="0" t="n">
        <v>16985030.3825807</v>
      </c>
      <c r="P1172" s="0" t="n">
        <v>26772174.5142865</v>
      </c>
      <c r="Q1172" s="0" t="n">
        <v>34278704.9172726</v>
      </c>
      <c r="R1172" s="0" t="n">
        <v>145872249.150949</v>
      </c>
      <c r="S1172" s="0" t="n">
        <v>194777705.569816</v>
      </c>
      <c r="T1172" s="0" t="n">
        <v>41415472.3385548</v>
      </c>
      <c r="U1172" s="0" t="n">
        <v>0.560019902515433</v>
      </c>
      <c r="V1172" s="0" t="n">
        <v>0.315591333320843</v>
      </c>
      <c r="W1172" s="2" t="b">
        <f aca="false">TRUE()</f>
        <v>1</v>
      </c>
      <c r="X1172" s="2" t="n">
        <v>0.464788417641738</v>
      </c>
    </row>
    <row r="1173" customFormat="false" ht="15" hidden="false" customHeight="false" outlineLevel="0" collapsed="false">
      <c r="A1173" s="1" t="s">
        <v>4739</v>
      </c>
      <c r="B1173" s="1" t="s">
        <v>4740</v>
      </c>
      <c r="C1173" s="1" t="s">
        <v>4741</v>
      </c>
      <c r="D1173" s="1" t="s">
        <v>4742</v>
      </c>
      <c r="E1173" s="1" t="s">
        <v>4743</v>
      </c>
      <c r="G1173" s="1" t="s">
        <v>4744</v>
      </c>
      <c r="H1173" s="1" t="s">
        <v>91</v>
      </c>
      <c r="I1173" s="1" t="n">
        <v>0.203396641387492</v>
      </c>
      <c r="J1173" s="1" t="n">
        <v>0.315474583734887</v>
      </c>
      <c r="K1173" s="1" t="n">
        <v>0.315474583734887</v>
      </c>
      <c r="L1173" s="0" t="s">
        <v>83</v>
      </c>
      <c r="M1173" s="0" t="s">
        <v>83</v>
      </c>
      <c r="N1173" s="0" t="s">
        <v>4744</v>
      </c>
      <c r="O1173" s="0" t="n">
        <v>25354571.4638564</v>
      </c>
      <c r="P1173" s="0" t="n">
        <v>24630842.4958462</v>
      </c>
      <c r="Q1173" s="0" t="n">
        <v>6815414.79334055</v>
      </c>
      <c r="R1173" s="0" t="n">
        <v>16571187.2795603</v>
      </c>
      <c r="S1173" s="0" t="n">
        <v>16101375.6595475</v>
      </c>
      <c r="T1173" s="0" t="n">
        <v>6411096.49400809</v>
      </c>
      <c r="U1173" s="0" t="n">
        <v>0.203396641387492</v>
      </c>
      <c r="V1173" s="0" t="n">
        <v>0.315474583734887</v>
      </c>
      <c r="W1173" s="2" t="b">
        <f aca="false">TRUE()</f>
        <v>1</v>
      </c>
      <c r="X1173" s="2" t="n">
        <v>0.315474583734886</v>
      </c>
    </row>
    <row r="1174" customFormat="false" ht="15" hidden="false" customHeight="false" outlineLevel="0" collapsed="false">
      <c r="A1174" s="1" t="s">
        <v>525</v>
      </c>
      <c r="B1174" s="1" t="s">
        <v>1036</v>
      </c>
      <c r="C1174" s="1" t="s">
        <v>527</v>
      </c>
      <c r="D1174" s="1" t="s">
        <v>528</v>
      </c>
      <c r="E1174" s="1" t="s">
        <v>529</v>
      </c>
      <c r="G1174" s="1" t="s">
        <v>4745</v>
      </c>
      <c r="H1174" s="1" t="s">
        <v>35</v>
      </c>
      <c r="I1174" s="1" t="n">
        <v>0.0446860321077664</v>
      </c>
      <c r="J1174" s="1" t="n">
        <v>0.314369730856424</v>
      </c>
      <c r="K1174" s="1" t="n">
        <v>0.314369730856424</v>
      </c>
      <c r="Y1174" s="2" t="s">
        <v>92</v>
      </c>
      <c r="Z1174" s="2" t="s">
        <v>92</v>
      </c>
      <c r="AA1174" s="2" t="s">
        <v>4745</v>
      </c>
      <c r="AB1174" s="2" t="n">
        <v>362663018</v>
      </c>
      <c r="AC1174" s="2" t="n">
        <v>413703879.5</v>
      </c>
      <c r="AD1174" s="2" t="n">
        <v>92579301.92</v>
      </c>
      <c r="AE1174" s="2" t="n">
        <v>333832237.2</v>
      </c>
      <c r="AF1174" s="2" t="n">
        <v>373715794.5</v>
      </c>
      <c r="AG1174" s="2" t="n">
        <v>126377724</v>
      </c>
      <c r="AH1174" s="2" t="n">
        <v>0.0446860321077664</v>
      </c>
      <c r="AI1174" s="2" t="n">
        <v>0.314369730856424</v>
      </c>
      <c r="AJ1174" s="2" t="b">
        <f aca="false">TRUE()</f>
        <v>1</v>
      </c>
      <c r="AK1174" s="2" t="n">
        <v>0.314369730856424</v>
      </c>
    </row>
    <row r="1175" customFormat="false" ht="15" hidden="false" customHeight="false" outlineLevel="0" collapsed="false">
      <c r="A1175" s="1" t="s">
        <v>3063</v>
      </c>
      <c r="B1175" s="1" t="s">
        <v>4746</v>
      </c>
      <c r="C1175" s="1" t="s">
        <v>3065</v>
      </c>
      <c r="D1175" s="1" t="s">
        <v>3066</v>
      </c>
      <c r="E1175" s="1" t="s">
        <v>3067</v>
      </c>
      <c r="F1175" s="1" t="s">
        <v>369</v>
      </c>
      <c r="G1175" s="1" t="s">
        <v>4747</v>
      </c>
      <c r="H1175" s="1" t="s">
        <v>35</v>
      </c>
      <c r="I1175" s="1" t="n">
        <v>0.0296590992118147</v>
      </c>
      <c r="J1175" s="1" t="n">
        <v>0.313067862890179</v>
      </c>
      <c r="K1175" s="1" t="n">
        <v>0.313067862890179</v>
      </c>
      <c r="Y1175" s="2" t="s">
        <v>82</v>
      </c>
      <c r="Z1175" s="2" t="s">
        <v>83</v>
      </c>
      <c r="AA1175" s="2" t="s">
        <v>4747</v>
      </c>
      <c r="AB1175" s="2" t="n">
        <v>3217580519.2</v>
      </c>
      <c r="AC1175" s="2" t="n">
        <v>2454485044.3</v>
      </c>
      <c r="AD1175" s="2" t="n">
        <v>1017004114.4</v>
      </c>
      <c r="AE1175" s="2" t="n">
        <v>2765446727.3</v>
      </c>
      <c r="AF1175" s="2" t="n">
        <v>2609526386.9</v>
      </c>
      <c r="AG1175" s="2" t="n">
        <v>1043885248</v>
      </c>
      <c r="AH1175" s="2" t="n">
        <v>0.0296590992118147</v>
      </c>
      <c r="AI1175" s="2" t="n">
        <v>0.313067862890179</v>
      </c>
      <c r="AJ1175" s="2" t="b">
        <f aca="false">TRUE()</f>
        <v>1</v>
      </c>
      <c r="AK1175" s="2" t="n">
        <v>0.344455954735221</v>
      </c>
    </row>
    <row r="1176" customFormat="false" ht="15" hidden="false" customHeight="false" outlineLevel="0" collapsed="false">
      <c r="A1176" s="1" t="s">
        <v>4748</v>
      </c>
      <c r="B1176" s="1" t="s">
        <v>4749</v>
      </c>
      <c r="C1176" s="1" t="s">
        <v>4750</v>
      </c>
      <c r="D1176" s="1" t="s">
        <v>4751</v>
      </c>
      <c r="E1176" s="1" t="s">
        <v>4752</v>
      </c>
      <c r="G1176" s="1" t="s">
        <v>4753</v>
      </c>
      <c r="H1176" s="1" t="s">
        <v>35</v>
      </c>
      <c r="I1176" s="1" t="n">
        <v>0.0486937264126107</v>
      </c>
      <c r="J1176" s="1" t="n">
        <v>0.311886378371024</v>
      </c>
      <c r="K1176" s="1" t="n">
        <v>0.311886378371024</v>
      </c>
      <c r="Y1176" s="2" t="s">
        <v>83</v>
      </c>
      <c r="Z1176" s="2" t="s">
        <v>83</v>
      </c>
      <c r="AA1176" s="2" t="s">
        <v>4753</v>
      </c>
      <c r="AB1176" s="2" t="n">
        <v>128628957.7</v>
      </c>
      <c r="AC1176" s="2" t="n">
        <v>70396647.77</v>
      </c>
      <c r="AD1176" s="2" t="n">
        <v>48949697.3</v>
      </c>
      <c r="AE1176" s="2" t="n">
        <v>138417490</v>
      </c>
      <c r="AF1176" s="2" t="n">
        <v>65095560.03</v>
      </c>
      <c r="AG1176" s="2" t="n">
        <v>34338452.13</v>
      </c>
      <c r="AH1176" s="2" t="n">
        <v>0.0486937264126107</v>
      </c>
      <c r="AI1176" s="2" t="n">
        <v>0.311886378371024</v>
      </c>
      <c r="AJ1176" s="2" t="b">
        <f aca="false">TRUE()</f>
        <v>1</v>
      </c>
      <c r="AK1176" s="2" t="n">
        <v>0.311886378371024</v>
      </c>
    </row>
    <row r="1177" customFormat="false" ht="15" hidden="false" customHeight="false" outlineLevel="0" collapsed="false">
      <c r="A1177" s="1" t="s">
        <v>1383</v>
      </c>
      <c r="B1177" s="1" t="s">
        <v>4754</v>
      </c>
      <c r="C1177" s="1" t="s">
        <v>1385</v>
      </c>
      <c r="D1177" s="1" t="s">
        <v>1386</v>
      </c>
      <c r="E1177" s="1" t="s">
        <v>1387</v>
      </c>
      <c r="G1177" s="1" t="s">
        <v>4755</v>
      </c>
      <c r="H1177" s="1" t="s">
        <v>35</v>
      </c>
      <c r="I1177" s="1" t="n">
        <v>0.0783719553217237</v>
      </c>
      <c r="J1177" s="1" t="n">
        <v>0.311457042057689</v>
      </c>
      <c r="K1177" s="1" t="n">
        <v>0.311457042057689</v>
      </c>
      <c r="Y1177" s="2" t="s">
        <v>84</v>
      </c>
      <c r="Z1177" s="2" t="s">
        <v>84</v>
      </c>
      <c r="AA1177" s="2" t="s">
        <v>4755</v>
      </c>
      <c r="AB1177" s="2" t="n">
        <v>29248690.25</v>
      </c>
      <c r="AC1177" s="2" t="n">
        <v>34961567.46</v>
      </c>
      <c r="AD1177" s="2" t="n">
        <v>12397697.99</v>
      </c>
      <c r="AE1177" s="2" t="n">
        <v>38896721.46</v>
      </c>
      <c r="AF1177" s="2" t="n">
        <v>34145257.3</v>
      </c>
      <c r="AG1177" s="2" t="n">
        <v>8826670.371</v>
      </c>
      <c r="AH1177" s="2" t="n">
        <v>0.0783719553217237</v>
      </c>
      <c r="AI1177" s="2" t="n">
        <v>0.311457042057689</v>
      </c>
      <c r="AJ1177" s="2" t="b">
        <f aca="false">TRUE()</f>
        <v>1</v>
      </c>
      <c r="AK1177" s="2" t="n">
        <v>0.311457042057689</v>
      </c>
    </row>
    <row r="1178" customFormat="false" ht="15" hidden="false" customHeight="false" outlineLevel="0" collapsed="false">
      <c r="A1178" s="1" t="s">
        <v>4756</v>
      </c>
      <c r="B1178" s="1" t="s">
        <v>4757</v>
      </c>
      <c r="C1178" s="1" t="s">
        <v>4758</v>
      </c>
      <c r="D1178" s="1" t="s">
        <v>4759</v>
      </c>
      <c r="E1178" s="1" t="s">
        <v>4760</v>
      </c>
      <c r="F1178" s="1" t="s">
        <v>4761</v>
      </c>
      <c r="G1178" s="1" t="s">
        <v>4762</v>
      </c>
      <c r="H1178" s="1" t="s">
        <v>81</v>
      </c>
      <c r="I1178" s="1" t="n">
        <v>0.0213569692495203</v>
      </c>
      <c r="J1178" s="1" t="n">
        <v>0.156759157863105</v>
      </c>
      <c r="K1178" s="1" t="n">
        <v>0.310658120002669</v>
      </c>
      <c r="L1178" s="0" t="s">
        <v>84</v>
      </c>
      <c r="M1178" s="0" t="s">
        <v>84</v>
      </c>
      <c r="N1178" s="0" t="s">
        <v>4762</v>
      </c>
      <c r="O1178" s="0" t="n">
        <v>91338353.5329732</v>
      </c>
      <c r="P1178" s="0" t="n">
        <v>79435571.3647411</v>
      </c>
      <c r="Q1178" s="0" t="n">
        <v>62688852.8587988</v>
      </c>
      <c r="R1178" s="0" t="n">
        <v>94770001.9016804</v>
      </c>
      <c r="S1178" s="0" t="n">
        <v>63026050.1710424</v>
      </c>
      <c r="T1178" s="0" t="n">
        <v>51888390.4817122</v>
      </c>
      <c r="U1178" s="0" t="n">
        <v>0.102105808383311</v>
      </c>
      <c r="V1178" s="0" t="n">
        <v>0.615648035107921</v>
      </c>
      <c r="W1178" s="2" t="b">
        <f aca="false">FALSE()</f>
        <v>0</v>
      </c>
      <c r="X1178" s="2" t="n">
        <v>0.615648035107921</v>
      </c>
      <c r="Y1178" s="2" t="s">
        <v>84</v>
      </c>
      <c r="Z1178" s="2" t="s">
        <v>84</v>
      </c>
      <c r="AA1178" s="2" t="s">
        <v>4763</v>
      </c>
      <c r="AB1178" s="2" t="n">
        <v>368921796.2</v>
      </c>
      <c r="AC1178" s="2" t="n">
        <v>194683831.5</v>
      </c>
      <c r="AD1178" s="2" t="n">
        <v>71942645.31</v>
      </c>
      <c r="AE1178" s="2" t="n">
        <v>410327657.9</v>
      </c>
      <c r="AF1178" s="2" t="n">
        <v>204948812.8</v>
      </c>
      <c r="AG1178" s="2" t="n">
        <v>50211842.88</v>
      </c>
      <c r="AH1178" s="2" t="n">
        <v>0.0213569692495203</v>
      </c>
      <c r="AI1178" s="2" t="n">
        <v>0.156759157863105</v>
      </c>
      <c r="AJ1178" s="2" t="b">
        <f aca="false">TRUE()</f>
        <v>1</v>
      </c>
      <c r="AK1178" s="2" t="n">
        <v>0.156759157863105</v>
      </c>
    </row>
    <row r="1179" customFormat="false" ht="15" hidden="false" customHeight="false" outlineLevel="0" collapsed="false">
      <c r="A1179" s="1" t="s">
        <v>4764</v>
      </c>
      <c r="B1179" s="1" t="s">
        <v>4765</v>
      </c>
      <c r="C1179" s="1" t="s">
        <v>4766</v>
      </c>
      <c r="D1179" s="1" t="s">
        <v>4767</v>
      </c>
      <c r="E1179" s="1" t="s">
        <v>4768</v>
      </c>
      <c r="G1179" s="1" t="s">
        <v>4769</v>
      </c>
      <c r="H1179" s="1" t="s">
        <v>35</v>
      </c>
      <c r="I1179" s="1" t="n">
        <v>0.122283371079782</v>
      </c>
      <c r="J1179" s="1" t="n">
        <v>0.306894250852956</v>
      </c>
      <c r="K1179" s="1" t="n">
        <v>0.306894250852956</v>
      </c>
      <c r="Y1179" s="2" t="s">
        <v>84</v>
      </c>
      <c r="Z1179" s="2" t="s">
        <v>84</v>
      </c>
      <c r="AA1179" s="2" t="s">
        <v>4769</v>
      </c>
      <c r="AB1179" s="2" t="n">
        <v>108495157.9</v>
      </c>
      <c r="AC1179" s="2" t="n">
        <v>44034942.62</v>
      </c>
      <c r="AD1179" s="2" t="n">
        <v>43718677.4</v>
      </c>
      <c r="AE1179" s="2" t="n">
        <v>81246361.07</v>
      </c>
      <c r="AF1179" s="2" t="n">
        <v>9772014.23</v>
      </c>
      <c r="AG1179" s="2" t="n">
        <v>14511903.92</v>
      </c>
      <c r="AH1179" s="2" t="n">
        <v>0.122283371079782</v>
      </c>
      <c r="AI1179" s="2" t="n">
        <v>0.306894250852956</v>
      </c>
      <c r="AJ1179" s="2" t="b">
        <f aca="false">TRUE()</f>
        <v>1</v>
      </c>
      <c r="AK1179" s="2" t="n">
        <v>0.306894250852956</v>
      </c>
    </row>
    <row r="1180" customFormat="false" ht="15" hidden="false" customHeight="false" outlineLevel="0" collapsed="false">
      <c r="A1180" s="1" t="s">
        <v>2012</v>
      </c>
      <c r="B1180" s="1" t="s">
        <v>4770</v>
      </c>
      <c r="C1180" s="1" t="s">
        <v>2014</v>
      </c>
      <c r="D1180" s="1" t="s">
        <v>2015</v>
      </c>
      <c r="E1180" s="1" t="s">
        <v>2016</v>
      </c>
      <c r="G1180" s="1" t="s">
        <v>4771</v>
      </c>
      <c r="H1180" s="1" t="s">
        <v>35</v>
      </c>
      <c r="I1180" s="1" t="n">
        <v>0.0193139125890582</v>
      </c>
      <c r="J1180" s="1" t="n">
        <v>0.306119254066718</v>
      </c>
      <c r="K1180" s="1" t="n">
        <v>0.306119254066718</v>
      </c>
      <c r="Y1180" s="2" t="s">
        <v>84</v>
      </c>
      <c r="Z1180" s="2" t="s">
        <v>84</v>
      </c>
      <c r="AA1180" s="2" t="s">
        <v>4771</v>
      </c>
      <c r="AB1180" s="2" t="n">
        <v>168832256.28</v>
      </c>
      <c r="AC1180" s="2" t="n">
        <v>107064633.63</v>
      </c>
      <c r="AD1180" s="2" t="n">
        <v>40061832.76</v>
      </c>
      <c r="AE1180" s="2" t="n">
        <v>150448486.43</v>
      </c>
      <c r="AF1180" s="2" t="n">
        <v>101426697.18</v>
      </c>
      <c r="AG1180" s="2" t="n">
        <v>44318362.09</v>
      </c>
      <c r="AH1180" s="2" t="n">
        <v>0.0193139125890582</v>
      </c>
      <c r="AI1180" s="2" t="n">
        <v>0.306119254066718</v>
      </c>
      <c r="AJ1180" s="2" t="b">
        <f aca="false">TRUE()</f>
        <v>1</v>
      </c>
      <c r="AK1180" s="2" t="n">
        <v>0.264282130308879</v>
      </c>
    </row>
    <row r="1181" customFormat="false" ht="15" hidden="false" customHeight="false" outlineLevel="0" collapsed="false">
      <c r="A1181" s="1" t="s">
        <v>2404</v>
      </c>
      <c r="B1181" s="1" t="s">
        <v>4772</v>
      </c>
      <c r="C1181" s="1" t="s">
        <v>2406</v>
      </c>
      <c r="D1181" s="1" t="s">
        <v>2407</v>
      </c>
      <c r="E1181" s="1" t="s">
        <v>2408</v>
      </c>
      <c r="G1181" s="1" t="s">
        <v>4773</v>
      </c>
      <c r="H1181" s="1" t="s">
        <v>81</v>
      </c>
      <c r="I1181" s="1" t="n">
        <v>0.0957253935528477</v>
      </c>
      <c r="J1181" s="1" t="n">
        <v>0.26714800976446</v>
      </c>
      <c r="K1181" s="1" t="n">
        <v>0.305998291427656</v>
      </c>
      <c r="L1181" s="0" t="s">
        <v>83</v>
      </c>
      <c r="M1181" s="0" t="s">
        <v>83</v>
      </c>
      <c r="N1181" s="0" t="s">
        <v>4773</v>
      </c>
      <c r="O1181" s="0" t="n">
        <v>49123730.4967474</v>
      </c>
      <c r="P1181" s="0" t="n">
        <v>20787202.7699965</v>
      </c>
      <c r="Q1181" s="0" t="n">
        <v>17428734.9363146</v>
      </c>
      <c r="R1181" s="0" t="n">
        <v>19513681.4005832</v>
      </c>
      <c r="S1181" s="0" t="n">
        <v>25100423.4000649</v>
      </c>
      <c r="T1181" s="0" t="n">
        <v>6628569.23687098</v>
      </c>
      <c r="U1181" s="0" t="n">
        <v>0.463529832861004</v>
      </c>
      <c r="V1181" s="0" t="n">
        <v>0.35049841636178</v>
      </c>
      <c r="W1181" s="2" t="b">
        <f aca="false">TRUE()</f>
        <v>1</v>
      </c>
      <c r="X1181" s="2" t="n">
        <v>0.35049841636178</v>
      </c>
      <c r="Y1181" s="2" t="s">
        <v>83</v>
      </c>
      <c r="Z1181" s="2" t="s">
        <v>83</v>
      </c>
      <c r="AA1181" s="2" t="s">
        <v>4773</v>
      </c>
      <c r="AB1181" s="2" t="n">
        <v>111467318.1</v>
      </c>
      <c r="AC1181" s="2" t="n">
        <v>107891356</v>
      </c>
      <c r="AD1181" s="2" t="n">
        <v>26167506.84</v>
      </c>
      <c r="AE1181" s="2" t="n">
        <v>83600068.2</v>
      </c>
      <c r="AF1181" s="2" t="n">
        <v>92601990.25</v>
      </c>
      <c r="AG1181" s="2" t="n">
        <v>25944357.18</v>
      </c>
      <c r="AH1181" s="2" t="n">
        <v>0.0957253935528477</v>
      </c>
      <c r="AI1181" s="2" t="n">
        <v>0.26714800976446</v>
      </c>
      <c r="AJ1181" s="2" t="b">
        <f aca="false">TRUE()</f>
        <v>1</v>
      </c>
      <c r="AK1181" s="2" t="n">
        <v>0.26714800976446</v>
      </c>
    </row>
    <row r="1182" customFormat="false" ht="15" hidden="false" customHeight="false" outlineLevel="0" collapsed="false">
      <c r="A1182" s="1" t="s">
        <v>450</v>
      </c>
      <c r="B1182" s="1" t="s">
        <v>4774</v>
      </c>
      <c r="C1182" s="1" t="s">
        <v>452</v>
      </c>
      <c r="D1182" s="1" t="s">
        <v>453</v>
      </c>
      <c r="E1182" s="1" t="s">
        <v>454</v>
      </c>
      <c r="G1182" s="1" t="s">
        <v>4775</v>
      </c>
      <c r="H1182" s="1" t="s">
        <v>81</v>
      </c>
      <c r="I1182" s="1" t="n">
        <v>0.351804125220984</v>
      </c>
      <c r="J1182" s="1" t="n">
        <v>0.0798038333570421</v>
      </c>
      <c r="K1182" s="1" t="n">
        <v>0.30563597128812</v>
      </c>
      <c r="L1182" s="0" t="s">
        <v>83</v>
      </c>
      <c r="M1182" s="0" t="s">
        <v>83</v>
      </c>
      <c r="N1182" s="0" t="s">
        <v>4775</v>
      </c>
      <c r="O1182" s="0" t="n">
        <v>40678891.3837998</v>
      </c>
      <c r="P1182" s="0" t="n">
        <v>28086849.360682</v>
      </c>
      <c r="Q1182" s="0" t="n">
        <v>64268453.0980927</v>
      </c>
      <c r="R1182" s="0" t="n">
        <v>53740234.9883217</v>
      </c>
      <c r="S1182" s="0" t="n">
        <v>16572275.477724</v>
      </c>
      <c r="T1182" s="0" t="n">
        <v>46252636.416543</v>
      </c>
      <c r="U1182" s="0" t="n">
        <v>0.728963941883702</v>
      </c>
      <c r="V1182" s="0" t="n">
        <v>1.1705370909603</v>
      </c>
      <c r="W1182" s="2" t="b">
        <f aca="false">FALSE()</f>
        <v>0</v>
      </c>
      <c r="X1182" s="2" t="n">
        <v>1.1705370909603</v>
      </c>
      <c r="Y1182" s="2" t="s">
        <v>83</v>
      </c>
      <c r="Z1182" s="2" t="s">
        <v>83</v>
      </c>
      <c r="AA1182" s="2" t="s">
        <v>4775</v>
      </c>
      <c r="AB1182" s="2" t="n">
        <v>139180644.8</v>
      </c>
      <c r="AC1182" s="2" t="n">
        <v>3505714.593</v>
      </c>
      <c r="AD1182" s="2" t="n">
        <v>6845332.409</v>
      </c>
      <c r="AE1182" s="2" t="n">
        <v>44953365.22</v>
      </c>
      <c r="AF1182" s="2" t="n">
        <v>13103668.5</v>
      </c>
      <c r="AG1182" s="2" t="n">
        <v>7849267.442</v>
      </c>
      <c r="AH1182" s="2" t="n">
        <v>0.351804125220984</v>
      </c>
      <c r="AI1182" s="2" t="n">
        <v>0.0798038333570421</v>
      </c>
      <c r="AJ1182" s="2" t="b">
        <f aca="false">TRUE()</f>
        <v>1</v>
      </c>
      <c r="AK1182" s="2" t="n">
        <v>0.0798038333570421</v>
      </c>
    </row>
    <row r="1183" customFormat="false" ht="15" hidden="false" customHeight="false" outlineLevel="0" collapsed="false">
      <c r="A1183" s="1" t="s">
        <v>706</v>
      </c>
      <c r="B1183" s="1" t="s">
        <v>4776</v>
      </c>
      <c r="C1183" s="1" t="s">
        <v>708</v>
      </c>
      <c r="D1183" s="1" t="s">
        <v>709</v>
      </c>
      <c r="E1183" s="1" t="s">
        <v>710</v>
      </c>
      <c r="G1183" s="1" t="s">
        <v>4777</v>
      </c>
      <c r="H1183" s="1" t="s">
        <v>81</v>
      </c>
      <c r="I1183" s="1" t="n">
        <v>0.0305639447588359</v>
      </c>
      <c r="J1183" s="1" t="n">
        <v>0.640812240985545</v>
      </c>
      <c r="K1183" s="1" t="n">
        <v>0.303496047703917</v>
      </c>
      <c r="L1183" s="0" t="s">
        <v>82</v>
      </c>
      <c r="M1183" s="0" t="s">
        <v>84</v>
      </c>
      <c r="N1183" s="0" t="s">
        <v>4777</v>
      </c>
      <c r="O1183" s="0" t="n">
        <v>325643210.338568</v>
      </c>
      <c r="P1183" s="0" t="n">
        <v>276306949.984871</v>
      </c>
      <c r="Q1183" s="0" t="n">
        <v>33019459.1985369</v>
      </c>
      <c r="R1183" s="0" t="n">
        <v>236350896.787848</v>
      </c>
      <c r="S1183" s="0" t="n">
        <v>283292454.454605</v>
      </c>
      <c r="T1183" s="0" t="n">
        <v>40102423.0450327</v>
      </c>
      <c r="U1183" s="0" t="n">
        <v>0.0717138936098456</v>
      </c>
      <c r="V1183" s="0" t="n">
        <v>0.143739218886076</v>
      </c>
      <c r="W1183" s="2" t="b">
        <f aca="false">TRUE()</f>
        <v>1</v>
      </c>
      <c r="X1183" s="2" t="n">
        <v>0.130111475042783</v>
      </c>
      <c r="Y1183" s="2" t="s">
        <v>82</v>
      </c>
      <c r="Z1183" s="2" t="s">
        <v>84</v>
      </c>
      <c r="AA1183" s="2" t="s">
        <v>4777</v>
      </c>
      <c r="AB1183" s="2" t="n">
        <v>1407968568.2</v>
      </c>
      <c r="AC1183" s="2" t="n">
        <v>1403829700.6</v>
      </c>
      <c r="AD1183" s="2" t="n">
        <v>815298034.1</v>
      </c>
      <c r="AE1183" s="2" t="n">
        <v>1360391752.7</v>
      </c>
      <c r="AF1183" s="2" t="n">
        <v>1328892032.2</v>
      </c>
      <c r="AG1183" s="2" t="n">
        <v>784722707.8</v>
      </c>
      <c r="AH1183" s="2" t="n">
        <v>0.0305639447588359</v>
      </c>
      <c r="AI1183" s="2" t="n">
        <v>0.640812240985545</v>
      </c>
      <c r="AJ1183" s="2" t="b">
        <f aca="false">FALSE()</f>
        <v>0</v>
      </c>
      <c r="AK1183" s="2" t="n">
        <v>0.577966939426378</v>
      </c>
    </row>
    <row r="1184" customFormat="false" ht="15" hidden="false" customHeight="false" outlineLevel="0" collapsed="false">
      <c r="A1184" s="1" t="s">
        <v>1470</v>
      </c>
      <c r="B1184" s="1" t="s">
        <v>4778</v>
      </c>
      <c r="C1184" s="1" t="s">
        <v>1472</v>
      </c>
      <c r="D1184" s="1" t="s">
        <v>1473</v>
      </c>
      <c r="E1184" s="1" t="s">
        <v>1474</v>
      </c>
      <c r="G1184" s="1" t="s">
        <v>4779</v>
      </c>
      <c r="H1184" s="1" t="s">
        <v>81</v>
      </c>
      <c r="I1184" s="1" t="n">
        <v>0.0482517929150418</v>
      </c>
      <c r="J1184" s="1" t="n">
        <v>0.511667952818462</v>
      </c>
      <c r="K1184" s="1" t="n">
        <v>0.302762309811554</v>
      </c>
      <c r="L1184" s="0" t="s">
        <v>82</v>
      </c>
      <c r="M1184" s="0" t="s">
        <v>84</v>
      </c>
      <c r="N1184" s="0" t="s">
        <v>4779</v>
      </c>
      <c r="O1184" s="0" t="n">
        <v>141383298.548548</v>
      </c>
      <c r="P1184" s="0" t="n">
        <v>98928877.0242714</v>
      </c>
      <c r="Q1184" s="0" t="n">
        <v>38575871.9967331</v>
      </c>
      <c r="R1184" s="0" t="n">
        <v>141075087.38516</v>
      </c>
      <c r="S1184" s="0" t="n">
        <v>113911089.228879</v>
      </c>
      <c r="T1184" s="0" t="n">
        <v>24636381.2666983</v>
      </c>
      <c r="U1184" s="0" t="n">
        <v>0.0587403331083196</v>
      </c>
      <c r="V1184" s="0" t="n">
        <v>0.179149418558465</v>
      </c>
      <c r="W1184" s="2" t="b">
        <f aca="false">TRUE()</f>
        <v>1</v>
      </c>
      <c r="X1184" s="2" t="n">
        <v>0.223793154713654</v>
      </c>
      <c r="Y1184" s="2" t="s">
        <v>84</v>
      </c>
      <c r="Z1184" s="2" t="s">
        <v>84</v>
      </c>
      <c r="AA1184" s="2" t="s">
        <v>4779</v>
      </c>
      <c r="AB1184" s="2" t="n">
        <v>68987319.29</v>
      </c>
      <c r="AC1184" s="2" t="n">
        <v>82506783.98</v>
      </c>
      <c r="AD1184" s="2" t="n">
        <v>44600337.6</v>
      </c>
      <c r="AE1184" s="2" t="n">
        <v>81449870.85</v>
      </c>
      <c r="AF1184" s="2" t="n">
        <v>89690419.16</v>
      </c>
      <c r="AG1184" s="2" t="n">
        <v>42993267.99</v>
      </c>
      <c r="AH1184" s="2" t="n">
        <v>0.0482517929150418</v>
      </c>
      <c r="AI1184" s="2" t="n">
        <v>0.511667952818462</v>
      </c>
      <c r="AJ1184" s="2" t="b">
        <f aca="false">FALSE()</f>
        <v>0</v>
      </c>
      <c r="AK1184" s="2" t="n">
        <v>0.58226031414495</v>
      </c>
    </row>
    <row r="1185" customFormat="false" ht="15" hidden="false" customHeight="false" outlineLevel="0" collapsed="false">
      <c r="A1185" s="1" t="s">
        <v>811</v>
      </c>
      <c r="B1185" s="1" t="s">
        <v>4780</v>
      </c>
      <c r="C1185" s="1" t="s">
        <v>813</v>
      </c>
      <c r="D1185" s="1" t="s">
        <v>814</v>
      </c>
      <c r="E1185" s="1" t="s">
        <v>815</v>
      </c>
      <c r="G1185" s="1" t="s">
        <v>4781</v>
      </c>
      <c r="H1185" s="1" t="s">
        <v>35</v>
      </c>
      <c r="I1185" s="1" t="n">
        <v>0.051013334402313</v>
      </c>
      <c r="J1185" s="1" t="n">
        <v>0.302378148125534</v>
      </c>
      <c r="K1185" s="1" t="n">
        <v>0.302378148125534</v>
      </c>
      <c r="Y1185" s="2" t="s">
        <v>82</v>
      </c>
      <c r="Z1185" s="2" t="s">
        <v>83</v>
      </c>
      <c r="AA1185" s="2" t="s">
        <v>4781</v>
      </c>
      <c r="AB1185" s="2" t="n">
        <v>492318852.77</v>
      </c>
      <c r="AC1185" s="2" t="n">
        <v>610800850.8</v>
      </c>
      <c r="AD1185" s="2" t="n">
        <v>393910492.45</v>
      </c>
      <c r="AE1185" s="2" t="n">
        <v>428055729.76</v>
      </c>
      <c r="AF1185" s="2" t="n">
        <v>543816359.13</v>
      </c>
      <c r="AG1185" s="2" t="n">
        <v>435647377.71</v>
      </c>
      <c r="AH1185" s="2" t="n">
        <v>0.051013334402313</v>
      </c>
      <c r="AI1185" s="2" t="n">
        <v>0.302378148125534</v>
      </c>
      <c r="AJ1185" s="2" t="b">
        <f aca="false">TRUE()</f>
        <v>1</v>
      </c>
      <c r="AK1185" s="2" t="n">
        <v>0.901326357665859</v>
      </c>
    </row>
    <row r="1186" customFormat="false" ht="15" hidden="false" customHeight="false" outlineLevel="0" collapsed="false">
      <c r="A1186" s="1" t="s">
        <v>3063</v>
      </c>
      <c r="B1186" s="1" t="s">
        <v>4782</v>
      </c>
      <c r="C1186" s="1" t="s">
        <v>3065</v>
      </c>
      <c r="D1186" s="1" t="s">
        <v>3066</v>
      </c>
      <c r="E1186" s="1" t="s">
        <v>3067</v>
      </c>
      <c r="G1186" s="1" t="s">
        <v>4783</v>
      </c>
      <c r="H1186" s="1" t="s">
        <v>35</v>
      </c>
      <c r="I1186" s="1" t="n">
        <v>0.02707561261433</v>
      </c>
      <c r="J1186" s="1" t="n">
        <v>0.30197944004321</v>
      </c>
      <c r="K1186" s="1" t="n">
        <v>0.30197944004321</v>
      </c>
      <c r="Y1186" s="2" t="s">
        <v>83</v>
      </c>
      <c r="Z1186" s="2" t="s">
        <v>83</v>
      </c>
      <c r="AA1186" s="2" t="s">
        <v>4783</v>
      </c>
      <c r="AB1186" s="2" t="n">
        <v>965078502.4</v>
      </c>
      <c r="AC1186" s="2" t="n">
        <v>755423600.3</v>
      </c>
      <c r="AD1186" s="2" t="n">
        <v>292410468.8</v>
      </c>
      <c r="AE1186" s="2" t="n">
        <v>948512163.3</v>
      </c>
      <c r="AF1186" s="2" t="n">
        <v>835163385.2</v>
      </c>
      <c r="AG1186" s="2" t="n">
        <v>285454568.9</v>
      </c>
      <c r="AH1186" s="2" t="n">
        <v>0.02707561261433</v>
      </c>
      <c r="AI1186" s="2" t="n">
        <v>0.30197944004321</v>
      </c>
      <c r="AJ1186" s="2" t="b">
        <f aca="false">TRUE()</f>
        <v>1</v>
      </c>
      <c r="AK1186" s="2" t="n">
        <v>0.30197944004321</v>
      </c>
    </row>
    <row r="1187" customFormat="false" ht="15" hidden="false" customHeight="false" outlineLevel="0" collapsed="false">
      <c r="A1187" s="1" t="s">
        <v>4005</v>
      </c>
      <c r="B1187" s="1" t="s">
        <v>4784</v>
      </c>
      <c r="C1187" s="1" t="s">
        <v>4006</v>
      </c>
      <c r="D1187" s="1" t="s">
        <v>4007</v>
      </c>
      <c r="E1187" s="1" t="s">
        <v>4008</v>
      </c>
      <c r="G1187" s="1" t="s">
        <v>4785</v>
      </c>
      <c r="H1187" s="1" t="s">
        <v>91</v>
      </c>
      <c r="I1187" s="1" t="n">
        <v>0.236391973218514</v>
      </c>
      <c r="J1187" s="1" t="n">
        <v>0.301794162585136</v>
      </c>
      <c r="K1187" s="1" t="n">
        <v>0.301794162585136</v>
      </c>
      <c r="L1187" s="0" t="s">
        <v>84</v>
      </c>
      <c r="M1187" s="0" t="s">
        <v>84</v>
      </c>
      <c r="N1187" s="0" t="s">
        <v>4785</v>
      </c>
      <c r="O1187" s="0" t="n">
        <v>228997397.963666</v>
      </c>
      <c r="P1187" s="0" t="n">
        <v>341868964.153653</v>
      </c>
      <c r="Q1187" s="0" t="n">
        <v>150354614.652726</v>
      </c>
      <c r="R1187" s="0" t="n">
        <v>208681198.191869</v>
      </c>
      <c r="S1187" s="0" t="n">
        <v>241412562.329563</v>
      </c>
      <c r="T1187" s="0" t="n">
        <v>91341396.4531623</v>
      </c>
      <c r="U1187" s="0" t="n">
        <v>0.236391973218514</v>
      </c>
      <c r="V1187" s="0" t="n">
        <v>0.301794162585136</v>
      </c>
      <c r="W1187" s="2" t="b">
        <f aca="false">TRUE()</f>
        <v>1</v>
      </c>
      <c r="X1187" s="2" t="n">
        <v>0.552222597195496</v>
      </c>
    </row>
    <row r="1188" customFormat="false" ht="15" hidden="false" customHeight="false" outlineLevel="0" collapsed="false">
      <c r="A1188" s="1" t="s">
        <v>811</v>
      </c>
      <c r="B1188" s="1" t="s">
        <v>4786</v>
      </c>
      <c r="C1188" s="1" t="s">
        <v>813</v>
      </c>
      <c r="D1188" s="1" t="s">
        <v>814</v>
      </c>
      <c r="E1188" s="1" t="s">
        <v>815</v>
      </c>
      <c r="F1188" s="1" t="s">
        <v>1194</v>
      </c>
      <c r="G1188" s="1" t="s">
        <v>4787</v>
      </c>
      <c r="H1188" s="1" t="s">
        <v>35</v>
      </c>
      <c r="I1188" s="1" t="n">
        <v>0.0187799230246375</v>
      </c>
      <c r="J1188" s="1" t="n">
        <v>0.299150069526231</v>
      </c>
      <c r="K1188" s="1" t="n">
        <v>0.299150069526231</v>
      </c>
      <c r="Y1188" s="2" t="s">
        <v>84</v>
      </c>
      <c r="Z1188" s="2" t="s">
        <v>84</v>
      </c>
      <c r="AA1188" s="2" t="s">
        <v>4787</v>
      </c>
      <c r="AB1188" s="2" t="n">
        <v>65169139.81</v>
      </c>
      <c r="AC1188" s="2" t="n">
        <v>55274855.6</v>
      </c>
      <c r="AD1188" s="2" t="n">
        <v>20121414.17</v>
      </c>
      <c r="AE1188" s="2" t="n">
        <v>60626741.5</v>
      </c>
      <c r="AF1188" s="2" t="n">
        <v>49416216.18</v>
      </c>
      <c r="AG1188" s="2" t="n">
        <v>17510432.47</v>
      </c>
      <c r="AH1188" s="2" t="n">
        <v>0.0187799230246375</v>
      </c>
      <c r="AI1188" s="2" t="n">
        <v>0.299150069526231</v>
      </c>
      <c r="AJ1188" s="2" t="b">
        <f aca="false">TRUE()</f>
        <v>1</v>
      </c>
      <c r="AK1188" s="2" t="n">
        <v>0.299150069526231</v>
      </c>
    </row>
    <row r="1189" customFormat="false" ht="15" hidden="false" customHeight="false" outlineLevel="0" collapsed="false">
      <c r="A1189" s="1" t="s">
        <v>118</v>
      </c>
      <c r="B1189" s="1" t="s">
        <v>4788</v>
      </c>
      <c r="C1189" s="1" t="s">
        <v>4789</v>
      </c>
      <c r="D1189" s="1" t="s">
        <v>4790</v>
      </c>
      <c r="E1189" s="1" t="s">
        <v>4791</v>
      </c>
      <c r="F1189" s="1" t="s">
        <v>4792</v>
      </c>
      <c r="G1189" s="1" t="s">
        <v>4793</v>
      </c>
      <c r="H1189" s="1" t="s">
        <v>81</v>
      </c>
      <c r="I1189" s="1" t="n">
        <v>0.0109316781308107</v>
      </c>
      <c r="J1189" s="1" t="n">
        <v>0.128560421888134</v>
      </c>
      <c r="K1189" s="1" t="n">
        <v>0.297200494422328</v>
      </c>
      <c r="L1189" s="0" t="s">
        <v>84</v>
      </c>
      <c r="M1189" s="0" t="s">
        <v>84</v>
      </c>
      <c r="N1189" s="0" t="s">
        <v>4793</v>
      </c>
      <c r="O1189" s="0" t="n">
        <v>62683369.1068405</v>
      </c>
      <c r="P1189" s="0" t="n">
        <v>61497560.8235795</v>
      </c>
      <c r="Q1189" s="0" t="n">
        <v>38589594.8306122</v>
      </c>
      <c r="R1189" s="0" t="n">
        <v>63265610.8610076</v>
      </c>
      <c r="S1189" s="0" t="n">
        <v>68200686.9475199</v>
      </c>
      <c r="T1189" s="0" t="n">
        <v>47944333.7445748</v>
      </c>
      <c r="U1189" s="0" t="n">
        <v>0.151220148649854</v>
      </c>
      <c r="V1189" s="0" t="n">
        <v>0.687055414003965</v>
      </c>
      <c r="W1189" s="2" t="b">
        <f aca="false">FALSE()</f>
        <v>0</v>
      </c>
      <c r="X1189" s="2" t="n">
        <v>0.687055414003965</v>
      </c>
      <c r="Y1189" s="2" t="s">
        <v>84</v>
      </c>
      <c r="Z1189" s="2" t="s">
        <v>84</v>
      </c>
      <c r="AA1189" s="2" t="s">
        <v>4793</v>
      </c>
      <c r="AB1189" s="2" t="n">
        <v>253122066.2</v>
      </c>
      <c r="AC1189" s="2" t="n">
        <v>148028837.2</v>
      </c>
      <c r="AD1189" s="2" t="n">
        <v>31917273.33</v>
      </c>
      <c r="AE1189" s="2" t="n">
        <v>238584770.8</v>
      </c>
      <c r="AF1189" s="2" t="n">
        <v>149474018.6</v>
      </c>
      <c r="AG1189" s="2" t="n">
        <v>31296765.08</v>
      </c>
      <c r="AH1189" s="2" t="n">
        <v>0.0109316781308107</v>
      </c>
      <c r="AI1189" s="2" t="n">
        <v>0.128560421888134</v>
      </c>
      <c r="AJ1189" s="2" t="b">
        <f aca="false">TRUE()</f>
        <v>1</v>
      </c>
      <c r="AK1189" s="2" t="n">
        <v>0.128560421888134</v>
      </c>
    </row>
    <row r="1190" customFormat="false" ht="15" hidden="false" customHeight="false" outlineLevel="0" collapsed="false">
      <c r="A1190" s="1" t="s">
        <v>4794</v>
      </c>
      <c r="B1190" s="1" t="s">
        <v>4795</v>
      </c>
      <c r="C1190" s="1" t="s">
        <v>4796</v>
      </c>
      <c r="D1190" s="1" t="s">
        <v>4797</v>
      </c>
      <c r="E1190" s="1" t="s">
        <v>4798</v>
      </c>
      <c r="G1190" s="1" t="s">
        <v>4799</v>
      </c>
      <c r="H1190" s="1" t="s">
        <v>35</v>
      </c>
      <c r="I1190" s="1" t="n">
        <v>0.0243195299542297</v>
      </c>
      <c r="J1190" s="1" t="n">
        <v>0.296110150899114</v>
      </c>
      <c r="K1190" s="1" t="n">
        <v>0.296110150899114</v>
      </c>
      <c r="Y1190" s="2" t="s">
        <v>84</v>
      </c>
      <c r="Z1190" s="2" t="s">
        <v>84</v>
      </c>
      <c r="AA1190" s="2" t="s">
        <v>4799</v>
      </c>
      <c r="AB1190" s="2" t="n">
        <v>155283321.7</v>
      </c>
      <c r="AC1190" s="2" t="n">
        <v>116397375</v>
      </c>
      <c r="AD1190" s="2" t="n">
        <v>49705956.9</v>
      </c>
      <c r="AE1190" s="2" t="n">
        <v>142637983.2</v>
      </c>
      <c r="AF1190" s="2" t="n">
        <v>108308728.5</v>
      </c>
      <c r="AG1190" s="2" t="n">
        <v>38511565.65</v>
      </c>
      <c r="AH1190" s="2" t="n">
        <v>0.0243195299542297</v>
      </c>
      <c r="AI1190" s="2" t="n">
        <v>0.296110150899114</v>
      </c>
      <c r="AJ1190" s="2" t="b">
        <f aca="false">TRUE()</f>
        <v>1</v>
      </c>
      <c r="AK1190" s="2" t="n">
        <v>0.296110150899114</v>
      </c>
    </row>
    <row r="1191" customFormat="false" ht="15" hidden="false" customHeight="false" outlineLevel="0" collapsed="false">
      <c r="A1191" s="1" t="s">
        <v>4800</v>
      </c>
      <c r="B1191" s="1" t="s">
        <v>4801</v>
      </c>
      <c r="C1191" s="1" t="s">
        <v>4802</v>
      </c>
      <c r="D1191" s="1" t="s">
        <v>4803</v>
      </c>
      <c r="E1191" s="1" t="s">
        <v>4804</v>
      </c>
      <c r="G1191" s="1" t="s">
        <v>4805</v>
      </c>
      <c r="H1191" s="1" t="s">
        <v>81</v>
      </c>
      <c r="I1191" s="1" t="n">
        <v>0.0357322316850245</v>
      </c>
      <c r="J1191" s="1" t="n">
        <v>0.228691040523375</v>
      </c>
      <c r="K1191" s="1" t="n">
        <v>0.295653740359189</v>
      </c>
      <c r="L1191" s="0" t="s">
        <v>92</v>
      </c>
      <c r="M1191" s="0" t="s">
        <v>92</v>
      </c>
      <c r="N1191" s="0" t="s">
        <v>4805</v>
      </c>
      <c r="O1191" s="0" t="n">
        <v>131745072.84137</v>
      </c>
      <c r="P1191" s="0" t="n">
        <v>124501827.8078</v>
      </c>
      <c r="Q1191" s="0" t="n">
        <v>44193563.68755</v>
      </c>
      <c r="R1191" s="0" t="n">
        <v>107374877.034114</v>
      </c>
      <c r="S1191" s="0" t="n">
        <v>91240662.4683247</v>
      </c>
      <c r="T1191" s="0" t="n">
        <v>47203746.7529876</v>
      </c>
      <c r="U1191" s="0" t="n">
        <v>0.131554882331812</v>
      </c>
      <c r="V1191" s="0" t="n">
        <v>0.382223693540126</v>
      </c>
      <c r="W1191" s="2" t="b">
        <f aca="false">TRUE()</f>
        <v>1</v>
      </c>
      <c r="X1191" s="2" t="n">
        <v>0.382223693540127</v>
      </c>
      <c r="Y1191" s="2" t="s">
        <v>92</v>
      </c>
      <c r="Z1191" s="2" t="s">
        <v>92</v>
      </c>
      <c r="AA1191" s="2" t="s">
        <v>4805</v>
      </c>
      <c r="AB1191" s="2" t="n">
        <v>849190502.4</v>
      </c>
      <c r="AC1191" s="2" t="n">
        <v>688663506.1</v>
      </c>
      <c r="AD1191" s="2" t="n">
        <v>181745356.19</v>
      </c>
      <c r="AE1191" s="2" t="n">
        <v>718981097.4</v>
      </c>
      <c r="AF1191" s="2" t="n">
        <v>523866974</v>
      </c>
      <c r="AG1191" s="2" t="n">
        <v>176350718.44</v>
      </c>
      <c r="AH1191" s="2" t="n">
        <v>0.0357322316850245</v>
      </c>
      <c r="AI1191" s="2" t="n">
        <v>0.228691040523375</v>
      </c>
      <c r="AJ1191" s="2" t="b">
        <f aca="false">TRUE()</f>
        <v>1</v>
      </c>
      <c r="AK1191" s="2" t="n">
        <v>0.228352608015392</v>
      </c>
    </row>
    <row r="1192" customFormat="false" ht="15" hidden="false" customHeight="false" outlineLevel="0" collapsed="false">
      <c r="A1192" s="1" t="s">
        <v>2001</v>
      </c>
      <c r="B1192" s="1" t="s">
        <v>179</v>
      </c>
      <c r="C1192" s="1" t="s">
        <v>2002</v>
      </c>
      <c r="D1192" s="1" t="s">
        <v>2003</v>
      </c>
      <c r="E1192" s="1" t="s">
        <v>2004</v>
      </c>
      <c r="G1192" s="1" t="s">
        <v>4806</v>
      </c>
      <c r="H1192" s="1" t="s">
        <v>35</v>
      </c>
      <c r="I1192" s="1" t="n">
        <v>0.0379947886972823</v>
      </c>
      <c r="J1192" s="1" t="n">
        <v>0.29344849298489</v>
      </c>
      <c r="K1192" s="1" t="n">
        <v>0.29344849298489</v>
      </c>
      <c r="Y1192" s="2" t="s">
        <v>92</v>
      </c>
      <c r="Z1192" s="2" t="s">
        <v>92</v>
      </c>
      <c r="AA1192" s="2" t="s">
        <v>4806</v>
      </c>
      <c r="AB1192" s="2" t="n">
        <v>390856535.1</v>
      </c>
      <c r="AC1192" s="2" t="n">
        <v>333921348.25</v>
      </c>
      <c r="AD1192" s="2" t="n">
        <v>332390846.62</v>
      </c>
      <c r="AE1192" s="2" t="n">
        <v>334263010.2</v>
      </c>
      <c r="AF1192" s="2" t="n">
        <v>282674213.11</v>
      </c>
      <c r="AG1192" s="2" t="n">
        <v>320137737.92</v>
      </c>
      <c r="AH1192" s="2" t="n">
        <v>0.0379947886972823</v>
      </c>
      <c r="AI1192" s="2" t="n">
        <v>0.29344849298489</v>
      </c>
      <c r="AJ1192" s="2" t="b">
        <f aca="false">TRUE()</f>
        <v>1</v>
      </c>
      <c r="AK1192" s="2" t="n">
        <v>0.899891043855441</v>
      </c>
    </row>
    <row r="1193" customFormat="false" ht="15" hidden="false" customHeight="false" outlineLevel="0" collapsed="false">
      <c r="A1193" s="1" t="s">
        <v>548</v>
      </c>
      <c r="B1193" s="1" t="s">
        <v>4807</v>
      </c>
      <c r="C1193" s="1" t="s">
        <v>550</v>
      </c>
      <c r="D1193" s="1" t="s">
        <v>551</v>
      </c>
      <c r="E1193" s="1" t="s">
        <v>552</v>
      </c>
      <c r="G1193" s="1" t="s">
        <v>4808</v>
      </c>
      <c r="H1193" s="1" t="s">
        <v>35</v>
      </c>
      <c r="I1193" s="1" t="n">
        <v>0.0307460024111135</v>
      </c>
      <c r="J1193" s="1" t="n">
        <v>0.292835269580253</v>
      </c>
      <c r="K1193" s="1" t="n">
        <v>0.292835269580253</v>
      </c>
      <c r="Y1193" s="2" t="s">
        <v>83</v>
      </c>
      <c r="Z1193" s="2" t="s">
        <v>83</v>
      </c>
      <c r="AA1193" s="2" t="s">
        <v>4808</v>
      </c>
      <c r="AB1193" s="2" t="n">
        <v>173769997</v>
      </c>
      <c r="AC1193" s="2" t="n">
        <v>199964418.6</v>
      </c>
      <c r="AD1193" s="2" t="n">
        <v>54822625.39</v>
      </c>
      <c r="AE1193" s="2" t="n">
        <v>183419673.8</v>
      </c>
      <c r="AF1193" s="2" t="n">
        <v>220013738.7</v>
      </c>
      <c r="AG1193" s="2" t="n">
        <v>49775108.15</v>
      </c>
      <c r="AH1193" s="2" t="n">
        <v>0.0307460024111135</v>
      </c>
      <c r="AI1193" s="2" t="n">
        <v>0.292835269580253</v>
      </c>
      <c r="AJ1193" s="2" t="b">
        <f aca="false">TRUE()</f>
        <v>1</v>
      </c>
      <c r="AK1193" s="2" t="n">
        <v>0.292835269580253</v>
      </c>
    </row>
    <row r="1194" customFormat="false" ht="15" hidden="false" customHeight="false" outlineLevel="0" collapsed="false">
      <c r="A1194" s="1" t="s">
        <v>4809</v>
      </c>
      <c r="B1194" s="1" t="s">
        <v>2164</v>
      </c>
      <c r="C1194" s="1" t="s">
        <v>4810</v>
      </c>
      <c r="D1194" s="1" t="s">
        <v>4811</v>
      </c>
      <c r="E1194" s="1" t="s">
        <v>4812</v>
      </c>
      <c r="G1194" s="1" t="s">
        <v>4813</v>
      </c>
      <c r="H1194" s="1" t="s">
        <v>35</v>
      </c>
      <c r="I1194" s="1" t="n">
        <v>0.0640657023802149</v>
      </c>
      <c r="J1194" s="1" t="n">
        <v>0.291836160400263</v>
      </c>
      <c r="K1194" s="1" t="n">
        <v>0.291836160400263</v>
      </c>
      <c r="Y1194" s="2" t="s">
        <v>84</v>
      </c>
      <c r="Z1194" s="2" t="s">
        <v>84</v>
      </c>
      <c r="AA1194" s="2" t="s">
        <v>4813</v>
      </c>
      <c r="AB1194" s="2" t="n">
        <v>40800884.3</v>
      </c>
      <c r="AC1194" s="2" t="n">
        <v>17169782.31</v>
      </c>
      <c r="AD1194" s="2" t="n">
        <v>15631762.01</v>
      </c>
      <c r="AE1194" s="2" t="n">
        <v>52695519.65</v>
      </c>
      <c r="AF1194" s="2" t="n">
        <v>24741335.29</v>
      </c>
      <c r="AG1194" s="2" t="n">
        <v>11653869.53</v>
      </c>
      <c r="AH1194" s="2" t="n">
        <v>0.0640657023802149</v>
      </c>
      <c r="AI1194" s="2" t="n">
        <v>0.291836160400263</v>
      </c>
      <c r="AJ1194" s="2" t="b">
        <f aca="false">TRUE()</f>
        <v>1</v>
      </c>
      <c r="AK1194" s="2" t="n">
        <v>0.291836160400263</v>
      </c>
    </row>
    <row r="1195" customFormat="false" ht="15" hidden="false" customHeight="false" outlineLevel="0" collapsed="false">
      <c r="A1195" s="1" t="s">
        <v>548</v>
      </c>
      <c r="B1195" s="1" t="s">
        <v>4814</v>
      </c>
      <c r="C1195" s="1" t="s">
        <v>550</v>
      </c>
      <c r="D1195" s="1" t="s">
        <v>551</v>
      </c>
      <c r="E1195" s="1" t="s">
        <v>552</v>
      </c>
      <c r="G1195" s="1" t="s">
        <v>4815</v>
      </c>
      <c r="H1195" s="1" t="s">
        <v>35</v>
      </c>
      <c r="I1195" s="1" t="n">
        <v>0.115936393334812</v>
      </c>
      <c r="J1195" s="1" t="n">
        <v>0.291781759546721</v>
      </c>
      <c r="K1195" s="1" t="n">
        <v>0.291781759546721</v>
      </c>
      <c r="Y1195" s="2" t="s">
        <v>83</v>
      </c>
      <c r="Z1195" s="2" t="s">
        <v>83</v>
      </c>
      <c r="AA1195" s="2" t="s">
        <v>4815</v>
      </c>
      <c r="AB1195" s="2" t="n">
        <v>39293124.16</v>
      </c>
      <c r="AC1195" s="2" t="n">
        <v>30612356.16</v>
      </c>
      <c r="AD1195" s="2" t="n">
        <v>10303481.4</v>
      </c>
      <c r="AE1195" s="2" t="n">
        <v>53030531.41</v>
      </c>
      <c r="AF1195" s="2" t="n">
        <v>33472934.09</v>
      </c>
      <c r="AG1195" s="2" t="n">
        <v>16634877.27</v>
      </c>
      <c r="AH1195" s="2" t="n">
        <v>0.115936393334812</v>
      </c>
      <c r="AI1195" s="2" t="n">
        <v>0.291781759546721</v>
      </c>
      <c r="AJ1195" s="2" t="b">
        <f aca="false">TRUE()</f>
        <v>1</v>
      </c>
      <c r="AK1195" s="2" t="n">
        <v>0.291781759546721</v>
      </c>
    </row>
    <row r="1196" customFormat="false" ht="15" hidden="false" customHeight="false" outlineLevel="0" collapsed="false">
      <c r="A1196" s="1" t="s">
        <v>4816</v>
      </c>
      <c r="B1196" s="1" t="s">
        <v>4817</v>
      </c>
      <c r="C1196" s="1" t="s">
        <v>4818</v>
      </c>
      <c r="D1196" s="1" t="s">
        <v>4819</v>
      </c>
      <c r="E1196" s="1" t="s">
        <v>4820</v>
      </c>
      <c r="F1196" s="1" t="s">
        <v>1210</v>
      </c>
      <c r="G1196" s="1" t="s">
        <v>4821</v>
      </c>
      <c r="H1196" s="1" t="s">
        <v>35</v>
      </c>
      <c r="I1196" s="1" t="n">
        <v>0.0446860321077664</v>
      </c>
      <c r="J1196" s="1" t="n">
        <v>0.290043946096889</v>
      </c>
      <c r="K1196" s="1" t="n">
        <v>0.290043946096889</v>
      </c>
      <c r="Y1196" s="2" t="s">
        <v>92</v>
      </c>
      <c r="Z1196" s="2" t="s">
        <v>92</v>
      </c>
      <c r="AA1196" s="2" t="s">
        <v>4821</v>
      </c>
      <c r="AB1196" s="2" t="n">
        <v>101832132.4</v>
      </c>
      <c r="AC1196" s="2" t="n">
        <v>18968739.68</v>
      </c>
      <c r="AD1196" s="2" t="n">
        <v>22354056.95</v>
      </c>
      <c r="AE1196" s="2" t="n">
        <v>97336804.54</v>
      </c>
      <c r="AF1196" s="2" t="n">
        <v>25263314.29</v>
      </c>
      <c r="AG1196" s="2" t="n">
        <v>35413687.46</v>
      </c>
      <c r="AH1196" s="2" t="n">
        <v>0.0446860321077664</v>
      </c>
      <c r="AI1196" s="2" t="n">
        <v>0.290043946096889</v>
      </c>
      <c r="AJ1196" s="2" t="b">
        <f aca="false">TRUE()</f>
        <v>1</v>
      </c>
      <c r="AK1196" s="2" t="n">
        <v>0.290043946096889</v>
      </c>
    </row>
    <row r="1197" customFormat="false" ht="15" hidden="false" customHeight="false" outlineLevel="0" collapsed="false">
      <c r="A1197" s="1" t="s">
        <v>4794</v>
      </c>
      <c r="B1197" s="1" t="s">
        <v>3125</v>
      </c>
      <c r="C1197" s="1" t="s">
        <v>4796</v>
      </c>
      <c r="D1197" s="1" t="s">
        <v>4797</v>
      </c>
      <c r="E1197" s="1" t="s">
        <v>4798</v>
      </c>
      <c r="G1197" s="1" t="s">
        <v>4822</v>
      </c>
      <c r="H1197" s="1" t="s">
        <v>35</v>
      </c>
      <c r="I1197" s="1" t="n">
        <v>0.0179330942859905</v>
      </c>
      <c r="J1197" s="1" t="n">
        <v>0.288447063268271</v>
      </c>
      <c r="K1197" s="1" t="n">
        <v>0.288447063268271</v>
      </c>
      <c r="Y1197" s="2" t="s">
        <v>82</v>
      </c>
      <c r="Z1197" s="2" t="s">
        <v>84</v>
      </c>
      <c r="AA1197" s="2" t="s">
        <v>4822</v>
      </c>
      <c r="AB1197" s="2" t="n">
        <v>236873261.3</v>
      </c>
      <c r="AC1197" s="2" t="n">
        <v>172619078.24</v>
      </c>
      <c r="AD1197" s="2" t="n">
        <v>82074127.85</v>
      </c>
      <c r="AE1197" s="2" t="n">
        <v>233008330.41</v>
      </c>
      <c r="AF1197" s="2" t="n">
        <v>166150252.49</v>
      </c>
      <c r="AG1197" s="2" t="n">
        <v>59054714.52</v>
      </c>
      <c r="AH1197" s="2" t="n">
        <v>0.0179330942859905</v>
      </c>
      <c r="AI1197" s="2" t="n">
        <v>0.288447063268271</v>
      </c>
      <c r="AJ1197" s="2" t="b">
        <f aca="false">TRUE()</f>
        <v>1</v>
      </c>
      <c r="AK1197" s="2" t="n">
        <v>0.30034980058785</v>
      </c>
    </row>
    <row r="1198" customFormat="false" ht="15" hidden="false" customHeight="false" outlineLevel="0" collapsed="false">
      <c r="A1198" s="1" t="s">
        <v>4823</v>
      </c>
      <c r="B1198" s="1" t="s">
        <v>2337</v>
      </c>
      <c r="C1198" s="1" t="s">
        <v>4824</v>
      </c>
      <c r="D1198" s="1" t="s">
        <v>4825</v>
      </c>
      <c r="E1198" s="1" t="s">
        <v>4826</v>
      </c>
      <c r="G1198" s="1" t="s">
        <v>4827</v>
      </c>
      <c r="H1198" s="1" t="s">
        <v>81</v>
      </c>
      <c r="I1198" s="1" t="n">
        <v>0.00832466859485659</v>
      </c>
      <c r="J1198" s="1" t="n">
        <v>0.0874654050205063</v>
      </c>
      <c r="K1198" s="1" t="n">
        <v>0.28775680162076</v>
      </c>
      <c r="L1198" s="0" t="s">
        <v>83</v>
      </c>
      <c r="M1198" s="0" t="s">
        <v>83</v>
      </c>
      <c r="N1198" s="0" t="s">
        <v>4827</v>
      </c>
      <c r="O1198" s="0" t="n">
        <v>11080741.4253685</v>
      </c>
      <c r="P1198" s="0" t="n">
        <v>13127709.3922654</v>
      </c>
      <c r="Q1198" s="0" t="n">
        <v>14486022.9888764</v>
      </c>
      <c r="R1198" s="0" t="n">
        <v>17249789.8268515</v>
      </c>
      <c r="S1198" s="0" t="n">
        <v>22828665.5755517</v>
      </c>
      <c r="T1198" s="0" t="n">
        <v>12334645.7569997</v>
      </c>
      <c r="U1198" s="0" t="n">
        <v>0.952616077357542</v>
      </c>
      <c r="V1198" s="0" t="n">
        <v>0.946705464401566</v>
      </c>
      <c r="W1198" s="2" t="b">
        <f aca="false">FALSE()</f>
        <v>0</v>
      </c>
      <c r="X1198" s="2" t="n">
        <v>0.946705464401569</v>
      </c>
      <c r="Y1198" s="2" t="s">
        <v>84</v>
      </c>
      <c r="Z1198" s="2" t="s">
        <v>84</v>
      </c>
      <c r="AA1198" s="2" t="s">
        <v>4827</v>
      </c>
      <c r="AB1198" s="2" t="n">
        <v>88487406.73</v>
      </c>
      <c r="AC1198" s="2" t="n">
        <v>95791198.54</v>
      </c>
      <c r="AD1198" s="2" t="n">
        <v>9205773.931</v>
      </c>
      <c r="AE1198" s="2" t="n">
        <v>89784819.19</v>
      </c>
      <c r="AF1198" s="2" t="n">
        <v>70677100.64</v>
      </c>
      <c r="AG1198" s="2" t="n">
        <v>6386878.513</v>
      </c>
      <c r="AH1198" s="2" t="n">
        <v>0.00832466859485659</v>
      </c>
      <c r="AI1198" s="2" t="n">
        <v>0.0874654050205063</v>
      </c>
      <c r="AJ1198" s="2" t="b">
        <f aca="false">TRUE()</f>
        <v>1</v>
      </c>
      <c r="AK1198" s="2" t="n">
        <v>0.0874654050205063</v>
      </c>
    </row>
    <row r="1199" customFormat="false" ht="15" hidden="false" customHeight="false" outlineLevel="0" collapsed="false">
      <c r="A1199" s="1" t="s">
        <v>4828</v>
      </c>
      <c r="B1199" s="1" t="s">
        <v>4829</v>
      </c>
      <c r="C1199" s="1" t="s">
        <v>4830</v>
      </c>
      <c r="D1199" s="1" t="s">
        <v>4831</v>
      </c>
      <c r="E1199" s="1" t="s">
        <v>4832</v>
      </c>
      <c r="G1199" s="1" t="s">
        <v>4833</v>
      </c>
      <c r="H1199" s="1" t="s">
        <v>81</v>
      </c>
      <c r="I1199" s="1" t="n">
        <v>0.0243195299542297</v>
      </c>
      <c r="J1199" s="1" t="n">
        <v>0.0965468470645071</v>
      </c>
      <c r="K1199" s="1" t="n">
        <v>0.287403588198044</v>
      </c>
      <c r="L1199" s="0" t="s">
        <v>84</v>
      </c>
      <c r="M1199" s="0" t="s">
        <v>84</v>
      </c>
      <c r="N1199" s="0" t="s">
        <v>4833</v>
      </c>
      <c r="O1199" s="0" t="n">
        <v>33786546.3301342</v>
      </c>
      <c r="P1199" s="0" t="n">
        <v>34292628.836864</v>
      </c>
      <c r="Q1199" s="0" t="n">
        <v>18096625.3614379</v>
      </c>
      <c r="R1199" s="0" t="n">
        <v>34689698.4970145</v>
      </c>
      <c r="S1199" s="0" t="n">
        <v>31359405.9429598</v>
      </c>
      <c r="T1199" s="0" t="n">
        <v>40488344.7026658</v>
      </c>
      <c r="U1199" s="0" t="n">
        <v>0.887640384689477</v>
      </c>
      <c r="V1199" s="0" t="n">
        <v>0.855551734940881</v>
      </c>
      <c r="W1199" s="2" t="b">
        <f aca="false">FALSE()</f>
        <v>0</v>
      </c>
      <c r="X1199" s="2" t="n">
        <v>0.855551734940882</v>
      </c>
      <c r="Y1199" s="2" t="s">
        <v>82</v>
      </c>
      <c r="Z1199" s="2" t="s">
        <v>84</v>
      </c>
      <c r="AA1199" s="2" t="s">
        <v>4833</v>
      </c>
      <c r="AB1199" s="2" t="n">
        <v>198106470.27</v>
      </c>
      <c r="AC1199" s="2" t="n">
        <v>165746388.06</v>
      </c>
      <c r="AD1199" s="2" t="n">
        <v>23812498.059</v>
      </c>
      <c r="AE1199" s="2" t="n">
        <v>173984442.32</v>
      </c>
      <c r="AF1199" s="2" t="n">
        <v>213448726.3</v>
      </c>
      <c r="AG1199" s="2" t="n">
        <v>22627179.609</v>
      </c>
      <c r="AH1199" s="2" t="n">
        <v>0.0243195299542297</v>
      </c>
      <c r="AI1199" s="2" t="n">
        <v>0.0965468470645071</v>
      </c>
      <c r="AJ1199" s="2" t="b">
        <f aca="false">TRUE()</f>
        <v>1</v>
      </c>
      <c r="AK1199" s="2" t="n">
        <v>0.124807341691709</v>
      </c>
    </row>
    <row r="1200" customFormat="false" ht="15" hidden="false" customHeight="false" outlineLevel="0" collapsed="false">
      <c r="A1200" s="1" t="s">
        <v>4303</v>
      </c>
      <c r="B1200" s="1" t="s">
        <v>2458</v>
      </c>
      <c r="C1200" s="1" t="s">
        <v>4305</v>
      </c>
      <c r="D1200" s="1" t="s">
        <v>4306</v>
      </c>
      <c r="E1200" s="1" t="s">
        <v>4307</v>
      </c>
      <c r="F1200" s="1" t="s">
        <v>4308</v>
      </c>
      <c r="G1200" s="1" t="s">
        <v>4834</v>
      </c>
      <c r="H1200" s="1" t="s">
        <v>35</v>
      </c>
      <c r="I1200" s="1" t="n">
        <v>0.115936393334812</v>
      </c>
      <c r="J1200" s="1" t="n">
        <v>0.28730495794556</v>
      </c>
      <c r="K1200" s="1" t="n">
        <v>0.28730495794556</v>
      </c>
      <c r="Y1200" s="2" t="s">
        <v>83</v>
      </c>
      <c r="Z1200" s="2" t="s">
        <v>83</v>
      </c>
      <c r="AA1200" s="2" t="s">
        <v>4834</v>
      </c>
      <c r="AB1200" s="2" t="n">
        <v>124392870</v>
      </c>
      <c r="AC1200" s="2" t="n">
        <v>65623655.27</v>
      </c>
      <c r="AD1200" s="2" t="n">
        <v>32932593.13</v>
      </c>
      <c r="AE1200" s="2" t="n">
        <v>169298688.8</v>
      </c>
      <c r="AF1200" s="2" t="n">
        <v>108892519.6</v>
      </c>
      <c r="AG1200" s="2" t="n">
        <v>51446447.82</v>
      </c>
      <c r="AH1200" s="2" t="n">
        <v>0.115936393334812</v>
      </c>
      <c r="AI1200" s="2" t="n">
        <v>0.28730495794556</v>
      </c>
      <c r="AJ1200" s="2" t="b">
        <f aca="false">TRUE()</f>
        <v>1</v>
      </c>
      <c r="AK1200" s="2" t="n">
        <v>0.28730495794556</v>
      </c>
    </row>
    <row r="1201" customFormat="false" ht="15" hidden="false" customHeight="false" outlineLevel="0" collapsed="false">
      <c r="A1201" s="1" t="s">
        <v>4835</v>
      </c>
      <c r="B1201" s="1" t="s">
        <v>2038</v>
      </c>
      <c r="C1201" s="1" t="s">
        <v>4836</v>
      </c>
      <c r="D1201" s="1" t="s">
        <v>4837</v>
      </c>
      <c r="E1201" s="1" t="s">
        <v>4838</v>
      </c>
      <c r="G1201" s="1" t="s">
        <v>4839</v>
      </c>
      <c r="H1201" s="1" t="s">
        <v>35</v>
      </c>
      <c r="I1201" s="1" t="n">
        <v>0.0430375547635724</v>
      </c>
      <c r="J1201" s="1" t="n">
        <v>0.285617960763473</v>
      </c>
      <c r="K1201" s="1" t="n">
        <v>0.285617960763473</v>
      </c>
      <c r="Y1201" s="2" t="s">
        <v>83</v>
      </c>
      <c r="Z1201" s="2" t="s">
        <v>83</v>
      </c>
      <c r="AA1201" s="2" t="s">
        <v>4839</v>
      </c>
      <c r="AB1201" s="2" t="n">
        <v>124615849.4</v>
      </c>
      <c r="AC1201" s="2" t="n">
        <v>63601045.14</v>
      </c>
      <c r="AD1201" s="2" t="n">
        <v>28404572.03</v>
      </c>
      <c r="AE1201" s="2" t="n">
        <v>117662751.2</v>
      </c>
      <c r="AF1201" s="2" t="n">
        <v>102368615.3</v>
      </c>
      <c r="AG1201" s="2" t="n">
        <v>40794547.81</v>
      </c>
      <c r="AH1201" s="2" t="n">
        <v>0.0430375547635724</v>
      </c>
      <c r="AI1201" s="2" t="n">
        <v>0.285617960763473</v>
      </c>
      <c r="AJ1201" s="2" t="b">
        <f aca="false">TRUE()</f>
        <v>1</v>
      </c>
      <c r="AK1201" s="2" t="n">
        <v>0.285617960763473</v>
      </c>
    </row>
    <row r="1202" customFormat="false" ht="15" hidden="false" customHeight="false" outlineLevel="0" collapsed="false">
      <c r="A1202" s="1" t="s">
        <v>4840</v>
      </c>
      <c r="B1202" s="1" t="s">
        <v>4841</v>
      </c>
      <c r="C1202" s="1" t="s">
        <v>4842</v>
      </c>
      <c r="D1202" s="1" t="s">
        <v>4843</v>
      </c>
      <c r="E1202" s="1" t="s">
        <v>4844</v>
      </c>
      <c r="G1202" s="1" t="s">
        <v>4845</v>
      </c>
      <c r="H1202" s="1" t="s">
        <v>81</v>
      </c>
      <c r="I1202" s="1" t="n">
        <v>0.0191495498901206</v>
      </c>
      <c r="J1202" s="1" t="n">
        <v>0.245250866499499</v>
      </c>
      <c r="K1202" s="1" t="n">
        <v>0.284633875275534</v>
      </c>
      <c r="L1202" s="0" t="s">
        <v>82</v>
      </c>
      <c r="M1202" s="0" t="s">
        <v>84</v>
      </c>
      <c r="N1202" s="0" t="s">
        <v>4845</v>
      </c>
      <c r="O1202" s="0" t="n">
        <v>806797395.75756</v>
      </c>
      <c r="P1202" s="0" t="n">
        <v>310994090.474897</v>
      </c>
      <c r="Q1202" s="0" t="n">
        <v>314072545.245331</v>
      </c>
      <c r="R1202" s="0" t="n">
        <v>787077148.734749</v>
      </c>
      <c r="S1202" s="0" t="n">
        <v>231205458.167151</v>
      </c>
      <c r="T1202" s="0" t="n">
        <v>223868388.27581</v>
      </c>
      <c r="U1202" s="0" t="n">
        <v>0.0587403331083196</v>
      </c>
      <c r="V1202" s="0" t="n">
        <v>0.33034110790607</v>
      </c>
      <c r="W1202" s="2" t="b">
        <f aca="false">TRUE()</f>
        <v>1</v>
      </c>
      <c r="X1202" s="2" t="n">
        <v>0.337505191597429</v>
      </c>
      <c r="Y1202" s="2" t="s">
        <v>82</v>
      </c>
      <c r="Z1202" s="2" t="s">
        <v>84</v>
      </c>
      <c r="AA1202" s="2" t="s">
        <v>4846</v>
      </c>
      <c r="AB1202" s="2" t="n">
        <v>1223911397.83</v>
      </c>
      <c r="AC1202" s="2" t="n">
        <v>207946821.422</v>
      </c>
      <c r="AD1202" s="2" t="n">
        <v>290779574.029</v>
      </c>
      <c r="AE1202" s="2" t="n">
        <v>1116141061.03</v>
      </c>
      <c r="AF1202" s="2" t="n">
        <v>218456657.31</v>
      </c>
      <c r="AG1202" s="2" t="n">
        <v>301443234.6</v>
      </c>
      <c r="AH1202" s="2" t="n">
        <v>0.0191495498901206</v>
      </c>
      <c r="AI1202" s="2" t="n">
        <v>0.245250866499499</v>
      </c>
      <c r="AJ1202" s="2" t="b">
        <f aca="false">TRUE()</f>
        <v>1</v>
      </c>
      <c r="AK1202" s="2" t="n">
        <v>0.253080996704455</v>
      </c>
    </row>
    <row r="1203" customFormat="false" ht="15" hidden="false" customHeight="false" outlineLevel="0" collapsed="false">
      <c r="A1203" s="1" t="s">
        <v>4847</v>
      </c>
      <c r="B1203" s="1" t="s">
        <v>1254</v>
      </c>
      <c r="C1203" s="1" t="s">
        <v>4848</v>
      </c>
      <c r="D1203" s="1" t="s">
        <v>4849</v>
      </c>
      <c r="E1203" s="1" t="s">
        <v>4850</v>
      </c>
      <c r="G1203" s="1" t="s">
        <v>4851</v>
      </c>
      <c r="H1203" s="1" t="s">
        <v>35</v>
      </c>
      <c r="I1203" s="1" t="n">
        <v>0.335722026293261</v>
      </c>
      <c r="J1203" s="1" t="n">
        <v>0.282229787415247</v>
      </c>
      <c r="K1203" s="1" t="n">
        <v>0.282229787415247</v>
      </c>
      <c r="Y1203" s="2" t="s">
        <v>83</v>
      </c>
      <c r="Z1203" s="2" t="s">
        <v>83</v>
      </c>
      <c r="AA1203" s="2" t="s">
        <v>4851</v>
      </c>
      <c r="AB1203" s="2" t="n">
        <v>17788235.18</v>
      </c>
      <c r="AC1203" s="2" t="n">
        <v>1428149.241</v>
      </c>
      <c r="AD1203" s="2" t="n">
        <v>1238230.477</v>
      </c>
      <c r="AE1203" s="2" t="n">
        <v>8889246.428</v>
      </c>
      <c r="AF1203" s="2" t="n">
        <v>30419699.3</v>
      </c>
      <c r="AG1203" s="2" t="n">
        <v>6290949.486</v>
      </c>
      <c r="AH1203" s="2" t="n">
        <v>0.335722026293261</v>
      </c>
      <c r="AI1203" s="2" t="n">
        <v>0.282229787415247</v>
      </c>
      <c r="AJ1203" s="2" t="b">
        <f aca="false">TRUE()</f>
        <v>1</v>
      </c>
      <c r="AK1203" s="2" t="n">
        <v>0.282229787415247</v>
      </c>
    </row>
    <row r="1204" customFormat="false" ht="15" hidden="false" customHeight="false" outlineLevel="0" collapsed="false">
      <c r="A1204" s="1" t="s">
        <v>4852</v>
      </c>
      <c r="B1204" s="1" t="s">
        <v>4853</v>
      </c>
      <c r="C1204" s="1" t="s">
        <v>4854</v>
      </c>
      <c r="D1204" s="1" t="s">
        <v>4855</v>
      </c>
      <c r="E1204" s="1" t="s">
        <v>4856</v>
      </c>
      <c r="G1204" s="1" t="s">
        <v>4857</v>
      </c>
      <c r="H1204" s="1" t="s">
        <v>35</v>
      </c>
      <c r="I1204" s="1" t="n">
        <v>0.435436186655711</v>
      </c>
      <c r="J1204" s="1" t="n">
        <v>0.281074924254007</v>
      </c>
      <c r="K1204" s="1" t="n">
        <v>0.281074924254007</v>
      </c>
      <c r="Y1204" s="2" t="s">
        <v>84</v>
      </c>
      <c r="Z1204" s="2" t="s">
        <v>84</v>
      </c>
      <c r="AA1204" s="2" t="s">
        <v>4857</v>
      </c>
      <c r="AB1204" s="2" t="n">
        <v>327607234.7</v>
      </c>
      <c r="AC1204" s="2" t="n">
        <v>784799715.5</v>
      </c>
      <c r="AD1204" s="2" t="n">
        <v>229113360.8</v>
      </c>
      <c r="AE1204" s="2" t="n">
        <v>1388934091</v>
      </c>
      <c r="AF1204" s="2" t="n">
        <v>829629550.9</v>
      </c>
      <c r="AG1204" s="2" t="n">
        <v>253363362.3</v>
      </c>
      <c r="AH1204" s="2" t="n">
        <v>0.435436186655711</v>
      </c>
      <c r="AI1204" s="2" t="n">
        <v>0.281074924254007</v>
      </c>
      <c r="AJ1204" s="2" t="b">
        <f aca="false">TRUE()</f>
        <v>1</v>
      </c>
      <c r="AK1204" s="2" t="n">
        <v>0.281074924254007</v>
      </c>
    </row>
    <row r="1205" customFormat="false" ht="15" hidden="false" customHeight="false" outlineLevel="0" collapsed="false">
      <c r="A1205" s="1" t="s">
        <v>4858</v>
      </c>
      <c r="B1205" s="1" t="s">
        <v>4859</v>
      </c>
      <c r="C1205" s="1" t="s">
        <v>4860</v>
      </c>
      <c r="D1205" s="1" t="s">
        <v>4861</v>
      </c>
      <c r="E1205" s="1" t="s">
        <v>4862</v>
      </c>
      <c r="G1205" s="1" t="s">
        <v>4863</v>
      </c>
      <c r="H1205" s="1" t="s">
        <v>35</v>
      </c>
      <c r="I1205" s="1" t="n">
        <v>0.0261158605446656</v>
      </c>
      <c r="J1205" s="1" t="n">
        <v>0.278273333270417</v>
      </c>
      <c r="K1205" s="1" t="n">
        <v>0.278273333270417</v>
      </c>
      <c r="Y1205" s="2" t="s">
        <v>84</v>
      </c>
      <c r="Z1205" s="2" t="s">
        <v>84</v>
      </c>
      <c r="AA1205" s="2" t="s">
        <v>4863</v>
      </c>
      <c r="AB1205" s="2" t="n">
        <v>146610141.5</v>
      </c>
      <c r="AC1205" s="2" t="n">
        <v>199768237.3</v>
      </c>
      <c r="AD1205" s="2" t="n">
        <v>43825665.69</v>
      </c>
      <c r="AE1205" s="2" t="n">
        <v>132216393.9</v>
      </c>
      <c r="AF1205" s="2" t="n">
        <v>185208287.3</v>
      </c>
      <c r="AG1205" s="2" t="n">
        <v>33764323.72</v>
      </c>
      <c r="AH1205" s="2" t="n">
        <v>0.0261158605446656</v>
      </c>
      <c r="AI1205" s="2" t="n">
        <v>0.278273333270417</v>
      </c>
      <c r="AJ1205" s="2" t="b">
        <f aca="false">TRUE()</f>
        <v>1</v>
      </c>
      <c r="AK1205" s="2" t="n">
        <v>0.278273333270417</v>
      </c>
    </row>
    <row r="1206" customFormat="false" ht="15" hidden="false" customHeight="false" outlineLevel="0" collapsed="false">
      <c r="A1206" s="1" t="s">
        <v>1008</v>
      </c>
      <c r="B1206" s="1" t="s">
        <v>3484</v>
      </c>
      <c r="C1206" s="1" t="s">
        <v>1010</v>
      </c>
      <c r="D1206" s="1" t="s">
        <v>1011</v>
      </c>
      <c r="E1206" s="1" t="s">
        <v>1012</v>
      </c>
      <c r="G1206" s="1" t="s">
        <v>4864</v>
      </c>
      <c r="H1206" s="1" t="s">
        <v>35</v>
      </c>
      <c r="I1206" s="1" t="n">
        <v>0.0399344090404616</v>
      </c>
      <c r="J1206" s="1" t="n">
        <v>0.278232956215402</v>
      </c>
      <c r="K1206" s="1" t="n">
        <v>0.278232956215402</v>
      </c>
      <c r="Y1206" s="2" t="s">
        <v>84</v>
      </c>
      <c r="Z1206" s="2" t="s">
        <v>84</v>
      </c>
      <c r="AA1206" s="2" t="s">
        <v>4864</v>
      </c>
      <c r="AB1206" s="2" t="n">
        <v>83165496.88</v>
      </c>
      <c r="AC1206" s="2" t="n">
        <v>38697562.28</v>
      </c>
      <c r="AD1206" s="2" t="n">
        <v>21841379.87</v>
      </c>
      <c r="AE1206" s="2" t="n">
        <v>68944818.18</v>
      </c>
      <c r="AF1206" s="2" t="n">
        <v>37241555.74</v>
      </c>
      <c r="AG1206" s="2" t="n">
        <v>20480722.76</v>
      </c>
      <c r="AH1206" s="2" t="n">
        <v>0.0399344090404616</v>
      </c>
      <c r="AI1206" s="2" t="n">
        <v>0.278232956215402</v>
      </c>
      <c r="AJ1206" s="2" t="b">
        <f aca="false">TRUE()</f>
        <v>1</v>
      </c>
      <c r="AK1206" s="2" t="n">
        <v>0.278232956215402</v>
      </c>
    </row>
    <row r="1207" customFormat="false" ht="15" hidden="false" customHeight="false" outlineLevel="0" collapsed="false">
      <c r="A1207" s="1" t="s">
        <v>2913</v>
      </c>
      <c r="B1207" s="1" t="s">
        <v>4865</v>
      </c>
      <c r="C1207" s="1" t="s">
        <v>2915</v>
      </c>
      <c r="D1207" s="1" t="s">
        <v>2916</v>
      </c>
      <c r="E1207" s="1" t="s">
        <v>2917</v>
      </c>
      <c r="G1207" s="1" t="s">
        <v>4866</v>
      </c>
      <c r="H1207" s="1" t="s">
        <v>35</v>
      </c>
      <c r="I1207" s="1" t="n">
        <v>0.0468822801838758</v>
      </c>
      <c r="J1207" s="1" t="n">
        <v>0.277898670306649</v>
      </c>
      <c r="K1207" s="1" t="n">
        <v>0.277898670306649</v>
      </c>
      <c r="Y1207" s="2" t="s">
        <v>84</v>
      </c>
      <c r="Z1207" s="2" t="s">
        <v>84</v>
      </c>
      <c r="AA1207" s="2" t="s">
        <v>4866</v>
      </c>
      <c r="AB1207" s="2" t="n">
        <v>87420372.45</v>
      </c>
      <c r="AC1207" s="2" t="n">
        <v>35567484.52</v>
      </c>
      <c r="AD1207" s="2" t="n">
        <v>24443675.51</v>
      </c>
      <c r="AE1207" s="2" t="n">
        <v>71084818.17</v>
      </c>
      <c r="AF1207" s="2" t="n">
        <v>77944882.42</v>
      </c>
      <c r="AG1207" s="2" t="n">
        <v>19604706.2</v>
      </c>
      <c r="AH1207" s="2" t="n">
        <v>0.0468822801838758</v>
      </c>
      <c r="AI1207" s="2" t="n">
        <v>0.277898670306649</v>
      </c>
      <c r="AJ1207" s="2" t="b">
        <f aca="false">TRUE()</f>
        <v>1</v>
      </c>
      <c r="AK1207" s="2" t="n">
        <v>0.277898670306649</v>
      </c>
    </row>
    <row r="1208" customFormat="false" ht="15" hidden="false" customHeight="false" outlineLevel="0" collapsed="false">
      <c r="A1208" s="1" t="s">
        <v>4840</v>
      </c>
      <c r="B1208" s="1" t="s">
        <v>2844</v>
      </c>
      <c r="C1208" s="1" t="s">
        <v>4842</v>
      </c>
      <c r="D1208" s="1" t="s">
        <v>4843</v>
      </c>
      <c r="E1208" s="1" t="s">
        <v>4844</v>
      </c>
      <c r="G1208" s="1" t="s">
        <v>4867</v>
      </c>
      <c r="H1208" s="1" t="s">
        <v>81</v>
      </c>
      <c r="I1208" s="1" t="n">
        <v>0.131554882331812</v>
      </c>
      <c r="J1208" s="1" t="n">
        <v>0.109602466985058</v>
      </c>
      <c r="K1208" s="1" t="n">
        <v>0.276166053037272</v>
      </c>
      <c r="L1208" s="0" t="s">
        <v>92</v>
      </c>
      <c r="M1208" s="0" t="s">
        <v>92</v>
      </c>
      <c r="N1208" s="0" t="s">
        <v>4867</v>
      </c>
      <c r="O1208" s="0" t="n">
        <v>188038264.328661</v>
      </c>
      <c r="P1208" s="0" t="n">
        <v>186692739.768367</v>
      </c>
      <c r="Q1208" s="0" t="n">
        <v>76348612.0478796</v>
      </c>
      <c r="R1208" s="0" t="n">
        <v>131521929.46368</v>
      </c>
      <c r="S1208" s="0" t="n">
        <v>116442820.936166</v>
      </c>
      <c r="T1208" s="0" t="n">
        <v>27315360.543251</v>
      </c>
      <c r="U1208" s="0" t="n">
        <v>0.131554882331812</v>
      </c>
      <c r="V1208" s="0" t="n">
        <v>0.109602466985058</v>
      </c>
      <c r="W1208" s="2" t="b">
        <f aca="false">TRUE()</f>
        <v>1</v>
      </c>
      <c r="X1208" s="2" t="n">
        <v>0.324395762065704</v>
      </c>
      <c r="Y1208" s="2" t="s">
        <v>92</v>
      </c>
      <c r="Z1208" s="2" t="s">
        <v>92</v>
      </c>
      <c r="AA1208" s="2" t="s">
        <v>4868</v>
      </c>
      <c r="AB1208" s="2" t="n">
        <v>468431536.7</v>
      </c>
      <c r="AC1208" s="2" t="n">
        <v>252210987.51</v>
      </c>
      <c r="AD1208" s="2" t="n">
        <v>349712502.1</v>
      </c>
      <c r="AE1208" s="2" t="n">
        <v>350064926.4</v>
      </c>
      <c r="AF1208" s="2" t="n">
        <v>317161580.7</v>
      </c>
      <c r="AG1208" s="2" t="n">
        <v>263479151.3</v>
      </c>
      <c r="AH1208" s="2" t="n">
        <v>0.301023522937531</v>
      </c>
      <c r="AI1208" s="2" t="n">
        <v>0.695857410404664</v>
      </c>
      <c r="AJ1208" s="2" t="b">
        <f aca="false">FALSE()</f>
        <v>0</v>
      </c>
      <c r="AK1208" s="2" t="n">
        <v>0.749168360578589</v>
      </c>
    </row>
    <row r="1209" customFormat="false" ht="15" hidden="false" customHeight="false" outlineLevel="0" collapsed="false">
      <c r="A1209" s="1" t="s">
        <v>4869</v>
      </c>
      <c r="B1209" s="1" t="s">
        <v>2238</v>
      </c>
      <c r="C1209" s="1" t="s">
        <v>4870</v>
      </c>
      <c r="D1209" s="1" t="s">
        <v>4871</v>
      </c>
      <c r="E1209" s="1" t="s">
        <v>4872</v>
      </c>
      <c r="G1209" s="1" t="s">
        <v>4873</v>
      </c>
      <c r="H1209" s="1" t="s">
        <v>81</v>
      </c>
      <c r="I1209" s="1" t="n">
        <v>0.0307460024111135</v>
      </c>
      <c r="J1209" s="1" t="n">
        <v>0.328924308088773</v>
      </c>
      <c r="K1209" s="1" t="n">
        <v>0.27579095994643</v>
      </c>
      <c r="L1209" s="0" t="s">
        <v>82</v>
      </c>
      <c r="M1209" s="0" t="s">
        <v>84</v>
      </c>
      <c r="N1209" s="0" t="s">
        <v>4873</v>
      </c>
      <c r="O1209" s="0" t="n">
        <v>251053902.368101</v>
      </c>
      <c r="P1209" s="0" t="n">
        <v>202809282.597205</v>
      </c>
      <c r="Q1209" s="0" t="n">
        <v>48915705.7989611</v>
      </c>
      <c r="R1209" s="0" t="n">
        <v>243468607.724156</v>
      </c>
      <c r="S1209" s="0" t="n">
        <v>193290316.371997</v>
      </c>
      <c r="T1209" s="0" t="n">
        <v>45422952.133996</v>
      </c>
      <c r="U1209" s="0" t="n">
        <v>0.0308199347039616</v>
      </c>
      <c r="V1209" s="0" t="n">
        <v>0.231240597662503</v>
      </c>
      <c r="W1209" s="2" t="b">
        <f aca="false">TRUE()</f>
        <v>1</v>
      </c>
      <c r="X1209" s="2" t="n">
        <v>0.190767166322434</v>
      </c>
      <c r="Y1209" s="2" t="s">
        <v>82</v>
      </c>
      <c r="Z1209" s="2" t="s">
        <v>83</v>
      </c>
      <c r="AA1209" s="2" t="s">
        <v>4873</v>
      </c>
      <c r="AB1209" s="2" t="n">
        <v>515753692</v>
      </c>
      <c r="AC1209" s="2" t="n">
        <v>496990674.6</v>
      </c>
      <c r="AD1209" s="2" t="n">
        <v>167598990.15</v>
      </c>
      <c r="AE1209" s="2" t="n">
        <v>474001022.9</v>
      </c>
      <c r="AF1209" s="2" t="n">
        <v>481276560.8</v>
      </c>
      <c r="AG1209" s="2" t="n">
        <v>168952944.3</v>
      </c>
      <c r="AH1209" s="2" t="n">
        <v>0.0307460024111135</v>
      </c>
      <c r="AI1209" s="2" t="n">
        <v>0.328924308088773</v>
      </c>
      <c r="AJ1209" s="2" t="b">
        <f aca="false">TRUE()</f>
        <v>1</v>
      </c>
      <c r="AK1209" s="2" t="n">
        <v>0.34003569711108</v>
      </c>
    </row>
    <row r="1210" customFormat="false" ht="15" hidden="false" customHeight="false" outlineLevel="0" collapsed="false">
      <c r="A1210" s="1" t="s">
        <v>4816</v>
      </c>
      <c r="B1210" s="1" t="s">
        <v>4874</v>
      </c>
      <c r="C1210" s="1" t="s">
        <v>4818</v>
      </c>
      <c r="D1210" s="1" t="s">
        <v>4819</v>
      </c>
      <c r="E1210" s="1" t="s">
        <v>4820</v>
      </c>
      <c r="F1210" s="1" t="s">
        <v>1210</v>
      </c>
      <c r="G1210" s="1" t="s">
        <v>4875</v>
      </c>
      <c r="H1210" s="1" t="s">
        <v>81</v>
      </c>
      <c r="I1210" s="1" t="n">
        <v>0.0109751397740975</v>
      </c>
      <c r="J1210" s="1" t="n">
        <v>0.177368920996922</v>
      </c>
      <c r="K1210" s="1" t="n">
        <v>0.274957979769756</v>
      </c>
      <c r="L1210" s="0" t="s">
        <v>92</v>
      </c>
      <c r="M1210" s="0" t="s">
        <v>92</v>
      </c>
      <c r="N1210" s="0" t="s">
        <v>4875</v>
      </c>
      <c r="O1210" s="0" t="n">
        <v>524390721.921084</v>
      </c>
      <c r="P1210" s="0" t="n">
        <v>82490196.5227076</v>
      </c>
      <c r="Q1210" s="0" t="n">
        <v>256980826.473769</v>
      </c>
      <c r="R1210" s="0" t="n">
        <v>558148471.367504</v>
      </c>
      <c r="S1210" s="0" t="n">
        <v>106883356.505269</v>
      </c>
      <c r="T1210" s="0" t="n">
        <v>280798175.473777</v>
      </c>
      <c r="U1210" s="0" t="n">
        <v>0.127304480604551</v>
      </c>
      <c r="V1210" s="0" t="n">
        <v>0.426240911959866</v>
      </c>
      <c r="W1210" s="2" t="b">
        <f aca="false">TRUE()</f>
        <v>1</v>
      </c>
      <c r="X1210" s="2" t="n">
        <v>0.496775548896161</v>
      </c>
      <c r="Y1210" s="2" t="s">
        <v>92</v>
      </c>
      <c r="Z1210" s="2" t="s">
        <v>92</v>
      </c>
      <c r="AA1210" s="2" t="s">
        <v>4876</v>
      </c>
      <c r="AB1210" s="2" t="n">
        <v>1937080365.5</v>
      </c>
      <c r="AC1210" s="2" t="n">
        <v>466094865.7</v>
      </c>
      <c r="AD1210" s="2" t="n">
        <v>358359370.6</v>
      </c>
      <c r="AE1210" s="2" t="n">
        <v>1861242251.4</v>
      </c>
      <c r="AF1210" s="2" t="n">
        <v>444339418</v>
      </c>
      <c r="AG1210" s="2" t="n">
        <v>374904663.1</v>
      </c>
      <c r="AH1210" s="2" t="n">
        <v>0.0109751397740975</v>
      </c>
      <c r="AI1210" s="2" t="n">
        <v>0.177368920996922</v>
      </c>
      <c r="AJ1210" s="2" t="b">
        <f aca="false">TRUE()</f>
        <v>1</v>
      </c>
      <c r="AK1210" s="2" t="n">
        <v>0.193049434620815</v>
      </c>
    </row>
    <row r="1211" customFormat="false" ht="15" hidden="false" customHeight="false" outlineLevel="0" collapsed="false">
      <c r="A1211" s="1" t="s">
        <v>4694</v>
      </c>
      <c r="B1211" s="1" t="s">
        <v>4877</v>
      </c>
      <c r="C1211" s="1" t="s">
        <v>4696</v>
      </c>
      <c r="D1211" s="1" t="s">
        <v>4697</v>
      </c>
      <c r="E1211" s="1" t="s">
        <v>4698</v>
      </c>
      <c r="G1211" s="1" t="s">
        <v>4878</v>
      </c>
      <c r="H1211" s="1" t="s">
        <v>91</v>
      </c>
      <c r="I1211" s="1" t="n">
        <v>0.21340437033821</v>
      </c>
      <c r="J1211" s="1" t="n">
        <v>0.272517809645812</v>
      </c>
      <c r="K1211" s="1" t="n">
        <v>0.272517809645812</v>
      </c>
      <c r="L1211" s="0" t="s">
        <v>83</v>
      </c>
      <c r="M1211" s="0" t="s">
        <v>83</v>
      </c>
      <c r="N1211" s="0" t="s">
        <v>4878</v>
      </c>
      <c r="O1211" s="0" t="n">
        <v>193285176.459276</v>
      </c>
      <c r="P1211" s="0" t="n">
        <v>241526100.130691</v>
      </c>
      <c r="Q1211" s="0" t="n">
        <v>73430349.5067042</v>
      </c>
      <c r="R1211" s="0" t="n">
        <v>310503237.277234</v>
      </c>
      <c r="S1211" s="0" t="n">
        <v>318461537.727399</v>
      </c>
      <c r="T1211" s="0" t="n">
        <v>63860965.5297077</v>
      </c>
      <c r="U1211" s="0" t="n">
        <v>0.21340437033821</v>
      </c>
      <c r="V1211" s="0" t="n">
        <v>0.272517809645812</v>
      </c>
      <c r="W1211" s="2" t="b">
        <f aca="false">TRUE()</f>
        <v>1</v>
      </c>
      <c r="X1211" s="2" t="n">
        <v>0.272517809645812</v>
      </c>
    </row>
    <row r="1212" customFormat="false" ht="15" hidden="false" customHeight="false" outlineLevel="0" collapsed="false">
      <c r="A1212" s="1" t="s">
        <v>4879</v>
      </c>
      <c r="B1212" s="1" t="s">
        <v>3589</v>
      </c>
      <c r="C1212" s="1" t="s">
        <v>4880</v>
      </c>
      <c r="D1212" s="1" t="s">
        <v>4881</v>
      </c>
      <c r="E1212" s="1" t="s">
        <v>4882</v>
      </c>
      <c r="G1212" s="1" t="s">
        <v>4883</v>
      </c>
      <c r="H1212" s="1" t="s">
        <v>35</v>
      </c>
      <c r="I1212" s="1" t="n">
        <v>0.0193139125890582</v>
      </c>
      <c r="J1212" s="1" t="n">
        <v>0.272499636811447</v>
      </c>
      <c r="K1212" s="1" t="n">
        <v>0.272499636811447</v>
      </c>
      <c r="Y1212" s="2" t="s">
        <v>84</v>
      </c>
      <c r="Z1212" s="2" t="s">
        <v>84</v>
      </c>
      <c r="AA1212" s="2" t="s">
        <v>4883</v>
      </c>
      <c r="AB1212" s="2" t="n">
        <v>49067364.29</v>
      </c>
      <c r="AC1212" s="2" t="n">
        <v>34068616.2</v>
      </c>
      <c r="AD1212" s="2" t="n">
        <v>12301736.89</v>
      </c>
      <c r="AE1212" s="2" t="n">
        <v>44831107.17</v>
      </c>
      <c r="AF1212" s="2" t="n">
        <v>33599783.39</v>
      </c>
      <c r="AG1212" s="2" t="n">
        <v>13285562.48</v>
      </c>
      <c r="AH1212" s="2" t="n">
        <v>0.0193139125890582</v>
      </c>
      <c r="AI1212" s="2" t="n">
        <v>0.272499636811447</v>
      </c>
      <c r="AJ1212" s="2" t="b">
        <f aca="false">TRUE()</f>
        <v>1</v>
      </c>
      <c r="AK1212" s="2" t="n">
        <v>0.272499636811447</v>
      </c>
    </row>
    <row r="1213" customFormat="false" ht="15" hidden="false" customHeight="false" outlineLevel="0" collapsed="false">
      <c r="A1213" s="1" t="s">
        <v>325</v>
      </c>
      <c r="B1213" s="1" t="s">
        <v>4466</v>
      </c>
      <c r="C1213" s="1" t="s">
        <v>327</v>
      </c>
      <c r="D1213" s="1" t="s">
        <v>328</v>
      </c>
      <c r="E1213" s="1" t="s">
        <v>329</v>
      </c>
      <c r="F1213" s="1" t="s">
        <v>4884</v>
      </c>
      <c r="G1213" s="1" t="s">
        <v>4885</v>
      </c>
      <c r="H1213" s="1" t="s">
        <v>91</v>
      </c>
      <c r="I1213" s="1" t="n">
        <v>0.177027622921367</v>
      </c>
      <c r="J1213" s="1" t="n">
        <v>0.271210853934725</v>
      </c>
      <c r="K1213" s="1" t="n">
        <v>0.271210853934725</v>
      </c>
      <c r="L1213" s="0" t="s">
        <v>92</v>
      </c>
      <c r="M1213" s="0" t="s">
        <v>92</v>
      </c>
      <c r="N1213" s="0" t="s">
        <v>4885</v>
      </c>
      <c r="O1213" s="0" t="n">
        <v>9170352750.9681</v>
      </c>
      <c r="P1213" s="0" t="n">
        <v>6383688010.16468</v>
      </c>
      <c r="Q1213" s="0" t="n">
        <v>2318337754.83457</v>
      </c>
      <c r="R1213" s="0" t="n">
        <v>9238272804.8068</v>
      </c>
      <c r="S1213" s="0" t="n">
        <v>8882595101.08809</v>
      </c>
      <c r="T1213" s="0" t="n">
        <v>6563910200.2288</v>
      </c>
      <c r="U1213" s="0" t="n">
        <v>0.177027622921367</v>
      </c>
      <c r="V1213" s="0" t="n">
        <v>0.271210853934725</v>
      </c>
      <c r="W1213" s="2" t="b">
        <f aca="false">TRUE()</f>
        <v>1</v>
      </c>
      <c r="X1213" s="2" t="n">
        <v>0.482504678480841</v>
      </c>
    </row>
    <row r="1214" customFormat="false" ht="15" hidden="false" customHeight="false" outlineLevel="0" collapsed="false">
      <c r="A1214" s="1" t="s">
        <v>4263</v>
      </c>
      <c r="B1214" s="1" t="s">
        <v>4886</v>
      </c>
      <c r="C1214" s="1" t="s">
        <v>4265</v>
      </c>
      <c r="D1214" s="1" t="s">
        <v>4266</v>
      </c>
      <c r="E1214" s="1" t="s">
        <v>4267</v>
      </c>
      <c r="G1214" s="1" t="s">
        <v>4887</v>
      </c>
      <c r="H1214" s="1" t="s">
        <v>35</v>
      </c>
      <c r="I1214" s="1" t="n">
        <v>0.0487454723502024</v>
      </c>
      <c r="J1214" s="1" t="n">
        <v>0.271021539027653</v>
      </c>
      <c r="K1214" s="1" t="n">
        <v>0.271021539027653</v>
      </c>
      <c r="Y1214" s="2" t="s">
        <v>83</v>
      </c>
      <c r="Z1214" s="2" t="s">
        <v>83</v>
      </c>
      <c r="AA1214" s="2" t="s">
        <v>4887</v>
      </c>
      <c r="AB1214" s="2" t="n">
        <v>75122355.75</v>
      </c>
      <c r="AC1214" s="2" t="n">
        <v>28209022.89</v>
      </c>
      <c r="AD1214" s="2" t="n">
        <v>24605633.9</v>
      </c>
      <c r="AE1214" s="2" t="n">
        <v>85103687.67</v>
      </c>
      <c r="AF1214" s="2" t="n">
        <v>42606032.05</v>
      </c>
      <c r="AG1214" s="2" t="n">
        <v>18819074.98</v>
      </c>
      <c r="AH1214" s="2" t="n">
        <v>0.0487454723502024</v>
      </c>
      <c r="AI1214" s="2" t="n">
        <v>0.271021539027653</v>
      </c>
      <c r="AJ1214" s="2" t="b">
        <f aca="false">TRUE()</f>
        <v>1</v>
      </c>
      <c r="AK1214" s="2" t="n">
        <v>0.271021539027653</v>
      </c>
    </row>
    <row r="1215" customFormat="false" ht="15" hidden="false" customHeight="false" outlineLevel="0" collapsed="false">
      <c r="A1215" s="1" t="s">
        <v>4888</v>
      </c>
      <c r="B1215" s="1" t="s">
        <v>4889</v>
      </c>
      <c r="C1215" s="1" t="s">
        <v>4890</v>
      </c>
      <c r="D1215" s="1" t="s">
        <v>4891</v>
      </c>
      <c r="E1215" s="1" t="s">
        <v>4892</v>
      </c>
      <c r="G1215" s="1" t="s">
        <v>4893</v>
      </c>
      <c r="H1215" s="1" t="s">
        <v>35</v>
      </c>
      <c r="I1215" s="1" t="n">
        <v>0.0460740188289886</v>
      </c>
      <c r="J1215" s="1" t="n">
        <v>0.269253693492014</v>
      </c>
      <c r="K1215" s="1" t="n">
        <v>0.269253693492014</v>
      </c>
      <c r="Y1215" s="2" t="s">
        <v>92</v>
      </c>
      <c r="Z1215" s="2" t="s">
        <v>92</v>
      </c>
      <c r="AA1215" s="2" t="s">
        <v>4893</v>
      </c>
      <c r="AB1215" s="2" t="n">
        <v>104430616.7</v>
      </c>
      <c r="AC1215" s="2" t="n">
        <v>106398926.1</v>
      </c>
      <c r="AD1215" s="2" t="n">
        <v>30228246.2</v>
      </c>
      <c r="AE1215" s="2" t="n">
        <v>91843168.98</v>
      </c>
      <c r="AF1215" s="2" t="n">
        <v>77473114.53</v>
      </c>
      <c r="AG1215" s="2" t="n">
        <v>22619195.53</v>
      </c>
      <c r="AH1215" s="2" t="n">
        <v>0.0460740188289886</v>
      </c>
      <c r="AI1215" s="2" t="n">
        <v>0.269253693492014</v>
      </c>
      <c r="AJ1215" s="2" t="b">
        <f aca="false">TRUE()</f>
        <v>1</v>
      </c>
      <c r="AK1215" s="2" t="n">
        <v>0.269253693492014</v>
      </c>
    </row>
    <row r="1216" customFormat="false" ht="15" hidden="false" customHeight="false" outlineLevel="0" collapsed="false">
      <c r="A1216" s="1" t="s">
        <v>4894</v>
      </c>
      <c r="B1216" s="1" t="s">
        <v>4714</v>
      </c>
      <c r="C1216" s="1" t="s">
        <v>4895</v>
      </c>
      <c r="D1216" s="1" t="s">
        <v>4896</v>
      </c>
      <c r="E1216" s="1" t="s">
        <v>440</v>
      </c>
      <c r="G1216" s="1" t="s">
        <v>4897</v>
      </c>
      <c r="H1216" s="1" t="s">
        <v>91</v>
      </c>
      <c r="I1216" s="1" t="n">
        <v>0.127304480604551</v>
      </c>
      <c r="J1216" s="1" t="n">
        <v>0.266738589268453</v>
      </c>
      <c r="K1216" s="1" t="n">
        <v>0.266738589268453</v>
      </c>
      <c r="L1216" s="0" t="s">
        <v>92</v>
      </c>
      <c r="M1216" s="0" t="s">
        <v>92</v>
      </c>
      <c r="N1216" s="0" t="s">
        <v>4897</v>
      </c>
      <c r="O1216" s="0" t="n">
        <v>71912686.9252412</v>
      </c>
      <c r="P1216" s="0" t="n">
        <v>65449033.9725962</v>
      </c>
      <c r="Q1216" s="0" t="n">
        <v>13606252.2274917</v>
      </c>
      <c r="R1216" s="0" t="n">
        <v>62459335.3054234</v>
      </c>
      <c r="S1216" s="0" t="n">
        <v>42390229.0726694</v>
      </c>
      <c r="T1216" s="0" t="n">
        <v>22235951.419465</v>
      </c>
      <c r="U1216" s="0" t="n">
        <v>0.127304480604551</v>
      </c>
      <c r="V1216" s="0" t="n">
        <v>0.266738589268453</v>
      </c>
      <c r="W1216" s="2" t="b">
        <f aca="false">TRUE()</f>
        <v>1</v>
      </c>
      <c r="X1216" s="2" t="n">
        <v>0.266738589268453</v>
      </c>
    </row>
    <row r="1217" customFormat="false" ht="15" hidden="false" customHeight="false" outlineLevel="0" collapsed="false">
      <c r="A1217" s="1" t="s">
        <v>3723</v>
      </c>
      <c r="B1217" s="1" t="s">
        <v>4898</v>
      </c>
      <c r="C1217" s="1" t="s">
        <v>3725</v>
      </c>
      <c r="D1217" s="1" t="s">
        <v>3726</v>
      </c>
      <c r="E1217" s="1" t="s">
        <v>3727</v>
      </c>
      <c r="G1217" s="1" t="s">
        <v>4899</v>
      </c>
      <c r="H1217" s="1" t="s">
        <v>35</v>
      </c>
      <c r="I1217" s="1" t="n">
        <v>0.0854284524912707</v>
      </c>
      <c r="J1217" s="1" t="n">
        <v>0.265894435094622</v>
      </c>
      <c r="K1217" s="1" t="n">
        <v>0.265894435094622</v>
      </c>
      <c r="Y1217" s="2" t="s">
        <v>83</v>
      </c>
      <c r="Z1217" s="2" t="s">
        <v>83</v>
      </c>
      <c r="AA1217" s="2" t="s">
        <v>4899</v>
      </c>
      <c r="AB1217" s="2" t="n">
        <v>14887412.97</v>
      </c>
      <c r="AC1217" s="2" t="n">
        <v>10670502.34</v>
      </c>
      <c r="AD1217" s="2" t="n">
        <v>2036052.628</v>
      </c>
      <c r="AE1217" s="2" t="n">
        <v>14322315.67</v>
      </c>
      <c r="AF1217" s="2" t="n">
        <v>10581795.52</v>
      </c>
      <c r="AG1217" s="2" t="n">
        <v>5730651.668</v>
      </c>
      <c r="AH1217" s="2" t="n">
        <v>0.0854284524912707</v>
      </c>
      <c r="AI1217" s="2" t="n">
        <v>0.265894435094622</v>
      </c>
      <c r="AJ1217" s="2" t="b">
        <f aca="false">TRUE()</f>
        <v>1</v>
      </c>
      <c r="AK1217" s="2" t="n">
        <v>0.265894435094622</v>
      </c>
    </row>
    <row r="1218" customFormat="false" ht="15" hidden="false" customHeight="false" outlineLevel="0" collapsed="false">
      <c r="A1218" s="1" t="s">
        <v>4816</v>
      </c>
      <c r="B1218" s="1" t="s">
        <v>4900</v>
      </c>
      <c r="C1218" s="1" t="s">
        <v>4818</v>
      </c>
      <c r="D1218" s="1" t="s">
        <v>4819</v>
      </c>
      <c r="E1218" s="1" t="s">
        <v>4820</v>
      </c>
      <c r="G1218" s="1" t="s">
        <v>4901</v>
      </c>
      <c r="H1218" s="1" t="s">
        <v>35</v>
      </c>
      <c r="I1218" s="1" t="n">
        <v>0.106413955188242</v>
      </c>
      <c r="J1218" s="1" t="n">
        <v>0.26553366029536</v>
      </c>
      <c r="K1218" s="1" t="n">
        <v>0.26553366029536</v>
      </c>
      <c r="Y1218" s="2" t="s">
        <v>84</v>
      </c>
      <c r="Z1218" s="2" t="s">
        <v>84</v>
      </c>
      <c r="AA1218" s="2" t="s">
        <v>4901</v>
      </c>
      <c r="AB1218" s="2" t="n">
        <v>84605194.37</v>
      </c>
      <c r="AC1218" s="2" t="n">
        <v>73292890.43</v>
      </c>
      <c r="AD1218" s="2" t="n">
        <v>17496046.11</v>
      </c>
      <c r="AE1218" s="2" t="n">
        <v>56445109.83</v>
      </c>
      <c r="AF1218" s="2" t="n">
        <v>45126802.39</v>
      </c>
      <c r="AG1218" s="2" t="n">
        <v>19957557.45</v>
      </c>
      <c r="AH1218" s="2" t="n">
        <v>0.106413955188242</v>
      </c>
      <c r="AI1218" s="2" t="n">
        <v>0.26553366029536</v>
      </c>
      <c r="AJ1218" s="2" t="b">
        <f aca="false">TRUE()</f>
        <v>1</v>
      </c>
      <c r="AK1218" s="2" t="n">
        <v>0.26553366029536</v>
      </c>
    </row>
    <row r="1219" customFormat="false" ht="15" hidden="false" customHeight="false" outlineLevel="0" collapsed="false">
      <c r="A1219" s="1" t="s">
        <v>4902</v>
      </c>
      <c r="B1219" s="1" t="s">
        <v>4903</v>
      </c>
      <c r="C1219" s="1" t="s">
        <v>4904</v>
      </c>
      <c r="D1219" s="1" t="s">
        <v>4905</v>
      </c>
      <c r="E1219" s="1" t="s">
        <v>4906</v>
      </c>
      <c r="F1219" s="1" t="s">
        <v>4907</v>
      </c>
      <c r="G1219" s="1" t="s">
        <v>4908</v>
      </c>
      <c r="H1219" s="1" t="s">
        <v>35</v>
      </c>
      <c r="I1219" s="1" t="n">
        <v>0.0365101334302493</v>
      </c>
      <c r="J1219" s="1" t="n">
        <v>0.262271516052155</v>
      </c>
      <c r="K1219" s="1" t="n">
        <v>0.262271516052155</v>
      </c>
      <c r="Y1219" s="2" t="s">
        <v>92</v>
      </c>
      <c r="Z1219" s="2" t="s">
        <v>92</v>
      </c>
      <c r="AA1219" s="2" t="s">
        <v>4908</v>
      </c>
      <c r="AB1219" s="2" t="n">
        <v>735166483.6</v>
      </c>
      <c r="AC1219" s="2" t="n">
        <v>82364858.96</v>
      </c>
      <c r="AD1219" s="2" t="n">
        <v>171284870.93</v>
      </c>
      <c r="AE1219" s="2" t="n">
        <v>726851608.4</v>
      </c>
      <c r="AF1219" s="2" t="n">
        <v>60556090.43</v>
      </c>
      <c r="AG1219" s="2" t="n">
        <v>254050835.9</v>
      </c>
      <c r="AH1219" s="2" t="n">
        <v>0.0365101334302493</v>
      </c>
      <c r="AI1219" s="2" t="n">
        <v>0.262271516052155</v>
      </c>
      <c r="AJ1219" s="2" t="b">
        <f aca="false">TRUE()</f>
        <v>1</v>
      </c>
      <c r="AK1219" s="2" t="n">
        <v>0.290923695922362</v>
      </c>
    </row>
    <row r="1220" customFormat="false" ht="15" hidden="false" customHeight="false" outlineLevel="0" collapsed="false">
      <c r="A1220" s="1" t="s">
        <v>4909</v>
      </c>
      <c r="B1220" s="1" t="s">
        <v>4910</v>
      </c>
      <c r="C1220" s="1" t="s">
        <v>4911</v>
      </c>
      <c r="D1220" s="1" t="s">
        <v>4912</v>
      </c>
      <c r="E1220" s="1" t="s">
        <v>4913</v>
      </c>
      <c r="G1220" s="1" t="s">
        <v>4914</v>
      </c>
      <c r="H1220" s="1" t="s">
        <v>81</v>
      </c>
      <c r="I1220" s="1" t="n">
        <v>0.0587403331083196</v>
      </c>
      <c r="J1220" s="1" t="n">
        <v>0.216156463268071</v>
      </c>
      <c r="K1220" s="1" t="n">
        <v>0.261622135971089</v>
      </c>
      <c r="L1220" s="0" t="s">
        <v>84</v>
      </c>
      <c r="M1220" s="0" t="s">
        <v>84</v>
      </c>
      <c r="N1220" s="0" t="s">
        <v>4914</v>
      </c>
      <c r="O1220" s="0" t="n">
        <v>37602826.2693771</v>
      </c>
      <c r="P1220" s="0" t="n">
        <v>54661588.1148543</v>
      </c>
      <c r="Q1220" s="0" t="n">
        <v>10540678.4374919</v>
      </c>
      <c r="R1220" s="0" t="n">
        <v>37035158.1220894</v>
      </c>
      <c r="S1220" s="0" t="n">
        <v>42428185.387925</v>
      </c>
      <c r="T1220" s="0" t="n">
        <v>5592804.29402501</v>
      </c>
      <c r="U1220" s="0" t="n">
        <v>0.0587403331083196</v>
      </c>
      <c r="V1220" s="0" t="n">
        <v>0.216156463268071</v>
      </c>
      <c r="W1220" s="2" t="b">
        <f aca="false">TRUE()</f>
        <v>1</v>
      </c>
      <c r="X1220" s="2" t="n">
        <v>0.216156463268071</v>
      </c>
      <c r="Y1220" s="2" t="s">
        <v>84</v>
      </c>
      <c r="Z1220" s="2" t="s">
        <v>84</v>
      </c>
      <c r="AA1220" s="2" t="s">
        <v>4915</v>
      </c>
      <c r="AB1220" s="2" t="n">
        <v>112099166.1</v>
      </c>
      <c r="AC1220" s="2" t="n">
        <v>114625767.8</v>
      </c>
      <c r="AD1220" s="2" t="n">
        <v>35261238.11</v>
      </c>
      <c r="AE1220" s="2" t="n">
        <v>87142994.4</v>
      </c>
      <c r="AF1220" s="2" t="n">
        <v>105679133.1</v>
      </c>
      <c r="AG1220" s="2" t="n">
        <v>27828974.46</v>
      </c>
      <c r="AH1220" s="2" t="n">
        <v>0.0647652930121082</v>
      </c>
      <c r="AI1220" s="2" t="n">
        <v>0.316650915708174</v>
      </c>
      <c r="AJ1220" s="2" t="b">
        <f aca="false">TRUE()</f>
        <v>1</v>
      </c>
      <c r="AK1220" s="2" t="n">
        <v>0.316650915708174</v>
      </c>
    </row>
    <row r="1221" customFormat="false" ht="15" hidden="false" customHeight="false" outlineLevel="0" collapsed="false">
      <c r="A1221" s="1" t="s">
        <v>4916</v>
      </c>
      <c r="B1221" s="1" t="s">
        <v>4917</v>
      </c>
      <c r="C1221" s="1" t="s">
        <v>4918</v>
      </c>
      <c r="D1221" s="1" t="s">
        <v>4919</v>
      </c>
      <c r="E1221" s="1" t="s">
        <v>4920</v>
      </c>
      <c r="G1221" s="1" t="s">
        <v>4921</v>
      </c>
      <c r="H1221" s="1" t="s">
        <v>35</v>
      </c>
      <c r="I1221" s="1" t="n">
        <v>0.108442273715428</v>
      </c>
      <c r="J1221" s="1" t="n">
        <v>0.260955655790302</v>
      </c>
      <c r="K1221" s="1" t="n">
        <v>0.260955655790302</v>
      </c>
      <c r="Y1221" s="2" t="s">
        <v>83</v>
      </c>
      <c r="Z1221" s="2" t="s">
        <v>83</v>
      </c>
      <c r="AA1221" s="2" t="s">
        <v>4921</v>
      </c>
      <c r="AB1221" s="2" t="n">
        <v>78163120.92</v>
      </c>
      <c r="AC1221" s="2" t="n">
        <v>57329602.11</v>
      </c>
      <c r="AD1221" s="2" t="n">
        <v>27091814.23</v>
      </c>
      <c r="AE1221" s="2" t="n">
        <v>107233919.1</v>
      </c>
      <c r="AF1221" s="2" t="n">
        <v>53666748.05</v>
      </c>
      <c r="AG1221" s="2" t="n">
        <v>21288591.93</v>
      </c>
      <c r="AH1221" s="2" t="n">
        <v>0.108442273715428</v>
      </c>
      <c r="AI1221" s="2" t="n">
        <v>0.260955655790302</v>
      </c>
      <c r="AJ1221" s="2" t="b">
        <f aca="false">TRUE()</f>
        <v>1</v>
      </c>
      <c r="AK1221" s="2" t="n">
        <v>0.260955655790302</v>
      </c>
    </row>
    <row r="1222" customFormat="false" ht="15" hidden="false" customHeight="false" outlineLevel="0" collapsed="false">
      <c r="A1222" s="1" t="s">
        <v>4800</v>
      </c>
      <c r="B1222" s="1" t="s">
        <v>4922</v>
      </c>
      <c r="C1222" s="1" t="s">
        <v>4802</v>
      </c>
      <c r="D1222" s="1" t="s">
        <v>4803</v>
      </c>
      <c r="E1222" s="1" t="s">
        <v>4804</v>
      </c>
      <c r="G1222" s="1" t="s">
        <v>4923</v>
      </c>
      <c r="H1222" s="1" t="s">
        <v>35</v>
      </c>
      <c r="I1222" s="1" t="n">
        <v>0.11762959073171</v>
      </c>
      <c r="J1222" s="1" t="n">
        <v>0.258954703776864</v>
      </c>
      <c r="K1222" s="1" t="n">
        <v>0.258954703776864</v>
      </c>
      <c r="Y1222" s="2" t="s">
        <v>92</v>
      </c>
      <c r="Z1222" s="2" t="s">
        <v>92</v>
      </c>
      <c r="AA1222" s="2" t="s">
        <v>4923</v>
      </c>
      <c r="AB1222" s="2" t="n">
        <v>296372908.9</v>
      </c>
      <c r="AC1222" s="2" t="n">
        <v>239450686.5</v>
      </c>
      <c r="AD1222" s="2" t="n">
        <v>49419504.76</v>
      </c>
      <c r="AE1222" s="2" t="n">
        <v>211982770.8</v>
      </c>
      <c r="AF1222" s="2" t="n">
        <v>162396428.3</v>
      </c>
      <c r="AG1222" s="2" t="n">
        <v>82221589.69</v>
      </c>
      <c r="AH1222" s="2" t="n">
        <v>0.11762959073171</v>
      </c>
      <c r="AI1222" s="2" t="n">
        <v>0.258954703776864</v>
      </c>
      <c r="AJ1222" s="2" t="b">
        <f aca="false">TRUE()</f>
        <v>1</v>
      </c>
      <c r="AK1222" s="2" t="n">
        <v>0.258954703776864</v>
      </c>
    </row>
    <row r="1223" customFormat="false" ht="15" hidden="false" customHeight="false" outlineLevel="0" collapsed="false">
      <c r="A1223" s="1" t="s">
        <v>1714</v>
      </c>
      <c r="B1223" s="1" t="s">
        <v>350</v>
      </c>
      <c r="C1223" s="1" t="s">
        <v>1716</v>
      </c>
      <c r="D1223" s="1" t="s">
        <v>1717</v>
      </c>
      <c r="E1223" s="1" t="s">
        <v>1718</v>
      </c>
      <c r="G1223" s="1" t="s">
        <v>4924</v>
      </c>
      <c r="H1223" s="1" t="s">
        <v>35</v>
      </c>
      <c r="I1223" s="1" t="n">
        <v>0.0974298671556424</v>
      </c>
      <c r="J1223" s="1" t="n">
        <v>0.257706212781495</v>
      </c>
      <c r="K1223" s="1" t="n">
        <v>0.257706212781495</v>
      </c>
      <c r="Y1223" s="2" t="s">
        <v>84</v>
      </c>
      <c r="Z1223" s="2" t="s">
        <v>84</v>
      </c>
      <c r="AA1223" s="2" t="s">
        <v>4924</v>
      </c>
      <c r="AB1223" s="2" t="n">
        <v>23472249.17</v>
      </c>
      <c r="AC1223" s="2" t="n">
        <v>2159183.905</v>
      </c>
      <c r="AD1223" s="2" t="n">
        <v>4349658.953</v>
      </c>
      <c r="AE1223" s="2" t="n">
        <v>16161076.13</v>
      </c>
      <c r="AF1223" s="2" t="n">
        <v>2912604.816</v>
      </c>
      <c r="AG1223" s="2" t="n">
        <v>5864095.21</v>
      </c>
      <c r="AH1223" s="2" t="n">
        <v>0.0974298671556424</v>
      </c>
      <c r="AI1223" s="2" t="n">
        <v>0.257706212781495</v>
      </c>
      <c r="AJ1223" s="2" t="b">
        <f aca="false">TRUE()</f>
        <v>1</v>
      </c>
      <c r="AK1223" s="2" t="n">
        <v>0.257706212781495</v>
      </c>
    </row>
    <row r="1224" customFormat="false" ht="15" hidden="false" customHeight="false" outlineLevel="0" collapsed="false">
      <c r="A1224" s="1" t="s">
        <v>4263</v>
      </c>
      <c r="B1224" s="1" t="s">
        <v>4925</v>
      </c>
      <c r="C1224" s="1" t="s">
        <v>4265</v>
      </c>
      <c r="D1224" s="1" t="s">
        <v>4266</v>
      </c>
      <c r="E1224" s="1" t="s">
        <v>4267</v>
      </c>
      <c r="F1224" s="1" t="s">
        <v>1210</v>
      </c>
      <c r="G1224" s="1" t="s">
        <v>4926</v>
      </c>
      <c r="H1224" s="1" t="s">
        <v>35</v>
      </c>
      <c r="I1224" s="1" t="n">
        <v>0.0304069053206588</v>
      </c>
      <c r="J1224" s="1" t="n">
        <v>0.257584633230504</v>
      </c>
      <c r="K1224" s="1" t="n">
        <v>0.257584633230504</v>
      </c>
      <c r="Y1224" s="2" t="s">
        <v>84</v>
      </c>
      <c r="Z1224" s="2" t="s">
        <v>84</v>
      </c>
      <c r="AA1224" s="2" t="s">
        <v>4926</v>
      </c>
      <c r="AB1224" s="2" t="n">
        <v>143326513</v>
      </c>
      <c r="AC1224" s="2" t="n">
        <v>64149475.88</v>
      </c>
      <c r="AD1224" s="2" t="n">
        <v>26650355.49</v>
      </c>
      <c r="AE1224" s="2" t="n">
        <v>145756487.9</v>
      </c>
      <c r="AF1224" s="2" t="n">
        <v>57297947</v>
      </c>
      <c r="AG1224" s="2" t="n">
        <v>47812983.27</v>
      </c>
      <c r="AH1224" s="2" t="n">
        <v>0.0304069053206588</v>
      </c>
      <c r="AI1224" s="2" t="n">
        <v>0.257584633230504</v>
      </c>
      <c r="AJ1224" s="2" t="b">
        <f aca="false">TRUE()</f>
        <v>1</v>
      </c>
      <c r="AK1224" s="2" t="n">
        <v>0.257584633230504</v>
      </c>
    </row>
    <row r="1225" customFormat="false" ht="15" hidden="false" customHeight="false" outlineLevel="0" collapsed="false">
      <c r="A1225" s="1" t="s">
        <v>2628</v>
      </c>
      <c r="B1225" s="1" t="s">
        <v>4927</v>
      </c>
      <c r="C1225" s="1" t="s">
        <v>2630</v>
      </c>
      <c r="D1225" s="1" t="s">
        <v>2631</v>
      </c>
      <c r="E1225" s="1" t="s">
        <v>2632</v>
      </c>
      <c r="G1225" s="1" t="s">
        <v>4928</v>
      </c>
      <c r="H1225" s="1" t="s">
        <v>35</v>
      </c>
      <c r="I1225" s="1" t="n">
        <v>0.116681174112274</v>
      </c>
      <c r="J1225" s="1" t="n">
        <v>0.254017399923565</v>
      </c>
      <c r="K1225" s="1" t="n">
        <v>0.254017399923565</v>
      </c>
      <c r="Y1225" s="2" t="s">
        <v>92</v>
      </c>
      <c r="Z1225" s="2" t="s">
        <v>92</v>
      </c>
      <c r="AA1225" s="2" t="s">
        <v>4928</v>
      </c>
      <c r="AB1225" s="2" t="n">
        <v>57630011.27</v>
      </c>
      <c r="AC1225" s="2" t="n">
        <v>53140171.75</v>
      </c>
      <c r="AD1225" s="2" t="n">
        <v>5343546.823</v>
      </c>
      <c r="AE1225" s="2" t="n">
        <v>48342768.04</v>
      </c>
      <c r="AF1225" s="2" t="n">
        <v>39742531.98</v>
      </c>
      <c r="AG1225" s="2" t="n">
        <v>21575383.04</v>
      </c>
      <c r="AH1225" s="2" t="n">
        <v>0.116681174112274</v>
      </c>
      <c r="AI1225" s="2" t="n">
        <v>0.254017399923565</v>
      </c>
      <c r="AJ1225" s="2" t="b">
        <f aca="false">TRUE()</f>
        <v>1</v>
      </c>
      <c r="AK1225" s="2" t="n">
        <v>0.254017399923565</v>
      </c>
    </row>
    <row r="1226" customFormat="false" ht="15" hidden="false" customHeight="false" outlineLevel="0" collapsed="false">
      <c r="A1226" s="1" t="s">
        <v>634</v>
      </c>
      <c r="B1226" s="1" t="s">
        <v>4929</v>
      </c>
      <c r="C1226" s="1" t="s">
        <v>636</v>
      </c>
      <c r="D1226" s="1" t="s">
        <v>637</v>
      </c>
      <c r="E1226" s="1" t="s">
        <v>638</v>
      </c>
      <c r="G1226" s="1" t="s">
        <v>4930</v>
      </c>
      <c r="H1226" s="1" t="s">
        <v>81</v>
      </c>
      <c r="I1226" s="1" t="n">
        <v>0.00810495484934152</v>
      </c>
      <c r="J1226" s="1" t="n">
        <v>0.0327481669938069</v>
      </c>
      <c r="K1226" s="1" t="n">
        <v>0.253147658592908</v>
      </c>
      <c r="L1226" s="0" t="s">
        <v>82</v>
      </c>
      <c r="M1226" s="0" t="s">
        <v>83</v>
      </c>
      <c r="N1226" s="0" t="s">
        <v>4930</v>
      </c>
      <c r="O1226" s="0" t="n">
        <v>203064429.687714</v>
      </c>
      <c r="P1226" s="0" t="n">
        <v>133074426.107486</v>
      </c>
      <c r="Q1226" s="0" t="n">
        <v>393402018.653616</v>
      </c>
      <c r="R1226" s="0" t="n">
        <v>223366006.739307</v>
      </c>
      <c r="S1226" s="0" t="n">
        <v>156080362.197297</v>
      </c>
      <c r="T1226" s="0" t="n">
        <v>405033185.96199</v>
      </c>
      <c r="U1226" s="0" t="n">
        <v>0.0392466834292862</v>
      </c>
      <c r="V1226" s="0" t="n">
        <v>1.95686485485403</v>
      </c>
      <c r="W1226" s="2" t="b">
        <f aca="false">FALSE()</f>
        <v>0</v>
      </c>
      <c r="X1226" s="2" t="n">
        <v>1.87236917539363</v>
      </c>
      <c r="Y1226" s="2" t="s">
        <v>82</v>
      </c>
      <c r="Z1226" s="2" t="s">
        <v>84</v>
      </c>
      <c r="AA1226" s="2" t="s">
        <v>4931</v>
      </c>
      <c r="AB1226" s="2" t="n">
        <v>2898319328.09</v>
      </c>
      <c r="AC1226" s="2" t="n">
        <v>2117694591.04</v>
      </c>
      <c r="AD1226" s="2" t="n">
        <v>1272358817.12</v>
      </c>
      <c r="AE1226" s="2" t="n">
        <v>2825049183.5</v>
      </c>
      <c r="AF1226" s="2" t="n">
        <v>2179549823.68</v>
      </c>
      <c r="AG1226" s="2" t="n">
        <v>1203230014.84</v>
      </c>
      <c r="AH1226" s="2" t="n">
        <v>0.00810495484934152</v>
      </c>
      <c r="AI1226" s="2" t="n">
        <v>0.0327481669938069</v>
      </c>
      <c r="AJ1226" s="2" t="b">
        <f aca="false">TRUE()</f>
        <v>1</v>
      </c>
      <c r="AK1226" s="2" t="n">
        <v>0.432540526954862</v>
      </c>
    </row>
    <row r="1227" customFormat="false" ht="15" hidden="false" customHeight="false" outlineLevel="0" collapsed="false">
      <c r="A1227" s="1" t="s">
        <v>2273</v>
      </c>
      <c r="B1227" s="1" t="s">
        <v>4932</v>
      </c>
      <c r="C1227" s="1" t="s">
        <v>2275</v>
      </c>
      <c r="D1227" s="1" t="s">
        <v>2276</v>
      </c>
      <c r="E1227" s="1" t="s">
        <v>2277</v>
      </c>
      <c r="G1227" s="1" t="s">
        <v>4933</v>
      </c>
      <c r="H1227" s="1" t="s">
        <v>35</v>
      </c>
      <c r="I1227" s="1" t="n">
        <v>0.0118364793619873</v>
      </c>
      <c r="J1227" s="1" t="n">
        <v>0.252248087719199</v>
      </c>
      <c r="K1227" s="1" t="n">
        <v>0.252248087719199</v>
      </c>
      <c r="Y1227" s="2" t="s">
        <v>82</v>
      </c>
      <c r="Z1227" s="2" t="s">
        <v>84</v>
      </c>
      <c r="AA1227" s="2" t="s">
        <v>4933</v>
      </c>
      <c r="AB1227" s="2" t="n">
        <v>251016866.38</v>
      </c>
      <c r="AC1227" s="2" t="n">
        <v>227195714.66</v>
      </c>
      <c r="AD1227" s="2" t="n">
        <v>67746528.13</v>
      </c>
      <c r="AE1227" s="2" t="n">
        <v>268445354.5</v>
      </c>
      <c r="AF1227" s="2" t="n">
        <v>246679046.5</v>
      </c>
      <c r="AG1227" s="2" t="n">
        <v>81467474.32</v>
      </c>
      <c r="AH1227" s="2" t="n">
        <v>0.0118364793619873</v>
      </c>
      <c r="AI1227" s="2" t="n">
        <v>0.252248087719199</v>
      </c>
      <c r="AJ1227" s="2" t="b">
        <f aca="false">TRUE()</f>
        <v>1</v>
      </c>
      <c r="AK1227" s="2" t="n">
        <v>0.287247072938668</v>
      </c>
    </row>
    <row r="1228" customFormat="false" ht="15" hidden="false" customHeight="false" outlineLevel="0" collapsed="false">
      <c r="A1228" s="1" t="s">
        <v>1840</v>
      </c>
      <c r="B1228" s="1" t="s">
        <v>1301</v>
      </c>
      <c r="C1228" s="1" t="s">
        <v>1842</v>
      </c>
      <c r="D1228" s="1" t="s">
        <v>1843</v>
      </c>
      <c r="E1228" s="1" t="s">
        <v>1844</v>
      </c>
      <c r="G1228" s="1" t="s">
        <v>4934</v>
      </c>
      <c r="H1228" s="1" t="s">
        <v>91</v>
      </c>
      <c r="I1228" s="1" t="n">
        <v>0.127304480604551</v>
      </c>
      <c r="J1228" s="1" t="n">
        <v>0.251700566436317</v>
      </c>
      <c r="K1228" s="1" t="n">
        <v>0.251700566436317</v>
      </c>
      <c r="L1228" s="0" t="s">
        <v>92</v>
      </c>
      <c r="M1228" s="0" t="s">
        <v>92</v>
      </c>
      <c r="N1228" s="0" t="s">
        <v>4934</v>
      </c>
      <c r="O1228" s="0" t="n">
        <v>441151531.37204</v>
      </c>
      <c r="P1228" s="0" t="n">
        <v>419423136.410758</v>
      </c>
      <c r="Q1228" s="0" t="n">
        <v>99025226.7407802</v>
      </c>
      <c r="R1228" s="0" t="n">
        <v>524079453.883663</v>
      </c>
      <c r="S1228" s="0" t="n">
        <v>516014171.115964</v>
      </c>
      <c r="T1228" s="0" t="n">
        <v>143923958.989964</v>
      </c>
      <c r="U1228" s="0" t="n">
        <v>0.127304480604551</v>
      </c>
      <c r="V1228" s="0" t="n">
        <v>0.251700566436317</v>
      </c>
      <c r="W1228" s="2" t="b">
        <f aca="false">TRUE()</f>
        <v>1</v>
      </c>
      <c r="X1228" s="2" t="n">
        <v>0.251700566436316</v>
      </c>
    </row>
    <row r="1229" customFormat="false" ht="15" hidden="false" customHeight="false" outlineLevel="0" collapsed="false">
      <c r="A1229" s="1" t="s">
        <v>4935</v>
      </c>
      <c r="B1229" s="1" t="s">
        <v>4936</v>
      </c>
      <c r="C1229" s="1" t="s">
        <v>4937</v>
      </c>
      <c r="D1229" s="1" t="s">
        <v>4938</v>
      </c>
      <c r="E1229" s="1" t="s">
        <v>4939</v>
      </c>
      <c r="G1229" s="1" t="s">
        <v>4940</v>
      </c>
      <c r="H1229" s="1" t="s">
        <v>35</v>
      </c>
      <c r="I1229" s="1" t="n">
        <v>0.0364019343118576</v>
      </c>
      <c r="J1229" s="1" t="n">
        <v>0.251334852670287</v>
      </c>
      <c r="K1229" s="1" t="n">
        <v>0.251334852670287</v>
      </c>
      <c r="Y1229" s="2" t="s">
        <v>83</v>
      </c>
      <c r="Z1229" s="2" t="s">
        <v>83</v>
      </c>
      <c r="AA1229" s="2" t="s">
        <v>4940</v>
      </c>
      <c r="AB1229" s="2" t="n">
        <v>266740999.2</v>
      </c>
      <c r="AC1229" s="2" t="n">
        <v>218793369.9</v>
      </c>
      <c r="AD1229" s="2" t="n">
        <v>64789857.19</v>
      </c>
      <c r="AE1229" s="2" t="n">
        <v>244300915.9</v>
      </c>
      <c r="AF1229" s="2" t="n">
        <v>205406127</v>
      </c>
      <c r="AG1229" s="2" t="n">
        <v>63652787.25</v>
      </c>
      <c r="AH1229" s="2" t="n">
        <v>0.0364019343118576</v>
      </c>
      <c r="AI1229" s="2" t="n">
        <v>0.251334852670287</v>
      </c>
      <c r="AJ1229" s="2" t="b">
        <f aca="false">TRUE()</f>
        <v>1</v>
      </c>
      <c r="AK1229" s="2" t="n">
        <v>0.251334852670287</v>
      </c>
    </row>
    <row r="1230" customFormat="false" ht="15" hidden="false" customHeight="false" outlineLevel="0" collapsed="false">
      <c r="A1230" s="1" t="s">
        <v>4941</v>
      </c>
      <c r="B1230" s="1" t="s">
        <v>4942</v>
      </c>
      <c r="C1230" s="1" t="s">
        <v>4943</v>
      </c>
      <c r="D1230" s="1" t="s">
        <v>4944</v>
      </c>
      <c r="E1230" s="1" t="s">
        <v>4945</v>
      </c>
      <c r="G1230" s="1" t="s">
        <v>4946</v>
      </c>
      <c r="H1230" s="1" t="s">
        <v>35</v>
      </c>
      <c r="I1230" s="1" t="n">
        <v>0.0209955458812865</v>
      </c>
      <c r="J1230" s="1" t="n">
        <v>0.249473091011339</v>
      </c>
      <c r="K1230" s="1" t="n">
        <v>0.249473091011339</v>
      </c>
      <c r="Y1230" s="2" t="s">
        <v>84</v>
      </c>
      <c r="Z1230" s="2" t="s">
        <v>84</v>
      </c>
      <c r="AA1230" s="2" t="s">
        <v>4946</v>
      </c>
      <c r="AB1230" s="2" t="n">
        <v>225982628.9</v>
      </c>
      <c r="AC1230" s="2" t="n">
        <v>145945227.5</v>
      </c>
      <c r="AD1230" s="2" t="n">
        <v>68508932.05</v>
      </c>
      <c r="AE1230" s="2" t="n">
        <v>229996098.3</v>
      </c>
      <c r="AF1230" s="2" t="n">
        <v>139543002.8</v>
      </c>
      <c r="AG1230" s="2" t="n">
        <v>45245490.46</v>
      </c>
      <c r="AH1230" s="2" t="n">
        <v>0.0209955458812865</v>
      </c>
      <c r="AI1230" s="2" t="n">
        <v>0.249473091011339</v>
      </c>
      <c r="AJ1230" s="2" t="b">
        <f aca="false">TRUE()</f>
        <v>1</v>
      </c>
      <c r="AK1230" s="2" t="n">
        <v>0.249473091011339</v>
      </c>
    </row>
    <row r="1231" customFormat="false" ht="15" hidden="false" customHeight="false" outlineLevel="0" collapsed="false">
      <c r="A1231" s="1" t="s">
        <v>4947</v>
      </c>
      <c r="B1231" s="1" t="s">
        <v>796</v>
      </c>
      <c r="C1231" s="1" t="s">
        <v>4948</v>
      </c>
      <c r="D1231" s="1" t="s">
        <v>4949</v>
      </c>
      <c r="E1231" s="1" t="s">
        <v>4950</v>
      </c>
      <c r="G1231" s="1" t="s">
        <v>4951</v>
      </c>
      <c r="H1231" s="1" t="s">
        <v>91</v>
      </c>
      <c r="I1231" s="1" t="n">
        <v>0.106277085265092</v>
      </c>
      <c r="J1231" s="1" t="n">
        <v>0.245616876686501</v>
      </c>
      <c r="K1231" s="1" t="n">
        <v>0.245616876686501</v>
      </c>
      <c r="L1231" s="0" t="s">
        <v>82</v>
      </c>
      <c r="M1231" s="0" t="s">
        <v>83</v>
      </c>
      <c r="N1231" s="0" t="s">
        <v>4951</v>
      </c>
      <c r="O1231" s="0" t="n">
        <v>89723342.6435789</v>
      </c>
      <c r="P1231" s="0" t="n">
        <v>61234753.6153123</v>
      </c>
      <c r="Q1231" s="0" t="n">
        <v>16677719.3425649</v>
      </c>
      <c r="R1231" s="0" t="n">
        <v>94556243.3178265</v>
      </c>
      <c r="S1231" s="0" t="n">
        <v>67716770.9236936</v>
      </c>
      <c r="T1231" s="0" t="n">
        <v>36231701.8891788</v>
      </c>
      <c r="U1231" s="0" t="n">
        <v>0.106277085265092</v>
      </c>
      <c r="V1231" s="0" t="n">
        <v>0.245616876686501</v>
      </c>
      <c r="W1231" s="2" t="b">
        <f aca="false">TRUE()</f>
        <v>1</v>
      </c>
      <c r="X1231" s="2" t="n">
        <v>0.287114934384673</v>
      </c>
    </row>
    <row r="1232" customFormat="false" ht="15" hidden="false" customHeight="false" outlineLevel="0" collapsed="false">
      <c r="A1232" s="1" t="s">
        <v>1949</v>
      </c>
      <c r="B1232" s="1" t="s">
        <v>4952</v>
      </c>
      <c r="C1232" s="1" t="s">
        <v>1951</v>
      </c>
      <c r="D1232" s="1" t="s">
        <v>1952</v>
      </c>
      <c r="E1232" s="1" t="s">
        <v>1953</v>
      </c>
      <c r="G1232" s="1" t="s">
        <v>4953</v>
      </c>
      <c r="H1232" s="1" t="s">
        <v>81</v>
      </c>
      <c r="I1232" s="1" t="n">
        <v>0.0149667469657027</v>
      </c>
      <c r="J1232" s="1" t="n">
        <v>0.179542157627501</v>
      </c>
      <c r="K1232" s="1" t="n">
        <v>0.245299678737427</v>
      </c>
      <c r="L1232" s="0" t="s">
        <v>82</v>
      </c>
      <c r="M1232" s="0" t="s">
        <v>84</v>
      </c>
      <c r="N1232" s="0" t="s">
        <v>4953</v>
      </c>
      <c r="O1232" s="0" t="n">
        <v>526372054.92652</v>
      </c>
      <c r="P1232" s="0" t="n">
        <v>173037374.244675</v>
      </c>
      <c r="Q1232" s="0" t="n">
        <v>169552083.633888</v>
      </c>
      <c r="R1232" s="0" t="n">
        <v>517991457.167262</v>
      </c>
      <c r="S1232" s="0" t="n">
        <v>202715374.061735</v>
      </c>
      <c r="T1232" s="0" t="n">
        <v>186927604.201034</v>
      </c>
      <c r="U1232" s="0" t="n">
        <v>0.0236599794640265</v>
      </c>
      <c r="V1232" s="0" t="n">
        <v>0.335140967357231</v>
      </c>
      <c r="W1232" s="2" t="b">
        <f aca="false">TRUE()</f>
        <v>1</v>
      </c>
      <c r="X1232" s="2" t="n">
        <v>0.341336789065176</v>
      </c>
      <c r="Y1232" s="2" t="s">
        <v>82</v>
      </c>
      <c r="Z1232" s="2" t="s">
        <v>84</v>
      </c>
      <c r="AA1232" s="2" t="s">
        <v>4953</v>
      </c>
      <c r="AB1232" s="2" t="n">
        <v>981500615.9</v>
      </c>
      <c r="AC1232" s="2" t="n">
        <v>221729373.935</v>
      </c>
      <c r="AD1232" s="2" t="n">
        <v>174328162.68</v>
      </c>
      <c r="AE1232" s="2" t="n">
        <v>912618152.2</v>
      </c>
      <c r="AF1232" s="2" t="n">
        <v>165736954.76</v>
      </c>
      <c r="AG1232" s="2" t="n">
        <v>193694321.34</v>
      </c>
      <c r="AH1232" s="2" t="n">
        <v>0.0149667469657027</v>
      </c>
      <c r="AI1232" s="2" t="n">
        <v>0.179542157627501</v>
      </c>
      <c r="AJ1232" s="2" t="b">
        <f aca="false">TRUE()</f>
        <v>1</v>
      </c>
      <c r="AK1232" s="2" t="n">
        <v>0.194297469735314</v>
      </c>
    </row>
    <row r="1233" customFormat="false" ht="15" hidden="false" customHeight="false" outlineLevel="0" collapsed="false">
      <c r="A1233" s="1" t="s">
        <v>3723</v>
      </c>
      <c r="B1233" s="1" t="s">
        <v>4954</v>
      </c>
      <c r="C1233" s="1" t="s">
        <v>3725</v>
      </c>
      <c r="D1233" s="1" t="s">
        <v>3726</v>
      </c>
      <c r="E1233" s="1" t="s">
        <v>3727</v>
      </c>
      <c r="G1233" s="1" t="s">
        <v>4955</v>
      </c>
      <c r="H1233" s="1" t="s">
        <v>35</v>
      </c>
      <c r="I1233" s="1" t="n">
        <v>0.051013334402313</v>
      </c>
      <c r="J1233" s="1" t="n">
        <v>0.244675128464129</v>
      </c>
      <c r="K1233" s="1" t="n">
        <v>0.244675128464129</v>
      </c>
      <c r="Y1233" s="2" t="s">
        <v>394</v>
      </c>
      <c r="Z1233" s="2" t="s">
        <v>83</v>
      </c>
      <c r="AA1233" s="2" t="s">
        <v>4955</v>
      </c>
      <c r="AB1233" s="2" t="n">
        <v>272718256.58</v>
      </c>
      <c r="AC1233" s="2" t="n">
        <v>192421224.05</v>
      </c>
      <c r="AD1233" s="2" t="n">
        <v>20052315.194</v>
      </c>
      <c r="AE1233" s="2" t="n">
        <v>306969181.26</v>
      </c>
      <c r="AF1233" s="2" t="n">
        <v>241588965.01</v>
      </c>
      <c r="AG1233" s="2" t="n">
        <v>152110956.55</v>
      </c>
      <c r="AH1233" s="2" t="n">
        <v>0.051013334402313</v>
      </c>
      <c r="AI1233" s="2" t="n">
        <v>0.244675128464129</v>
      </c>
      <c r="AJ1233" s="2" t="b">
        <f aca="false">TRUE()</f>
        <v>1</v>
      </c>
      <c r="AK1233" s="2" t="n">
        <v>0.29699327690368</v>
      </c>
    </row>
    <row r="1234" customFormat="false" ht="15" hidden="false" customHeight="false" outlineLevel="0" collapsed="false">
      <c r="A1234" s="1" t="s">
        <v>465</v>
      </c>
      <c r="B1234" s="1" t="s">
        <v>956</v>
      </c>
      <c r="C1234" s="1" t="s">
        <v>467</v>
      </c>
      <c r="D1234" s="1" t="s">
        <v>468</v>
      </c>
      <c r="E1234" s="1" t="s">
        <v>469</v>
      </c>
      <c r="G1234" s="1" t="s">
        <v>4956</v>
      </c>
      <c r="H1234" s="1" t="s">
        <v>35</v>
      </c>
      <c r="I1234" s="1" t="n">
        <v>0.0476465599039929</v>
      </c>
      <c r="J1234" s="1" t="n">
        <v>0.243993520018021</v>
      </c>
      <c r="K1234" s="1" t="n">
        <v>0.243993520018021</v>
      </c>
      <c r="Y1234" s="2" t="s">
        <v>92</v>
      </c>
      <c r="Z1234" s="2" t="s">
        <v>92</v>
      </c>
      <c r="AA1234" s="2" t="s">
        <v>4956</v>
      </c>
      <c r="AB1234" s="2" t="n">
        <v>369790976.7</v>
      </c>
      <c r="AC1234" s="2" t="n">
        <v>341427135.6</v>
      </c>
      <c r="AD1234" s="2" t="n">
        <v>101822624.4</v>
      </c>
      <c r="AE1234" s="2" t="n">
        <v>324572250.6</v>
      </c>
      <c r="AF1234" s="2" t="n">
        <v>352110759.1</v>
      </c>
      <c r="AG1234" s="2" t="n">
        <v>67597503.6</v>
      </c>
      <c r="AH1234" s="2" t="n">
        <v>0.0476465599039929</v>
      </c>
      <c r="AI1234" s="2" t="n">
        <v>0.243993520018021</v>
      </c>
      <c r="AJ1234" s="2" t="b">
        <f aca="false">TRUE()</f>
        <v>1</v>
      </c>
      <c r="AK1234" s="2" t="n">
        <v>0.243993520018021</v>
      </c>
    </row>
    <row r="1235" customFormat="false" ht="15" hidden="false" customHeight="false" outlineLevel="0" collapsed="false">
      <c r="A1235" s="1" t="s">
        <v>4957</v>
      </c>
      <c r="B1235" s="1" t="s">
        <v>4958</v>
      </c>
      <c r="C1235" s="1" t="s">
        <v>4959</v>
      </c>
      <c r="D1235" s="1" t="s">
        <v>4960</v>
      </c>
      <c r="E1235" s="1" t="s">
        <v>4961</v>
      </c>
      <c r="G1235" s="1" t="s">
        <v>4962</v>
      </c>
      <c r="H1235" s="1" t="s">
        <v>81</v>
      </c>
      <c r="I1235" s="1" t="n">
        <v>0.0192080400106963</v>
      </c>
      <c r="J1235" s="1" t="n">
        <v>0.223457685273807</v>
      </c>
      <c r="K1235" s="1" t="n">
        <v>0.243903563461188</v>
      </c>
      <c r="L1235" s="0" t="s">
        <v>84</v>
      </c>
      <c r="M1235" s="0" t="s">
        <v>84</v>
      </c>
      <c r="N1235" s="0" t="s">
        <v>4962</v>
      </c>
      <c r="O1235" s="0" t="n">
        <v>27387547.1284561</v>
      </c>
      <c r="P1235" s="0" t="n">
        <v>19074097.8849494</v>
      </c>
      <c r="Q1235" s="0" t="n">
        <v>4909536.54408145</v>
      </c>
      <c r="R1235" s="0" t="n">
        <v>28348274.6341647</v>
      </c>
      <c r="S1235" s="0" t="n">
        <v>19612783.379421</v>
      </c>
      <c r="T1235" s="0" t="n">
        <v>9928464.72451526</v>
      </c>
      <c r="U1235" s="0" t="n">
        <v>0.0781838181832258</v>
      </c>
      <c r="V1235" s="0" t="n">
        <v>0.266220193752446</v>
      </c>
      <c r="W1235" s="2" t="b">
        <f aca="false">TRUE()</f>
        <v>1</v>
      </c>
      <c r="X1235" s="2" t="n">
        <v>0.266220193752446</v>
      </c>
      <c r="Y1235" s="2" t="s">
        <v>84</v>
      </c>
      <c r="Z1235" s="2" t="s">
        <v>84</v>
      </c>
      <c r="AA1235" s="2" t="s">
        <v>4962</v>
      </c>
      <c r="AB1235" s="2" t="n">
        <v>137252289.3</v>
      </c>
      <c r="AC1235" s="2" t="n">
        <v>60887095.37</v>
      </c>
      <c r="AD1235" s="2" t="n">
        <v>24571391.45</v>
      </c>
      <c r="AE1235" s="2" t="n">
        <v>129447786.9</v>
      </c>
      <c r="AF1235" s="2" t="n">
        <v>46221750.66</v>
      </c>
      <c r="AG1235" s="2" t="n">
        <v>35024790.24</v>
      </c>
      <c r="AH1235" s="2" t="n">
        <v>0.0192080400106963</v>
      </c>
      <c r="AI1235" s="2" t="n">
        <v>0.223457685273807</v>
      </c>
      <c r="AJ1235" s="2" t="b">
        <f aca="false">TRUE()</f>
        <v>1</v>
      </c>
      <c r="AK1235" s="2" t="n">
        <v>0.223457685273807</v>
      </c>
    </row>
    <row r="1236" customFormat="false" ht="15" hidden="false" customHeight="false" outlineLevel="0" collapsed="false">
      <c r="A1236" s="1" t="s">
        <v>4963</v>
      </c>
      <c r="B1236" s="1" t="s">
        <v>4964</v>
      </c>
      <c r="C1236" s="1" t="s">
        <v>4965</v>
      </c>
      <c r="D1236" s="1" t="s">
        <v>4966</v>
      </c>
      <c r="E1236" s="1" t="s">
        <v>440</v>
      </c>
      <c r="G1236" s="1" t="s">
        <v>4967</v>
      </c>
      <c r="H1236" s="1" t="s">
        <v>91</v>
      </c>
      <c r="I1236" s="1" t="n">
        <v>0.72672043884092</v>
      </c>
      <c r="J1236" s="1" t="n">
        <v>0.243246487710139</v>
      </c>
      <c r="K1236" s="1" t="n">
        <v>0.243246487710139</v>
      </c>
      <c r="L1236" s="0" t="s">
        <v>84</v>
      </c>
      <c r="M1236" s="0" t="s">
        <v>84</v>
      </c>
      <c r="N1236" s="0" t="s">
        <v>4967</v>
      </c>
      <c r="O1236" s="0" t="n">
        <v>7815661.93389227</v>
      </c>
      <c r="P1236" s="0" t="n">
        <v>2930568.16355437</v>
      </c>
      <c r="Q1236" s="0" t="n">
        <v>4463662.03456721</v>
      </c>
      <c r="R1236" s="0" t="n">
        <v>882462405.233674</v>
      </c>
      <c r="S1236" s="0" t="n">
        <v>579843515.979984</v>
      </c>
      <c r="T1236" s="0" t="n">
        <v>212093350.889314</v>
      </c>
      <c r="U1236" s="0" t="n">
        <v>0.72672043884092</v>
      </c>
      <c r="V1236" s="0" t="n">
        <v>0.243246487710139</v>
      </c>
      <c r="W1236" s="2" t="b">
        <f aca="false">TRUE()</f>
        <v>1</v>
      </c>
      <c r="X1236" s="2" t="n">
        <v>0.243246487710138</v>
      </c>
    </row>
    <row r="1237" customFormat="false" ht="15" hidden="false" customHeight="false" outlineLevel="0" collapsed="false">
      <c r="A1237" s="1" t="s">
        <v>4968</v>
      </c>
      <c r="B1237" s="1" t="s">
        <v>4969</v>
      </c>
      <c r="C1237" s="1" t="s">
        <v>4970</v>
      </c>
      <c r="D1237" s="1" t="s">
        <v>4971</v>
      </c>
      <c r="E1237" s="1" t="s">
        <v>4972</v>
      </c>
      <c r="G1237" s="1" t="s">
        <v>4973</v>
      </c>
      <c r="H1237" s="1" t="s">
        <v>35</v>
      </c>
      <c r="I1237" s="1" t="n">
        <v>0.0394846084544217</v>
      </c>
      <c r="J1237" s="1" t="n">
        <v>0.242558470888406</v>
      </c>
      <c r="K1237" s="1" t="n">
        <v>0.242558470888406</v>
      </c>
      <c r="Y1237" s="2" t="s">
        <v>83</v>
      </c>
      <c r="Z1237" s="2" t="s">
        <v>83</v>
      </c>
      <c r="AA1237" s="2" t="s">
        <v>4973</v>
      </c>
      <c r="AB1237" s="2" t="n">
        <v>189587558.7</v>
      </c>
      <c r="AC1237" s="2" t="n">
        <v>109100935.2</v>
      </c>
      <c r="AD1237" s="2" t="n">
        <v>52459228.71</v>
      </c>
      <c r="AE1237" s="2" t="n">
        <v>207851656.5</v>
      </c>
      <c r="AF1237" s="2" t="n">
        <v>128109012.1</v>
      </c>
      <c r="AG1237" s="2" t="n">
        <v>43943019.6</v>
      </c>
      <c r="AH1237" s="2" t="n">
        <v>0.0394846084544217</v>
      </c>
      <c r="AI1237" s="2" t="n">
        <v>0.242558470888406</v>
      </c>
      <c r="AJ1237" s="2" t="b">
        <f aca="false">TRUE()</f>
        <v>1</v>
      </c>
      <c r="AK1237" s="2" t="n">
        <v>0.242558470888406</v>
      </c>
    </row>
    <row r="1238" customFormat="false" ht="15" hidden="false" customHeight="false" outlineLevel="0" collapsed="false">
      <c r="A1238" s="1" t="s">
        <v>3723</v>
      </c>
      <c r="B1238" s="1" t="s">
        <v>4974</v>
      </c>
      <c r="C1238" s="1" t="s">
        <v>3725</v>
      </c>
      <c r="D1238" s="1" t="s">
        <v>3726</v>
      </c>
      <c r="E1238" s="1" t="s">
        <v>3727</v>
      </c>
      <c r="G1238" s="1" t="s">
        <v>4975</v>
      </c>
      <c r="H1238" s="1" t="s">
        <v>35</v>
      </c>
      <c r="I1238" s="1" t="n">
        <v>0.00927786593758579</v>
      </c>
      <c r="J1238" s="1" t="n">
        <v>0.236652908516524</v>
      </c>
      <c r="K1238" s="1" t="n">
        <v>0.236652908516524</v>
      </c>
      <c r="Y1238" s="2" t="s">
        <v>323</v>
      </c>
      <c r="Z1238" s="2" t="s">
        <v>84</v>
      </c>
      <c r="AA1238" s="2" t="s">
        <v>4975</v>
      </c>
      <c r="AB1238" s="2" t="n">
        <v>1319161845.2</v>
      </c>
      <c r="AC1238" s="2" t="n">
        <v>1411069248.8</v>
      </c>
      <c r="AD1238" s="2" t="n">
        <v>292254974.3</v>
      </c>
      <c r="AE1238" s="2" t="n">
        <v>1219034076.4</v>
      </c>
      <c r="AF1238" s="2" t="n">
        <v>1401244003.6</v>
      </c>
      <c r="AG1238" s="2" t="n">
        <v>274835360.04</v>
      </c>
      <c r="AH1238" s="2" t="n">
        <v>0.00927786593758579</v>
      </c>
      <c r="AI1238" s="2" t="n">
        <v>0.236652908516524</v>
      </c>
      <c r="AJ1238" s="2" t="b">
        <f aca="false">TRUE()</f>
        <v>1</v>
      </c>
      <c r="AK1238" s="2" t="n">
        <v>0.223422600877289</v>
      </c>
    </row>
    <row r="1239" customFormat="false" ht="15" hidden="false" customHeight="false" outlineLevel="0" collapsed="false">
      <c r="A1239" s="1" t="s">
        <v>4976</v>
      </c>
      <c r="B1239" s="1" t="s">
        <v>2432</v>
      </c>
      <c r="C1239" s="1" t="s">
        <v>4977</v>
      </c>
      <c r="D1239" s="1" t="s">
        <v>4978</v>
      </c>
      <c r="E1239" s="1" t="s">
        <v>4979</v>
      </c>
      <c r="G1239" s="1" t="s">
        <v>4980</v>
      </c>
      <c r="H1239" s="1" t="s">
        <v>81</v>
      </c>
      <c r="I1239" s="1" t="n">
        <v>0.0252454591172276</v>
      </c>
      <c r="J1239" s="1" t="n">
        <v>0.274395927222311</v>
      </c>
      <c r="K1239" s="1" t="n">
        <v>0.235122869404316</v>
      </c>
      <c r="L1239" s="0" t="s">
        <v>82</v>
      </c>
      <c r="M1239" s="0" t="s">
        <v>84</v>
      </c>
      <c r="N1239" s="0" t="s">
        <v>4980</v>
      </c>
      <c r="O1239" s="0" t="n">
        <v>193282940.882173</v>
      </c>
      <c r="P1239" s="0" t="n">
        <v>135338638.694976</v>
      </c>
      <c r="Q1239" s="0" t="n">
        <v>34933093.5127941</v>
      </c>
      <c r="R1239" s="0" t="n">
        <v>185272205.750613</v>
      </c>
      <c r="S1239" s="0" t="n">
        <v>124665474.148916</v>
      </c>
      <c r="T1239" s="0" t="n">
        <v>38085847.5054615</v>
      </c>
      <c r="U1239" s="0" t="n">
        <v>0.0367146535452006</v>
      </c>
      <c r="V1239" s="0" t="n">
        <v>0.20147078812919</v>
      </c>
      <c r="W1239" s="2" t="b">
        <f aca="false">TRUE()</f>
        <v>1</v>
      </c>
      <c r="X1239" s="2" t="n">
        <v>0.19288851747956</v>
      </c>
      <c r="Y1239" s="2" t="s">
        <v>82</v>
      </c>
      <c r="Z1239" s="2" t="s">
        <v>84</v>
      </c>
      <c r="AA1239" s="2" t="s">
        <v>4980</v>
      </c>
      <c r="AB1239" s="2" t="n">
        <v>202078245.27</v>
      </c>
      <c r="AC1239" s="2" t="n">
        <v>113350437.47</v>
      </c>
      <c r="AD1239" s="2" t="n">
        <v>54280901.14</v>
      </c>
      <c r="AE1239" s="2" t="n">
        <v>188980192.21</v>
      </c>
      <c r="AF1239" s="2" t="n">
        <v>101852616.01</v>
      </c>
      <c r="AG1239" s="2" t="n">
        <v>51621150.24</v>
      </c>
      <c r="AH1239" s="2" t="n">
        <v>0.0252454591172276</v>
      </c>
      <c r="AI1239" s="2" t="n">
        <v>0.274395927222311</v>
      </c>
      <c r="AJ1239" s="2" t="b">
        <f aca="false">TRUE()</f>
        <v>1</v>
      </c>
      <c r="AK1239" s="2" t="n">
        <v>0.27080876214419</v>
      </c>
    </row>
    <row r="1240" customFormat="false" ht="15" hidden="false" customHeight="false" outlineLevel="0" collapsed="false">
      <c r="A1240" s="1" t="s">
        <v>1401</v>
      </c>
      <c r="B1240" s="1" t="s">
        <v>4981</v>
      </c>
      <c r="C1240" s="1" t="s">
        <v>1403</v>
      </c>
      <c r="D1240" s="1" t="s">
        <v>1404</v>
      </c>
      <c r="E1240" s="1" t="s">
        <v>1405</v>
      </c>
      <c r="F1240" s="1" t="s">
        <v>1406</v>
      </c>
      <c r="G1240" s="1" t="s">
        <v>4982</v>
      </c>
      <c r="H1240" s="1" t="s">
        <v>81</v>
      </c>
      <c r="I1240" s="1" t="n">
        <v>0.013964422896414</v>
      </c>
      <c r="J1240" s="1" t="n">
        <v>0.148797549378441</v>
      </c>
      <c r="K1240" s="1" t="n">
        <v>0.233549211174753</v>
      </c>
      <c r="L1240" s="0" t="s">
        <v>83</v>
      </c>
      <c r="M1240" s="0" t="s">
        <v>83</v>
      </c>
      <c r="N1240" s="0" t="s">
        <v>4982</v>
      </c>
      <c r="O1240" s="0" t="n">
        <v>241617589.1872</v>
      </c>
      <c r="P1240" s="0" t="n">
        <v>82343377.01693</v>
      </c>
      <c r="Q1240" s="0" t="n">
        <v>87460646.8552914</v>
      </c>
      <c r="R1240" s="0" t="n">
        <v>192856181.991291</v>
      </c>
      <c r="S1240" s="0" t="n">
        <v>52304603.3515073</v>
      </c>
      <c r="T1240" s="0" t="n">
        <v>71805911.1782085</v>
      </c>
      <c r="U1240" s="0" t="n">
        <v>0.118814929596953</v>
      </c>
      <c r="V1240" s="0" t="n">
        <v>0.36657347024999</v>
      </c>
      <c r="W1240" s="2" t="b">
        <f aca="false">TRUE()</f>
        <v>1</v>
      </c>
      <c r="X1240" s="2" t="n">
        <v>0.366573470249991</v>
      </c>
      <c r="Y1240" s="2" t="s">
        <v>82</v>
      </c>
      <c r="Z1240" s="2" t="s">
        <v>84</v>
      </c>
      <c r="AA1240" s="2" t="s">
        <v>4982</v>
      </c>
      <c r="AB1240" s="2" t="n">
        <v>1309884214.96</v>
      </c>
      <c r="AC1240" s="2" t="n">
        <v>546104191.03</v>
      </c>
      <c r="AD1240" s="2" t="n">
        <v>729304960.44</v>
      </c>
      <c r="AE1240" s="2" t="n">
        <v>1476559275.14</v>
      </c>
      <c r="AF1240" s="2" t="n">
        <v>629218429.702</v>
      </c>
      <c r="AG1240" s="2" t="n">
        <v>800026493.056</v>
      </c>
      <c r="AH1240" s="2" t="n">
        <v>0.013964422896414</v>
      </c>
      <c r="AI1240" s="2" t="n">
        <v>0.148797549378441</v>
      </c>
      <c r="AJ1240" s="2" t="b">
        <f aca="false">TRUE()</f>
        <v>1</v>
      </c>
      <c r="AK1240" s="2" t="n">
        <v>0.548847108843078</v>
      </c>
    </row>
    <row r="1241" customFormat="false" ht="15" hidden="false" customHeight="false" outlineLevel="0" collapsed="false">
      <c r="A1241" s="1" t="s">
        <v>3112</v>
      </c>
      <c r="B1241" s="1" t="s">
        <v>4983</v>
      </c>
      <c r="C1241" s="1" t="s">
        <v>3114</v>
      </c>
      <c r="D1241" s="1" t="s">
        <v>3115</v>
      </c>
      <c r="E1241" s="1" t="s">
        <v>3116</v>
      </c>
      <c r="G1241" s="1" t="s">
        <v>4984</v>
      </c>
      <c r="H1241" s="1" t="s">
        <v>35</v>
      </c>
      <c r="I1241" s="1" t="n">
        <v>0.0423625390316391</v>
      </c>
      <c r="J1241" s="1" t="n">
        <v>0.23193630806335</v>
      </c>
      <c r="K1241" s="1" t="n">
        <v>0.23193630806335</v>
      </c>
      <c r="Y1241" s="2" t="s">
        <v>83</v>
      </c>
      <c r="Z1241" s="2" t="s">
        <v>83</v>
      </c>
      <c r="AA1241" s="2" t="s">
        <v>4984</v>
      </c>
      <c r="AB1241" s="2" t="n">
        <v>45828056.14</v>
      </c>
      <c r="AC1241" s="2" t="n">
        <v>21574229.18</v>
      </c>
      <c r="AD1241" s="2" t="n">
        <v>10808265.39</v>
      </c>
      <c r="AE1241" s="2" t="n">
        <v>51384778.1</v>
      </c>
      <c r="AF1241" s="2" t="n">
        <v>17713863.74</v>
      </c>
      <c r="AG1241" s="2" t="n">
        <v>11738920.48</v>
      </c>
      <c r="AH1241" s="2" t="n">
        <v>0.0423625390316391</v>
      </c>
      <c r="AI1241" s="2" t="n">
        <v>0.23193630806335</v>
      </c>
      <c r="AJ1241" s="2" t="b">
        <f aca="false">TRUE()</f>
        <v>1</v>
      </c>
      <c r="AK1241" s="2" t="n">
        <v>0.23193630806335</v>
      </c>
    </row>
    <row r="1242" customFormat="false" ht="15" hidden="false" customHeight="false" outlineLevel="0" collapsed="false">
      <c r="A1242" s="1" t="s">
        <v>548</v>
      </c>
      <c r="B1242" s="1" t="s">
        <v>4985</v>
      </c>
      <c r="C1242" s="1" t="s">
        <v>550</v>
      </c>
      <c r="D1242" s="1" t="s">
        <v>551</v>
      </c>
      <c r="E1242" s="1" t="s">
        <v>552</v>
      </c>
      <c r="G1242" s="1" t="s">
        <v>4986</v>
      </c>
      <c r="H1242" s="1" t="s">
        <v>35</v>
      </c>
      <c r="I1242" s="1" t="n">
        <v>0.111559296424679</v>
      </c>
      <c r="J1242" s="1" t="n">
        <v>0.231109562652397</v>
      </c>
      <c r="K1242" s="1" t="n">
        <v>0.231109562652397</v>
      </c>
      <c r="Y1242" s="2" t="s">
        <v>83</v>
      </c>
      <c r="Z1242" s="2" t="s">
        <v>83</v>
      </c>
      <c r="AA1242" s="2" t="s">
        <v>4986</v>
      </c>
      <c r="AB1242" s="2" t="n">
        <v>39987110.3</v>
      </c>
      <c r="AC1242" s="2" t="n">
        <v>47338827.13</v>
      </c>
      <c r="AD1242" s="2" t="n">
        <v>10042706.35</v>
      </c>
      <c r="AE1242" s="2" t="n">
        <v>56295498.41</v>
      </c>
      <c r="AF1242" s="2" t="n">
        <v>77487161.91</v>
      </c>
      <c r="AG1242" s="2" t="n">
        <v>12209125.24</v>
      </c>
      <c r="AH1242" s="2" t="n">
        <v>0.111559296424679</v>
      </c>
      <c r="AI1242" s="2" t="n">
        <v>0.231109562652397</v>
      </c>
      <c r="AJ1242" s="2" t="b">
        <f aca="false">TRUE()</f>
        <v>1</v>
      </c>
      <c r="AK1242" s="2" t="n">
        <v>0.231109562652397</v>
      </c>
    </row>
    <row r="1243" customFormat="false" ht="15" hidden="false" customHeight="false" outlineLevel="0" collapsed="false">
      <c r="A1243" s="1" t="s">
        <v>2037</v>
      </c>
      <c r="B1243" s="1" t="s">
        <v>4987</v>
      </c>
      <c r="C1243" s="1" t="s">
        <v>2039</v>
      </c>
      <c r="D1243" s="1" t="s">
        <v>2040</v>
      </c>
      <c r="E1243" s="1" t="s">
        <v>2041</v>
      </c>
      <c r="G1243" s="1" t="s">
        <v>4988</v>
      </c>
      <c r="H1243" s="1" t="s">
        <v>35</v>
      </c>
      <c r="I1243" s="1" t="n">
        <v>0.0643145461329309</v>
      </c>
      <c r="J1243" s="1" t="n">
        <v>0.230393277273928</v>
      </c>
      <c r="K1243" s="1" t="n">
        <v>0.230393277273928</v>
      </c>
      <c r="Y1243" s="2" t="s">
        <v>83</v>
      </c>
      <c r="Z1243" s="2" t="s">
        <v>83</v>
      </c>
      <c r="AA1243" s="2" t="s">
        <v>4988</v>
      </c>
      <c r="AB1243" s="2" t="n">
        <v>242557474.2</v>
      </c>
      <c r="AC1243" s="2" t="n">
        <v>227427132.8</v>
      </c>
      <c r="AD1243" s="2" t="n">
        <v>30557778.57</v>
      </c>
      <c r="AE1243" s="2" t="n">
        <v>241184835.9</v>
      </c>
      <c r="AF1243" s="2" t="n">
        <v>231690144.3</v>
      </c>
      <c r="AG1243" s="2" t="n">
        <v>80893197.61</v>
      </c>
      <c r="AH1243" s="2" t="n">
        <v>0.0643145461329309</v>
      </c>
      <c r="AI1243" s="2" t="n">
        <v>0.230393277273928</v>
      </c>
      <c r="AJ1243" s="2" t="b">
        <f aca="false">TRUE()</f>
        <v>1</v>
      </c>
      <c r="AK1243" s="2" t="n">
        <v>0.230393277273929</v>
      </c>
    </row>
    <row r="1244" customFormat="false" ht="15" hidden="false" customHeight="false" outlineLevel="0" collapsed="false">
      <c r="A1244" s="1" t="s">
        <v>1516</v>
      </c>
      <c r="B1244" s="1" t="s">
        <v>4989</v>
      </c>
      <c r="C1244" s="1" t="s">
        <v>1517</v>
      </c>
      <c r="D1244" s="1" t="s">
        <v>1518</v>
      </c>
      <c r="E1244" s="1" t="s">
        <v>1519</v>
      </c>
      <c r="G1244" s="1" t="s">
        <v>4990</v>
      </c>
      <c r="H1244" s="1" t="s">
        <v>91</v>
      </c>
      <c r="I1244" s="1" t="n">
        <v>0.0392466834292862</v>
      </c>
      <c r="J1244" s="1" t="n">
        <v>0.230155916842771</v>
      </c>
      <c r="K1244" s="1" t="n">
        <v>0.230155916842771</v>
      </c>
      <c r="L1244" s="0" t="s">
        <v>83</v>
      </c>
      <c r="M1244" s="0" t="s">
        <v>83</v>
      </c>
      <c r="N1244" s="0" t="s">
        <v>4990</v>
      </c>
      <c r="O1244" s="0" t="n">
        <v>29928934.0299485</v>
      </c>
      <c r="P1244" s="0" t="n">
        <v>27039041.3510467</v>
      </c>
      <c r="Q1244" s="0" t="n">
        <v>6512726.01424629</v>
      </c>
      <c r="R1244" s="0" t="n">
        <v>27914417.0434773</v>
      </c>
      <c r="S1244" s="0" t="n">
        <v>25231221.9370258</v>
      </c>
      <c r="T1244" s="0" t="n">
        <v>6800263.48531634</v>
      </c>
      <c r="U1244" s="0" t="n">
        <v>0.0392466834292862</v>
      </c>
      <c r="V1244" s="0" t="n">
        <v>0.230155916842771</v>
      </c>
      <c r="W1244" s="2" t="b">
        <f aca="false">TRUE()</f>
        <v>1</v>
      </c>
      <c r="X1244" s="2" t="n">
        <v>0.230155916842772</v>
      </c>
    </row>
    <row r="1245" customFormat="false" ht="15" hidden="false" customHeight="false" outlineLevel="0" collapsed="false">
      <c r="A1245" s="1" t="s">
        <v>4694</v>
      </c>
      <c r="B1245" s="1" t="s">
        <v>4991</v>
      </c>
      <c r="C1245" s="1" t="s">
        <v>4696</v>
      </c>
      <c r="D1245" s="1" t="s">
        <v>4697</v>
      </c>
      <c r="E1245" s="1" t="s">
        <v>4698</v>
      </c>
      <c r="G1245" s="1" t="s">
        <v>4992</v>
      </c>
      <c r="H1245" s="1" t="s">
        <v>81</v>
      </c>
      <c r="I1245" s="1" t="n">
        <v>0.00825997185468257</v>
      </c>
      <c r="J1245" s="1" t="n">
        <v>0.0876372261825129</v>
      </c>
      <c r="K1245" s="1" t="n">
        <v>0.229118482918646</v>
      </c>
      <c r="L1245" s="0" t="s">
        <v>92</v>
      </c>
      <c r="M1245" s="0" t="s">
        <v>92</v>
      </c>
      <c r="N1245" s="0" t="s">
        <v>4992</v>
      </c>
      <c r="O1245" s="0" t="n">
        <v>146924251.154335</v>
      </c>
      <c r="P1245" s="0" t="n">
        <v>195125052.932034</v>
      </c>
      <c r="Q1245" s="0" t="n">
        <v>41189571.7069784</v>
      </c>
      <c r="R1245" s="0" t="n">
        <v>169707502.577896</v>
      </c>
      <c r="S1245" s="0" t="n">
        <v>164775732.707948</v>
      </c>
      <c r="T1245" s="0" t="n">
        <v>412296956.10452</v>
      </c>
      <c r="U1245" s="0" t="n">
        <v>0.531054757331556</v>
      </c>
      <c r="V1245" s="0" t="n">
        <v>0.599006626540363</v>
      </c>
      <c r="W1245" s="2" t="b">
        <f aca="false">FALSE()</f>
        <v>0</v>
      </c>
      <c r="X1245" s="2" t="n">
        <v>1.43222062369336</v>
      </c>
      <c r="Y1245" s="2" t="s">
        <v>323</v>
      </c>
      <c r="Z1245" s="2" t="s">
        <v>92</v>
      </c>
      <c r="AA1245" s="2" t="s">
        <v>4993</v>
      </c>
      <c r="AB1245" s="2" t="n">
        <v>1594657414.28</v>
      </c>
      <c r="AC1245" s="2" t="n">
        <v>1044395992.72</v>
      </c>
      <c r="AD1245" s="2" t="n">
        <v>182626082.435</v>
      </c>
      <c r="AE1245" s="2" t="n">
        <v>1521294817.19</v>
      </c>
      <c r="AF1245" s="2" t="n">
        <v>1098684806.73</v>
      </c>
      <c r="AG1245" s="2" t="n">
        <v>162920638.445</v>
      </c>
      <c r="AH1245" s="2" t="n">
        <v>0.00825997185468257</v>
      </c>
      <c r="AI1245" s="2" t="n">
        <v>0.0876372261825129</v>
      </c>
      <c r="AJ1245" s="2" t="b">
        <f aca="false">TRUE()</f>
        <v>1</v>
      </c>
      <c r="AK1245" s="2" t="n">
        <v>0.110896026386445</v>
      </c>
    </row>
    <row r="1246" customFormat="false" ht="15" hidden="false" customHeight="false" outlineLevel="0" collapsed="false">
      <c r="A1246" s="1" t="s">
        <v>548</v>
      </c>
      <c r="B1246" s="1" t="s">
        <v>4994</v>
      </c>
      <c r="C1246" s="1" t="s">
        <v>550</v>
      </c>
      <c r="D1246" s="1" t="s">
        <v>551</v>
      </c>
      <c r="E1246" s="1" t="s">
        <v>552</v>
      </c>
      <c r="G1246" s="1" t="s">
        <v>4995</v>
      </c>
      <c r="H1246" s="1" t="s">
        <v>81</v>
      </c>
      <c r="I1246" s="1" t="n">
        <v>0.0136650956585967</v>
      </c>
      <c r="J1246" s="1" t="n">
        <v>0.134010305289497</v>
      </c>
      <c r="K1246" s="1" t="n">
        <v>0.228445696560101</v>
      </c>
      <c r="L1246" s="0" t="s">
        <v>83</v>
      </c>
      <c r="M1246" s="0" t="s">
        <v>83</v>
      </c>
      <c r="N1246" s="0" t="s">
        <v>4995</v>
      </c>
      <c r="O1246" s="0" t="n">
        <v>30454783.2735965</v>
      </c>
      <c r="P1246" s="0" t="n">
        <v>25236895.0028587</v>
      </c>
      <c r="Q1246" s="0" t="n">
        <v>12561401.0225855</v>
      </c>
      <c r="R1246" s="0" t="n">
        <v>37756065.2788593</v>
      </c>
      <c r="S1246" s="0" t="n">
        <v>30570346.4265288</v>
      </c>
      <c r="T1246" s="0" t="n">
        <v>14001849.5015424</v>
      </c>
      <c r="U1246" s="0" t="n">
        <v>0.115654769352247</v>
      </c>
      <c r="V1246" s="0" t="n">
        <v>0.389428530620025</v>
      </c>
      <c r="W1246" s="2" t="b">
        <f aca="false">TRUE()</f>
        <v>1</v>
      </c>
      <c r="X1246" s="2" t="n">
        <v>0.389428530620025</v>
      </c>
      <c r="Y1246" s="2" t="s">
        <v>82</v>
      </c>
      <c r="Z1246" s="2" t="s">
        <v>84</v>
      </c>
      <c r="AA1246" s="2" t="s">
        <v>4995</v>
      </c>
      <c r="AB1246" s="2" t="n">
        <v>684465166.8</v>
      </c>
      <c r="AC1246" s="2" t="n">
        <v>374104884.06</v>
      </c>
      <c r="AD1246" s="2" t="n">
        <v>71458058.57</v>
      </c>
      <c r="AE1246" s="2" t="n">
        <v>630577754.27</v>
      </c>
      <c r="AF1246" s="2" t="n">
        <v>326292177.73</v>
      </c>
      <c r="AG1246" s="2" t="n">
        <v>107009978.19</v>
      </c>
      <c r="AH1246" s="2" t="n">
        <v>0.0136650956585967</v>
      </c>
      <c r="AI1246" s="2" t="n">
        <v>0.134010305289497</v>
      </c>
      <c r="AJ1246" s="2" t="b">
        <f aca="false">TRUE()</f>
        <v>1</v>
      </c>
      <c r="AK1246" s="2" t="n">
        <v>0.135712708612421</v>
      </c>
    </row>
    <row r="1247" customFormat="false" ht="15" hidden="false" customHeight="false" outlineLevel="0" collapsed="false">
      <c r="A1247" s="1" t="s">
        <v>4996</v>
      </c>
      <c r="B1247" s="1" t="s">
        <v>1083</v>
      </c>
      <c r="C1247" s="1" t="s">
        <v>4997</v>
      </c>
      <c r="D1247" s="1" t="s">
        <v>4998</v>
      </c>
      <c r="E1247" s="1" t="s">
        <v>4999</v>
      </c>
      <c r="G1247" s="1" t="s">
        <v>5000</v>
      </c>
      <c r="H1247" s="1" t="s">
        <v>91</v>
      </c>
      <c r="I1247" s="1" t="n">
        <v>0.0746174640584184</v>
      </c>
      <c r="J1247" s="1" t="n">
        <v>0.227186772443408</v>
      </c>
      <c r="K1247" s="1" t="n">
        <v>0.227186772443408</v>
      </c>
      <c r="L1247" s="0" t="s">
        <v>84</v>
      </c>
      <c r="M1247" s="0" t="s">
        <v>84</v>
      </c>
      <c r="N1247" s="0" t="s">
        <v>5000</v>
      </c>
      <c r="O1247" s="0" t="n">
        <v>37477250.1290549</v>
      </c>
      <c r="P1247" s="0" t="n">
        <v>15363728.3771393</v>
      </c>
      <c r="Q1247" s="0" t="n">
        <v>5204517.86012461</v>
      </c>
      <c r="R1247" s="0" t="n">
        <v>37622246.3764399</v>
      </c>
      <c r="S1247" s="0" t="n">
        <v>8203759.61984892</v>
      </c>
      <c r="T1247" s="0" t="n">
        <v>11857094.3630837</v>
      </c>
      <c r="U1247" s="0" t="n">
        <v>0.0746174640584184</v>
      </c>
      <c r="V1247" s="0" t="n">
        <v>0.227186772443408</v>
      </c>
      <c r="W1247" s="2" t="b">
        <f aca="false">TRUE()</f>
        <v>1</v>
      </c>
      <c r="X1247" s="2" t="n">
        <v>0.227186772443407</v>
      </c>
    </row>
    <row r="1248" customFormat="false" ht="15" hidden="false" customHeight="false" outlineLevel="0" collapsed="false">
      <c r="A1248" s="1" t="s">
        <v>1420</v>
      </c>
      <c r="B1248" s="1" t="s">
        <v>5001</v>
      </c>
      <c r="C1248" s="1" t="s">
        <v>1422</v>
      </c>
      <c r="D1248" s="1" t="s">
        <v>1423</v>
      </c>
      <c r="E1248" s="1" t="s">
        <v>1424</v>
      </c>
      <c r="G1248" s="1" t="s">
        <v>5002</v>
      </c>
      <c r="H1248" s="1" t="s">
        <v>91</v>
      </c>
      <c r="I1248" s="1" t="n">
        <v>0.0746174640584184</v>
      </c>
      <c r="J1248" s="1" t="n">
        <v>0.226667413514481</v>
      </c>
      <c r="K1248" s="1" t="n">
        <v>0.226667413514481</v>
      </c>
      <c r="L1248" s="0" t="s">
        <v>82</v>
      </c>
      <c r="M1248" s="0" t="s">
        <v>84</v>
      </c>
      <c r="N1248" s="0" t="s">
        <v>5002</v>
      </c>
      <c r="O1248" s="0" t="n">
        <v>56921348.7055208</v>
      </c>
      <c r="P1248" s="0" t="n">
        <v>18414564.9083479</v>
      </c>
      <c r="Q1248" s="0" t="n">
        <v>22433485.2486097</v>
      </c>
      <c r="R1248" s="0" t="n">
        <v>46687150.8566135</v>
      </c>
      <c r="S1248" s="0" t="n">
        <v>19445637.5017764</v>
      </c>
      <c r="T1248" s="0" t="n">
        <v>20277711.2306601</v>
      </c>
      <c r="U1248" s="0" t="n">
        <v>0.0746174640584184</v>
      </c>
      <c r="V1248" s="0" t="n">
        <v>0.226667413514481</v>
      </c>
      <c r="W1248" s="2" t="b">
        <f aca="false">TRUE()</f>
        <v>1</v>
      </c>
      <c r="X1248" s="2" t="n">
        <v>0.412236415542875</v>
      </c>
    </row>
    <row r="1249" customFormat="false" ht="15" hidden="false" customHeight="false" outlineLevel="0" collapsed="false">
      <c r="A1249" s="1" t="s">
        <v>3723</v>
      </c>
      <c r="B1249" s="1" t="s">
        <v>3707</v>
      </c>
      <c r="C1249" s="1" t="s">
        <v>3725</v>
      </c>
      <c r="D1249" s="1" t="s">
        <v>3726</v>
      </c>
      <c r="E1249" s="1" t="s">
        <v>3727</v>
      </c>
      <c r="G1249" s="1" t="s">
        <v>5003</v>
      </c>
      <c r="H1249" s="1" t="s">
        <v>35</v>
      </c>
      <c r="I1249" s="1" t="n">
        <v>0.0107284047573482</v>
      </c>
      <c r="J1249" s="1" t="n">
        <v>0.226408013424105</v>
      </c>
      <c r="K1249" s="1" t="n">
        <v>0.226408013424105</v>
      </c>
      <c r="Y1249" s="2" t="s">
        <v>92</v>
      </c>
      <c r="Z1249" s="2" t="s">
        <v>92</v>
      </c>
      <c r="AA1249" s="2" t="s">
        <v>5003</v>
      </c>
      <c r="AB1249" s="2" t="n">
        <v>363571270.8</v>
      </c>
      <c r="AC1249" s="2" t="n">
        <v>284169466.3</v>
      </c>
      <c r="AD1249" s="2" t="n">
        <v>77352814.93</v>
      </c>
      <c r="AE1249" s="2" t="n">
        <v>362603188.9</v>
      </c>
      <c r="AF1249" s="2" t="n">
        <v>255091013.7</v>
      </c>
      <c r="AG1249" s="2" t="n">
        <v>87058901.89</v>
      </c>
      <c r="AH1249" s="2" t="n">
        <v>0.0107284047573482</v>
      </c>
      <c r="AI1249" s="2" t="n">
        <v>0.226408013424105</v>
      </c>
      <c r="AJ1249" s="2" t="b">
        <f aca="false">TRUE()</f>
        <v>1</v>
      </c>
      <c r="AK1249" s="2" t="n">
        <v>0.226408013424105</v>
      </c>
    </row>
    <row r="1250" customFormat="false" ht="15" hidden="false" customHeight="false" outlineLevel="0" collapsed="false">
      <c r="A1250" s="1" t="s">
        <v>723</v>
      </c>
      <c r="B1250" s="1" t="s">
        <v>5004</v>
      </c>
      <c r="C1250" s="1" t="s">
        <v>725</v>
      </c>
      <c r="D1250" s="1" t="s">
        <v>726</v>
      </c>
      <c r="E1250" s="1" t="s">
        <v>727</v>
      </c>
      <c r="G1250" s="1" t="s">
        <v>5005</v>
      </c>
      <c r="H1250" s="1" t="s">
        <v>35</v>
      </c>
      <c r="I1250" s="1" t="n">
        <v>0.0445295027673443</v>
      </c>
      <c r="J1250" s="1" t="n">
        <v>0.221403714494264</v>
      </c>
      <c r="K1250" s="1" t="n">
        <v>0.221403714494264</v>
      </c>
      <c r="Y1250" s="2" t="s">
        <v>92</v>
      </c>
      <c r="Z1250" s="2" t="s">
        <v>92</v>
      </c>
      <c r="AA1250" s="2" t="s">
        <v>5005</v>
      </c>
      <c r="AB1250" s="2" t="n">
        <v>1030159875.8</v>
      </c>
      <c r="AC1250" s="2" t="n">
        <v>168529184.81</v>
      </c>
      <c r="AD1250" s="2" t="n">
        <v>343132495.3</v>
      </c>
      <c r="AE1250" s="2" t="n">
        <v>1159323638.8</v>
      </c>
      <c r="AF1250" s="2" t="n">
        <v>130744036.66</v>
      </c>
      <c r="AG1250" s="2" t="n">
        <v>298920882.4</v>
      </c>
      <c r="AH1250" s="2" t="n">
        <v>0.0445295027673443</v>
      </c>
      <c r="AI1250" s="2" t="n">
        <v>0.221403714494264</v>
      </c>
      <c r="AJ1250" s="2" t="b">
        <f aca="false">TRUE()</f>
        <v>1</v>
      </c>
      <c r="AK1250" s="2" t="n">
        <v>0.293244216464127</v>
      </c>
    </row>
    <row r="1251" customFormat="false" ht="15" hidden="false" customHeight="false" outlineLevel="0" collapsed="false">
      <c r="A1251" s="1" t="s">
        <v>5006</v>
      </c>
      <c r="B1251" s="1" t="s">
        <v>5007</v>
      </c>
      <c r="C1251" s="1" t="s">
        <v>5008</v>
      </c>
      <c r="D1251" s="1" t="s">
        <v>5009</v>
      </c>
      <c r="E1251" s="1" t="s">
        <v>5010</v>
      </c>
      <c r="G1251" s="1" t="s">
        <v>5011</v>
      </c>
      <c r="H1251" s="1" t="s">
        <v>35</v>
      </c>
      <c r="I1251" s="1" t="n">
        <v>0.0430375547635724</v>
      </c>
      <c r="J1251" s="1" t="n">
        <v>0.221136460691136</v>
      </c>
      <c r="K1251" s="1" t="n">
        <v>0.221136460691136</v>
      </c>
      <c r="Y1251" s="2" t="s">
        <v>83</v>
      </c>
      <c r="Z1251" s="2" t="s">
        <v>83</v>
      </c>
      <c r="AA1251" s="2" t="s">
        <v>5011</v>
      </c>
      <c r="AB1251" s="2" t="n">
        <v>146262740.5</v>
      </c>
      <c r="AC1251" s="2" t="n">
        <v>308442378</v>
      </c>
      <c r="AD1251" s="2" t="n">
        <v>34226588.14</v>
      </c>
      <c r="AE1251" s="2" t="n">
        <v>166271185.9</v>
      </c>
      <c r="AF1251" s="2" t="n">
        <v>283275186.9</v>
      </c>
      <c r="AG1251" s="2" t="n">
        <v>34886058.19</v>
      </c>
      <c r="AH1251" s="2" t="n">
        <v>0.0430375547635724</v>
      </c>
      <c r="AI1251" s="2" t="n">
        <v>0.221136460691136</v>
      </c>
      <c r="AJ1251" s="2" t="b">
        <f aca="false">TRUE()</f>
        <v>1</v>
      </c>
      <c r="AK1251" s="2" t="n">
        <v>0.221136460691136</v>
      </c>
    </row>
    <row r="1252" customFormat="false" ht="15" hidden="false" customHeight="false" outlineLevel="0" collapsed="false">
      <c r="A1252" s="1" t="s">
        <v>548</v>
      </c>
      <c r="B1252" s="1" t="s">
        <v>5012</v>
      </c>
      <c r="C1252" s="1" t="s">
        <v>550</v>
      </c>
      <c r="D1252" s="1" t="s">
        <v>551</v>
      </c>
      <c r="E1252" s="1" t="s">
        <v>552</v>
      </c>
      <c r="G1252" s="1" t="s">
        <v>5013</v>
      </c>
      <c r="H1252" s="1" t="s">
        <v>35</v>
      </c>
      <c r="I1252" s="1" t="n">
        <v>0.0665878052503623</v>
      </c>
      <c r="J1252" s="1" t="n">
        <v>0.221069543169757</v>
      </c>
      <c r="K1252" s="1" t="n">
        <v>0.221069543169757</v>
      </c>
      <c r="Y1252" s="2" t="s">
        <v>83</v>
      </c>
      <c r="Z1252" s="2" t="s">
        <v>83</v>
      </c>
      <c r="AA1252" s="2" t="s">
        <v>5013</v>
      </c>
      <c r="AB1252" s="2" t="n">
        <v>31560230.81</v>
      </c>
      <c r="AC1252" s="2" t="n">
        <v>30612356.16</v>
      </c>
      <c r="AD1252" s="2" t="n">
        <v>10303481.4</v>
      </c>
      <c r="AE1252" s="2" t="n">
        <v>30789544.95</v>
      </c>
      <c r="AF1252" s="2" t="n">
        <v>43732388.42</v>
      </c>
      <c r="AG1252" s="2" t="n">
        <v>3480155.044</v>
      </c>
      <c r="AH1252" s="2" t="n">
        <v>0.0665878052503623</v>
      </c>
      <c r="AI1252" s="2" t="n">
        <v>0.221069543169757</v>
      </c>
      <c r="AJ1252" s="2" t="b">
        <f aca="false">TRUE()</f>
        <v>1</v>
      </c>
      <c r="AK1252" s="2" t="n">
        <v>0.221069543169757</v>
      </c>
    </row>
    <row r="1253" customFormat="false" ht="15" hidden="false" customHeight="false" outlineLevel="0" collapsed="false">
      <c r="A1253" s="1" t="s">
        <v>2947</v>
      </c>
      <c r="B1253" s="1" t="s">
        <v>5014</v>
      </c>
      <c r="C1253" s="1" t="s">
        <v>2949</v>
      </c>
      <c r="D1253" s="1" t="s">
        <v>2950</v>
      </c>
      <c r="E1253" s="1" t="s">
        <v>2951</v>
      </c>
      <c r="G1253" s="1" t="s">
        <v>5015</v>
      </c>
      <c r="H1253" s="1" t="s">
        <v>35</v>
      </c>
      <c r="I1253" s="1" t="n">
        <v>0.0304984517659256</v>
      </c>
      <c r="J1253" s="1" t="n">
        <v>0.218945659909269</v>
      </c>
      <c r="K1253" s="1" t="n">
        <v>0.218945659909269</v>
      </c>
      <c r="Y1253" s="2" t="s">
        <v>84</v>
      </c>
      <c r="Z1253" s="2" t="s">
        <v>84</v>
      </c>
      <c r="AA1253" s="2" t="s">
        <v>5015</v>
      </c>
      <c r="AB1253" s="2" t="n">
        <v>68676573.79</v>
      </c>
      <c r="AC1253" s="2" t="n">
        <v>3707844.045</v>
      </c>
      <c r="AD1253" s="2" t="n">
        <v>12052396.55</v>
      </c>
      <c r="AE1253" s="2" t="n">
        <v>59506045.64</v>
      </c>
      <c r="AF1253" s="2" t="n">
        <v>12849774.57</v>
      </c>
      <c r="AG1253" s="2" t="n">
        <v>16012631.65</v>
      </c>
      <c r="AH1253" s="2" t="n">
        <v>0.0304984517659256</v>
      </c>
      <c r="AI1253" s="2" t="n">
        <v>0.218945659909269</v>
      </c>
      <c r="AJ1253" s="2" t="b">
        <f aca="false">TRUE()</f>
        <v>1</v>
      </c>
      <c r="AK1253" s="2" t="n">
        <v>0.218945659909269</v>
      </c>
    </row>
    <row r="1254" customFormat="false" ht="15" hidden="false" customHeight="false" outlineLevel="0" collapsed="false">
      <c r="A1254" s="1" t="s">
        <v>5016</v>
      </c>
      <c r="B1254" s="1" t="s">
        <v>218</v>
      </c>
      <c r="C1254" s="1" t="s">
        <v>5017</v>
      </c>
      <c r="D1254" s="1" t="s">
        <v>5018</v>
      </c>
      <c r="E1254" s="1" t="s">
        <v>5019</v>
      </c>
      <c r="G1254" s="1" t="s">
        <v>5020</v>
      </c>
      <c r="H1254" s="1" t="s">
        <v>35</v>
      </c>
      <c r="I1254" s="1" t="n">
        <v>0.0186004563771477</v>
      </c>
      <c r="J1254" s="1" t="n">
        <v>0.218669165459126</v>
      </c>
      <c r="K1254" s="1" t="n">
        <v>0.218669165459126</v>
      </c>
      <c r="Y1254" s="2" t="s">
        <v>84</v>
      </c>
      <c r="Z1254" s="2" t="s">
        <v>84</v>
      </c>
      <c r="AA1254" s="2" t="s">
        <v>5020</v>
      </c>
      <c r="AB1254" s="2" t="n">
        <v>129195592.8</v>
      </c>
      <c r="AC1254" s="2" t="n">
        <v>65141998.09</v>
      </c>
      <c r="AD1254" s="2" t="n">
        <v>28179955.68</v>
      </c>
      <c r="AE1254" s="2" t="n">
        <v>118211322.1</v>
      </c>
      <c r="AF1254" s="2" t="n">
        <v>69506789.18</v>
      </c>
      <c r="AG1254" s="2" t="n">
        <v>25920307.93</v>
      </c>
      <c r="AH1254" s="2" t="n">
        <v>0.0186004563771477</v>
      </c>
      <c r="AI1254" s="2" t="n">
        <v>0.218669165459126</v>
      </c>
      <c r="AJ1254" s="2" t="b">
        <f aca="false">TRUE()</f>
        <v>1</v>
      </c>
      <c r="AK1254" s="2" t="n">
        <v>0.218669165459126</v>
      </c>
    </row>
    <row r="1255" customFormat="false" ht="15" hidden="false" customHeight="false" outlineLevel="0" collapsed="false">
      <c r="A1255" s="1" t="s">
        <v>1420</v>
      </c>
      <c r="B1255" s="1" t="s">
        <v>5021</v>
      </c>
      <c r="C1255" s="1" t="s">
        <v>1422</v>
      </c>
      <c r="D1255" s="1" t="s">
        <v>1423</v>
      </c>
      <c r="E1255" s="1" t="s">
        <v>1424</v>
      </c>
      <c r="G1255" s="1" t="s">
        <v>5022</v>
      </c>
      <c r="H1255" s="1" t="s">
        <v>81</v>
      </c>
      <c r="I1255" s="1" t="n">
        <v>0.143149713998092</v>
      </c>
      <c r="J1255" s="1" t="n">
        <v>0.497362121248014</v>
      </c>
      <c r="K1255" s="1" t="n">
        <v>0.217648161982799</v>
      </c>
      <c r="L1255" s="0" t="s">
        <v>112</v>
      </c>
      <c r="M1255" s="0" t="s">
        <v>92</v>
      </c>
      <c r="N1255" s="0" t="s">
        <v>5022</v>
      </c>
      <c r="O1255" s="0" t="n">
        <v>124686099.829468</v>
      </c>
      <c r="P1255" s="0" t="n">
        <v>134815332.324317</v>
      </c>
      <c r="Q1255" s="0" t="n">
        <v>137787242.974714</v>
      </c>
      <c r="R1255" s="0" t="n">
        <v>85761898.624058</v>
      </c>
      <c r="S1255" s="0" t="n">
        <v>103556303.204031</v>
      </c>
      <c r="T1255" s="0" t="n">
        <v>74106512.6226543</v>
      </c>
      <c r="U1255" s="0" t="n">
        <v>0.242748034196121</v>
      </c>
      <c r="V1255" s="0" t="n">
        <v>0.0952439287005306</v>
      </c>
      <c r="W1255" s="2" t="b">
        <f aca="false">TRUE()</f>
        <v>1</v>
      </c>
      <c r="X1255" s="2" t="n">
        <v>1.00686990208729</v>
      </c>
      <c r="Y1255" s="2" t="s">
        <v>92</v>
      </c>
      <c r="Z1255" s="2" t="s">
        <v>92</v>
      </c>
      <c r="AA1255" s="2" t="s">
        <v>5022</v>
      </c>
      <c r="AB1255" s="2" t="n">
        <v>496830038.8</v>
      </c>
      <c r="AC1255" s="2" t="n">
        <v>549544633.1</v>
      </c>
      <c r="AD1255" s="2" t="n">
        <v>281202402.5</v>
      </c>
      <c r="AE1255" s="2" t="n">
        <v>343236826.21</v>
      </c>
      <c r="AF1255" s="2" t="n">
        <v>432409745.03</v>
      </c>
      <c r="AG1255" s="2" t="n">
        <v>209664240.82</v>
      </c>
      <c r="AH1255" s="2" t="n">
        <v>0.143149713998092</v>
      </c>
      <c r="AI1255" s="2" t="n">
        <v>0.497362121248014</v>
      </c>
      <c r="AJ1255" s="2" t="b">
        <f aca="false">TRUE()</f>
        <v>1</v>
      </c>
      <c r="AK1255" s="2" t="n">
        <v>0.584318539113142</v>
      </c>
    </row>
    <row r="1256" customFormat="false" ht="15" hidden="false" customHeight="false" outlineLevel="0" collapsed="false">
      <c r="A1256" s="1" t="s">
        <v>4294</v>
      </c>
      <c r="B1256" s="1" t="s">
        <v>5023</v>
      </c>
      <c r="C1256" s="1" t="s">
        <v>4295</v>
      </c>
      <c r="D1256" s="1" t="s">
        <v>4296</v>
      </c>
      <c r="E1256" s="1" t="s">
        <v>4297</v>
      </c>
      <c r="G1256" s="1" t="s">
        <v>5024</v>
      </c>
      <c r="H1256" s="1" t="s">
        <v>35</v>
      </c>
      <c r="I1256" s="1" t="n">
        <v>0.025618052766934</v>
      </c>
      <c r="J1256" s="1" t="n">
        <v>0.217599340996461</v>
      </c>
      <c r="K1256" s="1" t="n">
        <v>0.217599340996461</v>
      </c>
      <c r="Y1256" s="2" t="s">
        <v>82</v>
      </c>
      <c r="Z1256" s="2" t="s">
        <v>84</v>
      </c>
      <c r="AA1256" s="2" t="s">
        <v>5024</v>
      </c>
      <c r="AB1256" s="2" t="n">
        <v>198680829.22</v>
      </c>
      <c r="AC1256" s="2" t="n">
        <v>108988051.47</v>
      </c>
      <c r="AD1256" s="2" t="n">
        <v>77367829.93</v>
      </c>
      <c r="AE1256" s="2" t="n">
        <v>210142281.77</v>
      </c>
      <c r="AF1256" s="2" t="n">
        <v>105627823.07</v>
      </c>
      <c r="AG1256" s="2" t="n">
        <v>92682365.17</v>
      </c>
      <c r="AH1256" s="2" t="n">
        <v>0.025618052766934</v>
      </c>
      <c r="AI1256" s="2" t="n">
        <v>0.217599340996461</v>
      </c>
      <c r="AJ1256" s="2" t="b">
        <f aca="false">TRUE()</f>
        <v>1</v>
      </c>
      <c r="AK1256" s="2" t="n">
        <v>0.415950543226896</v>
      </c>
    </row>
    <row r="1257" customFormat="false" ht="15" hidden="false" customHeight="false" outlineLevel="0" collapsed="false">
      <c r="A1257" s="1" t="s">
        <v>3723</v>
      </c>
      <c r="B1257" s="1" t="s">
        <v>5025</v>
      </c>
      <c r="C1257" s="1" t="s">
        <v>3725</v>
      </c>
      <c r="D1257" s="1" t="s">
        <v>3726</v>
      </c>
      <c r="E1257" s="1" t="s">
        <v>3727</v>
      </c>
      <c r="G1257" s="1" t="s">
        <v>5026</v>
      </c>
      <c r="H1257" s="1" t="s">
        <v>35</v>
      </c>
      <c r="I1257" s="1" t="n">
        <v>0.134091682566135</v>
      </c>
      <c r="J1257" s="1" t="n">
        <v>0.215514848684739</v>
      </c>
      <c r="K1257" s="1" t="n">
        <v>0.215514848684739</v>
      </c>
      <c r="Y1257" s="2" t="s">
        <v>83</v>
      </c>
      <c r="Z1257" s="2" t="s">
        <v>83</v>
      </c>
      <c r="AA1257" s="2" t="s">
        <v>5026</v>
      </c>
      <c r="AB1257" s="2" t="n">
        <v>14880125.63</v>
      </c>
      <c r="AC1257" s="2" t="n">
        <v>10670502.34</v>
      </c>
      <c r="AD1257" s="2" t="n">
        <v>2036052.628</v>
      </c>
      <c r="AE1257" s="2" t="n">
        <v>21157782.4</v>
      </c>
      <c r="AF1257" s="2" t="n">
        <v>10581795.52</v>
      </c>
      <c r="AG1257" s="2" t="n">
        <v>5730651.668</v>
      </c>
      <c r="AH1257" s="2" t="n">
        <v>0.134091682566135</v>
      </c>
      <c r="AI1257" s="2" t="n">
        <v>0.215514848684739</v>
      </c>
      <c r="AJ1257" s="2" t="b">
        <f aca="false">TRUE()</f>
        <v>1</v>
      </c>
      <c r="AK1257" s="2" t="n">
        <v>0.215514848684739</v>
      </c>
    </row>
    <row r="1258" customFormat="false" ht="15" hidden="false" customHeight="false" outlineLevel="0" collapsed="false">
      <c r="A1258" s="1" t="s">
        <v>3723</v>
      </c>
      <c r="B1258" s="1" t="s">
        <v>5027</v>
      </c>
      <c r="C1258" s="1" t="s">
        <v>3725</v>
      </c>
      <c r="D1258" s="1" t="s">
        <v>3726</v>
      </c>
      <c r="E1258" s="1" t="s">
        <v>3727</v>
      </c>
      <c r="G1258" s="1" t="s">
        <v>5028</v>
      </c>
      <c r="H1258" s="1" t="s">
        <v>35</v>
      </c>
      <c r="I1258" s="1" t="n">
        <v>0.134091682566135</v>
      </c>
      <c r="J1258" s="1" t="n">
        <v>0.215514848684739</v>
      </c>
      <c r="K1258" s="1" t="n">
        <v>0.215514848684739</v>
      </c>
      <c r="Y1258" s="2" t="s">
        <v>83</v>
      </c>
      <c r="Z1258" s="2" t="s">
        <v>83</v>
      </c>
      <c r="AA1258" s="2" t="s">
        <v>5028</v>
      </c>
      <c r="AB1258" s="2" t="n">
        <v>14880125.63</v>
      </c>
      <c r="AC1258" s="2" t="n">
        <v>10670502.34</v>
      </c>
      <c r="AD1258" s="2" t="n">
        <v>2036052.628</v>
      </c>
      <c r="AE1258" s="2" t="n">
        <v>21157782.4</v>
      </c>
      <c r="AF1258" s="2" t="n">
        <v>10581795.52</v>
      </c>
      <c r="AG1258" s="2" t="n">
        <v>5730651.668</v>
      </c>
      <c r="AH1258" s="2" t="n">
        <v>0.134091682566135</v>
      </c>
      <c r="AI1258" s="2" t="n">
        <v>0.215514848684739</v>
      </c>
      <c r="AJ1258" s="2" t="b">
        <f aca="false">TRUE()</f>
        <v>1</v>
      </c>
      <c r="AK1258" s="2" t="n">
        <v>0.215514848684739</v>
      </c>
    </row>
    <row r="1259" customFormat="false" ht="15" hidden="false" customHeight="false" outlineLevel="0" collapsed="false">
      <c r="A1259" s="1" t="s">
        <v>1420</v>
      </c>
      <c r="B1259" s="1" t="s">
        <v>5029</v>
      </c>
      <c r="C1259" s="1" t="s">
        <v>1422</v>
      </c>
      <c r="D1259" s="1" t="s">
        <v>1423</v>
      </c>
      <c r="E1259" s="1" t="s">
        <v>1424</v>
      </c>
      <c r="G1259" s="1" t="s">
        <v>5030</v>
      </c>
      <c r="H1259" s="1" t="s">
        <v>81</v>
      </c>
      <c r="I1259" s="1" t="n">
        <v>0.103134337785916</v>
      </c>
      <c r="J1259" s="1" t="n">
        <v>0.472242117303929</v>
      </c>
      <c r="K1259" s="1" t="n">
        <v>0.214763948643331</v>
      </c>
      <c r="L1259" s="0" t="s">
        <v>112</v>
      </c>
      <c r="M1259" s="0" t="s">
        <v>92</v>
      </c>
      <c r="N1259" s="0" t="s">
        <v>5030</v>
      </c>
      <c r="O1259" s="0" t="n">
        <v>128913230.196355</v>
      </c>
      <c r="P1259" s="0" t="n">
        <v>134288501.671853</v>
      </c>
      <c r="Q1259" s="0" t="n">
        <v>136877368.528169</v>
      </c>
      <c r="R1259" s="0" t="n">
        <v>90487448.9115782</v>
      </c>
      <c r="S1259" s="0" t="n">
        <v>71187604.2832972</v>
      </c>
      <c r="T1259" s="0" t="n">
        <v>52365808.1015728</v>
      </c>
      <c r="U1259" s="0" t="n">
        <v>0.233781414817591</v>
      </c>
      <c r="V1259" s="0" t="n">
        <v>0.0976692928199598</v>
      </c>
      <c r="W1259" s="2" t="b">
        <f aca="false">TRUE()</f>
        <v>1</v>
      </c>
      <c r="X1259" s="2" t="n">
        <v>0.862545993016933</v>
      </c>
      <c r="Y1259" s="2" t="s">
        <v>92</v>
      </c>
      <c r="Z1259" s="2" t="s">
        <v>92</v>
      </c>
      <c r="AA1259" s="2" t="s">
        <v>5030</v>
      </c>
      <c r="AB1259" s="2" t="n">
        <v>385454257.4</v>
      </c>
      <c r="AC1259" s="2" t="n">
        <v>419180563.7</v>
      </c>
      <c r="AD1259" s="2" t="n">
        <v>171210868.1</v>
      </c>
      <c r="AE1259" s="2" t="n">
        <v>309019727.2</v>
      </c>
      <c r="AF1259" s="2" t="n">
        <v>341970178.4</v>
      </c>
      <c r="AG1259" s="2" t="n">
        <v>156748996.8</v>
      </c>
      <c r="AH1259" s="2" t="n">
        <v>0.103134337785916</v>
      </c>
      <c r="AI1259" s="2" t="n">
        <v>0.472242117303929</v>
      </c>
      <c r="AJ1259" s="2" t="b">
        <f aca="false">TRUE()</f>
        <v>1</v>
      </c>
      <c r="AK1259" s="2" t="n">
        <v>0.472242117303929</v>
      </c>
    </row>
    <row r="1260" customFormat="false" ht="15" hidden="false" customHeight="false" outlineLevel="0" collapsed="false">
      <c r="A1260" s="1" t="s">
        <v>548</v>
      </c>
      <c r="B1260" s="1" t="s">
        <v>5031</v>
      </c>
      <c r="C1260" s="1" t="s">
        <v>550</v>
      </c>
      <c r="D1260" s="1" t="s">
        <v>551</v>
      </c>
      <c r="E1260" s="1" t="s">
        <v>552</v>
      </c>
      <c r="G1260" s="1" t="s">
        <v>5032</v>
      </c>
      <c r="H1260" s="1" t="s">
        <v>35</v>
      </c>
      <c r="I1260" s="1" t="n">
        <v>0.0721235153901125</v>
      </c>
      <c r="J1260" s="1" t="n">
        <v>0.213653986225602</v>
      </c>
      <c r="K1260" s="1" t="n">
        <v>0.213653986225602</v>
      </c>
      <c r="Y1260" s="2" t="s">
        <v>83</v>
      </c>
      <c r="Z1260" s="2" t="s">
        <v>83</v>
      </c>
      <c r="AA1260" s="2" t="s">
        <v>5032</v>
      </c>
      <c r="AB1260" s="2" t="n">
        <v>68319270.38</v>
      </c>
      <c r="AC1260" s="2" t="n">
        <v>133456887</v>
      </c>
      <c r="AD1260" s="2" t="n">
        <v>10397302.5</v>
      </c>
      <c r="AE1260" s="2" t="n">
        <v>81855297.7</v>
      </c>
      <c r="AF1260" s="2" t="n">
        <v>138532714.9</v>
      </c>
      <c r="AG1260" s="2" t="n">
        <v>21688092.6</v>
      </c>
      <c r="AH1260" s="2" t="n">
        <v>0.0721235153901125</v>
      </c>
      <c r="AI1260" s="2" t="n">
        <v>0.213653986225602</v>
      </c>
      <c r="AJ1260" s="2" t="b">
        <f aca="false">TRUE()</f>
        <v>1</v>
      </c>
      <c r="AK1260" s="2" t="n">
        <v>0.213653986225602</v>
      </c>
    </row>
    <row r="1261" customFormat="false" ht="15" hidden="false" customHeight="false" outlineLevel="0" collapsed="false">
      <c r="A1261" s="1" t="s">
        <v>4976</v>
      </c>
      <c r="B1261" s="1" t="s">
        <v>194</v>
      </c>
      <c r="C1261" s="1" t="s">
        <v>4977</v>
      </c>
      <c r="D1261" s="1" t="s">
        <v>4978</v>
      </c>
      <c r="E1261" s="1" t="s">
        <v>4979</v>
      </c>
      <c r="G1261" s="1" t="s">
        <v>5033</v>
      </c>
      <c r="H1261" s="1" t="s">
        <v>81</v>
      </c>
      <c r="I1261" s="1" t="n">
        <v>0.0189448207385487</v>
      </c>
      <c r="J1261" s="1" t="n">
        <v>0.25842370517027</v>
      </c>
      <c r="K1261" s="1" t="n">
        <v>0.213229038662745</v>
      </c>
      <c r="L1261" s="0" t="s">
        <v>82</v>
      </c>
      <c r="M1261" s="0" t="s">
        <v>83</v>
      </c>
      <c r="N1261" s="0" t="s">
        <v>5033</v>
      </c>
      <c r="O1261" s="0" t="n">
        <v>191221255.24215</v>
      </c>
      <c r="P1261" s="0" t="n">
        <v>141424300.633302</v>
      </c>
      <c r="Q1261" s="0" t="n">
        <v>34270675.2817432</v>
      </c>
      <c r="R1261" s="0" t="n">
        <v>199267265.786245</v>
      </c>
      <c r="S1261" s="0" t="n">
        <v>125948326.908651</v>
      </c>
      <c r="T1261" s="0" t="n">
        <v>38085847.5054615</v>
      </c>
      <c r="U1261" s="0" t="n">
        <v>0.0276682916084479</v>
      </c>
      <c r="V1261" s="0" t="n">
        <v>0.175938282825414</v>
      </c>
      <c r="W1261" s="2" t="b">
        <f aca="false">TRUE()</f>
        <v>1</v>
      </c>
      <c r="X1261" s="2" t="n">
        <v>0.185297438697163</v>
      </c>
      <c r="Y1261" s="2" t="s">
        <v>84</v>
      </c>
      <c r="Z1261" s="2" t="s">
        <v>84</v>
      </c>
      <c r="AA1261" s="2" t="s">
        <v>5033</v>
      </c>
      <c r="AB1261" s="2" t="n">
        <v>119522857.2</v>
      </c>
      <c r="AC1261" s="2" t="n">
        <v>41828597.54</v>
      </c>
      <c r="AD1261" s="2" t="n">
        <v>25451332.83</v>
      </c>
      <c r="AE1261" s="2" t="n">
        <v>119375905.2</v>
      </c>
      <c r="AF1261" s="2" t="n">
        <v>47122506.64</v>
      </c>
      <c r="AG1261" s="2" t="n">
        <v>36285770.51</v>
      </c>
      <c r="AH1261" s="2" t="n">
        <v>0.0189448207385487</v>
      </c>
      <c r="AI1261" s="2" t="n">
        <v>0.25842370517027</v>
      </c>
      <c r="AJ1261" s="2" t="b">
        <f aca="false">TRUE()</f>
        <v>1</v>
      </c>
      <c r="AK1261" s="2" t="n">
        <v>0.25842370517027</v>
      </c>
    </row>
    <row r="1262" customFormat="false" ht="15" hidden="false" customHeight="false" outlineLevel="0" collapsed="false">
      <c r="A1262" s="1" t="s">
        <v>3286</v>
      </c>
      <c r="B1262" s="1" t="s">
        <v>4358</v>
      </c>
      <c r="C1262" s="1" t="s">
        <v>3288</v>
      </c>
      <c r="D1262" s="1" t="s">
        <v>3289</v>
      </c>
      <c r="E1262" s="1" t="s">
        <v>3290</v>
      </c>
      <c r="F1262" s="1" t="s">
        <v>5034</v>
      </c>
      <c r="G1262" s="1" t="s">
        <v>5035</v>
      </c>
      <c r="H1262" s="1" t="s">
        <v>91</v>
      </c>
      <c r="I1262" s="1" t="n">
        <v>0.112462130985725</v>
      </c>
      <c r="J1262" s="1" t="n">
        <v>0.211811326395784</v>
      </c>
      <c r="K1262" s="1" t="n">
        <v>0.211811326395784</v>
      </c>
      <c r="L1262" s="0" t="s">
        <v>92</v>
      </c>
      <c r="M1262" s="0" t="s">
        <v>92</v>
      </c>
      <c r="N1262" s="0" t="s">
        <v>5035</v>
      </c>
      <c r="O1262" s="0" t="n">
        <v>171723988.70937</v>
      </c>
      <c r="P1262" s="0" t="n">
        <v>162719629.257028</v>
      </c>
      <c r="Q1262" s="0" t="n">
        <v>36089900.4080937</v>
      </c>
      <c r="R1262" s="0" t="n">
        <v>189213533.746984</v>
      </c>
      <c r="S1262" s="0" t="n">
        <v>126428632.381458</v>
      </c>
      <c r="T1262" s="0" t="n">
        <v>40360754.9693947</v>
      </c>
      <c r="U1262" s="0" t="n">
        <v>0.112462130985725</v>
      </c>
      <c r="V1262" s="0" t="n">
        <v>0.211811326395784</v>
      </c>
      <c r="W1262" s="2" t="b">
        <f aca="false">TRUE()</f>
        <v>1</v>
      </c>
      <c r="X1262" s="2" t="n">
        <v>0.211811326395784</v>
      </c>
    </row>
    <row r="1263" customFormat="false" ht="15" hidden="false" customHeight="false" outlineLevel="0" collapsed="false">
      <c r="A1263" s="1" t="s">
        <v>2273</v>
      </c>
      <c r="B1263" s="1" t="s">
        <v>3293</v>
      </c>
      <c r="C1263" s="1" t="s">
        <v>2275</v>
      </c>
      <c r="D1263" s="1" t="s">
        <v>2276</v>
      </c>
      <c r="E1263" s="1" t="s">
        <v>2277</v>
      </c>
      <c r="G1263" s="1" t="s">
        <v>5036</v>
      </c>
      <c r="H1263" s="1" t="s">
        <v>35</v>
      </c>
      <c r="I1263" s="1" t="n">
        <v>0.0136524897943603</v>
      </c>
      <c r="J1263" s="1" t="n">
        <v>0.210612352085955</v>
      </c>
      <c r="K1263" s="1" t="n">
        <v>0.210612352085955</v>
      </c>
      <c r="Y1263" s="2" t="s">
        <v>84</v>
      </c>
      <c r="Z1263" s="2" t="s">
        <v>84</v>
      </c>
      <c r="AA1263" s="2" t="s">
        <v>5036</v>
      </c>
      <c r="AB1263" s="2" t="n">
        <v>66220039.71</v>
      </c>
      <c r="AC1263" s="2" t="n">
        <v>43553451.43</v>
      </c>
      <c r="AD1263" s="2" t="n">
        <v>15772932.34</v>
      </c>
      <c r="AE1263" s="2" t="n">
        <v>69671890.78</v>
      </c>
      <c r="AF1263" s="2" t="n">
        <v>55148533.61</v>
      </c>
      <c r="AG1263" s="2" t="n">
        <v>12847586.77</v>
      </c>
      <c r="AH1263" s="2" t="n">
        <v>0.0136524897943603</v>
      </c>
      <c r="AI1263" s="2" t="n">
        <v>0.210612352085955</v>
      </c>
      <c r="AJ1263" s="2" t="b">
        <f aca="false">TRUE()</f>
        <v>1</v>
      </c>
      <c r="AK1263" s="2" t="n">
        <v>0.210612352085955</v>
      </c>
    </row>
    <row r="1264" customFormat="false" ht="15" hidden="false" customHeight="false" outlineLevel="0" collapsed="false">
      <c r="A1264" s="1" t="s">
        <v>4748</v>
      </c>
      <c r="B1264" s="1" t="s">
        <v>5037</v>
      </c>
      <c r="C1264" s="1" t="s">
        <v>4750</v>
      </c>
      <c r="D1264" s="1" t="s">
        <v>4751</v>
      </c>
      <c r="E1264" s="1" t="s">
        <v>4752</v>
      </c>
      <c r="G1264" s="1" t="s">
        <v>5038</v>
      </c>
      <c r="H1264" s="1" t="s">
        <v>81</v>
      </c>
      <c r="I1264" s="1" t="n">
        <v>0.0107155155108166</v>
      </c>
      <c r="J1264" s="1" t="n">
        <v>0.223047583158517</v>
      </c>
      <c r="K1264" s="1" t="n">
        <v>0.210457135937604</v>
      </c>
      <c r="L1264" s="0" t="s">
        <v>82</v>
      </c>
      <c r="M1264" s="0" t="s">
        <v>83</v>
      </c>
      <c r="N1264" s="0" t="s">
        <v>5038</v>
      </c>
      <c r="O1264" s="0" t="n">
        <v>106657231.041132</v>
      </c>
      <c r="P1264" s="0" t="n">
        <v>95160883.0358736</v>
      </c>
      <c r="Q1264" s="0" t="n">
        <v>32679170.984217</v>
      </c>
      <c r="R1264" s="0" t="n">
        <v>108542307.231588</v>
      </c>
      <c r="S1264" s="0" t="n">
        <v>107562035.88033</v>
      </c>
      <c r="T1264" s="0" t="n">
        <v>49982788.1018826</v>
      </c>
      <c r="U1264" s="0" t="n">
        <v>0.0861762156657929</v>
      </c>
      <c r="V1264" s="0" t="n">
        <v>0.198577386223375</v>
      </c>
      <c r="W1264" s="2" t="b">
        <f aca="false">TRUE()</f>
        <v>1</v>
      </c>
      <c r="X1264" s="2" t="n">
        <v>0.384117734403979</v>
      </c>
      <c r="Y1264" s="2" t="s">
        <v>82</v>
      </c>
      <c r="Z1264" s="2" t="s">
        <v>84</v>
      </c>
      <c r="AA1264" s="2" t="s">
        <v>5038</v>
      </c>
      <c r="AB1264" s="2" t="n">
        <v>335242779.9</v>
      </c>
      <c r="AC1264" s="2" t="n">
        <v>251143733.2</v>
      </c>
      <c r="AD1264" s="2" t="n">
        <v>93910655.42</v>
      </c>
      <c r="AE1264" s="2" t="n">
        <v>329795468.7</v>
      </c>
      <c r="AF1264" s="2" t="n">
        <v>219603649.2</v>
      </c>
      <c r="AG1264" s="2" t="n">
        <v>91399717.04</v>
      </c>
      <c r="AH1264" s="2" t="n">
        <v>0.0107155155108166</v>
      </c>
      <c r="AI1264" s="2" t="n">
        <v>0.223047583158517</v>
      </c>
      <c r="AJ1264" s="2" t="b">
        <f aca="false">TRUE()</f>
        <v>1</v>
      </c>
      <c r="AK1264" s="2" t="n">
        <v>0.278646187418701</v>
      </c>
    </row>
    <row r="1265" customFormat="false" ht="15" hidden="false" customHeight="false" outlineLevel="0" collapsed="false">
      <c r="A1265" s="1" t="s">
        <v>2255</v>
      </c>
      <c r="B1265" s="1" t="s">
        <v>5039</v>
      </c>
      <c r="C1265" s="1" t="s">
        <v>2257</v>
      </c>
      <c r="D1265" s="1" t="s">
        <v>2258</v>
      </c>
      <c r="E1265" s="1" t="s">
        <v>2259</v>
      </c>
      <c r="G1265" s="1" t="s">
        <v>5040</v>
      </c>
      <c r="H1265" s="1" t="s">
        <v>91</v>
      </c>
      <c r="I1265" s="1" t="n">
        <v>0.0938187479955963</v>
      </c>
      <c r="J1265" s="1" t="n">
        <v>0.210373547687912</v>
      </c>
      <c r="K1265" s="1" t="n">
        <v>0.210373547687912</v>
      </c>
      <c r="L1265" s="0" t="s">
        <v>82</v>
      </c>
      <c r="M1265" s="0" t="s">
        <v>84</v>
      </c>
      <c r="N1265" s="0" t="s">
        <v>5040</v>
      </c>
      <c r="O1265" s="0" t="n">
        <v>293671739.967211</v>
      </c>
      <c r="P1265" s="0" t="n">
        <v>54270397.3837958</v>
      </c>
      <c r="Q1265" s="0" t="n">
        <v>61127880.1257817</v>
      </c>
      <c r="R1265" s="0" t="n">
        <v>227537048.167209</v>
      </c>
      <c r="S1265" s="0" t="n">
        <v>81198752.5200746</v>
      </c>
      <c r="T1265" s="0" t="n">
        <v>50625488.9949086</v>
      </c>
      <c r="U1265" s="0" t="n">
        <v>0.0938187479955963</v>
      </c>
      <c r="V1265" s="0" t="n">
        <v>0.210373547687912</v>
      </c>
      <c r="W1265" s="2" t="b">
        <f aca="false">TRUE()</f>
        <v>1</v>
      </c>
      <c r="X1265" s="2" t="n">
        <v>0.214411904911836</v>
      </c>
    </row>
    <row r="1266" customFormat="false" ht="15" hidden="false" customHeight="false" outlineLevel="0" collapsed="false">
      <c r="A1266" s="1" t="s">
        <v>4748</v>
      </c>
      <c r="B1266" s="1" t="s">
        <v>5041</v>
      </c>
      <c r="C1266" s="1" t="s">
        <v>4750</v>
      </c>
      <c r="D1266" s="1" t="s">
        <v>4751</v>
      </c>
      <c r="E1266" s="1" t="s">
        <v>4752</v>
      </c>
      <c r="G1266" s="1" t="s">
        <v>5042</v>
      </c>
      <c r="H1266" s="1" t="s">
        <v>81</v>
      </c>
      <c r="I1266" s="1" t="n">
        <v>0.0089300930127672</v>
      </c>
      <c r="J1266" s="1" t="n">
        <v>0.309901638851958</v>
      </c>
      <c r="K1266" s="1" t="n">
        <v>0.208120394780342</v>
      </c>
      <c r="L1266" s="0" t="s">
        <v>82</v>
      </c>
      <c r="M1266" s="0" t="s">
        <v>84</v>
      </c>
      <c r="N1266" s="0" t="s">
        <v>5042</v>
      </c>
      <c r="O1266" s="0" t="n">
        <v>472231350.641562</v>
      </c>
      <c r="P1266" s="0" t="n">
        <v>338600557.054667</v>
      </c>
      <c r="Q1266" s="0" t="n">
        <v>54856074.1175595</v>
      </c>
      <c r="R1266" s="0" t="n">
        <v>409641192.791743</v>
      </c>
      <c r="S1266" s="0" t="n">
        <v>393925016.452632</v>
      </c>
      <c r="T1266" s="0" t="n">
        <v>57727575.0459067</v>
      </c>
      <c r="U1266" s="0" t="n">
        <v>0.0587403331083196</v>
      </c>
      <c r="V1266" s="0" t="n">
        <v>0.139767246420458</v>
      </c>
      <c r="W1266" s="2" t="b">
        <f aca="false">TRUE()</f>
        <v>1</v>
      </c>
      <c r="X1266" s="2" t="n">
        <v>0.127664309317484</v>
      </c>
      <c r="Y1266" s="2" t="s">
        <v>84</v>
      </c>
      <c r="Z1266" s="2" t="s">
        <v>84</v>
      </c>
      <c r="AA1266" s="2" t="s">
        <v>5042</v>
      </c>
      <c r="AB1266" s="2" t="n">
        <v>610845319.8</v>
      </c>
      <c r="AC1266" s="2" t="n">
        <v>456855864.5</v>
      </c>
      <c r="AD1266" s="2" t="n">
        <v>178403651</v>
      </c>
      <c r="AE1266" s="2" t="n">
        <v>603143936.9</v>
      </c>
      <c r="AF1266" s="2" t="n">
        <v>451733969.4</v>
      </c>
      <c r="AG1266" s="2" t="n">
        <v>197813609.2</v>
      </c>
      <c r="AH1266" s="2" t="n">
        <v>0.0089300930127672</v>
      </c>
      <c r="AI1266" s="2" t="n">
        <v>0.309901638851958</v>
      </c>
      <c r="AJ1266" s="2" t="b">
        <f aca="false">TRUE()</f>
        <v>1</v>
      </c>
      <c r="AK1266" s="2" t="n">
        <v>0.309901638851958</v>
      </c>
    </row>
    <row r="1267" customFormat="false" ht="15" hidden="false" customHeight="false" outlineLevel="0" collapsed="false">
      <c r="A1267" s="1" t="s">
        <v>4694</v>
      </c>
      <c r="B1267" s="1" t="s">
        <v>5043</v>
      </c>
      <c r="C1267" s="1" t="s">
        <v>4696</v>
      </c>
      <c r="D1267" s="1" t="s">
        <v>4697</v>
      </c>
      <c r="E1267" s="1" t="s">
        <v>4698</v>
      </c>
      <c r="G1267" s="1" t="s">
        <v>5044</v>
      </c>
      <c r="H1267" s="1" t="s">
        <v>81</v>
      </c>
      <c r="I1267" s="1" t="n">
        <v>0.0165572343185579</v>
      </c>
      <c r="J1267" s="1" t="n">
        <v>0.0800518435328152</v>
      </c>
      <c r="K1267" s="1" t="n">
        <v>0.206486834553013</v>
      </c>
      <c r="L1267" s="0" t="s">
        <v>394</v>
      </c>
      <c r="M1267" s="0" t="s">
        <v>83</v>
      </c>
      <c r="N1267" s="0" t="s">
        <v>5044</v>
      </c>
      <c r="O1267" s="0" t="n">
        <v>136711478.040814</v>
      </c>
      <c r="P1267" s="0" t="n">
        <v>157862943.942515</v>
      </c>
      <c r="Q1267" s="0" t="n">
        <v>7937656.4572534</v>
      </c>
      <c r="R1267" s="0" t="n">
        <v>150743818.833727</v>
      </c>
      <c r="S1267" s="0" t="n">
        <v>197033639.413634</v>
      </c>
      <c r="T1267" s="0" t="n">
        <v>395972538.132125</v>
      </c>
      <c r="U1267" s="0" t="n">
        <v>0.516635240674522</v>
      </c>
      <c r="V1267" s="0" t="n">
        <v>0.532615002504539</v>
      </c>
      <c r="W1267" s="2" t="b">
        <f aca="false">FALSE()</f>
        <v>0</v>
      </c>
      <c r="X1267" s="2" t="n">
        <v>1.40512350609307</v>
      </c>
      <c r="Y1267" s="2" t="s">
        <v>394</v>
      </c>
      <c r="Z1267" s="2" t="s">
        <v>92</v>
      </c>
      <c r="AA1267" s="2" t="s">
        <v>5045</v>
      </c>
      <c r="AB1267" s="2" t="n">
        <v>844176533.5</v>
      </c>
      <c r="AC1267" s="2" t="n">
        <v>603805857.35</v>
      </c>
      <c r="AD1267" s="2" t="n">
        <v>87752857.51</v>
      </c>
      <c r="AE1267" s="2" t="n">
        <v>877004230.3</v>
      </c>
      <c r="AF1267" s="2" t="n">
        <v>536614915.17</v>
      </c>
      <c r="AG1267" s="2" t="n">
        <v>82789218.25</v>
      </c>
      <c r="AH1267" s="2" t="n">
        <v>0.0165572343185579</v>
      </c>
      <c r="AI1267" s="2" t="n">
        <v>0.0800518435328152</v>
      </c>
      <c r="AJ1267" s="2" t="b">
        <f aca="false">TRUE()</f>
        <v>1</v>
      </c>
      <c r="AK1267" s="2" t="n">
        <v>0.0990843491554481</v>
      </c>
    </row>
    <row r="1268" customFormat="false" ht="15" hidden="false" customHeight="false" outlineLevel="0" collapsed="false">
      <c r="A1268" s="1" t="s">
        <v>548</v>
      </c>
      <c r="B1268" s="1" t="s">
        <v>5046</v>
      </c>
      <c r="C1268" s="1" t="s">
        <v>550</v>
      </c>
      <c r="D1268" s="1" t="s">
        <v>551</v>
      </c>
      <c r="E1268" s="1" t="s">
        <v>552</v>
      </c>
      <c r="G1268" s="1" t="s">
        <v>5047</v>
      </c>
      <c r="H1268" s="1" t="s">
        <v>81</v>
      </c>
      <c r="I1268" s="1" t="n">
        <v>0.0502936988538964</v>
      </c>
      <c r="J1268" s="1" t="n">
        <v>0.236350354505201</v>
      </c>
      <c r="K1268" s="1" t="n">
        <v>0.206177563323915</v>
      </c>
      <c r="L1268" s="0" t="s">
        <v>82</v>
      </c>
      <c r="M1268" s="0" t="s">
        <v>84</v>
      </c>
      <c r="N1268" s="0" t="s">
        <v>5047</v>
      </c>
      <c r="O1268" s="0" t="n">
        <v>194826149.199389</v>
      </c>
      <c r="P1268" s="0" t="n">
        <v>153876240.393613</v>
      </c>
      <c r="Q1268" s="0" t="n">
        <v>31965167.2191961</v>
      </c>
      <c r="R1268" s="0" t="n">
        <v>152893954.670126</v>
      </c>
      <c r="S1268" s="0" t="n">
        <v>95786766.4188076</v>
      </c>
      <c r="T1268" s="0" t="n">
        <v>39080497.9741333</v>
      </c>
      <c r="U1268" s="0" t="n">
        <v>0.0772974290118319</v>
      </c>
      <c r="V1268" s="0" t="n">
        <v>0.179856669591971</v>
      </c>
      <c r="W1268" s="2" t="b">
        <f aca="false">TRUE()</f>
        <v>1</v>
      </c>
      <c r="X1268" s="2" t="n">
        <v>0.204318543572016</v>
      </c>
      <c r="Y1268" s="2" t="s">
        <v>82</v>
      </c>
      <c r="Z1268" s="2" t="s">
        <v>83</v>
      </c>
      <c r="AA1268" s="2" t="s">
        <v>5047</v>
      </c>
      <c r="AB1268" s="2" t="n">
        <v>455876555</v>
      </c>
      <c r="AC1268" s="2" t="n">
        <v>501719162.1</v>
      </c>
      <c r="AD1268" s="2" t="n">
        <v>63910259.49</v>
      </c>
      <c r="AE1268" s="2" t="n">
        <v>359850812.2</v>
      </c>
      <c r="AF1268" s="2" t="n">
        <v>386471101.9</v>
      </c>
      <c r="AG1268" s="2" t="n">
        <v>68581038.41</v>
      </c>
      <c r="AH1268" s="2" t="n">
        <v>0.0502936988538964</v>
      </c>
      <c r="AI1268" s="2" t="n">
        <v>0.236350354505201</v>
      </c>
      <c r="AJ1268" s="2" t="b">
        <f aca="false">TRUE()</f>
        <v>1</v>
      </c>
      <c r="AK1268" s="2" t="n">
        <v>0.162421052949074</v>
      </c>
    </row>
    <row r="1269" customFormat="false" ht="15" hidden="false" customHeight="false" outlineLevel="0" collapsed="false">
      <c r="A1269" s="1" t="s">
        <v>5048</v>
      </c>
      <c r="B1269" s="1" t="s">
        <v>5049</v>
      </c>
      <c r="C1269" s="1" t="s">
        <v>5050</v>
      </c>
      <c r="D1269" s="1" t="s">
        <v>5051</v>
      </c>
      <c r="E1269" s="1" t="s">
        <v>5052</v>
      </c>
      <c r="F1269" s="1" t="s">
        <v>5053</v>
      </c>
      <c r="G1269" s="1" t="s">
        <v>5054</v>
      </c>
      <c r="H1269" s="1" t="s">
        <v>35</v>
      </c>
      <c r="I1269" s="1" t="n">
        <v>0.122698551170296</v>
      </c>
      <c r="J1269" s="1" t="n">
        <v>0.20571611632589</v>
      </c>
      <c r="K1269" s="1" t="n">
        <v>0.20571611632589</v>
      </c>
      <c r="Y1269" s="2" t="s">
        <v>83</v>
      </c>
      <c r="Z1269" s="2" t="s">
        <v>83</v>
      </c>
      <c r="AA1269" s="2" t="s">
        <v>5054</v>
      </c>
      <c r="AB1269" s="2" t="n">
        <v>187334858.65</v>
      </c>
      <c r="AC1269" s="2" t="n">
        <v>119342782.15</v>
      </c>
      <c r="AD1269" s="2" t="n">
        <v>122298353.37</v>
      </c>
      <c r="AE1269" s="2" t="n">
        <v>184806302.89</v>
      </c>
      <c r="AF1269" s="2" t="n">
        <v>190615291.01</v>
      </c>
      <c r="AG1269" s="2" t="n">
        <v>65437956.41</v>
      </c>
      <c r="AH1269" s="2" t="n">
        <v>0.122698551170296</v>
      </c>
      <c r="AI1269" s="2" t="n">
        <v>0.20571611632589</v>
      </c>
      <c r="AJ1269" s="2" t="b">
        <f aca="false">TRUE()</f>
        <v>1</v>
      </c>
      <c r="AK1269" s="2" t="n">
        <v>0.50447606763817</v>
      </c>
    </row>
    <row r="1270" customFormat="false" ht="15" hidden="false" customHeight="false" outlineLevel="0" collapsed="false">
      <c r="A1270" s="1" t="s">
        <v>5055</v>
      </c>
      <c r="B1270" s="1" t="s">
        <v>5056</v>
      </c>
      <c r="C1270" s="1" t="s">
        <v>5057</v>
      </c>
      <c r="D1270" s="1" t="s">
        <v>5058</v>
      </c>
      <c r="E1270" s="1" t="s">
        <v>5059</v>
      </c>
      <c r="G1270" s="1" t="s">
        <v>5060</v>
      </c>
      <c r="H1270" s="1" t="s">
        <v>81</v>
      </c>
      <c r="I1270" s="1" t="n">
        <v>0.0587403331083196</v>
      </c>
      <c r="J1270" s="1" t="n">
        <v>0.102636595236551</v>
      </c>
      <c r="K1270" s="1" t="n">
        <v>0.205445874175669</v>
      </c>
      <c r="L1270" s="0" t="s">
        <v>82</v>
      </c>
      <c r="M1270" s="0" t="s">
        <v>84</v>
      </c>
      <c r="N1270" s="0" t="s">
        <v>5060</v>
      </c>
      <c r="O1270" s="0" t="n">
        <v>137571243.784343</v>
      </c>
      <c r="P1270" s="0" t="n">
        <v>30544587.8884904</v>
      </c>
      <c r="Q1270" s="0" t="n">
        <v>30075942.6306973</v>
      </c>
      <c r="R1270" s="0" t="n">
        <v>172956897.486412</v>
      </c>
      <c r="S1270" s="0" t="n">
        <v>50017362.5553018</v>
      </c>
      <c r="T1270" s="0" t="n">
        <v>39801732.8411787</v>
      </c>
      <c r="U1270" s="0" t="n">
        <v>0.0587403331083196</v>
      </c>
      <c r="V1270" s="0" t="n">
        <v>0.102636595236551</v>
      </c>
      <c r="W1270" s="2" t="b">
        <f aca="false">TRUE()</f>
        <v>1</v>
      </c>
      <c r="X1270" s="2" t="n">
        <v>0.225028479499217</v>
      </c>
      <c r="Y1270" s="2" t="s">
        <v>84</v>
      </c>
      <c r="Z1270" s="2" t="s">
        <v>84</v>
      </c>
      <c r="AA1270" s="2" t="s">
        <v>5060</v>
      </c>
      <c r="AB1270" s="2" t="n">
        <v>104054450.7</v>
      </c>
      <c r="AC1270" s="2" t="n">
        <v>18984454.83</v>
      </c>
      <c r="AD1270" s="2" t="n">
        <v>28131244.65</v>
      </c>
      <c r="AE1270" s="2" t="n">
        <v>61950426.35</v>
      </c>
      <c r="AF1270" s="2" t="n">
        <v>21357307.82</v>
      </c>
      <c r="AG1270" s="2" t="n">
        <v>40136170.42</v>
      </c>
      <c r="AH1270" s="2" t="n">
        <v>0.211456335556732</v>
      </c>
      <c r="AI1270" s="2" t="n">
        <v>0.411237406292817</v>
      </c>
      <c r="AJ1270" s="2" t="b">
        <f aca="false">TRUE()</f>
        <v>1</v>
      </c>
      <c r="AK1270" s="2" t="n">
        <v>0.411237406292817</v>
      </c>
    </row>
    <row r="1271" customFormat="false" ht="15" hidden="false" customHeight="false" outlineLevel="0" collapsed="false">
      <c r="A1271" s="1" t="s">
        <v>4034</v>
      </c>
      <c r="B1271" s="1" t="s">
        <v>3263</v>
      </c>
      <c r="C1271" s="1" t="s">
        <v>4036</v>
      </c>
      <c r="D1271" s="1" t="s">
        <v>4037</v>
      </c>
      <c r="E1271" s="1" t="s">
        <v>4038</v>
      </c>
      <c r="G1271" s="1" t="s">
        <v>5061</v>
      </c>
      <c r="H1271" s="1" t="s">
        <v>35</v>
      </c>
      <c r="I1271" s="1" t="n">
        <v>0.0442760552505134</v>
      </c>
      <c r="J1271" s="1" t="n">
        <v>0.203523843268671</v>
      </c>
      <c r="K1271" s="1" t="n">
        <v>0.203523843268671</v>
      </c>
      <c r="Y1271" s="2" t="s">
        <v>82</v>
      </c>
      <c r="Z1271" s="2" t="s">
        <v>84</v>
      </c>
      <c r="AA1271" s="2" t="s">
        <v>5061</v>
      </c>
      <c r="AB1271" s="2" t="n">
        <v>215696052.91</v>
      </c>
      <c r="AC1271" s="2" t="n">
        <v>225723029.98</v>
      </c>
      <c r="AD1271" s="2" t="n">
        <v>63238575.03</v>
      </c>
      <c r="AE1271" s="2" t="n">
        <v>202026150.24</v>
      </c>
      <c r="AF1271" s="2" t="n">
        <v>221582312.33</v>
      </c>
      <c r="AG1271" s="2" t="n">
        <v>87559968.66</v>
      </c>
      <c r="AH1271" s="2" t="n">
        <v>0.0442760552505134</v>
      </c>
      <c r="AI1271" s="2" t="n">
        <v>0.203523843268671</v>
      </c>
      <c r="AJ1271" s="2" t="b">
        <f aca="false">TRUE()</f>
        <v>1</v>
      </c>
      <c r="AK1271" s="2" t="n">
        <v>0.361001983023272</v>
      </c>
    </row>
    <row r="1272" customFormat="false" ht="15" hidden="false" customHeight="false" outlineLevel="0" collapsed="false">
      <c r="A1272" s="1" t="s">
        <v>4034</v>
      </c>
      <c r="B1272" s="1" t="s">
        <v>5062</v>
      </c>
      <c r="C1272" s="1" t="s">
        <v>4036</v>
      </c>
      <c r="D1272" s="1" t="s">
        <v>4037</v>
      </c>
      <c r="E1272" s="1" t="s">
        <v>4038</v>
      </c>
      <c r="G1272" s="1" t="s">
        <v>5063</v>
      </c>
      <c r="H1272" s="1" t="s">
        <v>35</v>
      </c>
      <c r="I1272" s="1" t="n">
        <v>0.042190130593995</v>
      </c>
      <c r="J1272" s="1" t="n">
        <v>0.203070374041135</v>
      </c>
      <c r="K1272" s="1" t="n">
        <v>0.203070374041135</v>
      </c>
      <c r="Y1272" s="2" t="s">
        <v>84</v>
      </c>
      <c r="Z1272" s="2" t="s">
        <v>84</v>
      </c>
      <c r="AA1272" s="2" t="s">
        <v>5063</v>
      </c>
      <c r="AB1272" s="2" t="n">
        <v>143743019.5</v>
      </c>
      <c r="AC1272" s="2" t="n">
        <v>145413200.5</v>
      </c>
      <c r="AD1272" s="2" t="n">
        <v>34446381.23</v>
      </c>
      <c r="AE1272" s="2" t="n">
        <v>119439117</v>
      </c>
      <c r="AF1272" s="2" t="n">
        <v>144392421.5</v>
      </c>
      <c r="AG1272" s="2" t="n">
        <v>18998113.67</v>
      </c>
      <c r="AH1272" s="2" t="n">
        <v>0.042190130593995</v>
      </c>
      <c r="AI1272" s="2" t="n">
        <v>0.203070374041135</v>
      </c>
      <c r="AJ1272" s="2" t="b">
        <f aca="false">TRUE()</f>
        <v>1</v>
      </c>
      <c r="AK1272" s="2" t="n">
        <v>0.203070374041135</v>
      </c>
    </row>
    <row r="1273" customFormat="false" ht="15" hidden="false" customHeight="false" outlineLevel="0" collapsed="false">
      <c r="A1273" s="1" t="s">
        <v>4748</v>
      </c>
      <c r="B1273" s="1" t="s">
        <v>5064</v>
      </c>
      <c r="C1273" s="1" t="s">
        <v>4750</v>
      </c>
      <c r="D1273" s="1" t="s">
        <v>4751</v>
      </c>
      <c r="E1273" s="1" t="s">
        <v>4752</v>
      </c>
      <c r="G1273" s="1" t="s">
        <v>5065</v>
      </c>
      <c r="H1273" s="1" t="s">
        <v>81</v>
      </c>
      <c r="I1273" s="1" t="n">
        <v>0.025618052766934</v>
      </c>
      <c r="J1273" s="1" t="n">
        <v>0.150520139093746</v>
      </c>
      <c r="K1273" s="1" t="n">
        <v>0.202801359854077</v>
      </c>
      <c r="L1273" s="0" t="s">
        <v>82</v>
      </c>
      <c r="M1273" s="0" t="s">
        <v>83</v>
      </c>
      <c r="N1273" s="0" t="s">
        <v>5065</v>
      </c>
      <c r="O1273" s="0" t="n">
        <v>93000285.7941169</v>
      </c>
      <c r="P1273" s="0" t="n">
        <v>95158706.8264927</v>
      </c>
      <c r="Q1273" s="0" t="n">
        <v>32326775.1609194</v>
      </c>
      <c r="R1273" s="0" t="n">
        <v>86974647.067716</v>
      </c>
      <c r="S1273" s="0" t="n">
        <v>101521635.080942</v>
      </c>
      <c r="T1273" s="0" t="n">
        <v>50473598.2305175</v>
      </c>
      <c r="U1273" s="0" t="n">
        <v>0.0801626157587708</v>
      </c>
      <c r="V1273" s="0" t="n">
        <v>0.273241785493219</v>
      </c>
      <c r="W1273" s="2" t="b">
        <f aca="false">TRUE()</f>
        <v>1</v>
      </c>
      <c r="X1273" s="2" t="n">
        <v>0.460066144072424</v>
      </c>
      <c r="Y1273" s="2" t="s">
        <v>82</v>
      </c>
      <c r="Z1273" s="2" t="s">
        <v>84</v>
      </c>
      <c r="AA1273" s="2" t="s">
        <v>5065</v>
      </c>
      <c r="AB1273" s="2" t="n">
        <v>329132693.4</v>
      </c>
      <c r="AC1273" s="2" t="n">
        <v>232175292.2</v>
      </c>
      <c r="AD1273" s="2" t="n">
        <v>97023693.3</v>
      </c>
      <c r="AE1273" s="2" t="n">
        <v>322700578.3</v>
      </c>
      <c r="AF1273" s="2" t="n">
        <v>260023997.2</v>
      </c>
      <c r="AG1273" s="2" t="n">
        <v>65667988.5</v>
      </c>
      <c r="AH1273" s="2" t="n">
        <v>0.025618052766934</v>
      </c>
      <c r="AI1273" s="2" t="n">
        <v>0.150520139093746</v>
      </c>
      <c r="AJ1273" s="2" t="b">
        <f aca="false">TRUE()</f>
        <v>1</v>
      </c>
      <c r="AK1273" s="2" t="n">
        <v>0.249590944285025</v>
      </c>
    </row>
    <row r="1274" customFormat="false" ht="15" hidden="false" customHeight="false" outlineLevel="0" collapsed="false">
      <c r="A1274" s="1" t="s">
        <v>5066</v>
      </c>
      <c r="B1274" s="1" t="s">
        <v>1521</v>
      </c>
      <c r="C1274" s="1" t="s">
        <v>5067</v>
      </c>
      <c r="D1274" s="1" t="s">
        <v>5068</v>
      </c>
      <c r="E1274" s="1" t="s">
        <v>5069</v>
      </c>
      <c r="G1274" s="1" t="s">
        <v>5070</v>
      </c>
      <c r="H1274" s="1" t="s">
        <v>35</v>
      </c>
      <c r="I1274" s="1" t="n">
        <v>0.0136524897943603</v>
      </c>
      <c r="J1274" s="1" t="n">
        <v>0.198807406077632</v>
      </c>
      <c r="K1274" s="1" t="n">
        <v>0.198807406077632</v>
      </c>
      <c r="Y1274" s="2" t="s">
        <v>84</v>
      </c>
      <c r="Z1274" s="2" t="s">
        <v>84</v>
      </c>
      <c r="AA1274" s="2" t="s">
        <v>5070</v>
      </c>
      <c r="AB1274" s="2" t="n">
        <v>69039061.74</v>
      </c>
      <c r="AC1274" s="2" t="n">
        <v>68635622.55</v>
      </c>
      <c r="AD1274" s="2" t="n">
        <v>12048559.94</v>
      </c>
      <c r="AE1274" s="2" t="n">
        <v>71864066.18</v>
      </c>
      <c r="AF1274" s="2" t="n">
        <v>63642168.65</v>
      </c>
      <c r="AG1274" s="2" t="n">
        <v>15964025.43</v>
      </c>
      <c r="AH1274" s="2" t="n">
        <v>0.0136524897943603</v>
      </c>
      <c r="AI1274" s="2" t="n">
        <v>0.198807406077632</v>
      </c>
      <c r="AJ1274" s="2" t="b">
        <f aca="false">TRUE()</f>
        <v>1</v>
      </c>
      <c r="AK1274" s="2" t="n">
        <v>0.198807406077632</v>
      </c>
    </row>
    <row r="1275" customFormat="false" ht="15" hidden="false" customHeight="false" outlineLevel="0" collapsed="false">
      <c r="A1275" s="1" t="s">
        <v>4303</v>
      </c>
      <c r="B1275" s="1" t="s">
        <v>5071</v>
      </c>
      <c r="C1275" s="1" t="s">
        <v>4305</v>
      </c>
      <c r="D1275" s="1" t="s">
        <v>4306</v>
      </c>
      <c r="E1275" s="1" t="s">
        <v>4307</v>
      </c>
      <c r="G1275" s="1" t="s">
        <v>5072</v>
      </c>
      <c r="H1275" s="1" t="s">
        <v>35</v>
      </c>
      <c r="I1275" s="1" t="n">
        <v>0.0675374252537778</v>
      </c>
      <c r="J1275" s="1" t="n">
        <v>0.198353917535172</v>
      </c>
      <c r="K1275" s="1" t="n">
        <v>0.198353917535172</v>
      </c>
      <c r="Y1275" s="2" t="s">
        <v>82</v>
      </c>
      <c r="Z1275" s="2" t="s">
        <v>84</v>
      </c>
      <c r="AA1275" s="2" t="s">
        <v>5072</v>
      </c>
      <c r="AB1275" s="2" t="n">
        <v>87655613.12</v>
      </c>
      <c r="AC1275" s="2" t="n">
        <v>97336250.769</v>
      </c>
      <c r="AD1275" s="2" t="n">
        <v>64436594.474</v>
      </c>
      <c r="AE1275" s="2" t="n">
        <v>120301431.01</v>
      </c>
      <c r="AF1275" s="2" t="n">
        <v>128141559.689</v>
      </c>
      <c r="AG1275" s="2" t="n">
        <v>63134700.048</v>
      </c>
      <c r="AH1275" s="2" t="n">
        <v>0.0675374252537778</v>
      </c>
      <c r="AI1275" s="2" t="n">
        <v>0.198353917535172</v>
      </c>
      <c r="AJ1275" s="2" t="b">
        <f aca="false">TRUE()</f>
        <v>1</v>
      </c>
      <c r="AK1275" s="2" t="n">
        <v>0.613450220239962</v>
      </c>
    </row>
    <row r="1276" customFormat="false" ht="15" hidden="false" customHeight="false" outlineLevel="0" collapsed="false">
      <c r="A1276" s="1" t="s">
        <v>3269</v>
      </c>
      <c r="B1276" s="1" t="s">
        <v>5043</v>
      </c>
      <c r="C1276" s="1" t="s">
        <v>3270</v>
      </c>
      <c r="D1276" s="1" t="s">
        <v>3271</v>
      </c>
      <c r="E1276" s="1" t="s">
        <v>3272</v>
      </c>
      <c r="G1276" s="1" t="s">
        <v>5073</v>
      </c>
      <c r="H1276" s="1" t="s">
        <v>35</v>
      </c>
      <c r="I1276" s="1" t="n">
        <v>0.0481779132877556</v>
      </c>
      <c r="J1276" s="1" t="n">
        <v>0.195638468175455</v>
      </c>
      <c r="K1276" s="1" t="n">
        <v>0.195638468175455</v>
      </c>
      <c r="Y1276" s="2" t="s">
        <v>84</v>
      </c>
      <c r="Z1276" s="2" t="s">
        <v>84</v>
      </c>
      <c r="AA1276" s="2" t="s">
        <v>5073</v>
      </c>
      <c r="AB1276" s="2" t="n">
        <v>148205040.2</v>
      </c>
      <c r="AC1276" s="2" t="n">
        <v>237723520.1</v>
      </c>
      <c r="AD1276" s="2" t="n">
        <v>47416649.13</v>
      </c>
      <c r="AE1276" s="2" t="n">
        <v>169908543.7</v>
      </c>
      <c r="AF1276" s="2" t="n">
        <v>214595642.8</v>
      </c>
      <c r="AG1276" s="2" t="n">
        <v>14818605.13</v>
      </c>
      <c r="AH1276" s="2" t="n">
        <v>0.0481779132877556</v>
      </c>
      <c r="AI1276" s="2" t="n">
        <v>0.195638468175455</v>
      </c>
      <c r="AJ1276" s="2" t="b">
        <f aca="false">TRUE()</f>
        <v>1</v>
      </c>
      <c r="AK1276" s="2" t="n">
        <v>0.195638468175455</v>
      </c>
    </row>
    <row r="1277" customFormat="false" ht="15" hidden="false" customHeight="false" outlineLevel="0" collapsed="false">
      <c r="A1277" s="1" t="s">
        <v>3092</v>
      </c>
      <c r="B1277" s="1" t="s">
        <v>4217</v>
      </c>
      <c r="C1277" s="1" t="s">
        <v>3094</v>
      </c>
      <c r="D1277" s="1" t="s">
        <v>3095</v>
      </c>
      <c r="E1277" s="1" t="s">
        <v>3096</v>
      </c>
      <c r="G1277" s="1" t="s">
        <v>5074</v>
      </c>
      <c r="H1277" s="1" t="s">
        <v>81</v>
      </c>
      <c r="I1277" s="1" t="n">
        <v>0.00832466859485659</v>
      </c>
      <c r="J1277" s="1" t="n">
        <v>0.204764874407623</v>
      </c>
      <c r="K1277" s="1" t="n">
        <v>0.195585051204552</v>
      </c>
      <c r="L1277" s="0" t="s">
        <v>83</v>
      </c>
      <c r="M1277" s="0" t="s">
        <v>83</v>
      </c>
      <c r="N1277" s="0" t="s">
        <v>5074</v>
      </c>
      <c r="O1277" s="0" t="n">
        <v>64929674.8513099</v>
      </c>
      <c r="P1277" s="0" t="n">
        <v>69503445.0872032</v>
      </c>
      <c r="Q1277" s="0" t="n">
        <v>10739932.591795</v>
      </c>
      <c r="R1277" s="0" t="n">
        <v>78566839.8844514</v>
      </c>
      <c r="S1277" s="0" t="n">
        <v>86409477.024233</v>
      </c>
      <c r="T1277" s="0" t="n">
        <v>16067622.6631263</v>
      </c>
      <c r="U1277" s="0" t="n">
        <v>0.0801626157587708</v>
      </c>
      <c r="V1277" s="0" t="n">
        <v>0.18681676906429</v>
      </c>
      <c r="W1277" s="2" t="b">
        <f aca="false">TRUE()</f>
        <v>1</v>
      </c>
      <c r="X1277" s="2" t="n">
        <v>0.186816769064291</v>
      </c>
      <c r="Y1277" s="2" t="s">
        <v>82</v>
      </c>
      <c r="Z1277" s="2" t="s">
        <v>84</v>
      </c>
      <c r="AA1277" s="2" t="s">
        <v>5074</v>
      </c>
      <c r="AB1277" s="2" t="n">
        <v>342431488</v>
      </c>
      <c r="AC1277" s="2" t="n">
        <v>248578021.71</v>
      </c>
      <c r="AD1277" s="2" t="n">
        <v>91001650.71</v>
      </c>
      <c r="AE1277" s="2" t="n">
        <v>312655137.6</v>
      </c>
      <c r="AF1277" s="2" t="n">
        <v>276320344.92</v>
      </c>
      <c r="AG1277" s="2" t="n">
        <v>68401053.06</v>
      </c>
      <c r="AH1277" s="2" t="n">
        <v>0.00832466859485659</v>
      </c>
      <c r="AI1277" s="2" t="n">
        <v>0.204764874407623</v>
      </c>
      <c r="AJ1277" s="2" t="b">
        <f aca="false">TRUE()</f>
        <v>1</v>
      </c>
      <c r="AK1277" s="2" t="n">
        <v>0.243330725343387</v>
      </c>
    </row>
    <row r="1278" customFormat="false" ht="15" hidden="false" customHeight="false" outlineLevel="0" collapsed="false">
      <c r="A1278" s="1" t="s">
        <v>4852</v>
      </c>
      <c r="B1278" s="1" t="s">
        <v>5075</v>
      </c>
      <c r="C1278" s="1" t="s">
        <v>4854</v>
      </c>
      <c r="D1278" s="1" t="s">
        <v>4855</v>
      </c>
      <c r="E1278" s="1" t="s">
        <v>4856</v>
      </c>
      <c r="G1278" s="1" t="s">
        <v>5076</v>
      </c>
      <c r="H1278" s="1" t="s">
        <v>35</v>
      </c>
      <c r="I1278" s="1" t="n">
        <v>0.0560216442813667</v>
      </c>
      <c r="J1278" s="1" t="n">
        <v>0.195063443852605</v>
      </c>
      <c r="K1278" s="1" t="n">
        <v>0.195063443852605</v>
      </c>
      <c r="Y1278" s="2" t="s">
        <v>83</v>
      </c>
      <c r="Z1278" s="2" t="s">
        <v>83</v>
      </c>
      <c r="AA1278" s="2" t="s">
        <v>5076</v>
      </c>
      <c r="AB1278" s="2" t="n">
        <v>95649137.28</v>
      </c>
      <c r="AC1278" s="2" t="n">
        <v>20925655.02</v>
      </c>
      <c r="AD1278" s="2" t="n">
        <v>19856790.5</v>
      </c>
      <c r="AE1278" s="2" t="n">
        <v>115691132.1</v>
      </c>
      <c r="AF1278" s="2" t="n">
        <v>31680068.58</v>
      </c>
      <c r="AG1278" s="2" t="n">
        <v>21367970.27</v>
      </c>
      <c r="AH1278" s="2" t="n">
        <v>0.0560216442813667</v>
      </c>
      <c r="AI1278" s="2" t="n">
        <v>0.195063443852605</v>
      </c>
      <c r="AJ1278" s="2" t="b">
        <f aca="false">TRUE()</f>
        <v>1</v>
      </c>
      <c r="AK1278" s="2" t="n">
        <v>0.195063443852605</v>
      </c>
    </row>
    <row r="1279" customFormat="false" ht="15" hidden="false" customHeight="false" outlineLevel="0" collapsed="false">
      <c r="A1279" s="1" t="s">
        <v>5077</v>
      </c>
      <c r="B1279" s="1" t="s">
        <v>5071</v>
      </c>
      <c r="C1279" s="1" t="s">
        <v>5078</v>
      </c>
      <c r="D1279" s="1" t="s">
        <v>5079</v>
      </c>
      <c r="E1279" s="1" t="s">
        <v>5080</v>
      </c>
      <c r="G1279" s="1" t="s">
        <v>5081</v>
      </c>
      <c r="H1279" s="1" t="s">
        <v>35</v>
      </c>
      <c r="I1279" s="1" t="n">
        <v>0.0779191120067171</v>
      </c>
      <c r="J1279" s="1" t="n">
        <v>0.192521627217782</v>
      </c>
      <c r="K1279" s="1" t="n">
        <v>0.192521627217782</v>
      </c>
      <c r="Y1279" s="2" t="s">
        <v>82</v>
      </c>
      <c r="Z1279" s="2" t="s">
        <v>84</v>
      </c>
      <c r="AA1279" s="2" t="s">
        <v>5081</v>
      </c>
      <c r="AB1279" s="2" t="n">
        <v>136679901.84</v>
      </c>
      <c r="AC1279" s="2" t="n">
        <v>206893635.69</v>
      </c>
      <c r="AD1279" s="2" t="n">
        <v>25478714.175</v>
      </c>
      <c r="AE1279" s="2" t="n">
        <v>139378230.62</v>
      </c>
      <c r="AF1279" s="2" t="n">
        <v>202897299.08</v>
      </c>
      <c r="AG1279" s="2" t="n">
        <v>72955643.06</v>
      </c>
      <c r="AH1279" s="2" t="n">
        <v>0.0779191120067171</v>
      </c>
      <c r="AI1279" s="2" t="n">
        <v>0.192521627217782</v>
      </c>
      <c r="AJ1279" s="2" t="b">
        <f aca="false">TRUE()</f>
        <v>1</v>
      </c>
      <c r="AK1279" s="2" t="n">
        <v>0.356571119125653</v>
      </c>
    </row>
    <row r="1280" customFormat="false" ht="15" hidden="false" customHeight="false" outlineLevel="0" collapsed="false">
      <c r="A1280" s="1" t="s">
        <v>2605</v>
      </c>
      <c r="B1280" s="1" t="s">
        <v>4466</v>
      </c>
      <c r="C1280" s="1" t="s">
        <v>2607</v>
      </c>
      <c r="D1280" s="1" t="s">
        <v>2608</v>
      </c>
      <c r="E1280" s="1" t="s">
        <v>2609</v>
      </c>
      <c r="G1280" s="1" t="s">
        <v>5082</v>
      </c>
      <c r="H1280" s="1" t="s">
        <v>81</v>
      </c>
      <c r="I1280" s="1" t="n">
        <v>0.0460740188289886</v>
      </c>
      <c r="J1280" s="1" t="n">
        <v>0.084248780246202</v>
      </c>
      <c r="K1280" s="1" t="n">
        <v>0.188209066914744</v>
      </c>
      <c r="L1280" s="0" t="s">
        <v>92</v>
      </c>
      <c r="M1280" s="0" t="s">
        <v>92</v>
      </c>
      <c r="N1280" s="0" t="s">
        <v>5082</v>
      </c>
      <c r="O1280" s="0" t="n">
        <v>127709985.099094</v>
      </c>
      <c r="P1280" s="0" t="n">
        <v>109561917.347332</v>
      </c>
      <c r="Q1280" s="0" t="n">
        <v>47070439.9879104</v>
      </c>
      <c r="R1280" s="0" t="n">
        <v>141938601.778836</v>
      </c>
      <c r="S1280" s="0" t="n">
        <v>122284706.444756</v>
      </c>
      <c r="T1280" s="0" t="n">
        <v>66304118.8087669</v>
      </c>
      <c r="U1280" s="0" t="n">
        <v>0.131554882331812</v>
      </c>
      <c r="V1280" s="0" t="n">
        <v>0.420453005555717</v>
      </c>
      <c r="W1280" s="2" t="b">
        <f aca="false">TRUE()</f>
        <v>1</v>
      </c>
      <c r="X1280" s="2" t="n">
        <v>0.420453005555716</v>
      </c>
      <c r="Y1280" s="2" t="s">
        <v>92</v>
      </c>
      <c r="Z1280" s="2" t="s">
        <v>92</v>
      </c>
      <c r="AA1280" s="2" t="s">
        <v>5082</v>
      </c>
      <c r="AB1280" s="2" t="n">
        <v>294936199.7</v>
      </c>
      <c r="AC1280" s="2" t="n">
        <v>121222833.6</v>
      </c>
      <c r="AD1280" s="2" t="n">
        <v>1824831.752</v>
      </c>
      <c r="AE1280" s="2" t="n">
        <v>266826162.6</v>
      </c>
      <c r="AF1280" s="2" t="n">
        <v>135300124.2</v>
      </c>
      <c r="AG1280" s="2" t="n">
        <v>45502962.06</v>
      </c>
      <c r="AH1280" s="2" t="n">
        <v>0.0460740188289886</v>
      </c>
      <c r="AI1280" s="2" t="n">
        <v>0.084248780246202</v>
      </c>
      <c r="AJ1280" s="2" t="b">
        <f aca="false">TRUE()</f>
        <v>1</v>
      </c>
      <c r="AK1280" s="2" t="n">
        <v>0.084248780246202</v>
      </c>
    </row>
    <row r="1281" customFormat="false" ht="15" hidden="false" customHeight="false" outlineLevel="0" collapsed="false">
      <c r="A1281" s="1" t="s">
        <v>5083</v>
      </c>
      <c r="B1281" s="1" t="s">
        <v>5084</v>
      </c>
      <c r="C1281" s="1" t="s">
        <v>5085</v>
      </c>
      <c r="D1281" s="1" t="s">
        <v>5086</v>
      </c>
      <c r="E1281" s="1" t="s">
        <v>5087</v>
      </c>
      <c r="G1281" s="1" t="s">
        <v>5088</v>
      </c>
      <c r="H1281" s="1" t="s">
        <v>91</v>
      </c>
      <c r="I1281" s="1" t="n">
        <v>0.181577807528208</v>
      </c>
      <c r="J1281" s="1" t="n">
        <v>0.187780306080047</v>
      </c>
      <c r="K1281" s="1" t="n">
        <v>0.187780306080047</v>
      </c>
      <c r="L1281" s="0" t="s">
        <v>84</v>
      </c>
      <c r="M1281" s="0" t="s">
        <v>84</v>
      </c>
      <c r="N1281" s="0" t="s">
        <v>5088</v>
      </c>
      <c r="O1281" s="0" t="n">
        <v>45807124.3184907</v>
      </c>
      <c r="P1281" s="0" t="n">
        <v>43963503.2480021</v>
      </c>
      <c r="Q1281" s="0" t="n">
        <v>11424255.2776446</v>
      </c>
      <c r="R1281" s="0" t="n">
        <v>30749731.194929</v>
      </c>
      <c r="S1281" s="0" t="n">
        <v>43593438.2742464</v>
      </c>
      <c r="T1281" s="0" t="n">
        <v>2951614.48319125</v>
      </c>
      <c r="U1281" s="0" t="n">
        <v>0.181577807528208</v>
      </c>
      <c r="V1281" s="0" t="n">
        <v>0.187780306080047</v>
      </c>
      <c r="W1281" s="2" t="b">
        <f aca="false">TRUE()</f>
        <v>1</v>
      </c>
      <c r="X1281" s="2" t="n">
        <v>0.187780306080047</v>
      </c>
    </row>
    <row r="1282" customFormat="false" ht="15" hidden="false" customHeight="false" outlineLevel="0" collapsed="false">
      <c r="A1282" s="1" t="n">
        <v>41154</v>
      </c>
      <c r="B1282" s="1" t="s">
        <v>5089</v>
      </c>
      <c r="C1282" s="1" t="s">
        <v>5090</v>
      </c>
      <c r="D1282" s="1" t="s">
        <v>5091</v>
      </c>
      <c r="E1282" s="1" t="s">
        <v>5092</v>
      </c>
      <c r="F1282" s="1" t="s">
        <v>215</v>
      </c>
      <c r="G1282" s="1" t="s">
        <v>5093</v>
      </c>
      <c r="H1282" s="1" t="s">
        <v>91</v>
      </c>
      <c r="I1282" s="1" t="n">
        <v>0.366043354107679</v>
      </c>
      <c r="J1282" s="1" t="n">
        <v>0.18382163042415</v>
      </c>
      <c r="K1282" s="1" t="n">
        <v>0.18382163042415</v>
      </c>
      <c r="L1282" s="0" t="s">
        <v>394</v>
      </c>
      <c r="M1282" s="0" t="s">
        <v>92</v>
      </c>
      <c r="N1282" s="0" t="s">
        <v>5093</v>
      </c>
      <c r="O1282" s="0" t="n">
        <v>1085197500.50342</v>
      </c>
      <c r="P1282" s="0" t="n">
        <v>1833272888.15446</v>
      </c>
      <c r="Q1282" s="0" t="n">
        <v>843022106.404057</v>
      </c>
      <c r="R1282" s="0" t="n">
        <v>705878494.452269</v>
      </c>
      <c r="S1282" s="0" t="n">
        <v>312555237.127405</v>
      </c>
      <c r="T1282" s="0" t="n">
        <v>128441332.921618</v>
      </c>
      <c r="U1282" s="0" t="n">
        <v>0.366043354107679</v>
      </c>
      <c r="V1282" s="0" t="n">
        <v>0.18382163042415</v>
      </c>
      <c r="W1282" s="2" t="b">
        <f aca="false">TRUE()</f>
        <v>1</v>
      </c>
      <c r="X1282" s="2" t="n">
        <v>0.542390966135253</v>
      </c>
    </row>
    <row r="1283" customFormat="false" ht="15" hidden="false" customHeight="false" outlineLevel="0" collapsed="false">
      <c r="A1283" s="1" t="s">
        <v>4405</v>
      </c>
      <c r="B1283" s="1" t="s">
        <v>5094</v>
      </c>
      <c r="C1283" s="1" t="s">
        <v>4407</v>
      </c>
      <c r="D1283" s="1" t="s">
        <v>4408</v>
      </c>
      <c r="E1283" s="1" t="s">
        <v>4409</v>
      </c>
      <c r="G1283" s="1" t="s">
        <v>5095</v>
      </c>
      <c r="H1283" s="1" t="s">
        <v>35</v>
      </c>
      <c r="I1283" s="1" t="n">
        <v>0.0183591534385151</v>
      </c>
      <c r="J1283" s="1" t="n">
        <v>0.182941334463977</v>
      </c>
      <c r="K1283" s="1" t="n">
        <v>0.182941334463977</v>
      </c>
      <c r="Y1283" s="2" t="s">
        <v>84</v>
      </c>
      <c r="Z1283" s="2" t="s">
        <v>84</v>
      </c>
      <c r="AA1283" s="2" t="s">
        <v>5095</v>
      </c>
      <c r="AB1283" s="2" t="n">
        <v>242124069.8</v>
      </c>
      <c r="AC1283" s="2" t="n">
        <v>237729325.5</v>
      </c>
      <c r="AD1283" s="2" t="n">
        <v>43349014.8</v>
      </c>
      <c r="AE1283" s="2" t="n">
        <v>220766483</v>
      </c>
      <c r="AF1283" s="2" t="n">
        <v>229672285.1</v>
      </c>
      <c r="AG1283" s="2" t="n">
        <v>41332800.64</v>
      </c>
      <c r="AH1283" s="2" t="n">
        <v>0.0183591534385151</v>
      </c>
      <c r="AI1283" s="2" t="n">
        <v>0.182941334463977</v>
      </c>
      <c r="AJ1283" s="2" t="b">
        <f aca="false">TRUE()</f>
        <v>1</v>
      </c>
      <c r="AK1283" s="2" t="n">
        <v>0.182941334463977</v>
      </c>
    </row>
    <row r="1284" customFormat="false" ht="15" hidden="false" customHeight="false" outlineLevel="0" collapsed="false">
      <c r="A1284" s="1" t="s">
        <v>5096</v>
      </c>
      <c r="B1284" s="1" t="s">
        <v>3214</v>
      </c>
      <c r="C1284" s="1" t="s">
        <v>5097</v>
      </c>
      <c r="D1284" s="1" t="s">
        <v>5098</v>
      </c>
      <c r="E1284" s="1" t="s">
        <v>5099</v>
      </c>
      <c r="G1284" s="1" t="s">
        <v>5100</v>
      </c>
      <c r="H1284" s="1" t="s">
        <v>81</v>
      </c>
      <c r="I1284" s="1" t="n">
        <v>0.00832466859485659</v>
      </c>
      <c r="J1284" s="1" t="n">
        <v>0.0983180568632503</v>
      </c>
      <c r="K1284" s="1" t="n">
        <v>0.180634181505792</v>
      </c>
      <c r="L1284" s="0" t="s">
        <v>84</v>
      </c>
      <c r="M1284" s="0" t="s">
        <v>84</v>
      </c>
      <c r="N1284" s="0" t="s">
        <v>5100</v>
      </c>
      <c r="O1284" s="0" t="n">
        <v>53227411.9773752</v>
      </c>
      <c r="P1284" s="0" t="n">
        <v>53950798.4866759</v>
      </c>
      <c r="Q1284" s="0" t="n">
        <v>17770830.6366318</v>
      </c>
      <c r="R1284" s="0" t="n">
        <v>57404649.4088918</v>
      </c>
      <c r="S1284" s="0" t="n">
        <v>46768523.9126374</v>
      </c>
      <c r="T1284" s="0" t="n">
        <v>18944512.2961789</v>
      </c>
      <c r="U1284" s="0" t="n">
        <v>0.0536512275786143</v>
      </c>
      <c r="V1284" s="0" t="n">
        <v>0.331868921836507</v>
      </c>
      <c r="W1284" s="2" t="b">
        <f aca="false">TRUE()</f>
        <v>1</v>
      </c>
      <c r="X1284" s="2" t="n">
        <v>0.331868921836507</v>
      </c>
      <c r="Y1284" s="2" t="s">
        <v>82</v>
      </c>
      <c r="Z1284" s="2" t="s">
        <v>84</v>
      </c>
      <c r="AA1284" s="2" t="s">
        <v>5100</v>
      </c>
      <c r="AB1284" s="2" t="n">
        <v>169268618.61</v>
      </c>
      <c r="AC1284" s="2" t="n">
        <v>166616441.48</v>
      </c>
      <c r="AD1284" s="2" t="n">
        <v>26117138.9</v>
      </c>
      <c r="AE1284" s="2" t="n">
        <v>159783214.85</v>
      </c>
      <c r="AF1284" s="2" t="n">
        <v>153604060.88</v>
      </c>
      <c r="AG1284" s="2" t="n">
        <v>21981692.628</v>
      </c>
      <c r="AH1284" s="2" t="n">
        <v>0.00832466859485659</v>
      </c>
      <c r="AI1284" s="2" t="n">
        <v>0.0983180568632503</v>
      </c>
      <c r="AJ1284" s="2" t="b">
        <f aca="false">TRUE()</f>
        <v>1</v>
      </c>
      <c r="AK1284" s="2" t="n">
        <v>0.146174026815891</v>
      </c>
    </row>
    <row r="1285" customFormat="false" ht="15" hidden="false" customHeight="false" outlineLevel="0" collapsed="false">
      <c r="A1285" s="1" t="s">
        <v>142</v>
      </c>
      <c r="B1285" s="1" t="s">
        <v>5101</v>
      </c>
      <c r="C1285" s="1" t="s">
        <v>144</v>
      </c>
      <c r="D1285" s="1" t="s">
        <v>145</v>
      </c>
      <c r="E1285" s="1" t="s">
        <v>146</v>
      </c>
      <c r="G1285" s="1" t="s">
        <v>5102</v>
      </c>
      <c r="H1285" s="1" t="s">
        <v>81</v>
      </c>
      <c r="I1285" s="1" t="n">
        <v>0.00981956500623151</v>
      </c>
      <c r="J1285" s="1" t="n">
        <v>0.173788274480338</v>
      </c>
      <c r="K1285" s="1" t="n">
        <v>0.180111056773478</v>
      </c>
      <c r="L1285" s="0" t="s">
        <v>84</v>
      </c>
      <c r="M1285" s="0" t="s">
        <v>84</v>
      </c>
      <c r="N1285" s="0" t="s">
        <v>5102</v>
      </c>
      <c r="O1285" s="0" t="n">
        <v>145868659.256214</v>
      </c>
      <c r="P1285" s="0" t="n">
        <v>26053172.4448708</v>
      </c>
      <c r="Q1285" s="0" t="n">
        <v>21278190.1320117</v>
      </c>
      <c r="R1285" s="0" t="n">
        <v>104944510.286873</v>
      </c>
      <c r="S1285" s="0" t="n">
        <v>36113308.6789136</v>
      </c>
      <c r="T1285" s="0" t="n">
        <v>25539568.0363363</v>
      </c>
      <c r="U1285" s="0" t="n">
        <v>0.128336116452389</v>
      </c>
      <c r="V1285" s="0" t="n">
        <v>0.186663875161089</v>
      </c>
      <c r="W1285" s="2" t="b">
        <f aca="false">TRUE()</f>
        <v>1</v>
      </c>
      <c r="X1285" s="2" t="n">
        <v>0.18666387516109</v>
      </c>
      <c r="Y1285" s="2" t="s">
        <v>82</v>
      </c>
      <c r="Z1285" s="2" t="s">
        <v>84</v>
      </c>
      <c r="AA1285" s="2" t="s">
        <v>5102</v>
      </c>
      <c r="AB1285" s="2" t="n">
        <v>2570457148.5</v>
      </c>
      <c r="AC1285" s="2" t="n">
        <v>457158739.5</v>
      </c>
      <c r="AD1285" s="2" t="n">
        <v>397701529</v>
      </c>
      <c r="AE1285" s="2" t="n">
        <v>2447014941.4</v>
      </c>
      <c r="AF1285" s="2" t="n">
        <v>433494473.4</v>
      </c>
      <c r="AG1285" s="2" t="n">
        <v>376915359.02</v>
      </c>
      <c r="AH1285" s="2" t="n">
        <v>0.00981956500623151</v>
      </c>
      <c r="AI1285" s="2" t="n">
        <v>0.173788274480338</v>
      </c>
      <c r="AJ1285" s="2" t="b">
        <f aca="false">TRUE()</f>
        <v>1</v>
      </c>
      <c r="AK1285" s="2" t="n">
        <v>0.154383895742894</v>
      </c>
    </row>
    <row r="1286" customFormat="false" ht="15" hidden="false" customHeight="false" outlineLevel="0" collapsed="false">
      <c r="A1286" s="1" t="s">
        <v>4552</v>
      </c>
      <c r="B1286" s="1" t="s">
        <v>5103</v>
      </c>
      <c r="C1286" s="1" t="s">
        <v>4554</v>
      </c>
      <c r="D1286" s="1" t="s">
        <v>4555</v>
      </c>
      <c r="E1286" s="1" t="s">
        <v>4556</v>
      </c>
      <c r="G1286" s="1" t="s">
        <v>5104</v>
      </c>
      <c r="H1286" s="1" t="s">
        <v>81</v>
      </c>
      <c r="I1286" s="1" t="n">
        <v>0.042976092809858</v>
      </c>
      <c r="J1286" s="1" t="n">
        <v>0.186349222402791</v>
      </c>
      <c r="K1286" s="1" t="n">
        <v>0.178684214556537</v>
      </c>
      <c r="L1286" s="0" t="s">
        <v>83</v>
      </c>
      <c r="M1286" s="0" t="s">
        <v>83</v>
      </c>
      <c r="N1286" s="0" t="s">
        <v>5104</v>
      </c>
      <c r="O1286" s="0" t="n">
        <v>83437219.0022737</v>
      </c>
      <c r="P1286" s="0" t="n">
        <v>58742289.9895674</v>
      </c>
      <c r="Q1286" s="0" t="n">
        <v>11409176.1175228</v>
      </c>
      <c r="R1286" s="0" t="n">
        <v>93724279.9578663</v>
      </c>
      <c r="S1286" s="0" t="n">
        <v>88620887.6505353</v>
      </c>
      <c r="T1286" s="0" t="n">
        <v>18944698.5260721</v>
      </c>
      <c r="U1286" s="0" t="n">
        <v>0.0657663775450754</v>
      </c>
      <c r="V1286" s="0" t="n">
        <v>0.171334487582001</v>
      </c>
      <c r="W1286" s="2" t="b">
        <f aca="false">TRUE()</f>
        <v>1</v>
      </c>
      <c r="X1286" s="2" t="n">
        <v>0.171334487582002</v>
      </c>
      <c r="Y1286" s="2" t="s">
        <v>83</v>
      </c>
      <c r="Z1286" s="2" t="s">
        <v>83</v>
      </c>
      <c r="AA1286" s="2" t="s">
        <v>5104</v>
      </c>
      <c r="AB1286" s="2" t="n">
        <v>61771835.66</v>
      </c>
      <c r="AC1286" s="2" t="n">
        <v>38621572.66</v>
      </c>
      <c r="AD1286" s="2" t="n">
        <v>11977692.76</v>
      </c>
      <c r="AE1286" s="2" t="n">
        <v>70430054.17</v>
      </c>
      <c r="AF1286" s="2" t="n">
        <v>38359091.35</v>
      </c>
      <c r="AG1286" s="2" t="n">
        <v>12658026.61</v>
      </c>
      <c r="AH1286" s="2" t="n">
        <v>0.042976092809858</v>
      </c>
      <c r="AI1286" s="2" t="n">
        <v>0.186349222402791</v>
      </c>
      <c r="AJ1286" s="2" t="b">
        <f aca="false">TRUE()</f>
        <v>1</v>
      </c>
      <c r="AK1286" s="2" t="n">
        <v>0.186349222402791</v>
      </c>
    </row>
    <row r="1287" customFormat="false" ht="15" hidden="false" customHeight="false" outlineLevel="0" collapsed="false">
      <c r="A1287" s="1" t="s">
        <v>4113</v>
      </c>
      <c r="B1287" s="1" t="s">
        <v>5105</v>
      </c>
      <c r="C1287" s="1" t="s">
        <v>4114</v>
      </c>
      <c r="D1287" s="1" t="s">
        <v>4115</v>
      </c>
      <c r="E1287" s="1" t="s">
        <v>4116</v>
      </c>
      <c r="G1287" s="1" t="s">
        <v>5106</v>
      </c>
      <c r="H1287" s="1" t="s">
        <v>35</v>
      </c>
      <c r="I1287" s="1" t="n">
        <v>0.014641316685746</v>
      </c>
      <c r="J1287" s="1" t="n">
        <v>0.177450229603549</v>
      </c>
      <c r="K1287" s="1" t="n">
        <v>0.177450229603549</v>
      </c>
      <c r="Y1287" s="2" t="s">
        <v>82</v>
      </c>
      <c r="Z1287" s="2" t="s">
        <v>84</v>
      </c>
      <c r="AA1287" s="2" t="s">
        <v>5106</v>
      </c>
      <c r="AB1287" s="2" t="n">
        <v>202626313.05</v>
      </c>
      <c r="AC1287" s="2" t="n">
        <v>164726289.92</v>
      </c>
      <c r="AD1287" s="2" t="n">
        <v>63625074.58</v>
      </c>
      <c r="AE1287" s="2" t="n">
        <v>194483616.82</v>
      </c>
      <c r="AF1287" s="2" t="n">
        <v>156037012.95</v>
      </c>
      <c r="AG1287" s="2" t="n">
        <v>54616149.03</v>
      </c>
      <c r="AH1287" s="2" t="n">
        <v>0.014641316685746</v>
      </c>
      <c r="AI1287" s="2" t="n">
        <v>0.177450229603549</v>
      </c>
      <c r="AJ1287" s="2" t="b">
        <f aca="false">TRUE()</f>
        <v>1</v>
      </c>
      <c r="AK1287" s="2" t="n">
        <v>0.297754386672497</v>
      </c>
    </row>
    <row r="1288" customFormat="false" ht="15" hidden="false" customHeight="false" outlineLevel="0" collapsed="false">
      <c r="A1288" s="1" t="s">
        <v>5107</v>
      </c>
      <c r="B1288" s="1" t="s">
        <v>5056</v>
      </c>
      <c r="C1288" s="1" t="s">
        <v>5108</v>
      </c>
      <c r="D1288" s="1" t="s">
        <v>5109</v>
      </c>
      <c r="E1288" s="1" t="s">
        <v>5110</v>
      </c>
      <c r="F1288" s="1" t="s">
        <v>5111</v>
      </c>
      <c r="G1288" s="1" t="s">
        <v>5112</v>
      </c>
      <c r="H1288" s="1" t="s">
        <v>81</v>
      </c>
      <c r="I1288" s="1" t="n">
        <v>0.0213569692495203</v>
      </c>
      <c r="J1288" s="1" t="n">
        <v>0.223326497853868</v>
      </c>
      <c r="K1288" s="1" t="n">
        <v>0.17318134647796</v>
      </c>
      <c r="L1288" s="0" t="s">
        <v>83</v>
      </c>
      <c r="M1288" s="0" t="s">
        <v>83</v>
      </c>
      <c r="N1288" s="0" t="s">
        <v>5112</v>
      </c>
      <c r="O1288" s="0" t="n">
        <v>53026876.4407393</v>
      </c>
      <c r="P1288" s="0" t="n">
        <v>19555217.3552631</v>
      </c>
      <c r="Q1288" s="0" t="n">
        <v>3520463.50900407</v>
      </c>
      <c r="R1288" s="0" t="n">
        <v>33431566.5666984</v>
      </c>
      <c r="S1288" s="0" t="n">
        <v>18063137.5713803</v>
      </c>
      <c r="T1288" s="0" t="n">
        <v>8090529.90295803</v>
      </c>
      <c r="U1288" s="0" t="n">
        <v>0.169236868976527</v>
      </c>
      <c r="V1288" s="0" t="n">
        <v>0.13429565705877</v>
      </c>
      <c r="W1288" s="2" t="b">
        <f aca="false">TRUE()</f>
        <v>1</v>
      </c>
      <c r="X1288" s="2" t="n">
        <v>0.13429565705877</v>
      </c>
      <c r="Y1288" s="2" t="s">
        <v>82</v>
      </c>
      <c r="Z1288" s="2" t="s">
        <v>84</v>
      </c>
      <c r="AA1288" s="2" t="s">
        <v>5112</v>
      </c>
      <c r="AB1288" s="2" t="n">
        <v>300222260.8</v>
      </c>
      <c r="AC1288" s="2" t="n">
        <v>56411808.14</v>
      </c>
      <c r="AD1288" s="2" t="n">
        <v>61791773.2</v>
      </c>
      <c r="AE1288" s="2" t="n">
        <v>283781446.57</v>
      </c>
      <c r="AF1288" s="2" t="n">
        <v>46218274.72</v>
      </c>
      <c r="AG1288" s="2" t="n">
        <v>91688408.53</v>
      </c>
      <c r="AH1288" s="2" t="n">
        <v>0.0213569692495203</v>
      </c>
      <c r="AI1288" s="2" t="n">
        <v>0.223326497853868</v>
      </c>
      <c r="AJ1288" s="2" t="b">
        <f aca="false">TRUE()</f>
        <v>1</v>
      </c>
      <c r="AK1288" s="2" t="n">
        <v>0.262806861999527</v>
      </c>
    </row>
    <row r="1289" customFormat="false" ht="15" hidden="false" customHeight="false" outlineLevel="0" collapsed="false">
      <c r="A1289" s="1" t="s">
        <v>548</v>
      </c>
      <c r="B1289" s="1" t="s">
        <v>4704</v>
      </c>
      <c r="C1289" s="1" t="s">
        <v>550</v>
      </c>
      <c r="D1289" s="1" t="s">
        <v>551</v>
      </c>
      <c r="E1289" s="1" t="s">
        <v>552</v>
      </c>
      <c r="G1289" s="1" t="s">
        <v>5113</v>
      </c>
      <c r="H1289" s="1" t="s">
        <v>35</v>
      </c>
      <c r="I1289" s="1" t="n">
        <v>0.00832466859485659</v>
      </c>
      <c r="J1289" s="1" t="n">
        <v>0.172694436724402</v>
      </c>
      <c r="K1289" s="1" t="n">
        <v>0.172694436724402</v>
      </c>
      <c r="Y1289" s="2" t="s">
        <v>84</v>
      </c>
      <c r="Z1289" s="2" t="s">
        <v>84</v>
      </c>
      <c r="AA1289" s="2" t="s">
        <v>5113</v>
      </c>
      <c r="AB1289" s="2" t="n">
        <v>282218661</v>
      </c>
      <c r="AC1289" s="2" t="n">
        <v>531713658.9</v>
      </c>
      <c r="AD1289" s="2" t="n">
        <v>45974044.94</v>
      </c>
      <c r="AE1289" s="2" t="n">
        <v>273120801.4</v>
      </c>
      <c r="AF1289" s="2" t="n">
        <v>496079713.9</v>
      </c>
      <c r="AG1289" s="2" t="n">
        <v>49929990.71</v>
      </c>
      <c r="AH1289" s="2" t="n">
        <v>0.00832466859485659</v>
      </c>
      <c r="AI1289" s="2" t="n">
        <v>0.172694436724402</v>
      </c>
      <c r="AJ1289" s="2" t="b">
        <f aca="false">TRUE()</f>
        <v>1</v>
      </c>
      <c r="AK1289" s="2" t="n">
        <v>0.172694436724402</v>
      </c>
    </row>
    <row r="1290" customFormat="false" ht="15" hidden="false" customHeight="false" outlineLevel="0" collapsed="false">
      <c r="A1290" s="1" t="s">
        <v>5114</v>
      </c>
      <c r="B1290" s="1" t="s">
        <v>5115</v>
      </c>
      <c r="C1290" s="1" t="s">
        <v>5116</v>
      </c>
      <c r="D1290" s="1" t="s">
        <v>5117</v>
      </c>
      <c r="E1290" s="1" t="s">
        <v>5118</v>
      </c>
      <c r="F1290" s="1" t="s">
        <v>215</v>
      </c>
      <c r="G1290" s="1" t="s">
        <v>5119</v>
      </c>
      <c r="H1290" s="1" t="s">
        <v>35</v>
      </c>
      <c r="I1290" s="1" t="n">
        <v>0.081171807047771</v>
      </c>
      <c r="J1290" s="1" t="n">
        <v>0.170262482429795</v>
      </c>
      <c r="K1290" s="1" t="n">
        <v>0.170262482429795</v>
      </c>
      <c r="Y1290" s="2" t="s">
        <v>92</v>
      </c>
      <c r="Z1290" s="2" t="s">
        <v>92</v>
      </c>
      <c r="AA1290" s="2" t="s">
        <v>5119</v>
      </c>
      <c r="AB1290" s="2" t="n">
        <v>471473209.4</v>
      </c>
      <c r="AC1290" s="2" t="n">
        <v>490127953.4</v>
      </c>
      <c r="AD1290" s="2" t="n">
        <v>68519302.83</v>
      </c>
      <c r="AE1290" s="2" t="n">
        <v>352698435.8</v>
      </c>
      <c r="AF1290" s="2" t="n">
        <v>492956470.2</v>
      </c>
      <c r="AG1290" s="2" t="n">
        <v>71806207.43</v>
      </c>
      <c r="AH1290" s="2" t="n">
        <v>0.081171807047771</v>
      </c>
      <c r="AI1290" s="2" t="n">
        <v>0.170262482429795</v>
      </c>
      <c r="AJ1290" s="2" t="b">
        <f aca="false">TRUE()</f>
        <v>1</v>
      </c>
      <c r="AK1290" s="2" t="n">
        <v>0.170262482429795</v>
      </c>
    </row>
    <row r="1291" customFormat="false" ht="15" hidden="false" customHeight="false" outlineLevel="0" collapsed="false">
      <c r="A1291" s="1" t="s">
        <v>5120</v>
      </c>
      <c r="B1291" s="1" t="s">
        <v>5121</v>
      </c>
      <c r="C1291" s="1" t="s">
        <v>5122</v>
      </c>
      <c r="D1291" s="1" t="s">
        <v>5123</v>
      </c>
      <c r="E1291" s="1" t="s">
        <v>5124</v>
      </c>
      <c r="G1291" s="1" t="s">
        <v>5125</v>
      </c>
      <c r="H1291" s="1" t="s">
        <v>35</v>
      </c>
      <c r="I1291" s="1" t="n">
        <v>0.014641316685746</v>
      </c>
      <c r="J1291" s="1" t="n">
        <v>0.170012149418573</v>
      </c>
      <c r="K1291" s="1" t="n">
        <v>0.170012149418573</v>
      </c>
      <c r="Y1291" s="2" t="s">
        <v>84</v>
      </c>
      <c r="Z1291" s="2" t="s">
        <v>84</v>
      </c>
      <c r="AA1291" s="2" t="s">
        <v>5125</v>
      </c>
      <c r="AB1291" s="2" t="n">
        <v>2592835816</v>
      </c>
      <c r="AC1291" s="2" t="n">
        <v>2912737650</v>
      </c>
      <c r="AD1291" s="2" t="n">
        <v>438558920.8</v>
      </c>
      <c r="AE1291" s="2" t="n">
        <v>2397468834</v>
      </c>
      <c r="AF1291" s="2" t="n">
        <v>2729038181</v>
      </c>
      <c r="AG1291" s="2" t="n">
        <v>409853499</v>
      </c>
      <c r="AH1291" s="2" t="n">
        <v>0.014641316685746</v>
      </c>
      <c r="AI1291" s="2" t="n">
        <v>0.170012149418573</v>
      </c>
      <c r="AJ1291" s="2" t="b">
        <f aca="false">TRUE()</f>
        <v>1</v>
      </c>
      <c r="AK1291" s="2" t="n">
        <v>0.170012149418573</v>
      </c>
    </row>
    <row r="1292" customFormat="false" ht="15" hidden="false" customHeight="false" outlineLevel="0" collapsed="false">
      <c r="A1292" s="1" t="s">
        <v>548</v>
      </c>
      <c r="B1292" s="1" t="s">
        <v>2651</v>
      </c>
      <c r="C1292" s="1" t="s">
        <v>550</v>
      </c>
      <c r="D1292" s="1" t="s">
        <v>551</v>
      </c>
      <c r="E1292" s="1" t="s">
        <v>552</v>
      </c>
      <c r="G1292" s="1" t="s">
        <v>5126</v>
      </c>
      <c r="H1292" s="1" t="s">
        <v>35</v>
      </c>
      <c r="I1292" s="1" t="n">
        <v>0.0307460024111135</v>
      </c>
      <c r="J1292" s="1" t="n">
        <v>0.167542915984714</v>
      </c>
      <c r="K1292" s="1" t="n">
        <v>0.167542915984714</v>
      </c>
      <c r="Y1292" s="2" t="s">
        <v>83</v>
      </c>
      <c r="Z1292" s="2" t="s">
        <v>83</v>
      </c>
      <c r="AA1292" s="2" t="s">
        <v>5126</v>
      </c>
      <c r="AB1292" s="2" t="n">
        <v>197836166.9</v>
      </c>
      <c r="AC1292" s="2" t="n">
        <v>88316571.95</v>
      </c>
      <c r="AD1292" s="2" t="n">
        <v>32711327.32</v>
      </c>
      <c r="AE1292" s="2" t="n">
        <v>210575730.6</v>
      </c>
      <c r="AF1292" s="2" t="n">
        <v>155202741.4</v>
      </c>
      <c r="AG1292" s="2" t="n">
        <v>35715192.91</v>
      </c>
      <c r="AH1292" s="2" t="n">
        <v>0.0307460024111135</v>
      </c>
      <c r="AI1292" s="2" t="n">
        <v>0.167542915984714</v>
      </c>
      <c r="AJ1292" s="2" t="b">
        <f aca="false">TRUE()</f>
        <v>1</v>
      </c>
      <c r="AK1292" s="2" t="n">
        <v>0.167542915984714</v>
      </c>
    </row>
    <row r="1293" customFormat="false" ht="15" hidden="false" customHeight="false" outlineLevel="0" collapsed="false">
      <c r="A1293" s="1" t="s">
        <v>3545</v>
      </c>
      <c r="B1293" s="1" t="s">
        <v>1239</v>
      </c>
      <c r="C1293" s="1" t="s">
        <v>3547</v>
      </c>
      <c r="D1293" s="1" t="s">
        <v>3548</v>
      </c>
      <c r="E1293" s="1" t="s">
        <v>3549</v>
      </c>
      <c r="G1293" s="1" t="s">
        <v>5127</v>
      </c>
      <c r="H1293" s="1" t="s">
        <v>35</v>
      </c>
      <c r="I1293" s="1" t="n">
        <v>0.0603117137765777</v>
      </c>
      <c r="J1293" s="1" t="n">
        <v>0.166233436507949</v>
      </c>
      <c r="K1293" s="1" t="n">
        <v>0.166233436507949</v>
      </c>
      <c r="Y1293" s="2" t="s">
        <v>84</v>
      </c>
      <c r="Z1293" s="2" t="s">
        <v>84</v>
      </c>
      <c r="AA1293" s="2" t="s">
        <v>5127</v>
      </c>
      <c r="AB1293" s="2" t="n">
        <v>19732851.19</v>
      </c>
      <c r="AC1293" s="2" t="n">
        <v>10791601.52</v>
      </c>
      <c r="AD1293" s="2" t="n">
        <v>5771320.461</v>
      </c>
      <c r="AE1293" s="2" t="n">
        <v>25146782.9</v>
      </c>
      <c r="AF1293" s="2" t="n">
        <v>20369919.82</v>
      </c>
      <c r="AG1293" s="2" t="n">
        <v>1689175.343</v>
      </c>
      <c r="AH1293" s="2" t="n">
        <v>0.0603117137765777</v>
      </c>
      <c r="AI1293" s="2" t="n">
        <v>0.166233436507949</v>
      </c>
      <c r="AJ1293" s="2" t="b">
        <f aca="false">TRUE()</f>
        <v>1</v>
      </c>
      <c r="AK1293" s="2" t="n">
        <v>0.166233436507949</v>
      </c>
    </row>
    <row r="1294" customFormat="false" ht="15" hidden="false" customHeight="false" outlineLevel="0" collapsed="false">
      <c r="A1294" s="1" t="s">
        <v>4756</v>
      </c>
      <c r="B1294" s="1" t="s">
        <v>5128</v>
      </c>
      <c r="C1294" s="1" t="s">
        <v>4758</v>
      </c>
      <c r="D1294" s="1" t="s">
        <v>4759</v>
      </c>
      <c r="E1294" s="1" t="s">
        <v>4760</v>
      </c>
      <c r="F1294" s="1" t="s">
        <v>5129</v>
      </c>
      <c r="G1294" s="1" t="s">
        <v>5130</v>
      </c>
      <c r="H1294" s="1" t="s">
        <v>35</v>
      </c>
      <c r="I1294" s="1" t="n">
        <v>0.00814733571548797</v>
      </c>
      <c r="J1294" s="1" t="n">
        <v>0.165586910341109</v>
      </c>
      <c r="K1294" s="1" t="n">
        <v>0.165586910341109</v>
      </c>
      <c r="Y1294" s="2" t="s">
        <v>84</v>
      </c>
      <c r="Z1294" s="2" t="s">
        <v>84</v>
      </c>
      <c r="AA1294" s="2" t="s">
        <v>5130</v>
      </c>
      <c r="AB1294" s="2" t="n">
        <v>922133699.25</v>
      </c>
      <c r="AC1294" s="2" t="n">
        <v>630669515.79</v>
      </c>
      <c r="AD1294" s="2" t="n">
        <v>160399272.353</v>
      </c>
      <c r="AE1294" s="2" t="n">
        <v>888877369.18</v>
      </c>
      <c r="AF1294" s="2" t="n">
        <v>571586408.15</v>
      </c>
      <c r="AG1294" s="2" t="n">
        <v>153285619.274</v>
      </c>
      <c r="AH1294" s="2" t="n">
        <v>0.00814733571548797</v>
      </c>
      <c r="AI1294" s="2" t="n">
        <v>0.165586910341109</v>
      </c>
      <c r="AJ1294" s="2" t="b">
        <f aca="false">TRUE()</f>
        <v>1</v>
      </c>
      <c r="AK1294" s="2" t="n">
        <v>0.173209814724622</v>
      </c>
    </row>
    <row r="1295" customFormat="false" ht="15" hidden="false" customHeight="false" outlineLevel="0" collapsed="false">
      <c r="A1295" s="1" t="s">
        <v>5131</v>
      </c>
      <c r="B1295" s="1" t="s">
        <v>5132</v>
      </c>
      <c r="C1295" s="1" t="s">
        <v>5133</v>
      </c>
      <c r="D1295" s="1" t="s">
        <v>5134</v>
      </c>
      <c r="E1295" s="1" t="s">
        <v>5135</v>
      </c>
      <c r="G1295" s="1" t="s">
        <v>5136</v>
      </c>
      <c r="H1295" s="1" t="s">
        <v>81</v>
      </c>
      <c r="I1295" s="1" t="n">
        <v>0.0487454723502024</v>
      </c>
      <c r="J1295" s="1" t="n">
        <v>0.18036301793725</v>
      </c>
      <c r="K1295" s="1" t="n">
        <v>0.164031729294902</v>
      </c>
      <c r="L1295" s="0" t="s">
        <v>83</v>
      </c>
      <c r="M1295" s="0" t="s">
        <v>83</v>
      </c>
      <c r="N1295" s="0" t="s">
        <v>5136</v>
      </c>
      <c r="O1295" s="0" t="n">
        <v>59006798.4800742</v>
      </c>
      <c r="P1295" s="0" t="n">
        <v>13255419.2933826</v>
      </c>
      <c r="Q1295" s="0" t="n">
        <v>9233938.87381078</v>
      </c>
      <c r="R1295" s="0" t="n">
        <v>53031686.5290108</v>
      </c>
      <c r="S1295" s="0" t="n">
        <v>21219831.4258916</v>
      </c>
      <c r="T1295" s="0" t="n">
        <v>7479871.1298937</v>
      </c>
      <c r="U1295" s="0" t="n">
        <v>0.0506205522305715</v>
      </c>
      <c r="V1295" s="0" t="n">
        <v>0.149179186083685</v>
      </c>
      <c r="W1295" s="2" t="b">
        <f aca="false">TRUE()</f>
        <v>1</v>
      </c>
      <c r="X1295" s="2" t="n">
        <v>0.149179186083685</v>
      </c>
      <c r="Y1295" s="2" t="s">
        <v>83</v>
      </c>
      <c r="Z1295" s="2" t="s">
        <v>83</v>
      </c>
      <c r="AA1295" s="2" t="s">
        <v>5137</v>
      </c>
      <c r="AB1295" s="2" t="n">
        <v>124582874.9</v>
      </c>
      <c r="AC1295" s="2" t="n">
        <v>28625265.71</v>
      </c>
      <c r="AD1295" s="2" t="n">
        <v>17022588.49</v>
      </c>
      <c r="AE1295" s="2" t="n">
        <v>107314145.5</v>
      </c>
      <c r="AF1295" s="2" t="n">
        <v>19270589.7</v>
      </c>
      <c r="AG1295" s="2" t="n">
        <v>24803057.96</v>
      </c>
      <c r="AH1295" s="2" t="n">
        <v>0.0487454723502024</v>
      </c>
      <c r="AI1295" s="2" t="n">
        <v>0.18036301793725</v>
      </c>
      <c r="AJ1295" s="2" t="b">
        <f aca="false">TRUE()</f>
        <v>1</v>
      </c>
      <c r="AK1295" s="2" t="n">
        <v>0.18036301793725</v>
      </c>
    </row>
    <row r="1296" customFormat="false" ht="15" hidden="false" customHeight="false" outlineLevel="0" collapsed="false">
      <c r="A1296" s="1" t="s">
        <v>5138</v>
      </c>
      <c r="B1296" s="1" t="s">
        <v>5139</v>
      </c>
      <c r="C1296" s="1" t="s">
        <v>5140</v>
      </c>
      <c r="D1296" s="1" t="s">
        <v>5141</v>
      </c>
      <c r="E1296" s="1" t="s">
        <v>5142</v>
      </c>
      <c r="G1296" s="1" t="s">
        <v>5143</v>
      </c>
      <c r="H1296" s="1" t="s">
        <v>91</v>
      </c>
      <c r="I1296" s="1" t="n">
        <v>0.0530255467422564</v>
      </c>
      <c r="J1296" s="1" t="n">
        <v>0.163977955599175</v>
      </c>
      <c r="K1296" s="1" t="n">
        <v>0.163977955599175</v>
      </c>
      <c r="L1296" s="0" t="s">
        <v>82</v>
      </c>
      <c r="M1296" s="0" t="s">
        <v>83</v>
      </c>
      <c r="N1296" s="0" t="s">
        <v>5143</v>
      </c>
      <c r="O1296" s="0" t="n">
        <v>49429730.5163381</v>
      </c>
      <c r="P1296" s="0" t="n">
        <v>132555697.474773</v>
      </c>
      <c r="Q1296" s="0" t="n">
        <v>16207262.5294548</v>
      </c>
      <c r="R1296" s="0" t="n">
        <v>48877362.4218963</v>
      </c>
      <c r="S1296" s="0" t="n">
        <v>113706707.423106</v>
      </c>
      <c r="T1296" s="0" t="n">
        <v>43415106.2679836</v>
      </c>
      <c r="U1296" s="0" t="n">
        <v>0.0530255467422564</v>
      </c>
      <c r="V1296" s="0" t="n">
        <v>0.163977955599175</v>
      </c>
      <c r="W1296" s="2" t="b">
        <f aca="false">TRUE()</f>
        <v>1</v>
      </c>
      <c r="X1296" s="2" t="n">
        <v>0.606491017234114</v>
      </c>
    </row>
    <row r="1297" customFormat="false" ht="15" hidden="false" customHeight="false" outlineLevel="0" collapsed="false">
      <c r="A1297" s="1" t="s">
        <v>5144</v>
      </c>
      <c r="B1297" s="1" t="s">
        <v>5145</v>
      </c>
      <c r="C1297" s="1" t="s">
        <v>5146</v>
      </c>
      <c r="D1297" s="1" t="s">
        <v>5147</v>
      </c>
      <c r="E1297" s="1" t="s">
        <v>5148</v>
      </c>
      <c r="G1297" s="1" t="s">
        <v>5149</v>
      </c>
      <c r="H1297" s="1" t="s">
        <v>91</v>
      </c>
      <c r="I1297" s="1" t="n">
        <v>0.153131905237702</v>
      </c>
      <c r="J1297" s="1" t="n">
        <v>0.162103684617178</v>
      </c>
      <c r="K1297" s="1" t="n">
        <v>0.162103684617178</v>
      </c>
      <c r="L1297" s="0" t="s">
        <v>92</v>
      </c>
      <c r="M1297" s="0" t="s">
        <v>92</v>
      </c>
      <c r="N1297" s="0" t="s">
        <v>5149</v>
      </c>
      <c r="O1297" s="0" t="n">
        <v>95667119.5115573</v>
      </c>
      <c r="P1297" s="0" t="n">
        <v>109369586.029737</v>
      </c>
      <c r="Q1297" s="0" t="n">
        <v>17178305.9720016</v>
      </c>
      <c r="R1297" s="0" t="n">
        <v>69174895.0648299</v>
      </c>
      <c r="S1297" s="0" t="n">
        <v>66359246.7598896</v>
      </c>
      <c r="T1297" s="0" t="n">
        <v>9543191.97054934</v>
      </c>
      <c r="U1297" s="0" t="n">
        <v>0.153131905237702</v>
      </c>
      <c r="V1297" s="0" t="n">
        <v>0.162103684617178</v>
      </c>
      <c r="W1297" s="2" t="b">
        <f aca="false">TRUE()</f>
        <v>1</v>
      </c>
      <c r="X1297" s="2" t="n">
        <v>0.162103684617178</v>
      </c>
    </row>
    <row r="1298" customFormat="false" ht="15" hidden="false" customHeight="false" outlineLevel="0" collapsed="false">
      <c r="A1298" s="1" t="s">
        <v>2810</v>
      </c>
      <c r="B1298" s="1" t="s">
        <v>5150</v>
      </c>
      <c r="C1298" s="1" t="s">
        <v>2812</v>
      </c>
      <c r="D1298" s="1" t="s">
        <v>2813</v>
      </c>
      <c r="E1298" s="1" t="s">
        <v>2814</v>
      </c>
      <c r="G1298" s="1" t="s">
        <v>5151</v>
      </c>
      <c r="H1298" s="1" t="s">
        <v>35</v>
      </c>
      <c r="I1298" s="1" t="n">
        <v>0.0243195299542297</v>
      </c>
      <c r="J1298" s="1" t="n">
        <v>0.161962716485967</v>
      </c>
      <c r="K1298" s="1" t="n">
        <v>0.161962716485967</v>
      </c>
      <c r="Y1298" s="2" t="s">
        <v>84</v>
      </c>
      <c r="Z1298" s="2" t="s">
        <v>84</v>
      </c>
      <c r="AA1298" s="2" t="s">
        <v>5151</v>
      </c>
      <c r="AB1298" s="2" t="n">
        <v>159093785.5</v>
      </c>
      <c r="AC1298" s="2" t="n">
        <v>158078904.4</v>
      </c>
      <c r="AD1298" s="2" t="n">
        <v>17242892.2</v>
      </c>
      <c r="AE1298" s="2" t="n">
        <v>170495533.5</v>
      </c>
      <c r="AF1298" s="2" t="n">
        <v>148826757.7</v>
      </c>
      <c r="AG1298" s="2" t="n">
        <v>36138289.23</v>
      </c>
      <c r="AH1298" s="2" t="n">
        <v>0.0243195299542297</v>
      </c>
      <c r="AI1298" s="2" t="n">
        <v>0.161962716485967</v>
      </c>
      <c r="AJ1298" s="2" t="b">
        <f aca="false">TRUE()</f>
        <v>1</v>
      </c>
      <c r="AK1298" s="2" t="n">
        <v>0.161962716485967</v>
      </c>
    </row>
    <row r="1299" customFormat="false" ht="15" hidden="false" customHeight="false" outlineLevel="0" collapsed="false">
      <c r="A1299" s="1" t="s">
        <v>4547</v>
      </c>
      <c r="B1299" s="1" t="s">
        <v>1827</v>
      </c>
      <c r="C1299" s="1" t="s">
        <v>4548</v>
      </c>
      <c r="D1299" s="1" t="s">
        <v>4549</v>
      </c>
      <c r="E1299" s="1" t="s">
        <v>4550</v>
      </c>
      <c r="G1299" s="1" t="s">
        <v>5152</v>
      </c>
      <c r="H1299" s="1" t="s">
        <v>91</v>
      </c>
      <c r="I1299" s="1" t="n">
        <v>0.0989790405099455</v>
      </c>
      <c r="J1299" s="1" t="n">
        <v>0.161489645569947</v>
      </c>
      <c r="K1299" s="1" t="n">
        <v>0.161489645569947</v>
      </c>
      <c r="L1299" s="0" t="s">
        <v>83</v>
      </c>
      <c r="M1299" s="0" t="s">
        <v>83</v>
      </c>
      <c r="N1299" s="0" t="s">
        <v>5152</v>
      </c>
      <c r="O1299" s="0" t="n">
        <v>35011225.0797019</v>
      </c>
      <c r="P1299" s="0" t="n">
        <v>49837560.901762</v>
      </c>
      <c r="Q1299" s="0" t="n">
        <v>6480808.1364127</v>
      </c>
      <c r="R1299" s="0" t="n">
        <v>40679766.5471094</v>
      </c>
      <c r="S1299" s="0" t="n">
        <v>49651384.1319676</v>
      </c>
      <c r="T1299" s="0" t="n">
        <v>23850890.1138284</v>
      </c>
      <c r="U1299" s="0" t="n">
        <v>0.0989790405099455</v>
      </c>
      <c r="V1299" s="0" t="n">
        <v>0.161489645569947</v>
      </c>
      <c r="W1299" s="2" t="b">
        <f aca="false">TRUE()</f>
        <v>1</v>
      </c>
      <c r="X1299" s="2" t="n">
        <v>0.400730623266098</v>
      </c>
    </row>
    <row r="1300" customFormat="false" ht="15" hidden="false" customHeight="false" outlineLevel="0" collapsed="false">
      <c r="A1300" s="1" t="s">
        <v>1354</v>
      </c>
      <c r="B1300" s="1" t="s">
        <v>5153</v>
      </c>
      <c r="C1300" s="1" t="s">
        <v>1356</v>
      </c>
      <c r="D1300" s="1" t="s">
        <v>1357</v>
      </c>
      <c r="E1300" s="1" t="s">
        <v>1358</v>
      </c>
      <c r="G1300" s="1" t="s">
        <v>5154</v>
      </c>
      <c r="H1300" s="1" t="s">
        <v>35</v>
      </c>
      <c r="I1300" s="1" t="n">
        <v>0.00832466859485659</v>
      </c>
      <c r="J1300" s="1" t="n">
        <v>0.161204046622332</v>
      </c>
      <c r="K1300" s="1" t="n">
        <v>0.161204046622332</v>
      </c>
      <c r="Y1300" s="2" t="s">
        <v>84</v>
      </c>
      <c r="Z1300" s="2" t="s">
        <v>84</v>
      </c>
      <c r="AA1300" s="2" t="s">
        <v>5154</v>
      </c>
      <c r="AB1300" s="2" t="n">
        <v>85738316.45</v>
      </c>
      <c r="AC1300" s="2" t="n">
        <v>93221657.46</v>
      </c>
      <c r="AD1300" s="2" t="n">
        <v>15408451.06</v>
      </c>
      <c r="AE1300" s="2" t="n">
        <v>86542436.93</v>
      </c>
      <c r="AF1300" s="2" t="n">
        <v>74669306.45</v>
      </c>
      <c r="AG1300" s="2" t="n">
        <v>12363903.54</v>
      </c>
      <c r="AH1300" s="2" t="n">
        <v>0.00832466859485659</v>
      </c>
      <c r="AI1300" s="2" t="n">
        <v>0.161204046622332</v>
      </c>
      <c r="AJ1300" s="2" t="b">
        <f aca="false">TRUE()</f>
        <v>1</v>
      </c>
      <c r="AK1300" s="2" t="n">
        <v>0.161204046622332</v>
      </c>
    </row>
    <row r="1301" customFormat="false" ht="15" hidden="false" customHeight="false" outlineLevel="0" collapsed="false">
      <c r="A1301" s="1" t="s">
        <v>4303</v>
      </c>
      <c r="B1301" s="1" t="s">
        <v>4666</v>
      </c>
      <c r="C1301" s="1" t="s">
        <v>4305</v>
      </c>
      <c r="D1301" s="1" t="s">
        <v>4306</v>
      </c>
      <c r="E1301" s="1" t="s">
        <v>4307</v>
      </c>
      <c r="F1301" s="1" t="s">
        <v>4308</v>
      </c>
      <c r="G1301" s="1" t="s">
        <v>5155</v>
      </c>
      <c r="H1301" s="1" t="s">
        <v>35</v>
      </c>
      <c r="I1301" s="1" t="n">
        <v>0.0240763498597169</v>
      </c>
      <c r="J1301" s="1" t="n">
        <v>0.158671725207042</v>
      </c>
      <c r="K1301" s="1" t="n">
        <v>0.158671725207042</v>
      </c>
      <c r="Y1301" s="2" t="s">
        <v>82</v>
      </c>
      <c r="Z1301" s="2" t="s">
        <v>84</v>
      </c>
      <c r="AA1301" s="2" t="s">
        <v>5155</v>
      </c>
      <c r="AB1301" s="2" t="n">
        <v>256367909.9</v>
      </c>
      <c r="AC1301" s="2" t="n">
        <v>128797525.05</v>
      </c>
      <c r="AD1301" s="2" t="n">
        <v>44709574.83</v>
      </c>
      <c r="AE1301" s="2" t="n">
        <v>232136119.2</v>
      </c>
      <c r="AF1301" s="2" t="n">
        <v>176584988.33</v>
      </c>
      <c r="AG1301" s="2" t="n">
        <v>79022692.5</v>
      </c>
      <c r="AH1301" s="2" t="n">
        <v>0.0240763498597169</v>
      </c>
      <c r="AI1301" s="2" t="n">
        <v>0.158671725207042</v>
      </c>
      <c r="AJ1301" s="2" t="b">
        <f aca="false">TRUE()</f>
        <v>1</v>
      </c>
      <c r="AK1301" s="2" t="n">
        <v>0.253288120382465</v>
      </c>
    </row>
    <row r="1302" customFormat="false" ht="15" hidden="false" customHeight="false" outlineLevel="0" collapsed="false">
      <c r="A1302" s="1" t="s">
        <v>1354</v>
      </c>
      <c r="B1302" s="1" t="s">
        <v>5156</v>
      </c>
      <c r="C1302" s="1" t="s">
        <v>1356</v>
      </c>
      <c r="D1302" s="1" t="s">
        <v>1357</v>
      </c>
      <c r="E1302" s="1" t="s">
        <v>1358</v>
      </c>
      <c r="G1302" s="1" t="s">
        <v>5157</v>
      </c>
      <c r="H1302" s="1" t="s">
        <v>35</v>
      </c>
      <c r="I1302" s="1" t="n">
        <v>0.014288702703854</v>
      </c>
      <c r="J1302" s="1" t="n">
        <v>0.157028386755779</v>
      </c>
      <c r="K1302" s="1" t="n">
        <v>0.157028386755779</v>
      </c>
      <c r="Y1302" s="2" t="s">
        <v>84</v>
      </c>
      <c r="Z1302" s="2" t="s">
        <v>84</v>
      </c>
      <c r="AA1302" s="2" t="s">
        <v>5157</v>
      </c>
      <c r="AB1302" s="2" t="n">
        <v>87664178.98</v>
      </c>
      <c r="AC1302" s="2" t="n">
        <v>93221657.46</v>
      </c>
      <c r="AD1302" s="2" t="n">
        <v>14193985.15</v>
      </c>
      <c r="AE1302" s="2" t="n">
        <v>81463768.13</v>
      </c>
      <c r="AF1302" s="2" t="n">
        <v>91654561.7</v>
      </c>
      <c r="AG1302" s="2" t="n">
        <v>12363903.54</v>
      </c>
      <c r="AH1302" s="2" t="n">
        <v>0.014288702703854</v>
      </c>
      <c r="AI1302" s="2" t="n">
        <v>0.157028386755779</v>
      </c>
      <c r="AJ1302" s="2" t="b">
        <f aca="false">TRUE()</f>
        <v>1</v>
      </c>
      <c r="AK1302" s="2" t="n">
        <v>0.157028386755779</v>
      </c>
    </row>
    <row r="1303" customFormat="false" ht="15" hidden="false" customHeight="false" outlineLevel="0" collapsed="false">
      <c r="A1303" s="1" t="s">
        <v>5158</v>
      </c>
      <c r="B1303" s="1" t="s">
        <v>472</v>
      </c>
      <c r="C1303" s="1" t="s">
        <v>5159</v>
      </c>
      <c r="D1303" s="1" t="s">
        <v>5160</v>
      </c>
      <c r="E1303" s="1" t="s">
        <v>5161</v>
      </c>
      <c r="G1303" s="1" t="s">
        <v>5162</v>
      </c>
      <c r="H1303" s="1" t="s">
        <v>81</v>
      </c>
      <c r="I1303" s="1" t="n">
        <v>0.0318523913978847</v>
      </c>
      <c r="J1303" s="1" t="n">
        <v>0.140517449081807</v>
      </c>
      <c r="K1303" s="1" t="n">
        <v>0.154006661729942</v>
      </c>
      <c r="L1303" s="0" t="s">
        <v>82</v>
      </c>
      <c r="M1303" s="0" t="s">
        <v>83</v>
      </c>
      <c r="N1303" s="0" t="s">
        <v>5162</v>
      </c>
      <c r="O1303" s="0" t="n">
        <v>178362402.481987</v>
      </c>
      <c r="P1303" s="0" t="n">
        <v>104035253.453135</v>
      </c>
      <c r="Q1303" s="0" t="n">
        <v>21462526.3518477</v>
      </c>
      <c r="R1303" s="0" t="n">
        <v>175025784.093754</v>
      </c>
      <c r="S1303" s="0" t="n">
        <v>103515708.522508</v>
      </c>
      <c r="T1303" s="0" t="n">
        <v>32962747.353891</v>
      </c>
      <c r="U1303" s="0" t="n">
        <v>0.0392466834292862</v>
      </c>
      <c r="V1303" s="0" t="n">
        <v>0.168790794397302</v>
      </c>
      <c r="W1303" s="2" t="b">
        <f aca="false">TRUE()</f>
        <v>1</v>
      </c>
      <c r="X1303" s="2" t="n">
        <v>0.154009884238374</v>
      </c>
      <c r="Y1303" s="2" t="s">
        <v>82</v>
      </c>
      <c r="Z1303" s="2" t="s">
        <v>84</v>
      </c>
      <c r="AA1303" s="2" t="s">
        <v>5162</v>
      </c>
      <c r="AB1303" s="2" t="n">
        <v>324001108.54</v>
      </c>
      <c r="AC1303" s="2" t="n">
        <v>145249743.84</v>
      </c>
      <c r="AD1303" s="2" t="n">
        <v>83788142.02</v>
      </c>
      <c r="AE1303" s="2" t="n">
        <v>287213345.12</v>
      </c>
      <c r="AF1303" s="2" t="n">
        <v>163514044.04</v>
      </c>
      <c r="AG1303" s="2" t="n">
        <v>79520241.96</v>
      </c>
      <c r="AH1303" s="2" t="n">
        <v>0.0318523913978847</v>
      </c>
      <c r="AI1303" s="2" t="n">
        <v>0.140517449081807</v>
      </c>
      <c r="AJ1303" s="2" t="b">
        <f aca="false">TRUE()</f>
        <v>1</v>
      </c>
      <c r="AK1303" s="2" t="n">
        <v>0.267186718183931</v>
      </c>
    </row>
    <row r="1304" customFormat="false" ht="15" hidden="false" customHeight="false" outlineLevel="0" collapsed="false">
      <c r="A1304" s="1" t="s">
        <v>3581</v>
      </c>
      <c r="B1304" s="1" t="s">
        <v>2948</v>
      </c>
      <c r="C1304" s="1" t="s">
        <v>3583</v>
      </c>
      <c r="D1304" s="1" t="s">
        <v>3584</v>
      </c>
      <c r="E1304" s="1" t="s">
        <v>3585</v>
      </c>
      <c r="F1304" s="1" t="s">
        <v>5163</v>
      </c>
      <c r="G1304" s="1" t="s">
        <v>5164</v>
      </c>
      <c r="H1304" s="1" t="s">
        <v>81</v>
      </c>
      <c r="I1304" s="1" t="n">
        <v>0.0480543527266149</v>
      </c>
      <c r="J1304" s="1" t="n">
        <v>0.115491017469498</v>
      </c>
      <c r="K1304" s="1" t="n">
        <v>0.153642313333271</v>
      </c>
      <c r="L1304" s="0" t="s">
        <v>82</v>
      </c>
      <c r="M1304" s="0" t="s">
        <v>84</v>
      </c>
      <c r="N1304" s="0" t="s">
        <v>5164</v>
      </c>
      <c r="O1304" s="0" t="n">
        <v>474521398.368847</v>
      </c>
      <c r="P1304" s="0" t="n">
        <v>100338652.030247</v>
      </c>
      <c r="Q1304" s="0" t="n">
        <v>158514944.112699</v>
      </c>
      <c r="R1304" s="0" t="n">
        <v>408776955.346769</v>
      </c>
      <c r="S1304" s="0" t="n">
        <v>64424225.6251866</v>
      </c>
      <c r="T1304" s="0" t="n">
        <v>107288606.79046</v>
      </c>
      <c r="U1304" s="0" t="n">
        <v>0.0587403331083196</v>
      </c>
      <c r="V1304" s="0" t="n">
        <v>0.204396506010812</v>
      </c>
      <c r="W1304" s="2" t="b">
        <f aca="false">TRUE()</f>
        <v>1</v>
      </c>
      <c r="X1304" s="2" t="n">
        <v>0.300921596632723</v>
      </c>
      <c r="Y1304" s="2" t="s">
        <v>82</v>
      </c>
      <c r="Z1304" s="2" t="s">
        <v>84</v>
      </c>
      <c r="AA1304" s="2" t="s">
        <v>5164</v>
      </c>
      <c r="AB1304" s="2" t="n">
        <v>818357822.3</v>
      </c>
      <c r="AC1304" s="2" t="n">
        <v>128298248.61</v>
      </c>
      <c r="AD1304" s="2" t="n">
        <v>136932877.79</v>
      </c>
      <c r="AE1304" s="2" t="n">
        <v>644818782.56</v>
      </c>
      <c r="AF1304" s="2" t="n">
        <v>125057217.75</v>
      </c>
      <c r="AG1304" s="2" t="n">
        <v>73912308.51</v>
      </c>
      <c r="AH1304" s="2" t="n">
        <v>0.0480543527266149</v>
      </c>
      <c r="AI1304" s="2" t="n">
        <v>0.115491017469498</v>
      </c>
      <c r="AJ1304" s="2" t="b">
        <f aca="false">TRUE()</f>
        <v>1</v>
      </c>
      <c r="AK1304" s="2" t="n">
        <v>0.144100982478581</v>
      </c>
    </row>
    <row r="1305" customFormat="false" ht="15" hidden="false" customHeight="false" outlineLevel="0" collapsed="false">
      <c r="A1305" s="1" t="s">
        <v>4034</v>
      </c>
      <c r="B1305" s="1" t="s">
        <v>5165</v>
      </c>
      <c r="C1305" s="1" t="s">
        <v>4036</v>
      </c>
      <c r="D1305" s="1" t="s">
        <v>4037</v>
      </c>
      <c r="E1305" s="1" t="s">
        <v>4038</v>
      </c>
      <c r="G1305" s="1" t="s">
        <v>5166</v>
      </c>
      <c r="H1305" s="1" t="s">
        <v>35</v>
      </c>
      <c r="I1305" s="1" t="n">
        <v>0.0580010573877965</v>
      </c>
      <c r="J1305" s="1" t="n">
        <v>0.153139160332856</v>
      </c>
      <c r="K1305" s="1" t="n">
        <v>0.153139160332856</v>
      </c>
      <c r="Y1305" s="2" t="s">
        <v>83</v>
      </c>
      <c r="Z1305" s="2" t="s">
        <v>83</v>
      </c>
      <c r="AA1305" s="2" t="s">
        <v>5166</v>
      </c>
      <c r="AB1305" s="2" t="n">
        <v>188438153.4</v>
      </c>
      <c r="AC1305" s="2" t="n">
        <v>49110631.03</v>
      </c>
      <c r="AD1305" s="2" t="n">
        <v>22669568.91</v>
      </c>
      <c r="AE1305" s="2" t="n">
        <v>153426427</v>
      </c>
      <c r="AF1305" s="2" t="n">
        <v>50645036.74</v>
      </c>
      <c r="AG1305" s="2" t="n">
        <v>29683285.88</v>
      </c>
      <c r="AH1305" s="2" t="n">
        <v>0.0580010573877965</v>
      </c>
      <c r="AI1305" s="2" t="n">
        <v>0.153139160332856</v>
      </c>
      <c r="AJ1305" s="2" t="b">
        <f aca="false">TRUE()</f>
        <v>1</v>
      </c>
      <c r="AK1305" s="2" t="n">
        <v>0.153139160332856</v>
      </c>
    </row>
    <row r="1306" customFormat="false" ht="15" hidden="false" customHeight="false" outlineLevel="0" collapsed="false">
      <c r="A1306" s="1" t="s">
        <v>5167</v>
      </c>
      <c r="B1306" s="1" t="s">
        <v>5168</v>
      </c>
      <c r="C1306" s="1" t="s">
        <v>5169</v>
      </c>
      <c r="D1306" s="1" t="s">
        <v>5170</v>
      </c>
      <c r="E1306" s="1" t="s">
        <v>5171</v>
      </c>
      <c r="G1306" s="1" t="s">
        <v>5172</v>
      </c>
      <c r="H1306" s="1" t="s">
        <v>35</v>
      </c>
      <c r="I1306" s="1" t="n">
        <v>0.0596110012150613</v>
      </c>
      <c r="J1306" s="1" t="n">
        <v>0.151502114491826</v>
      </c>
      <c r="K1306" s="1" t="n">
        <v>0.151502114491826</v>
      </c>
      <c r="Y1306" s="2" t="s">
        <v>84</v>
      </c>
      <c r="Z1306" s="2" t="s">
        <v>84</v>
      </c>
      <c r="AA1306" s="2" t="s">
        <v>5172</v>
      </c>
      <c r="AB1306" s="2" t="n">
        <v>97977314.11</v>
      </c>
      <c r="AC1306" s="2" t="n">
        <v>232019594.66</v>
      </c>
      <c r="AD1306" s="2" t="n">
        <v>9832083.756</v>
      </c>
      <c r="AE1306" s="2" t="n">
        <v>104354513.36</v>
      </c>
      <c r="AF1306" s="2" t="n">
        <v>197729137.77</v>
      </c>
      <c r="AG1306" s="2" t="n">
        <v>47171868.87</v>
      </c>
      <c r="AH1306" s="2" t="n">
        <v>0.0596110012150613</v>
      </c>
      <c r="AI1306" s="2" t="n">
        <v>0.151502114491826</v>
      </c>
      <c r="AJ1306" s="2" t="b">
        <f aca="false">TRUE()</f>
        <v>1</v>
      </c>
      <c r="AK1306" s="2" t="n">
        <v>0.2817349763445</v>
      </c>
    </row>
    <row r="1307" customFormat="false" ht="15" hidden="false" customHeight="false" outlineLevel="0" collapsed="false">
      <c r="A1307" s="1" t="s">
        <v>5173</v>
      </c>
      <c r="B1307" s="1" t="s">
        <v>3779</v>
      </c>
      <c r="C1307" s="1" t="s">
        <v>5174</v>
      </c>
      <c r="D1307" s="1" t="s">
        <v>5175</v>
      </c>
      <c r="E1307" s="1" t="s">
        <v>5176</v>
      </c>
      <c r="G1307" s="1" t="s">
        <v>5177</v>
      </c>
      <c r="H1307" s="1" t="s">
        <v>35</v>
      </c>
      <c r="I1307" s="1" t="n">
        <v>0.042027612924115</v>
      </c>
      <c r="J1307" s="1" t="n">
        <v>0.146765680070922</v>
      </c>
      <c r="K1307" s="1" t="n">
        <v>0.146765680070922</v>
      </c>
      <c r="Y1307" s="2" t="s">
        <v>92</v>
      </c>
      <c r="Z1307" s="2" t="s">
        <v>92</v>
      </c>
      <c r="AA1307" s="2" t="s">
        <v>5177</v>
      </c>
      <c r="AB1307" s="2" t="n">
        <v>372562230.8</v>
      </c>
      <c r="AC1307" s="2" t="n">
        <v>322193373</v>
      </c>
      <c r="AD1307" s="2" t="n">
        <v>46527167.27</v>
      </c>
      <c r="AE1307" s="2" t="n">
        <v>322411295.1</v>
      </c>
      <c r="AF1307" s="2" t="n">
        <v>297125029.2</v>
      </c>
      <c r="AG1307" s="2" t="n">
        <v>55471094.89</v>
      </c>
      <c r="AH1307" s="2" t="n">
        <v>0.042027612924115</v>
      </c>
      <c r="AI1307" s="2" t="n">
        <v>0.146765680070922</v>
      </c>
      <c r="AJ1307" s="2" t="b">
        <f aca="false">TRUE()</f>
        <v>1</v>
      </c>
      <c r="AK1307" s="2" t="n">
        <v>0.146765680070922</v>
      </c>
    </row>
    <row r="1308" customFormat="false" ht="15" hidden="false" customHeight="false" outlineLevel="0" collapsed="false">
      <c r="A1308" s="1" t="s">
        <v>5178</v>
      </c>
      <c r="B1308" s="1" t="s">
        <v>182</v>
      </c>
      <c r="C1308" s="1" t="s">
        <v>5179</v>
      </c>
      <c r="D1308" s="1" t="s">
        <v>5180</v>
      </c>
      <c r="E1308" s="1" t="s">
        <v>5181</v>
      </c>
      <c r="G1308" s="1" t="s">
        <v>5182</v>
      </c>
      <c r="H1308" s="1" t="s">
        <v>91</v>
      </c>
      <c r="I1308" s="1" t="n">
        <v>0.0527845418924856</v>
      </c>
      <c r="J1308" s="1" t="n">
        <v>0.14464498498134</v>
      </c>
      <c r="K1308" s="1" t="n">
        <v>0.14464498498134</v>
      </c>
      <c r="L1308" s="0" t="s">
        <v>82</v>
      </c>
      <c r="M1308" s="0" t="s">
        <v>83</v>
      </c>
      <c r="N1308" s="0" t="s">
        <v>5182</v>
      </c>
      <c r="O1308" s="0" t="n">
        <v>68088609.0687017</v>
      </c>
      <c r="P1308" s="0" t="n">
        <v>95986732.8891993</v>
      </c>
      <c r="Q1308" s="0" t="n">
        <v>13741043.5765859</v>
      </c>
      <c r="R1308" s="0" t="n">
        <v>89039650.1859752</v>
      </c>
      <c r="S1308" s="0" t="n">
        <v>133221123.03714</v>
      </c>
      <c r="T1308" s="0" t="n">
        <v>20495917.1391375</v>
      </c>
      <c r="U1308" s="0" t="n">
        <v>0.0527845418924856</v>
      </c>
      <c r="V1308" s="0" t="n">
        <v>0.14464498498134</v>
      </c>
      <c r="W1308" s="2" t="b">
        <f aca="false">TRUE()</f>
        <v>1</v>
      </c>
      <c r="X1308" s="2" t="n">
        <v>0.217891809392678</v>
      </c>
    </row>
    <row r="1309" customFormat="false" ht="15" hidden="false" customHeight="false" outlineLevel="0" collapsed="false">
      <c r="A1309" s="1" t="s">
        <v>5158</v>
      </c>
      <c r="B1309" s="1" t="s">
        <v>5183</v>
      </c>
      <c r="C1309" s="1" t="s">
        <v>5159</v>
      </c>
      <c r="D1309" s="1" t="s">
        <v>5160</v>
      </c>
      <c r="E1309" s="1" t="s">
        <v>5161</v>
      </c>
      <c r="G1309" s="1" t="s">
        <v>5184</v>
      </c>
      <c r="H1309" s="1" t="s">
        <v>91</v>
      </c>
      <c r="I1309" s="1" t="n">
        <v>0.0576558190870284</v>
      </c>
      <c r="J1309" s="1" t="n">
        <v>0.137209087424179</v>
      </c>
      <c r="K1309" s="1" t="n">
        <v>0.137209087424179</v>
      </c>
      <c r="L1309" s="0" t="s">
        <v>84</v>
      </c>
      <c r="M1309" s="0" t="s">
        <v>84</v>
      </c>
      <c r="N1309" s="0" t="s">
        <v>5184</v>
      </c>
      <c r="O1309" s="0" t="n">
        <v>97638408.8360246</v>
      </c>
      <c r="P1309" s="0" t="n">
        <v>62305824.8672329</v>
      </c>
      <c r="Q1309" s="0" t="n">
        <v>9511906.08187279</v>
      </c>
      <c r="R1309" s="0" t="n">
        <v>90203830.3952526</v>
      </c>
      <c r="S1309" s="0" t="n">
        <v>62097538.3656595</v>
      </c>
      <c r="T1309" s="0" t="n">
        <v>16261756.1427651</v>
      </c>
      <c r="U1309" s="0" t="n">
        <v>0.0576558190870284</v>
      </c>
      <c r="V1309" s="0" t="n">
        <v>0.137209087424179</v>
      </c>
      <c r="W1309" s="2" t="b">
        <f aca="false">TRUE()</f>
        <v>1</v>
      </c>
      <c r="X1309" s="2" t="n">
        <v>0.137209087424179</v>
      </c>
    </row>
    <row r="1310" customFormat="false" ht="15" hidden="false" customHeight="false" outlineLevel="0" collapsed="false">
      <c r="A1310" s="1" t="s">
        <v>4263</v>
      </c>
      <c r="B1310" s="1" t="s">
        <v>5185</v>
      </c>
      <c r="C1310" s="1" t="s">
        <v>4265</v>
      </c>
      <c r="D1310" s="1" t="s">
        <v>4266</v>
      </c>
      <c r="E1310" s="1" t="s">
        <v>4267</v>
      </c>
      <c r="G1310" s="1" t="s">
        <v>5186</v>
      </c>
      <c r="H1310" s="1" t="s">
        <v>35</v>
      </c>
      <c r="I1310" s="1" t="n">
        <v>0.0413811202706174</v>
      </c>
      <c r="J1310" s="1" t="n">
        <v>0.131099384150361</v>
      </c>
      <c r="K1310" s="1" t="n">
        <v>0.131099384150361</v>
      </c>
      <c r="Y1310" s="2" t="s">
        <v>82</v>
      </c>
      <c r="Z1310" s="2" t="s">
        <v>84</v>
      </c>
      <c r="AA1310" s="2" t="s">
        <v>5186</v>
      </c>
      <c r="AB1310" s="2" t="n">
        <v>139674170.11</v>
      </c>
      <c r="AC1310" s="2" t="n">
        <v>100351560.61</v>
      </c>
      <c r="AD1310" s="2" t="n">
        <v>24761569.324</v>
      </c>
      <c r="AE1310" s="2" t="n">
        <v>127504777.29</v>
      </c>
      <c r="AF1310" s="2" t="n">
        <v>95910126.72</v>
      </c>
      <c r="AG1310" s="2" t="n">
        <v>19898876.565</v>
      </c>
      <c r="AH1310" s="2" t="n">
        <v>0.0413811202706174</v>
      </c>
      <c r="AI1310" s="2" t="n">
        <v>0.131099384150361</v>
      </c>
      <c r="AJ1310" s="2" t="b">
        <f aca="false">TRUE()</f>
        <v>1</v>
      </c>
      <c r="AK1310" s="2" t="n">
        <v>0.167155557440451</v>
      </c>
    </row>
    <row r="1311" customFormat="false" ht="15" hidden="false" customHeight="false" outlineLevel="0" collapsed="false">
      <c r="A1311" s="1" t="s">
        <v>5187</v>
      </c>
      <c r="B1311" s="1" t="s">
        <v>5188</v>
      </c>
      <c r="C1311" s="1" t="s">
        <v>5189</v>
      </c>
      <c r="D1311" s="1" t="s">
        <v>5190</v>
      </c>
      <c r="E1311" s="1" t="s">
        <v>5191</v>
      </c>
      <c r="F1311" s="1" t="s">
        <v>1196</v>
      </c>
      <c r="G1311" s="1" t="s">
        <v>5192</v>
      </c>
      <c r="H1311" s="1" t="s">
        <v>35</v>
      </c>
      <c r="I1311" s="1" t="n">
        <v>0.409372579181559</v>
      </c>
      <c r="J1311" s="1" t="n">
        <v>0.129869057163979</v>
      </c>
      <c r="K1311" s="1" t="n">
        <v>0.129869057163979</v>
      </c>
      <c r="Y1311" s="2" t="s">
        <v>84</v>
      </c>
      <c r="Z1311" s="2" t="s">
        <v>84</v>
      </c>
      <c r="AA1311" s="2" t="s">
        <v>5192</v>
      </c>
      <c r="AB1311" s="2" t="n">
        <v>5739741.115</v>
      </c>
      <c r="AC1311" s="2" t="n">
        <v>5484721.762</v>
      </c>
      <c r="AD1311" s="2" t="n">
        <v>7107452.26</v>
      </c>
      <c r="AE1311" s="2" t="n">
        <v>10752413.051</v>
      </c>
      <c r="AF1311" s="2" t="n">
        <v>6110695.383</v>
      </c>
      <c r="AG1311" s="2" t="n">
        <v>2950017.029</v>
      </c>
      <c r="AH1311" s="2" t="n">
        <v>0.409372579181559</v>
      </c>
      <c r="AI1311" s="2" t="n">
        <v>0.129869057163979</v>
      </c>
      <c r="AJ1311" s="2" t="b">
        <f aca="false">TRUE()</f>
        <v>1</v>
      </c>
      <c r="AK1311" s="2" t="n">
        <v>0.609833572240935</v>
      </c>
    </row>
    <row r="1312" customFormat="false" ht="15" hidden="false" customHeight="false" outlineLevel="0" collapsed="false">
      <c r="A1312" s="1" t="s">
        <v>5158</v>
      </c>
      <c r="B1312" s="1" t="s">
        <v>494</v>
      </c>
      <c r="C1312" s="1" t="s">
        <v>5159</v>
      </c>
      <c r="D1312" s="1" t="s">
        <v>5160</v>
      </c>
      <c r="E1312" s="1" t="s">
        <v>5161</v>
      </c>
      <c r="G1312" s="1" t="s">
        <v>5193</v>
      </c>
      <c r="H1312" s="1" t="s">
        <v>91</v>
      </c>
      <c r="I1312" s="1" t="n">
        <v>0.0276682916084479</v>
      </c>
      <c r="J1312" s="1" t="n">
        <v>0.129829437516724</v>
      </c>
      <c r="K1312" s="1" t="n">
        <v>0.129829437516724</v>
      </c>
      <c r="L1312" s="0" t="s">
        <v>82</v>
      </c>
      <c r="M1312" s="0" t="s">
        <v>83</v>
      </c>
      <c r="N1312" s="0" t="s">
        <v>5193</v>
      </c>
      <c r="O1312" s="0" t="n">
        <v>190900148.406268</v>
      </c>
      <c r="P1312" s="0" t="n">
        <v>110532315.052709</v>
      </c>
      <c r="Q1312" s="0" t="n">
        <v>21752097.131964</v>
      </c>
      <c r="R1312" s="0" t="n">
        <v>174054749.85195</v>
      </c>
      <c r="S1312" s="0" t="n">
        <v>109633503.989065</v>
      </c>
      <c r="T1312" s="0" t="n">
        <v>27664341.5300997</v>
      </c>
      <c r="U1312" s="0" t="n">
        <v>0.0276682916084479</v>
      </c>
      <c r="V1312" s="0" t="n">
        <v>0.129829437516724</v>
      </c>
      <c r="W1312" s="2" t="b">
        <f aca="false">TRUE()</f>
        <v>1</v>
      </c>
      <c r="X1312" s="2" t="n">
        <v>0.135404234599695</v>
      </c>
    </row>
    <row r="1313" customFormat="false" ht="15" hidden="false" customHeight="false" outlineLevel="0" collapsed="false">
      <c r="A1313" s="1" t="s">
        <v>4852</v>
      </c>
      <c r="B1313" s="1" t="s">
        <v>5194</v>
      </c>
      <c r="C1313" s="1" t="s">
        <v>4854</v>
      </c>
      <c r="D1313" s="1" t="s">
        <v>4855</v>
      </c>
      <c r="E1313" s="1" t="s">
        <v>4856</v>
      </c>
      <c r="G1313" s="1" t="s">
        <v>5195</v>
      </c>
      <c r="H1313" s="1" t="s">
        <v>81</v>
      </c>
      <c r="I1313" s="1" t="n">
        <v>0.00810495484934152</v>
      </c>
      <c r="J1313" s="1" t="n">
        <v>0.172081204533583</v>
      </c>
      <c r="K1313" s="1" t="n">
        <v>0.129732786611813</v>
      </c>
      <c r="L1313" s="0" t="s">
        <v>82</v>
      </c>
      <c r="M1313" s="0" t="s">
        <v>84</v>
      </c>
      <c r="N1313" s="0" t="s">
        <v>5195</v>
      </c>
      <c r="O1313" s="0" t="n">
        <v>1531504908.56464</v>
      </c>
      <c r="P1313" s="0" t="n">
        <v>317483652.843852</v>
      </c>
      <c r="Q1313" s="0" t="n">
        <v>132366740.014582</v>
      </c>
      <c r="R1313" s="0" t="n">
        <v>1408452420.72984</v>
      </c>
      <c r="S1313" s="0" t="n">
        <v>306173074.307712</v>
      </c>
      <c r="T1313" s="0" t="n">
        <v>159142702.066628</v>
      </c>
      <c r="U1313" s="0" t="n">
        <v>0.019303130744886</v>
      </c>
      <c r="V1313" s="0" t="n">
        <v>0.0978061257049237</v>
      </c>
      <c r="W1313" s="2" t="b">
        <f aca="false">TRUE()</f>
        <v>1</v>
      </c>
      <c r="X1313" s="2" t="n">
        <v>0.0991543105665297</v>
      </c>
      <c r="Y1313" s="2" t="s">
        <v>82</v>
      </c>
      <c r="Z1313" s="2" t="s">
        <v>84</v>
      </c>
      <c r="AA1313" s="2" t="s">
        <v>5196</v>
      </c>
      <c r="AB1313" s="2" t="n">
        <v>2428635890.18</v>
      </c>
      <c r="AC1313" s="2" t="n">
        <v>1078170876.74</v>
      </c>
      <c r="AD1313" s="2" t="n">
        <v>317819117.63</v>
      </c>
      <c r="AE1313" s="2" t="n">
        <v>2521053372.2</v>
      </c>
      <c r="AF1313" s="2" t="n">
        <v>1148387196.14</v>
      </c>
      <c r="AG1313" s="2" t="n">
        <v>332373121.174</v>
      </c>
      <c r="AH1313" s="2" t="n">
        <v>0.00810495484934152</v>
      </c>
      <c r="AI1313" s="2" t="n">
        <v>0.172081204533583</v>
      </c>
      <c r="AJ1313" s="2" t="b">
        <f aca="false">TRUE()</f>
        <v>1</v>
      </c>
      <c r="AK1313" s="2" t="n">
        <v>0.131360213608917</v>
      </c>
    </row>
    <row r="1314" customFormat="false" ht="15" hidden="false" customHeight="false" outlineLevel="0" collapsed="false">
      <c r="A1314" s="1" t="s">
        <v>3063</v>
      </c>
      <c r="B1314" s="1" t="s">
        <v>4652</v>
      </c>
      <c r="C1314" s="1" t="s">
        <v>3065</v>
      </c>
      <c r="D1314" s="1" t="s">
        <v>3066</v>
      </c>
      <c r="E1314" s="1" t="s">
        <v>3067</v>
      </c>
      <c r="G1314" s="1" t="s">
        <v>5197</v>
      </c>
      <c r="H1314" s="1" t="s">
        <v>81</v>
      </c>
      <c r="I1314" s="1" t="n">
        <v>0.00809421036027349</v>
      </c>
      <c r="J1314" s="1" t="n">
        <v>0.0388301410917413</v>
      </c>
      <c r="K1314" s="1" t="n">
        <v>0.129675372684498</v>
      </c>
      <c r="L1314" s="0" t="s">
        <v>92</v>
      </c>
      <c r="M1314" s="0" t="s">
        <v>92</v>
      </c>
      <c r="N1314" s="0" t="s">
        <v>5197</v>
      </c>
      <c r="O1314" s="0" t="n">
        <v>378886211.620379</v>
      </c>
      <c r="P1314" s="0" t="n">
        <v>457451044.909295</v>
      </c>
      <c r="Q1314" s="0" t="n">
        <v>156042701.565623</v>
      </c>
      <c r="R1314" s="0" t="n">
        <v>301294172.762517</v>
      </c>
      <c r="S1314" s="0" t="n">
        <v>401980926.60459</v>
      </c>
      <c r="T1314" s="0" t="n">
        <v>87051878.1890198</v>
      </c>
      <c r="U1314" s="0" t="n">
        <v>0.131554882331812</v>
      </c>
      <c r="V1314" s="0" t="n">
        <v>0.433057975275805</v>
      </c>
      <c r="W1314" s="2" t="b">
        <f aca="false">TRUE()</f>
        <v>1</v>
      </c>
      <c r="X1314" s="2" t="n">
        <v>0.35739722187842</v>
      </c>
      <c r="Y1314" s="2" t="s">
        <v>92</v>
      </c>
      <c r="Z1314" s="2" t="s">
        <v>92</v>
      </c>
      <c r="AA1314" s="2" t="s">
        <v>5198</v>
      </c>
      <c r="AB1314" s="2" t="n">
        <v>403531169.6</v>
      </c>
      <c r="AC1314" s="2" t="n">
        <v>295900886.2</v>
      </c>
      <c r="AD1314" s="2" t="n">
        <v>23648975.722</v>
      </c>
      <c r="AE1314" s="2" t="n">
        <v>338287419</v>
      </c>
      <c r="AF1314" s="2" t="n">
        <v>302975295</v>
      </c>
      <c r="AG1314" s="2" t="n">
        <v>34432571.402</v>
      </c>
      <c r="AH1314" s="2" t="n">
        <v>0.00809421036027349</v>
      </c>
      <c r="AI1314" s="2" t="n">
        <v>0.0388301410917413</v>
      </c>
      <c r="AJ1314" s="2" t="b">
        <f aca="false">TRUE()</f>
        <v>1</v>
      </c>
      <c r="AK1314" s="2" t="n">
        <v>0.0782961602965688</v>
      </c>
    </row>
    <row r="1315" customFormat="false" ht="15" hidden="false" customHeight="false" outlineLevel="0" collapsed="false">
      <c r="A1315" s="1" t="s">
        <v>5199</v>
      </c>
      <c r="B1315" s="1" t="s">
        <v>5200</v>
      </c>
      <c r="C1315" s="1" t="s">
        <v>5201</v>
      </c>
      <c r="D1315" s="1" t="s">
        <v>5202</v>
      </c>
      <c r="E1315" s="1" t="s">
        <v>5203</v>
      </c>
      <c r="F1315" s="1" t="s">
        <v>1194</v>
      </c>
      <c r="G1315" s="1" t="s">
        <v>5204</v>
      </c>
      <c r="H1315" s="1" t="s">
        <v>35</v>
      </c>
      <c r="I1315" s="1" t="n">
        <v>0.0413330977101552</v>
      </c>
      <c r="J1315" s="1" t="n">
        <v>0.129545400798073</v>
      </c>
      <c r="K1315" s="1" t="n">
        <v>0.129545400798073</v>
      </c>
      <c r="Y1315" s="2" t="s">
        <v>84</v>
      </c>
      <c r="Z1315" s="2" t="s">
        <v>84</v>
      </c>
      <c r="AA1315" s="2" t="s">
        <v>5204</v>
      </c>
      <c r="AB1315" s="2" t="n">
        <v>85246143.74</v>
      </c>
      <c r="AC1315" s="2" t="n">
        <v>111194753.4</v>
      </c>
      <c r="AD1315" s="2" t="n">
        <v>2194532.534</v>
      </c>
      <c r="AE1315" s="2" t="n">
        <v>76071650.68</v>
      </c>
      <c r="AF1315" s="2" t="n">
        <v>86490076.69</v>
      </c>
      <c r="AG1315" s="2" t="n">
        <v>18703445.8</v>
      </c>
      <c r="AH1315" s="2" t="n">
        <v>0.0413330977101552</v>
      </c>
      <c r="AI1315" s="2" t="n">
        <v>0.129545400798073</v>
      </c>
      <c r="AJ1315" s="2" t="b">
        <f aca="false">TRUE()</f>
        <v>1</v>
      </c>
      <c r="AK1315" s="2" t="n">
        <v>0.129545400798073</v>
      </c>
    </row>
    <row r="1316" customFormat="false" ht="15" hidden="false" customHeight="false" outlineLevel="0" collapsed="false">
      <c r="A1316" s="1" t="s">
        <v>548</v>
      </c>
      <c r="B1316" s="1" t="s">
        <v>3537</v>
      </c>
      <c r="C1316" s="1" t="s">
        <v>550</v>
      </c>
      <c r="D1316" s="1" t="s">
        <v>551</v>
      </c>
      <c r="E1316" s="1" t="s">
        <v>552</v>
      </c>
      <c r="G1316" s="1" t="s">
        <v>5205</v>
      </c>
      <c r="H1316" s="1" t="s">
        <v>35</v>
      </c>
      <c r="I1316" s="1" t="n">
        <v>0.166662247696548</v>
      </c>
      <c r="J1316" s="1" t="n">
        <v>0.128186702943519</v>
      </c>
      <c r="K1316" s="1" t="n">
        <v>0.128186702943519</v>
      </c>
      <c r="Y1316" s="2" t="s">
        <v>83</v>
      </c>
      <c r="Z1316" s="2" t="s">
        <v>83</v>
      </c>
      <c r="AA1316" s="2" t="s">
        <v>5205</v>
      </c>
      <c r="AB1316" s="2" t="n">
        <v>31560230.81</v>
      </c>
      <c r="AC1316" s="2" t="n">
        <v>29882272</v>
      </c>
      <c r="AD1316" s="2" t="n">
        <v>7469543.128</v>
      </c>
      <c r="AE1316" s="2" t="n">
        <v>53859691.23</v>
      </c>
      <c r="AF1316" s="2" t="n">
        <v>43732388.42</v>
      </c>
      <c r="AG1316" s="2" t="n">
        <v>3480155.044</v>
      </c>
      <c r="AH1316" s="2" t="n">
        <v>0.166662247696548</v>
      </c>
      <c r="AI1316" s="2" t="n">
        <v>0.128186702943519</v>
      </c>
      <c r="AJ1316" s="2" t="b">
        <f aca="false">TRUE()</f>
        <v>1</v>
      </c>
      <c r="AK1316" s="2" t="n">
        <v>0.128186702943519</v>
      </c>
    </row>
    <row r="1317" customFormat="false" ht="15" hidden="false" customHeight="false" outlineLevel="0" collapsed="false">
      <c r="A1317" s="1" t="s">
        <v>4748</v>
      </c>
      <c r="B1317" s="1" t="s">
        <v>5206</v>
      </c>
      <c r="C1317" s="1" t="s">
        <v>4750</v>
      </c>
      <c r="D1317" s="1" t="s">
        <v>4751</v>
      </c>
      <c r="E1317" s="1" t="s">
        <v>4752</v>
      </c>
      <c r="G1317" s="1" t="s">
        <v>5207</v>
      </c>
      <c r="H1317" s="1" t="s">
        <v>91</v>
      </c>
      <c r="I1317" s="1" t="n">
        <v>0.0801626157587708</v>
      </c>
      <c r="J1317" s="1" t="n">
        <v>0.128120580184495</v>
      </c>
      <c r="K1317" s="1" t="n">
        <v>0.128120580184495</v>
      </c>
      <c r="L1317" s="0" t="s">
        <v>83</v>
      </c>
      <c r="M1317" s="0" t="s">
        <v>83</v>
      </c>
      <c r="N1317" s="0" t="s">
        <v>5207</v>
      </c>
      <c r="O1317" s="0" t="n">
        <v>63668701.7098099</v>
      </c>
      <c r="P1317" s="0" t="n">
        <v>81586138.238569</v>
      </c>
      <c r="Q1317" s="0" t="n">
        <v>8347822.78723436</v>
      </c>
      <c r="R1317" s="0" t="n">
        <v>51197108.6761174</v>
      </c>
      <c r="S1317" s="0" t="n">
        <v>53752343.2620459</v>
      </c>
      <c r="T1317" s="0" t="n">
        <v>6368851.48277279</v>
      </c>
      <c r="U1317" s="0" t="n">
        <v>0.0801626157587708</v>
      </c>
      <c r="V1317" s="0" t="n">
        <v>0.128120580184495</v>
      </c>
      <c r="W1317" s="2" t="b">
        <f aca="false">TRUE()</f>
        <v>1</v>
      </c>
      <c r="X1317" s="2" t="n">
        <v>0.128120580184495</v>
      </c>
    </row>
    <row r="1318" customFormat="false" ht="15" hidden="false" customHeight="false" outlineLevel="0" collapsed="false">
      <c r="A1318" s="1" t="s">
        <v>548</v>
      </c>
      <c r="B1318" s="1" t="s">
        <v>5208</v>
      </c>
      <c r="C1318" s="1" t="s">
        <v>550</v>
      </c>
      <c r="D1318" s="1" t="s">
        <v>551</v>
      </c>
      <c r="E1318" s="1" t="s">
        <v>552</v>
      </c>
      <c r="F1318" s="1" t="s">
        <v>1194</v>
      </c>
      <c r="G1318" s="1" t="s">
        <v>5209</v>
      </c>
      <c r="H1318" s="1" t="s">
        <v>91</v>
      </c>
      <c r="I1318" s="1" t="n">
        <v>0.0907436200983315</v>
      </c>
      <c r="J1318" s="1" t="n">
        <v>0.128027517576124</v>
      </c>
      <c r="K1318" s="1" t="n">
        <v>0.128027517576124</v>
      </c>
      <c r="L1318" s="0" t="s">
        <v>83</v>
      </c>
      <c r="M1318" s="0" t="s">
        <v>83</v>
      </c>
      <c r="N1318" s="0" t="s">
        <v>5209</v>
      </c>
      <c r="O1318" s="0" t="n">
        <v>232386216.794235</v>
      </c>
      <c r="P1318" s="0" t="n">
        <v>209385718.414066</v>
      </c>
      <c r="Q1318" s="0" t="n">
        <v>29557624.0110573</v>
      </c>
      <c r="R1318" s="0" t="n">
        <v>182769917.113754</v>
      </c>
      <c r="S1318" s="0" t="n">
        <v>63297329.9355622</v>
      </c>
      <c r="T1318" s="0" t="n">
        <v>23593785.2196835</v>
      </c>
      <c r="U1318" s="0" t="n">
        <v>0.0907436200983315</v>
      </c>
      <c r="V1318" s="0" t="n">
        <v>0.128027517576124</v>
      </c>
      <c r="W1318" s="2" t="b">
        <f aca="false">TRUE()</f>
        <v>1</v>
      </c>
      <c r="X1318" s="2" t="n">
        <v>0.128027517576124</v>
      </c>
    </row>
    <row r="1319" customFormat="false" ht="15" hidden="false" customHeight="false" outlineLevel="0" collapsed="false">
      <c r="A1319" s="1" t="s">
        <v>167</v>
      </c>
      <c r="B1319" s="1" t="s">
        <v>858</v>
      </c>
      <c r="C1319" s="1" t="s">
        <v>169</v>
      </c>
      <c r="D1319" s="1" t="s">
        <v>170</v>
      </c>
      <c r="E1319" s="1" t="s">
        <v>171</v>
      </c>
      <c r="F1319" s="1" t="s">
        <v>1706</v>
      </c>
      <c r="G1319" s="1" t="s">
        <v>5210</v>
      </c>
      <c r="H1319" s="1" t="s">
        <v>35</v>
      </c>
      <c r="I1319" s="1" t="n">
        <v>0.042027612924115</v>
      </c>
      <c r="J1319" s="1" t="n">
        <v>0.127675514780062</v>
      </c>
      <c r="K1319" s="1" t="n">
        <v>0.127675514780062</v>
      </c>
      <c r="Y1319" s="2" t="s">
        <v>92</v>
      </c>
      <c r="Z1319" s="2" t="s">
        <v>92</v>
      </c>
      <c r="AA1319" s="2" t="s">
        <v>5210</v>
      </c>
      <c r="AB1319" s="2" t="n">
        <v>4237461520</v>
      </c>
      <c r="AC1319" s="2" t="n">
        <v>53803357.88</v>
      </c>
      <c r="AD1319" s="2" t="n">
        <v>580595848.5</v>
      </c>
      <c r="AE1319" s="2" t="n">
        <v>3536833287</v>
      </c>
      <c r="AF1319" s="2" t="n">
        <v>111317220.52</v>
      </c>
      <c r="AG1319" s="2" t="n">
        <v>485437418</v>
      </c>
      <c r="AH1319" s="2" t="n">
        <v>0.042027612924115</v>
      </c>
      <c r="AI1319" s="2" t="n">
        <v>0.127675514780062</v>
      </c>
      <c r="AJ1319" s="2" t="b">
        <f aca="false">TRUE()</f>
        <v>1</v>
      </c>
      <c r="AK1319" s="2" t="n">
        <v>0.137122825023324</v>
      </c>
    </row>
    <row r="1320" customFormat="false" ht="15" hidden="false" customHeight="false" outlineLevel="0" collapsed="false">
      <c r="A1320" s="1" t="s">
        <v>3723</v>
      </c>
      <c r="B1320" s="1" t="s">
        <v>2543</v>
      </c>
      <c r="C1320" s="1" t="s">
        <v>3725</v>
      </c>
      <c r="D1320" s="1" t="s">
        <v>3726</v>
      </c>
      <c r="E1320" s="1" t="s">
        <v>3727</v>
      </c>
      <c r="G1320" s="1" t="s">
        <v>5211</v>
      </c>
      <c r="H1320" s="1" t="s">
        <v>35</v>
      </c>
      <c r="I1320" s="1" t="n">
        <v>0.0290904380822479</v>
      </c>
      <c r="J1320" s="1" t="n">
        <v>0.12685822869637</v>
      </c>
      <c r="K1320" s="1" t="n">
        <v>0.12685822869637</v>
      </c>
      <c r="Y1320" s="2" t="s">
        <v>323</v>
      </c>
      <c r="Z1320" s="2" t="s">
        <v>84</v>
      </c>
      <c r="AA1320" s="2" t="s">
        <v>5211</v>
      </c>
      <c r="AB1320" s="2" t="n">
        <v>427622654.25</v>
      </c>
      <c r="AC1320" s="2" t="n">
        <v>237718408.07</v>
      </c>
      <c r="AD1320" s="2" t="n">
        <v>88159369.01</v>
      </c>
      <c r="AE1320" s="2" t="n">
        <v>396026686.71</v>
      </c>
      <c r="AF1320" s="2" t="n">
        <v>231326073.96</v>
      </c>
      <c r="AG1320" s="2" t="n">
        <v>98297945.71</v>
      </c>
      <c r="AH1320" s="2" t="n">
        <v>0.0290904380822479</v>
      </c>
      <c r="AI1320" s="2" t="n">
        <v>0.12685822869637</v>
      </c>
      <c r="AJ1320" s="2" t="b">
        <f aca="false">TRUE()</f>
        <v>1</v>
      </c>
      <c r="AK1320" s="2" t="n">
        <v>0.226379486326882</v>
      </c>
    </row>
    <row r="1321" customFormat="false" ht="15" hidden="false" customHeight="false" outlineLevel="0" collapsed="false">
      <c r="A1321" s="1" t="s">
        <v>5212</v>
      </c>
      <c r="B1321" s="1" t="s">
        <v>663</v>
      </c>
      <c r="C1321" s="1" t="s">
        <v>5213</v>
      </c>
      <c r="D1321" s="1" t="s">
        <v>5214</v>
      </c>
      <c r="E1321" s="1" t="s">
        <v>5215</v>
      </c>
      <c r="G1321" s="1" t="s">
        <v>5216</v>
      </c>
      <c r="H1321" s="1" t="s">
        <v>35</v>
      </c>
      <c r="I1321" s="1" t="n">
        <v>0.0190116885713386</v>
      </c>
      <c r="J1321" s="1" t="n">
        <v>0.115331449957836</v>
      </c>
      <c r="K1321" s="1" t="n">
        <v>0.115331449957836</v>
      </c>
      <c r="Y1321" s="2" t="s">
        <v>82</v>
      </c>
      <c r="Z1321" s="2" t="s">
        <v>84</v>
      </c>
      <c r="AA1321" s="2" t="s">
        <v>5216</v>
      </c>
      <c r="AB1321" s="2" t="n">
        <v>35094979.79</v>
      </c>
      <c r="AC1321" s="2" t="n">
        <v>23024448.838</v>
      </c>
      <c r="AD1321" s="2" t="n">
        <v>15096051.59</v>
      </c>
      <c r="AE1321" s="2" t="n">
        <v>38845762.34</v>
      </c>
      <c r="AF1321" s="2" t="n">
        <v>23967994.036</v>
      </c>
      <c r="AG1321" s="2" t="n">
        <v>29842765.425</v>
      </c>
      <c r="AH1321" s="2" t="n">
        <v>0.0190116885713386</v>
      </c>
      <c r="AI1321" s="2" t="n">
        <v>0.115331449957836</v>
      </c>
      <c r="AJ1321" s="2" t="b">
        <f aca="false">TRUE()</f>
        <v>1</v>
      </c>
      <c r="AK1321" s="2" t="n">
        <v>0.60776800070508</v>
      </c>
    </row>
    <row r="1322" customFormat="false" ht="15" hidden="false" customHeight="false" outlineLevel="0" collapsed="false">
      <c r="A1322" s="1" t="s">
        <v>5212</v>
      </c>
      <c r="B1322" s="1" t="s">
        <v>5217</v>
      </c>
      <c r="C1322" s="1" t="s">
        <v>5213</v>
      </c>
      <c r="D1322" s="1" t="s">
        <v>5214</v>
      </c>
      <c r="E1322" s="1" t="s">
        <v>5215</v>
      </c>
      <c r="G1322" s="1" t="s">
        <v>5218</v>
      </c>
      <c r="H1322" s="1" t="s">
        <v>35</v>
      </c>
      <c r="I1322" s="1" t="n">
        <v>0.0979627656885302</v>
      </c>
      <c r="J1322" s="1" t="n">
        <v>0.114680020473076</v>
      </c>
      <c r="K1322" s="1" t="n">
        <v>0.114680020473076</v>
      </c>
      <c r="Y1322" s="2" t="s">
        <v>82</v>
      </c>
      <c r="Z1322" s="2" t="s">
        <v>84</v>
      </c>
      <c r="AA1322" s="2" t="s">
        <v>5218</v>
      </c>
      <c r="AB1322" s="2" t="n">
        <v>35976854.28</v>
      </c>
      <c r="AC1322" s="2" t="n">
        <v>23167716.738</v>
      </c>
      <c r="AD1322" s="2" t="n">
        <v>14449414.3624</v>
      </c>
      <c r="AE1322" s="2" t="n">
        <v>55950532.11</v>
      </c>
      <c r="AF1322" s="2" t="n">
        <v>44677767.946</v>
      </c>
      <c r="AG1322" s="2" t="n">
        <v>29842765.425</v>
      </c>
      <c r="AH1322" s="2" t="n">
        <v>0.0979627656885302</v>
      </c>
      <c r="AI1322" s="2" t="n">
        <v>0.114680020473076</v>
      </c>
      <c r="AJ1322" s="2" t="b">
        <f aca="false">TRUE()</f>
        <v>1</v>
      </c>
      <c r="AK1322" s="2" t="n">
        <v>0.481817024575151</v>
      </c>
    </row>
    <row r="1323" customFormat="false" ht="15" hidden="false" customHeight="false" outlineLevel="0" collapsed="false">
      <c r="A1323" s="1" t="s">
        <v>4947</v>
      </c>
      <c r="B1323" s="1" t="s">
        <v>5219</v>
      </c>
      <c r="C1323" s="1" t="s">
        <v>4948</v>
      </c>
      <c r="D1323" s="1" t="s">
        <v>4949</v>
      </c>
      <c r="E1323" s="1" t="s">
        <v>4950</v>
      </c>
      <c r="G1323" s="1" t="s">
        <v>5220</v>
      </c>
      <c r="H1323" s="1" t="s">
        <v>35</v>
      </c>
      <c r="I1323" s="1" t="n">
        <v>0.0854476394640877</v>
      </c>
      <c r="J1323" s="1" t="n">
        <v>0.113772919222131</v>
      </c>
      <c r="K1323" s="1" t="n">
        <v>0.113772919222131</v>
      </c>
      <c r="Y1323" s="2" t="s">
        <v>83</v>
      </c>
      <c r="Z1323" s="2" t="s">
        <v>83</v>
      </c>
      <c r="AA1323" s="2" t="s">
        <v>5220</v>
      </c>
      <c r="AB1323" s="2" t="n">
        <v>181774751.3</v>
      </c>
      <c r="AC1323" s="2" t="n">
        <v>71639245.71</v>
      </c>
      <c r="AD1323" s="2" t="n">
        <v>16844891.67</v>
      </c>
      <c r="AE1323" s="2" t="n">
        <v>133071072.6</v>
      </c>
      <c r="AF1323" s="2" t="n">
        <v>81060168.51</v>
      </c>
      <c r="AG1323" s="2" t="n">
        <v>18976036.82</v>
      </c>
      <c r="AH1323" s="2" t="n">
        <v>0.0854476394640877</v>
      </c>
      <c r="AI1323" s="2" t="n">
        <v>0.113772919222131</v>
      </c>
      <c r="AJ1323" s="2" t="b">
        <f aca="false">TRUE()</f>
        <v>1</v>
      </c>
      <c r="AK1323" s="2" t="n">
        <v>0.113772919222131</v>
      </c>
    </row>
    <row r="1324" customFormat="false" ht="15" hidden="false" customHeight="false" outlineLevel="0" collapsed="false">
      <c r="A1324" s="1" t="s">
        <v>4694</v>
      </c>
      <c r="B1324" s="1" t="s">
        <v>5221</v>
      </c>
      <c r="C1324" s="1" t="s">
        <v>4696</v>
      </c>
      <c r="D1324" s="1" t="s">
        <v>4697</v>
      </c>
      <c r="E1324" s="1" t="s">
        <v>4698</v>
      </c>
      <c r="G1324" s="1" t="s">
        <v>5222</v>
      </c>
      <c r="H1324" s="1" t="s">
        <v>35</v>
      </c>
      <c r="I1324" s="1" t="n">
        <v>0.0350789214798539</v>
      </c>
      <c r="J1324" s="1" t="n">
        <v>0.112669465713345</v>
      </c>
      <c r="K1324" s="1" t="n">
        <v>0.112669465713345</v>
      </c>
      <c r="Y1324" s="2" t="s">
        <v>92</v>
      </c>
      <c r="Z1324" s="2" t="s">
        <v>92</v>
      </c>
      <c r="AA1324" s="2" t="s">
        <v>5222</v>
      </c>
      <c r="AB1324" s="2" t="n">
        <v>720204113.6</v>
      </c>
      <c r="AC1324" s="2" t="n">
        <v>435802465.4</v>
      </c>
      <c r="AD1324" s="2" t="n">
        <v>80425666.67</v>
      </c>
      <c r="AE1324" s="2" t="n">
        <v>636274539</v>
      </c>
      <c r="AF1324" s="2" t="n">
        <v>416372543.7</v>
      </c>
      <c r="AG1324" s="2" t="n">
        <v>72408058.37</v>
      </c>
      <c r="AH1324" s="2" t="n">
        <v>0.0350789214798539</v>
      </c>
      <c r="AI1324" s="2" t="n">
        <v>0.112669465713345</v>
      </c>
      <c r="AJ1324" s="2" t="b">
        <f aca="false">TRUE()</f>
        <v>1</v>
      </c>
      <c r="AK1324" s="2" t="n">
        <v>0.112669465713345</v>
      </c>
    </row>
    <row r="1325" customFormat="false" ht="15" hidden="false" customHeight="false" outlineLevel="0" collapsed="false">
      <c r="A1325" s="1" t="s">
        <v>548</v>
      </c>
      <c r="B1325" s="1" t="s">
        <v>156</v>
      </c>
      <c r="C1325" s="1" t="s">
        <v>550</v>
      </c>
      <c r="D1325" s="1" t="s">
        <v>551</v>
      </c>
      <c r="E1325" s="1" t="s">
        <v>552</v>
      </c>
      <c r="G1325" s="1" t="s">
        <v>5223</v>
      </c>
      <c r="H1325" s="1" t="s">
        <v>91</v>
      </c>
      <c r="I1325" s="1" t="n">
        <v>0.0715314616730945</v>
      </c>
      <c r="J1325" s="1" t="n">
        <v>0.112365596562112</v>
      </c>
      <c r="K1325" s="1" t="n">
        <v>0.112365596562112</v>
      </c>
      <c r="L1325" s="0" t="s">
        <v>82</v>
      </c>
      <c r="M1325" s="0" t="s">
        <v>84</v>
      </c>
      <c r="N1325" s="0" t="s">
        <v>5223</v>
      </c>
      <c r="O1325" s="0" t="n">
        <v>77692293.9216949</v>
      </c>
      <c r="P1325" s="0" t="n">
        <v>22434738.2509337</v>
      </c>
      <c r="Q1325" s="0" t="n">
        <v>7057193.4300545</v>
      </c>
      <c r="R1325" s="0" t="n">
        <v>63686964.362779</v>
      </c>
      <c r="S1325" s="0" t="n">
        <v>16099802.3594745</v>
      </c>
      <c r="T1325" s="0" t="n">
        <v>7622012.28808152</v>
      </c>
      <c r="U1325" s="0" t="n">
        <v>0.0715314616730945</v>
      </c>
      <c r="V1325" s="0" t="n">
        <v>0.112365596562112</v>
      </c>
      <c r="W1325" s="2" t="b">
        <f aca="false">TRUE()</f>
        <v>1</v>
      </c>
      <c r="X1325" s="2" t="n">
        <v>0.103828566483207</v>
      </c>
    </row>
    <row r="1326" customFormat="false" ht="15" hidden="false" customHeight="false" outlineLevel="0" collapsed="false">
      <c r="A1326" s="1" t="s">
        <v>5178</v>
      </c>
      <c r="B1326" s="1" t="s">
        <v>5224</v>
      </c>
      <c r="C1326" s="1" t="s">
        <v>5179</v>
      </c>
      <c r="D1326" s="1" t="s">
        <v>5180</v>
      </c>
      <c r="E1326" s="1" t="s">
        <v>5181</v>
      </c>
      <c r="F1326" s="1" t="s">
        <v>1210</v>
      </c>
      <c r="G1326" s="1" t="s">
        <v>5225</v>
      </c>
      <c r="H1326" s="1" t="s">
        <v>91</v>
      </c>
      <c r="I1326" s="1" t="n">
        <v>0.0292017992129961</v>
      </c>
      <c r="J1326" s="1" t="n">
        <v>0.109055263379253</v>
      </c>
      <c r="K1326" s="1" t="n">
        <v>0.109055263379253</v>
      </c>
      <c r="L1326" s="0" t="s">
        <v>82</v>
      </c>
      <c r="M1326" s="0" t="s">
        <v>83</v>
      </c>
      <c r="N1326" s="0" t="s">
        <v>5225</v>
      </c>
      <c r="O1326" s="0" t="n">
        <v>77225227.3042103</v>
      </c>
      <c r="P1326" s="0" t="n">
        <v>26644571.4905238</v>
      </c>
      <c r="Q1326" s="0" t="n">
        <v>4178735.49305289</v>
      </c>
      <c r="R1326" s="0" t="n">
        <v>67770360.6151558</v>
      </c>
      <c r="S1326" s="0" t="n">
        <v>25987290.8190914</v>
      </c>
      <c r="T1326" s="0" t="n">
        <v>7853501.36666707</v>
      </c>
      <c r="U1326" s="0" t="n">
        <v>0.0292017992129961</v>
      </c>
      <c r="V1326" s="0" t="n">
        <v>0.109055263379253</v>
      </c>
      <c r="W1326" s="2" t="b">
        <f aca="false">TRUE()</f>
        <v>1</v>
      </c>
      <c r="X1326" s="2" t="n">
        <v>0.0829834688929379</v>
      </c>
    </row>
    <row r="1327" customFormat="false" ht="15" hidden="false" customHeight="false" outlineLevel="0" collapsed="false">
      <c r="A1327" s="1" t="s">
        <v>668</v>
      </c>
      <c r="B1327" s="1" t="s">
        <v>101</v>
      </c>
      <c r="C1327" s="1" t="s">
        <v>670</v>
      </c>
      <c r="D1327" s="1" t="s">
        <v>671</v>
      </c>
      <c r="E1327" s="1" t="s">
        <v>440</v>
      </c>
      <c r="G1327" s="1" t="s">
        <v>5226</v>
      </c>
      <c r="H1327" s="1" t="s">
        <v>35</v>
      </c>
      <c r="I1327" s="1" t="n">
        <v>0.0193139125890582</v>
      </c>
      <c r="J1327" s="1" t="n">
        <v>0.106611610948468</v>
      </c>
      <c r="K1327" s="1" t="n">
        <v>0.106611610948468</v>
      </c>
      <c r="Y1327" s="2" t="s">
        <v>84</v>
      </c>
      <c r="Z1327" s="2" t="s">
        <v>84</v>
      </c>
      <c r="AA1327" s="2" t="s">
        <v>5226</v>
      </c>
      <c r="AB1327" s="2" t="n">
        <v>43198269.63</v>
      </c>
      <c r="AC1327" s="2" t="n">
        <v>63463841.64</v>
      </c>
      <c r="AD1327" s="2" t="n">
        <v>7080756.443</v>
      </c>
      <c r="AE1327" s="2" t="n">
        <v>44945232.24</v>
      </c>
      <c r="AF1327" s="2" t="n">
        <v>42432209.28</v>
      </c>
      <c r="AG1327" s="2" t="n">
        <v>2316364.286</v>
      </c>
      <c r="AH1327" s="2" t="n">
        <v>0.0193139125890582</v>
      </c>
      <c r="AI1327" s="2" t="n">
        <v>0.106611610948468</v>
      </c>
      <c r="AJ1327" s="2" t="b">
        <f aca="false">TRUE()</f>
        <v>1</v>
      </c>
      <c r="AK1327" s="2" t="n">
        <v>0.106611610948468</v>
      </c>
    </row>
    <row r="1328" customFormat="false" ht="15" hidden="false" customHeight="false" outlineLevel="0" collapsed="false">
      <c r="A1328" s="1" t="s">
        <v>5227</v>
      </c>
      <c r="B1328" s="1" t="s">
        <v>5228</v>
      </c>
      <c r="C1328" s="1" t="s">
        <v>5229</v>
      </c>
      <c r="D1328" s="1" t="s">
        <v>5230</v>
      </c>
      <c r="E1328" s="1" t="s">
        <v>5231</v>
      </c>
      <c r="G1328" s="1" t="s">
        <v>5232</v>
      </c>
      <c r="H1328" s="1" t="s">
        <v>35</v>
      </c>
      <c r="I1328" s="1" t="n">
        <v>0.076850334388509</v>
      </c>
      <c r="J1328" s="1" t="n">
        <v>0.105820376264673</v>
      </c>
      <c r="K1328" s="1" t="n">
        <v>0.105820376264673</v>
      </c>
      <c r="Y1328" s="2" t="s">
        <v>83</v>
      </c>
      <c r="Z1328" s="2" t="s">
        <v>83</v>
      </c>
      <c r="AA1328" s="2" t="s">
        <v>5232</v>
      </c>
      <c r="AB1328" s="2" t="n">
        <v>70563340.35</v>
      </c>
      <c r="AC1328" s="2" t="n">
        <v>20790802.69</v>
      </c>
      <c r="AD1328" s="2" t="n">
        <v>2348278.82</v>
      </c>
      <c r="AE1328" s="2" t="n">
        <v>90262387.65</v>
      </c>
      <c r="AF1328" s="2" t="n">
        <v>37866222.25</v>
      </c>
      <c r="AG1328" s="2" t="n">
        <v>14670360.23</v>
      </c>
      <c r="AH1328" s="2" t="n">
        <v>0.076850334388509</v>
      </c>
      <c r="AI1328" s="2" t="n">
        <v>0.105820376264673</v>
      </c>
      <c r="AJ1328" s="2" t="b">
        <f aca="false">TRUE()</f>
        <v>1</v>
      </c>
      <c r="AK1328" s="2" t="n">
        <v>0.105820376264673</v>
      </c>
    </row>
    <row r="1329" customFormat="false" ht="15" hidden="false" customHeight="false" outlineLevel="0" collapsed="false">
      <c r="A1329" s="1" t="s">
        <v>4034</v>
      </c>
      <c r="B1329" s="1" t="s">
        <v>5233</v>
      </c>
      <c r="C1329" s="1" t="s">
        <v>4036</v>
      </c>
      <c r="D1329" s="1" t="s">
        <v>4037</v>
      </c>
      <c r="E1329" s="1" t="s">
        <v>4038</v>
      </c>
      <c r="G1329" s="1" t="s">
        <v>5234</v>
      </c>
      <c r="H1329" s="1" t="s">
        <v>35</v>
      </c>
      <c r="I1329" s="1" t="n">
        <v>0.0645720292611759</v>
      </c>
      <c r="J1329" s="1" t="n">
        <v>0.104710924488318</v>
      </c>
      <c r="K1329" s="1" t="n">
        <v>0.104710924488318</v>
      </c>
      <c r="Y1329" s="2" t="s">
        <v>82</v>
      </c>
      <c r="Z1329" s="2" t="s">
        <v>83</v>
      </c>
      <c r="AA1329" s="2" t="s">
        <v>5234</v>
      </c>
      <c r="AB1329" s="2" t="n">
        <v>247646547.21</v>
      </c>
      <c r="AC1329" s="2" t="n">
        <v>64480211.89</v>
      </c>
      <c r="AD1329" s="2" t="n">
        <v>19341856.964</v>
      </c>
      <c r="AE1329" s="2" t="n">
        <v>187066462.49</v>
      </c>
      <c r="AF1329" s="2" t="n">
        <v>63407473.998</v>
      </c>
      <c r="AG1329" s="2" t="n">
        <v>21846084.588</v>
      </c>
      <c r="AH1329" s="2" t="n">
        <v>0.0645720292611759</v>
      </c>
      <c r="AI1329" s="2" t="n">
        <v>0.104710924488318</v>
      </c>
      <c r="AJ1329" s="2" t="b">
        <f aca="false">TRUE()</f>
        <v>1</v>
      </c>
      <c r="AK1329" s="2" t="n">
        <v>0.0947474325197312</v>
      </c>
    </row>
    <row r="1330" customFormat="false" ht="15" hidden="false" customHeight="false" outlineLevel="0" collapsed="false">
      <c r="A1330" s="1" t="s">
        <v>4034</v>
      </c>
      <c r="B1330" s="1" t="s">
        <v>5235</v>
      </c>
      <c r="C1330" s="1" t="s">
        <v>4036</v>
      </c>
      <c r="D1330" s="1" t="s">
        <v>4037</v>
      </c>
      <c r="E1330" s="1" t="s">
        <v>4038</v>
      </c>
      <c r="G1330" s="1" t="s">
        <v>5236</v>
      </c>
      <c r="H1330" s="1" t="s">
        <v>35</v>
      </c>
      <c r="I1330" s="1" t="n">
        <v>0.00771899971981611</v>
      </c>
      <c r="J1330" s="1" t="n">
        <v>0.103917020827326</v>
      </c>
      <c r="K1330" s="1" t="n">
        <v>0.103917020827326</v>
      </c>
      <c r="Y1330" s="2" t="s">
        <v>82</v>
      </c>
      <c r="Z1330" s="2" t="s">
        <v>84</v>
      </c>
      <c r="AA1330" s="2" t="s">
        <v>5236</v>
      </c>
      <c r="AB1330" s="2" t="n">
        <v>206112202.4</v>
      </c>
      <c r="AC1330" s="2" t="n">
        <v>169455375.13</v>
      </c>
      <c r="AD1330" s="2" t="n">
        <v>35586911.01</v>
      </c>
      <c r="AE1330" s="2" t="n">
        <v>212300170.56</v>
      </c>
      <c r="AF1330" s="2" t="n">
        <v>121231438.62</v>
      </c>
      <c r="AG1330" s="2" t="n">
        <v>48356989.84</v>
      </c>
      <c r="AH1330" s="2" t="n">
        <v>0.00771899971981611</v>
      </c>
      <c r="AI1330" s="2" t="n">
        <v>0.103917020827326</v>
      </c>
      <c r="AJ1330" s="2" t="b">
        <f aca="false">TRUE()</f>
        <v>1</v>
      </c>
      <c r="AK1330" s="2" t="n">
        <v>0.200624805275596</v>
      </c>
    </row>
    <row r="1331" customFormat="false" ht="15" hidden="false" customHeight="false" outlineLevel="0" collapsed="false">
      <c r="A1331" s="1" t="s">
        <v>4263</v>
      </c>
      <c r="B1331" s="1" t="s">
        <v>5237</v>
      </c>
      <c r="C1331" s="1" t="s">
        <v>4265</v>
      </c>
      <c r="D1331" s="1" t="s">
        <v>4266</v>
      </c>
      <c r="E1331" s="1" t="s">
        <v>4267</v>
      </c>
      <c r="G1331" s="1" t="s">
        <v>5238</v>
      </c>
      <c r="H1331" s="1" t="s">
        <v>35</v>
      </c>
      <c r="I1331" s="1" t="n">
        <v>0.0340610680404104</v>
      </c>
      <c r="J1331" s="1" t="n">
        <v>0.100061219207195</v>
      </c>
      <c r="K1331" s="1" t="n">
        <v>0.100061219207195</v>
      </c>
      <c r="Y1331" s="2" t="s">
        <v>82</v>
      </c>
      <c r="Z1331" s="2" t="s">
        <v>84</v>
      </c>
      <c r="AA1331" s="2" t="s">
        <v>5238</v>
      </c>
      <c r="AB1331" s="2" t="n">
        <v>693578335.25</v>
      </c>
      <c r="AC1331" s="2" t="n">
        <v>595565282.99</v>
      </c>
      <c r="AD1331" s="2" t="n">
        <v>99314286.102</v>
      </c>
      <c r="AE1331" s="2" t="n">
        <v>637260254.99</v>
      </c>
      <c r="AF1331" s="2" t="n">
        <v>561863570.31</v>
      </c>
      <c r="AG1331" s="2" t="n">
        <v>133056539.65</v>
      </c>
      <c r="AH1331" s="2" t="n">
        <v>0.0340610680404104</v>
      </c>
      <c r="AI1331" s="2" t="n">
        <v>0.100061219207195</v>
      </c>
      <c r="AJ1331" s="2" t="b">
        <f aca="false">TRUE()</f>
        <v>1</v>
      </c>
      <c r="AK1331" s="2" t="n">
        <v>0.174604814931084</v>
      </c>
    </row>
    <row r="1332" customFormat="false" ht="15" hidden="false" customHeight="false" outlineLevel="0" collapsed="false">
      <c r="A1332" s="1" t="s">
        <v>4034</v>
      </c>
      <c r="B1332" s="1" t="s">
        <v>5239</v>
      </c>
      <c r="C1332" s="1" t="s">
        <v>4036</v>
      </c>
      <c r="D1332" s="1" t="s">
        <v>4037</v>
      </c>
      <c r="E1332" s="1" t="s">
        <v>4038</v>
      </c>
      <c r="G1332" s="1" t="s">
        <v>5240</v>
      </c>
      <c r="H1332" s="1" t="s">
        <v>35</v>
      </c>
      <c r="I1332" s="1" t="n">
        <v>0.0671447109436185</v>
      </c>
      <c r="J1332" s="1" t="n">
        <v>0.098625415870353</v>
      </c>
      <c r="K1332" s="1" t="n">
        <v>0.098625415870353</v>
      </c>
      <c r="Y1332" s="2" t="s">
        <v>82</v>
      </c>
      <c r="Z1332" s="2" t="s">
        <v>83</v>
      </c>
      <c r="AA1332" s="2" t="s">
        <v>5240</v>
      </c>
      <c r="AB1332" s="2" t="n">
        <v>262707431.17</v>
      </c>
      <c r="AC1332" s="2" t="n">
        <v>101100728.51</v>
      </c>
      <c r="AD1332" s="2" t="n">
        <v>19341856.964</v>
      </c>
      <c r="AE1332" s="2" t="n">
        <v>189275574.48</v>
      </c>
      <c r="AF1332" s="2" t="n">
        <v>69464777.02</v>
      </c>
      <c r="AG1332" s="2" t="n">
        <v>21846084.588</v>
      </c>
      <c r="AH1332" s="2" t="n">
        <v>0.0671447109436185</v>
      </c>
      <c r="AI1332" s="2" t="n">
        <v>0.098625415870353</v>
      </c>
      <c r="AJ1332" s="2" t="b">
        <f aca="false">TRUE()</f>
        <v>1</v>
      </c>
      <c r="AK1332" s="2" t="n">
        <v>0.0911271907065783</v>
      </c>
    </row>
    <row r="1333" customFormat="false" ht="15" hidden="false" customHeight="false" outlineLevel="0" collapsed="false">
      <c r="A1333" s="1" t="s">
        <v>4840</v>
      </c>
      <c r="B1333" s="1" t="s">
        <v>3774</v>
      </c>
      <c r="C1333" s="1" t="s">
        <v>4842</v>
      </c>
      <c r="D1333" s="1" t="s">
        <v>4843</v>
      </c>
      <c r="E1333" s="1" t="s">
        <v>4844</v>
      </c>
      <c r="G1333" s="1" t="s">
        <v>5241</v>
      </c>
      <c r="H1333" s="1" t="s">
        <v>91</v>
      </c>
      <c r="I1333" s="1" t="n">
        <v>0.392805482491124</v>
      </c>
      <c r="J1333" s="1" t="n">
        <v>0.0980290049212292</v>
      </c>
      <c r="K1333" s="1" t="n">
        <v>0.0980290049212292</v>
      </c>
      <c r="L1333" s="0" t="s">
        <v>92</v>
      </c>
      <c r="M1333" s="0" t="s">
        <v>92</v>
      </c>
      <c r="N1333" s="0" t="s">
        <v>5241</v>
      </c>
      <c r="O1333" s="0" t="n">
        <v>163360346.276959</v>
      </c>
      <c r="P1333" s="0" t="n">
        <v>128210091.779667</v>
      </c>
      <c r="Q1333" s="0" t="n">
        <v>959468.360082346</v>
      </c>
      <c r="R1333" s="0" t="n">
        <v>48266523.7316072</v>
      </c>
      <c r="S1333" s="0" t="n">
        <v>75857058.6458558</v>
      </c>
      <c r="T1333" s="0" t="n">
        <v>19786103.1214517</v>
      </c>
      <c r="U1333" s="0" t="n">
        <v>0.392805482491124</v>
      </c>
      <c r="V1333" s="0" t="n">
        <v>0.0980290049212292</v>
      </c>
      <c r="W1333" s="2" t="b">
        <f aca="false">TRUE()</f>
        <v>1</v>
      </c>
      <c r="X1333" s="2" t="n">
        <v>0.0980290049212291</v>
      </c>
    </row>
    <row r="1334" customFormat="false" ht="15" hidden="false" customHeight="false" outlineLevel="0" collapsed="false">
      <c r="A1334" s="1" t="s">
        <v>3723</v>
      </c>
      <c r="B1334" s="1" t="s">
        <v>5242</v>
      </c>
      <c r="C1334" s="1" t="s">
        <v>3725</v>
      </c>
      <c r="D1334" s="1" t="s">
        <v>3726</v>
      </c>
      <c r="E1334" s="1" t="s">
        <v>3727</v>
      </c>
      <c r="G1334" s="1" t="s">
        <v>5243</v>
      </c>
      <c r="H1334" s="1" t="s">
        <v>81</v>
      </c>
      <c r="I1334" s="1" t="n">
        <v>0.0109751397740975</v>
      </c>
      <c r="J1334" s="1" t="n">
        <v>0.254323623094009</v>
      </c>
      <c r="K1334" s="1" t="n">
        <v>0.0972333627370299</v>
      </c>
      <c r="L1334" s="0" t="s">
        <v>92</v>
      </c>
      <c r="M1334" s="0" t="s">
        <v>92</v>
      </c>
      <c r="N1334" s="0" t="s">
        <v>5243</v>
      </c>
      <c r="O1334" s="0" t="n">
        <v>1098173401.78532</v>
      </c>
      <c r="P1334" s="0" t="n">
        <v>1292425500.75183</v>
      </c>
      <c r="Q1334" s="0" t="n">
        <v>25943574.6639589</v>
      </c>
      <c r="R1334" s="0" t="n">
        <v>747592705.975366</v>
      </c>
      <c r="S1334" s="0" t="n">
        <v>1111676806.08478</v>
      </c>
      <c r="T1334" s="0" t="n">
        <v>34813736.910325</v>
      </c>
      <c r="U1334" s="0" t="n">
        <v>0.131554882331812</v>
      </c>
      <c r="V1334" s="0" t="n">
        <v>0.0371743950252553</v>
      </c>
      <c r="W1334" s="2" t="b">
        <f aca="false">TRUE()</f>
        <v>1</v>
      </c>
      <c r="X1334" s="2" t="n">
        <v>0.0329171238537886</v>
      </c>
      <c r="Y1334" s="2" t="s">
        <v>92</v>
      </c>
      <c r="Z1334" s="2" t="s">
        <v>92</v>
      </c>
      <c r="AA1334" s="2" t="s">
        <v>5243</v>
      </c>
      <c r="AB1334" s="2" t="n">
        <v>15961577520.6</v>
      </c>
      <c r="AC1334" s="2" t="n">
        <v>13761782212.1</v>
      </c>
      <c r="AD1334" s="2" t="n">
        <v>4122225233.8</v>
      </c>
      <c r="AE1334" s="2" t="n">
        <v>15976844550.3</v>
      </c>
      <c r="AF1334" s="2" t="n">
        <v>13949116290.6</v>
      </c>
      <c r="AG1334" s="2" t="n">
        <v>3807049971.7</v>
      </c>
      <c r="AH1334" s="2" t="n">
        <v>0.0109751397740975</v>
      </c>
      <c r="AI1334" s="2" t="n">
        <v>0.254323623094009</v>
      </c>
      <c r="AJ1334" s="2" t="b">
        <f aca="false">TRUE()</f>
        <v>1</v>
      </c>
      <c r="AK1334" s="2" t="n">
        <v>0.248267594056395</v>
      </c>
    </row>
    <row r="1335" customFormat="false" ht="15" hidden="false" customHeight="false" outlineLevel="0" collapsed="false">
      <c r="A1335" s="1" t="s">
        <v>5244</v>
      </c>
      <c r="B1335" s="1" t="s">
        <v>2846</v>
      </c>
      <c r="C1335" s="1" t="s">
        <v>5245</v>
      </c>
      <c r="D1335" s="1" t="s">
        <v>5246</v>
      </c>
      <c r="E1335" s="1" t="s">
        <v>5247</v>
      </c>
      <c r="G1335" s="1" t="s">
        <v>5248</v>
      </c>
      <c r="H1335" s="1" t="s">
        <v>81</v>
      </c>
      <c r="I1335" s="1" t="n">
        <v>0.0158275074357925</v>
      </c>
      <c r="J1335" s="1" t="n">
        <v>0.0485380451651295</v>
      </c>
      <c r="K1335" s="1" t="n">
        <v>0.0962062751758231</v>
      </c>
      <c r="L1335" s="0" t="s">
        <v>82</v>
      </c>
      <c r="M1335" s="0" t="s">
        <v>84</v>
      </c>
      <c r="N1335" s="0" t="s">
        <v>5248</v>
      </c>
      <c r="O1335" s="0" t="n">
        <v>126960455.282769</v>
      </c>
      <c r="P1335" s="0" t="n">
        <v>254523660.11956</v>
      </c>
      <c r="Q1335" s="0" t="n">
        <v>18587545.5030346</v>
      </c>
      <c r="R1335" s="0" t="n">
        <v>169408833.004851</v>
      </c>
      <c r="S1335" s="0" t="n">
        <v>185274884.42117</v>
      </c>
      <c r="T1335" s="0" t="n">
        <v>30280465.7175831</v>
      </c>
      <c r="U1335" s="0" t="n">
        <v>0.102129241680718</v>
      </c>
      <c r="V1335" s="0" t="n">
        <v>0.190688507370206</v>
      </c>
      <c r="W1335" s="2" t="b">
        <f aca="false">TRUE()</f>
        <v>1</v>
      </c>
      <c r="X1335" s="2" t="n">
        <v>0.164888917819286</v>
      </c>
      <c r="Y1335" s="2" t="s">
        <v>84</v>
      </c>
      <c r="Z1335" s="2" t="s">
        <v>84</v>
      </c>
      <c r="AA1335" s="2" t="s">
        <v>5248</v>
      </c>
      <c r="AB1335" s="2" t="n">
        <v>203238331.4</v>
      </c>
      <c r="AC1335" s="2" t="n">
        <v>321416517.3</v>
      </c>
      <c r="AD1335" s="2" t="n">
        <v>7389764.925</v>
      </c>
      <c r="AE1335" s="2" t="n">
        <v>184799931.8</v>
      </c>
      <c r="AF1335" s="2" t="n">
        <v>300777220.4</v>
      </c>
      <c r="AG1335" s="2" t="n">
        <v>11444853.82</v>
      </c>
      <c r="AH1335" s="2" t="n">
        <v>0.0158275074357925</v>
      </c>
      <c r="AI1335" s="2" t="n">
        <v>0.0485380451651295</v>
      </c>
      <c r="AJ1335" s="2" t="b">
        <f aca="false">TRUE()</f>
        <v>1</v>
      </c>
      <c r="AK1335" s="2" t="n">
        <v>0.0485380451651295</v>
      </c>
    </row>
    <row r="1336" customFormat="false" ht="15" hidden="false" customHeight="false" outlineLevel="0" collapsed="false">
      <c r="A1336" s="1" t="s">
        <v>5249</v>
      </c>
      <c r="B1336" s="1" t="s">
        <v>1930</v>
      </c>
      <c r="C1336" s="1" t="s">
        <v>5250</v>
      </c>
      <c r="D1336" s="1" t="s">
        <v>5251</v>
      </c>
      <c r="E1336" s="1" t="s">
        <v>5252</v>
      </c>
      <c r="G1336" s="1" t="s">
        <v>5253</v>
      </c>
      <c r="H1336" s="1" t="s">
        <v>35</v>
      </c>
      <c r="I1336" s="1" t="n">
        <v>0.0637787252654366</v>
      </c>
      <c r="J1336" s="1" t="n">
        <v>0.0947217549630889</v>
      </c>
      <c r="K1336" s="1" t="n">
        <v>0.0947217549630889</v>
      </c>
      <c r="Y1336" s="2" t="s">
        <v>92</v>
      </c>
      <c r="Z1336" s="2" t="s">
        <v>92</v>
      </c>
      <c r="AA1336" s="2" t="s">
        <v>5253</v>
      </c>
      <c r="AB1336" s="2" t="n">
        <v>334185011.7</v>
      </c>
      <c r="AC1336" s="2" t="n">
        <v>318495463.1</v>
      </c>
      <c r="AD1336" s="2" t="n">
        <v>32261219.21</v>
      </c>
      <c r="AE1336" s="2" t="n">
        <v>258575115.6</v>
      </c>
      <c r="AF1336" s="2" t="n">
        <v>282073189.1</v>
      </c>
      <c r="AG1336" s="2" t="n">
        <v>23886060.32</v>
      </c>
      <c r="AH1336" s="2" t="n">
        <v>0.0637787252654366</v>
      </c>
      <c r="AI1336" s="2" t="n">
        <v>0.0947217549630889</v>
      </c>
      <c r="AJ1336" s="2" t="b">
        <f aca="false">TRUE()</f>
        <v>1</v>
      </c>
      <c r="AK1336" s="2" t="n">
        <v>0.0947217549630889</v>
      </c>
    </row>
    <row r="1337" customFormat="false" ht="15" hidden="false" customHeight="false" outlineLevel="0" collapsed="false">
      <c r="A1337" s="1" t="s">
        <v>3269</v>
      </c>
      <c r="B1337" s="1" t="s">
        <v>5254</v>
      </c>
      <c r="C1337" s="1" t="s">
        <v>3270</v>
      </c>
      <c r="D1337" s="1" t="s">
        <v>3271</v>
      </c>
      <c r="E1337" s="1" t="s">
        <v>3272</v>
      </c>
      <c r="G1337" s="1" t="s">
        <v>5255</v>
      </c>
      <c r="H1337" s="1" t="s">
        <v>35</v>
      </c>
      <c r="I1337" s="1" t="n">
        <v>0.0149667469657027</v>
      </c>
      <c r="J1337" s="1" t="n">
        <v>0.0936570884601794</v>
      </c>
      <c r="K1337" s="1" t="n">
        <v>0.0936570884601794</v>
      </c>
      <c r="Y1337" s="2" t="s">
        <v>84</v>
      </c>
      <c r="Z1337" s="2" t="s">
        <v>84</v>
      </c>
      <c r="AA1337" s="2" t="s">
        <v>5255</v>
      </c>
      <c r="AB1337" s="2" t="n">
        <v>163503049.8</v>
      </c>
      <c r="AC1337" s="2" t="n">
        <v>234259219.4</v>
      </c>
      <c r="AD1337" s="2" t="n">
        <v>17208309.05</v>
      </c>
      <c r="AE1337" s="2" t="n">
        <v>178456269.1</v>
      </c>
      <c r="AF1337" s="2" t="n">
        <v>138904547.5</v>
      </c>
      <c r="AG1337" s="2" t="n">
        <v>14818605.13</v>
      </c>
      <c r="AH1337" s="2" t="n">
        <v>0.0149667469657027</v>
      </c>
      <c r="AI1337" s="2" t="n">
        <v>0.0936570884601794</v>
      </c>
      <c r="AJ1337" s="2" t="b">
        <f aca="false">TRUE()</f>
        <v>1</v>
      </c>
      <c r="AK1337" s="2" t="n">
        <v>0.0936570884601794</v>
      </c>
    </row>
    <row r="1338" customFormat="false" ht="15" hidden="false" customHeight="false" outlineLevel="0" collapsed="false">
      <c r="A1338" s="1" t="s">
        <v>5256</v>
      </c>
      <c r="B1338" s="1" t="s">
        <v>2962</v>
      </c>
      <c r="C1338" s="1" t="s">
        <v>5257</v>
      </c>
      <c r="D1338" s="1" t="s">
        <v>5258</v>
      </c>
      <c r="E1338" s="1" t="s">
        <v>440</v>
      </c>
      <c r="G1338" s="1" t="s">
        <v>5259</v>
      </c>
      <c r="H1338" s="1" t="s">
        <v>35</v>
      </c>
      <c r="I1338" s="1" t="n">
        <v>0.00350264238021181</v>
      </c>
      <c r="J1338" s="1" t="n">
        <v>0.0923181903011471</v>
      </c>
      <c r="K1338" s="1" t="n">
        <v>0.0923181903011471</v>
      </c>
      <c r="Y1338" s="2" t="s">
        <v>84</v>
      </c>
      <c r="Z1338" s="2" t="s">
        <v>84</v>
      </c>
      <c r="AA1338" s="2" t="s">
        <v>5259</v>
      </c>
      <c r="AB1338" s="2" t="n">
        <v>179077087.9</v>
      </c>
      <c r="AC1338" s="2" t="n">
        <v>115287804.1</v>
      </c>
      <c r="AD1338" s="2" t="n">
        <v>17419504.19</v>
      </c>
      <c r="AE1338" s="2" t="n">
        <v>179190644.3</v>
      </c>
      <c r="AF1338" s="2" t="n">
        <v>109673982.7</v>
      </c>
      <c r="AG1338" s="2" t="n">
        <v>15655124.49</v>
      </c>
      <c r="AH1338" s="2" t="n">
        <v>0.00350264238021181</v>
      </c>
      <c r="AI1338" s="2" t="n">
        <v>0.0923181903011471</v>
      </c>
      <c r="AJ1338" s="2" t="b">
        <f aca="false">TRUE()</f>
        <v>1</v>
      </c>
      <c r="AK1338" s="2" t="n">
        <v>0.0923181903011471</v>
      </c>
    </row>
    <row r="1339" customFormat="false" ht="15" hidden="false" customHeight="false" outlineLevel="0" collapsed="false">
      <c r="A1339" s="1" t="s">
        <v>5260</v>
      </c>
      <c r="B1339" s="1" t="s">
        <v>2062</v>
      </c>
      <c r="C1339" s="1" t="s">
        <v>5261</v>
      </c>
      <c r="D1339" s="1" t="s">
        <v>5262</v>
      </c>
      <c r="E1339" s="1" t="s">
        <v>5263</v>
      </c>
      <c r="G1339" s="1" t="s">
        <v>5264</v>
      </c>
      <c r="H1339" s="1" t="s">
        <v>35</v>
      </c>
      <c r="I1339" s="1" t="n">
        <v>0.0482517929150418</v>
      </c>
      <c r="J1339" s="1" t="n">
        <v>0.081207230643008</v>
      </c>
      <c r="K1339" s="1" t="n">
        <v>0.081207230643008</v>
      </c>
      <c r="Y1339" s="2" t="s">
        <v>84</v>
      </c>
      <c r="Z1339" s="2" t="s">
        <v>84</v>
      </c>
      <c r="AA1339" s="2" t="s">
        <v>5264</v>
      </c>
      <c r="AB1339" s="2" t="n">
        <v>96121799.13</v>
      </c>
      <c r="AC1339" s="2" t="n">
        <v>111769364.6</v>
      </c>
      <c r="AD1339" s="2" t="n">
        <v>7545961.901</v>
      </c>
      <c r="AE1339" s="2" t="n">
        <v>72350538.76</v>
      </c>
      <c r="AF1339" s="2" t="n">
        <v>71121373.87</v>
      </c>
      <c r="AG1339" s="2" t="n">
        <v>6135210.099</v>
      </c>
      <c r="AH1339" s="2" t="n">
        <v>0.0482517929150418</v>
      </c>
      <c r="AI1339" s="2" t="n">
        <v>0.081207230643008</v>
      </c>
      <c r="AJ1339" s="2" t="b">
        <f aca="false">TRUE()</f>
        <v>1</v>
      </c>
      <c r="AK1339" s="2" t="n">
        <v>0.081207230643008</v>
      </c>
    </row>
    <row r="1340" customFormat="false" ht="15" hidden="false" customHeight="false" outlineLevel="0" collapsed="false">
      <c r="A1340" s="1" t="s">
        <v>4694</v>
      </c>
      <c r="B1340" s="1" t="s">
        <v>514</v>
      </c>
      <c r="C1340" s="1" t="s">
        <v>4696</v>
      </c>
      <c r="D1340" s="1" t="s">
        <v>4697</v>
      </c>
      <c r="E1340" s="1" t="s">
        <v>4698</v>
      </c>
      <c r="G1340" s="1" t="s">
        <v>5265</v>
      </c>
      <c r="H1340" s="1" t="s">
        <v>81</v>
      </c>
      <c r="I1340" s="1" t="n">
        <v>0.019913366747435</v>
      </c>
      <c r="J1340" s="1" t="n">
        <v>0.0243615524172142</v>
      </c>
      <c r="K1340" s="1" t="n">
        <v>0.0794055641991163</v>
      </c>
      <c r="L1340" s="0" t="s">
        <v>82</v>
      </c>
      <c r="M1340" s="0" t="s">
        <v>83</v>
      </c>
      <c r="N1340" s="0" t="s">
        <v>5265</v>
      </c>
      <c r="O1340" s="0" t="n">
        <v>470528840.96963</v>
      </c>
      <c r="P1340" s="0" t="n">
        <v>443222683.63115</v>
      </c>
      <c r="Q1340" s="0" t="n">
        <v>114490529.910058</v>
      </c>
      <c r="R1340" s="0" t="n">
        <v>518809985.292862</v>
      </c>
      <c r="S1340" s="0" t="n">
        <v>507629326.124572</v>
      </c>
      <c r="T1340" s="0" t="n">
        <v>96792313.6817375</v>
      </c>
      <c r="U1340" s="0" t="n">
        <v>0.0294181509826272</v>
      </c>
      <c r="V1340" s="0" t="n">
        <v>0.25881945114978</v>
      </c>
      <c r="W1340" s="2" t="b">
        <f aca="false">TRUE()</f>
        <v>1</v>
      </c>
      <c r="X1340" s="2" t="n">
        <v>0.21355964001734</v>
      </c>
      <c r="Y1340" s="2" t="s">
        <v>82</v>
      </c>
      <c r="Z1340" s="2" t="s">
        <v>84</v>
      </c>
      <c r="AA1340" s="2" t="s">
        <v>5265</v>
      </c>
      <c r="AB1340" s="2" t="n">
        <v>2829062382.6</v>
      </c>
      <c r="AC1340" s="2" t="n">
        <v>2021278113.4</v>
      </c>
      <c r="AD1340" s="2" t="n">
        <v>193370335.47</v>
      </c>
      <c r="AE1340" s="2" t="n">
        <v>2488264766.2</v>
      </c>
      <c r="AF1340" s="2" t="n">
        <v>1979065801.1</v>
      </c>
      <c r="AG1340" s="2" t="n">
        <v>193348226.81</v>
      </c>
      <c r="AH1340" s="2" t="n">
        <v>0.019913366747435</v>
      </c>
      <c r="AI1340" s="2" t="n">
        <v>0.0243615524172142</v>
      </c>
      <c r="AJ1340" s="2" t="b">
        <f aca="false">TRUE()</f>
        <v>1</v>
      </c>
      <c r="AK1340" s="2" t="n">
        <v>0.0727279987591649</v>
      </c>
    </row>
    <row r="1341" customFormat="false" ht="15" hidden="false" customHeight="false" outlineLevel="0" collapsed="false">
      <c r="A1341" s="1" t="s">
        <v>5266</v>
      </c>
      <c r="B1341" s="1" t="s">
        <v>5267</v>
      </c>
      <c r="C1341" s="1" t="s">
        <v>5268</v>
      </c>
      <c r="D1341" s="1" t="s">
        <v>5269</v>
      </c>
      <c r="E1341" s="1" t="s">
        <v>5270</v>
      </c>
      <c r="G1341" s="1" t="s">
        <v>5271</v>
      </c>
      <c r="H1341" s="1" t="s">
        <v>81</v>
      </c>
      <c r="I1341" s="1" t="n">
        <v>0.0123094537851806</v>
      </c>
      <c r="J1341" s="1" t="n">
        <v>0.06851027339975</v>
      </c>
      <c r="K1341" s="1" t="n">
        <v>0.0762385983513248</v>
      </c>
      <c r="L1341" s="0" t="s">
        <v>84</v>
      </c>
      <c r="M1341" s="0" t="s">
        <v>84</v>
      </c>
      <c r="N1341" s="0" t="s">
        <v>5271</v>
      </c>
      <c r="O1341" s="0" t="n">
        <v>162445602.959543</v>
      </c>
      <c r="P1341" s="0" t="n">
        <v>154444578.656572</v>
      </c>
      <c r="Q1341" s="0" t="n">
        <v>9172001.66561038</v>
      </c>
      <c r="R1341" s="0" t="n">
        <v>161563184.658106</v>
      </c>
      <c r="S1341" s="0" t="n">
        <v>162981550.294246</v>
      </c>
      <c r="T1341" s="0" t="n">
        <v>13025928.9579963</v>
      </c>
      <c r="U1341" s="0" t="n">
        <v>0.0123094537851806</v>
      </c>
      <c r="V1341" s="0" t="n">
        <v>0.06851027339975</v>
      </c>
      <c r="W1341" s="2" t="b">
        <f aca="false">TRUE()</f>
        <v>1</v>
      </c>
      <c r="X1341" s="2" t="n">
        <v>0.0685102733997501</v>
      </c>
      <c r="Y1341" s="2" t="s">
        <v>84</v>
      </c>
      <c r="Z1341" s="2" t="s">
        <v>84</v>
      </c>
      <c r="AA1341" s="2" t="s">
        <v>5271</v>
      </c>
      <c r="AB1341" s="2" t="n">
        <v>167001358.5</v>
      </c>
      <c r="AC1341" s="2" t="n">
        <v>90394512.3</v>
      </c>
      <c r="AD1341" s="2" t="n">
        <v>17211413.64</v>
      </c>
      <c r="AE1341" s="2" t="n">
        <v>145839326.3</v>
      </c>
      <c r="AF1341" s="2" t="n">
        <v>76560142.77</v>
      </c>
      <c r="AG1341" s="2" t="n">
        <v>9329589.515</v>
      </c>
      <c r="AH1341" s="2" t="n">
        <v>0.024080093393543</v>
      </c>
      <c r="AI1341" s="2" t="n">
        <v>0.0848387196568367</v>
      </c>
      <c r="AJ1341" s="2" t="b">
        <f aca="false">TRUE()</f>
        <v>1</v>
      </c>
      <c r="AK1341" s="2" t="n">
        <v>0.0848387196568367</v>
      </c>
    </row>
    <row r="1342" customFormat="false" ht="15" hidden="false" customHeight="false" outlineLevel="0" collapsed="false">
      <c r="A1342" s="1" t="s">
        <v>5272</v>
      </c>
      <c r="B1342" s="1" t="s">
        <v>1566</v>
      </c>
      <c r="C1342" s="1" t="s">
        <v>5273</v>
      </c>
      <c r="D1342" s="1" t="s">
        <v>5274</v>
      </c>
      <c r="E1342" s="1" t="s">
        <v>5275</v>
      </c>
      <c r="G1342" s="1" t="s">
        <v>5276</v>
      </c>
      <c r="H1342" s="1" t="s">
        <v>35</v>
      </c>
      <c r="I1342" s="1" t="n">
        <v>0.0407769720933688</v>
      </c>
      <c r="J1342" s="1" t="n">
        <v>0.0750446633327271</v>
      </c>
      <c r="K1342" s="1" t="n">
        <v>0.0750446633327271</v>
      </c>
      <c r="Y1342" s="2" t="s">
        <v>84</v>
      </c>
      <c r="Z1342" s="2" t="s">
        <v>84</v>
      </c>
      <c r="AA1342" s="2" t="s">
        <v>5276</v>
      </c>
      <c r="AB1342" s="2" t="n">
        <v>62040273.55</v>
      </c>
      <c r="AC1342" s="2" t="n">
        <v>39578742.23</v>
      </c>
      <c r="AD1342" s="2" t="n">
        <v>0</v>
      </c>
      <c r="AE1342" s="2" t="n">
        <v>51114661.19</v>
      </c>
      <c r="AF1342" s="2" t="n">
        <v>13545829.1</v>
      </c>
      <c r="AG1342" s="2" t="n">
        <v>8491673.982</v>
      </c>
      <c r="AH1342" s="2" t="n">
        <v>0.0407769720933688</v>
      </c>
      <c r="AI1342" s="2" t="n">
        <v>0.0750446633327271</v>
      </c>
      <c r="AJ1342" s="2" t="b">
        <f aca="false">TRUE()</f>
        <v>1</v>
      </c>
      <c r="AK1342" s="2" t="n">
        <v>0.0750446633327271</v>
      </c>
    </row>
    <row r="1343" customFormat="false" ht="15" hidden="false" customHeight="false" outlineLevel="0" collapsed="false">
      <c r="A1343" s="1" t="s">
        <v>2101</v>
      </c>
      <c r="B1343" s="1" t="s">
        <v>972</v>
      </c>
      <c r="C1343" s="1" t="s">
        <v>2102</v>
      </c>
      <c r="D1343" s="1" t="s">
        <v>2103</v>
      </c>
      <c r="E1343" s="1" t="s">
        <v>2104</v>
      </c>
      <c r="G1343" s="1" t="s">
        <v>5277</v>
      </c>
      <c r="H1343" s="1" t="s">
        <v>35</v>
      </c>
      <c r="I1343" s="1" t="n">
        <v>0.420812307590849</v>
      </c>
      <c r="J1343" s="1" t="n">
        <v>0.0749240494560502</v>
      </c>
      <c r="K1343" s="1" t="n">
        <v>0.0749240494560502</v>
      </c>
      <c r="Y1343" s="2" t="s">
        <v>84</v>
      </c>
      <c r="Z1343" s="2" t="s">
        <v>84</v>
      </c>
      <c r="AA1343" s="2" t="s">
        <v>5277</v>
      </c>
      <c r="AB1343" s="2" t="n">
        <v>296427748</v>
      </c>
      <c r="AC1343" s="2" t="n">
        <v>29660580.6</v>
      </c>
      <c r="AD1343" s="2" t="n">
        <v>13113436.48</v>
      </c>
      <c r="AE1343" s="2" t="n">
        <v>40285222.31</v>
      </c>
      <c r="AF1343" s="2" t="n">
        <v>51083436.59</v>
      </c>
      <c r="AG1343" s="2" t="n">
        <v>12114462.76</v>
      </c>
      <c r="AH1343" s="2" t="n">
        <v>0.420812307590849</v>
      </c>
      <c r="AI1343" s="2" t="n">
        <v>0.0749240494560502</v>
      </c>
      <c r="AJ1343" s="2" t="b">
        <f aca="false">TRUE()</f>
        <v>1</v>
      </c>
      <c r="AK1343" s="2" t="n">
        <v>0.0749240494560502</v>
      </c>
    </row>
    <row r="1344" customFormat="false" ht="15" hidden="false" customHeight="false" outlineLevel="0" collapsed="false">
      <c r="A1344" s="1" t="s">
        <v>5278</v>
      </c>
      <c r="B1344" s="1" t="s">
        <v>1309</v>
      </c>
      <c r="C1344" s="1" t="s">
        <v>5279</v>
      </c>
      <c r="D1344" s="1" t="s">
        <v>5280</v>
      </c>
      <c r="E1344" s="1" t="s">
        <v>5281</v>
      </c>
      <c r="G1344" s="1" t="s">
        <v>5282</v>
      </c>
      <c r="H1344" s="1" t="s">
        <v>35</v>
      </c>
      <c r="I1344" s="1" t="n">
        <v>0.0446860321077664</v>
      </c>
      <c r="J1344" s="1" t="n">
        <v>0.0740569936261378</v>
      </c>
      <c r="K1344" s="1" t="n">
        <v>0.0740569936261378</v>
      </c>
      <c r="Y1344" s="2" t="s">
        <v>92</v>
      </c>
      <c r="Z1344" s="2" t="s">
        <v>92</v>
      </c>
      <c r="AA1344" s="2" t="s">
        <v>5282</v>
      </c>
      <c r="AB1344" s="2" t="n">
        <v>301363113.6</v>
      </c>
      <c r="AC1344" s="2" t="n">
        <v>145424419.8</v>
      </c>
      <c r="AD1344" s="2" t="n">
        <v>16137855.47</v>
      </c>
      <c r="AE1344" s="2" t="n">
        <v>253597546.8</v>
      </c>
      <c r="AF1344" s="2" t="n">
        <v>161275483.6</v>
      </c>
      <c r="AG1344" s="2" t="n">
        <v>24960862.62</v>
      </c>
      <c r="AH1344" s="2" t="n">
        <v>0.0446860321077664</v>
      </c>
      <c r="AI1344" s="2" t="n">
        <v>0.0740569936261378</v>
      </c>
      <c r="AJ1344" s="2" t="b">
        <f aca="false">TRUE()</f>
        <v>1</v>
      </c>
      <c r="AK1344" s="2" t="n">
        <v>0.0740569936261378</v>
      </c>
    </row>
    <row r="1345" customFormat="false" ht="15" hidden="false" customHeight="false" outlineLevel="0" collapsed="false">
      <c r="A1345" s="1" t="s">
        <v>3229</v>
      </c>
      <c r="B1345" s="1" t="s">
        <v>5283</v>
      </c>
      <c r="C1345" s="1" t="s">
        <v>3231</v>
      </c>
      <c r="D1345" s="1" t="s">
        <v>3232</v>
      </c>
      <c r="E1345" s="1" t="s">
        <v>3233</v>
      </c>
      <c r="G1345" s="1" t="s">
        <v>5284</v>
      </c>
      <c r="H1345" s="1" t="s">
        <v>35</v>
      </c>
      <c r="I1345" s="1" t="n">
        <v>0.018709517526404</v>
      </c>
      <c r="J1345" s="1" t="n">
        <v>0.0732293603984488</v>
      </c>
      <c r="K1345" s="1" t="n">
        <v>0.0732293603984488</v>
      </c>
      <c r="Y1345" s="2" t="s">
        <v>84</v>
      </c>
      <c r="Z1345" s="2" t="s">
        <v>84</v>
      </c>
      <c r="AA1345" s="2" t="s">
        <v>5284</v>
      </c>
      <c r="AB1345" s="2" t="n">
        <v>323305863.2</v>
      </c>
      <c r="AC1345" s="2" t="n">
        <v>259706504.4</v>
      </c>
      <c r="AD1345" s="2" t="n">
        <v>19032569.27</v>
      </c>
      <c r="AE1345" s="2" t="n">
        <v>290703376.2</v>
      </c>
      <c r="AF1345" s="2" t="n">
        <v>216111513.9</v>
      </c>
      <c r="AG1345" s="2" t="n">
        <v>25930934.61</v>
      </c>
      <c r="AH1345" s="2" t="n">
        <v>0.018709517526404</v>
      </c>
      <c r="AI1345" s="2" t="n">
        <v>0.0732293603984488</v>
      </c>
      <c r="AJ1345" s="2" t="b">
        <f aca="false">TRUE()</f>
        <v>1</v>
      </c>
      <c r="AK1345" s="2" t="n">
        <v>0.0732293603984488</v>
      </c>
    </row>
    <row r="1346" customFormat="false" ht="15" hidden="false" customHeight="false" outlineLevel="0" collapsed="false">
      <c r="A1346" s="1" t="s">
        <v>5285</v>
      </c>
      <c r="B1346" s="1" t="s">
        <v>2577</v>
      </c>
      <c r="C1346" s="1" t="s">
        <v>5286</v>
      </c>
      <c r="D1346" s="1" t="s">
        <v>5287</v>
      </c>
      <c r="E1346" s="1" t="s">
        <v>5288</v>
      </c>
      <c r="G1346" s="1" t="s">
        <v>5289</v>
      </c>
      <c r="H1346" s="1" t="s">
        <v>81</v>
      </c>
      <c r="I1346" s="1" t="n">
        <v>0.00319113168906478</v>
      </c>
      <c r="J1346" s="1" t="n">
        <v>0.0919073928147229</v>
      </c>
      <c r="K1346" s="1" t="n">
        <v>0.0701064366993559</v>
      </c>
      <c r="L1346" s="0" t="s">
        <v>84</v>
      </c>
      <c r="M1346" s="0" t="s">
        <v>84</v>
      </c>
      <c r="N1346" s="0" t="s">
        <v>5289</v>
      </c>
      <c r="O1346" s="0" t="n">
        <v>269543740.506907</v>
      </c>
      <c r="P1346" s="0" t="n">
        <v>169245547.754813</v>
      </c>
      <c r="Q1346" s="0" t="n">
        <v>25038072.7860209</v>
      </c>
      <c r="R1346" s="0" t="n">
        <v>268572149.712704</v>
      </c>
      <c r="S1346" s="0" t="n">
        <v>173251266.542149</v>
      </c>
      <c r="T1346" s="0" t="n">
        <v>24418755.7162371</v>
      </c>
      <c r="U1346" s="0" t="n">
        <v>0.00319113168906478</v>
      </c>
      <c r="V1346" s="0" t="n">
        <v>0.0919073928147229</v>
      </c>
      <c r="W1346" s="2" t="b">
        <f aca="false">TRUE()</f>
        <v>1</v>
      </c>
      <c r="X1346" s="2" t="n">
        <v>0.0919073928147227</v>
      </c>
      <c r="Y1346" s="2" t="s">
        <v>84</v>
      </c>
      <c r="Z1346" s="2" t="s">
        <v>84</v>
      </c>
      <c r="AA1346" s="2" t="s">
        <v>5289</v>
      </c>
      <c r="AB1346" s="2" t="n">
        <v>157890035.6</v>
      </c>
      <c r="AC1346" s="2" t="n">
        <v>55900151.31</v>
      </c>
      <c r="AD1346" s="2" t="n">
        <v>11106889.43</v>
      </c>
      <c r="AE1346" s="2" t="n">
        <v>154164776.7</v>
      </c>
      <c r="AF1346" s="2" t="n">
        <v>50185957.57</v>
      </c>
      <c r="AG1346" s="2" t="n">
        <v>5580800.649</v>
      </c>
      <c r="AH1346" s="2" t="n">
        <v>0.00832466859485659</v>
      </c>
      <c r="AI1346" s="2" t="n">
        <v>0.0534767913239452</v>
      </c>
      <c r="AJ1346" s="2" t="b">
        <f aca="false">TRUE()</f>
        <v>1</v>
      </c>
      <c r="AK1346" s="2" t="n">
        <v>0.0534767913239453</v>
      </c>
    </row>
    <row r="1347" customFormat="false" ht="15" hidden="false" customHeight="false" outlineLevel="0" collapsed="false">
      <c r="A1347" s="1" t="s">
        <v>5290</v>
      </c>
      <c r="B1347" s="1" t="s">
        <v>956</v>
      </c>
      <c r="C1347" s="1" t="s">
        <v>5291</v>
      </c>
      <c r="D1347" s="1" t="s">
        <v>5292</v>
      </c>
      <c r="E1347" s="1" t="s">
        <v>5293</v>
      </c>
      <c r="G1347" s="1" t="s">
        <v>5294</v>
      </c>
      <c r="H1347" s="1" t="s">
        <v>81</v>
      </c>
      <c r="I1347" s="1" t="n">
        <v>0.00809421036027349</v>
      </c>
      <c r="J1347" s="1" t="n">
        <v>0.0756607525646832</v>
      </c>
      <c r="K1347" s="1" t="n">
        <v>0.0631669181166319</v>
      </c>
      <c r="L1347" s="0" t="s">
        <v>92</v>
      </c>
      <c r="M1347" s="0" t="s">
        <v>92</v>
      </c>
      <c r="N1347" s="0" t="s">
        <v>5294</v>
      </c>
      <c r="O1347" s="0" t="n">
        <v>458475376.003055</v>
      </c>
      <c r="P1347" s="0" t="n">
        <v>463667660.808923</v>
      </c>
      <c r="Q1347" s="0" t="n">
        <v>24241909.3009928</v>
      </c>
      <c r="R1347" s="0" t="n">
        <v>570849691.890327</v>
      </c>
      <c r="S1347" s="0" t="n">
        <v>477112562.537246</v>
      </c>
      <c r="T1347" s="0" t="n">
        <v>23861732.992933</v>
      </c>
      <c r="U1347" s="0" t="n">
        <v>0.104023141080599</v>
      </c>
      <c r="V1347" s="0" t="n">
        <v>0.0527361863198774</v>
      </c>
      <c r="W1347" s="2" t="b">
        <f aca="false">TRUE()</f>
        <v>1</v>
      </c>
      <c r="X1347" s="2" t="n">
        <v>0.0467331883720415</v>
      </c>
      <c r="Y1347" s="2" t="s">
        <v>92</v>
      </c>
      <c r="Z1347" s="2" t="s">
        <v>92</v>
      </c>
      <c r="AA1347" s="2" t="s">
        <v>5295</v>
      </c>
      <c r="AB1347" s="2" t="n">
        <v>2591608385.7</v>
      </c>
      <c r="AC1347" s="2" t="n">
        <v>1627997707.2</v>
      </c>
      <c r="AD1347" s="2" t="n">
        <v>143390313.06</v>
      </c>
      <c r="AE1347" s="2" t="n">
        <v>2484486098.9</v>
      </c>
      <c r="AF1347" s="2" t="n">
        <v>1600188537.9</v>
      </c>
      <c r="AG1347" s="2" t="n">
        <v>168297177.856</v>
      </c>
      <c r="AH1347" s="2" t="n">
        <v>0.00809421036027349</v>
      </c>
      <c r="AI1347" s="2" t="n">
        <v>0.0756607525646832</v>
      </c>
      <c r="AJ1347" s="2" t="b">
        <f aca="false">TRUE()</f>
        <v>1</v>
      </c>
      <c r="AK1347" s="2" t="n">
        <v>0.0614030120719002</v>
      </c>
    </row>
    <row r="1348" customFormat="false" ht="15" hidden="false" customHeight="false" outlineLevel="0" collapsed="false">
      <c r="A1348" s="1" t="s">
        <v>4034</v>
      </c>
      <c r="B1348" s="1" t="s">
        <v>5296</v>
      </c>
      <c r="C1348" s="1" t="s">
        <v>4036</v>
      </c>
      <c r="D1348" s="1" t="s">
        <v>4037</v>
      </c>
      <c r="E1348" s="1" t="s">
        <v>4038</v>
      </c>
      <c r="G1348" s="1" t="s">
        <v>5297</v>
      </c>
      <c r="H1348" s="1" t="s">
        <v>35</v>
      </c>
      <c r="I1348" s="1" t="n">
        <v>0.00832466859485659</v>
      </c>
      <c r="J1348" s="1" t="n">
        <v>0.0628455258243983</v>
      </c>
      <c r="K1348" s="1" t="n">
        <v>0.0628455258243983</v>
      </c>
      <c r="Y1348" s="2" t="s">
        <v>82</v>
      </c>
      <c r="Z1348" s="2" t="s">
        <v>84</v>
      </c>
      <c r="AA1348" s="2" t="s">
        <v>5297</v>
      </c>
      <c r="AB1348" s="2" t="n">
        <v>597590510.7</v>
      </c>
      <c r="AC1348" s="2" t="n">
        <v>461730319.14</v>
      </c>
      <c r="AD1348" s="2" t="n">
        <v>80724850.043</v>
      </c>
      <c r="AE1348" s="2" t="n">
        <v>569864578.58</v>
      </c>
      <c r="AF1348" s="2" t="n">
        <v>406457629.93</v>
      </c>
      <c r="AG1348" s="2" t="n">
        <v>106197953.293</v>
      </c>
      <c r="AH1348" s="2" t="n">
        <v>0.00832466859485659</v>
      </c>
      <c r="AI1348" s="2" t="n">
        <v>0.0628455258243983</v>
      </c>
      <c r="AJ1348" s="2" t="b">
        <f aca="false">TRUE()</f>
        <v>1</v>
      </c>
      <c r="AK1348" s="2" t="n">
        <v>0.16011134394153</v>
      </c>
    </row>
    <row r="1349" customFormat="false" ht="15" hidden="false" customHeight="false" outlineLevel="0" collapsed="false">
      <c r="A1349" s="1" t="s">
        <v>5298</v>
      </c>
      <c r="B1349" s="1" t="s">
        <v>5299</v>
      </c>
      <c r="C1349" s="1" t="s">
        <v>5300</v>
      </c>
      <c r="D1349" s="1" t="s">
        <v>5301</v>
      </c>
      <c r="E1349" s="1" t="s">
        <v>5302</v>
      </c>
      <c r="G1349" s="1" t="s">
        <v>5303</v>
      </c>
      <c r="H1349" s="1" t="s">
        <v>35</v>
      </c>
      <c r="I1349" s="1" t="n">
        <v>0.00920322795840451</v>
      </c>
      <c r="J1349" s="1" t="n">
        <v>0.0626262243813688</v>
      </c>
      <c r="K1349" s="1" t="n">
        <v>0.0626262243813688</v>
      </c>
      <c r="Y1349" s="2" t="s">
        <v>82</v>
      </c>
      <c r="Z1349" s="2" t="s">
        <v>84</v>
      </c>
      <c r="AA1349" s="2" t="s">
        <v>5303</v>
      </c>
      <c r="AB1349" s="2" t="n">
        <v>332832258.3</v>
      </c>
      <c r="AC1349" s="2" t="n">
        <v>62957353.2</v>
      </c>
      <c r="AD1349" s="2" t="n">
        <v>34689268.72</v>
      </c>
      <c r="AE1349" s="2" t="n">
        <v>303952261.7</v>
      </c>
      <c r="AF1349" s="2" t="n">
        <v>63395040.32</v>
      </c>
      <c r="AG1349" s="2" t="n">
        <v>34505133.94</v>
      </c>
      <c r="AH1349" s="2" t="n">
        <v>0.00920322795840451</v>
      </c>
      <c r="AI1349" s="2" t="n">
        <v>0.0626262243813688</v>
      </c>
      <c r="AJ1349" s="2" t="b">
        <f aca="false">TRUE()</f>
        <v>1</v>
      </c>
      <c r="AK1349" s="2" t="n">
        <v>0.108662193390003</v>
      </c>
    </row>
    <row r="1350" customFormat="false" ht="15" hidden="false" customHeight="false" outlineLevel="0" collapsed="false">
      <c r="A1350" s="1" t="s">
        <v>5304</v>
      </c>
      <c r="B1350" s="1" t="s">
        <v>5305</v>
      </c>
      <c r="C1350" s="1" t="s">
        <v>5306</v>
      </c>
      <c r="D1350" s="1" t="s">
        <v>5307</v>
      </c>
      <c r="E1350" s="1" t="s">
        <v>5308</v>
      </c>
      <c r="G1350" s="1" t="s">
        <v>5309</v>
      </c>
      <c r="H1350" s="1" t="s">
        <v>35</v>
      </c>
      <c r="I1350" s="1" t="n">
        <v>0.0111514516773932</v>
      </c>
      <c r="J1350" s="1" t="n">
        <v>0.0608325473338953</v>
      </c>
      <c r="K1350" s="1" t="n">
        <v>0.0608325473338953</v>
      </c>
      <c r="Y1350" s="2" t="s">
        <v>84</v>
      </c>
      <c r="Z1350" s="2" t="s">
        <v>84</v>
      </c>
      <c r="AA1350" s="2" t="s">
        <v>5309</v>
      </c>
      <c r="AB1350" s="2" t="n">
        <v>64114448.2</v>
      </c>
      <c r="AC1350" s="2" t="n">
        <v>18873117.39</v>
      </c>
      <c r="AD1350" s="2" t="n">
        <v>3485499.726</v>
      </c>
      <c r="AE1350" s="2" t="n">
        <v>60125292.88</v>
      </c>
      <c r="AF1350" s="2" t="n">
        <v>20647132.79</v>
      </c>
      <c r="AG1350" s="2" t="n">
        <v>4072320.204</v>
      </c>
      <c r="AH1350" s="2" t="n">
        <v>0.0111514516773932</v>
      </c>
      <c r="AI1350" s="2" t="n">
        <v>0.0608325473338953</v>
      </c>
      <c r="AJ1350" s="2" t="b">
        <f aca="false">TRUE()</f>
        <v>1</v>
      </c>
      <c r="AK1350" s="2" t="n">
        <v>0.0608325473338953</v>
      </c>
    </row>
    <row r="1351" customFormat="false" ht="15" hidden="false" customHeight="false" outlineLevel="0" collapsed="false">
      <c r="A1351" s="1" t="s">
        <v>548</v>
      </c>
      <c r="B1351" s="1" t="s">
        <v>5310</v>
      </c>
      <c r="C1351" s="1" t="s">
        <v>550</v>
      </c>
      <c r="D1351" s="1" t="s">
        <v>551</v>
      </c>
      <c r="E1351" s="1" t="s">
        <v>552</v>
      </c>
      <c r="G1351" s="1" t="s">
        <v>5311</v>
      </c>
      <c r="H1351" s="1" t="s">
        <v>35</v>
      </c>
      <c r="I1351" s="1" t="n">
        <v>0.00832466859485659</v>
      </c>
      <c r="J1351" s="1" t="n">
        <v>0.0550832392832919</v>
      </c>
      <c r="K1351" s="1" t="n">
        <v>0.0550832392832919</v>
      </c>
      <c r="Y1351" s="2" t="s">
        <v>82</v>
      </c>
      <c r="Z1351" s="2" t="s">
        <v>84</v>
      </c>
      <c r="AA1351" s="2" t="s">
        <v>5311</v>
      </c>
      <c r="AB1351" s="2" t="n">
        <v>265427279.37</v>
      </c>
      <c r="AC1351" s="2" t="n">
        <v>107915722.21</v>
      </c>
      <c r="AD1351" s="2" t="n">
        <v>19288595.797</v>
      </c>
      <c r="AE1351" s="2" t="n">
        <v>276368791.6</v>
      </c>
      <c r="AF1351" s="2" t="n">
        <v>124101977.53</v>
      </c>
      <c r="AG1351" s="2" t="n">
        <v>20322212.294</v>
      </c>
      <c r="AH1351" s="2" t="n">
        <v>0.00832466859485659</v>
      </c>
      <c r="AI1351" s="2" t="n">
        <v>0.0550832392832919</v>
      </c>
      <c r="AJ1351" s="2" t="b">
        <f aca="false">TRUE()</f>
        <v>1</v>
      </c>
      <c r="AK1351" s="2" t="n">
        <v>0.073110179666093</v>
      </c>
    </row>
    <row r="1352" customFormat="false" ht="15" hidden="false" customHeight="false" outlineLevel="0" collapsed="false">
      <c r="A1352" s="1" t="s">
        <v>4034</v>
      </c>
      <c r="B1352" s="1" t="s">
        <v>5312</v>
      </c>
      <c r="C1352" s="1" t="s">
        <v>4036</v>
      </c>
      <c r="D1352" s="1" t="s">
        <v>4037</v>
      </c>
      <c r="E1352" s="1" t="s">
        <v>4038</v>
      </c>
      <c r="G1352" s="1" t="s">
        <v>5313</v>
      </c>
      <c r="H1352" s="1" t="s">
        <v>35</v>
      </c>
      <c r="I1352" s="1" t="n">
        <v>0.0220490083155652</v>
      </c>
      <c r="J1352" s="1" t="n">
        <v>0.0539205490697542</v>
      </c>
      <c r="K1352" s="1" t="n">
        <v>0.0539205490697542</v>
      </c>
      <c r="Y1352" s="2" t="s">
        <v>82</v>
      </c>
      <c r="Z1352" s="2" t="s">
        <v>84</v>
      </c>
      <c r="AA1352" s="2" t="s">
        <v>5313</v>
      </c>
      <c r="AB1352" s="2" t="n">
        <v>287331817.73</v>
      </c>
      <c r="AC1352" s="2" t="n">
        <v>45332807.86</v>
      </c>
      <c r="AD1352" s="2" t="n">
        <v>30541419.024</v>
      </c>
      <c r="AE1352" s="2" t="n">
        <v>242454875.11</v>
      </c>
      <c r="AF1352" s="2" t="n">
        <v>42253128.95</v>
      </c>
      <c r="AG1352" s="2" t="n">
        <v>32706543.666</v>
      </c>
      <c r="AH1352" s="2" t="n">
        <v>0.0220490083155652</v>
      </c>
      <c r="AI1352" s="2" t="n">
        <v>0.0539205490697542</v>
      </c>
      <c r="AJ1352" s="2" t="b">
        <f aca="false">TRUE()</f>
        <v>1</v>
      </c>
      <c r="AK1352" s="2" t="n">
        <v>0.119383826632092</v>
      </c>
    </row>
    <row r="1353" customFormat="false" ht="15" hidden="false" customHeight="false" outlineLevel="0" collapsed="false">
      <c r="A1353" s="1" t="s">
        <v>5314</v>
      </c>
      <c r="B1353" s="1" t="s">
        <v>5315</v>
      </c>
      <c r="C1353" s="1" t="s">
        <v>5316</v>
      </c>
      <c r="D1353" s="1" t="s">
        <v>5317</v>
      </c>
      <c r="E1353" s="1" t="s">
        <v>5318</v>
      </c>
      <c r="G1353" s="1" t="s">
        <v>5319</v>
      </c>
      <c r="H1353" s="1" t="s">
        <v>35</v>
      </c>
      <c r="I1353" s="1" t="n">
        <v>0.00810495484934152</v>
      </c>
      <c r="J1353" s="1" t="n">
        <v>0.0535323080859091</v>
      </c>
      <c r="K1353" s="1" t="n">
        <v>0.0535323080859091</v>
      </c>
      <c r="Y1353" s="2" t="s">
        <v>82</v>
      </c>
      <c r="Z1353" s="2" t="s">
        <v>84</v>
      </c>
      <c r="AA1353" s="2" t="s">
        <v>5319</v>
      </c>
      <c r="AB1353" s="2" t="n">
        <v>319086866.9</v>
      </c>
      <c r="AC1353" s="2" t="n">
        <v>59175834.75</v>
      </c>
      <c r="AD1353" s="2" t="n">
        <v>32315433.946</v>
      </c>
      <c r="AE1353" s="2" t="n">
        <v>354720691.8</v>
      </c>
      <c r="AF1353" s="2" t="n">
        <v>61336717.71</v>
      </c>
      <c r="AG1353" s="2" t="n">
        <v>36258984.976</v>
      </c>
      <c r="AH1353" s="2" t="n">
        <v>0.00810495484934152</v>
      </c>
      <c r="AI1353" s="2" t="n">
        <v>0.0535323080859091</v>
      </c>
      <c r="AJ1353" s="2" t="b">
        <f aca="false">TRUE()</f>
        <v>1</v>
      </c>
      <c r="AK1353" s="2" t="n">
        <v>0.101771519236595</v>
      </c>
    </row>
    <row r="1354" customFormat="false" ht="15" hidden="false" customHeight="false" outlineLevel="0" collapsed="false">
      <c r="A1354" s="1" t="s">
        <v>5320</v>
      </c>
      <c r="B1354" s="1" t="s">
        <v>3395</v>
      </c>
      <c r="C1354" s="1" t="s">
        <v>5321</v>
      </c>
      <c r="D1354" s="1" t="s">
        <v>5322</v>
      </c>
      <c r="E1354" s="1" t="s">
        <v>5323</v>
      </c>
      <c r="G1354" s="1" t="s">
        <v>5324</v>
      </c>
      <c r="H1354" s="1" t="s">
        <v>35</v>
      </c>
      <c r="I1354" s="1" t="n">
        <v>0.00809421036027349</v>
      </c>
      <c r="J1354" s="1" t="n">
        <v>0.0495936688037119</v>
      </c>
      <c r="K1354" s="1" t="n">
        <v>0.0495936688037119</v>
      </c>
      <c r="Y1354" s="2" t="s">
        <v>92</v>
      </c>
      <c r="Z1354" s="2" t="s">
        <v>92</v>
      </c>
      <c r="AA1354" s="2" t="s">
        <v>5324</v>
      </c>
      <c r="AB1354" s="2" t="n">
        <v>476358479</v>
      </c>
      <c r="AC1354" s="2" t="n">
        <v>526974179.1</v>
      </c>
      <c r="AD1354" s="2" t="n">
        <v>29600859.57</v>
      </c>
      <c r="AE1354" s="2" t="n">
        <v>477789894.4</v>
      </c>
      <c r="AF1354" s="2" t="n">
        <v>603804168.9</v>
      </c>
      <c r="AG1354" s="2" t="n">
        <v>17718858.85</v>
      </c>
      <c r="AH1354" s="2" t="n">
        <v>0.00809421036027349</v>
      </c>
      <c r="AI1354" s="2" t="n">
        <v>0.0495936688037119</v>
      </c>
      <c r="AJ1354" s="2" t="b">
        <f aca="false">TRUE()</f>
        <v>1</v>
      </c>
      <c r="AK1354" s="2" t="n">
        <v>0.0495936688037119</v>
      </c>
    </row>
    <row r="1355" customFormat="false" ht="15" hidden="false" customHeight="false" outlineLevel="0" collapsed="false">
      <c r="A1355" s="1" t="s">
        <v>3723</v>
      </c>
      <c r="B1355" s="1" t="s">
        <v>472</v>
      </c>
      <c r="C1355" s="1" t="s">
        <v>3725</v>
      </c>
      <c r="D1355" s="1" t="s">
        <v>3726</v>
      </c>
      <c r="E1355" s="1" t="s">
        <v>3727</v>
      </c>
      <c r="G1355" s="1" t="s">
        <v>5325</v>
      </c>
      <c r="H1355" s="1" t="s">
        <v>35</v>
      </c>
      <c r="I1355" s="1" t="n">
        <v>0.00289278824009513</v>
      </c>
      <c r="J1355" s="1" t="n">
        <v>0.0493138204234069</v>
      </c>
      <c r="K1355" s="1" t="n">
        <v>0.0493138204234069</v>
      </c>
      <c r="Y1355" s="2" t="s">
        <v>82</v>
      </c>
      <c r="Z1355" s="2" t="s">
        <v>84</v>
      </c>
      <c r="AA1355" s="2" t="s">
        <v>5325</v>
      </c>
      <c r="AB1355" s="2" t="n">
        <v>587533260.5</v>
      </c>
      <c r="AC1355" s="2" t="n">
        <v>307168442.84</v>
      </c>
      <c r="AD1355" s="2" t="n">
        <v>25872871.994</v>
      </c>
      <c r="AE1355" s="2" t="n">
        <v>591779173.9</v>
      </c>
      <c r="AF1355" s="2" t="n">
        <v>324182684.23</v>
      </c>
      <c r="AG1355" s="2" t="n">
        <v>35439084.75</v>
      </c>
      <c r="AH1355" s="2" t="n">
        <v>0.00289278824009513</v>
      </c>
      <c r="AI1355" s="2" t="n">
        <v>0.0493138204234069</v>
      </c>
      <c r="AJ1355" s="2" t="b">
        <f aca="false">TRUE()</f>
        <v>1</v>
      </c>
      <c r="AK1355" s="2" t="n">
        <v>0.051989578805038</v>
      </c>
    </row>
    <row r="1356" customFormat="false" ht="15" hidden="false" customHeight="false" outlineLevel="0" collapsed="false">
      <c r="A1356" s="1" t="s">
        <v>5326</v>
      </c>
      <c r="B1356" s="1" t="s">
        <v>3275</v>
      </c>
      <c r="C1356" s="1" t="s">
        <v>5327</v>
      </c>
      <c r="D1356" s="1" t="s">
        <v>5328</v>
      </c>
      <c r="E1356" s="1" t="s">
        <v>5329</v>
      </c>
      <c r="G1356" s="1" t="s">
        <v>5330</v>
      </c>
      <c r="H1356" s="1" t="s">
        <v>35</v>
      </c>
      <c r="I1356" s="1" t="n">
        <v>0.0321164965126528</v>
      </c>
      <c r="J1356" s="1" t="n">
        <v>0.0448131424800637</v>
      </c>
      <c r="K1356" s="1" t="n">
        <v>0.0448131424800637</v>
      </c>
      <c r="Y1356" s="2" t="s">
        <v>82</v>
      </c>
      <c r="Z1356" s="2" t="s">
        <v>84</v>
      </c>
      <c r="AA1356" s="2" t="s">
        <v>5330</v>
      </c>
      <c r="AB1356" s="2" t="n">
        <v>539793102.6</v>
      </c>
      <c r="AC1356" s="2" t="n">
        <v>500029224.55</v>
      </c>
      <c r="AD1356" s="2" t="n">
        <v>58680350.56</v>
      </c>
      <c r="AE1356" s="2" t="n">
        <v>572813417.3</v>
      </c>
      <c r="AF1356" s="2" t="n">
        <v>572219283.1</v>
      </c>
      <c r="AG1356" s="2" t="n">
        <v>680069438.45</v>
      </c>
      <c r="AH1356" s="2" t="n">
        <v>0.0321164965126528</v>
      </c>
      <c r="AI1356" s="2" t="n">
        <v>0.0448131424800637</v>
      </c>
      <c r="AJ1356" s="2" t="b">
        <f aca="false">TRUE()</f>
        <v>1</v>
      </c>
      <c r="AK1356" s="2" t="n">
        <v>0.663981179147142</v>
      </c>
    </row>
    <row r="1357" customFormat="false" ht="15" hidden="false" customHeight="false" outlineLevel="0" collapsed="false">
      <c r="A1357" s="1" t="s">
        <v>401</v>
      </c>
      <c r="B1357" s="1" t="s">
        <v>5331</v>
      </c>
      <c r="C1357" s="1" t="s">
        <v>403</v>
      </c>
      <c r="D1357" s="1" t="s">
        <v>404</v>
      </c>
      <c r="E1357" s="1" t="s">
        <v>405</v>
      </c>
      <c r="G1357" s="1" t="s">
        <v>5332</v>
      </c>
      <c r="H1357" s="1" t="s">
        <v>35</v>
      </c>
      <c r="I1357" s="1" t="n">
        <v>0.019617740625498</v>
      </c>
      <c r="J1357" s="1" t="n">
        <v>0.042942787086441</v>
      </c>
      <c r="K1357" s="1" t="n">
        <v>0.042942787086441</v>
      </c>
      <c r="Y1357" s="2" t="s">
        <v>84</v>
      </c>
      <c r="Z1357" s="2" t="s">
        <v>84</v>
      </c>
      <c r="AA1357" s="2" t="s">
        <v>5332</v>
      </c>
      <c r="AB1357" s="2" t="n">
        <v>486451004.8</v>
      </c>
      <c r="AC1357" s="2" t="n">
        <v>321771705.6</v>
      </c>
      <c r="AD1357" s="2" t="n">
        <v>16943321.47</v>
      </c>
      <c r="AE1357" s="2" t="n">
        <v>429106086.1</v>
      </c>
      <c r="AF1357" s="2" t="n">
        <v>375880739.3</v>
      </c>
      <c r="AG1357" s="2" t="n">
        <v>22373251.75</v>
      </c>
      <c r="AH1357" s="2" t="n">
        <v>0.019617740625498</v>
      </c>
      <c r="AI1357" s="2" t="n">
        <v>0.042942787086441</v>
      </c>
      <c r="AJ1357" s="2" t="b">
        <f aca="false">TRUE()</f>
        <v>1</v>
      </c>
      <c r="AK1357" s="2" t="n">
        <v>0.042942787086441</v>
      </c>
    </row>
    <row r="1358" customFormat="false" ht="15" hidden="false" customHeight="false" outlineLevel="0" collapsed="false">
      <c r="A1358" s="1" t="s">
        <v>5333</v>
      </c>
      <c r="B1358" s="1" t="s">
        <v>5334</v>
      </c>
      <c r="C1358" s="1" t="s">
        <v>5335</v>
      </c>
      <c r="D1358" s="1" t="s">
        <v>5336</v>
      </c>
      <c r="E1358" s="1" t="s">
        <v>5337</v>
      </c>
      <c r="F1358" s="1" t="s">
        <v>2216</v>
      </c>
      <c r="G1358" s="1" t="s">
        <v>5338</v>
      </c>
      <c r="H1358" s="1" t="s">
        <v>35</v>
      </c>
      <c r="I1358" s="1" t="n">
        <v>0.014310833097893</v>
      </c>
      <c r="J1358" s="1" t="n">
        <v>0.0412344514757665</v>
      </c>
      <c r="K1358" s="1" t="n">
        <v>0.0412344514757665</v>
      </c>
      <c r="Y1358" s="2" t="s">
        <v>82</v>
      </c>
      <c r="Z1358" s="2" t="s">
        <v>84</v>
      </c>
      <c r="AA1358" s="2" t="s">
        <v>5338</v>
      </c>
      <c r="AB1358" s="2" t="n">
        <v>412858526.5</v>
      </c>
      <c r="AC1358" s="2" t="n">
        <v>83355931.69</v>
      </c>
      <c r="AD1358" s="2" t="n">
        <v>32760229.82</v>
      </c>
      <c r="AE1358" s="2" t="n">
        <v>365867218.13</v>
      </c>
      <c r="AF1358" s="2" t="n">
        <v>89193171.26</v>
      </c>
      <c r="AG1358" s="2" t="n">
        <v>20995670.643</v>
      </c>
      <c r="AH1358" s="2" t="n">
        <v>0.014310833097893</v>
      </c>
      <c r="AI1358" s="2" t="n">
        <v>0.0412344514757665</v>
      </c>
      <c r="AJ1358" s="2" t="b">
        <f aca="false">TRUE()</f>
        <v>1</v>
      </c>
      <c r="AK1358" s="2" t="n">
        <v>0.0690305936765213</v>
      </c>
    </row>
    <row r="1359" customFormat="false" ht="15" hidden="false" customHeight="false" outlineLevel="0" collapsed="false">
      <c r="A1359" s="1" t="s">
        <v>4034</v>
      </c>
      <c r="B1359" s="1" t="s">
        <v>5339</v>
      </c>
      <c r="C1359" s="1" t="s">
        <v>4036</v>
      </c>
      <c r="D1359" s="1" t="s">
        <v>4037</v>
      </c>
      <c r="E1359" s="1" t="s">
        <v>4038</v>
      </c>
      <c r="G1359" s="1" t="s">
        <v>5340</v>
      </c>
      <c r="H1359" s="1" t="s">
        <v>35</v>
      </c>
      <c r="I1359" s="1" t="n">
        <v>0.00832466859485659</v>
      </c>
      <c r="J1359" s="1" t="n">
        <v>0.0294315831406761</v>
      </c>
      <c r="K1359" s="1" t="n">
        <v>0.0294315831406761</v>
      </c>
      <c r="Y1359" s="2" t="s">
        <v>82</v>
      </c>
      <c r="Z1359" s="2" t="s">
        <v>84</v>
      </c>
      <c r="AA1359" s="2" t="s">
        <v>5340</v>
      </c>
      <c r="AB1359" s="2" t="n">
        <v>581932108.5</v>
      </c>
      <c r="AC1359" s="2" t="n">
        <v>394495047.76</v>
      </c>
      <c r="AD1359" s="2" t="n">
        <v>39102044.987</v>
      </c>
      <c r="AE1359" s="2" t="n">
        <v>565598808.01</v>
      </c>
      <c r="AF1359" s="2" t="n">
        <v>415605766.96</v>
      </c>
      <c r="AG1359" s="2" t="n">
        <v>23555611.494</v>
      </c>
      <c r="AH1359" s="2" t="n">
        <v>0.00832466859485659</v>
      </c>
      <c r="AI1359" s="2" t="n">
        <v>0.0294315831406761</v>
      </c>
      <c r="AJ1359" s="2" t="b">
        <f aca="false">TRUE()</f>
        <v>1</v>
      </c>
      <c r="AK1359" s="2" t="n">
        <v>0.0546021510876252</v>
      </c>
    </row>
    <row r="1360" customFormat="false" ht="15" hidden="false" customHeight="false" outlineLevel="0" collapsed="false">
      <c r="A1360" s="1" t="s">
        <v>4199</v>
      </c>
      <c r="B1360" s="1" t="s">
        <v>2663</v>
      </c>
      <c r="C1360" s="1" t="s">
        <v>4200</v>
      </c>
      <c r="D1360" s="1" t="s">
        <v>4201</v>
      </c>
      <c r="E1360" s="1" t="s">
        <v>4202</v>
      </c>
      <c r="F1360" s="1" t="s">
        <v>118</v>
      </c>
      <c r="G1360" s="1" t="s">
        <v>5341</v>
      </c>
      <c r="H1360" s="1" t="s">
        <v>91</v>
      </c>
      <c r="I1360" s="1" t="n">
        <v>0.536793194463139</v>
      </c>
      <c r="J1360" s="1" t="n">
        <v>0.02931582135996</v>
      </c>
      <c r="K1360" s="1" t="n">
        <v>0.02931582135996</v>
      </c>
      <c r="L1360" s="0" t="s">
        <v>92</v>
      </c>
      <c r="M1360" s="0" t="s">
        <v>92</v>
      </c>
      <c r="N1360" s="0" t="s">
        <v>5341</v>
      </c>
      <c r="O1360" s="0" t="n">
        <v>6740952699.99814</v>
      </c>
      <c r="P1360" s="0" t="n">
        <v>107745898.874922</v>
      </c>
      <c r="Q1360" s="0" t="n">
        <v>104454049.60803</v>
      </c>
      <c r="R1360" s="0" t="n">
        <v>103891181.713551</v>
      </c>
      <c r="S1360" s="0" t="n">
        <v>137352560.602252</v>
      </c>
      <c r="T1360" s="0" t="n">
        <v>96208170.8650446</v>
      </c>
      <c r="U1360" s="0" t="n">
        <v>0.536793194463139</v>
      </c>
      <c r="V1360" s="0" t="n">
        <v>0.02931582135996</v>
      </c>
      <c r="W1360" s="2" t="b">
        <f aca="false">TRUE()</f>
        <v>1</v>
      </c>
      <c r="X1360" s="2" t="n">
        <v>0.0293158213599599</v>
      </c>
    </row>
    <row r="1361" customFormat="false" ht="15" hidden="false" customHeight="false" outlineLevel="0" collapsed="false">
      <c r="A1361" s="1" t="s">
        <v>4034</v>
      </c>
      <c r="B1361" s="1" t="s">
        <v>5342</v>
      </c>
      <c r="C1361" s="1" t="s">
        <v>4036</v>
      </c>
      <c r="D1361" s="1" t="s">
        <v>4037</v>
      </c>
      <c r="E1361" s="1" t="s">
        <v>4038</v>
      </c>
      <c r="G1361" s="1" t="s">
        <v>5343</v>
      </c>
      <c r="H1361" s="1" t="s">
        <v>35</v>
      </c>
      <c r="I1361" s="1" t="n">
        <v>0.0109316781308107</v>
      </c>
      <c r="J1361" s="1" t="n">
        <v>0.0286721119498843</v>
      </c>
      <c r="K1361" s="1" t="n">
        <v>0.0286721119498843</v>
      </c>
      <c r="Y1361" s="2" t="s">
        <v>323</v>
      </c>
      <c r="Z1361" s="2" t="s">
        <v>84</v>
      </c>
      <c r="AA1361" s="2" t="s">
        <v>5343</v>
      </c>
      <c r="AB1361" s="2" t="n">
        <v>696701339.49</v>
      </c>
      <c r="AC1361" s="2" t="n">
        <v>571827650.25</v>
      </c>
      <c r="AD1361" s="2" t="n">
        <v>56369306.237</v>
      </c>
      <c r="AE1361" s="2" t="n">
        <v>691823448.4</v>
      </c>
      <c r="AF1361" s="2" t="n">
        <v>557732842.2</v>
      </c>
      <c r="AG1361" s="2" t="n">
        <v>87295917.653</v>
      </c>
      <c r="AH1361" s="2" t="n">
        <v>0.0109316781308107</v>
      </c>
      <c r="AI1361" s="2" t="n">
        <v>0.0286721119498843</v>
      </c>
      <c r="AJ1361" s="2" t="b">
        <f aca="false">TRUE()</f>
        <v>1</v>
      </c>
      <c r="AK1361" s="2" t="n">
        <v>0.103466085116358</v>
      </c>
    </row>
    <row r="1362" customFormat="false" ht="15" hidden="false" customHeight="false" outlineLevel="0" collapsed="false">
      <c r="A1362" s="1" t="s">
        <v>3092</v>
      </c>
      <c r="B1362" s="1" t="s">
        <v>5344</v>
      </c>
      <c r="C1362" s="1" t="s">
        <v>3094</v>
      </c>
      <c r="D1362" s="1" t="s">
        <v>3095</v>
      </c>
      <c r="E1362" s="1" t="s">
        <v>3096</v>
      </c>
      <c r="G1362" s="1" t="s">
        <v>5345</v>
      </c>
      <c r="H1362" s="1" t="s">
        <v>91</v>
      </c>
      <c r="I1362" s="1" t="n">
        <v>0.127304480604551</v>
      </c>
      <c r="J1362" s="1" t="n">
        <v>0.0262410311186626</v>
      </c>
      <c r="K1362" s="1" t="n">
        <v>0.0262410311186626</v>
      </c>
      <c r="L1362" s="0" t="s">
        <v>92</v>
      </c>
      <c r="M1362" s="0" t="s">
        <v>92</v>
      </c>
      <c r="N1362" s="0" t="s">
        <v>5345</v>
      </c>
      <c r="O1362" s="0" t="n">
        <v>511781750.845351</v>
      </c>
      <c r="P1362" s="0" t="n">
        <v>603316747.415451</v>
      </c>
      <c r="Q1362" s="0" t="n">
        <v>13142599.9864732</v>
      </c>
      <c r="R1362" s="0" t="n">
        <v>391880730.280976</v>
      </c>
      <c r="S1362" s="0" t="n">
        <v>264331476.225263</v>
      </c>
      <c r="T1362" s="0" t="n">
        <v>10570435.3015306</v>
      </c>
      <c r="U1362" s="0" t="n">
        <v>0.127304480604551</v>
      </c>
      <c r="V1362" s="0" t="n">
        <v>0.0262410311186626</v>
      </c>
      <c r="W1362" s="2" t="b">
        <f aca="false">TRUE()</f>
        <v>1</v>
      </c>
      <c r="X1362" s="2" t="n">
        <v>0.0262410311186626</v>
      </c>
    </row>
    <row r="1363" customFormat="false" ht="15" hidden="false" customHeight="false" outlineLevel="0" collapsed="false">
      <c r="A1363" s="1" t="s">
        <v>5346</v>
      </c>
      <c r="B1363" s="1" t="s">
        <v>1493</v>
      </c>
      <c r="C1363" s="1" t="s">
        <v>5347</v>
      </c>
      <c r="D1363" s="1" t="s">
        <v>5348</v>
      </c>
      <c r="E1363" s="1" t="s">
        <v>5349</v>
      </c>
      <c r="G1363" s="1" t="s">
        <v>5350</v>
      </c>
      <c r="H1363" s="1" t="s">
        <v>91</v>
      </c>
      <c r="I1363" s="1" t="n">
        <v>0.00955088809926004</v>
      </c>
      <c r="J1363" s="1" t="n">
        <v>0.0260487838117265</v>
      </c>
      <c r="K1363" s="1" t="n">
        <v>0.0260487838117265</v>
      </c>
      <c r="L1363" s="0" t="s">
        <v>82</v>
      </c>
      <c r="M1363" s="0" t="s">
        <v>84</v>
      </c>
      <c r="N1363" s="0" t="s">
        <v>5350</v>
      </c>
      <c r="O1363" s="0" t="n">
        <v>1104281728.54189</v>
      </c>
      <c r="P1363" s="0" t="n">
        <v>1599481592.88127</v>
      </c>
      <c r="Q1363" s="0" t="n">
        <v>144873157.218272</v>
      </c>
      <c r="R1363" s="0" t="n">
        <v>1049323633.42454</v>
      </c>
      <c r="S1363" s="0" t="n">
        <v>1534262078.9828</v>
      </c>
      <c r="T1363" s="0" t="n">
        <v>152448596.25942</v>
      </c>
      <c r="U1363" s="0" t="n">
        <v>0.00955088809926004</v>
      </c>
      <c r="V1363" s="0" t="n">
        <v>0.0260487838117265</v>
      </c>
      <c r="W1363" s="2" t="b">
        <f aca="false">TRUE()</f>
        <v>1</v>
      </c>
      <c r="X1363" s="2" t="n">
        <v>0.138057677013866</v>
      </c>
    </row>
    <row r="1364" customFormat="false" ht="15" hidden="false" customHeight="false" outlineLevel="0" collapsed="false">
      <c r="A1364" s="1" t="s">
        <v>548</v>
      </c>
      <c r="B1364" s="1" t="s">
        <v>5351</v>
      </c>
      <c r="C1364" s="1" t="s">
        <v>550</v>
      </c>
      <c r="D1364" s="1" t="s">
        <v>551</v>
      </c>
      <c r="E1364" s="1" t="s">
        <v>552</v>
      </c>
      <c r="G1364" s="1" t="s">
        <v>5352</v>
      </c>
      <c r="H1364" s="1" t="s">
        <v>35</v>
      </c>
      <c r="I1364" s="1" t="n">
        <v>0.00852430735886573</v>
      </c>
      <c r="J1364" s="1" t="n">
        <v>0.0217309020220842</v>
      </c>
      <c r="K1364" s="1" t="n">
        <v>0.0217309020220842</v>
      </c>
      <c r="Y1364" s="2" t="s">
        <v>82</v>
      </c>
      <c r="Z1364" s="2" t="s">
        <v>84</v>
      </c>
      <c r="AA1364" s="2" t="s">
        <v>5352</v>
      </c>
      <c r="AB1364" s="2" t="n">
        <v>189703278.46</v>
      </c>
      <c r="AC1364" s="2" t="n">
        <v>219908647.8</v>
      </c>
      <c r="AD1364" s="2" t="n">
        <v>10767499.9542</v>
      </c>
      <c r="AE1364" s="2" t="n">
        <v>207181758.43</v>
      </c>
      <c r="AF1364" s="2" t="n">
        <v>211754756.51</v>
      </c>
      <c r="AG1364" s="2" t="n">
        <v>22799435.727</v>
      </c>
      <c r="AH1364" s="2" t="n">
        <v>0.00852430735886573</v>
      </c>
      <c r="AI1364" s="2" t="n">
        <v>0.0217309020220842</v>
      </c>
      <c r="AJ1364" s="2" t="b">
        <f aca="false">TRUE()</f>
        <v>1</v>
      </c>
      <c r="AK1364" s="2" t="n">
        <v>0.0845759667440004</v>
      </c>
    </row>
    <row r="1365" customFormat="false" ht="15" hidden="false" customHeight="false" outlineLevel="0" collapsed="false">
      <c r="A1365" s="1" t="s">
        <v>4199</v>
      </c>
      <c r="B1365" s="1" t="s">
        <v>2962</v>
      </c>
      <c r="C1365" s="1" t="s">
        <v>4200</v>
      </c>
      <c r="D1365" s="1" t="s">
        <v>4201</v>
      </c>
      <c r="E1365" s="1" t="s">
        <v>4202</v>
      </c>
      <c r="F1365" s="1" t="s">
        <v>118</v>
      </c>
      <c r="G1365" s="1" t="s">
        <v>5353</v>
      </c>
      <c r="H1365" s="1" t="s">
        <v>91</v>
      </c>
      <c r="I1365" s="1" t="n">
        <v>0.536793194463139</v>
      </c>
      <c r="J1365" s="1" t="n">
        <v>0.0212057989268301</v>
      </c>
      <c r="K1365" s="1" t="n">
        <v>0.0212057989268301</v>
      </c>
      <c r="L1365" s="0" t="s">
        <v>92</v>
      </c>
      <c r="M1365" s="0" t="s">
        <v>92</v>
      </c>
      <c r="N1365" s="0" t="s">
        <v>5353</v>
      </c>
      <c r="O1365" s="0" t="n">
        <v>9832256210.30259</v>
      </c>
      <c r="P1365" s="0" t="n">
        <v>105115559.984524</v>
      </c>
      <c r="Q1365" s="0" t="n">
        <v>106029607.979385</v>
      </c>
      <c r="R1365" s="0" t="n">
        <v>123361460.38558</v>
      </c>
      <c r="S1365" s="0" t="n">
        <v>119393842.64741</v>
      </c>
      <c r="T1365" s="0" t="n">
        <v>105087218.537625</v>
      </c>
      <c r="U1365" s="0" t="n">
        <v>0.536793194463139</v>
      </c>
      <c r="V1365" s="0" t="n">
        <v>0.0212057989268301</v>
      </c>
      <c r="W1365" s="2" t="b">
        <f aca="false">TRUE()</f>
        <v>1</v>
      </c>
      <c r="X1365" s="2" t="n">
        <v>0.0212057989268301</v>
      </c>
    </row>
    <row r="1366" customFormat="false" ht="15" hidden="false" customHeight="false" outlineLevel="0" collapsed="false">
      <c r="A1366" s="1" t="s">
        <v>5354</v>
      </c>
      <c r="B1366" s="1" t="s">
        <v>4478</v>
      </c>
      <c r="C1366" s="1" t="s">
        <v>5355</v>
      </c>
      <c r="D1366" s="1" t="s">
        <v>5356</v>
      </c>
      <c r="E1366" s="1" t="s">
        <v>5357</v>
      </c>
      <c r="G1366" s="1" t="s">
        <v>5358</v>
      </c>
      <c r="H1366" s="1" t="s">
        <v>91</v>
      </c>
      <c r="I1366" s="1" t="n">
        <v>0.217741289492025</v>
      </c>
      <c r="J1366" s="1" t="n">
        <v>0.0204875591158753</v>
      </c>
      <c r="K1366" s="1" t="n">
        <v>0.0204875591158753</v>
      </c>
      <c r="L1366" s="0" t="s">
        <v>92</v>
      </c>
      <c r="M1366" s="0" t="s">
        <v>92</v>
      </c>
      <c r="N1366" s="0" t="s">
        <v>5358</v>
      </c>
      <c r="O1366" s="0" t="n">
        <v>356034655.517355</v>
      </c>
      <c r="P1366" s="0" t="n">
        <v>384823861.86682</v>
      </c>
      <c r="Q1366" s="0" t="n">
        <v>3889553.22499704</v>
      </c>
      <c r="R1366" s="0" t="n">
        <v>206436443.588791</v>
      </c>
      <c r="S1366" s="0" t="n">
        <v>197864534.796106</v>
      </c>
      <c r="T1366" s="0" t="n">
        <v>7634106.66891146</v>
      </c>
      <c r="U1366" s="0" t="n">
        <v>0.217741289492025</v>
      </c>
      <c r="V1366" s="0" t="n">
        <v>0.0204875591158753</v>
      </c>
      <c r="W1366" s="2" t="b">
        <f aca="false">TRUE()</f>
        <v>1</v>
      </c>
      <c r="X1366" s="2" t="n">
        <v>0.0204875591158753</v>
      </c>
    </row>
    <row r="1367" customFormat="false" ht="15" hidden="false" customHeight="false" outlineLevel="0" collapsed="false">
      <c r="A1367" s="1" t="s">
        <v>3092</v>
      </c>
      <c r="B1367" s="1" t="s">
        <v>5359</v>
      </c>
      <c r="C1367" s="1" t="s">
        <v>3094</v>
      </c>
      <c r="D1367" s="1" t="s">
        <v>3095</v>
      </c>
      <c r="E1367" s="1" t="s">
        <v>3096</v>
      </c>
      <c r="G1367" s="1" t="s">
        <v>5360</v>
      </c>
      <c r="H1367" s="1" t="s">
        <v>91</v>
      </c>
      <c r="I1367" s="1" t="n">
        <v>0.0677751583683908</v>
      </c>
      <c r="J1367" s="1" t="n">
        <v>0.0138337917756192</v>
      </c>
      <c r="K1367" s="1" t="n">
        <v>0.0138337917756192</v>
      </c>
      <c r="L1367" s="0" t="s">
        <v>92</v>
      </c>
      <c r="M1367" s="0" t="s">
        <v>92</v>
      </c>
      <c r="N1367" s="0" t="s">
        <v>5360</v>
      </c>
      <c r="O1367" s="0" t="n">
        <v>464155178.678164</v>
      </c>
      <c r="P1367" s="0" t="n">
        <v>603316747.415451</v>
      </c>
      <c r="Q1367" s="0" t="n">
        <v>7403714.10293648</v>
      </c>
      <c r="R1367" s="0" t="n">
        <v>448714879.247752</v>
      </c>
      <c r="S1367" s="0" t="n">
        <v>359059392.020452</v>
      </c>
      <c r="T1367" s="0" t="n">
        <v>5224740.19660813</v>
      </c>
      <c r="U1367" s="0" t="n">
        <v>0.0677751583683908</v>
      </c>
      <c r="V1367" s="0" t="n">
        <v>0.0138337917756192</v>
      </c>
      <c r="W1367" s="2" t="b">
        <f aca="false">TRUE()</f>
        <v>1</v>
      </c>
      <c r="X1367" s="2" t="n">
        <v>0.0138337917756193</v>
      </c>
    </row>
    <row r="1368" customFormat="false" ht="15" hidden="false" customHeight="false" outlineLevel="0" collapsed="false">
      <c r="A1368" s="1" t="s">
        <v>5361</v>
      </c>
      <c r="B1368" s="1" t="s">
        <v>3546</v>
      </c>
      <c r="C1368" s="1" t="s">
        <v>5362</v>
      </c>
      <c r="D1368" s="1" t="s">
        <v>5363</v>
      </c>
      <c r="E1368" s="1" t="s">
        <v>5364</v>
      </c>
      <c r="G1368" s="1" t="s">
        <v>5365</v>
      </c>
      <c r="H1368" s="1" t="s">
        <v>91</v>
      </c>
      <c r="I1368" s="1" t="n">
        <v>0.490968844921574</v>
      </c>
      <c r="J1368" s="1" t="n">
        <v>0.00652012896611212</v>
      </c>
      <c r="K1368" s="1" t="n">
        <v>0.00652012896611212</v>
      </c>
      <c r="L1368" s="0" t="s">
        <v>92</v>
      </c>
      <c r="M1368" s="0" t="s">
        <v>92</v>
      </c>
      <c r="N1368" s="0" t="s">
        <v>5365</v>
      </c>
      <c r="O1368" s="0" t="n">
        <v>60157888.1509805</v>
      </c>
      <c r="P1368" s="0" t="n">
        <v>149793988.534907</v>
      </c>
      <c r="Q1368" s="0" t="n">
        <v>2020334.23719559</v>
      </c>
      <c r="R1368" s="0" t="n">
        <v>648952746.602461</v>
      </c>
      <c r="S1368" s="0" t="n">
        <v>592515817.079689</v>
      </c>
      <c r="T1368" s="0" t="n">
        <v>2603158.55263847</v>
      </c>
      <c r="U1368" s="0" t="n">
        <v>0.490968844921574</v>
      </c>
      <c r="V1368" s="0" t="n">
        <v>0.00652012896611212</v>
      </c>
      <c r="W1368" s="2" t="b">
        <f aca="false">TRUE()</f>
        <v>1</v>
      </c>
      <c r="X1368" s="2" t="n">
        <v>0.00652012896611211</v>
      </c>
    </row>
  </sheetData>
  <mergeCells count="3">
    <mergeCell ref="A40:K40"/>
    <mergeCell ref="L40:X40"/>
    <mergeCell ref="Y40:AK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20:27:22Z</dcterms:created>
  <dc:creator>btitz</dc:creator>
  <dc:description/>
  <dc:language>en-US</dc:language>
  <cp:lastModifiedBy>shanmugam.s</cp:lastModifiedBy>
  <dcterms:modified xsi:type="dcterms:W3CDTF">2016-08-03T18:01:05Z</dcterms:modified>
  <cp:revision>0</cp:revision>
  <dc:subject/>
  <dc:title/>
</cp:coreProperties>
</file>